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3"/>
  </bookViews>
  <sheets>
    <sheet name="1a" sheetId="1" state="visible" r:id="rId2"/>
    <sheet name="2a" sheetId="2" state="visible" r:id="rId3"/>
    <sheet name="2b" sheetId="3" state="visible" r:id="rId4"/>
    <sheet name="3a" sheetId="4" state="visible" r:id="rId5"/>
    <sheet name="4a" sheetId="5" state="visible" r:id="rId6"/>
    <sheet name="4b" sheetId="6" state="visible" r:id="rId7"/>
  </sheets>
  <definedNames>
    <definedName function="false" hidden="false" localSheetId="0" name="Excel_BuiltIn__FilterDatabase" vbProcedure="false">1a!$A$1:$C$65</definedName>
    <definedName function="false" hidden="false" localSheetId="1" name="Excel_BuiltIn__FilterDatabase" vbProcedure="false">2a!$A$1:$G$1161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860" uniqueCount="4691">
  <si>
    <t xml:space="preserve">AA</t>
  </si>
  <si>
    <t xml:space="preserve">codon</t>
  </si>
  <si>
    <t xml:space="preserve">essential genes(234-E.coli)</t>
  </si>
  <si>
    <t xml:space="preserve">rank</t>
  </si>
  <si>
    <t xml:space="preserve">whole genes(4289-E.coli)</t>
  </si>
  <si>
    <t xml:space="preserve">Met</t>
  </si>
  <si>
    <t xml:space="preserve">M</t>
  </si>
  <si>
    <t xml:space="preserve">AUG</t>
  </si>
  <si>
    <t xml:space="preserve">Trp</t>
  </si>
  <si>
    <t xml:space="preserve">W</t>
  </si>
  <si>
    <t xml:space="preserve">UGG</t>
  </si>
  <si>
    <t xml:space="preserve">Asn</t>
  </si>
  <si>
    <t xml:space="preserve">N</t>
  </si>
  <si>
    <t xml:space="preserve">AAU</t>
  </si>
  <si>
    <t xml:space="preserve">AAC</t>
  </si>
  <si>
    <t xml:space="preserve">Asp</t>
  </si>
  <si>
    <t xml:space="preserve">D</t>
  </si>
  <si>
    <t xml:space="preserve">GAU</t>
  </si>
  <si>
    <t xml:space="preserve">GAC</t>
  </si>
  <si>
    <t xml:space="preserve">Cys</t>
  </si>
  <si>
    <t xml:space="preserve">C</t>
  </si>
  <si>
    <t xml:space="preserve">UGU</t>
  </si>
  <si>
    <t xml:space="preserve">UGC</t>
  </si>
  <si>
    <t xml:space="preserve">His</t>
  </si>
  <si>
    <t xml:space="preserve">H</t>
  </si>
  <si>
    <t xml:space="preserve">CAU</t>
  </si>
  <si>
    <t xml:space="preserve">CAC</t>
  </si>
  <si>
    <t xml:space="preserve">Lys</t>
  </si>
  <si>
    <t xml:space="preserve">K</t>
  </si>
  <si>
    <t xml:space="preserve">AAA</t>
  </si>
  <si>
    <t xml:space="preserve">AAG</t>
  </si>
  <si>
    <t xml:space="preserve">Phe</t>
  </si>
  <si>
    <t xml:space="preserve">F</t>
  </si>
  <si>
    <t xml:space="preserve">UUU</t>
  </si>
  <si>
    <t xml:space="preserve">UUC</t>
  </si>
  <si>
    <t xml:space="preserve">Tyr</t>
  </si>
  <si>
    <t xml:space="preserve">Y</t>
  </si>
  <si>
    <t xml:space="preserve">UAU</t>
  </si>
  <si>
    <t xml:space="preserve">UAC</t>
  </si>
  <si>
    <t xml:space="preserve">Gln</t>
  </si>
  <si>
    <t xml:space="preserve">Q</t>
  </si>
  <si>
    <t xml:space="preserve">CAA</t>
  </si>
  <si>
    <t xml:space="preserve">CAG</t>
  </si>
  <si>
    <t xml:space="preserve">Glu</t>
  </si>
  <si>
    <t xml:space="preserve">E</t>
  </si>
  <si>
    <t xml:space="preserve">GAA</t>
  </si>
  <si>
    <t xml:space="preserve">GAG</t>
  </si>
  <si>
    <t xml:space="preserve">Ile</t>
  </si>
  <si>
    <t xml:space="preserve">I</t>
  </si>
  <si>
    <t xml:space="preserve">AUU</t>
  </si>
  <si>
    <t xml:space="preserve">AUC</t>
  </si>
  <si>
    <t xml:space="preserve">AUA</t>
  </si>
  <si>
    <t xml:space="preserve">STOP</t>
  </si>
  <si>
    <t xml:space="preserve">UAA</t>
  </si>
  <si>
    <t xml:space="preserve">UAG</t>
  </si>
  <si>
    <t xml:space="preserve">UGA</t>
  </si>
  <si>
    <t xml:space="preserve">Ala</t>
  </si>
  <si>
    <t xml:space="preserve">A</t>
  </si>
  <si>
    <t xml:space="preserve">GCU</t>
  </si>
  <si>
    <t xml:space="preserve">GCC</t>
  </si>
  <si>
    <t xml:space="preserve">GCA</t>
  </si>
  <si>
    <t xml:space="preserve">GCG</t>
  </si>
  <si>
    <t xml:space="preserve">Gly</t>
  </si>
  <si>
    <t xml:space="preserve">G</t>
  </si>
  <si>
    <t xml:space="preserve">GGU</t>
  </si>
  <si>
    <t xml:space="preserve">GGC</t>
  </si>
  <si>
    <t xml:space="preserve">GGA</t>
  </si>
  <si>
    <t xml:space="preserve">GGG</t>
  </si>
  <si>
    <t xml:space="preserve">Pro</t>
  </si>
  <si>
    <t xml:space="preserve">P</t>
  </si>
  <si>
    <t xml:space="preserve">CCU</t>
  </si>
  <si>
    <t xml:space="preserve">CCC</t>
  </si>
  <si>
    <t xml:space="preserve">CCA</t>
  </si>
  <si>
    <t xml:space="preserve">CCG</t>
  </si>
  <si>
    <t xml:space="preserve">Thr</t>
  </si>
  <si>
    <t xml:space="preserve">T</t>
  </si>
  <si>
    <t xml:space="preserve">ACU</t>
  </si>
  <si>
    <t xml:space="preserve">ACC</t>
  </si>
  <si>
    <t xml:space="preserve">ACA</t>
  </si>
  <si>
    <t xml:space="preserve">ACG</t>
  </si>
  <si>
    <t xml:space="preserve">Val</t>
  </si>
  <si>
    <t xml:space="preserve">V</t>
  </si>
  <si>
    <t xml:space="preserve">GUU</t>
  </si>
  <si>
    <t xml:space="preserve">GUC</t>
  </si>
  <si>
    <t xml:space="preserve">GUA</t>
  </si>
  <si>
    <t xml:space="preserve">GUG</t>
  </si>
  <si>
    <t xml:space="preserve">Arg</t>
  </si>
  <si>
    <t xml:space="preserve">R</t>
  </si>
  <si>
    <t xml:space="preserve">CGU</t>
  </si>
  <si>
    <t xml:space="preserve">CGC</t>
  </si>
  <si>
    <t xml:space="preserve">CGA</t>
  </si>
  <si>
    <t xml:space="preserve">CGG</t>
  </si>
  <si>
    <t xml:space="preserve">AGA</t>
  </si>
  <si>
    <t xml:space="preserve">AGG</t>
  </si>
  <si>
    <t xml:space="preserve">Leu</t>
  </si>
  <si>
    <t xml:space="preserve">L</t>
  </si>
  <si>
    <t xml:space="preserve">UUA</t>
  </si>
  <si>
    <t xml:space="preserve">UUG</t>
  </si>
  <si>
    <t xml:space="preserve">CUU</t>
  </si>
  <si>
    <t xml:space="preserve">CUC</t>
  </si>
  <si>
    <t xml:space="preserve">CUA</t>
  </si>
  <si>
    <t xml:space="preserve">CUG</t>
  </si>
  <si>
    <t xml:space="preserve">Ser</t>
  </si>
  <si>
    <t xml:space="preserve">S</t>
  </si>
  <si>
    <t xml:space="preserve">UCU</t>
  </si>
  <si>
    <t xml:space="preserve">UCC</t>
  </si>
  <si>
    <t xml:space="preserve">UCA</t>
  </si>
  <si>
    <t xml:space="preserve">UCG</t>
  </si>
  <si>
    <t xml:space="preserve">AGU</t>
  </si>
  <si>
    <t xml:space="preserve">AGC</t>
  </si>
  <si>
    <t xml:space="preserve">codon pairs</t>
  </si>
  <si>
    <t xml:space="preserve">num codon</t>
  </si>
  <si>
    <t xml:space="preserve">aa string</t>
  </si>
  <si>
    <t xml:space="preserve">num aa</t>
  </si>
  <si>
    <t xml:space="preserve">p value(phase)</t>
  </si>
  <si>
    <t xml:space="preserve">global_num_codon</t>
  </si>
  <si>
    <t xml:space="preserve">p (n-5):cdf(globle)</t>
  </si>
  <si>
    <t xml:space="preserve">CCTAGG</t>
  </si>
  <si>
    <t xml:space="preserve">PR</t>
  </si>
  <si>
    <t xml:space="preserve">CCTAGA</t>
  </si>
  <si>
    <t xml:space="preserve">CTAGGA</t>
  </si>
  <si>
    <t xml:space="preserve">LG</t>
  </si>
  <si>
    <t xml:space="preserve">CTAGAC</t>
  </si>
  <si>
    <t xml:space="preserve">LD</t>
  </si>
  <si>
    <t xml:space="preserve">CCTAGT</t>
  </si>
  <si>
    <t xml:space="preserve">PS</t>
  </si>
  <si>
    <t xml:space="preserve">GCCTAG</t>
  </si>
  <si>
    <t xml:space="preserve">A-</t>
  </si>
  <si>
    <t xml:space="preserve">TCTAGG</t>
  </si>
  <si>
    <t xml:space="preserve">SR</t>
  </si>
  <si>
    <t xml:space="preserve">TCTAGC</t>
  </si>
  <si>
    <t xml:space="preserve">SS</t>
  </si>
  <si>
    <t xml:space="preserve">CTAGTA</t>
  </si>
  <si>
    <t xml:space="preserve">LV</t>
  </si>
  <si>
    <t xml:space="preserve">TCTAGT</t>
  </si>
  <si>
    <t xml:space="preserve">CTAGGG</t>
  </si>
  <si>
    <t xml:space="preserve">TCTAGA</t>
  </si>
  <si>
    <t xml:space="preserve">TTCTAG</t>
  </si>
  <si>
    <t xml:space="preserve">F-</t>
  </si>
  <si>
    <t xml:space="preserve">CTAGAG</t>
  </si>
  <si>
    <t xml:space="preserve">LE</t>
  </si>
  <si>
    <t xml:space="preserve">CCTAGC</t>
  </si>
  <si>
    <t xml:space="preserve">CTAGAT</t>
  </si>
  <si>
    <t xml:space="preserve">CTAGTC</t>
  </si>
  <si>
    <t xml:space="preserve">CTAGGT</t>
  </si>
  <si>
    <t xml:space="preserve">CTAGTT</t>
  </si>
  <si>
    <t xml:space="preserve">ACTAGG</t>
  </si>
  <si>
    <t xml:space="preserve">TR</t>
  </si>
  <si>
    <t xml:space="preserve">CTAGCA</t>
  </si>
  <si>
    <t xml:space="preserve">LA</t>
  </si>
  <si>
    <t xml:space="preserve">GACTAG</t>
  </si>
  <si>
    <t xml:space="preserve">D-</t>
  </si>
  <si>
    <t xml:space="preserve">CTAGCT</t>
  </si>
  <si>
    <t xml:space="preserve">ATAGGA</t>
  </si>
  <si>
    <t xml:space="preserve">IG</t>
  </si>
  <si>
    <t xml:space="preserve">GCTAGA</t>
  </si>
  <si>
    <t xml:space="preserve">AR</t>
  </si>
  <si>
    <t xml:space="preserve">ACTAGA</t>
  </si>
  <si>
    <t xml:space="preserve">CTAGTG</t>
  </si>
  <si>
    <t xml:space="preserve">CTAGGC</t>
  </si>
  <si>
    <t xml:space="preserve">CTAGAA</t>
  </si>
  <si>
    <t xml:space="preserve">ACTAGT</t>
  </si>
  <si>
    <t xml:space="preserve">TS</t>
  </si>
  <si>
    <t xml:space="preserve">GCTAGT</t>
  </si>
  <si>
    <t xml:space="preserve">AS</t>
  </si>
  <si>
    <t xml:space="preserve">GGGCCC</t>
  </si>
  <si>
    <t xml:space="preserve">GP</t>
  </si>
  <si>
    <t xml:space="preserve">GGCTAG</t>
  </si>
  <si>
    <t xml:space="preserve">G-</t>
  </si>
  <si>
    <t xml:space="preserve">GCTAGG</t>
  </si>
  <si>
    <t xml:space="preserve">CATAGG</t>
  </si>
  <si>
    <t xml:space="preserve">HR</t>
  </si>
  <si>
    <t xml:space="preserve">CCTAAG</t>
  </si>
  <si>
    <t xml:space="preserve">PK</t>
  </si>
  <si>
    <t xml:space="preserve">CACTAG</t>
  </si>
  <si>
    <t xml:space="preserve">H-</t>
  </si>
  <si>
    <t xml:space="preserve">ACTAGC</t>
  </si>
  <si>
    <t xml:space="preserve">TATAGG</t>
  </si>
  <si>
    <t xml:space="preserve">YR</t>
  </si>
  <si>
    <t xml:space="preserve">1.0158e-316</t>
  </si>
  <si>
    <t xml:space="preserve">GGCGCC</t>
  </si>
  <si>
    <t xml:space="preserve">GA</t>
  </si>
  <si>
    <t xml:space="preserve">1.717e-314</t>
  </si>
  <si>
    <t xml:space="preserve">CTAGCC</t>
  </si>
  <si>
    <t xml:space="preserve">2.1739e-322</t>
  </si>
  <si>
    <t xml:space="preserve">CCCCCC</t>
  </si>
  <si>
    <t xml:space="preserve">PP</t>
  </si>
  <si>
    <t xml:space="preserve">2.1893e-313</t>
  </si>
  <si>
    <t xml:space="preserve">ATAGGG</t>
  </si>
  <si>
    <t xml:space="preserve">2.7563e-312</t>
  </si>
  <si>
    <t xml:space="preserve">GTCCTA</t>
  </si>
  <si>
    <t xml:space="preserve">VL</t>
  </si>
  <si>
    <t xml:space="preserve">3.0286e-321</t>
  </si>
  <si>
    <t xml:space="preserve">CTAAGA</t>
  </si>
  <si>
    <t xml:space="preserve">LR</t>
  </si>
  <si>
    <t xml:space="preserve">3.4266e-311</t>
  </si>
  <si>
    <t xml:space="preserve">TCTAAG</t>
  </si>
  <si>
    <t xml:space="preserve">SK</t>
  </si>
  <si>
    <t xml:space="preserve">TCCAAG</t>
  </si>
  <si>
    <t xml:space="preserve">GTAGGA</t>
  </si>
  <si>
    <t xml:space="preserve">VG</t>
  </si>
  <si>
    <t xml:space="preserve">CTTAGA</t>
  </si>
  <si>
    <t xml:space="preserve">GAGACC</t>
  </si>
  <si>
    <t xml:space="preserve">ET</t>
  </si>
  <si>
    <t xml:space="preserve">CTAGCG</t>
  </si>
  <si>
    <t xml:space="preserve">ATAGAC</t>
  </si>
  <si>
    <t xml:space="preserve">ID</t>
  </si>
  <si>
    <t xml:space="preserve">GAGCCC</t>
  </si>
  <si>
    <t xml:space="preserve">EP</t>
  </si>
  <si>
    <t xml:space="preserve">CTAAGG</t>
  </si>
  <si>
    <t xml:space="preserve">CATAGA</t>
  </si>
  <si>
    <t xml:space="preserve">CCAAGG</t>
  </si>
  <si>
    <t xml:space="preserve">AATAGG</t>
  </si>
  <si>
    <t xml:space="preserve">NR</t>
  </si>
  <si>
    <t xml:space="preserve">GGTCCC</t>
  </si>
  <si>
    <t xml:space="preserve">GGGTCC</t>
  </si>
  <si>
    <t xml:space="preserve">GS</t>
  </si>
  <si>
    <t xml:space="preserve">CTCCTA</t>
  </si>
  <si>
    <t xml:space="preserve">LL</t>
  </si>
  <si>
    <t xml:space="preserve">AGTAGG</t>
  </si>
  <si>
    <t xml:space="preserve">CACGTG</t>
  </si>
  <si>
    <t xml:space="preserve">HV</t>
  </si>
  <si>
    <t xml:space="preserve">CTTGGA</t>
  </si>
  <si>
    <t xml:space="preserve">TTAGGA</t>
  </si>
  <si>
    <t xml:space="preserve">TATAGT</t>
  </si>
  <si>
    <t xml:space="preserve">YS</t>
  </si>
  <si>
    <t xml:space="preserve">ATAGTA</t>
  </si>
  <si>
    <t xml:space="preserve">IV</t>
  </si>
  <si>
    <t xml:space="preserve">ATAGGT</t>
  </si>
  <si>
    <t xml:space="preserve">TTAGAC</t>
  </si>
  <si>
    <t xml:space="preserve">GGTCTC</t>
  </si>
  <si>
    <t xml:space="preserve">GL</t>
  </si>
  <si>
    <t xml:space="preserve">GAGTAG</t>
  </si>
  <si>
    <t xml:space="preserve">E-</t>
  </si>
  <si>
    <t xml:space="preserve">AGGGTC</t>
  </si>
  <si>
    <t xml:space="preserve">RV</t>
  </si>
  <si>
    <t xml:space="preserve">GTCCCA</t>
  </si>
  <si>
    <t xml:space="preserve">VP</t>
  </si>
  <si>
    <t xml:space="preserve">GCTAGC</t>
  </si>
  <si>
    <t xml:space="preserve">ACTAAG</t>
  </si>
  <si>
    <t xml:space="preserve">TK</t>
  </si>
  <si>
    <t xml:space="preserve">ATAGAG</t>
  </si>
  <si>
    <t xml:space="preserve">IE</t>
  </si>
  <si>
    <t xml:space="preserve">ATAGGC</t>
  </si>
  <si>
    <t xml:space="preserve">GATAGG</t>
  </si>
  <si>
    <t xml:space="preserve">DR</t>
  </si>
  <si>
    <t xml:space="preserve">CCCCTA</t>
  </si>
  <si>
    <t xml:space="preserve">PL</t>
  </si>
  <si>
    <t xml:space="preserve">CCCAAG</t>
  </si>
  <si>
    <t xml:space="preserve">CCTAAT</t>
  </si>
  <si>
    <t xml:space="preserve">PN</t>
  </si>
  <si>
    <t xml:space="preserve">GTCAAG</t>
  </si>
  <si>
    <t xml:space="preserve">VK</t>
  </si>
  <si>
    <t xml:space="preserve">TGTAAG</t>
  </si>
  <si>
    <t xml:space="preserve">CK</t>
  </si>
  <si>
    <t xml:space="preserve">GAGCTC</t>
  </si>
  <si>
    <t xml:space="preserve">EL</t>
  </si>
  <si>
    <t xml:space="preserve">ACCCCC</t>
  </si>
  <si>
    <t xml:space="preserve">TP</t>
  </si>
  <si>
    <t xml:space="preserve">GAGAGG</t>
  </si>
  <si>
    <t xml:space="preserve">ER</t>
  </si>
  <si>
    <t xml:space="preserve">CTAAGT</t>
  </si>
  <si>
    <t xml:space="preserve">LS</t>
  </si>
  <si>
    <t xml:space="preserve">CCAAGT</t>
  </si>
  <si>
    <t xml:space="preserve">GTCCCC</t>
  </si>
  <si>
    <t xml:space="preserve">TTGGAG</t>
  </si>
  <si>
    <t xml:space="preserve">CCCCTC</t>
  </si>
  <si>
    <t xml:space="preserve">TTAGAG</t>
  </si>
  <si>
    <t xml:space="preserve">CTTAGG</t>
  </si>
  <si>
    <t xml:space="preserve">TGTAGG</t>
  </si>
  <si>
    <t xml:space="preserve">CR</t>
  </si>
  <si>
    <t xml:space="preserve">TATAGA</t>
  </si>
  <si>
    <t xml:space="preserve">CCCCCT</t>
  </si>
  <si>
    <t xml:space="preserve">CTTGTA</t>
  </si>
  <si>
    <t xml:space="preserve">GAGACT</t>
  </si>
  <si>
    <t xml:space="preserve">CCCCCA</t>
  </si>
  <si>
    <t xml:space="preserve">TATACT</t>
  </si>
  <si>
    <t xml:space="preserve">YT</t>
  </si>
  <si>
    <t xml:space="preserve">CTCGAG</t>
  </si>
  <si>
    <t xml:space="preserve">AGTCCC</t>
  </si>
  <si>
    <t xml:space="preserve">SP</t>
  </si>
  <si>
    <t xml:space="preserve">GGGCTC</t>
  </si>
  <si>
    <t xml:space="preserve">TTAGTA</t>
  </si>
  <si>
    <t xml:space="preserve">CTTAGT</t>
  </si>
  <si>
    <t xml:space="preserve">AATAGA</t>
  </si>
  <si>
    <t xml:space="preserve">CCAAGA</t>
  </si>
  <si>
    <t xml:space="preserve">TCTAAT</t>
  </si>
  <si>
    <t xml:space="preserve">SN</t>
  </si>
  <si>
    <t xml:space="preserve">GAATAG</t>
  </si>
  <si>
    <t xml:space="preserve">AGGTCC</t>
  </si>
  <si>
    <t xml:space="preserve">RS</t>
  </si>
  <si>
    <t xml:space="preserve">ATAGAT</t>
  </si>
  <si>
    <t xml:space="preserve">TCGGAG</t>
  </si>
  <si>
    <t xml:space="preserve">SE</t>
  </si>
  <si>
    <t xml:space="preserve">AGACTA</t>
  </si>
  <si>
    <t xml:space="preserve">RL</t>
  </si>
  <si>
    <t xml:space="preserve">GTAGGG</t>
  </si>
  <si>
    <t xml:space="preserve">AGTCTA</t>
  </si>
  <si>
    <t xml:space="preserve">SL</t>
  </si>
  <si>
    <t xml:space="preserve">GACATA</t>
  </si>
  <si>
    <t xml:space="preserve">DI</t>
  </si>
  <si>
    <t xml:space="preserve">AGCCCC</t>
  </si>
  <si>
    <t xml:space="preserve">GTCCTC</t>
  </si>
  <si>
    <t xml:space="preserve">ATCCTA</t>
  </si>
  <si>
    <t xml:space="preserve">IL</t>
  </si>
  <si>
    <t xml:space="preserve">ATAGTT</t>
  </si>
  <si>
    <t xml:space="preserve">GGGGGG</t>
  </si>
  <si>
    <t xml:space="preserve">GG</t>
  </si>
  <si>
    <t xml:space="preserve">GTCCCT</t>
  </si>
  <si>
    <t xml:space="preserve">AGGACC</t>
  </si>
  <si>
    <t xml:space="preserve">RT</t>
  </si>
  <si>
    <t xml:space="preserve">GAGGGA</t>
  </si>
  <si>
    <t xml:space="preserve">EG</t>
  </si>
  <si>
    <t xml:space="preserve">GAGAGA</t>
  </si>
  <si>
    <t xml:space="preserve">CATAAG</t>
  </si>
  <si>
    <t xml:space="preserve">HK</t>
  </si>
  <si>
    <t xml:space="preserve">TCCTAT</t>
  </si>
  <si>
    <t xml:space="preserve">SY</t>
  </si>
  <si>
    <t xml:space="preserve">CGAGAG</t>
  </si>
  <si>
    <t xml:space="preserve">RE</t>
  </si>
  <si>
    <t xml:space="preserve">CTAATA</t>
  </si>
  <si>
    <t xml:space="preserve">LI</t>
  </si>
  <si>
    <t xml:space="preserve">GCCCTA</t>
  </si>
  <si>
    <t xml:space="preserve">AL</t>
  </si>
  <si>
    <t xml:space="preserve">CATATA</t>
  </si>
  <si>
    <t xml:space="preserve">HI</t>
  </si>
  <si>
    <t xml:space="preserve">GTGTCC</t>
  </si>
  <si>
    <t xml:space="preserve">VS</t>
  </si>
  <si>
    <t xml:space="preserve">TCCCTA</t>
  </si>
  <si>
    <t xml:space="preserve">GTAGAC</t>
  </si>
  <si>
    <t xml:space="preserve">VD</t>
  </si>
  <si>
    <t xml:space="preserve">TTCCTA</t>
  </si>
  <si>
    <t xml:space="preserve">FL</t>
  </si>
  <si>
    <t xml:space="preserve">TCCGAG</t>
  </si>
  <si>
    <t xml:space="preserve">CCTAAA</t>
  </si>
  <si>
    <t xml:space="preserve">CGAGGG</t>
  </si>
  <si>
    <t xml:space="preserve">RG</t>
  </si>
  <si>
    <t xml:space="preserve">GGTCCT</t>
  </si>
  <si>
    <t xml:space="preserve">GACCCC</t>
  </si>
  <si>
    <t xml:space="preserve">DP</t>
  </si>
  <si>
    <t xml:space="preserve">CGAGAC</t>
  </si>
  <si>
    <t xml:space="preserve">RD</t>
  </si>
  <si>
    <t xml:space="preserve">GAGGAC</t>
  </si>
  <si>
    <t xml:space="preserve">ED</t>
  </si>
  <si>
    <t xml:space="preserve">GGAGGG</t>
  </si>
  <si>
    <t xml:space="preserve">CTCATA</t>
  </si>
  <si>
    <t xml:space="preserve">AGTATA</t>
  </si>
  <si>
    <t xml:space="preserve">SI</t>
  </si>
  <si>
    <t xml:space="preserve">CCCGAG</t>
  </si>
  <si>
    <t xml:space="preserve">PE</t>
  </si>
  <si>
    <t xml:space="preserve">ATACTA</t>
  </si>
  <si>
    <t xml:space="preserve">ATTGGA</t>
  </si>
  <si>
    <t xml:space="preserve">GAGGTA</t>
  </si>
  <si>
    <t xml:space="preserve">EV</t>
  </si>
  <si>
    <t xml:space="preserve">ATAGTC</t>
  </si>
  <si>
    <t xml:space="preserve">GTCCAA</t>
  </si>
  <si>
    <t xml:space="preserve">VQ</t>
  </si>
  <si>
    <t xml:space="preserve">TTTGGA</t>
  </si>
  <si>
    <t xml:space="preserve">FG</t>
  </si>
  <si>
    <t xml:space="preserve">CTGAGG</t>
  </si>
  <si>
    <t xml:space="preserve">AGTCCT</t>
  </si>
  <si>
    <t xml:space="preserve">CCTCCT</t>
  </si>
  <si>
    <t xml:space="preserve">TATACA</t>
  </si>
  <si>
    <t xml:space="preserve">TACATA</t>
  </si>
  <si>
    <t xml:space="preserve">YI</t>
  </si>
  <si>
    <t xml:space="preserve">CCTCCC</t>
  </si>
  <si>
    <t xml:space="preserve">ATTCTA</t>
  </si>
  <si>
    <t xml:space="preserve">GCCCCC</t>
  </si>
  <si>
    <t xml:space="preserve">AP</t>
  </si>
  <si>
    <t xml:space="preserve">TATAAG</t>
  </si>
  <si>
    <t xml:space="preserve">YK</t>
  </si>
  <si>
    <t xml:space="preserve">TCGAGG</t>
  </si>
  <si>
    <t xml:space="preserve">TCAAGT</t>
  </si>
  <si>
    <t xml:space="preserve">GAGGGT</t>
  </si>
  <si>
    <t xml:space="preserve">CTCGTA</t>
  </si>
  <si>
    <t xml:space="preserve">ACCCTA</t>
  </si>
  <si>
    <t xml:space="preserve">TL</t>
  </si>
  <si>
    <t xml:space="preserve">CGTAGG</t>
  </si>
  <si>
    <t xml:space="preserve">RR</t>
  </si>
  <si>
    <t xml:space="preserve">GGGACC</t>
  </si>
  <si>
    <t xml:space="preserve">GT</t>
  </si>
  <si>
    <t xml:space="preserve">TTGGAC</t>
  </si>
  <si>
    <t xml:space="preserve">GCCAAG</t>
  </si>
  <si>
    <t xml:space="preserve">AK</t>
  </si>
  <si>
    <t xml:space="preserve">TTGGAA</t>
  </si>
  <si>
    <t xml:space="preserve">GGGGTC</t>
  </si>
  <si>
    <t xml:space="preserve">GV</t>
  </si>
  <si>
    <t xml:space="preserve">GATAGA</t>
  </si>
  <si>
    <t xml:space="preserve">AGGGAG</t>
  </si>
  <si>
    <t xml:space="preserve">AGGAGG</t>
  </si>
  <si>
    <t xml:space="preserve">GTAGTA</t>
  </si>
  <si>
    <t xml:space="preserve">VV</t>
  </si>
  <si>
    <t xml:space="preserve">AGACTC</t>
  </si>
  <si>
    <t xml:space="preserve">GAGGGG</t>
  </si>
  <si>
    <t xml:space="preserve">AGTAGA</t>
  </si>
  <si>
    <t xml:space="preserve">GAGGTC</t>
  </si>
  <si>
    <t xml:space="preserve">ACTAAT</t>
  </si>
  <si>
    <t xml:space="preserve">TN</t>
  </si>
  <si>
    <t xml:space="preserve">ATTAGA</t>
  </si>
  <si>
    <t xml:space="preserve">IR</t>
  </si>
  <si>
    <t xml:space="preserve">CTCCCA</t>
  </si>
  <si>
    <t xml:space="preserve">LP</t>
  </si>
  <si>
    <t xml:space="preserve">TTTAGA</t>
  </si>
  <si>
    <t xml:space="preserve">FR</t>
  </si>
  <si>
    <t xml:space="preserve">TATAAT</t>
  </si>
  <si>
    <t xml:space="preserve">YN</t>
  </si>
  <si>
    <t xml:space="preserve">TATATA</t>
  </si>
  <si>
    <t xml:space="preserve">ACCCCT</t>
  </si>
  <si>
    <t xml:space="preserve">TGTGAG</t>
  </si>
  <si>
    <t xml:space="preserve">CE</t>
  </si>
  <si>
    <t xml:space="preserve">CACATA</t>
  </si>
  <si>
    <t xml:space="preserve">ATAAGG</t>
  </si>
  <si>
    <t xml:space="preserve">CTGAGA</t>
  </si>
  <si>
    <t xml:space="preserve">TCGGAC</t>
  </si>
  <si>
    <t xml:space="preserve">SD</t>
  </si>
  <si>
    <t xml:space="preserve">AGTGTA</t>
  </si>
  <si>
    <t xml:space="preserve">SV</t>
  </si>
  <si>
    <t xml:space="preserve">CCCCAA</t>
  </si>
  <si>
    <t xml:space="preserve">PQ</t>
  </si>
  <si>
    <t xml:space="preserve">CCGAGG</t>
  </si>
  <si>
    <t xml:space="preserve">CTAATT</t>
  </si>
  <si>
    <t xml:space="preserve">GCCCCA</t>
  </si>
  <si>
    <t xml:space="preserve">GGGAGG</t>
  </si>
  <si>
    <t xml:space="preserve">GR</t>
  </si>
  <si>
    <t xml:space="preserve">TTAGGG</t>
  </si>
  <si>
    <t xml:space="preserve">CTAAGC</t>
  </si>
  <si>
    <t xml:space="preserve">CGGCCG</t>
  </si>
  <si>
    <t xml:space="preserve">RP</t>
  </si>
  <si>
    <t xml:space="preserve">GCCCCT</t>
  </si>
  <si>
    <t xml:space="preserve">GGACTC</t>
  </si>
  <si>
    <t xml:space="preserve">CTTGGG</t>
  </si>
  <si>
    <t xml:space="preserve">TTCGGA</t>
  </si>
  <si>
    <t xml:space="preserve">ATAGAA</t>
  </si>
  <si>
    <t xml:space="preserve">ACATAC</t>
  </si>
  <si>
    <t xml:space="preserve">TY</t>
  </si>
  <si>
    <t xml:space="preserve">TACCTA</t>
  </si>
  <si>
    <t xml:space="preserve">YL</t>
  </si>
  <si>
    <t xml:space="preserve">CCCCAC</t>
  </si>
  <si>
    <t xml:space="preserve">PH</t>
  </si>
  <si>
    <t xml:space="preserve">GAGTCC</t>
  </si>
  <si>
    <t xml:space="preserve">ES</t>
  </si>
  <si>
    <t xml:space="preserve">GACCTA</t>
  </si>
  <si>
    <t xml:space="preserve">DL</t>
  </si>
  <si>
    <t xml:space="preserve">GACTTG</t>
  </si>
  <si>
    <t xml:space="preserve">GAGACA</t>
  </si>
  <si>
    <t xml:space="preserve">AGGGAC</t>
  </si>
  <si>
    <t xml:space="preserve">GTAGGC</t>
  </si>
  <si>
    <t xml:space="preserve">CCTACT</t>
  </si>
  <si>
    <t xml:space="preserve">PT</t>
  </si>
  <si>
    <t xml:space="preserve">ATAAGT</t>
  </si>
  <si>
    <t xml:space="preserve">IS</t>
  </si>
  <si>
    <t xml:space="preserve">AGACCC</t>
  </si>
  <si>
    <t xml:space="preserve">CCCCTT</t>
  </si>
  <si>
    <t xml:space="preserve">CATACA</t>
  </si>
  <si>
    <t xml:space="preserve">HT</t>
  </si>
  <si>
    <t xml:space="preserve">GGAGAC</t>
  </si>
  <si>
    <t xml:space="preserve">GD</t>
  </si>
  <si>
    <t xml:space="preserve">CAATAG</t>
  </si>
  <si>
    <t xml:space="preserve">Q-</t>
  </si>
  <si>
    <t xml:space="preserve">CAAGTA</t>
  </si>
  <si>
    <t xml:space="preserve">QV</t>
  </si>
  <si>
    <t xml:space="preserve">GGCCCT</t>
  </si>
  <si>
    <t xml:space="preserve">CCCCCG</t>
  </si>
  <si>
    <t xml:space="preserve">GGAGGT</t>
  </si>
  <si>
    <t xml:space="preserve">ACTTGG</t>
  </si>
  <si>
    <t xml:space="preserve">TW</t>
  </si>
  <si>
    <t xml:space="preserve">CCTTGG</t>
  </si>
  <si>
    <t xml:space="preserve">PW</t>
  </si>
  <si>
    <t xml:space="preserve">CTCGGA</t>
  </si>
  <si>
    <t xml:space="preserve">AGTCCA</t>
  </si>
  <si>
    <t xml:space="preserve">CTCCTC</t>
  </si>
  <si>
    <t xml:space="preserve">CAAGAC</t>
  </si>
  <si>
    <t xml:space="preserve">QD</t>
  </si>
  <si>
    <t xml:space="preserve">ATAGCT</t>
  </si>
  <si>
    <t xml:space="preserve">IA</t>
  </si>
  <si>
    <t xml:space="preserve">GGACCC</t>
  </si>
  <si>
    <t xml:space="preserve">AGGCCC</t>
  </si>
  <si>
    <t xml:space="preserve">GTAGTC</t>
  </si>
  <si>
    <t xml:space="preserve">CTAAAT</t>
  </si>
  <si>
    <t xml:space="preserve">LN</t>
  </si>
  <si>
    <t xml:space="preserve">AGAGAC</t>
  </si>
  <si>
    <t xml:space="preserve">TGTCCC</t>
  </si>
  <si>
    <t xml:space="preserve">CP</t>
  </si>
  <si>
    <t xml:space="preserve">CCCTAC</t>
  </si>
  <si>
    <t xml:space="preserve">PY</t>
  </si>
  <si>
    <t xml:space="preserve">ACTCTA</t>
  </si>
  <si>
    <t xml:space="preserve">TTCAAG</t>
  </si>
  <si>
    <t xml:space="preserve">FK</t>
  </si>
  <si>
    <t xml:space="preserve">AGGGGG</t>
  </si>
  <si>
    <t xml:space="preserve">ACGAGG</t>
  </si>
  <si>
    <t xml:space="preserve">TCCAAT</t>
  </si>
  <si>
    <t xml:space="preserve">AGACTT</t>
  </si>
  <si>
    <t xml:space="preserve">GCCGGC</t>
  </si>
  <si>
    <t xml:space="preserve">AG</t>
  </si>
  <si>
    <t xml:space="preserve">GAGGCT</t>
  </si>
  <si>
    <t xml:space="preserve">EA</t>
  </si>
  <si>
    <t xml:space="preserve">AGCCTA</t>
  </si>
  <si>
    <t xml:space="preserve">GTAGTT</t>
  </si>
  <si>
    <t xml:space="preserve">GGTCTA</t>
  </si>
  <si>
    <t xml:space="preserve">TGTAGA</t>
  </si>
  <si>
    <t xml:space="preserve">GTAAGG</t>
  </si>
  <si>
    <t xml:space="preserve">VR</t>
  </si>
  <si>
    <t xml:space="preserve">TTAGAT</t>
  </si>
  <si>
    <t xml:space="preserve">TACGAG</t>
  </si>
  <si>
    <t xml:space="preserve">YE</t>
  </si>
  <si>
    <t xml:space="preserve">GGACCT</t>
  </si>
  <si>
    <t xml:space="preserve">CGAGGT</t>
  </si>
  <si>
    <t xml:space="preserve">GATATA</t>
  </si>
  <si>
    <t xml:space="preserve">AGGGCC</t>
  </si>
  <si>
    <t xml:space="preserve">RA</t>
  </si>
  <si>
    <t xml:space="preserve">CTCTTG</t>
  </si>
  <si>
    <t xml:space="preserve">TTAGAA</t>
  </si>
  <si>
    <t xml:space="preserve">TCATAC</t>
  </si>
  <si>
    <t xml:space="preserve">CTCAGA</t>
  </si>
  <si>
    <t xml:space="preserve">CTACTA</t>
  </si>
  <si>
    <t xml:space="preserve">CTAACT</t>
  </si>
  <si>
    <t xml:space="preserve">LT</t>
  </si>
  <si>
    <t xml:space="preserve">TTCGAG</t>
  </si>
  <si>
    <t xml:space="preserve">FE</t>
  </si>
  <si>
    <t xml:space="preserve">GTAGCT</t>
  </si>
  <si>
    <t xml:space="preserve">VA</t>
  </si>
  <si>
    <t xml:space="preserve">CACGAG</t>
  </si>
  <si>
    <t xml:space="preserve">HE</t>
  </si>
  <si>
    <t xml:space="preserve">TGTGTA</t>
  </si>
  <si>
    <t xml:space="preserve">CV</t>
  </si>
  <si>
    <t xml:space="preserve">ATATAC</t>
  </si>
  <si>
    <t xml:space="preserve">IY</t>
  </si>
  <si>
    <t xml:space="preserve">GTAGGT</t>
  </si>
  <si>
    <t xml:space="preserve">GTCCTT</t>
  </si>
  <si>
    <t xml:space="preserve">TCCCTC</t>
  </si>
  <si>
    <t xml:space="preserve">ATTAGG</t>
  </si>
  <si>
    <t xml:space="preserve">CGAGTC</t>
  </si>
  <si>
    <t xml:space="preserve">CCCATA</t>
  </si>
  <si>
    <t xml:space="preserve">PI</t>
  </si>
  <si>
    <t xml:space="preserve">GTTAGA</t>
  </si>
  <si>
    <t xml:space="preserve">TCGAGT</t>
  </si>
  <si>
    <t xml:space="preserve">CAAGTC</t>
  </si>
  <si>
    <t xml:space="preserve">AAGTAG</t>
  </si>
  <si>
    <t xml:space="preserve">K-</t>
  </si>
  <si>
    <t xml:space="preserve">CCCCAT</t>
  </si>
  <si>
    <t xml:space="preserve">GTAGAG</t>
  </si>
  <si>
    <t xml:space="preserve">VE</t>
  </si>
  <si>
    <t xml:space="preserve">GCTCCT</t>
  </si>
  <si>
    <t xml:space="preserve">ACGGAG</t>
  </si>
  <si>
    <t xml:space="preserve">TE</t>
  </si>
  <si>
    <t xml:space="preserve">GTACTA</t>
  </si>
  <si>
    <t xml:space="preserve">ATTGTA</t>
  </si>
  <si>
    <t xml:space="preserve">CTGTCC</t>
  </si>
  <si>
    <t xml:space="preserve">CTCAAG</t>
  </si>
  <si>
    <t xml:space="preserve">LK</t>
  </si>
  <si>
    <t xml:space="preserve">GGACTA</t>
  </si>
  <si>
    <t xml:space="preserve">GGGGGT</t>
  </si>
  <si>
    <t xml:space="preserve">AGAGTC</t>
  </si>
  <si>
    <t xml:space="preserve">ATCGGA</t>
  </si>
  <si>
    <t xml:space="preserve">ATCATA</t>
  </si>
  <si>
    <t xml:space="preserve">II</t>
  </si>
  <si>
    <t xml:space="preserve">CTCCAA</t>
  </si>
  <si>
    <t xml:space="preserve">LQ</t>
  </si>
  <si>
    <t xml:space="preserve">GGCCTA</t>
  </si>
  <si>
    <t xml:space="preserve">ATAGTG</t>
  </si>
  <si>
    <t xml:space="preserve">AGTGTC</t>
  </si>
  <si>
    <t xml:space="preserve">GCTAAG</t>
  </si>
  <si>
    <t xml:space="preserve">TGTCCT</t>
  </si>
  <si>
    <t xml:space="preserve">TCCATA</t>
  </si>
  <si>
    <t xml:space="preserve">CTAACA</t>
  </si>
  <si>
    <t xml:space="preserve">GAGGAG</t>
  </si>
  <si>
    <t xml:space="preserve">EE</t>
  </si>
  <si>
    <t xml:space="preserve">GTCTCA</t>
  </si>
  <si>
    <t xml:space="preserve">AGAGAG</t>
  </si>
  <si>
    <t xml:space="preserve">TCTGAG</t>
  </si>
  <si>
    <t xml:space="preserve">CGAGGA</t>
  </si>
  <si>
    <t xml:space="preserve">ACTCCT</t>
  </si>
  <si>
    <t xml:space="preserve">TACACA</t>
  </si>
  <si>
    <t xml:space="preserve">CACCCC</t>
  </si>
  <si>
    <t xml:space="preserve">HP</t>
  </si>
  <si>
    <t xml:space="preserve">GAGAGT</t>
  </si>
  <si>
    <t xml:space="preserve">TCCCAA</t>
  </si>
  <si>
    <t xml:space="preserve">SQ</t>
  </si>
  <si>
    <t xml:space="preserve">GTAAGT</t>
  </si>
  <si>
    <t xml:space="preserve">GTATAC</t>
  </si>
  <si>
    <t xml:space="preserve">VY</t>
  </si>
  <si>
    <t xml:space="preserve">CCCTTA</t>
  </si>
  <si>
    <t xml:space="preserve">TCAAGA</t>
  </si>
  <si>
    <t xml:space="preserve">GGTAGG</t>
  </si>
  <si>
    <t xml:space="preserve">GATCTA</t>
  </si>
  <si>
    <t xml:space="preserve">CTCACA</t>
  </si>
  <si>
    <t xml:space="preserve">CTCCCC</t>
  </si>
  <si>
    <t xml:space="preserve">CTCTTA</t>
  </si>
  <si>
    <t xml:space="preserve">CACACA</t>
  </si>
  <si>
    <t xml:space="preserve">ACTCCC</t>
  </si>
  <si>
    <t xml:space="preserve">CTCCCT</t>
  </si>
  <si>
    <t xml:space="preserve">CGGAGG</t>
  </si>
  <si>
    <t xml:space="preserve">GCCCTC</t>
  </si>
  <si>
    <t xml:space="preserve">TTAGTT</t>
  </si>
  <si>
    <t xml:space="preserve">GATAGT</t>
  </si>
  <si>
    <t xml:space="preserve">DS</t>
  </si>
  <si>
    <t xml:space="preserve">TTAAGG</t>
  </si>
  <si>
    <t xml:space="preserve">TGCGAG</t>
  </si>
  <si>
    <t xml:space="preserve">GAGATA</t>
  </si>
  <si>
    <t xml:space="preserve">EI</t>
  </si>
  <si>
    <t xml:space="preserve">CTAATC</t>
  </si>
  <si>
    <t xml:space="preserve">CACTTG</t>
  </si>
  <si>
    <t xml:space="preserve">HL</t>
  </si>
  <si>
    <t xml:space="preserve">ATAGCA</t>
  </si>
  <si>
    <t xml:space="preserve">CTTGTG</t>
  </si>
  <si>
    <t xml:space="preserve">GCTCCC</t>
  </si>
  <si>
    <t xml:space="preserve">TACAAT</t>
  </si>
  <si>
    <t xml:space="preserve">AGAGGG</t>
  </si>
  <si>
    <t xml:space="preserve">CCCCAG</t>
  </si>
  <si>
    <t xml:space="preserve">GAGGTT</t>
  </si>
  <si>
    <t xml:space="preserve">TTAAGA</t>
  </si>
  <si>
    <t xml:space="preserve">ACACAC</t>
  </si>
  <si>
    <t xml:space="preserve">TH</t>
  </si>
  <si>
    <t xml:space="preserve">ATAAGA</t>
  </si>
  <si>
    <t xml:space="preserve">CGAGTA</t>
  </si>
  <si>
    <t xml:space="preserve">TCAAGG</t>
  </si>
  <si>
    <t xml:space="preserve">TTCATA</t>
  </si>
  <si>
    <t xml:space="preserve">FI</t>
  </si>
  <si>
    <t xml:space="preserve">TACTTG</t>
  </si>
  <si>
    <t xml:space="preserve">GAGGGC</t>
  </si>
  <si>
    <t xml:space="preserve">CTTGAC</t>
  </si>
  <si>
    <t xml:space="preserve">CCTCTA</t>
  </si>
  <si>
    <t xml:space="preserve">ACGAGT</t>
  </si>
  <si>
    <t xml:space="preserve">AAGGAC</t>
  </si>
  <si>
    <t xml:space="preserve">KD</t>
  </si>
  <si>
    <t xml:space="preserve">CATGTA</t>
  </si>
  <si>
    <t xml:space="preserve">AGTCTC</t>
  </si>
  <si>
    <t xml:space="preserve">CCCCGA</t>
  </si>
  <si>
    <t xml:space="preserve">CAGAGG</t>
  </si>
  <si>
    <t xml:space="preserve">QR</t>
  </si>
  <si>
    <t xml:space="preserve">ACTATA</t>
  </si>
  <si>
    <t xml:space="preserve">TI</t>
  </si>
  <si>
    <t xml:space="preserve">CCGAGA</t>
  </si>
  <si>
    <t xml:space="preserve">AGGCTC</t>
  </si>
  <si>
    <t xml:space="preserve">CACCTA</t>
  </si>
  <si>
    <t xml:space="preserve">ACTGAG</t>
  </si>
  <si>
    <t xml:space="preserve">GGGGAC</t>
  </si>
  <si>
    <t xml:space="preserve">TCGAGA</t>
  </si>
  <si>
    <t xml:space="preserve">TCCCCA</t>
  </si>
  <si>
    <t xml:space="preserve">AGACAC</t>
  </si>
  <si>
    <t xml:space="preserve">RH</t>
  </si>
  <si>
    <t xml:space="preserve">CCCTTG</t>
  </si>
  <si>
    <t xml:space="preserve">ATACGA</t>
  </si>
  <si>
    <t xml:space="preserve">ACAAGT</t>
  </si>
  <si>
    <t xml:space="preserve">GTAAGA</t>
  </si>
  <si>
    <t xml:space="preserve">TTAGCT</t>
  </si>
  <si>
    <t xml:space="preserve">ATACTC</t>
  </si>
  <si>
    <t xml:space="preserve">ATACAT</t>
  </si>
  <si>
    <t xml:space="preserve">IH</t>
  </si>
  <si>
    <t xml:space="preserve">CGTATA</t>
  </si>
  <si>
    <t xml:space="preserve">RI</t>
  </si>
  <si>
    <t xml:space="preserve">CTCGGG</t>
  </si>
  <si>
    <t xml:space="preserve">GACCCT</t>
  </si>
  <si>
    <t xml:space="preserve">AGGACT</t>
  </si>
  <si>
    <t xml:space="preserve">CGTCTA</t>
  </si>
  <si>
    <t xml:space="preserve">AGAGGA</t>
  </si>
  <si>
    <t xml:space="preserve">GTCCAC</t>
  </si>
  <si>
    <t xml:space="preserve">VH</t>
  </si>
  <si>
    <t xml:space="preserve">ACACGA</t>
  </si>
  <si>
    <t xml:space="preserve">ATACAC</t>
  </si>
  <si>
    <t xml:space="preserve">GACTCG</t>
  </si>
  <si>
    <t xml:space="preserve">AGACCT</t>
  </si>
  <si>
    <t xml:space="preserve">ATTAGT</t>
  </si>
  <si>
    <t xml:space="preserve">TCGGAT</t>
  </si>
  <si>
    <t xml:space="preserve">AGGGGT</t>
  </si>
  <si>
    <t xml:space="preserve">AACCTA</t>
  </si>
  <si>
    <t xml:space="preserve">NL</t>
  </si>
  <si>
    <t xml:space="preserve">CTCCTT</t>
  </si>
  <si>
    <t xml:space="preserve">CAAGTG</t>
  </si>
  <si>
    <t xml:space="preserve">TTAGCA</t>
  </si>
  <si>
    <t xml:space="preserve">ACGTGT</t>
  </si>
  <si>
    <t xml:space="preserve">TC</t>
  </si>
  <si>
    <t xml:space="preserve">CAAGGA</t>
  </si>
  <si>
    <t xml:space="preserve">QG</t>
  </si>
  <si>
    <t xml:space="preserve">TACACT</t>
  </si>
  <si>
    <t xml:space="preserve">CCTCCA</t>
  </si>
  <si>
    <t xml:space="preserve">AGTACT</t>
  </si>
  <si>
    <t xml:space="preserve">ST</t>
  </si>
  <si>
    <t xml:space="preserve">GAGGCC</t>
  </si>
  <si>
    <t xml:space="preserve">AATAAG</t>
  </si>
  <si>
    <t xml:space="preserve">NK</t>
  </si>
  <si>
    <t xml:space="preserve">CGTAGA</t>
  </si>
  <si>
    <t xml:space="preserve">CACACG</t>
  </si>
  <si>
    <t xml:space="preserve">GGAGGA</t>
  </si>
  <si>
    <t xml:space="preserve">TTCCAA</t>
  </si>
  <si>
    <t xml:space="preserve">FQ</t>
  </si>
  <si>
    <t xml:space="preserve">ACACTA</t>
  </si>
  <si>
    <t xml:space="preserve">AAGGAG</t>
  </si>
  <si>
    <t xml:space="preserve">KE</t>
  </si>
  <si>
    <t xml:space="preserve">ACCCCA</t>
  </si>
  <si>
    <t xml:space="preserve">GTGCCC</t>
  </si>
  <si>
    <t xml:space="preserve">CCTCAG</t>
  </si>
  <si>
    <t xml:space="preserve">GGTATA</t>
  </si>
  <si>
    <t xml:space="preserve">GI</t>
  </si>
  <si>
    <t xml:space="preserve">AGTCTT</t>
  </si>
  <si>
    <t xml:space="preserve">TACACG</t>
  </si>
  <si>
    <t xml:space="preserve">GTAGAT</t>
  </si>
  <si>
    <t xml:space="preserve">CCTATA</t>
  </si>
  <si>
    <t xml:space="preserve">GAGCTA</t>
  </si>
  <si>
    <t xml:space="preserve">TCAGAG</t>
  </si>
  <si>
    <t xml:space="preserve">TCCCTT</t>
  </si>
  <si>
    <t xml:space="preserve">CGGTCC</t>
  </si>
  <si>
    <t xml:space="preserve">CTTGTC</t>
  </si>
  <si>
    <t xml:space="preserve">CTTATA</t>
  </si>
  <si>
    <t xml:space="preserve">ATACGT</t>
  </si>
  <si>
    <t xml:space="preserve">CTCCGA</t>
  </si>
  <si>
    <t xml:space="preserve">TTAGTC</t>
  </si>
  <si>
    <t xml:space="preserve">AAGTCC</t>
  </si>
  <si>
    <t xml:space="preserve">KS</t>
  </si>
  <si>
    <t xml:space="preserve">GACTCT</t>
  </si>
  <si>
    <t xml:space="preserve">CCTACA</t>
  </si>
  <si>
    <t xml:space="preserve">TTTAGG</t>
  </si>
  <si>
    <t xml:space="preserve">ATACTT</t>
  </si>
  <si>
    <t xml:space="preserve">TGCCCC</t>
  </si>
  <si>
    <t xml:space="preserve">CCTCTT</t>
  </si>
  <si>
    <t xml:space="preserve">CCCGGG</t>
  </si>
  <si>
    <t xml:space="preserve">PG</t>
  </si>
  <si>
    <t xml:space="preserve">CATCTA</t>
  </si>
  <si>
    <t xml:space="preserve">GGGACA</t>
  </si>
  <si>
    <t xml:space="preserve">ACACAT</t>
  </si>
  <si>
    <t xml:space="preserve">ACATGT</t>
  </si>
  <si>
    <t xml:space="preserve">CTTCTA</t>
  </si>
  <si>
    <t xml:space="preserve">TACTTA</t>
  </si>
  <si>
    <t xml:space="preserve">GGAGTC</t>
  </si>
  <si>
    <t xml:space="preserve">AGGAGT</t>
  </si>
  <si>
    <t xml:space="preserve">GATACA</t>
  </si>
  <si>
    <t xml:space="preserve">DT</t>
  </si>
  <si>
    <t xml:space="preserve">ACAGAG</t>
  </si>
  <si>
    <t xml:space="preserve">CGGGAC</t>
  </si>
  <si>
    <t xml:space="preserve">CCCTTC</t>
  </si>
  <si>
    <t xml:space="preserve">PF</t>
  </si>
  <si>
    <t xml:space="preserve">AAATAG</t>
  </si>
  <si>
    <t xml:space="preserve">GTCTTA</t>
  </si>
  <si>
    <t xml:space="preserve">TCGGGG</t>
  </si>
  <si>
    <t xml:space="preserve">SG</t>
  </si>
  <si>
    <t xml:space="preserve">TTGACA</t>
  </si>
  <si>
    <t xml:space="preserve">GGGTCT</t>
  </si>
  <si>
    <t xml:space="preserve">CGCCTA</t>
  </si>
  <si>
    <t xml:space="preserve">TTGGAT</t>
  </si>
  <si>
    <t xml:space="preserve">ATTATA</t>
  </si>
  <si>
    <t xml:space="preserve">AACCCC</t>
  </si>
  <si>
    <t xml:space="preserve">NP</t>
  </si>
  <si>
    <t xml:space="preserve">GTGTAC</t>
  </si>
  <si>
    <t xml:space="preserve">CACATG</t>
  </si>
  <si>
    <t xml:space="preserve">HM</t>
  </si>
  <si>
    <t xml:space="preserve">ACCATA</t>
  </si>
  <si>
    <t xml:space="preserve">GAGTCT</t>
  </si>
  <si>
    <t xml:space="preserve">TACAAG</t>
  </si>
  <si>
    <t xml:space="preserve">CAGTAG</t>
  </si>
  <si>
    <t xml:space="preserve">GTGAGG</t>
  </si>
  <si>
    <t xml:space="preserve">TACGGA</t>
  </si>
  <si>
    <t xml:space="preserve">YG</t>
  </si>
  <si>
    <t xml:space="preserve">AGAGCC</t>
  </si>
  <si>
    <t xml:space="preserve">GAGGAT</t>
  </si>
  <si>
    <t xml:space="preserve">ACTCTT</t>
  </si>
  <si>
    <t xml:space="preserve">GGACCA</t>
  </si>
  <si>
    <t xml:space="preserve">GGGAGT</t>
  </si>
  <si>
    <t xml:space="preserve">ACACTC</t>
  </si>
  <si>
    <t xml:space="preserve">GACACA</t>
  </si>
  <si>
    <t xml:space="preserve">TACCCC</t>
  </si>
  <si>
    <t xml:space="preserve">YP</t>
  </si>
  <si>
    <t xml:space="preserve">GGAGTA</t>
  </si>
  <si>
    <t xml:space="preserve">CGAGTG</t>
  </si>
  <si>
    <t xml:space="preserve">CACGGA</t>
  </si>
  <si>
    <t xml:space="preserve">HG</t>
  </si>
  <si>
    <t xml:space="preserve">GGGACT</t>
  </si>
  <si>
    <t xml:space="preserve">AATCTA</t>
  </si>
  <si>
    <t xml:space="preserve">CCCAGA</t>
  </si>
  <si>
    <t xml:space="preserve">AAGGGT</t>
  </si>
  <si>
    <t xml:space="preserve">KG</t>
  </si>
  <si>
    <t xml:space="preserve">ACGGGG</t>
  </si>
  <si>
    <t xml:space="preserve">TG</t>
  </si>
  <si>
    <t xml:space="preserve">CCCATG</t>
  </si>
  <si>
    <t xml:space="preserve">PM</t>
  </si>
  <si>
    <t xml:space="preserve">GTTAGT</t>
  </si>
  <si>
    <t xml:space="preserve">GGACAC</t>
  </si>
  <si>
    <t xml:space="preserve">GH</t>
  </si>
  <si>
    <t xml:space="preserve">GTGAGA</t>
  </si>
  <si>
    <t xml:space="preserve">GACTTA</t>
  </si>
  <si>
    <t xml:space="preserve">ACCCTC</t>
  </si>
  <si>
    <t xml:space="preserve">TGTCTA</t>
  </si>
  <si>
    <t xml:space="preserve">CL</t>
  </si>
  <si>
    <t xml:space="preserve">AGTGAG</t>
  </si>
  <si>
    <t xml:space="preserve">AGACTG</t>
  </si>
  <si>
    <t xml:space="preserve">ACGAGA</t>
  </si>
  <si>
    <t xml:space="preserve">TATGTA</t>
  </si>
  <si>
    <t xml:space="preserve">YV</t>
  </si>
  <si>
    <t xml:space="preserve">TCGTGT</t>
  </si>
  <si>
    <t xml:space="preserve">SC</t>
  </si>
  <si>
    <t xml:space="preserve">AGGCCT</t>
  </si>
  <si>
    <t xml:space="preserve">GTCGGA</t>
  </si>
  <si>
    <t xml:space="preserve">AGATAC</t>
  </si>
  <si>
    <t xml:space="preserve">RY</t>
  </si>
  <si>
    <t xml:space="preserve">AGAGGT</t>
  </si>
  <si>
    <t xml:space="preserve">GAGCCT</t>
  </si>
  <si>
    <t xml:space="preserve">AAGACT</t>
  </si>
  <si>
    <t xml:space="preserve">KT</t>
  </si>
  <si>
    <t xml:space="preserve">ATACAA</t>
  </si>
  <si>
    <t xml:space="preserve">IQ</t>
  </si>
  <si>
    <t xml:space="preserve">GTGCTA</t>
  </si>
  <si>
    <t xml:space="preserve">CCCACT</t>
  </si>
  <si>
    <t xml:space="preserve">CCATAC</t>
  </si>
  <si>
    <t xml:space="preserve">TGTCCA</t>
  </si>
  <si>
    <t xml:space="preserve">CTTAAG</t>
  </si>
  <si>
    <t xml:space="preserve">AGTCAA</t>
  </si>
  <si>
    <t xml:space="preserve">CCCCTG</t>
  </si>
  <si>
    <t xml:space="preserve">GCTCCA</t>
  </si>
  <si>
    <t xml:space="preserve">CTAATG</t>
  </si>
  <si>
    <t xml:space="preserve">LM</t>
  </si>
  <si>
    <t xml:space="preserve">GTACTC</t>
  </si>
  <si>
    <t xml:space="preserve">CTCATG</t>
  </si>
  <si>
    <t xml:space="preserve">TTCGGG</t>
  </si>
  <si>
    <t xml:space="preserve">ACATAT</t>
  </si>
  <si>
    <t xml:space="preserve">CACTTA</t>
  </si>
  <si>
    <t xml:space="preserve">AGACGT</t>
  </si>
  <si>
    <t xml:space="preserve">GTCATA</t>
  </si>
  <si>
    <t xml:space="preserve">VI</t>
  </si>
  <si>
    <t xml:space="preserve">ATTCGG</t>
  </si>
  <si>
    <t xml:space="preserve">AGACAT</t>
  </si>
  <si>
    <t xml:space="preserve">AGGGTG</t>
  </si>
  <si>
    <t xml:space="preserve">GAGGCA</t>
  </si>
  <si>
    <t xml:space="preserve">GAGACG</t>
  </si>
  <si>
    <t xml:space="preserve">GCTCTT</t>
  </si>
  <si>
    <t xml:space="preserve">AGGGTA</t>
  </si>
  <si>
    <t xml:space="preserve">GGAGGC</t>
  </si>
  <si>
    <t xml:space="preserve">CTACTC</t>
  </si>
  <si>
    <t xml:space="preserve">CGGGGG</t>
  </si>
  <si>
    <t xml:space="preserve">CTATAC</t>
  </si>
  <si>
    <t xml:space="preserve">LY</t>
  </si>
  <si>
    <t xml:space="preserve">TCTTGG</t>
  </si>
  <si>
    <t xml:space="preserve">SW</t>
  </si>
  <si>
    <t xml:space="preserve">ATCCAA</t>
  </si>
  <si>
    <t xml:space="preserve">TGCCTA</t>
  </si>
  <si>
    <t xml:space="preserve">GTACCC</t>
  </si>
  <si>
    <t xml:space="preserve">ACACTT</t>
  </si>
  <si>
    <t xml:space="preserve">GTTAGG</t>
  </si>
  <si>
    <t xml:space="preserve">GCCCTT</t>
  </si>
  <si>
    <t xml:space="preserve">CTCCGT</t>
  </si>
  <si>
    <t xml:space="preserve">GGGTCG</t>
  </si>
  <si>
    <t xml:space="preserve">GTGTCT</t>
  </si>
  <si>
    <t xml:space="preserve">AGACCA</t>
  </si>
  <si>
    <t xml:space="preserve">CGGACC</t>
  </si>
  <si>
    <t xml:space="preserve">GTCCGA</t>
  </si>
  <si>
    <t xml:space="preserve">ATACAG</t>
  </si>
  <si>
    <t xml:space="preserve">GTACAC</t>
  </si>
  <si>
    <t xml:space="preserve">GAGTCA</t>
  </si>
  <si>
    <t xml:space="preserve">ATAATT</t>
  </si>
  <si>
    <t xml:space="preserve">GGAGAG</t>
  </si>
  <si>
    <t xml:space="preserve">GE</t>
  </si>
  <si>
    <t xml:space="preserve">CCCACA</t>
  </si>
  <si>
    <t xml:space="preserve">AGCCCT</t>
  </si>
  <si>
    <t xml:space="preserve">GTAGCA</t>
  </si>
  <si>
    <t xml:space="preserve">CCCTCG</t>
  </si>
  <si>
    <t xml:space="preserve">CTAAAC</t>
  </si>
  <si>
    <t xml:space="preserve">CAAGTT</t>
  </si>
  <si>
    <t xml:space="preserve">TACTAT</t>
  </si>
  <si>
    <t xml:space="preserve">YY</t>
  </si>
  <si>
    <t xml:space="preserve">ATGAGG</t>
  </si>
  <si>
    <t xml:space="preserve">MR</t>
  </si>
  <si>
    <t xml:space="preserve">GGACTT</t>
  </si>
  <si>
    <t xml:space="preserve">ATTCGA</t>
  </si>
  <si>
    <t xml:space="preserve">CACAGA</t>
  </si>
  <si>
    <t xml:space="preserve">AATGTA</t>
  </si>
  <si>
    <t xml:space="preserve">NV</t>
  </si>
  <si>
    <t xml:space="preserve">CTCGTG</t>
  </si>
  <si>
    <t xml:space="preserve">ACACAG</t>
  </si>
  <si>
    <t xml:space="preserve">TQ</t>
  </si>
  <si>
    <t xml:space="preserve">TCCTTA</t>
  </si>
  <si>
    <t xml:space="preserve">ACGGAC</t>
  </si>
  <si>
    <t xml:space="preserve">TD</t>
  </si>
  <si>
    <t xml:space="preserve">AGGACA</t>
  </si>
  <si>
    <t xml:space="preserve">TGTCAA</t>
  </si>
  <si>
    <t xml:space="preserve">CQ</t>
  </si>
  <si>
    <t xml:space="preserve">GGCCAC</t>
  </si>
  <si>
    <t xml:space="preserve">GACAAG</t>
  </si>
  <si>
    <t xml:space="preserve">DK</t>
  </si>
  <si>
    <t xml:space="preserve">AGAGTA</t>
  </si>
  <si>
    <t xml:space="preserve">GTTGGA</t>
  </si>
  <si>
    <t xml:space="preserve">CGGGAG</t>
  </si>
  <si>
    <t xml:space="preserve">CAAGAG</t>
  </si>
  <si>
    <t xml:space="preserve">QE</t>
  </si>
  <si>
    <t xml:space="preserve">AGCATA</t>
  </si>
  <si>
    <t xml:space="preserve">AGACAG</t>
  </si>
  <si>
    <t xml:space="preserve">RQ</t>
  </si>
  <si>
    <t xml:space="preserve">CGGGGT</t>
  </si>
  <si>
    <t xml:space="preserve">TCACAC</t>
  </si>
  <si>
    <t xml:space="preserve">SH</t>
  </si>
  <si>
    <t xml:space="preserve">GTACCT</t>
  </si>
  <si>
    <t xml:space="preserve">CCTCTC</t>
  </si>
  <si>
    <t xml:space="preserve">GGGTTC</t>
  </si>
  <si>
    <t xml:space="preserve">GF</t>
  </si>
  <si>
    <t xml:space="preserve">GGGCCT</t>
  </si>
  <si>
    <t xml:space="preserve">ATATAT</t>
  </si>
  <si>
    <t xml:space="preserve">GTCCAG</t>
  </si>
  <si>
    <t xml:space="preserve">ACCCTT</t>
  </si>
  <si>
    <t xml:space="preserve">CCTCAC</t>
  </si>
  <si>
    <t xml:space="preserve">ACTCGG</t>
  </si>
  <si>
    <t xml:space="preserve">GACCCA</t>
  </si>
  <si>
    <t xml:space="preserve">CGGAGT</t>
  </si>
  <si>
    <t xml:space="preserve">TGTATA</t>
  </si>
  <si>
    <t xml:space="preserve">CI</t>
  </si>
  <si>
    <t xml:space="preserve">ACAGAC</t>
  </si>
  <si>
    <t xml:space="preserve">CAAGGG</t>
  </si>
  <si>
    <t xml:space="preserve">TGGAGG</t>
  </si>
  <si>
    <t xml:space="preserve">WR</t>
  </si>
  <si>
    <t xml:space="preserve">AACATA</t>
  </si>
  <si>
    <t xml:space="preserve">NI</t>
  </si>
  <si>
    <t xml:space="preserve">GGGGAG</t>
  </si>
  <si>
    <t xml:space="preserve">ACGTCC</t>
  </si>
  <si>
    <t xml:space="preserve">TCATAT</t>
  </si>
  <si>
    <t xml:space="preserve">CAGACT</t>
  </si>
  <si>
    <t xml:space="preserve">QT</t>
  </si>
  <si>
    <t xml:space="preserve">ACTCGA</t>
  </si>
  <si>
    <t xml:space="preserve">TTCCCC</t>
  </si>
  <si>
    <t xml:space="preserve">FP</t>
  </si>
  <si>
    <t xml:space="preserve">GGGGGA</t>
  </si>
  <si>
    <t xml:space="preserve">GTCGAG</t>
  </si>
  <si>
    <t xml:space="preserve">TCTATA</t>
  </si>
  <si>
    <t xml:space="preserve">CCCTTT</t>
  </si>
  <si>
    <t xml:space="preserve">AGACCG</t>
  </si>
  <si>
    <t xml:space="preserve">CGAGGC</t>
  </si>
  <si>
    <t xml:space="preserve">GAACTA</t>
  </si>
  <si>
    <t xml:space="preserve">ACTGTA</t>
  </si>
  <si>
    <t xml:space="preserve">TV</t>
  </si>
  <si>
    <t xml:space="preserve">GGGAGC</t>
  </si>
  <si>
    <t xml:space="preserve">GTCTCG</t>
  </si>
  <si>
    <t xml:space="preserve">AGGTAC</t>
  </si>
  <si>
    <t xml:space="preserve">GTTCTA</t>
  </si>
  <si>
    <t xml:space="preserve">GACCTC</t>
  </si>
  <si>
    <t xml:space="preserve">GGGGTA</t>
  </si>
  <si>
    <t xml:space="preserve">CCACTA</t>
  </si>
  <si>
    <t xml:space="preserve">TTTAGT</t>
  </si>
  <si>
    <t xml:space="preserve">FS</t>
  </si>
  <si>
    <t xml:space="preserve">GTCTTG</t>
  </si>
  <si>
    <t xml:space="preserve">TTCCCA</t>
  </si>
  <si>
    <t xml:space="preserve">AGATTC</t>
  </si>
  <si>
    <t xml:space="preserve">RF</t>
  </si>
  <si>
    <t xml:space="preserve">GTGTCA</t>
  </si>
  <si>
    <t xml:space="preserve">GACGTA</t>
  </si>
  <si>
    <t xml:space="preserve">DV</t>
  </si>
  <si>
    <t xml:space="preserve">GACAGG</t>
  </si>
  <si>
    <t xml:space="preserve">CTACTT</t>
  </si>
  <si>
    <t xml:space="preserve">ACACAA</t>
  </si>
  <si>
    <t xml:space="preserve">TGGGAG</t>
  </si>
  <si>
    <t xml:space="preserve">WE</t>
  </si>
  <si>
    <t xml:space="preserve">CCACTC</t>
  </si>
  <si>
    <t xml:space="preserve">TCGGGA</t>
  </si>
  <si>
    <t xml:space="preserve">GACACG</t>
  </si>
  <si>
    <t xml:space="preserve">TCCTTG</t>
  </si>
  <si>
    <t xml:space="preserve">TTGTAC</t>
  </si>
  <si>
    <t xml:space="preserve">CCGGCC</t>
  </si>
  <si>
    <t xml:space="preserve">PA</t>
  </si>
  <si>
    <t xml:space="preserve">GCATAC</t>
  </si>
  <si>
    <t xml:space="preserve">AY</t>
  </si>
  <si>
    <t xml:space="preserve">AGAGGC</t>
  </si>
  <si>
    <t xml:space="preserve">CACACT</t>
  </si>
  <si>
    <t xml:space="preserve">GGATCC</t>
  </si>
  <si>
    <t xml:space="preserve">CGAGCC</t>
  </si>
  <si>
    <t xml:space="preserve">CCTGAG</t>
  </si>
  <si>
    <t xml:space="preserve">TACGTA</t>
  </si>
  <si>
    <t xml:space="preserve">GGAGCC</t>
  </si>
  <si>
    <t xml:space="preserve">ACACGG</t>
  </si>
  <si>
    <t xml:space="preserve">AAGCTT</t>
  </si>
  <si>
    <t xml:space="preserve">KL</t>
  </si>
  <si>
    <t xml:space="preserve">CACGGG</t>
  </si>
  <si>
    <t xml:space="preserve">GGCCTC</t>
  </si>
  <si>
    <t xml:space="preserve">TCGTAC</t>
  </si>
  <si>
    <t xml:space="preserve">GACTCA</t>
  </si>
  <si>
    <t xml:space="preserve">GGGTCA</t>
  </si>
  <si>
    <t xml:space="preserve">TTGGGA</t>
  </si>
  <si>
    <t xml:space="preserve">TACCTC</t>
  </si>
  <si>
    <t xml:space="preserve">CATTAG</t>
  </si>
  <si>
    <t xml:space="preserve">CCACCC</t>
  </si>
  <si>
    <t xml:space="preserve">ACTCCA</t>
  </si>
  <si>
    <t xml:space="preserve">GCTCTA</t>
  </si>
  <si>
    <t xml:space="preserve">TTGACT</t>
  </si>
  <si>
    <t xml:space="preserve">TACGGG</t>
  </si>
  <si>
    <t xml:space="preserve">AGCTTA</t>
  </si>
  <si>
    <t xml:space="preserve">CACCTC</t>
  </si>
  <si>
    <t xml:space="preserve">TCGGGT</t>
  </si>
  <si>
    <t xml:space="preserve">GGGAGA</t>
  </si>
  <si>
    <t xml:space="preserve">ACTACT</t>
  </si>
  <si>
    <t xml:space="preserve">TT</t>
  </si>
  <si>
    <t xml:space="preserve">TACAGA</t>
  </si>
  <si>
    <t xml:space="preserve">TGGTCC</t>
  </si>
  <si>
    <t xml:space="preserve">WS</t>
  </si>
  <si>
    <t xml:space="preserve">ATCTTA</t>
  </si>
  <si>
    <t xml:space="preserve">TGTGAC</t>
  </si>
  <si>
    <t xml:space="preserve">CD</t>
  </si>
  <si>
    <t xml:space="preserve">TCAAGC</t>
  </si>
  <si>
    <t xml:space="preserve">AGGATC</t>
  </si>
  <si>
    <t xml:space="preserve">GTTGTA</t>
  </si>
  <si>
    <t xml:space="preserve">CTTGTT</t>
  </si>
  <si>
    <t xml:space="preserve">CACAAG</t>
  </si>
  <si>
    <t xml:space="preserve">CTCCAT</t>
  </si>
  <si>
    <t xml:space="preserve">LH</t>
  </si>
  <si>
    <t xml:space="preserve">GACACT</t>
  </si>
  <si>
    <t xml:space="preserve">ATGCTA</t>
  </si>
  <si>
    <t xml:space="preserve">ML</t>
  </si>
  <si>
    <t xml:space="preserve">TCCATG</t>
  </si>
  <si>
    <t xml:space="preserve">SM</t>
  </si>
  <si>
    <t xml:space="preserve">AGGCTA</t>
  </si>
  <si>
    <t xml:space="preserve">CCACTT</t>
  </si>
  <si>
    <t xml:space="preserve">CCTACG</t>
  </si>
  <si>
    <t xml:space="preserve">ATAGCC</t>
  </si>
  <si>
    <t xml:space="preserve">GCCCAA</t>
  </si>
  <si>
    <t xml:space="preserve">AQ</t>
  </si>
  <si>
    <t xml:space="preserve">AGGGTT</t>
  </si>
  <si>
    <t xml:space="preserve">AGGAAT</t>
  </si>
  <si>
    <t xml:space="preserve">RN</t>
  </si>
  <si>
    <t xml:space="preserve">GAGTAC</t>
  </si>
  <si>
    <t xml:space="preserve">EY</t>
  </si>
  <si>
    <t xml:space="preserve">ATAACT</t>
  </si>
  <si>
    <t xml:space="preserve">IT</t>
  </si>
  <si>
    <t xml:space="preserve">ATAATA</t>
  </si>
  <si>
    <t xml:space="preserve">ATCGAG</t>
  </si>
  <si>
    <t xml:space="preserve">GGAGTG</t>
  </si>
  <si>
    <t xml:space="preserve">TTCACA</t>
  </si>
  <si>
    <t xml:space="preserve">FT</t>
  </si>
  <si>
    <t xml:space="preserve">CGACTC</t>
  </si>
  <si>
    <t xml:space="preserve">TCAGAC</t>
  </si>
  <si>
    <t xml:space="preserve">TATCTA</t>
  </si>
  <si>
    <t xml:space="preserve">TTGTCC</t>
  </si>
  <si>
    <t xml:space="preserve">CTCGTC</t>
  </si>
  <si>
    <t xml:space="preserve">CCTATG</t>
  </si>
  <si>
    <t xml:space="preserve">GCATGC</t>
  </si>
  <si>
    <t xml:space="preserve">AC</t>
  </si>
  <si>
    <t xml:space="preserve">AGGACG</t>
  </si>
  <si>
    <t xml:space="preserve">TTATAC</t>
  </si>
  <si>
    <t xml:space="preserve">ACGGGA</t>
  </si>
  <si>
    <t xml:space="preserve">GTCGAC</t>
  </si>
  <si>
    <t xml:space="preserve">CGGGTC</t>
  </si>
  <si>
    <t xml:space="preserve">CAGAGA</t>
  </si>
  <si>
    <t xml:space="preserve">CTTACA</t>
  </si>
  <si>
    <t xml:space="preserve">TTGGGT</t>
  </si>
  <si>
    <t xml:space="preserve">AGAATC</t>
  </si>
  <si>
    <t xml:space="preserve">TGTCTC</t>
  </si>
  <si>
    <t xml:space="preserve">CGGACT</t>
  </si>
  <si>
    <t xml:space="preserve">GGCATA</t>
  </si>
  <si>
    <t xml:space="preserve">CTCCAC</t>
  </si>
  <si>
    <t xml:space="preserve">GGGTAC</t>
  </si>
  <si>
    <t xml:space="preserve">GY</t>
  </si>
  <si>
    <t xml:space="preserve">GCGAGG</t>
  </si>
  <si>
    <t xml:space="preserve">GTCACA</t>
  </si>
  <si>
    <t xml:space="preserve">VT</t>
  </si>
  <si>
    <t xml:space="preserve">CTCCCG</t>
  </si>
  <si>
    <t xml:space="preserve">GTAGCC</t>
  </si>
  <si>
    <t xml:space="preserve">CCATAT</t>
  </si>
  <si>
    <t xml:space="preserve">CTTGCA</t>
  </si>
  <si>
    <t xml:space="preserve">CTCGTT</t>
  </si>
  <si>
    <t xml:space="preserve">AGGAGC</t>
  </si>
  <si>
    <t xml:space="preserve">CATGAG</t>
  </si>
  <si>
    <t xml:space="preserve">TTTGTA</t>
  </si>
  <si>
    <t xml:space="preserve">FV</t>
  </si>
  <si>
    <t xml:space="preserve">ACTCTC</t>
  </si>
  <si>
    <t xml:space="preserve">ATTGGG</t>
  </si>
  <si>
    <t xml:space="preserve">AAGACC</t>
  </si>
  <si>
    <t xml:space="preserve">TTGAGG</t>
  </si>
  <si>
    <t xml:space="preserve">TTACTA</t>
  </si>
  <si>
    <t xml:space="preserve">CAACTA</t>
  </si>
  <si>
    <t xml:space="preserve">QL</t>
  </si>
  <si>
    <t xml:space="preserve">CGGCTC</t>
  </si>
  <si>
    <t xml:space="preserve">GGGGCC</t>
  </si>
  <si>
    <t xml:space="preserve">GGGGTG</t>
  </si>
  <si>
    <t xml:space="preserve">CTACCC</t>
  </si>
  <si>
    <t xml:space="preserve">TATGAG</t>
  </si>
  <si>
    <t xml:space="preserve">ACAGTC</t>
  </si>
  <si>
    <t xml:space="preserve">TACATG</t>
  </si>
  <si>
    <t xml:space="preserve">YM</t>
  </si>
  <si>
    <t xml:space="preserve">AGAGTG</t>
  </si>
  <si>
    <t xml:space="preserve">TTAGTG</t>
  </si>
  <si>
    <t xml:space="preserve">AAGGAT</t>
  </si>
  <si>
    <t xml:space="preserve">AGGTTC</t>
  </si>
  <si>
    <t xml:space="preserve">AGGTCT</t>
  </si>
  <si>
    <t xml:space="preserve">TCTCCC</t>
  </si>
  <si>
    <t xml:space="preserve">TCGAAT</t>
  </si>
  <si>
    <t xml:space="preserve">TTCTTA</t>
  </si>
  <si>
    <t xml:space="preserve">AGACAA</t>
  </si>
  <si>
    <t xml:space="preserve">GTAACA</t>
  </si>
  <si>
    <t xml:space="preserve">AGTACA</t>
  </si>
  <si>
    <t xml:space="preserve">AGTGTT</t>
  </si>
  <si>
    <t xml:space="preserve">GACAGA</t>
  </si>
  <si>
    <t xml:space="preserve">GCACTC</t>
  </si>
  <si>
    <t xml:space="preserve">TGGGTC</t>
  </si>
  <si>
    <t xml:space="preserve">WV</t>
  </si>
  <si>
    <t xml:space="preserve">CTACAC</t>
  </si>
  <si>
    <t xml:space="preserve">AAGCTC</t>
  </si>
  <si>
    <t xml:space="preserve">ACTGTC</t>
  </si>
  <si>
    <t xml:space="preserve">GCTTGG</t>
  </si>
  <si>
    <t xml:space="preserve">AW</t>
  </si>
  <si>
    <t xml:space="preserve">TCCACA</t>
  </si>
  <si>
    <t xml:space="preserve">TTTAAG</t>
  </si>
  <si>
    <t xml:space="preserve">GGTCTT</t>
  </si>
  <si>
    <t xml:space="preserve">CTTAAA</t>
  </si>
  <si>
    <t xml:space="preserve">TTGGGG</t>
  </si>
  <si>
    <t xml:space="preserve">AGAATG</t>
  </si>
  <si>
    <t xml:space="preserve">RM</t>
  </si>
  <si>
    <t xml:space="preserve">GTACGA</t>
  </si>
  <si>
    <t xml:space="preserve">ATCCCA</t>
  </si>
  <si>
    <t xml:space="preserve">IP</t>
  </si>
  <si>
    <t xml:space="preserve">AAAGGA</t>
  </si>
  <si>
    <t xml:space="preserve">TTCGTA</t>
  </si>
  <si>
    <t xml:space="preserve">CAAGAT</t>
  </si>
  <si>
    <t xml:space="preserve">GTACTT</t>
  </si>
  <si>
    <t xml:space="preserve">GAATTC</t>
  </si>
  <si>
    <t xml:space="preserve">EF</t>
  </si>
  <si>
    <t xml:space="preserve">AGCTTG</t>
  </si>
  <si>
    <t xml:space="preserve">AACGAG</t>
  </si>
  <si>
    <t xml:space="preserve">NE</t>
  </si>
  <si>
    <t xml:space="preserve">CCCACG</t>
  </si>
  <si>
    <t xml:space="preserve">GCACCC</t>
  </si>
  <si>
    <t xml:space="preserve">GAGGTG</t>
  </si>
  <si>
    <t xml:space="preserve">ATACGG</t>
  </si>
  <si>
    <t xml:space="preserve">AAGCTA</t>
  </si>
  <si>
    <t xml:space="preserve">GCCATA</t>
  </si>
  <si>
    <t xml:space="preserve">AI</t>
  </si>
  <si>
    <t xml:space="preserve">CGACTA</t>
  </si>
  <si>
    <t xml:space="preserve">GTAACT</t>
  </si>
  <si>
    <t xml:space="preserve">AGGGAA</t>
  </si>
  <si>
    <t xml:space="preserve">CTAAAG</t>
  </si>
  <si>
    <t xml:space="preserve">TTTGGG</t>
  </si>
  <si>
    <t xml:space="preserve">GAACCC</t>
  </si>
  <si>
    <t xml:space="preserve">ATAAGC</t>
  </si>
  <si>
    <t xml:space="preserve">GTAATT</t>
  </si>
  <si>
    <t xml:space="preserve">ATGAGA</t>
  </si>
  <si>
    <t xml:space="preserve">AGGAGA</t>
  </si>
  <si>
    <t xml:space="preserve">TCTCTA</t>
  </si>
  <si>
    <t xml:space="preserve">CCATGG</t>
  </si>
  <si>
    <t xml:space="preserve">CGAGAT</t>
  </si>
  <si>
    <t xml:space="preserve">CTCTTC</t>
  </si>
  <si>
    <t xml:space="preserve">LF</t>
  </si>
  <si>
    <t xml:space="preserve">GCACAC</t>
  </si>
  <si>
    <t xml:space="preserve">AH</t>
  </si>
  <si>
    <t xml:space="preserve">AGTCGA</t>
  </si>
  <si>
    <t xml:space="preserve">GTATAT</t>
  </si>
  <si>
    <t xml:space="preserve">GAGAAT</t>
  </si>
  <si>
    <t xml:space="preserve">EN</t>
  </si>
  <si>
    <t xml:space="preserve">GTAATA</t>
  </si>
  <si>
    <t xml:space="preserve">GAGCTT</t>
  </si>
  <si>
    <t xml:space="preserve">ACGACT</t>
  </si>
  <si>
    <t xml:space="preserve">CGGCCA</t>
  </si>
  <si>
    <t xml:space="preserve">ATACTG</t>
  </si>
  <si>
    <t xml:space="preserve">CTATGT</t>
  </si>
  <si>
    <t xml:space="preserve">LC</t>
  </si>
  <si>
    <t xml:space="preserve">CAAGGT</t>
  </si>
  <si>
    <t xml:space="preserve">AAGTAC</t>
  </si>
  <si>
    <t xml:space="preserve">KY</t>
  </si>
  <si>
    <t xml:space="preserve">GAGGAA</t>
  </si>
  <si>
    <t xml:space="preserve">TCGAGC</t>
  </si>
  <si>
    <t xml:space="preserve">GGGGTT</t>
  </si>
  <si>
    <t xml:space="preserve">GGGACG</t>
  </si>
  <si>
    <t xml:space="preserve">CTCACG</t>
  </si>
  <si>
    <t xml:space="preserve">TCGTAT</t>
  </si>
  <si>
    <t xml:space="preserve">CTACCT</t>
  </si>
  <si>
    <t xml:space="preserve">AGAATA</t>
  </si>
  <si>
    <t xml:space="preserve">GTCGTA</t>
  </si>
  <si>
    <t xml:space="preserve">AGGGGA</t>
  </si>
  <si>
    <t xml:space="preserve">ACCCAA</t>
  </si>
  <si>
    <t xml:space="preserve">CAAGCA</t>
  </si>
  <si>
    <t xml:space="preserve">QA</t>
  </si>
  <si>
    <t xml:space="preserve">AGACGA</t>
  </si>
  <si>
    <t xml:space="preserve">CTACCA</t>
  </si>
  <si>
    <t xml:space="preserve">TTTCTA</t>
  </si>
  <si>
    <t xml:space="preserve">AATACT</t>
  </si>
  <si>
    <t xml:space="preserve">NT</t>
  </si>
  <si>
    <t xml:space="preserve">TCGTCC</t>
  </si>
  <si>
    <t xml:space="preserve">AAGTCT</t>
  </si>
  <si>
    <t xml:space="preserve">TGGGAC</t>
  </si>
  <si>
    <t xml:space="preserve">WD</t>
  </si>
  <si>
    <t xml:space="preserve">CTACAT</t>
  </si>
  <si>
    <t xml:space="preserve">GACATG</t>
  </si>
  <si>
    <t xml:space="preserve">DM</t>
  </si>
  <si>
    <t xml:space="preserve">GACGAG</t>
  </si>
  <si>
    <t xml:space="preserve">DE</t>
  </si>
  <si>
    <t xml:space="preserve">AGAACC</t>
  </si>
  <si>
    <t xml:space="preserve">ATCGTA</t>
  </si>
  <si>
    <t xml:space="preserve">ATGTCC</t>
  </si>
  <si>
    <t xml:space="preserve">MS</t>
  </si>
  <si>
    <t xml:space="preserve">TTGAGA</t>
  </si>
  <si>
    <t xml:space="preserve">AACTTG</t>
  </si>
  <si>
    <t xml:space="preserve">AAGTGT</t>
  </si>
  <si>
    <t xml:space="preserve">KC</t>
  </si>
  <si>
    <t xml:space="preserve">CGGCCC</t>
  </si>
  <si>
    <t xml:space="preserve">ATCACA</t>
  </si>
  <si>
    <t xml:space="preserve">CTCGCA</t>
  </si>
  <si>
    <t xml:space="preserve">ACATCT</t>
  </si>
  <si>
    <t xml:space="preserve">AGAATT</t>
  </si>
  <si>
    <t xml:space="preserve">GGCCAA</t>
  </si>
  <si>
    <t xml:space="preserve">GQ</t>
  </si>
  <si>
    <t xml:space="preserve">AATATA</t>
  </si>
  <si>
    <t xml:space="preserve">AAACTA</t>
  </si>
  <si>
    <t xml:space="preserve">AACACA</t>
  </si>
  <si>
    <t xml:space="preserve">AAGTAT</t>
  </si>
  <si>
    <t xml:space="preserve">CTCCTG</t>
  </si>
  <si>
    <t xml:space="preserve">GGGTGT</t>
  </si>
  <si>
    <t xml:space="preserve">GC</t>
  </si>
  <si>
    <t xml:space="preserve">CTTACT</t>
  </si>
  <si>
    <t xml:space="preserve">GCACTA</t>
  </si>
  <si>
    <t xml:space="preserve">CTAAAA</t>
  </si>
  <si>
    <t xml:space="preserve">ACGTAC</t>
  </si>
  <si>
    <t xml:space="preserve">CACAAT</t>
  </si>
  <si>
    <t xml:space="preserve">HN</t>
  </si>
  <si>
    <t xml:space="preserve">GGAATC</t>
  </si>
  <si>
    <t xml:space="preserve">ACGGCC</t>
  </si>
  <si>
    <t xml:space="preserve">TA</t>
  </si>
  <si>
    <t xml:space="preserve">TCTATG</t>
  </si>
  <si>
    <t xml:space="preserve">ACAAGG</t>
  </si>
  <si>
    <t xml:space="preserve">ACAGGG</t>
  </si>
  <si>
    <t xml:space="preserve">AGGATA</t>
  </si>
  <si>
    <t xml:space="preserve">GTTATA</t>
  </si>
  <si>
    <t xml:space="preserve">CAATTC</t>
  </si>
  <si>
    <t xml:space="preserve">QF</t>
  </si>
  <si>
    <t xml:space="preserve">ACTGTG</t>
  </si>
  <si>
    <t xml:space="preserve">CTCCAG</t>
  </si>
  <si>
    <t xml:space="preserve">AATCCC</t>
  </si>
  <si>
    <t xml:space="preserve">AGGTCG</t>
  </si>
  <si>
    <t xml:space="preserve">TCTACA</t>
  </si>
  <si>
    <t xml:space="preserve">CTCACT</t>
  </si>
  <si>
    <t xml:space="preserve">AGTTGG</t>
  </si>
  <si>
    <t xml:space="preserve">CTACAG</t>
  </si>
  <si>
    <t xml:space="preserve">ATCGGG</t>
  </si>
  <si>
    <t xml:space="preserve">AAGGAA</t>
  </si>
  <si>
    <t xml:space="preserve">GGGCAC</t>
  </si>
  <si>
    <t xml:space="preserve">GAACCA</t>
  </si>
  <si>
    <t xml:space="preserve">GCCTTG</t>
  </si>
  <si>
    <t xml:space="preserve">AGTGAC</t>
  </si>
  <si>
    <t xml:space="preserve">TCACTA</t>
  </si>
  <si>
    <t xml:space="preserve">CTATAT</t>
  </si>
  <si>
    <t xml:space="preserve">ACAATC</t>
  </si>
  <si>
    <t xml:space="preserve">CGGGCC</t>
  </si>
  <si>
    <t xml:space="preserve">GAGTTG</t>
  </si>
  <si>
    <t xml:space="preserve">TACTCA</t>
  </si>
  <si>
    <t xml:space="preserve">GTACCA</t>
  </si>
  <si>
    <t xml:space="preserve">AGGTGT</t>
  </si>
  <si>
    <t xml:space="preserve">RC</t>
  </si>
  <si>
    <t xml:space="preserve">AGGTTA</t>
  </si>
  <si>
    <t xml:space="preserve">CCCCGG</t>
  </si>
  <si>
    <t xml:space="preserve">CGCATA</t>
  </si>
  <si>
    <t xml:space="preserve">GACTAC</t>
  </si>
  <si>
    <t xml:space="preserve">DY</t>
  </si>
  <si>
    <t xml:space="preserve">GATAAG</t>
  </si>
  <si>
    <t xml:space="preserve">CTCATT</t>
  </si>
  <si>
    <t xml:space="preserve">CTAACG</t>
  </si>
  <si>
    <t xml:space="preserve">AAGGGG</t>
  </si>
  <si>
    <t xml:space="preserve">AATGAG</t>
  </si>
  <si>
    <t xml:space="preserve">CGAGTT</t>
  </si>
  <si>
    <t xml:space="preserve">GCAAGT</t>
  </si>
  <si>
    <t xml:space="preserve">CTGCTA</t>
  </si>
  <si>
    <t xml:space="preserve">GCTAAT</t>
  </si>
  <si>
    <t xml:space="preserve">AN</t>
  </si>
  <si>
    <t xml:space="preserve">CTTATG</t>
  </si>
  <si>
    <t xml:space="preserve">CTAACC</t>
  </si>
  <si>
    <t xml:space="preserve">CAAGGC</t>
  </si>
  <si>
    <t xml:space="preserve">TCACGA</t>
  </si>
  <si>
    <t xml:space="preserve">ACTATG</t>
  </si>
  <si>
    <t xml:space="preserve">TM</t>
  </si>
  <si>
    <t xml:space="preserve">AACTTA</t>
  </si>
  <si>
    <t xml:space="preserve">ATCCGA</t>
  </si>
  <si>
    <t xml:space="preserve">AAGGGA</t>
  </si>
  <si>
    <t xml:space="preserve">GTAATC</t>
  </si>
  <si>
    <t xml:space="preserve">TCTCTC</t>
  </si>
  <si>
    <t xml:space="preserve">GCCTTA</t>
  </si>
  <si>
    <t xml:space="preserve">GAGAAC</t>
  </si>
  <si>
    <t xml:space="preserve">CTATTA</t>
  </si>
  <si>
    <t xml:space="preserve">GCACTT</t>
  </si>
  <si>
    <t xml:space="preserve">ACATCC</t>
  </si>
  <si>
    <t xml:space="preserve">TGCAAG</t>
  </si>
  <si>
    <t xml:space="preserve">ACAATT</t>
  </si>
  <si>
    <t xml:space="preserve">ATCAAG</t>
  </si>
  <si>
    <t xml:space="preserve">IK</t>
  </si>
  <si>
    <t xml:space="preserve">TACCCT</t>
  </si>
  <si>
    <t xml:space="preserve">GGTAGA</t>
  </si>
  <si>
    <t xml:space="preserve">ACCTTG</t>
  </si>
  <si>
    <t xml:space="preserve">CCAGAG</t>
  </si>
  <si>
    <t xml:space="preserve">TGGACT</t>
  </si>
  <si>
    <t xml:space="preserve">WT</t>
  </si>
  <si>
    <t xml:space="preserve">GGACAG</t>
  </si>
  <si>
    <t xml:space="preserve">TCCGAA</t>
  </si>
  <si>
    <t xml:space="preserve">AGGATT</t>
  </si>
  <si>
    <t xml:space="preserve">TCACTC</t>
  </si>
  <si>
    <t xml:space="preserve">ACAAGA</t>
  </si>
  <si>
    <t xml:space="preserve">AGGGCT</t>
  </si>
  <si>
    <t xml:space="preserve">TCGGCC</t>
  </si>
  <si>
    <t xml:space="preserve">SA</t>
  </si>
  <si>
    <t xml:space="preserve">GAGTTA</t>
  </si>
  <si>
    <t xml:space="preserve">CATGCA</t>
  </si>
  <si>
    <t xml:space="preserve">HA</t>
  </si>
  <si>
    <t xml:space="preserve">GCTATA</t>
  </si>
  <si>
    <t xml:space="preserve">ACAATA</t>
  </si>
  <si>
    <t xml:space="preserve">CTCATC</t>
  </si>
  <si>
    <t xml:space="preserve">ACACCC</t>
  </si>
  <si>
    <t xml:space="preserve">GGGAAC</t>
  </si>
  <si>
    <t xml:space="preserve">GN</t>
  </si>
  <si>
    <t xml:space="preserve">CAAGCT</t>
  </si>
  <si>
    <t xml:space="preserve">CCTTTC</t>
  </si>
  <si>
    <t xml:space="preserve">GGGCTA</t>
  </si>
  <si>
    <t xml:space="preserve">GGCCTT</t>
  </si>
  <si>
    <t xml:space="preserve">ACGAAT</t>
  </si>
  <si>
    <t xml:space="preserve">CGACCC</t>
  </si>
  <si>
    <t xml:space="preserve">GACTTC</t>
  </si>
  <si>
    <t xml:space="preserve">DF</t>
  </si>
  <si>
    <t xml:space="preserve">GATCGG</t>
  </si>
  <si>
    <t xml:space="preserve">CAGCCC</t>
  </si>
  <si>
    <t xml:space="preserve">QP</t>
  </si>
  <si>
    <t xml:space="preserve">CTACGA</t>
  </si>
  <si>
    <t xml:space="preserve">AGGCTT</t>
  </si>
  <si>
    <t xml:space="preserve">AGATCT</t>
  </si>
  <si>
    <t xml:space="preserve">GGATAC</t>
  </si>
  <si>
    <t xml:space="preserve">GGGATA</t>
  </si>
  <si>
    <t xml:space="preserve">CGACTT</t>
  </si>
  <si>
    <t xml:space="preserve">GGGGGC</t>
  </si>
  <si>
    <t xml:space="preserve">AACCCT</t>
  </si>
  <si>
    <t xml:space="preserve">TCAAAT</t>
  </si>
  <si>
    <t xml:space="preserve">CCTGTC</t>
  </si>
  <si>
    <t xml:space="preserve">PV</t>
  </si>
  <si>
    <t xml:space="preserve">ATAATC</t>
  </si>
  <si>
    <t xml:space="preserve">ACAGTA</t>
  </si>
  <si>
    <t xml:space="preserve">AGGTAT</t>
  </si>
  <si>
    <t xml:space="preserve">ACTACA</t>
  </si>
  <si>
    <t xml:space="preserve">TCGACT</t>
  </si>
  <si>
    <t xml:space="preserve">GGTGTA</t>
  </si>
  <si>
    <t xml:space="preserve">ATATGT</t>
  </si>
  <si>
    <t xml:space="preserve">IC</t>
  </si>
  <si>
    <t xml:space="preserve">CAGACA</t>
  </si>
  <si>
    <t xml:space="preserve">GCTGAG</t>
  </si>
  <si>
    <t xml:space="preserve">AE</t>
  </si>
  <si>
    <t xml:space="preserve">CCTCAA</t>
  </si>
  <si>
    <t xml:space="preserve">AATTGG</t>
  </si>
  <si>
    <t xml:space="preserve">NW</t>
  </si>
  <si>
    <t xml:space="preserve">TCACTT</t>
  </si>
  <si>
    <t xml:space="preserve">TTAACA</t>
  </si>
  <si>
    <t xml:space="preserve">ATACCT</t>
  </si>
  <si>
    <t xml:space="preserve">CTTCGA</t>
  </si>
  <si>
    <t xml:space="preserve">GCGAGT</t>
  </si>
  <si>
    <t xml:space="preserve">CTCCGC</t>
  </si>
  <si>
    <t xml:space="preserve">GACCTT</t>
  </si>
  <si>
    <t xml:space="preserve">GAGTAT</t>
  </si>
  <si>
    <t xml:space="preserve">GAAGGA</t>
  </si>
  <si>
    <t xml:space="preserve">GAACTC</t>
  </si>
  <si>
    <t xml:space="preserve">AATACA</t>
  </si>
  <si>
    <t xml:space="preserve">TTGTCT</t>
  </si>
  <si>
    <t xml:space="preserve">GACGGA</t>
  </si>
  <si>
    <t xml:space="preserve">DG</t>
  </si>
  <si>
    <t xml:space="preserve">GAAGTA</t>
  </si>
  <si>
    <t xml:space="preserve">CTATCC</t>
  </si>
  <si>
    <t xml:space="preserve">CCCGTA</t>
  </si>
  <si>
    <t xml:space="preserve">CCTGTA</t>
  </si>
  <si>
    <t xml:space="preserve">GAGAAG</t>
  </si>
  <si>
    <t xml:space="preserve">EK</t>
  </si>
  <si>
    <t xml:space="preserve">GTATGT</t>
  </si>
  <si>
    <t xml:space="preserve">VC</t>
  </si>
  <si>
    <t xml:space="preserve">ACTCAA</t>
  </si>
  <si>
    <t xml:space="preserve">CTTTTC</t>
  </si>
  <si>
    <t xml:space="preserve">AAGACA</t>
  </si>
  <si>
    <t xml:space="preserve">CCAGTC</t>
  </si>
  <si>
    <t xml:space="preserve">TTCCGA</t>
  </si>
  <si>
    <t xml:space="preserve">GACGTC</t>
  </si>
  <si>
    <t xml:space="preserve">AGACGG</t>
  </si>
  <si>
    <t xml:space="preserve">TACCAA</t>
  </si>
  <si>
    <t xml:space="preserve">YQ</t>
  </si>
  <si>
    <t xml:space="preserve">GACGGG</t>
  </si>
  <si>
    <t xml:space="preserve">AAGGCC</t>
  </si>
  <si>
    <t xml:space="preserve">KA</t>
  </si>
  <si>
    <t xml:space="preserve">AGGAAC</t>
  </si>
  <si>
    <t xml:space="preserve">CACCCA</t>
  </si>
  <si>
    <t xml:space="preserve">GCGTCC</t>
  </si>
  <si>
    <t xml:space="preserve">CAGATA</t>
  </si>
  <si>
    <t xml:space="preserve">QI</t>
  </si>
  <si>
    <t xml:space="preserve">ATCTTG</t>
  </si>
  <si>
    <t xml:space="preserve">ACGAGC</t>
  </si>
  <si>
    <t xml:space="preserve">GTATCC</t>
  </si>
  <si>
    <t xml:space="preserve">TTAATA</t>
  </si>
  <si>
    <t xml:space="preserve">ACAGAT</t>
  </si>
  <si>
    <t xml:space="preserve">CGGATC</t>
  </si>
  <si>
    <t xml:space="preserve">GTTAAG</t>
  </si>
  <si>
    <t xml:space="preserve">CTTGCG</t>
  </si>
  <si>
    <t xml:space="preserve">AACACT</t>
  </si>
  <si>
    <t xml:space="preserve">GGTAAG</t>
  </si>
  <si>
    <t xml:space="preserve">GK</t>
  </si>
  <si>
    <t xml:space="preserve">TTAACT</t>
  </si>
  <si>
    <t xml:space="preserve">TACCTT</t>
  </si>
  <si>
    <t xml:space="preserve">ATGGGA</t>
  </si>
  <si>
    <t xml:space="preserve">MG</t>
  </si>
  <si>
    <t xml:space="preserve">ATTAAG</t>
  </si>
  <si>
    <t xml:space="preserve">CTTTTA</t>
  </si>
  <si>
    <t xml:space="preserve">AGAGTT</t>
  </si>
  <si>
    <t xml:space="preserve">CGGAGA</t>
  </si>
  <si>
    <t xml:space="preserve">GTGGAC</t>
  </si>
  <si>
    <t xml:space="preserve">CAAATA</t>
  </si>
  <si>
    <t xml:space="preserve">GTACAA</t>
  </si>
  <si>
    <t xml:space="preserve">GGGTTT</t>
  </si>
  <si>
    <t xml:space="preserve">GGATTC</t>
  </si>
  <si>
    <t xml:space="preserve">ACACCT</t>
  </si>
  <si>
    <t xml:space="preserve">CACAGG</t>
  </si>
  <si>
    <t xml:space="preserve">CTTACG</t>
  </si>
  <si>
    <t xml:space="preserve">TCTCTT</t>
  </si>
  <si>
    <t xml:space="preserve">GATGTA</t>
  </si>
  <si>
    <t xml:space="preserve">TTCAAT</t>
  </si>
  <si>
    <t xml:space="preserve">FN</t>
  </si>
  <si>
    <t xml:space="preserve">TACCCA</t>
  </si>
  <si>
    <t xml:space="preserve">GCTCTC</t>
  </si>
  <si>
    <t xml:space="preserve">TTCTTG</t>
  </si>
  <si>
    <t xml:space="preserve">GACTTT</t>
  </si>
  <si>
    <t xml:space="preserve">TTACAC</t>
  </si>
  <si>
    <t xml:space="preserve">TTCAGA</t>
  </si>
  <si>
    <t xml:space="preserve">CAACTC</t>
  </si>
  <si>
    <t xml:space="preserve">AACGGA</t>
  </si>
  <si>
    <t xml:space="preserve">NG</t>
  </si>
  <si>
    <t xml:space="preserve">ATGGAG</t>
  </si>
  <si>
    <t xml:space="preserve">ME</t>
  </si>
  <si>
    <t xml:space="preserve">GTTCGG</t>
  </si>
  <si>
    <t xml:space="preserve">ATAACA</t>
  </si>
  <si>
    <t xml:space="preserve">TGCATA</t>
  </si>
  <si>
    <t xml:space="preserve">ACATGC</t>
  </si>
  <si>
    <t xml:space="preserve">AGGGAT</t>
  </si>
  <si>
    <t xml:space="preserve">CCAACT</t>
  </si>
  <si>
    <t xml:space="preserve">CTTCAC</t>
  </si>
  <si>
    <t xml:space="preserve">AAGTTC</t>
  </si>
  <si>
    <t xml:space="preserve">KF</t>
  </si>
  <si>
    <t xml:space="preserve">GGACGG</t>
  </si>
  <si>
    <t xml:space="preserve">CTCTTT</t>
  </si>
  <si>
    <t xml:space="preserve">AGGTCA</t>
  </si>
  <si>
    <t xml:space="preserve">CTATGG</t>
  </si>
  <si>
    <t xml:space="preserve">LW</t>
  </si>
  <si>
    <t xml:space="preserve">GACTAT</t>
  </si>
  <si>
    <t xml:space="preserve">GTTCCA</t>
  </si>
  <si>
    <t xml:space="preserve">ATAGCG</t>
  </si>
  <si>
    <t xml:space="preserve">TGGGGG</t>
  </si>
  <si>
    <t xml:space="preserve">WG</t>
  </si>
  <si>
    <t xml:space="preserve">AATTCT</t>
  </si>
  <si>
    <t xml:space="preserve">NS</t>
  </si>
  <si>
    <t xml:space="preserve">CTTCCA</t>
  </si>
  <si>
    <t xml:space="preserve">CAATCG</t>
  </si>
  <si>
    <t xml:space="preserve">QS</t>
  </si>
  <si>
    <t xml:space="preserve">TTGCTA</t>
  </si>
  <si>
    <t xml:space="preserve">GCACGA</t>
  </si>
  <si>
    <t xml:space="preserve">TGGGCC</t>
  </si>
  <si>
    <t xml:space="preserve">WA</t>
  </si>
  <si>
    <t xml:space="preserve">AATCGG</t>
  </si>
  <si>
    <t xml:space="preserve">CCAATA</t>
  </si>
  <si>
    <t xml:space="preserve">GCCGAG</t>
  </si>
  <si>
    <t xml:space="preserve">AATTCG</t>
  </si>
  <si>
    <t xml:space="preserve">GACCAC</t>
  </si>
  <si>
    <t xml:space="preserve">DH</t>
  </si>
  <si>
    <t xml:space="preserve">GGGTGC</t>
  </si>
  <si>
    <t xml:space="preserve">ATAATG</t>
  </si>
  <si>
    <t xml:space="preserve">IM</t>
  </si>
  <si>
    <t xml:space="preserve">CCCGAC</t>
  </si>
  <si>
    <t xml:space="preserve">PD</t>
  </si>
  <si>
    <t xml:space="preserve">AATTCC</t>
  </si>
  <si>
    <t xml:space="preserve">TCAGAT</t>
  </si>
  <si>
    <t xml:space="preserve">CGGAGC</t>
  </si>
  <si>
    <t xml:space="preserve">GCGAGA</t>
  </si>
  <si>
    <t xml:space="preserve">TCAGTC</t>
  </si>
  <si>
    <t xml:space="preserve">AGATCG</t>
  </si>
  <si>
    <t xml:space="preserve">AGGGGC</t>
  </si>
  <si>
    <t xml:space="preserve">AAGTTA</t>
  </si>
  <si>
    <t xml:space="preserve">TCCAGG</t>
  </si>
  <si>
    <t xml:space="preserve">AATTGT</t>
  </si>
  <si>
    <t xml:space="preserve">NC</t>
  </si>
  <si>
    <t xml:space="preserve">TCCCGA</t>
  </si>
  <si>
    <t xml:space="preserve">AGAGCT</t>
  </si>
  <si>
    <t xml:space="preserve">AAGAAT</t>
  </si>
  <si>
    <t xml:space="preserve">KN</t>
  </si>
  <si>
    <t xml:space="preserve">CTTCAA</t>
  </si>
  <si>
    <t xml:space="preserve">GACAAT</t>
  </si>
  <si>
    <t xml:space="preserve">DN</t>
  </si>
  <si>
    <t xml:space="preserve">CAAGCC</t>
  </si>
  <si>
    <t xml:space="preserve">GGAGTT</t>
  </si>
  <si>
    <t xml:space="preserve">AGCGCT</t>
  </si>
  <si>
    <t xml:space="preserve">GGACAA</t>
  </si>
  <si>
    <t xml:space="preserve">CACCCT</t>
  </si>
  <si>
    <t xml:space="preserve">GTGGAG</t>
  </si>
  <si>
    <t xml:space="preserve">GTACGG</t>
  </si>
  <si>
    <t xml:space="preserve">ACAAGC</t>
  </si>
  <si>
    <t xml:space="preserve">GCGGAG</t>
  </si>
  <si>
    <t xml:space="preserve">GGCCGG</t>
  </si>
  <si>
    <t xml:space="preserve">CTATGC</t>
  </si>
  <si>
    <t xml:space="preserve">TTGGGC</t>
  </si>
  <si>
    <t xml:space="preserve">GGAGCT</t>
  </si>
  <si>
    <t xml:space="preserve">ATGATA</t>
  </si>
  <si>
    <t xml:space="preserve">MI</t>
  </si>
  <si>
    <t xml:space="preserve">GCGGAC</t>
  </si>
  <si>
    <t xml:space="preserve">AD</t>
  </si>
  <si>
    <t xml:space="preserve">ACGTTC</t>
  </si>
  <si>
    <t xml:space="preserve">TF</t>
  </si>
  <si>
    <t xml:space="preserve">CTATTC</t>
  </si>
  <si>
    <t xml:space="preserve">ACATTT</t>
  </si>
  <si>
    <t xml:space="preserve">ATACCC</t>
  </si>
  <si>
    <t xml:space="preserve">GCCTTC</t>
  </si>
  <si>
    <t xml:space="preserve">AF</t>
  </si>
  <si>
    <t xml:space="preserve">CGAATC</t>
  </si>
  <si>
    <t xml:space="preserve">CTTCAG</t>
  </si>
  <si>
    <t xml:space="preserve">TTCTCA</t>
  </si>
  <si>
    <t xml:space="preserve">TACTTT</t>
  </si>
  <si>
    <t xml:space="preserve">YF</t>
  </si>
  <si>
    <t xml:space="preserve">GCTACT</t>
  </si>
  <si>
    <t xml:space="preserve">AT</t>
  </si>
  <si>
    <t xml:space="preserve">GTTCTC</t>
  </si>
  <si>
    <t xml:space="preserve">AAGGTC</t>
  </si>
  <si>
    <t xml:space="preserve">KV</t>
  </si>
  <si>
    <t xml:space="preserve">AACGGG</t>
  </si>
  <si>
    <t xml:space="preserve">AGGTTG</t>
  </si>
  <si>
    <t xml:space="preserve">CAGCTC</t>
  </si>
  <si>
    <t xml:space="preserve">TCCAGA</t>
  </si>
  <si>
    <t xml:space="preserve">TCTCAA</t>
  </si>
  <si>
    <t xml:space="preserve">TTAGCC</t>
  </si>
  <si>
    <t xml:space="preserve">TTCACG</t>
  </si>
  <si>
    <t xml:space="preserve">CGGGGA</t>
  </si>
  <si>
    <t xml:space="preserve">AATCCT</t>
  </si>
  <si>
    <t xml:space="preserve">GTCAGA</t>
  </si>
  <si>
    <t xml:space="preserve">AGACGC</t>
  </si>
  <si>
    <t xml:space="preserve">GAATTG</t>
  </si>
  <si>
    <t xml:space="preserve">AGATGT</t>
  </si>
  <si>
    <t xml:space="preserve">CGAGCT</t>
  </si>
  <si>
    <t xml:space="preserve">GTTCTT</t>
  </si>
  <si>
    <t xml:space="preserve">AAAGTA</t>
  </si>
  <si>
    <t xml:space="preserve">AATCCA</t>
  </si>
  <si>
    <t xml:space="preserve">ACTTTA</t>
  </si>
  <si>
    <t xml:space="preserve">GAACTT</t>
  </si>
  <si>
    <t xml:space="preserve">GTGGCC</t>
  </si>
  <si>
    <t xml:space="preserve">TGCTTG</t>
  </si>
  <si>
    <t xml:space="preserve">AGGCCA</t>
  </si>
  <si>
    <t xml:space="preserve">CTTCCC</t>
  </si>
  <si>
    <t xml:space="preserve">ATGCGA</t>
  </si>
  <si>
    <t xml:space="preserve">ATGCTT</t>
  </si>
  <si>
    <t xml:space="preserve">GGTCGG</t>
  </si>
  <si>
    <t xml:space="preserve">CTTCTT</t>
  </si>
  <si>
    <t xml:space="preserve">CTTCGG</t>
  </si>
  <si>
    <t xml:space="preserve">TTACTT</t>
  </si>
  <si>
    <t xml:space="preserve">TTCGAC</t>
  </si>
  <si>
    <t xml:space="preserve">FD</t>
  </si>
  <si>
    <t xml:space="preserve">GTGGGA</t>
  </si>
  <si>
    <t xml:space="preserve">GGGTGG</t>
  </si>
  <si>
    <t xml:space="preserve">GW</t>
  </si>
  <si>
    <t xml:space="preserve">CGGACA</t>
  </si>
  <si>
    <t xml:space="preserve">TTTATA</t>
  </si>
  <si>
    <t xml:space="preserve">GCCCGA</t>
  </si>
  <si>
    <t xml:space="preserve">TCGGGC</t>
  </si>
  <si>
    <t xml:space="preserve">ACATTC</t>
  </si>
  <si>
    <t xml:space="preserve">GTGCGA</t>
  </si>
  <si>
    <t xml:space="preserve">AGATCA</t>
  </si>
  <si>
    <t xml:space="preserve">CAACCC</t>
  </si>
  <si>
    <t xml:space="preserve">CACGCA</t>
  </si>
  <si>
    <t xml:space="preserve">CGAATA</t>
  </si>
  <si>
    <t xml:space="preserve">GACGAC</t>
  </si>
  <si>
    <t xml:space="preserve">DD</t>
  </si>
  <si>
    <t xml:space="preserve">CATGGG</t>
  </si>
  <si>
    <t xml:space="preserve">ACAATG</t>
  </si>
  <si>
    <t xml:space="preserve">GCAGTC</t>
  </si>
  <si>
    <t xml:space="preserve">AV</t>
  </si>
  <si>
    <t xml:space="preserve">TTTCAA</t>
  </si>
  <si>
    <t xml:space="preserve">CTATTG</t>
  </si>
  <si>
    <t xml:space="preserve">GCATGT</t>
  </si>
  <si>
    <t xml:space="preserve">CCCGTC</t>
  </si>
  <si>
    <t xml:space="preserve">TTGGCC</t>
  </si>
  <si>
    <t xml:space="preserve">GAGGCG</t>
  </si>
  <si>
    <t xml:space="preserve">AGGCAG</t>
  </si>
  <si>
    <t xml:space="preserve">ACAGTG</t>
  </si>
  <si>
    <t xml:space="preserve">ACTACG</t>
  </si>
  <si>
    <t xml:space="preserve">AGAGAA</t>
  </si>
  <si>
    <t xml:space="preserve">TTCATG</t>
  </si>
  <si>
    <t xml:space="preserve">FM</t>
  </si>
  <si>
    <t xml:space="preserve">CTTGCT</t>
  </si>
  <si>
    <t xml:space="preserve">ACAGGA</t>
  </si>
  <si>
    <t xml:space="preserve">ATGTTA</t>
  </si>
  <si>
    <t xml:space="preserve">CTTCTC</t>
  </si>
  <si>
    <t xml:space="preserve">GTGATA</t>
  </si>
  <si>
    <t xml:space="preserve">ATATCC</t>
  </si>
  <si>
    <t xml:space="preserve">CTACAA</t>
  </si>
  <si>
    <t xml:space="preserve">AGGTTT</t>
  </si>
  <si>
    <t xml:space="preserve">CAGAAT</t>
  </si>
  <si>
    <t xml:space="preserve">QN</t>
  </si>
  <si>
    <t xml:space="preserve">TTATAT</t>
  </si>
  <si>
    <t xml:space="preserve">GTTCGA</t>
  </si>
  <si>
    <t xml:space="preserve">GTAAAT</t>
  </si>
  <si>
    <t xml:space="preserve">VN</t>
  </si>
  <si>
    <t xml:space="preserve">TGGCTC</t>
  </si>
  <si>
    <t xml:space="preserve">WL</t>
  </si>
  <si>
    <t xml:space="preserve">GCGGCC</t>
  </si>
  <si>
    <t xml:space="preserve">ACATGG</t>
  </si>
  <si>
    <t xml:space="preserve">AAGCCC</t>
  </si>
  <si>
    <t xml:space="preserve">KP</t>
  </si>
  <si>
    <t xml:space="preserve">AGATTA</t>
  </si>
  <si>
    <t xml:space="preserve">CTGATA</t>
  </si>
  <si>
    <t xml:space="preserve">CAATAC</t>
  </si>
  <si>
    <t xml:space="preserve">QY</t>
  </si>
  <si>
    <t xml:space="preserve">CAAGCG</t>
  </si>
  <si>
    <t xml:space="preserve">AAGGCT</t>
  </si>
  <si>
    <t xml:space="preserve">TACAGG</t>
  </si>
  <si>
    <t xml:space="preserve">GCCACA</t>
  </si>
  <si>
    <t xml:space="preserve">GGAATA</t>
  </si>
  <si>
    <t xml:space="preserve">CCAGTA</t>
  </si>
  <si>
    <t xml:space="preserve">CCTGTG</t>
  </si>
  <si>
    <t xml:space="preserve">codon string</t>
  </si>
  <si>
    <t xml:space="preserve">CCCTAG</t>
  </si>
  <si>
    <t xml:space="preserve">P-</t>
  </si>
  <si>
    <t xml:space="preserve">GTCTAG</t>
  </si>
  <si>
    <t xml:space="preserve">V-</t>
  </si>
  <si>
    <t xml:space="preserve">TCCTAG</t>
  </si>
  <si>
    <t xml:space="preserve">S-</t>
  </si>
  <si>
    <t xml:space="preserve">CTCTAG</t>
  </si>
  <si>
    <t xml:space="preserve">L-</t>
  </si>
  <si>
    <t xml:space="preserve">ACCTAG</t>
  </si>
  <si>
    <t xml:space="preserve">T-</t>
  </si>
  <si>
    <t xml:space="preserve">ATCTAG</t>
  </si>
  <si>
    <t xml:space="preserve">I-</t>
  </si>
  <si>
    <t xml:space="preserve">TACTAG</t>
  </si>
  <si>
    <t xml:space="preserve">Y-</t>
  </si>
  <si>
    <t xml:space="preserve">TAGACT</t>
  </si>
  <si>
    <t xml:space="preserve">-T</t>
  </si>
  <si>
    <t xml:space="preserve">AGCTAG</t>
  </si>
  <si>
    <t xml:space="preserve">AACTAG</t>
  </si>
  <si>
    <t xml:space="preserve">N-</t>
  </si>
  <si>
    <t xml:space="preserve">TGCTAG</t>
  </si>
  <si>
    <t xml:space="preserve">C-</t>
  </si>
  <si>
    <t xml:space="preserve">TAGACC</t>
  </si>
  <si>
    <t xml:space="preserve">ACATAG</t>
  </si>
  <si>
    <t xml:space="preserve">TAGAAT</t>
  </si>
  <si>
    <t xml:space="preserve">-N</t>
  </si>
  <si>
    <t xml:space="preserve">TAGAGT</t>
  </si>
  <si>
    <t xml:space="preserve">-S</t>
  </si>
  <si>
    <t xml:space="preserve">CGCTAG</t>
  </si>
  <si>
    <t xml:space="preserve">R-</t>
  </si>
  <si>
    <t xml:space="preserve">TAGTAG</t>
  </si>
  <si>
    <t xml:space="preserve">--</t>
  </si>
  <si>
    <t xml:space="preserve">TAGTCC</t>
  </si>
  <si>
    <t xml:space="preserve">TAGTAT</t>
  </si>
  <si>
    <t xml:space="preserve">-Y</t>
  </si>
  <si>
    <t xml:space="preserve">TAGTAC</t>
  </si>
  <si>
    <t xml:space="preserve">CATAGT</t>
  </si>
  <si>
    <t xml:space="preserve">HS</t>
  </si>
  <si>
    <t xml:space="preserve">ACCTAA</t>
  </si>
  <si>
    <t xml:space="preserve">TCATAG</t>
  </si>
  <si>
    <t xml:space="preserve">TAGAGG</t>
  </si>
  <si>
    <t xml:space="preserve">-R</t>
  </si>
  <si>
    <t xml:space="preserve">TAGACA</t>
  </si>
  <si>
    <t xml:space="preserve">GTATAG</t>
  </si>
  <si>
    <t xml:space="preserve">TAGATT</t>
  </si>
  <si>
    <t xml:space="preserve">-I</t>
  </si>
  <si>
    <t xml:space="preserve">TCCTAA</t>
  </si>
  <si>
    <t xml:space="preserve">TAGCTC</t>
  </si>
  <si>
    <t xml:space="preserve">-L</t>
  </si>
  <si>
    <t xml:space="preserve">TAGGCC</t>
  </si>
  <si>
    <t xml:space="preserve">-A</t>
  </si>
  <si>
    <t xml:space="preserve">TCTTAG</t>
  </si>
  <si>
    <t xml:space="preserve">TAGATC</t>
  </si>
  <si>
    <t xml:space="preserve">TAGACG</t>
  </si>
  <si>
    <t xml:space="preserve">TAGGCT</t>
  </si>
  <si>
    <t xml:space="preserve">CCCTAA</t>
  </si>
  <si>
    <t xml:space="preserve">CCATAG</t>
  </si>
  <si>
    <t xml:space="preserve">CCCTCC</t>
  </si>
  <si>
    <t xml:space="preserve">TAGGTC</t>
  </si>
  <si>
    <t xml:space="preserve">-V</t>
  </si>
  <si>
    <t xml:space="preserve">TAGAGC</t>
  </si>
  <si>
    <t xml:space="preserve">CTATAG</t>
  </si>
  <si>
    <t xml:space="preserve">CCTAAC</t>
  </si>
  <si>
    <t xml:space="preserve">TAGTAA</t>
  </si>
  <si>
    <t xml:space="preserve">GCATAG</t>
  </si>
  <si>
    <t xml:space="preserve">GTCTAA</t>
  </si>
  <si>
    <t xml:space="preserve">ATATAG</t>
  </si>
  <si>
    <t xml:space="preserve">TAGAGA</t>
  </si>
  <si>
    <t xml:space="preserve">ATCTAA</t>
  </si>
  <si>
    <t xml:space="preserve">TAGTTA</t>
  </si>
  <si>
    <t xml:space="preserve">GCCTAA</t>
  </si>
  <si>
    <t xml:space="preserve">TAGTCT</t>
  </si>
  <si>
    <t xml:space="preserve">TAGCAT</t>
  </si>
  <si>
    <t xml:space="preserve">-H</t>
  </si>
  <si>
    <t xml:space="preserve">TAATAG</t>
  </si>
  <si>
    <t xml:space="preserve">CCTTAG</t>
  </si>
  <si>
    <t xml:space="preserve">AGTAGT</t>
  </si>
  <si>
    <t xml:space="preserve">ACTTAG</t>
  </si>
  <si>
    <t xml:space="preserve">TAGCTT</t>
  </si>
  <si>
    <t xml:space="preserve">ATGTAG</t>
  </si>
  <si>
    <t xml:space="preserve">M-</t>
  </si>
  <si>
    <t xml:space="preserve">TGTAGT</t>
  </si>
  <si>
    <t xml:space="preserve">CS</t>
  </si>
  <si>
    <t xml:space="preserve">TAGCTA</t>
  </si>
  <si>
    <t xml:space="preserve">TAGGTA</t>
  </si>
  <si>
    <t xml:space="preserve">TAGGTT</t>
  </si>
  <si>
    <t xml:space="preserve">TAGCAC</t>
  </si>
  <si>
    <t xml:space="preserve">TCCTAC</t>
  </si>
  <si>
    <t xml:space="preserve">GGTCCA</t>
  </si>
  <si>
    <t xml:space="preserve">TTGTAG</t>
  </si>
  <si>
    <t xml:space="preserve">TAGGCA</t>
  </si>
  <si>
    <t xml:space="preserve">TTCTAA</t>
  </si>
  <si>
    <t xml:space="preserve">TCCCCC</t>
  </si>
  <si>
    <t xml:space="preserve">AGATAG</t>
  </si>
  <si>
    <t xml:space="preserve">TAGTTG</t>
  </si>
  <si>
    <t xml:space="preserve">TTATAG</t>
  </si>
  <si>
    <t xml:space="preserve">GGCCCC</t>
  </si>
  <si>
    <t xml:space="preserve">GTGTAG</t>
  </si>
  <si>
    <t xml:space="preserve">CCCTCT</t>
  </si>
  <si>
    <t xml:space="preserve">TCTAAA</t>
  </si>
  <si>
    <t xml:space="preserve">TCGTAG</t>
  </si>
  <si>
    <t xml:space="preserve">ACTTGT</t>
  </si>
  <si>
    <t xml:space="preserve">TAGAAC</t>
  </si>
  <si>
    <t xml:space="preserve">AATAGT</t>
  </si>
  <si>
    <t xml:space="preserve">CGTCCC</t>
  </si>
  <si>
    <t xml:space="preserve">AGTAAG</t>
  </si>
  <si>
    <t xml:space="preserve">TTGTAA</t>
  </si>
  <si>
    <t xml:space="preserve">CATAGC</t>
  </si>
  <si>
    <t xml:space="preserve">TACTAA</t>
  </si>
  <si>
    <t xml:space="preserve">GACTAA</t>
  </si>
  <si>
    <t xml:space="preserve">GCTTAG</t>
  </si>
  <si>
    <t xml:space="preserve">TAGTCG</t>
  </si>
  <si>
    <t xml:space="preserve">TGTAGC</t>
  </si>
  <si>
    <t xml:space="preserve">ACCAAG</t>
  </si>
  <si>
    <t xml:space="preserve">TAGATA</t>
  </si>
  <si>
    <t xml:space="preserve">TAGGTG</t>
  </si>
  <si>
    <t xml:space="preserve">CTCTAA</t>
  </si>
  <si>
    <t xml:space="preserve">CTGTAG</t>
  </si>
  <si>
    <t xml:space="preserve">CATACT</t>
  </si>
  <si>
    <t xml:space="preserve">TAAGTA</t>
  </si>
  <si>
    <t xml:space="preserve">CCAAGC</t>
  </si>
  <si>
    <t xml:space="preserve">TAGTCA</t>
  </si>
  <si>
    <t xml:space="preserve">AGCTCC</t>
  </si>
  <si>
    <t xml:space="preserve">TCCCCT</t>
  </si>
  <si>
    <t xml:space="preserve">CCCTAT</t>
  </si>
  <si>
    <t xml:space="preserve">TCCCAT</t>
  </si>
  <si>
    <t xml:space="preserve">GAGTGT</t>
  </si>
  <si>
    <t xml:space="preserve">EC</t>
  </si>
  <si>
    <t xml:space="preserve">TCCTCC</t>
  </si>
  <si>
    <t xml:space="preserve">TAGCCC</t>
  </si>
  <si>
    <t xml:space="preserve">-P</t>
  </si>
  <si>
    <t xml:space="preserve">GGTTAG</t>
  </si>
  <si>
    <t xml:space="preserve">TCTTGT</t>
  </si>
  <si>
    <t xml:space="preserve">GGATAG</t>
  </si>
  <si>
    <t xml:space="preserve">GATTAG</t>
  </si>
  <si>
    <t xml:space="preserve">CCCTCA</t>
  </si>
  <si>
    <t xml:space="preserve">CCCCGT</t>
  </si>
  <si>
    <t xml:space="preserve">CGTGTA</t>
  </si>
  <si>
    <t xml:space="preserve">ATGTAA</t>
  </si>
  <si>
    <t xml:space="preserve">TGTAAT</t>
  </si>
  <si>
    <t xml:space="preserve">CN</t>
  </si>
  <si>
    <t xml:space="preserve">TAAGTG</t>
  </si>
  <si>
    <t xml:space="preserve">CCTTGT</t>
  </si>
  <si>
    <t xml:space="preserve">PC</t>
  </si>
  <si>
    <t xml:space="preserve">CATACG</t>
  </si>
  <si>
    <t xml:space="preserve">ACACGT</t>
  </si>
  <si>
    <t xml:space="preserve">TCTAAC</t>
  </si>
  <si>
    <t xml:space="preserve">AGTAGC</t>
  </si>
  <si>
    <t xml:space="preserve">TAGCAG</t>
  </si>
  <si>
    <t xml:space="preserve">-Q</t>
  </si>
  <si>
    <t xml:space="preserve">TGTAAC</t>
  </si>
  <si>
    <t xml:space="preserve">ACATAA</t>
  </si>
  <si>
    <t xml:space="preserve">AGGTAG</t>
  </si>
  <si>
    <t xml:space="preserve">CCTACC</t>
  </si>
  <si>
    <t xml:space="preserve">TAGGCG</t>
  </si>
  <si>
    <t xml:space="preserve">TAAGTC</t>
  </si>
  <si>
    <t xml:space="preserve">GTCCCG</t>
  </si>
  <si>
    <t xml:space="preserve">GTGTGT</t>
  </si>
  <si>
    <t xml:space="preserve">ACGTAG</t>
  </si>
  <si>
    <t xml:space="preserve">ACCTCC</t>
  </si>
  <si>
    <t xml:space="preserve">TATACG</t>
  </si>
  <si>
    <t xml:space="preserve">GTGTAA</t>
  </si>
  <si>
    <t xml:space="preserve">AACTAA</t>
  </si>
  <si>
    <t xml:space="preserve">GGGTAG</t>
  </si>
  <si>
    <t xml:space="preserve">GTCTCC</t>
  </si>
  <si>
    <t xml:space="preserve">CCGAGT</t>
  </si>
  <si>
    <t xml:space="preserve">AGTTAG</t>
  </si>
  <si>
    <t xml:space="preserve">CCTCAT</t>
  </si>
  <si>
    <t xml:space="preserve">CATAAT</t>
  </si>
  <si>
    <t xml:space="preserve">GTATAA</t>
  </si>
  <si>
    <t xml:space="preserve">CCCACC</t>
  </si>
  <si>
    <t xml:space="preserve">TATAGC</t>
  </si>
  <si>
    <t xml:space="preserve">TCCCAG</t>
  </si>
  <si>
    <t xml:space="preserve">ATATAA</t>
  </si>
  <si>
    <t xml:space="preserve">CCCAGT</t>
  </si>
  <si>
    <t xml:space="preserve">ACTCGT</t>
  </si>
  <si>
    <t xml:space="preserve">TAGCTG</t>
  </si>
  <si>
    <t xml:space="preserve">CAGTCC</t>
  </si>
  <si>
    <t xml:space="preserve">AGCCCA</t>
  </si>
  <si>
    <t xml:space="preserve">TGTGTC</t>
  </si>
  <si>
    <t xml:space="preserve">TAAGTT</t>
  </si>
  <si>
    <t xml:space="preserve">CACTCC</t>
  </si>
  <si>
    <t xml:space="preserve">CCTCGT</t>
  </si>
  <si>
    <t xml:space="preserve">TCCCAC</t>
  </si>
  <si>
    <t xml:space="preserve">TCATAA</t>
  </si>
  <si>
    <t xml:space="preserve">GACTCC</t>
  </si>
  <si>
    <t xml:space="preserve">TAGCAA</t>
  </si>
  <si>
    <t xml:space="preserve">AGCTCT</t>
  </si>
  <si>
    <t xml:space="preserve">GACTGT</t>
  </si>
  <si>
    <t xml:space="preserve">DC</t>
  </si>
  <si>
    <t xml:space="preserve">TCCAAA</t>
  </si>
  <si>
    <t xml:space="preserve">GGCCCA</t>
  </si>
  <si>
    <t xml:space="preserve">AATTAG</t>
  </si>
  <si>
    <t xml:space="preserve">TCACAT</t>
  </si>
  <si>
    <t xml:space="preserve">TGCTCC</t>
  </si>
  <si>
    <t xml:space="preserve">CGTGTC</t>
  </si>
  <si>
    <t xml:space="preserve">GTCCAT</t>
  </si>
  <si>
    <t xml:space="preserve">CGCCCC</t>
  </si>
  <si>
    <t xml:space="preserve">CTTAGC</t>
  </si>
  <si>
    <t xml:space="preserve">GAGTCG</t>
  </si>
  <si>
    <t xml:space="preserve">TAGCCT</t>
  </si>
  <si>
    <t xml:space="preserve">TAACTC</t>
  </si>
  <si>
    <t xml:space="preserve">CTTGGT</t>
  </si>
  <si>
    <t xml:space="preserve">GTTTAG</t>
  </si>
  <si>
    <t xml:space="preserve">GCCTCC</t>
  </si>
  <si>
    <t xml:space="preserve">CCTATT</t>
  </si>
  <si>
    <t xml:space="preserve">ACTAAC</t>
  </si>
  <si>
    <t xml:space="preserve">TATTAG</t>
  </si>
  <si>
    <t xml:space="preserve">TGATAG</t>
  </si>
  <si>
    <t xml:space="preserve">CCCAAT</t>
  </si>
  <si>
    <t xml:space="preserve">TTAGGC</t>
  </si>
  <si>
    <t xml:space="preserve">GTCTAC</t>
  </si>
  <si>
    <t xml:space="preserve">TAATAC</t>
  </si>
  <si>
    <t xml:space="preserve">TACTCC</t>
  </si>
  <si>
    <t xml:space="preserve">GGCTCA</t>
  </si>
  <si>
    <t xml:space="preserve">TAGAAG</t>
  </si>
  <si>
    <t xml:space="preserve">-K</t>
  </si>
  <si>
    <t xml:space="preserve">CGTCCT</t>
  </si>
  <si>
    <t xml:space="preserve">CTTTAG</t>
  </si>
  <si>
    <t xml:space="preserve">AGTAAC</t>
  </si>
  <si>
    <t xml:space="preserve">ACTAAA</t>
  </si>
  <si>
    <t xml:space="preserve">TAACTA</t>
  </si>
  <si>
    <t xml:space="preserve">TTGTGT</t>
  </si>
  <si>
    <t xml:space="preserve">AGCTCA</t>
  </si>
  <si>
    <t xml:space="preserve">CTCTCA</t>
  </si>
  <si>
    <t xml:space="preserve">CCCAAA</t>
  </si>
  <si>
    <t xml:space="preserve">TCTCGT</t>
  </si>
  <si>
    <t xml:space="preserve">ACTTGA</t>
  </si>
  <si>
    <t xml:space="preserve">CCTCCG</t>
  </si>
  <si>
    <t xml:space="preserve">AATAGC</t>
  </si>
  <si>
    <t xml:space="preserve">CTGTGA</t>
  </si>
  <si>
    <t xml:space="preserve">CGTAGT</t>
  </si>
  <si>
    <t xml:space="preserve">TCCTTC</t>
  </si>
  <si>
    <t xml:space="preserve">SF</t>
  </si>
  <si>
    <t xml:space="preserve">TCGGAA</t>
  </si>
  <si>
    <t xml:space="preserve">AGTAAT</t>
  </si>
  <si>
    <t xml:space="preserve">TGTAAA</t>
  </si>
  <si>
    <t xml:space="preserve">AGCTAA</t>
  </si>
  <si>
    <t xml:space="preserve">CCATAA</t>
  </si>
  <si>
    <t xml:space="preserve">AGCTCG</t>
  </si>
  <si>
    <t xml:space="preserve">GAGAGC</t>
  </si>
  <si>
    <t xml:space="preserve">TTAGGT</t>
  </si>
  <si>
    <t xml:space="preserve">GATACT</t>
  </si>
  <si>
    <t xml:space="preserve">TAGAAA</t>
  </si>
  <si>
    <t xml:space="preserve">TCTCAT</t>
  </si>
  <si>
    <t xml:space="preserve">ACTTAA</t>
  </si>
  <si>
    <t xml:space="preserve">GGCTCC</t>
  </si>
  <si>
    <t xml:space="preserve">TACAGT</t>
  </si>
  <si>
    <t xml:space="preserve">GCCTAC</t>
  </si>
  <si>
    <t xml:space="preserve">TACTCT</t>
  </si>
  <si>
    <t xml:space="preserve">GGCTCT</t>
  </si>
  <si>
    <t xml:space="preserve">TCTACT</t>
  </si>
  <si>
    <t xml:space="preserve">GCCTCA</t>
  </si>
  <si>
    <t xml:space="preserve">CGATAG</t>
  </si>
  <si>
    <t xml:space="preserve">AGTCCG</t>
  </si>
  <si>
    <t xml:space="preserve">ACCTCA</t>
  </si>
  <si>
    <t xml:space="preserve">GAGTAA</t>
  </si>
  <si>
    <t xml:space="preserve">CACTCG</t>
  </si>
  <si>
    <t xml:space="preserve">CCGTAG</t>
  </si>
  <si>
    <t xml:space="preserve">CGCTCC</t>
  </si>
  <si>
    <t xml:space="preserve">GCTTGT</t>
  </si>
  <si>
    <t xml:space="preserve">GAGTGC</t>
  </si>
  <si>
    <t xml:space="preserve">GTACAT</t>
  </si>
  <si>
    <t xml:space="preserve">CCACAT</t>
  </si>
  <si>
    <t xml:space="preserve">AGTGTG</t>
  </si>
  <si>
    <t xml:space="preserve">CCTATC</t>
  </si>
  <si>
    <t xml:space="preserve">CTCAGT</t>
  </si>
  <si>
    <t xml:space="preserve">GCTCGT</t>
  </si>
  <si>
    <t xml:space="preserve">CCACAC</t>
  </si>
  <si>
    <t xml:space="preserve">ATCCCC</t>
  </si>
  <si>
    <t xml:space="preserve">GTCTCT</t>
  </si>
  <si>
    <t xml:space="preserve">CACGTA</t>
  </si>
  <si>
    <t xml:space="preserve">GGCTCG</t>
  </si>
  <si>
    <t xml:space="preserve">TCACAG</t>
  </si>
  <si>
    <t xml:space="preserve">GCCCCG</t>
  </si>
  <si>
    <t xml:space="preserve">AGCCTC</t>
  </si>
  <si>
    <t xml:space="preserve">TCTTAC</t>
  </si>
  <si>
    <t xml:space="preserve">TTTTAG</t>
  </si>
  <si>
    <t xml:space="preserve">CACTAA</t>
  </si>
  <si>
    <t xml:space="preserve">ACCTCT</t>
  </si>
  <si>
    <t xml:space="preserve">TAGCGT</t>
  </si>
  <si>
    <t xml:space="preserve">TCCTCT</t>
  </si>
  <si>
    <t xml:space="preserve">ACCTAC</t>
  </si>
  <si>
    <t xml:space="preserve">TGTACA</t>
  </si>
  <si>
    <t xml:space="preserve">CT</t>
  </si>
  <si>
    <t xml:space="preserve">TGTGTG</t>
  </si>
  <si>
    <t xml:space="preserve">AGTTGT</t>
  </si>
  <si>
    <t xml:space="preserve">TACTCG</t>
  </si>
  <si>
    <t xml:space="preserve">ATGTGT</t>
  </si>
  <si>
    <t xml:space="preserve">MC</t>
  </si>
  <si>
    <t xml:space="preserve">CCAATT</t>
  </si>
  <si>
    <t xml:space="preserve">TCTCCT</t>
  </si>
  <si>
    <t xml:space="preserve">TAACAG</t>
  </si>
  <si>
    <t xml:space="preserve">AGTCGT</t>
  </si>
  <si>
    <t xml:space="preserve">TGAGTC</t>
  </si>
  <si>
    <t xml:space="preserve">TCACGT</t>
  </si>
  <si>
    <t xml:space="preserve">ACTCAT</t>
  </si>
  <si>
    <t xml:space="preserve">CTGTAA</t>
  </si>
  <si>
    <t xml:space="preserve">GGTACC</t>
  </si>
  <si>
    <t xml:space="preserve">CTGAGT</t>
  </si>
  <si>
    <t xml:space="preserve">CGTCCA</t>
  </si>
  <si>
    <t xml:space="preserve">CCGTCC</t>
  </si>
  <si>
    <t xml:space="preserve">TAACAC</t>
  </si>
  <si>
    <t xml:space="preserve">TAACAT</t>
  </si>
  <si>
    <t xml:space="preserve">TTGTAT</t>
  </si>
  <si>
    <t xml:space="preserve">TGTCTT</t>
  </si>
  <si>
    <t xml:space="preserve">CCCATT</t>
  </si>
  <si>
    <t xml:space="preserve">GAGTGA</t>
  </si>
  <si>
    <t xml:space="preserve">CTCTCG</t>
  </si>
  <si>
    <t xml:space="preserve">TCTCAG</t>
  </si>
  <si>
    <t xml:space="preserve">TCCGAC</t>
  </si>
  <si>
    <t xml:space="preserve">GCCCAC</t>
  </si>
  <si>
    <t xml:space="preserve">TCCACT</t>
  </si>
  <si>
    <t xml:space="preserve">CCACGT</t>
  </si>
  <si>
    <t xml:space="preserve">ACCGAG</t>
  </si>
  <si>
    <t xml:space="preserve">CAGTGT</t>
  </si>
  <si>
    <t xml:space="preserve">QC</t>
  </si>
  <si>
    <t xml:space="preserve">CTGTGT</t>
  </si>
  <si>
    <t xml:space="preserve">TCATGT</t>
  </si>
  <si>
    <t xml:space="preserve">TCTTAA</t>
  </si>
  <si>
    <t xml:space="preserve">GTGCAC</t>
  </si>
  <si>
    <t xml:space="preserve">TAATTG</t>
  </si>
  <si>
    <t xml:space="preserve">CGTAAG</t>
  </si>
  <si>
    <t xml:space="preserve">RK</t>
  </si>
  <si>
    <t xml:space="preserve">TCCAAC</t>
  </si>
  <si>
    <t xml:space="preserve">CCCATC</t>
  </si>
  <si>
    <t xml:space="preserve">TCCCCG</t>
  </si>
  <si>
    <t xml:space="preserve">CCGTGT</t>
  </si>
  <si>
    <t xml:space="preserve">ATCCCT</t>
  </si>
  <si>
    <t xml:space="preserve">ACTTGC</t>
  </si>
  <si>
    <t xml:space="preserve">AGTCAC</t>
  </si>
  <si>
    <t xml:space="preserve">TAGCCG</t>
  </si>
  <si>
    <t xml:space="preserve">ATTTAG</t>
  </si>
  <si>
    <t xml:space="preserve">AACTCC</t>
  </si>
  <si>
    <t xml:space="preserve">GTGTAT</t>
  </si>
  <si>
    <t xml:space="preserve">ACTTAT</t>
  </si>
  <si>
    <t xml:space="preserve">CATGTC</t>
  </si>
  <si>
    <t xml:space="preserve">AGTACC</t>
  </si>
  <si>
    <t xml:space="preserve">CCCTGT</t>
  </si>
  <si>
    <t xml:space="preserve">ACCCCG</t>
  </si>
  <si>
    <t xml:space="preserve">CTACGT</t>
  </si>
  <si>
    <t xml:space="preserve">TAAGCT</t>
  </si>
  <si>
    <t xml:space="preserve">TAGTGA</t>
  </si>
  <si>
    <t xml:space="preserve">CCAATC</t>
  </si>
  <si>
    <t xml:space="preserve">GGTAGT</t>
  </si>
  <si>
    <t xml:space="preserve">ACGGGT</t>
  </si>
  <si>
    <t xml:space="preserve">GGACCG</t>
  </si>
  <si>
    <t xml:space="preserve">CATCCC</t>
  </si>
  <si>
    <t xml:space="preserve">CGTGTG</t>
  </si>
  <si>
    <t xml:space="preserve">CATGTG</t>
  </si>
  <si>
    <t xml:space="preserve">CATACC</t>
  </si>
  <si>
    <t xml:space="preserve">CGTTAG</t>
  </si>
  <si>
    <t xml:space="preserve">AAGTAA</t>
  </si>
  <si>
    <t xml:space="preserve">ACCCAT</t>
  </si>
  <si>
    <t xml:space="preserve">CTTGAG</t>
  </si>
  <si>
    <t xml:space="preserve">TTCCCT</t>
  </si>
  <si>
    <t xml:space="preserve">TCTTAT</t>
  </si>
  <si>
    <t xml:space="preserve">CATAAC</t>
  </si>
  <si>
    <t xml:space="preserve">CACAGT</t>
  </si>
  <si>
    <t xml:space="preserve">CAGAGT</t>
  </si>
  <si>
    <t xml:space="preserve">CCTTAA</t>
  </si>
  <si>
    <t xml:space="preserve">CCCCGC</t>
  </si>
  <si>
    <t xml:space="preserve">GTCTTC</t>
  </si>
  <si>
    <t xml:space="preserve">VF</t>
  </si>
  <si>
    <t xml:space="preserve">TACTAC</t>
  </si>
  <si>
    <t xml:space="preserve">ACCTAT</t>
  </si>
  <si>
    <t xml:space="preserve">GCTCAT</t>
  </si>
  <si>
    <t xml:space="preserve">TGCCTC</t>
  </si>
  <si>
    <t xml:space="preserve">CCATGT</t>
  </si>
  <si>
    <t xml:space="preserve">TAATTA</t>
  </si>
  <si>
    <t xml:space="preserve">TCCTTT</t>
  </si>
  <si>
    <t xml:space="preserve">TTATAA</t>
  </si>
  <si>
    <t xml:space="preserve">GCCTCT</t>
  </si>
  <si>
    <t xml:space="preserve">CGTACG</t>
  </si>
  <si>
    <t xml:space="preserve">GTCCGT</t>
  </si>
  <si>
    <t xml:space="preserve">TCTGTC</t>
  </si>
  <si>
    <t xml:space="preserve">GGACAT</t>
  </si>
  <si>
    <t xml:space="preserve">CACTCT</t>
  </si>
  <si>
    <t xml:space="preserve">CTCTGT</t>
  </si>
  <si>
    <t xml:space="preserve">TCCTCA</t>
  </si>
  <si>
    <t xml:space="preserve">GCCCAT</t>
  </si>
  <si>
    <t xml:space="preserve">GTCTAT</t>
  </si>
  <si>
    <t xml:space="preserve">GAGCAC</t>
  </si>
  <si>
    <t xml:space="preserve">EH</t>
  </si>
  <si>
    <t xml:space="preserve">TGTTAG</t>
  </si>
  <si>
    <t xml:space="preserve">ACCCAC</t>
  </si>
  <si>
    <t xml:space="preserve">CATATG</t>
  </si>
  <si>
    <t xml:space="preserve">TAACTT</t>
  </si>
  <si>
    <t xml:space="preserve">CTATAA</t>
  </si>
  <si>
    <t xml:space="preserve">CGTACA</t>
  </si>
  <si>
    <t xml:space="preserve">TCACAA</t>
  </si>
  <si>
    <t xml:space="preserve">CCTTCA</t>
  </si>
  <si>
    <t xml:space="preserve">TGTACT</t>
  </si>
  <si>
    <t xml:space="preserve">TACTGT</t>
  </si>
  <si>
    <t xml:space="preserve">YC</t>
  </si>
  <si>
    <t xml:space="preserve">CCAAAT</t>
  </si>
  <si>
    <t xml:space="preserve">CCTTAC</t>
  </si>
  <si>
    <t xml:space="preserve">TGGCCA</t>
  </si>
  <si>
    <t xml:space="preserve">WP</t>
  </si>
  <si>
    <t xml:space="preserve">GTGTGA</t>
  </si>
  <si>
    <t xml:space="preserve">TCTGTA</t>
  </si>
  <si>
    <t xml:space="preserve">CACATC</t>
  </si>
  <si>
    <t xml:space="preserve">TAATAT</t>
  </si>
  <si>
    <t xml:space="preserve">GTCCTG</t>
  </si>
  <si>
    <t xml:space="preserve">CCTTCT</t>
  </si>
  <si>
    <t xml:space="preserve">AGTTCC</t>
  </si>
  <si>
    <t xml:space="preserve">TCTGTG</t>
  </si>
  <si>
    <t xml:space="preserve">CTTCGT</t>
  </si>
  <si>
    <t xml:space="preserve">TAAGCC</t>
  </si>
  <si>
    <t xml:space="preserve">TGTCCG</t>
  </si>
  <si>
    <t xml:space="preserve">CATCTC</t>
  </si>
  <si>
    <t xml:space="preserve">TGACTC</t>
  </si>
  <si>
    <t xml:space="preserve">TGAGTA</t>
  </si>
  <si>
    <t xml:space="preserve">TAGCCA</t>
  </si>
  <si>
    <t xml:space="preserve">GCTCCG</t>
  </si>
  <si>
    <t xml:space="preserve">ACCTTA</t>
  </si>
  <si>
    <t xml:space="preserve">TAACTG</t>
  </si>
  <si>
    <t xml:space="preserve">TACATT</t>
  </si>
  <si>
    <t xml:space="preserve">AGTTCT</t>
  </si>
  <si>
    <t xml:space="preserve">GTGAGT</t>
  </si>
  <si>
    <t xml:space="preserve">CACTCA</t>
  </si>
  <si>
    <t xml:space="preserve">ATCCAT</t>
  </si>
  <si>
    <t xml:space="preserve">ACTTAC</t>
  </si>
  <si>
    <t xml:space="preserve">AGTGCA</t>
  </si>
  <si>
    <t xml:space="preserve">TTAAGT</t>
  </si>
  <si>
    <t xml:space="preserve">CACGAA</t>
  </si>
  <si>
    <t xml:space="preserve">AGTCGG</t>
  </si>
  <si>
    <t xml:space="preserve">TCGTAA</t>
  </si>
  <si>
    <t xml:space="preserve">AGTCAT</t>
  </si>
  <si>
    <t xml:space="preserve">ATCCTT</t>
  </si>
  <si>
    <t xml:space="preserve">TGACTA</t>
  </si>
  <si>
    <t xml:space="preserve">TGTGTT</t>
  </si>
  <si>
    <t xml:space="preserve">GGTCCG</t>
  </si>
  <si>
    <t xml:space="preserve">CCTTCG</t>
  </si>
  <si>
    <t xml:space="preserve">ATCTAT</t>
  </si>
  <si>
    <t xml:space="preserve">AACCTC</t>
  </si>
  <si>
    <t xml:space="preserve">AACTCT</t>
  </si>
  <si>
    <t xml:space="preserve">AGCCTT</t>
  </si>
  <si>
    <t xml:space="preserve">GTGCTC</t>
  </si>
  <si>
    <t xml:space="preserve">TAATCC</t>
  </si>
  <si>
    <t xml:space="preserve">CTCTAC</t>
  </si>
  <si>
    <t xml:space="preserve">CCGCGG</t>
  </si>
  <si>
    <t xml:space="preserve">GAGCCA</t>
  </si>
  <si>
    <t xml:space="preserve">TCTCAC</t>
  </si>
  <si>
    <t xml:space="preserve">CCTTAT</t>
  </si>
  <si>
    <t xml:space="preserve">CTCTCC</t>
  </si>
  <si>
    <t xml:space="preserve">TTGCAT</t>
  </si>
  <si>
    <t xml:space="preserve">TAATCT</t>
  </si>
  <si>
    <t xml:space="preserve">ACGGAT</t>
  </si>
  <si>
    <t xml:space="preserve">ACTCCG</t>
  </si>
  <si>
    <t xml:space="preserve">CGTCTC</t>
  </si>
  <si>
    <t xml:space="preserve">TACGTG</t>
  </si>
  <si>
    <t xml:space="preserve">CCCAAC</t>
  </si>
  <si>
    <t xml:space="preserve">GAATCG</t>
  </si>
  <si>
    <t xml:space="preserve">TATAAC</t>
  </si>
  <si>
    <t xml:space="preserve">ACCACA</t>
  </si>
  <si>
    <t xml:space="preserve">TTTGAG</t>
  </si>
  <si>
    <t xml:space="preserve">GTGACA</t>
  </si>
  <si>
    <t xml:space="preserve">GTAGTG</t>
  </si>
  <si>
    <t xml:space="preserve">GTTCCC</t>
  </si>
  <si>
    <t xml:space="preserve">CACGTC</t>
  </si>
  <si>
    <t xml:space="preserve">CTGTCT</t>
  </si>
  <si>
    <t xml:space="preserve">TCTACG</t>
  </si>
  <si>
    <t xml:space="preserve">TGTACC</t>
  </si>
  <si>
    <t xml:space="preserve">TAATCG</t>
  </si>
  <si>
    <t xml:space="preserve">ACTCAC</t>
  </si>
  <si>
    <t xml:space="preserve">CCTTTT</t>
  </si>
  <si>
    <t xml:space="preserve">TCAATT</t>
  </si>
  <si>
    <t xml:space="preserve">TGACTT</t>
  </si>
  <si>
    <t xml:space="preserve">CACTTC</t>
  </si>
  <si>
    <t xml:space="preserve">HF</t>
  </si>
  <si>
    <t xml:space="preserve">TAAGCA</t>
  </si>
  <si>
    <t xml:space="preserve">GATTCC</t>
  </si>
  <si>
    <t xml:space="preserve">GATACG</t>
  </si>
  <si>
    <t xml:space="preserve">CATCCA</t>
  </si>
  <si>
    <t xml:space="preserve">CATATC</t>
  </si>
  <si>
    <t xml:space="preserve">GTAGAA</t>
  </si>
  <si>
    <t xml:space="preserve">CCTCTG</t>
  </si>
  <si>
    <t xml:space="preserve">GGAACC</t>
  </si>
  <si>
    <t xml:space="preserve">CTTCAT</t>
  </si>
  <si>
    <t xml:space="preserve">TTCTAC</t>
  </si>
  <si>
    <t xml:space="preserve">FY</t>
  </si>
  <si>
    <t xml:space="preserve">CACGAC</t>
  </si>
  <si>
    <t xml:space="preserve">HD</t>
  </si>
  <si>
    <t xml:space="preserve">CACACC</t>
  </si>
  <si>
    <t xml:space="preserve">TGCTAC</t>
  </si>
  <si>
    <t xml:space="preserve">CY</t>
  </si>
  <si>
    <t xml:space="preserve">CCTTGA</t>
  </si>
  <si>
    <t xml:space="preserve">CCACGA</t>
  </si>
  <si>
    <t xml:space="preserve">GCACAT</t>
  </si>
  <si>
    <t xml:space="preserve">TGGACC</t>
  </si>
  <si>
    <t xml:space="preserve">AGCACA</t>
  </si>
  <si>
    <t xml:space="preserve">CTCAAA</t>
  </si>
  <si>
    <t xml:space="preserve">TACGAA</t>
  </si>
  <si>
    <t xml:space="preserve">TTACAT</t>
  </si>
  <si>
    <t xml:space="preserve">GTTAGC</t>
  </si>
  <si>
    <t xml:space="preserve">AGCTTC</t>
  </si>
  <si>
    <t xml:space="preserve">TCTTGC</t>
  </si>
  <si>
    <t xml:space="preserve">TGAGTG</t>
  </si>
  <si>
    <t xml:space="preserve">GTGCCT</t>
  </si>
  <si>
    <t xml:space="preserve">ACTTCT</t>
  </si>
  <si>
    <t xml:space="preserve">TGACAT</t>
  </si>
  <si>
    <t xml:space="preserve">TTGAGT</t>
  </si>
  <si>
    <t xml:space="preserve">CCACCT</t>
  </si>
  <si>
    <t xml:space="preserve">GCGTAG</t>
  </si>
  <si>
    <t xml:space="preserve">CAGTCT</t>
  </si>
  <si>
    <t xml:space="preserve">TTCCTT</t>
  </si>
  <si>
    <t xml:space="preserve">GTGACT</t>
  </si>
  <si>
    <t xml:space="preserve">CTTTCA</t>
  </si>
  <si>
    <t xml:space="preserve">TCCAGT</t>
  </si>
  <si>
    <t xml:space="preserve">TCTCCA</t>
  </si>
  <si>
    <t xml:space="preserve">GAGTTC</t>
  </si>
  <si>
    <t xml:space="preserve">TATCCA</t>
  </si>
  <si>
    <t xml:space="preserve">TATGTG</t>
  </si>
  <si>
    <t xml:space="preserve">CACTAC</t>
  </si>
  <si>
    <t xml:space="preserve">HY</t>
  </si>
  <si>
    <t xml:space="preserve">ACGACC</t>
  </si>
  <si>
    <t xml:space="preserve">TATCCT</t>
  </si>
  <si>
    <t xml:space="preserve">GAATGT</t>
  </si>
  <si>
    <t xml:space="preserve">AGCTAC</t>
  </si>
  <si>
    <t xml:space="preserve">TGGGGT</t>
  </si>
  <si>
    <t xml:space="preserve">GTAAGC</t>
  </si>
  <si>
    <t xml:space="preserve">CGTAGC</t>
  </si>
  <si>
    <t xml:space="preserve">TCCATT</t>
  </si>
  <si>
    <t xml:space="preserve">AGTACG</t>
  </si>
  <si>
    <t xml:space="preserve">ACATGA</t>
  </si>
  <si>
    <t xml:space="preserve">TAAATT</t>
  </si>
  <si>
    <t xml:space="preserve">AGTTCA</t>
  </si>
  <si>
    <t xml:space="preserve">TACGTC</t>
  </si>
  <si>
    <t xml:space="preserve">AGCACT</t>
  </si>
  <si>
    <t xml:space="preserve">ATGTAT</t>
  </si>
  <si>
    <t xml:space="preserve">MY</t>
  </si>
  <si>
    <t xml:space="preserve">CACATT</t>
  </si>
  <si>
    <t xml:space="preserve">TGAGCC</t>
  </si>
  <si>
    <t xml:space="preserve">AGTGCC</t>
  </si>
  <si>
    <t xml:space="preserve">ACTTTT</t>
  </si>
  <si>
    <t xml:space="preserve">TAACAA</t>
  </si>
  <si>
    <t xml:space="preserve">TACGAC</t>
  </si>
  <si>
    <t xml:space="preserve">YD</t>
  </si>
  <si>
    <t xml:space="preserve">TATATG</t>
  </si>
  <si>
    <t xml:space="preserve">AGTTTC</t>
  </si>
  <si>
    <t xml:space="preserve">AGTTAC</t>
  </si>
  <si>
    <t xml:space="preserve">CGTGAG</t>
  </si>
  <si>
    <t xml:space="preserve">CTTGGC</t>
  </si>
  <si>
    <t xml:space="preserve">CATAAA</t>
  </si>
  <si>
    <t xml:space="preserve">TGATAC</t>
  </si>
  <si>
    <t xml:space="preserve">ATTCCC</t>
  </si>
  <si>
    <t xml:space="preserve">ATGTAC</t>
  </si>
  <si>
    <t xml:space="preserve">AGCGAG</t>
  </si>
  <si>
    <t xml:space="preserve">GACTGA</t>
  </si>
  <si>
    <t xml:space="preserve">GCTCAC</t>
  </si>
  <si>
    <t xml:space="preserve">GGCCAT</t>
  </si>
  <si>
    <t xml:space="preserve">TATATT</t>
  </si>
  <si>
    <t xml:space="preserve">GTGCTT</t>
  </si>
  <si>
    <t xml:space="preserve">GGCTAA</t>
  </si>
  <si>
    <t xml:space="preserve">GGCTTG</t>
  </si>
  <si>
    <t xml:space="preserve">AGCTGT</t>
  </si>
  <si>
    <t xml:space="preserve">TCCGTA</t>
  </si>
  <si>
    <t xml:space="preserve">TCCACG</t>
  </si>
  <si>
    <t xml:space="preserve">TACTTC</t>
  </si>
  <si>
    <t xml:space="preserve">TCGCAC</t>
  </si>
  <si>
    <t xml:space="preserve">GTGTTA</t>
  </si>
  <si>
    <t xml:space="preserve">GCCTAT</t>
  </si>
  <si>
    <t xml:space="preserve">ATGCAT</t>
  </si>
  <si>
    <t xml:space="preserve">MH</t>
  </si>
  <si>
    <t xml:space="preserve">ATTAGC</t>
  </si>
  <si>
    <t xml:space="preserve">CTCTGA</t>
  </si>
  <si>
    <t xml:space="preserve">TTCGAA</t>
  </si>
  <si>
    <t xml:space="preserve">TCCCGT</t>
  </si>
  <si>
    <t xml:space="preserve">TAAATC</t>
  </si>
  <si>
    <t xml:space="preserve">TAAACT</t>
  </si>
  <si>
    <t xml:space="preserve">ATTCAA</t>
  </si>
  <si>
    <t xml:space="preserve">CTCGAA</t>
  </si>
  <si>
    <t xml:space="preserve">TACATC</t>
  </si>
  <si>
    <t xml:space="preserve">GACAGT</t>
  </si>
  <si>
    <t xml:space="preserve">TACCAT</t>
  </si>
  <si>
    <t xml:space="preserve">YH</t>
  </si>
  <si>
    <t xml:space="preserve">GGGTTG</t>
  </si>
  <si>
    <t xml:space="preserve">CGCCTC</t>
  </si>
  <si>
    <t xml:space="preserve">ACTACC</t>
  </si>
  <si>
    <t xml:space="preserve">TGCCCT</t>
  </si>
  <si>
    <t xml:space="preserve">CACTGT</t>
  </si>
  <si>
    <t xml:space="preserve">HC</t>
  </si>
  <si>
    <t xml:space="preserve">CTCTCT</t>
  </si>
  <si>
    <t xml:space="preserve">TTCTAT</t>
  </si>
  <si>
    <t xml:space="preserve">CCGAGC</t>
  </si>
  <si>
    <t xml:space="preserve">GTTCAT</t>
  </si>
  <si>
    <t xml:space="preserve">TGTATT</t>
  </si>
  <si>
    <t xml:space="preserve">ACGTAT</t>
  </si>
  <si>
    <t xml:space="preserve">GGTGTC</t>
  </si>
  <si>
    <t xml:space="preserve">CCACAG</t>
  </si>
  <si>
    <t xml:space="preserve">TCGTTC</t>
  </si>
  <si>
    <t xml:space="preserve">TAATAA</t>
  </si>
  <si>
    <t xml:space="preserve">AACTCG</t>
  </si>
  <si>
    <t xml:space="preserve">GTACGT</t>
  </si>
  <si>
    <t xml:space="preserve">TGTCGT</t>
  </si>
  <si>
    <t xml:space="preserve">ACGTAA</t>
  </si>
  <si>
    <t xml:space="preserve">TACCAC</t>
  </si>
  <si>
    <t xml:space="preserve">CTGTCA</t>
  </si>
  <si>
    <t xml:space="preserve">CCTTCC</t>
  </si>
  <si>
    <t xml:space="preserve">GAATCC</t>
  </si>
  <si>
    <t xml:space="preserve">ACTCAG</t>
  </si>
  <si>
    <t xml:space="preserve">CTTAAC</t>
  </si>
  <si>
    <t xml:space="preserve">TGACAC</t>
  </si>
  <si>
    <t xml:space="preserve">CTCTAT</t>
  </si>
  <si>
    <t xml:space="preserve">GACTGC</t>
  </si>
  <si>
    <t xml:space="preserve">AATCTT</t>
  </si>
  <si>
    <t xml:space="preserve">GATAGC</t>
  </si>
  <si>
    <t xml:space="preserve">ACTTCA</t>
  </si>
  <si>
    <t xml:space="preserve">TAAATA</t>
  </si>
  <si>
    <t xml:space="preserve">GAACCT</t>
  </si>
  <si>
    <t xml:space="preserve">GGGCCA</t>
  </si>
  <si>
    <t xml:space="preserve">TCTACC</t>
  </si>
  <si>
    <t xml:space="preserve">CTTGAA</t>
  </si>
  <si>
    <t xml:space="preserve">AGTAAA</t>
  </si>
  <si>
    <t xml:space="preserve">TGCTAA</t>
  </si>
  <si>
    <t xml:space="preserve">TATCCC</t>
  </si>
  <si>
    <t xml:space="preserve">ATTCCA</t>
  </si>
  <si>
    <t xml:space="preserve">AGTTCG</t>
  </si>
  <si>
    <t xml:space="preserve">TCCACC</t>
  </si>
  <si>
    <t xml:space="preserve">TATAAA</t>
  </si>
  <si>
    <t xml:space="preserve">TTCCAT</t>
  </si>
  <si>
    <t xml:space="preserve">FH</t>
  </si>
  <si>
    <t xml:space="preserve">CAATCC</t>
  </si>
  <si>
    <t xml:space="preserve">AGTATG</t>
  </si>
  <si>
    <t xml:space="preserve">TCCTGT</t>
  </si>
  <si>
    <t xml:space="preserve">GCATAA</t>
  </si>
  <si>
    <t xml:space="preserve">CATCTT</t>
  </si>
  <si>
    <t xml:space="preserve">ACTTCG</t>
  </si>
  <si>
    <t xml:space="preserve">GTGTCG</t>
  </si>
  <si>
    <t xml:space="preserve">GTTGTC</t>
  </si>
  <si>
    <t xml:space="preserve">TAGCGC</t>
  </si>
  <si>
    <t xml:space="preserve">CTATGA</t>
  </si>
  <si>
    <t xml:space="preserve">TCCGAT</t>
  </si>
  <si>
    <t xml:space="preserve">CCATCT</t>
  </si>
  <si>
    <t xml:space="preserve">TCCCTG</t>
  </si>
  <si>
    <t xml:space="preserve">TGCACA</t>
  </si>
  <si>
    <t xml:space="preserve">CCACAA</t>
  </si>
  <si>
    <t xml:space="preserve">ATCTAC</t>
  </si>
  <si>
    <t xml:space="preserve">TTGCAC</t>
  </si>
  <si>
    <t xml:space="preserve">TTGTGA</t>
  </si>
  <si>
    <t xml:space="preserve">ACCTCG</t>
  </si>
  <si>
    <t xml:space="preserve">AGCACG</t>
  </si>
  <si>
    <t xml:space="preserve">AACCCA</t>
  </si>
  <si>
    <t xml:space="preserve">GGTTCC</t>
  </si>
  <si>
    <t xml:space="preserve">CTTAAT</t>
  </si>
  <si>
    <t xml:space="preserve">CATCCT</t>
  </si>
  <si>
    <t xml:space="preserve">AATGTG</t>
  </si>
  <si>
    <t xml:space="preserve">GGTTCA</t>
  </si>
  <si>
    <t xml:space="preserve">TCTTGA</t>
  </si>
  <si>
    <t xml:space="preserve">CCATCC</t>
  </si>
  <si>
    <t xml:space="preserve">TGTACG</t>
  </si>
  <si>
    <t xml:space="preserve">GTCCGC</t>
  </si>
  <si>
    <t xml:space="preserve">AATGTC</t>
  </si>
  <si>
    <t xml:space="preserve">TCGCTC</t>
  </si>
  <si>
    <t xml:space="preserve">CAGGGT</t>
  </si>
  <si>
    <t xml:space="preserve">GACGTG</t>
  </si>
  <si>
    <t xml:space="preserve">AGTATC</t>
  </si>
  <si>
    <t xml:space="preserve">TCCATC</t>
  </si>
  <si>
    <t xml:space="preserve">CAGGGA</t>
  </si>
  <si>
    <t xml:space="preserve">TAAGCG</t>
  </si>
  <si>
    <t xml:space="preserve">GCACGT</t>
  </si>
  <si>
    <t xml:space="preserve">TGGACA</t>
  </si>
  <si>
    <t xml:space="preserve">TCGCAT</t>
  </si>
  <si>
    <t xml:space="preserve">TGCTTC</t>
  </si>
  <si>
    <t xml:space="preserve">CF</t>
  </si>
  <si>
    <t xml:space="preserve">GTCGGG</t>
  </si>
  <si>
    <t xml:space="preserve">CTTACC</t>
  </si>
  <si>
    <t xml:space="preserve">TACGAT</t>
  </si>
  <si>
    <t xml:space="preserve">AGCTAT</t>
  </si>
  <si>
    <t xml:space="preserve">ACTCGC</t>
  </si>
  <si>
    <t xml:space="preserve">GTGTGC</t>
  </si>
  <si>
    <t xml:space="preserve">CAATGT</t>
  </si>
  <si>
    <t xml:space="preserve">AGTTTA</t>
  </si>
  <si>
    <t xml:space="preserve">TCTTCG</t>
  </si>
  <si>
    <t xml:space="preserve">TTTAGC</t>
  </si>
  <si>
    <t xml:space="preserve">GCTTCA</t>
  </si>
  <si>
    <t xml:space="preserve">CCGCCC</t>
  </si>
  <si>
    <t xml:space="preserve">TCTTCA</t>
  </si>
  <si>
    <t xml:space="preserve">TGTGCA</t>
  </si>
  <si>
    <t xml:space="preserve">CA</t>
  </si>
  <si>
    <t xml:space="preserve">AGCCAC</t>
  </si>
  <si>
    <t xml:space="preserve">AGTTAT</t>
  </si>
  <si>
    <t xml:space="preserve">GAACAC</t>
  </si>
  <si>
    <t xml:space="preserve">CCGACT</t>
  </si>
  <si>
    <t xml:space="preserve">ACCAAT</t>
  </si>
  <si>
    <t xml:space="preserve">TCTATT</t>
  </si>
  <si>
    <t xml:space="preserve">TCTTTC</t>
  </si>
  <si>
    <t xml:space="preserve">AATCTC</t>
  </si>
  <si>
    <t xml:space="preserve">CTCAGC</t>
  </si>
  <si>
    <t xml:space="preserve">GGTACA</t>
  </si>
  <si>
    <t xml:space="preserve">TGGTAG</t>
  </si>
  <si>
    <t xml:space="preserve">W-</t>
  </si>
  <si>
    <t xml:space="preserve">TTAAAT</t>
  </si>
  <si>
    <t xml:space="preserve">TAGCGG</t>
  </si>
  <si>
    <t xml:space="preserve">ACCACT</t>
  </si>
  <si>
    <t xml:space="preserve">TCTTCT</t>
  </si>
  <si>
    <t xml:space="preserve">GTTGTG</t>
  </si>
  <si>
    <t xml:space="preserve">ACTATT</t>
  </si>
  <si>
    <t xml:space="preserve">GTGTTC</t>
  </si>
  <si>
    <t xml:space="preserve">CCGAAT</t>
  </si>
  <si>
    <t xml:space="preserve">CAGACC</t>
  </si>
  <si>
    <t xml:space="preserve">ACGCAC</t>
  </si>
  <si>
    <t xml:space="preserve">TGCTAT</t>
  </si>
  <si>
    <t xml:space="preserve">TGCCCA</t>
  </si>
  <si>
    <t xml:space="preserve">AATCGT</t>
  </si>
  <si>
    <t xml:space="preserve">GGACGT</t>
  </si>
  <si>
    <t xml:space="preserve">TACGTT</t>
  </si>
  <si>
    <t xml:space="preserve">GTACAG</t>
  </si>
  <si>
    <t xml:space="preserve">GCACCT</t>
  </si>
  <si>
    <t xml:space="preserve">CACTAT</t>
  </si>
  <si>
    <t xml:space="preserve">AACTAT</t>
  </si>
  <si>
    <t xml:space="preserve">NY</t>
  </si>
  <si>
    <t xml:space="preserve">AAACTT</t>
  </si>
  <si>
    <t xml:space="preserve">TATGTC</t>
  </si>
  <si>
    <t xml:space="preserve">AGCACC</t>
  </si>
  <si>
    <t xml:space="preserve">TGCGAC</t>
  </si>
  <si>
    <t xml:space="preserve">ATCTCC</t>
  </si>
  <si>
    <t xml:space="preserve">AACTAC</t>
  </si>
  <si>
    <t xml:space="preserve">AGTCGC</t>
  </si>
  <si>
    <t xml:space="preserve">CTACTG</t>
  </si>
  <si>
    <t xml:space="preserve">GAGTGG</t>
  </si>
  <si>
    <t xml:space="preserve">EW</t>
  </si>
  <si>
    <t xml:space="preserve">TGTCAT</t>
  </si>
  <si>
    <t xml:space="preserve">CH</t>
  </si>
  <si>
    <t xml:space="preserve">ACGGAA</t>
  </si>
  <si>
    <t xml:space="preserve">GCCTCG</t>
  </si>
  <si>
    <t xml:space="preserve">GCCACT</t>
  </si>
  <si>
    <t xml:space="preserve">TATATC</t>
  </si>
  <si>
    <t xml:space="preserve">TGGAGT</t>
  </si>
  <si>
    <t xml:space="preserve">CTTATT</t>
  </si>
  <si>
    <t xml:space="preserve">AACACG</t>
  </si>
  <si>
    <t xml:space="preserve">ATGTGA</t>
  </si>
  <si>
    <t xml:space="preserve">TGTATC</t>
  </si>
  <si>
    <t xml:space="preserve">ACTTTC</t>
  </si>
  <si>
    <t xml:space="preserve">TTCTCC</t>
  </si>
  <si>
    <t xml:space="preserve">GATCCA</t>
  </si>
  <si>
    <t xml:space="preserve">TCACGG</t>
  </si>
  <si>
    <t xml:space="preserve">CACGAT</t>
  </si>
  <si>
    <t xml:space="preserve">GAGCAT</t>
  </si>
  <si>
    <t xml:space="preserve">AAATGT</t>
  </si>
  <si>
    <t xml:space="preserve">TATACC</t>
  </si>
  <si>
    <t xml:space="preserve">TCATCC</t>
  </si>
  <si>
    <t xml:space="preserve">ATGCAC</t>
  </si>
  <si>
    <t xml:space="preserve">GTTCAC</t>
  </si>
  <si>
    <t xml:space="preserve">CGGGTT</t>
  </si>
  <si>
    <t xml:space="preserve">GGCCGT</t>
  </si>
  <si>
    <t xml:space="preserve">GATTCG</t>
  </si>
  <si>
    <t xml:space="preserve">AAGCAT</t>
  </si>
  <si>
    <t xml:space="preserve">KH</t>
  </si>
  <si>
    <t xml:space="preserve">GGTTCG</t>
  </si>
  <si>
    <t xml:space="preserve">ATCCAC</t>
  </si>
  <si>
    <t xml:space="preserve">AATAAT</t>
  </si>
  <si>
    <t xml:space="preserve">NN</t>
  </si>
  <si>
    <t xml:space="preserve">CATTCG</t>
  </si>
  <si>
    <t xml:space="preserve">GAATCT</t>
  </si>
  <si>
    <t xml:space="preserve">TTCCAC</t>
  </si>
  <si>
    <t xml:space="preserve">CGCCCT</t>
  </si>
  <si>
    <t xml:space="preserve">GTTCGT</t>
  </si>
  <si>
    <t xml:space="preserve">GTCTTT</t>
  </si>
  <si>
    <t xml:space="preserve">GTGCAT</t>
  </si>
  <si>
    <t xml:space="preserve">TCTATC</t>
  </si>
  <si>
    <t xml:space="preserve">CGTCTT</t>
  </si>
  <si>
    <t xml:space="preserve">TGCACG</t>
  </si>
  <si>
    <t xml:space="preserve">TTGCAA</t>
  </si>
  <si>
    <t xml:space="preserve">CAGTCA</t>
  </si>
  <si>
    <t xml:space="preserve">AGCATG</t>
  </si>
  <si>
    <t xml:space="preserve">ACGCTC</t>
  </si>
  <si>
    <t xml:space="preserve">GAATCA</t>
  </si>
  <si>
    <t xml:space="preserve">AATAAC</t>
  </si>
  <si>
    <t xml:space="preserve">CTGAGC</t>
  </si>
  <si>
    <t xml:space="preserve">GTAACC</t>
  </si>
  <si>
    <t xml:space="preserve">CCTTGC</t>
  </si>
  <si>
    <t xml:space="preserve">GTCAAT</t>
  </si>
  <si>
    <t xml:space="preserve">CTTTCG</t>
  </si>
  <si>
    <t xml:space="preserve">TCAATC</t>
  </si>
  <si>
    <t xml:space="preserve">GAGATT</t>
  </si>
  <si>
    <t xml:space="preserve">CATATT</t>
  </si>
  <si>
    <t xml:space="preserve">AGTCAG</t>
  </si>
  <si>
    <t xml:space="preserve">CATGCC</t>
  </si>
  <si>
    <t xml:space="preserve">CCAAAC</t>
  </si>
  <si>
    <t xml:space="preserve">AGTTAA</t>
  </si>
  <si>
    <t xml:space="preserve">TTTCGT</t>
  </si>
  <si>
    <t xml:space="preserve">TTTCAT</t>
  </si>
  <si>
    <t xml:space="preserve">AAGTTT</t>
  </si>
  <si>
    <t xml:space="preserve">ATGTCT</t>
  </si>
  <si>
    <t xml:space="preserve">ATTCTT</t>
  </si>
  <si>
    <t xml:space="preserve">AATACG</t>
  </si>
  <si>
    <t xml:space="preserve">TTACAA</t>
  </si>
  <si>
    <t xml:space="preserve">CATGTT</t>
  </si>
  <si>
    <t xml:space="preserve">GAATGA</t>
  </si>
  <si>
    <t xml:space="preserve">AGTATT</t>
  </si>
  <si>
    <t xml:space="preserve">CACTTT</t>
  </si>
  <si>
    <t xml:space="preserve">TAAACG</t>
  </si>
  <si>
    <t xml:space="preserve">CCGGGG</t>
  </si>
  <si>
    <t xml:space="preserve">TGTGCC</t>
  </si>
  <si>
    <t xml:space="preserve">GTCAAA</t>
  </si>
  <si>
    <t xml:space="preserve">ATTCCT</t>
  </si>
  <si>
    <t xml:space="preserve">AACTCA</t>
  </si>
  <si>
    <t xml:space="preserve">CATGAC</t>
  </si>
  <si>
    <t xml:space="preserve">ATCACG</t>
  </si>
  <si>
    <t xml:space="preserve">GTTTCA</t>
  </si>
  <si>
    <t xml:space="preserve">ACTCTG</t>
  </si>
  <si>
    <t xml:space="preserve">GTCAAC</t>
  </si>
  <si>
    <t xml:space="preserve">TTGTCA</t>
  </si>
  <si>
    <t xml:space="preserve">ACACTG</t>
  </si>
  <si>
    <t xml:space="preserve">CCCAGC</t>
  </si>
  <si>
    <t xml:space="preserve">TAAACC</t>
  </si>
  <si>
    <t xml:space="preserve">AGCTTT</t>
  </si>
  <si>
    <t xml:space="preserve">ACTTCC</t>
  </si>
  <si>
    <t xml:space="preserve">TCCGTC</t>
  </si>
  <si>
    <t xml:space="preserve">AAAGGG</t>
  </si>
  <si>
    <t xml:space="preserve">CCACGG</t>
  </si>
  <si>
    <t xml:space="preserve">CATGCG</t>
  </si>
  <si>
    <t xml:space="preserve">TAATCA</t>
  </si>
  <si>
    <t xml:space="preserve">ATTCAT</t>
  </si>
  <si>
    <t xml:space="preserve">CGAATT</t>
  </si>
  <si>
    <t xml:space="preserve">ACACGC</t>
  </si>
  <si>
    <t xml:space="preserve">TGACCC</t>
  </si>
  <si>
    <t xml:space="preserve">ATTTGT</t>
  </si>
  <si>
    <t xml:space="preserve">GCGGGG</t>
  </si>
  <si>
    <t xml:space="preserve">CAGGTC</t>
  </si>
  <si>
    <t xml:space="preserve">TCACCT</t>
  </si>
  <si>
    <t xml:space="preserve">TGCACT</t>
  </si>
  <si>
    <t xml:space="preserve">AATGTT</t>
  </si>
  <si>
    <t xml:space="preserve">TCATCT</t>
  </si>
  <si>
    <t xml:space="preserve">ACGATT</t>
  </si>
  <si>
    <t xml:space="preserve">TGCACC</t>
  </si>
  <si>
    <t xml:space="preserve">CGCTTG</t>
  </si>
  <si>
    <t xml:space="preserve">CGAACC</t>
  </si>
  <si>
    <t xml:space="preserve">TCTTTT</t>
  </si>
  <si>
    <t xml:space="preserve">GAGCGG</t>
  </si>
  <si>
    <t xml:space="preserve">CAGTCG</t>
  </si>
  <si>
    <t xml:space="preserve">TATCTT</t>
  </si>
  <si>
    <t xml:space="preserve">ATTCAC</t>
  </si>
  <si>
    <t xml:space="preserve">TAGCGA</t>
  </si>
  <si>
    <t xml:space="preserve">GTATGA</t>
  </si>
  <si>
    <t xml:space="preserve">ACGCCC</t>
  </si>
  <si>
    <t xml:space="preserve">TTCTGT</t>
  </si>
  <si>
    <t xml:space="preserve">FC</t>
  </si>
  <si>
    <t xml:space="preserve">CACGTT</t>
  </si>
  <si>
    <t xml:space="preserve">TGCATG</t>
  </si>
  <si>
    <t xml:space="preserve">CM</t>
  </si>
  <si>
    <t xml:space="preserve">GATCTT</t>
  </si>
  <si>
    <t xml:space="preserve">GGCCCG</t>
  </si>
  <si>
    <t xml:space="preserve">TAACCT</t>
  </si>
  <si>
    <t xml:space="preserve">TGCTCT</t>
  </si>
  <si>
    <t xml:space="preserve">AGTGCG</t>
  </si>
  <si>
    <t xml:space="preserve">CAGGAC</t>
  </si>
  <si>
    <t xml:space="preserve">TCGGTC</t>
  </si>
  <si>
    <t xml:space="preserve">AGTTGA</t>
  </si>
  <si>
    <t xml:space="preserve">TGACAG</t>
  </si>
  <si>
    <t xml:space="preserve">TAAAGT</t>
  </si>
  <si>
    <t xml:space="preserve">TCCGTG</t>
  </si>
  <si>
    <t xml:space="preserve">TTATGT</t>
  </si>
  <si>
    <t xml:space="preserve">CAGACG</t>
  </si>
  <si>
    <t xml:space="preserve">CGTGTT</t>
  </si>
  <si>
    <t xml:space="preserve">TCTCCG</t>
  </si>
  <si>
    <t xml:space="preserve">GCTTAC</t>
  </si>
  <si>
    <t xml:space="preserve">AGCCCG</t>
  </si>
  <si>
    <t xml:space="preserve">ACAGAA</t>
  </si>
  <si>
    <t xml:space="preserve">ACCCAG</t>
  </si>
  <si>
    <t xml:space="preserve">TTCAGT</t>
  </si>
  <si>
    <t xml:space="preserve">GAGATC</t>
  </si>
  <si>
    <t xml:space="preserve">TAAAAT</t>
  </si>
  <si>
    <t xml:space="preserve">CCGGCT</t>
  </si>
  <si>
    <t xml:space="preserve">CGCGAG</t>
  </si>
  <si>
    <t xml:space="preserve">GTCTGT</t>
  </si>
  <si>
    <t xml:space="preserve">CGCTCT</t>
  </si>
  <si>
    <t xml:space="preserve">TGACAA</t>
  </si>
  <si>
    <t xml:space="preserve">GAATAA</t>
  </si>
  <si>
    <t xml:space="preserve">TCATTT</t>
  </si>
  <si>
    <t xml:space="preserve">TAACGT</t>
  </si>
  <si>
    <t xml:space="preserve">TCCGGG</t>
  </si>
  <si>
    <t xml:space="preserve">TGTGAA</t>
  </si>
  <si>
    <t xml:space="preserve">TATCAT</t>
  </si>
  <si>
    <t xml:space="preserve">GTCACT</t>
  </si>
  <si>
    <t xml:space="preserve">CTTTGT</t>
  </si>
  <si>
    <t xml:space="preserve">GCTTGA</t>
  </si>
  <si>
    <t xml:space="preserve">GGCTTA</t>
  </si>
  <si>
    <t xml:space="preserve">CAGATC</t>
  </si>
  <si>
    <t xml:space="preserve">ATTGAC</t>
  </si>
  <si>
    <t xml:space="preserve">CTGTGC</t>
  </si>
  <si>
    <t xml:space="preserve">GTGCAA</t>
  </si>
  <si>
    <t xml:space="preserve">ACGTGA</t>
  </si>
  <si>
    <t xml:space="preserve">AACTTT</t>
  </si>
  <si>
    <t xml:space="preserve">NF</t>
  </si>
  <si>
    <t xml:space="preserve">GCTTCG</t>
  </si>
  <si>
    <t xml:space="preserve">TGAGCT</t>
  </si>
  <si>
    <t xml:space="preserve">GCTTCT</t>
  </si>
  <si>
    <t xml:space="preserve">CCGACA</t>
  </si>
  <si>
    <t xml:space="preserve">ATCTGT</t>
  </si>
  <si>
    <t xml:space="preserve">GTTGAC</t>
  </si>
  <si>
    <t xml:space="preserve">GTCACG</t>
  </si>
  <si>
    <t xml:space="preserve">AGGTAA</t>
  </si>
  <si>
    <t xml:space="preserve">CGTATG</t>
  </si>
  <si>
    <t xml:space="preserve">GGTTGT</t>
  </si>
  <si>
    <t xml:space="preserve">AGATAA</t>
  </si>
  <si>
    <t xml:space="preserve">TGTTAC</t>
  </si>
  <si>
    <t xml:space="preserve">GGATCG</t>
  </si>
  <si>
    <t xml:space="preserve">GTGGGG</t>
  </si>
  <si>
    <t xml:space="preserve">GGGATC</t>
  </si>
  <si>
    <t xml:space="preserve">CACAAA</t>
  </si>
  <si>
    <t xml:space="preserve">GGGCCG</t>
  </si>
  <si>
    <t xml:space="preserve">GAGCCG</t>
  </si>
  <si>
    <t xml:space="preserve">GGACTG</t>
  </si>
  <si>
    <t xml:space="preserve">CGTGCA</t>
  </si>
  <si>
    <t xml:space="preserve">GATAAT</t>
  </si>
  <si>
    <t xml:space="preserve">CGTTCG</t>
  </si>
  <si>
    <t xml:space="preserve">TGCAGT</t>
  </si>
  <si>
    <t xml:space="preserve">CCAGGT</t>
  </si>
  <si>
    <t xml:space="preserve">ACGTCT</t>
  </si>
  <si>
    <t xml:space="preserve">CTGCGA</t>
  </si>
  <si>
    <t xml:space="preserve">TAAACA</t>
  </si>
  <si>
    <t xml:space="preserve">ACCCGA</t>
  </si>
  <si>
    <t xml:space="preserve">TTCGTT</t>
  </si>
  <si>
    <t xml:space="preserve">GGTTCT</t>
  </si>
  <si>
    <t xml:space="preserve">CTGCAG</t>
  </si>
  <si>
    <t xml:space="preserve">CGAATG</t>
  </si>
  <si>
    <t xml:space="preserve">TATGTT</t>
  </si>
  <si>
    <t xml:space="preserve">CCGTAC</t>
  </si>
  <si>
    <t xml:space="preserve">CACAAC</t>
  </si>
  <si>
    <t xml:space="preserve">CCGCTC</t>
  </si>
  <si>
    <t xml:space="preserve">CTGTAC</t>
  </si>
  <si>
    <t xml:space="preserve">TCATGG</t>
  </si>
  <si>
    <t xml:space="preserve">CCGACC</t>
  </si>
  <si>
    <t xml:space="preserve">GCTAAC</t>
  </si>
  <si>
    <t xml:space="preserve">TGTCAG</t>
  </si>
  <si>
    <t xml:space="preserve">TGTGAT</t>
  </si>
  <si>
    <t xml:space="preserve">TGTATG</t>
  </si>
  <si>
    <t xml:space="preserve">CTCACC</t>
  </si>
  <si>
    <t xml:space="preserve">AGTTTT</t>
  </si>
  <si>
    <t xml:space="preserve">TTGCTT</t>
  </si>
  <si>
    <t xml:space="preserve">GCTACC</t>
  </si>
  <si>
    <t xml:space="preserve">TGTTGT</t>
  </si>
  <si>
    <t xml:space="preserve">CC</t>
  </si>
  <si>
    <t xml:space="preserve">GCCCAG</t>
  </si>
  <si>
    <t xml:space="preserve">ATTTGA</t>
  </si>
  <si>
    <t xml:space="preserve">ATTGAG</t>
  </si>
  <si>
    <t xml:space="preserve">CCGTAA</t>
  </si>
  <si>
    <t xml:space="preserve">TGCCTT</t>
  </si>
  <si>
    <t xml:space="preserve">ACCAGT</t>
  </si>
  <si>
    <t xml:space="preserve">CATTTC</t>
  </si>
  <si>
    <t xml:space="preserve">TTGTTA</t>
  </si>
  <si>
    <t xml:space="preserve">CAGTAC</t>
  </si>
  <si>
    <t xml:space="preserve">AATTTC</t>
  </si>
  <si>
    <t xml:space="preserve">TTCCTC</t>
  </si>
  <si>
    <t xml:space="preserve">GATTCA</t>
  </si>
  <si>
    <t xml:space="preserve">GGTAGC</t>
  </si>
  <si>
    <t xml:space="preserve">AGAAGT</t>
  </si>
  <si>
    <t xml:space="preserve">ATATGA</t>
  </si>
  <si>
    <t xml:space="preserve">CCTCGC</t>
  </si>
  <si>
    <t xml:space="preserve">TTGTTC</t>
  </si>
  <si>
    <t xml:space="preserve">CCATGA</t>
  </si>
  <si>
    <t xml:space="preserve">AAACTC</t>
  </si>
  <si>
    <t xml:space="preserve">TCGTTA</t>
  </si>
  <si>
    <t xml:space="preserve">CTCAAT</t>
  </si>
  <si>
    <t xml:space="preserve">ACCTTC</t>
  </si>
  <si>
    <t xml:space="preserve">CGCCTT</t>
  </si>
  <si>
    <t xml:space="preserve">ATGAGT</t>
  </si>
  <si>
    <t xml:space="preserve">TCTTCC</t>
  </si>
  <si>
    <t xml:space="preserve">CGACGT</t>
  </si>
  <si>
    <t xml:space="preserve">GCGCTC</t>
  </si>
  <si>
    <t xml:space="preserve">ACGCAT</t>
  </si>
  <si>
    <t xml:space="preserve">GACACC</t>
  </si>
  <si>
    <t xml:space="preserve">TTTGAC</t>
  </si>
  <si>
    <t xml:space="preserve">TGTTAT</t>
  </si>
  <si>
    <t xml:space="preserve">AGTCTG</t>
  </si>
  <si>
    <t xml:space="preserve">TATGCA</t>
  </si>
  <si>
    <t xml:space="preserve">YA</t>
  </si>
  <si>
    <t xml:space="preserve">CTGCCC</t>
  </si>
  <si>
    <t xml:space="preserve">TCGTGC</t>
  </si>
  <si>
    <t xml:space="preserve">CGTACT</t>
  </si>
  <si>
    <t xml:space="preserve">GGCCAG</t>
  </si>
  <si>
    <t xml:space="preserve">AATCAC</t>
  </si>
  <si>
    <t xml:space="preserve">NH</t>
  </si>
  <si>
    <t xml:space="preserve">TCATGA</t>
  </si>
  <si>
    <t xml:space="preserve">CATTTG</t>
  </si>
  <si>
    <t xml:space="preserve">TGTTTC</t>
  </si>
  <si>
    <t xml:space="preserve">AATCAT</t>
  </si>
  <si>
    <t xml:space="preserve">TCAGTG</t>
  </si>
  <si>
    <t xml:space="preserve">CAGAGC</t>
  </si>
  <si>
    <t xml:space="preserve">TGAGTT</t>
  </si>
  <si>
    <t xml:space="preserve">CCAATG</t>
  </si>
  <si>
    <t xml:space="preserve">CCGGGA</t>
  </si>
  <si>
    <t xml:space="preserve">ACGCTA</t>
  </si>
  <si>
    <t xml:space="preserve">CCGGGT</t>
  </si>
  <si>
    <t xml:space="preserve">TTACGT</t>
  </si>
  <si>
    <t xml:space="preserve">CCAACC</t>
  </si>
  <si>
    <t xml:space="preserve">CGCCCA</t>
  </si>
  <si>
    <t xml:space="preserve">GTTCCT</t>
  </si>
  <si>
    <t xml:space="preserve">ACGGGC</t>
  </si>
  <si>
    <t xml:space="preserve">TCGCTA</t>
  </si>
  <si>
    <t xml:space="preserve">TGCATC</t>
  </si>
  <si>
    <t xml:space="preserve">CGCACA</t>
  </si>
  <si>
    <t xml:space="preserve">GTTGAG</t>
  </si>
  <si>
    <t xml:space="preserve">ACATTA</t>
  </si>
  <si>
    <t xml:space="preserve">AGCATC</t>
  </si>
  <si>
    <t xml:space="preserve">TGGGTT</t>
  </si>
  <si>
    <t xml:space="preserve">CATGCT</t>
  </si>
  <si>
    <t xml:space="preserve">AGTTGC</t>
  </si>
  <si>
    <t xml:space="preserve">TTGACC</t>
  </si>
  <si>
    <t xml:space="preserve">CATTCC</t>
  </si>
  <si>
    <t xml:space="preserve">TCGACC</t>
  </si>
  <si>
    <t xml:space="preserve">CGCGGA</t>
  </si>
  <si>
    <t xml:space="preserve">ATCACT</t>
  </si>
  <si>
    <t xml:space="preserve">CGTAAT</t>
  </si>
  <si>
    <t xml:space="preserve">GCTAAA</t>
  </si>
  <si>
    <t xml:space="preserve">GACCAG</t>
  </si>
  <si>
    <t xml:space="preserve">DQ</t>
  </si>
  <si>
    <t xml:space="preserve">CACCCG</t>
  </si>
  <si>
    <t xml:space="preserve">GCTTAA</t>
  </si>
  <si>
    <t xml:space="preserve">CCGGAG</t>
  </si>
  <si>
    <t xml:space="preserve">CAGGGG</t>
  </si>
  <si>
    <t xml:space="preserve">TGATCT</t>
  </si>
  <si>
    <t xml:space="preserve">GGACGC</t>
  </si>
  <si>
    <t xml:space="preserve">GCTCGC</t>
  </si>
  <si>
    <t xml:space="preserve">CGTGCC</t>
  </si>
  <si>
    <t xml:space="preserve">CAGGAG</t>
  </si>
  <si>
    <t xml:space="preserve">GATCCC</t>
  </si>
  <si>
    <t xml:space="preserve">CCGGTC</t>
  </si>
  <si>
    <t xml:space="preserve">ATGGGG</t>
  </si>
  <si>
    <t xml:space="preserve">TTGCTC</t>
  </si>
  <si>
    <t xml:space="preserve">ACCGTA</t>
  </si>
  <si>
    <t xml:space="preserve">GTGGGT</t>
  </si>
  <si>
    <t xml:space="preserve">CCCGTT</t>
  </si>
  <si>
    <t xml:space="preserve">TGCGAA</t>
  </si>
  <si>
    <t xml:space="preserve">CCCTGA</t>
  </si>
  <si>
    <t xml:space="preserve">ACGGTC</t>
  </si>
  <si>
    <t xml:space="preserve">CTTCGC</t>
  </si>
  <si>
    <t xml:space="preserve">ACTATC</t>
  </si>
  <si>
    <t xml:space="preserve">TGTGCG</t>
  </si>
  <si>
    <t xml:space="preserve">CTTTAA</t>
  </si>
  <si>
    <t xml:space="preserve">TCAGAA</t>
  </si>
  <si>
    <t xml:space="preserve">GTGAGC</t>
  </si>
  <si>
    <t xml:space="preserve">GTGTTT</t>
  </si>
  <si>
    <t xml:space="preserve">ACCTGT</t>
  </si>
  <si>
    <t xml:space="preserve">AACTTC</t>
  </si>
  <si>
    <t xml:space="preserve">AGCGAC</t>
  </si>
  <si>
    <t xml:space="preserve">GCTTGC</t>
  </si>
  <si>
    <t xml:space="preserve">TACACC</t>
  </si>
  <si>
    <t xml:space="preserve">GGGTTA</t>
  </si>
  <si>
    <t xml:space="preserve">CATGGT</t>
  </si>
  <si>
    <t xml:space="preserve">GATTCT</t>
  </si>
  <si>
    <t xml:space="preserve">TCGCAG</t>
  </si>
  <si>
    <t xml:space="preserve">CGGGTA</t>
  </si>
  <si>
    <t xml:space="preserve">AGCAAG</t>
  </si>
  <si>
    <t xml:space="preserve">AGCGTA</t>
  </si>
  <si>
    <t xml:space="preserve">ACATCG</t>
  </si>
  <si>
    <t xml:space="preserve">TTAATT</t>
  </si>
  <si>
    <t xml:space="preserve">GAATAC</t>
  </si>
  <si>
    <t xml:space="preserve">AAACAC</t>
  </si>
  <si>
    <t xml:space="preserve">AACTGT</t>
  </si>
  <si>
    <t xml:space="preserve">GTGACC</t>
  </si>
  <si>
    <t xml:space="preserve">AATTGA</t>
  </si>
  <si>
    <t xml:space="preserve">CGCACG</t>
  </si>
  <si>
    <t xml:space="preserve">ATCTTT</t>
  </si>
  <si>
    <t xml:space="preserve">IF</t>
  </si>
  <si>
    <t xml:space="preserve">TGACGT</t>
  </si>
  <si>
    <t xml:space="preserve">ATCTCT</t>
  </si>
  <si>
    <t xml:space="preserve">TTCTCT</t>
  </si>
  <si>
    <t xml:space="preserve">ATCCTC</t>
  </si>
  <si>
    <t xml:space="preserve">CCCGGT</t>
  </si>
  <si>
    <t xml:space="preserve">CCAACA</t>
  </si>
  <si>
    <t xml:space="preserve">CTTGCC</t>
  </si>
  <si>
    <t xml:space="preserve">CAGTAA</t>
  </si>
  <si>
    <t xml:space="preserve">TTCGAT</t>
  </si>
  <si>
    <t xml:space="preserve">AAATAC</t>
  </si>
  <si>
    <t xml:space="preserve">CTGACT</t>
  </si>
  <si>
    <t xml:space="preserve">TTCAAA</t>
  </si>
  <si>
    <t xml:space="preserve">TTGCGT</t>
  </si>
  <si>
    <t xml:space="preserve">ACGTCG</t>
  </si>
  <si>
    <t xml:space="preserve">TCGGTT</t>
  </si>
  <si>
    <t xml:space="preserve">GACAAC</t>
  </si>
  <si>
    <t xml:space="preserve">ATGTGC</t>
  </si>
  <si>
    <t xml:space="preserve">TACCAG</t>
  </si>
  <si>
    <t xml:space="preserve">CGGTAG</t>
  </si>
  <si>
    <t xml:space="preserve">CGCTCG</t>
  </si>
  <si>
    <t xml:space="preserve">CGCATG</t>
  </si>
  <si>
    <t xml:space="preserve">GAATTA</t>
  </si>
  <si>
    <t xml:space="preserve">CGTCGA</t>
  </si>
  <si>
    <t xml:space="preserve">CGTTGT</t>
  </si>
  <si>
    <t xml:space="preserve">CTACGC</t>
  </si>
  <si>
    <t xml:space="preserve">TCCTCG</t>
  </si>
  <si>
    <t xml:space="preserve">GGCTAC</t>
  </si>
  <si>
    <t xml:space="preserve">AACCAC</t>
  </si>
  <si>
    <t xml:space="preserve">GTGCCA</t>
  </si>
  <si>
    <t xml:space="preserve">CCCGAT</t>
  </si>
  <si>
    <t xml:space="preserve">GGTCAC</t>
  </si>
  <si>
    <t xml:space="preserve">TGTTCT</t>
  </si>
  <si>
    <t xml:space="preserve">CAGTGC</t>
  </si>
  <si>
    <t xml:space="preserve">GCTTCC</t>
  </si>
  <si>
    <t xml:space="preserve">CAATAA</t>
  </si>
  <si>
    <t xml:space="preserve">CACGGT</t>
  </si>
  <si>
    <t xml:space="preserve">CATTCA</t>
  </si>
  <si>
    <t xml:space="preserve">TTGTGC</t>
  </si>
  <si>
    <t xml:space="preserve">GACCAT</t>
  </si>
  <si>
    <t xml:space="preserve">TCCGTT</t>
  </si>
  <si>
    <t xml:space="preserve">CACGCG</t>
  </si>
  <si>
    <t xml:space="preserve">TATTTG</t>
  </si>
  <si>
    <t xml:space="preserve">CGTGGG</t>
  </si>
  <si>
    <t xml:space="preserve">GCTCTG</t>
  </si>
  <si>
    <t xml:space="preserve">TACAAC</t>
  </si>
  <si>
    <t xml:space="preserve">CGCTTA</t>
  </si>
  <si>
    <t xml:space="preserve">ATTCTC</t>
  </si>
  <si>
    <t xml:space="preserve">AGCAGT</t>
  </si>
  <si>
    <t xml:space="preserve">TAACCA</t>
  </si>
  <si>
    <t xml:space="preserve">TCGTTT</t>
  </si>
  <si>
    <t xml:space="preserve">CACAGC</t>
  </si>
  <si>
    <t xml:space="preserve">CTGACA</t>
  </si>
  <si>
    <t xml:space="preserve">CGTCCG</t>
  </si>
  <si>
    <t xml:space="preserve">TTCGGC</t>
  </si>
  <si>
    <t xml:space="preserve">TCTTTG</t>
  </si>
  <si>
    <t xml:space="preserve">GTTTCG</t>
  </si>
  <si>
    <t xml:space="preserve">GTCGTG</t>
  </si>
  <si>
    <t xml:space="preserve">TCTCGC</t>
  </si>
  <si>
    <t xml:space="preserve">GATCAC</t>
  </si>
  <si>
    <t xml:space="preserve">CCGCTA</t>
  </si>
  <si>
    <t xml:space="preserve">TTTTTT</t>
  </si>
  <si>
    <t xml:space="preserve">FF</t>
  </si>
  <si>
    <t xml:space="preserve">CGTTCA</t>
  </si>
  <si>
    <t xml:space="preserve">TACAAA</t>
  </si>
  <si>
    <t xml:space="preserve">GGCACA</t>
  </si>
  <si>
    <t xml:space="preserve">GAATGC</t>
  </si>
  <si>
    <t xml:space="preserve">GGAACG</t>
  </si>
  <si>
    <t xml:space="preserve">CTTTCT</t>
  </si>
  <si>
    <t xml:space="preserve">TCATGC</t>
  </si>
  <si>
    <t xml:space="preserve">AAATAA</t>
  </si>
  <si>
    <t xml:space="preserve">CGTAAC</t>
  </si>
  <si>
    <t xml:space="preserve">ACCACG</t>
  </si>
  <si>
    <t xml:space="preserve">TCGCAA</t>
  </si>
  <si>
    <t xml:space="preserve">ACCTTT</t>
  </si>
  <si>
    <t xml:space="preserve">GTCGAA</t>
  </si>
  <si>
    <t xml:space="preserve">CTTATC</t>
  </si>
  <si>
    <t xml:space="preserve">AGCCAT</t>
  </si>
  <si>
    <t xml:space="preserve">TCACCC</t>
  </si>
  <si>
    <t xml:space="preserve">GAAGTC</t>
  </si>
  <si>
    <t xml:space="preserve">GGGCTT</t>
  </si>
  <si>
    <t xml:space="preserve">TTGTTT</t>
  </si>
  <si>
    <t xml:space="preserve">ACAACC</t>
  </si>
  <si>
    <t xml:space="preserve">CATTGT</t>
  </si>
  <si>
    <t xml:space="preserve">TTTTAA</t>
  </si>
  <si>
    <t xml:space="preserve">CTACCG</t>
  </si>
  <si>
    <t xml:space="preserve">GGTACT</t>
  </si>
  <si>
    <t xml:space="preserve">CATTTA</t>
  </si>
  <si>
    <t xml:space="preserve">CCATGC</t>
  </si>
  <si>
    <t xml:space="preserve">CCATTT</t>
  </si>
  <si>
    <t xml:space="preserve">ACGACG</t>
  </si>
  <si>
    <t xml:space="preserve">TACGGT</t>
  </si>
  <si>
    <t xml:space="preserve">GTGTGG</t>
  </si>
  <si>
    <t xml:space="preserve">VW</t>
  </si>
  <si>
    <t xml:space="preserve">CTTTGA</t>
  </si>
  <si>
    <t xml:space="preserve">GACCCG</t>
  </si>
  <si>
    <t xml:space="preserve">CCCGCC</t>
  </si>
  <si>
    <t xml:space="preserve">CATGAT</t>
  </si>
  <si>
    <t xml:space="preserve">ATCTTC</t>
  </si>
  <si>
    <t xml:space="preserve">AACGAC</t>
  </si>
  <si>
    <t xml:space="preserve">ND</t>
  </si>
  <si>
    <t xml:space="preserve">TCGCTT</t>
  </si>
  <si>
    <t xml:space="preserve">TTCGGT</t>
  </si>
  <si>
    <t xml:space="preserve">CGGATT</t>
  </si>
  <si>
    <t xml:space="preserve">ATCTCG</t>
  </si>
  <si>
    <t xml:space="preserve">CAGGTA</t>
  </si>
  <si>
    <t xml:space="preserve">CGTTCC</t>
  </si>
  <si>
    <t xml:space="preserve">GAAGAC</t>
  </si>
  <si>
    <t xml:space="preserve">TATTGT</t>
  </si>
  <si>
    <t xml:space="preserve">CTCGAC</t>
  </si>
  <si>
    <t xml:space="preserve">GGCCGC</t>
  </si>
  <si>
    <t xml:space="preserve">GTATTA</t>
  </si>
  <si>
    <t xml:space="preserve">AGCGGA</t>
  </si>
  <si>
    <t xml:space="preserve">AGCCGA</t>
  </si>
  <si>
    <t xml:space="preserve">TGCAAT</t>
  </si>
  <si>
    <t xml:space="preserve">CGCTTC</t>
  </si>
  <si>
    <t xml:space="preserve">TGCTCA</t>
  </si>
  <si>
    <t xml:space="preserve">AAAGTC</t>
  </si>
  <si>
    <t xml:space="preserve">TAACCC</t>
  </si>
  <si>
    <t xml:space="preserve">TGTTCG</t>
  </si>
  <si>
    <t xml:space="preserve">CTGCCT</t>
  </si>
  <si>
    <t xml:space="preserve">CGCGGG</t>
  </si>
  <si>
    <t xml:space="preserve">TGGAAT</t>
  </si>
  <si>
    <t xml:space="preserve">WN</t>
  </si>
  <si>
    <t xml:space="preserve">CATCGG</t>
  </si>
  <si>
    <t xml:space="preserve">TAAAGG</t>
  </si>
  <si>
    <t xml:space="preserve">TCGATT</t>
  </si>
  <si>
    <t xml:space="preserve">CCACTG</t>
  </si>
  <si>
    <t xml:space="preserve">TAAAAG</t>
  </si>
  <si>
    <t xml:space="preserve">ATCCAG</t>
  </si>
  <si>
    <t xml:space="preserve">GCACAG</t>
  </si>
  <si>
    <t xml:space="preserve">ATTTCA</t>
  </si>
  <si>
    <t xml:space="preserve">TTAAGC</t>
  </si>
  <si>
    <t xml:space="preserve">CAGTTC</t>
  </si>
  <si>
    <t xml:space="preserve">CTCGGT</t>
  </si>
  <si>
    <t xml:space="preserve">TCGTTG</t>
  </si>
  <si>
    <t xml:space="preserve">CGCACT</t>
  </si>
  <si>
    <t xml:space="preserve">CTTTCC</t>
  </si>
  <si>
    <t xml:space="preserve">AAAGTT</t>
  </si>
  <si>
    <t xml:space="preserve">CTGCTC</t>
  </si>
  <si>
    <t xml:space="preserve">ATTCGT</t>
  </si>
  <si>
    <t xml:space="preserve">ACGTTT</t>
  </si>
  <si>
    <t xml:space="preserve">CGTTCT</t>
  </si>
  <si>
    <t xml:space="preserve">GTCGTT</t>
  </si>
  <si>
    <t xml:space="preserve">GACCGT</t>
  </si>
  <si>
    <t xml:space="preserve">TCCGCC</t>
  </si>
  <si>
    <t xml:space="preserve">AATTTT</t>
  </si>
  <si>
    <t xml:space="preserve">CGCAAG</t>
  </si>
  <si>
    <t xml:space="preserve">TGTGCT</t>
  </si>
  <si>
    <t xml:space="preserve">CTGTCG</t>
  </si>
  <si>
    <t xml:space="preserve">TATTAT</t>
  </si>
  <si>
    <t xml:space="preserve">CGCTCA</t>
  </si>
  <si>
    <t xml:space="preserve">CAGTTA</t>
  </si>
  <si>
    <t xml:space="preserve">GAGTTT</t>
  </si>
  <si>
    <t xml:space="preserve">TTACCT</t>
  </si>
  <si>
    <t xml:space="preserve">CCCTGG</t>
  </si>
  <si>
    <t xml:space="preserve">CGCTAA</t>
  </si>
  <si>
    <t xml:space="preserve">GCCACG</t>
  </si>
  <si>
    <t xml:space="preserve">TTTCTT</t>
  </si>
  <si>
    <t xml:space="preserve">TATGGT</t>
  </si>
  <si>
    <t xml:space="preserve">AAACAT</t>
  </si>
  <si>
    <t xml:space="preserve">CCGTCT</t>
  </si>
  <si>
    <t xml:space="preserve">TATGCG</t>
  </si>
  <si>
    <t xml:space="preserve">GGTATG</t>
  </si>
  <si>
    <t xml:space="preserve">GM</t>
  </si>
  <si>
    <t xml:space="preserve">ATTTCG</t>
  </si>
  <si>
    <t xml:space="preserve">TTCTTC</t>
  </si>
  <si>
    <t xml:space="preserve">GAAGGG</t>
  </si>
  <si>
    <t xml:space="preserve">AAACCC</t>
  </si>
  <si>
    <t xml:space="preserve">TTCAAC</t>
  </si>
  <si>
    <t xml:space="preserve">ACCCGT</t>
  </si>
  <si>
    <t xml:space="preserve">ACGGTT</t>
  </si>
  <si>
    <t xml:space="preserve">AACATG</t>
  </si>
  <si>
    <t xml:space="preserve">NM</t>
  </si>
  <si>
    <t xml:space="preserve">GGCTTC</t>
  </si>
  <si>
    <t xml:space="preserve">TGTTCA</t>
  </si>
  <si>
    <t xml:space="preserve">ACGCGA</t>
  </si>
  <si>
    <t xml:space="preserve">GTGGTA</t>
  </si>
  <si>
    <t xml:space="preserve">GGCACG</t>
  </si>
  <si>
    <t xml:space="preserve">CGTACC</t>
  </si>
  <si>
    <t xml:space="preserve">TACGCG</t>
  </si>
  <si>
    <t xml:space="preserve">CTTGAT</t>
  </si>
  <si>
    <t xml:space="preserve">CCGCCT</t>
  </si>
  <si>
    <t xml:space="preserve">GCACAA</t>
  </si>
  <si>
    <t xml:space="preserve">TATTCG</t>
  </si>
  <si>
    <t xml:space="preserve">CCAGTG</t>
  </si>
  <si>
    <t xml:space="preserve">AACAGT</t>
  </si>
  <si>
    <t xml:space="preserve">CAGGCC</t>
  </si>
  <si>
    <t xml:space="preserve">AGCGGG</t>
  </si>
  <si>
    <t xml:space="preserve">TCGTGA</t>
  </si>
  <si>
    <t xml:space="preserve">CTCAAC</t>
  </si>
  <si>
    <t xml:space="preserve">TTTCAG</t>
  </si>
  <si>
    <t xml:space="preserve">GCTTAT</t>
  </si>
  <si>
    <t xml:space="preserve">TGCATT</t>
  </si>
  <si>
    <t xml:space="preserve">CGGGTG</t>
  </si>
  <si>
    <t xml:space="preserve">ATGTTC</t>
  </si>
  <si>
    <t xml:space="preserve">MF</t>
  </si>
  <si>
    <t xml:space="preserve">ACCATG</t>
  </si>
  <si>
    <t xml:space="preserve">TGACTG</t>
  </si>
  <si>
    <t xml:space="preserve">CTGTTA</t>
  </si>
  <si>
    <t xml:space="preserve">CACGGC</t>
  </si>
  <si>
    <t xml:space="preserve">ATTTAA</t>
  </si>
  <si>
    <t xml:space="preserve">ACGCTT</t>
  </si>
  <si>
    <t xml:space="preserve">GTTTCC</t>
  </si>
  <si>
    <t xml:space="preserve">CGTGAC</t>
  </si>
  <si>
    <t xml:space="preserve">TCGCGT</t>
  </si>
  <si>
    <t xml:space="preserve">CTCTGC</t>
  </si>
  <si>
    <t xml:space="preserve">TCCCGG</t>
  </si>
  <si>
    <t xml:space="preserve">TTACAG</t>
  </si>
  <si>
    <t xml:space="preserve">TTTTGT</t>
  </si>
  <si>
    <t xml:space="preserve">AAAGAC</t>
  </si>
  <si>
    <t xml:space="preserve">TGAACC</t>
  </si>
  <si>
    <t xml:space="preserve">AACCAT</t>
  </si>
  <si>
    <t xml:space="preserve">CCGTAT</t>
  </si>
  <si>
    <t xml:space="preserve">CATCGT</t>
  </si>
  <si>
    <t xml:space="preserve">TATGAC</t>
  </si>
  <si>
    <t xml:space="preserve">CGACCG</t>
  </si>
  <si>
    <t xml:space="preserve">GTCATC</t>
  </si>
  <si>
    <t xml:space="preserve">AGCCGG</t>
  </si>
  <si>
    <t xml:space="preserve">TTTGTG</t>
  </si>
  <si>
    <t xml:space="preserve">CAGTGA</t>
  </si>
  <si>
    <t xml:space="preserve">CGTCGG</t>
  </si>
  <si>
    <t xml:space="preserve">CAAATC</t>
  </si>
  <si>
    <t xml:space="preserve">TTAATC</t>
  </si>
  <si>
    <t xml:space="preserve">GCCTTT</t>
  </si>
  <si>
    <t xml:space="preserve">TTTAAT</t>
  </si>
  <si>
    <t xml:space="preserve">ACGCAG</t>
  </si>
  <si>
    <t xml:space="preserve">CTTTAC</t>
  </si>
  <si>
    <t xml:space="preserve">TACTGA</t>
  </si>
  <si>
    <t xml:space="preserve">ACGCCT</t>
  </si>
  <si>
    <t xml:space="preserve">CGTATC</t>
  </si>
  <si>
    <t xml:space="preserve">TGTTAA</t>
  </si>
  <si>
    <t xml:space="preserve">GGTCAT</t>
  </si>
  <si>
    <t xml:space="preserve">AATTAA</t>
  </si>
  <si>
    <t xml:space="preserve">CATCAC</t>
  </si>
  <si>
    <t xml:space="preserve">HH</t>
  </si>
  <si>
    <t xml:space="preserve">TCGTCG</t>
  </si>
  <si>
    <t xml:space="preserve">GGTTAA</t>
  </si>
  <si>
    <t xml:space="preserve">GGCTGT</t>
  </si>
  <si>
    <t xml:space="preserve">TGGGAA</t>
  </si>
  <si>
    <t xml:space="preserve">TTTTCA</t>
  </si>
  <si>
    <t xml:space="preserve">ATCGTG</t>
  </si>
  <si>
    <t xml:space="preserve">TATCTC</t>
  </si>
  <si>
    <t xml:space="preserve">TGAATC</t>
  </si>
  <si>
    <t xml:space="preserve">TCACGC</t>
  </si>
  <si>
    <t xml:space="preserve">CCGCTT</t>
  </si>
  <si>
    <t xml:space="preserve">CCAAAA</t>
  </si>
  <si>
    <t xml:space="preserve">CGTCGT</t>
  </si>
  <si>
    <t xml:space="preserve">GATCGT</t>
  </si>
  <si>
    <t xml:space="preserve">GCGCCT</t>
  </si>
  <si>
    <t xml:space="preserve">TTTTCC</t>
  </si>
  <si>
    <t xml:space="preserve">GATTTG</t>
  </si>
  <si>
    <t xml:space="preserve">ATGTTT</t>
  </si>
  <si>
    <t xml:space="preserve">CGGGAA</t>
  </si>
  <si>
    <t xml:space="preserve">GAGATG</t>
  </si>
  <si>
    <t xml:space="preserve">EM</t>
  </si>
  <si>
    <t xml:space="preserve">CAGATT</t>
  </si>
  <si>
    <t xml:space="preserve">AATACC</t>
  </si>
  <si>
    <t xml:space="preserve">AGTTTG</t>
  </si>
  <si>
    <t xml:space="preserve">TTCTTT</t>
  </si>
  <si>
    <t xml:space="preserve">ATTTCT</t>
  </si>
  <si>
    <t xml:space="preserve">CACTGA</t>
  </si>
  <si>
    <t xml:space="preserve">TGTCTG</t>
  </si>
  <si>
    <t xml:space="preserve">TCATTG</t>
  </si>
  <si>
    <t xml:space="preserve">TAACCG</t>
  </si>
  <si>
    <t xml:space="preserve">TGGGGA</t>
  </si>
  <si>
    <t xml:space="preserve">CCCTGC</t>
  </si>
  <si>
    <t xml:space="preserve">TCATTA</t>
  </si>
  <si>
    <t xml:space="preserve">GTAACG</t>
  </si>
  <si>
    <t xml:space="preserve">CCGAAC</t>
  </si>
  <si>
    <t xml:space="preserve">GGTTTG</t>
  </si>
  <si>
    <t xml:space="preserve">ATCAAT</t>
  </si>
  <si>
    <t xml:space="preserve">IN</t>
  </si>
  <si>
    <t xml:space="preserve">CTGTAT</t>
  </si>
  <si>
    <t xml:space="preserve">CGTCAC</t>
  </si>
  <si>
    <t xml:space="preserve">AAATCT</t>
  </si>
  <si>
    <t xml:space="preserve">GGTTAC</t>
  </si>
  <si>
    <t xml:space="preserve">CAGTTG</t>
  </si>
  <si>
    <t xml:space="preserve">GTCAGT</t>
  </si>
  <si>
    <t xml:space="preserve">AGTGAT</t>
  </si>
  <si>
    <t xml:space="preserve">GGTACG</t>
  </si>
  <si>
    <t xml:space="preserve">GTACGC</t>
  </si>
  <si>
    <t xml:space="preserve">CCATTA</t>
  </si>
  <si>
    <t xml:space="preserve">ACGCAA</t>
  </si>
  <si>
    <t xml:space="preserve">GATCAT</t>
  </si>
  <si>
    <t xml:space="preserve">AACACC</t>
  </si>
  <si>
    <t xml:space="preserve">AATAAA</t>
  </si>
  <si>
    <t xml:space="preserve">ATTTTA</t>
  </si>
  <si>
    <t xml:space="preserve">GCTTTT</t>
  </si>
  <si>
    <t xml:space="preserve">ACACCA</t>
  </si>
  <si>
    <t xml:space="preserve">TGTCGG</t>
  </si>
  <si>
    <t xml:space="preserve">TATCAC</t>
  </si>
  <si>
    <t xml:space="preserve">TCCCGC</t>
  </si>
  <si>
    <t xml:space="preserve">GAACAT</t>
  </si>
  <si>
    <t xml:space="preserve">AGCGTC</t>
  </si>
  <si>
    <t xml:space="preserve">TGGTAC</t>
  </si>
  <si>
    <t xml:space="preserve">WY</t>
  </si>
  <si>
    <t xml:space="preserve">TGTTTT</t>
  </si>
  <si>
    <t xml:space="preserve">GATCTC</t>
  </si>
  <si>
    <t xml:space="preserve">ACGTCA</t>
  </si>
  <si>
    <t xml:space="preserve">GTATTT</t>
  </si>
  <si>
    <t xml:space="preserve">CTGCTT</t>
  </si>
  <si>
    <t xml:space="preserve">ACGAAA</t>
  </si>
  <si>
    <t xml:space="preserve">TATTTA</t>
  </si>
  <si>
    <t xml:space="preserve">GTGTTG</t>
  </si>
  <si>
    <t xml:space="preserve">TACAGC</t>
  </si>
  <si>
    <t xml:space="preserve">CATCCG</t>
  </si>
  <si>
    <t xml:space="preserve">TCCTGG</t>
  </si>
  <si>
    <t xml:space="preserve">AGCATT</t>
  </si>
  <si>
    <t xml:space="preserve">GAGCGC</t>
  </si>
  <si>
    <t xml:space="preserve">CAGTAT</t>
  </si>
  <si>
    <t xml:space="preserve">ATTGTG</t>
  </si>
  <si>
    <t xml:space="preserve">CTCGAT</t>
  </si>
  <si>
    <t xml:space="preserve">TTGCCT</t>
  </si>
  <si>
    <t xml:space="preserve">GTTCGC</t>
  </si>
  <si>
    <t xml:space="preserve">ACGTTA</t>
  </si>
  <si>
    <t xml:space="preserve">GCGGTC</t>
  </si>
  <si>
    <t xml:space="preserve">TACTGC</t>
  </si>
  <si>
    <t xml:space="preserve">GGTAAT</t>
  </si>
  <si>
    <t xml:space="preserve">GACCGC</t>
  </si>
  <si>
    <t xml:space="preserve">GGGCAT</t>
  </si>
  <si>
    <t xml:space="preserve">ACCGTC</t>
  </si>
  <si>
    <t xml:space="preserve">ATCCGT</t>
  </si>
  <si>
    <t xml:space="preserve">TGGGTA</t>
  </si>
  <si>
    <t xml:space="preserve">CCGGAC</t>
  </si>
  <si>
    <t xml:space="preserve">TGACCT</t>
  </si>
  <si>
    <t xml:space="preserve">GAATGG</t>
  </si>
  <si>
    <t xml:space="preserve">TGCCAC</t>
  </si>
  <si>
    <t xml:space="preserve">GAAACA</t>
  </si>
  <si>
    <t xml:space="preserve">GGTGTG</t>
  </si>
  <si>
    <t xml:space="preserve">CAGGCT</t>
  </si>
  <si>
    <t xml:space="preserve">CCGTGC</t>
  </si>
  <si>
    <t xml:space="preserve">TGCTTT</t>
  </si>
  <si>
    <t xml:space="preserve">TGGGAT</t>
  </si>
  <si>
    <t xml:space="preserve">GTTTTC</t>
  </si>
  <si>
    <t xml:space="preserve">GTGATC</t>
  </si>
  <si>
    <t xml:space="preserve">ATCAGT</t>
  </si>
  <si>
    <t xml:space="preserve">ACTGAC</t>
  </si>
  <si>
    <t xml:space="preserve">GATCCT</t>
  </si>
  <si>
    <t xml:space="preserve">GATACC</t>
  </si>
  <si>
    <t xml:space="preserve">CTGCAC</t>
  </si>
  <si>
    <t xml:space="preserve">TCAATG</t>
  </si>
  <si>
    <t xml:space="preserve">GTGGGC</t>
  </si>
  <si>
    <t xml:space="preserve">ACGCGT</t>
  </si>
  <si>
    <t xml:space="preserve">CGTCAT</t>
  </si>
  <si>
    <t xml:space="preserve">AATTTA</t>
  </si>
  <si>
    <t xml:space="preserve">CGACTG</t>
  </si>
  <si>
    <t xml:space="preserve">GGGTAA</t>
  </si>
  <si>
    <t xml:space="preserve">TTTCTC</t>
  </si>
  <si>
    <t xml:space="preserve">TGAATT</t>
  </si>
  <si>
    <t xml:space="preserve">GTTCAG</t>
  </si>
  <si>
    <t xml:space="preserve">TATTAA</t>
  </si>
  <si>
    <t xml:space="preserve">GTTAAT</t>
  </si>
  <si>
    <t xml:space="preserve">ACGCGG</t>
  </si>
  <si>
    <t xml:space="preserve">CAATGC</t>
  </si>
  <si>
    <t xml:space="preserve">CGTGGA</t>
  </si>
  <si>
    <t xml:space="preserve">GGTCGT</t>
  </si>
  <si>
    <t xml:space="preserve">ACCCGG</t>
  </si>
  <si>
    <t xml:space="preserve">ACCGAC</t>
  </si>
  <si>
    <t xml:space="preserve">CATGGC</t>
  </si>
  <si>
    <t xml:space="preserve">CCACCA</t>
  </si>
  <si>
    <t xml:space="preserve">TTGTGG</t>
  </si>
  <si>
    <t xml:space="preserve">TCAACC</t>
  </si>
  <si>
    <t xml:space="preserve">GAGCGT</t>
  </si>
  <si>
    <t xml:space="preserve">GACGTT</t>
  </si>
  <si>
    <t xml:space="preserve">AGTGGT</t>
  </si>
  <si>
    <t xml:space="preserve">TTTGTC</t>
  </si>
  <si>
    <t xml:space="preserve">TATTCT</t>
  </si>
  <si>
    <t xml:space="preserve">CCGTCG</t>
  </si>
  <si>
    <t xml:space="preserve">TACCCG</t>
  </si>
  <si>
    <t xml:space="preserve">GTTTAA</t>
  </si>
  <si>
    <t xml:space="preserve">GTTAAA</t>
  </si>
  <si>
    <t xml:space="preserve">AATGCG</t>
  </si>
  <si>
    <t xml:space="preserve">NA</t>
  </si>
  <si>
    <t xml:space="preserve">AGCCGT</t>
  </si>
  <si>
    <t xml:space="preserve">TACGGC</t>
  </si>
  <si>
    <t xml:space="preserve">TTTAAA</t>
  </si>
  <si>
    <t xml:space="preserve">CCAACG</t>
  </si>
  <si>
    <t xml:space="preserve">AGCAAT</t>
  </si>
  <si>
    <t xml:space="preserve">ACACCG</t>
  </si>
  <si>
    <t xml:space="preserve">CAGCAC</t>
  </si>
  <si>
    <t xml:space="preserve">QH</t>
  </si>
  <si>
    <t xml:space="preserve">ACTGCC</t>
  </si>
  <si>
    <t xml:space="preserve">GTTACC</t>
  </si>
  <si>
    <t xml:space="preserve">TTCTCG</t>
  </si>
  <si>
    <t xml:space="preserve">AATCCG</t>
  </si>
  <si>
    <t xml:space="preserve">GTGAAT</t>
  </si>
  <si>
    <t xml:space="preserve">ACCGGG</t>
  </si>
  <si>
    <t xml:space="preserve">TCGTCA</t>
  </si>
  <si>
    <t xml:space="preserve">GAAACT</t>
  </si>
  <si>
    <t xml:space="preserve">ATTGTC</t>
  </si>
  <si>
    <t xml:space="preserve">TGCTCG</t>
  </si>
  <si>
    <t xml:space="preserve">ATTTCC</t>
  </si>
  <si>
    <t xml:space="preserve">CCGTTA</t>
  </si>
  <si>
    <t xml:space="preserve">TGCGAT</t>
  </si>
  <si>
    <t xml:space="preserve">ATCGTT</t>
  </si>
  <si>
    <t xml:space="preserve">TAATGA</t>
  </si>
  <si>
    <t xml:space="preserve">AATGAT</t>
  </si>
  <si>
    <t xml:space="preserve">ACCAAC</t>
  </si>
  <si>
    <t xml:space="preserve">GTCACC</t>
  </si>
  <si>
    <t xml:space="preserve">ATTACT</t>
  </si>
  <si>
    <t xml:space="preserve">GTGCGG</t>
  </si>
  <si>
    <t xml:space="preserve">ACCAAA</t>
  </si>
  <si>
    <t xml:space="preserve">TTTACT</t>
  </si>
  <si>
    <t xml:space="preserve">ATCATT</t>
  </si>
  <si>
    <t xml:space="preserve">AACATT</t>
  </si>
  <si>
    <t xml:space="preserve">TTCACC</t>
  </si>
  <si>
    <t xml:space="preserve">CACCAG</t>
  </si>
  <si>
    <t xml:space="preserve">HQ</t>
  </si>
  <si>
    <t xml:space="preserve">TCGACG</t>
  </si>
  <si>
    <t xml:space="preserve">ACATCA</t>
  </si>
  <si>
    <t xml:space="preserve">GCAAGC</t>
  </si>
  <si>
    <t xml:space="preserve">AATTAT</t>
  </si>
  <si>
    <t xml:space="preserve">TATGAA</t>
  </si>
  <si>
    <t xml:space="preserve">CAATGA</t>
  </si>
  <si>
    <t xml:space="preserve">CAAATT</t>
  </si>
  <si>
    <t xml:space="preserve">GTCGGC</t>
  </si>
  <si>
    <t xml:space="preserve">TTGACG</t>
  </si>
  <si>
    <t xml:space="preserve">TCTGAC</t>
  </si>
  <si>
    <t xml:space="preserve">GCCGTC</t>
  </si>
  <si>
    <t xml:space="preserve">GCCAAT</t>
  </si>
  <si>
    <t xml:space="preserve">CAAAGT</t>
  </si>
  <si>
    <t xml:space="preserve">GACGCG</t>
  </si>
  <si>
    <t xml:space="preserve">DA</t>
  </si>
  <si>
    <t xml:space="preserve">TCCAGC</t>
  </si>
  <si>
    <t xml:space="preserve">TATTTC</t>
  </si>
  <si>
    <t xml:space="preserve">TCTGCA</t>
  </si>
  <si>
    <t xml:space="preserve">CATTCT</t>
  </si>
  <si>
    <t xml:space="preserve">TCGCCC</t>
  </si>
  <si>
    <t xml:space="preserve">TTCCGT</t>
  </si>
  <si>
    <t xml:space="preserve">ATCTGA</t>
  </si>
  <si>
    <t xml:space="preserve">CCGTCA</t>
  </si>
  <si>
    <t xml:space="preserve">GCGAGC</t>
  </si>
  <si>
    <t xml:space="preserve">AAATTT</t>
  </si>
  <si>
    <t xml:space="preserve">GCCACC</t>
  </si>
  <si>
    <t xml:space="preserve">GGCACT</t>
  </si>
  <si>
    <t xml:space="preserve">TCGATC</t>
  </si>
  <si>
    <t xml:space="preserve">TTACCC</t>
  </si>
  <si>
    <t xml:space="preserve">GACAGC</t>
  </si>
  <si>
    <t xml:space="preserve">GCGACC</t>
  </si>
  <si>
    <t xml:space="preserve">GGCGAG</t>
  </si>
  <si>
    <t xml:space="preserve">AAAAGT</t>
  </si>
  <si>
    <t xml:space="preserve">CACCTG</t>
  </si>
  <si>
    <t xml:space="preserve">TTTTTC</t>
  </si>
  <si>
    <t xml:space="preserve">GCAGTG</t>
  </si>
  <si>
    <t xml:space="preserve">GGTTTC</t>
  </si>
  <si>
    <t xml:space="preserve">TGGTAA</t>
  </si>
  <si>
    <t xml:space="preserve">TGGATC</t>
  </si>
  <si>
    <t xml:space="preserve">WI</t>
  </si>
  <si>
    <t xml:space="preserve">CGCACC</t>
  </si>
  <si>
    <t xml:space="preserve">AATTAC</t>
  </si>
  <si>
    <t xml:space="preserve">CTCGCC</t>
  </si>
  <si>
    <t xml:space="preserve">TCGGTA</t>
  </si>
  <si>
    <t xml:space="preserve">CACCAC</t>
  </si>
  <si>
    <t xml:space="preserve">CCACCG</t>
  </si>
  <si>
    <t xml:space="preserve">TAACGA</t>
  </si>
  <si>
    <t xml:space="preserve">GTCGGT</t>
  </si>
  <si>
    <t xml:space="preserve">TGTTCC</t>
  </si>
  <si>
    <t xml:space="preserve">AAGAGC</t>
  </si>
  <si>
    <t xml:space="preserve">CGGTTA</t>
  </si>
  <si>
    <t xml:space="preserve">TTATGA</t>
  </si>
  <si>
    <t xml:space="preserve">GTTGGT</t>
  </si>
  <si>
    <t xml:space="preserve">TAACGG</t>
  </si>
  <si>
    <t xml:space="preserve">GGTAAC</t>
  </si>
  <si>
    <t xml:space="preserve">CCGACG</t>
  </si>
  <si>
    <t xml:space="preserve">TGCGGG</t>
  </si>
  <si>
    <t xml:space="preserve">CG</t>
  </si>
  <si>
    <t xml:space="preserve">CCGTGA</t>
  </si>
  <si>
    <t xml:space="preserve">GTTGCG</t>
  </si>
  <si>
    <t xml:space="preserve">CAAACG</t>
  </si>
  <si>
    <t xml:space="preserve">GGGCAG</t>
  </si>
  <si>
    <t xml:space="preserve">GCCCGT</t>
  </si>
  <si>
    <t xml:space="preserve">ATCATG</t>
  </si>
  <si>
    <t xml:space="preserve">ACCACC</t>
  </si>
  <si>
    <t xml:space="preserve">GTCTGA</t>
  </si>
  <si>
    <t xml:space="preserve">CTCGGC</t>
  </si>
  <si>
    <t xml:space="preserve">AAATGA</t>
  </si>
  <si>
    <t xml:space="preserve">GCCCTG</t>
  </si>
  <si>
    <t xml:space="preserve">TTTAAC</t>
  </si>
  <si>
    <t xml:space="preserve">GCGTTC</t>
  </si>
  <si>
    <t xml:space="preserve">GGATTA</t>
  </si>
  <si>
    <t xml:space="preserve">GCATGA</t>
  </si>
  <si>
    <t xml:space="preserve">CAGCTT</t>
  </si>
  <si>
    <t xml:space="preserve">ATGTCG</t>
  </si>
  <si>
    <t xml:space="preserve">AAACAA</t>
  </si>
  <si>
    <t xml:space="preserve">KQ</t>
  </si>
  <si>
    <t xml:space="preserve">GATCAG</t>
  </si>
  <si>
    <t xml:space="preserve">GTGCGT</t>
  </si>
  <si>
    <t xml:space="preserve">AAATCC</t>
  </si>
  <si>
    <t xml:space="preserve">TCGAAA</t>
  </si>
  <si>
    <t xml:space="preserve">GTGGTC</t>
  </si>
  <si>
    <t xml:space="preserve">GTCATT</t>
  </si>
  <si>
    <t xml:space="preserve">ATTAAT</t>
  </si>
  <si>
    <t xml:space="preserve">TTTTCT</t>
  </si>
  <si>
    <t xml:space="preserve">CGCGTA</t>
  </si>
  <si>
    <t xml:space="preserve">TCGCCT</t>
  </si>
  <si>
    <t xml:space="preserve">CCGTTC</t>
  </si>
  <si>
    <t xml:space="preserve">AGGTGA</t>
  </si>
  <si>
    <t xml:space="preserve">TCTCTG</t>
  </si>
  <si>
    <t xml:space="preserve">TGATAA</t>
  </si>
  <si>
    <t xml:space="preserve">GTTGTT</t>
  </si>
  <si>
    <t xml:space="preserve">TATGCC</t>
  </si>
  <si>
    <t xml:space="preserve">GCGACA</t>
  </si>
  <si>
    <t xml:space="preserve">TTATCC</t>
  </si>
  <si>
    <t xml:space="preserve">TTGATC</t>
  </si>
  <si>
    <t xml:space="preserve">GTTTCT</t>
  </si>
  <si>
    <t xml:space="preserve">CAGGTT</t>
  </si>
  <si>
    <t xml:space="preserve">ATCCCG</t>
  </si>
  <si>
    <t xml:space="preserve">TCAGGT</t>
  </si>
  <si>
    <t xml:space="preserve">TTCTGA</t>
  </si>
  <si>
    <t xml:space="preserve">GTACCG</t>
  </si>
  <si>
    <t xml:space="preserve">TTCCAG</t>
  </si>
  <si>
    <t xml:space="preserve">GCTATT</t>
  </si>
  <si>
    <t xml:space="preserve">AAAGGT</t>
  </si>
  <si>
    <t xml:space="preserve">AACATC</t>
  </si>
  <si>
    <t xml:space="preserve">CAGCCT</t>
  </si>
  <si>
    <t xml:space="preserve">CCGATT</t>
  </si>
  <si>
    <t xml:space="preserve">GCACGC</t>
  </si>
  <si>
    <t xml:space="preserve">CCCGGC</t>
  </si>
  <si>
    <t xml:space="preserve">TACCGT</t>
  </si>
  <si>
    <t xml:space="preserve">TTGAGC</t>
  </si>
  <si>
    <t xml:space="preserve">TTGCCC</t>
  </si>
  <si>
    <t xml:space="preserve">GGGTGA</t>
  </si>
  <si>
    <t xml:space="preserve">GAACCG</t>
  </si>
  <si>
    <t xml:space="preserve">GGGGCG</t>
  </si>
  <si>
    <t xml:space="preserve">TCCGCT</t>
  </si>
  <si>
    <t xml:space="preserve">GCAATC</t>
  </si>
  <si>
    <t xml:space="preserve">ATGCGT</t>
  </si>
  <si>
    <t xml:space="preserve">GAAGTT</t>
  </si>
  <si>
    <t xml:space="preserve">CGCTAC</t>
  </si>
  <si>
    <t xml:space="preserve">ACCCTG</t>
  </si>
  <si>
    <t xml:space="preserve">ATCGAT</t>
  </si>
  <si>
    <t xml:space="preserve">ACTGAT</t>
  </si>
  <si>
    <t xml:space="preserve">GTTTGT</t>
  </si>
  <si>
    <t xml:space="preserve">AATTGC</t>
  </si>
  <si>
    <t xml:space="preserve">GATATG</t>
  </si>
  <si>
    <t xml:space="preserve">ACAACG</t>
  </si>
  <si>
    <t xml:space="preserve">AAGCGT</t>
  </si>
  <si>
    <t xml:space="preserve">KR</t>
  </si>
  <si>
    <t xml:space="preserve">CAACAT</t>
  </si>
  <si>
    <t xml:space="preserve">CCTGCA</t>
  </si>
  <si>
    <t xml:space="preserve">TTTGTT</t>
  </si>
  <si>
    <t xml:space="preserve">TGATAT</t>
  </si>
  <si>
    <t xml:space="preserve">GATGTC</t>
  </si>
  <si>
    <t xml:space="preserve">GATTGT</t>
  </si>
  <si>
    <t xml:space="preserve">AACGAA</t>
  </si>
  <si>
    <t xml:space="preserve">CCGCAC</t>
  </si>
  <si>
    <t xml:space="preserve">TACCTG</t>
  </si>
  <si>
    <t xml:space="preserve">GTGACG</t>
  </si>
  <si>
    <t xml:space="preserve">CATGAA</t>
  </si>
  <si>
    <t xml:space="preserve">GGATAA</t>
  </si>
  <si>
    <t xml:space="preserve">GCATCG</t>
  </si>
  <si>
    <t xml:space="preserve">GGGATG</t>
  </si>
  <si>
    <t xml:space="preserve">GATTAA</t>
  </si>
  <si>
    <t xml:space="preserve">TCATCG</t>
  </si>
  <si>
    <t xml:space="preserve">TATCGT</t>
  </si>
  <si>
    <t xml:space="preserve">TGCGTC</t>
  </si>
  <si>
    <t xml:space="preserve">GCACCA</t>
  </si>
  <si>
    <t xml:space="preserve">ACCGGA</t>
  </si>
  <si>
    <t xml:space="preserve">GGGATT</t>
  </si>
  <si>
    <t xml:space="preserve">CACTGC</t>
  </si>
  <si>
    <t xml:space="preserve">CCACGC</t>
  </si>
  <si>
    <t xml:space="preserve">TGGAGC</t>
  </si>
  <si>
    <t xml:space="preserve">AGCTGA</t>
  </si>
  <si>
    <t xml:space="preserve">TCCTGA</t>
  </si>
  <si>
    <t xml:space="preserve">ATCGGT</t>
  </si>
  <si>
    <t xml:space="preserve">GCGAAT</t>
  </si>
  <si>
    <t xml:space="preserve">TCGCGA</t>
  </si>
  <si>
    <t xml:space="preserve">GGAAGT</t>
  </si>
  <si>
    <t xml:space="preserve">GAATTT</t>
  </si>
  <si>
    <t xml:space="preserve">TGCGTA</t>
  </si>
  <si>
    <t xml:space="preserve">TCCGCG</t>
  </si>
  <si>
    <t xml:space="preserve">GGTTTA</t>
  </si>
  <si>
    <t xml:space="preserve">TCAAAA</t>
  </si>
  <si>
    <t xml:space="preserve">GACAAA</t>
  </si>
  <si>
    <t xml:space="preserve">CACCGT</t>
  </si>
  <si>
    <t xml:space="preserve">TAAAGC</t>
  </si>
  <si>
    <t xml:space="preserve">TGGACG</t>
  </si>
  <si>
    <t xml:space="preserve">GGTGAC</t>
  </si>
  <si>
    <t xml:space="preserve">TGGGTG</t>
  </si>
  <si>
    <t xml:space="preserve">ACGATG</t>
  </si>
  <si>
    <t xml:space="preserve">TTTACG</t>
  </si>
  <si>
    <t xml:space="preserve">TAAAAC</t>
  </si>
  <si>
    <t xml:space="preserve">CTGTGG</t>
  </si>
  <si>
    <t xml:space="preserve">CACGCC</t>
  </si>
  <si>
    <t xml:space="preserve">GTTCCG</t>
  </si>
  <si>
    <t xml:space="preserve">CGGTTG</t>
  </si>
  <si>
    <t xml:space="preserve">GGCAGT</t>
  </si>
  <si>
    <t xml:space="preserve">TATTCA</t>
  </si>
  <si>
    <t xml:space="preserve">CATTTT</t>
  </si>
  <si>
    <t xml:space="preserve">TCCTGC</t>
  </si>
  <si>
    <t xml:space="preserve">CGTTTC</t>
  </si>
  <si>
    <t xml:space="preserve">GTGAAC</t>
  </si>
  <si>
    <t xml:space="preserve">CCATCA</t>
  </si>
  <si>
    <t xml:space="preserve">GTTAAC</t>
  </si>
  <si>
    <t xml:space="preserve">CGTAAA</t>
  </si>
  <si>
    <t xml:space="preserve">CGTTGG</t>
  </si>
  <si>
    <t xml:space="preserve">RW</t>
  </si>
  <si>
    <t xml:space="preserve">AGTGGC</t>
  </si>
  <si>
    <t xml:space="preserve">AGTGAA</t>
  </si>
  <si>
    <t xml:space="preserve">TCTGAT</t>
  </si>
  <si>
    <t xml:space="preserve">AAACCT</t>
  </si>
  <si>
    <t xml:space="preserve">AATGGT</t>
  </si>
  <si>
    <t xml:space="preserve">CGTGCG</t>
  </si>
  <si>
    <t xml:space="preserve">ATGGTT</t>
  </si>
  <si>
    <t xml:space="preserve">MV</t>
  </si>
  <si>
    <t xml:space="preserve">CCATCG</t>
  </si>
  <si>
    <t xml:space="preserve">AACGAT</t>
  </si>
  <si>
    <t xml:space="preserve">GACCTG</t>
  </si>
  <si>
    <t xml:space="preserve">GGTTGC</t>
  </si>
  <si>
    <t xml:space="preserve">CTTTGC</t>
  </si>
  <si>
    <t xml:space="preserve">ACGTTG</t>
  </si>
  <si>
    <t xml:space="preserve">TATCCG</t>
  </si>
  <si>
    <t xml:space="preserve">ATTAAC</t>
  </si>
  <si>
    <t xml:space="preserve">CAGTTT</t>
  </si>
  <si>
    <t xml:space="preserve">AGCGTG</t>
  </si>
  <si>
    <t xml:space="preserve">TTGCGG</t>
  </si>
  <si>
    <t xml:space="preserve">ATGAAT</t>
  </si>
  <si>
    <t xml:space="preserve">MN</t>
  </si>
  <si>
    <t xml:space="preserve">GGCTAT</t>
  </si>
  <si>
    <t xml:space="preserve">TCACTG</t>
  </si>
  <si>
    <t xml:space="preserve">TGGGCA</t>
  </si>
  <si>
    <t xml:space="preserve">TTTTGA</t>
  </si>
  <si>
    <t xml:space="preserve">CTCTGG</t>
  </si>
  <si>
    <t xml:space="preserve">TATTCC</t>
  </si>
  <si>
    <t xml:space="preserve">TATTAC</t>
  </si>
  <si>
    <t xml:space="preserve">GCCTGT</t>
  </si>
  <si>
    <t xml:space="preserve">TCGCGG</t>
  </si>
  <si>
    <t xml:space="preserve">GTGGCT</t>
  </si>
  <si>
    <t xml:space="preserve">CAGAAC</t>
  </si>
  <si>
    <t xml:space="preserve">AATATG</t>
  </si>
  <si>
    <t xml:space="preserve">TGCCAT</t>
  </si>
  <si>
    <t xml:space="preserve">GTTTTT</t>
  </si>
  <si>
    <t xml:space="preserve">AAACGG</t>
  </si>
  <si>
    <t xml:space="preserve">GATCAA</t>
  </si>
  <si>
    <t xml:space="preserve">GTTTAC</t>
  </si>
  <si>
    <t xml:space="preserve">GGTTGA</t>
  </si>
  <si>
    <t xml:space="preserve">TTTTAC</t>
  </si>
  <si>
    <t xml:space="preserve">TGTCGC</t>
  </si>
  <si>
    <t xml:space="preserve">GGTCGC</t>
  </si>
  <si>
    <t xml:space="preserve">CCAGGC</t>
  </si>
  <si>
    <t xml:space="preserve">CGCAGT</t>
  </si>
  <si>
    <t xml:space="preserve">CCGAAG</t>
  </si>
  <si>
    <t xml:space="preserve">TTAAAA</t>
  </si>
  <si>
    <t xml:space="preserve">GCCGAC</t>
  </si>
  <si>
    <t xml:space="preserve">ATGATC</t>
  </si>
  <si>
    <t xml:space="preserve">ATCGAA</t>
  </si>
  <si>
    <t xml:space="preserve">CTGGGA</t>
  </si>
  <si>
    <t xml:space="preserve">ACGGTA</t>
  </si>
  <si>
    <t xml:space="preserve">GACGAA</t>
  </si>
  <si>
    <t xml:space="preserve">AATCAG</t>
  </si>
  <si>
    <t xml:space="preserve">NQ</t>
  </si>
  <si>
    <t xml:space="preserve">GGTGCC</t>
  </si>
  <si>
    <t xml:space="preserve">CCGCAT</t>
  </si>
  <si>
    <t xml:space="preserve">TGCAAC</t>
  </si>
  <si>
    <t xml:space="preserve">TTTTTA</t>
  </si>
  <si>
    <t xml:space="preserve">GGCGTC</t>
  </si>
  <si>
    <t xml:space="preserve">GGCATG</t>
  </si>
  <si>
    <t xml:space="preserve">TTATTA</t>
  </si>
  <si>
    <t xml:space="preserve">GTTTGA</t>
  </si>
  <si>
    <t xml:space="preserve">GCGGGT</t>
  </si>
  <si>
    <t xml:space="preserve">AATCGC</t>
  </si>
  <si>
    <t xml:space="preserve">AACGTG</t>
  </si>
  <si>
    <t xml:space="preserve">CGCGAC</t>
  </si>
  <si>
    <t xml:space="preserve">ATTGTT</t>
  </si>
  <si>
    <t xml:space="preserve">ACCGTG</t>
  </si>
  <si>
    <t xml:space="preserve">GCGCTT</t>
  </si>
  <si>
    <t xml:space="preserve">CGTGCT</t>
  </si>
  <si>
    <t xml:space="preserve">GATTTC</t>
  </si>
  <si>
    <t xml:space="preserve">TCAACA</t>
  </si>
  <si>
    <t xml:space="preserve">ATCGTC</t>
  </si>
  <si>
    <t xml:space="preserve">TGAATA</t>
  </si>
  <si>
    <t xml:space="preserve">GATTTA</t>
  </si>
  <si>
    <t xml:space="preserve">ATGAGC</t>
  </si>
  <si>
    <t xml:space="preserve">GGTATC</t>
  </si>
  <si>
    <t xml:space="preserve">ATGGAT</t>
  </si>
  <si>
    <t xml:space="preserve">MD</t>
  </si>
  <si>
    <t xml:space="preserve">CAAACC</t>
  </si>
  <si>
    <t xml:space="preserve">TGTGGT</t>
  </si>
  <si>
    <t xml:space="preserve">TGGTAT</t>
  </si>
  <si>
    <t xml:space="preserve">CATCTG</t>
  </si>
  <si>
    <t xml:space="preserve">CGCATC</t>
  </si>
  <si>
    <t xml:space="preserve">CATTAC</t>
  </si>
  <si>
    <t xml:space="preserve">GGATTT</t>
  </si>
  <si>
    <t xml:space="preserve">ATTCCG</t>
  </si>
  <si>
    <t xml:space="preserve">TGCGGT</t>
  </si>
  <si>
    <t xml:space="preserve">ACCATC</t>
  </si>
  <si>
    <t xml:space="preserve">TTATGC</t>
  </si>
  <si>
    <t xml:space="preserve">CGTTAC</t>
  </si>
  <si>
    <t xml:space="preserve">TCATCA</t>
  </si>
  <si>
    <t xml:space="preserve">GGTGCA</t>
  </si>
  <si>
    <t xml:space="preserve">TGAGCA</t>
  </si>
  <si>
    <t xml:space="preserve">CGCGTC</t>
  </si>
  <si>
    <t xml:space="preserve">CATCAT</t>
  </si>
  <si>
    <t xml:space="preserve">ATTTAC</t>
  </si>
  <si>
    <t xml:space="preserve">TTTGAA</t>
  </si>
  <si>
    <t xml:space="preserve">AAATTC</t>
  </si>
  <si>
    <t xml:space="preserve">CGTTTA</t>
  </si>
  <si>
    <t xml:space="preserve">TCTGTT</t>
  </si>
  <si>
    <t xml:space="preserve">TGTGGC</t>
  </si>
  <si>
    <t xml:space="preserve">CAGTGG</t>
  </si>
  <si>
    <t xml:space="preserve">QW</t>
  </si>
  <si>
    <t xml:space="preserve">GTATCG</t>
  </si>
  <si>
    <t xml:space="preserve">GCGCAC</t>
  </si>
  <si>
    <t xml:space="preserve">AATGCC</t>
  </si>
  <si>
    <t xml:space="preserve">AGATGA</t>
  </si>
  <si>
    <t xml:space="preserve">CCAGAA</t>
  </si>
  <si>
    <t xml:space="preserve">ACTGCG</t>
  </si>
  <si>
    <t xml:space="preserve">TATCGG</t>
  </si>
  <si>
    <t xml:space="preserve">ATTACG</t>
  </si>
  <si>
    <t xml:space="preserve">TGGCCG</t>
  </si>
  <si>
    <t xml:space="preserve">GAAGCA</t>
  </si>
  <si>
    <t xml:space="preserve">CACGCT</t>
  </si>
  <si>
    <t xml:space="preserve">GGCATC</t>
  </si>
  <si>
    <t xml:space="preserve">GCGTAT</t>
  </si>
  <si>
    <t xml:space="preserve">GACGAT</t>
  </si>
  <si>
    <t xml:space="preserve">GACGGT</t>
  </si>
  <si>
    <t xml:space="preserve">GCCAAC</t>
  </si>
  <si>
    <t xml:space="preserve">CAACGT</t>
  </si>
  <si>
    <t xml:space="preserve">TATCAA</t>
  </si>
  <si>
    <t xml:space="preserve">TCTGAA</t>
  </si>
  <si>
    <t xml:space="preserve">AAACGT</t>
  </si>
  <si>
    <t xml:space="preserve">AAATGC</t>
  </si>
  <si>
    <t xml:space="preserve">TGATCA</t>
  </si>
  <si>
    <t xml:space="preserve">CTGCAT</t>
  </si>
  <si>
    <t xml:space="preserve">TAACGC</t>
  </si>
  <si>
    <t xml:space="preserve">CATCAG</t>
  </si>
  <si>
    <t xml:space="preserve">GTCGCG</t>
  </si>
  <si>
    <t xml:space="preserve">GAAAGT</t>
  </si>
  <si>
    <t xml:space="preserve">TGATCG</t>
  </si>
  <si>
    <t xml:space="preserve">AACCAG</t>
  </si>
  <si>
    <t xml:space="preserve">GAGAAA</t>
  </si>
  <si>
    <t xml:space="preserve">GCGTCT</t>
  </si>
  <si>
    <t xml:space="preserve">CAGGGC</t>
  </si>
  <si>
    <t xml:space="preserve">CCGGTT</t>
  </si>
  <si>
    <t xml:space="preserve">TGGATT</t>
  </si>
  <si>
    <t xml:space="preserve">CAATAT</t>
  </si>
  <si>
    <t xml:space="preserve">CCTGAC</t>
  </si>
  <si>
    <t xml:space="preserve">AAATAT</t>
  </si>
  <si>
    <t xml:space="preserve">ATGTTG</t>
  </si>
  <si>
    <t xml:space="preserve">TGCAGC</t>
  </si>
  <si>
    <t xml:space="preserve">CCGATC</t>
  </si>
  <si>
    <t xml:space="preserve">CCATTG</t>
  </si>
  <si>
    <t xml:space="preserve">GCCGTG</t>
  </si>
  <si>
    <t xml:space="preserve">CGTATT</t>
  </si>
  <si>
    <t xml:space="preserve">TTTCGC</t>
  </si>
  <si>
    <t xml:space="preserve">TTTGCG</t>
  </si>
  <si>
    <t xml:space="preserve">FA</t>
  </si>
  <si>
    <t xml:space="preserve">CGCAGA</t>
  </si>
  <si>
    <t xml:space="preserve">TCACCA</t>
  </si>
  <si>
    <t xml:space="preserve">TTTTTG</t>
  </si>
  <si>
    <t xml:space="preserve">TACGCC</t>
  </si>
  <si>
    <t xml:space="preserve">ACCATT</t>
  </si>
  <si>
    <t xml:space="preserve">CCTGTT</t>
  </si>
  <si>
    <t xml:space="preserve">GATGTG</t>
  </si>
  <si>
    <t xml:space="preserve">AGCGCA</t>
  </si>
  <si>
    <t xml:space="preserve">CAGATG</t>
  </si>
  <si>
    <t xml:space="preserve">QM</t>
  </si>
  <si>
    <t xml:space="preserve">GCCATC</t>
  </si>
  <si>
    <t xml:space="preserve">AGCAAC</t>
  </si>
  <si>
    <t xml:space="preserve">CCGTTG</t>
  </si>
  <si>
    <t xml:space="preserve">GGCGTA</t>
  </si>
  <si>
    <t xml:space="preserve">TGAGCG</t>
  </si>
  <si>
    <t xml:space="preserve">CTGTTG</t>
  </si>
  <si>
    <t xml:space="preserve">GTCGCC</t>
  </si>
  <si>
    <t xml:space="preserve">ATTTTC</t>
  </si>
  <si>
    <t xml:space="preserve">AACGTT</t>
  </si>
  <si>
    <t xml:space="preserve">AACGTC</t>
  </si>
  <si>
    <t xml:space="preserve">GTCTGC</t>
  </si>
  <si>
    <t xml:space="preserve">GACGCC</t>
  </si>
  <si>
    <t xml:space="preserve">GCATGG</t>
  </si>
  <si>
    <t xml:space="preserve">GGCACC</t>
  </si>
  <si>
    <t xml:space="preserve">CTGCCA</t>
  </si>
  <si>
    <t xml:space="preserve">AGCTGC</t>
  </si>
  <si>
    <t xml:space="preserve">CGGATG</t>
  </si>
  <si>
    <t xml:space="preserve">ATTATG</t>
  </si>
  <si>
    <t xml:space="preserve">ACCGAA</t>
  </si>
  <si>
    <t xml:space="preserve">GTGCAG</t>
  </si>
  <si>
    <t xml:space="preserve">CCTGCC</t>
  </si>
  <si>
    <t xml:space="preserve">ATTCGC</t>
  </si>
  <si>
    <t xml:space="preserve">ACCTGA</t>
  </si>
  <si>
    <t xml:space="preserve">GCTATC</t>
  </si>
  <si>
    <t xml:space="preserve">TCCGCA</t>
  </si>
  <si>
    <t xml:space="preserve">GCAACC</t>
  </si>
  <si>
    <t xml:space="preserve">TCAACG</t>
  </si>
  <si>
    <t xml:space="preserve">CAACCG</t>
  </si>
  <si>
    <t xml:space="preserve">ACAAAA</t>
  </si>
  <si>
    <t xml:space="preserve">TTTGGT</t>
  </si>
  <si>
    <t xml:space="preserve">AATCTG</t>
  </si>
  <si>
    <t xml:space="preserve">TGACGA</t>
  </si>
  <si>
    <t xml:space="preserve">GCAATT</t>
  </si>
  <si>
    <t xml:space="preserve">CATTAA</t>
  </si>
  <si>
    <t xml:space="preserve">TTGTCG</t>
  </si>
  <si>
    <t xml:space="preserve">ATGACC</t>
  </si>
  <si>
    <t xml:space="preserve">MT</t>
  </si>
  <si>
    <t xml:space="preserve">ATTTGC</t>
  </si>
  <si>
    <t xml:space="preserve">CGCCAC</t>
  </si>
  <si>
    <t xml:space="preserve">CGCAAT</t>
  </si>
  <si>
    <t xml:space="preserve">GCGTCG</t>
  </si>
  <si>
    <t xml:space="preserve">TGATCC</t>
  </si>
  <si>
    <t xml:space="preserve">GATTGA</t>
  </si>
  <si>
    <t xml:space="preserve">AATGAA</t>
  </si>
  <si>
    <t xml:space="preserve">GATAAC</t>
  </si>
  <si>
    <t xml:space="preserve">TCGGCA</t>
  </si>
  <si>
    <t xml:space="preserve">TGGCCT</t>
  </si>
  <si>
    <t xml:space="preserve">CATCAA</t>
  </si>
  <si>
    <t xml:space="preserve">GAACGT</t>
  </si>
  <si>
    <t xml:space="preserve">TGGAAC</t>
  </si>
  <si>
    <t xml:space="preserve">ATCGAC</t>
  </si>
  <si>
    <t xml:space="preserve">TTGATT</t>
  </si>
  <si>
    <t xml:space="preserve">CAGGAT</t>
  </si>
  <si>
    <t xml:space="preserve">CGCCCG</t>
  </si>
  <si>
    <t xml:space="preserve">GATCCG</t>
  </si>
  <si>
    <t xml:space="preserve">AATATT</t>
  </si>
  <si>
    <t xml:space="preserve">GAATAT</t>
  </si>
  <si>
    <t xml:space="preserve">GACGGC</t>
  </si>
  <si>
    <t xml:space="preserve">TGTTTA</t>
  </si>
  <si>
    <t xml:space="preserve">TGCGTT</t>
  </si>
  <si>
    <t xml:space="preserve">CTGCGG</t>
  </si>
  <si>
    <t xml:space="preserve">TTCCCG</t>
  </si>
  <si>
    <t xml:space="preserve">TTAATG</t>
  </si>
  <si>
    <t xml:space="preserve">ATTAAA</t>
  </si>
  <si>
    <t xml:space="preserve">GCATCA</t>
  </si>
  <si>
    <t xml:space="preserve">CAGCAT</t>
  </si>
  <si>
    <t xml:space="preserve">GCGACG</t>
  </si>
  <si>
    <t xml:space="preserve">GGTGTT</t>
  </si>
  <si>
    <t xml:space="preserve">GAGCAG</t>
  </si>
  <si>
    <t xml:space="preserve">EQ</t>
  </si>
  <si>
    <t xml:space="preserve">CGCTAT</t>
  </si>
  <si>
    <t xml:space="preserve">CTGATC</t>
  </si>
  <si>
    <t xml:space="preserve">AGCGTT</t>
  </si>
  <si>
    <t xml:space="preserve">TGGGGC</t>
  </si>
  <si>
    <t xml:space="preserve">TCGGTG</t>
  </si>
  <si>
    <t xml:space="preserve">GTTCTG</t>
  </si>
  <si>
    <t xml:space="preserve">GGCTTT</t>
  </si>
  <si>
    <t xml:space="preserve">GCATTT</t>
  </si>
  <si>
    <t xml:space="preserve">GTGGAT</t>
  </si>
  <si>
    <t xml:space="preserve">CGCGGT</t>
  </si>
  <si>
    <t xml:space="preserve">AAATTA</t>
  </si>
  <si>
    <t xml:space="preserve">CTGTTC</t>
  </si>
  <si>
    <t xml:space="preserve">TATTTT</t>
  </si>
  <si>
    <t xml:space="preserve">AGCGGT</t>
  </si>
  <si>
    <t xml:space="preserve">TGCCCG</t>
  </si>
  <si>
    <t xml:space="preserve">CTGGAC</t>
  </si>
  <si>
    <t xml:space="preserve">CCGGAT</t>
  </si>
  <si>
    <t xml:space="preserve">CGGGCA</t>
  </si>
  <si>
    <t xml:space="preserve">ATCCTG</t>
  </si>
  <si>
    <t xml:space="preserve">AAGCAG</t>
  </si>
  <si>
    <t xml:space="preserve">GAAACG</t>
  </si>
  <si>
    <t xml:space="preserve">TCTGCC</t>
  </si>
  <si>
    <t xml:space="preserve">CTGAAT</t>
  </si>
  <si>
    <t xml:space="preserve">AGCAGC</t>
  </si>
  <si>
    <t xml:space="preserve">GCCAAA</t>
  </si>
  <si>
    <t xml:space="preserve">GGGCGG</t>
  </si>
  <si>
    <t xml:space="preserve">AACGGT</t>
  </si>
  <si>
    <t xml:space="preserve">CACCAT</t>
  </si>
  <si>
    <t xml:space="preserve">GTTGGC</t>
  </si>
  <si>
    <t xml:space="preserve">CATTAT</t>
  </si>
  <si>
    <t xml:space="preserve">AATATC</t>
  </si>
  <si>
    <t xml:space="preserve">GCCCGC</t>
  </si>
  <si>
    <t xml:space="preserve">TTGGTG</t>
  </si>
  <si>
    <t xml:space="preserve">GGTTTT</t>
  </si>
  <si>
    <t xml:space="preserve">CGTCGC</t>
  </si>
  <si>
    <t xml:space="preserve">GATTAC</t>
  </si>
  <si>
    <t xml:space="preserve">ACCGAT</t>
  </si>
  <si>
    <t xml:space="preserve">GGAAGC</t>
  </si>
  <si>
    <t xml:space="preserve">AACCGT</t>
  </si>
  <si>
    <t xml:space="preserve">GGGCGC</t>
  </si>
  <si>
    <t xml:space="preserve">CGTTTG</t>
  </si>
  <si>
    <t xml:space="preserve">CGTTAA</t>
  </si>
  <si>
    <t xml:space="preserve">ATGCCA</t>
  </si>
  <si>
    <t xml:space="preserve">MP</t>
  </si>
  <si>
    <t xml:space="preserve">GGTCAG</t>
  </si>
  <si>
    <t xml:space="preserve">TTTGGC</t>
  </si>
  <si>
    <t xml:space="preserve">ATCATC</t>
  </si>
  <si>
    <t xml:space="preserve">TTCAGC</t>
  </si>
  <si>
    <t xml:space="preserve">ACGGTG</t>
  </si>
  <si>
    <t xml:space="preserve">TTAACC</t>
  </si>
  <si>
    <t xml:space="preserve">TTATTT</t>
  </si>
  <si>
    <t xml:space="preserve">ATCGGC</t>
  </si>
  <si>
    <t xml:space="preserve">CGTGAT</t>
  </si>
  <si>
    <t xml:space="preserve">TGCGGC</t>
  </si>
  <si>
    <t xml:space="preserve">TTTCCG</t>
  </si>
  <si>
    <t xml:space="preserve">AACAAC</t>
  </si>
  <si>
    <t xml:space="preserve">GTATTG</t>
  </si>
  <si>
    <t xml:space="preserve">TGGTGT</t>
  </si>
  <si>
    <t xml:space="preserve">WC</t>
  </si>
  <si>
    <t xml:space="preserve">TTCGCC</t>
  </si>
  <si>
    <t xml:space="preserve">ATGATT</t>
  </si>
  <si>
    <t xml:space="preserve">GAAATG</t>
  </si>
  <si>
    <t xml:space="preserve">CGACGC</t>
  </si>
  <si>
    <t xml:space="preserve">GCGTCA</t>
  </si>
  <si>
    <t xml:space="preserve">CCGCGT</t>
  </si>
  <si>
    <t xml:space="preserve">CATTGA</t>
  </si>
  <si>
    <t xml:space="preserve">ATTGGT</t>
  </si>
  <si>
    <t xml:space="preserve">ATTTTT</t>
  </si>
  <si>
    <t xml:space="preserve">TCTGCT</t>
  </si>
  <si>
    <t xml:space="preserve">GTACTG</t>
  </si>
  <si>
    <t xml:space="preserve">ATGGAA</t>
  </si>
  <si>
    <t xml:space="preserve">GATCGC</t>
  </si>
  <si>
    <t xml:space="preserve">GCGGTT</t>
  </si>
  <si>
    <t xml:space="preserve">TAAAGA</t>
  </si>
  <si>
    <t xml:space="preserve">TGACCA</t>
  </si>
  <si>
    <t xml:space="preserve">TTGTTG</t>
  </si>
  <si>
    <t xml:space="preserve">ATCGCT</t>
  </si>
  <si>
    <t xml:space="preserve">ATTGCG</t>
  </si>
  <si>
    <t xml:space="preserve">GCGGAT</t>
  </si>
  <si>
    <t xml:space="preserve">GGCTGC</t>
  </si>
  <si>
    <t xml:space="preserve">CGCAAC</t>
  </si>
  <si>
    <t xml:space="preserve">GTGGAA</t>
  </si>
  <si>
    <t xml:space="preserve">GTTGCC</t>
  </si>
  <si>
    <t xml:space="preserve">CTTTAT</t>
  </si>
  <si>
    <t xml:space="preserve">CCGGGC</t>
  </si>
  <si>
    <t xml:space="preserve">CGATAA</t>
  </si>
  <si>
    <t xml:space="preserve">CCGAAA</t>
  </si>
  <si>
    <t xml:space="preserve">TTTGAT</t>
  </si>
  <si>
    <t xml:space="preserve">ACCGCA</t>
  </si>
  <si>
    <t xml:space="preserve">TCCGGT</t>
  </si>
  <si>
    <t xml:space="preserve">CATCGC</t>
  </si>
  <si>
    <t xml:space="preserve">GCGAAC</t>
  </si>
  <si>
    <t xml:space="preserve">ACCGGC</t>
  </si>
  <si>
    <t xml:space="preserve">GAAGGT</t>
  </si>
  <si>
    <t xml:space="preserve">AACCCG</t>
  </si>
  <si>
    <t xml:space="preserve">TTGAAA</t>
  </si>
  <si>
    <t xml:space="preserve">CCGGTA</t>
  </si>
  <si>
    <t xml:space="preserve">TTTTAT</t>
  </si>
  <si>
    <t xml:space="preserve">GAACAA</t>
  </si>
  <si>
    <t xml:space="preserve">ATGGGC</t>
  </si>
  <si>
    <t xml:space="preserve">TCGATG</t>
  </si>
  <si>
    <t xml:space="preserve">GTAAAA</t>
  </si>
  <si>
    <t xml:space="preserve">ACCTGC</t>
  </si>
  <si>
    <t xml:space="preserve">GTTATT</t>
  </si>
  <si>
    <t xml:space="preserve">GTGGCA</t>
  </si>
  <si>
    <t xml:space="preserve">AGCCGC</t>
  </si>
  <si>
    <t xml:space="preserve">ACCCGC</t>
  </si>
  <si>
    <t xml:space="preserve">CAGCTG</t>
  </si>
  <si>
    <t xml:space="preserve">TCTGCG</t>
  </si>
  <si>
    <t xml:space="preserve">TGCAAA</t>
  </si>
  <si>
    <t xml:space="preserve">TTATGG</t>
  </si>
  <si>
    <t xml:space="preserve">CTGGTA</t>
  </si>
  <si>
    <t xml:space="preserve">CCGCGA</t>
  </si>
  <si>
    <t xml:space="preserve">AACAAA</t>
  </si>
  <si>
    <t xml:space="preserve">CGGCTG</t>
  </si>
  <si>
    <t xml:space="preserve">GAACGC</t>
  </si>
  <si>
    <t xml:space="preserve">CTGGGG</t>
  </si>
  <si>
    <t xml:space="preserve">ACCGCT</t>
  </si>
  <si>
    <t xml:space="preserve">TGAAGT</t>
  </si>
  <si>
    <t xml:space="preserve">CTGGGT</t>
  </si>
  <si>
    <t xml:space="preserve">ATGACG</t>
  </si>
  <si>
    <t xml:space="preserve">ACCAGC</t>
  </si>
  <si>
    <t xml:space="preserve">AAACCA</t>
  </si>
  <si>
    <t xml:space="preserve">AACTGA</t>
  </si>
  <si>
    <t xml:space="preserve">TTCTGC</t>
  </si>
  <si>
    <t xml:space="preserve">AAAGCA</t>
  </si>
  <si>
    <t xml:space="preserve">ATTTAT</t>
  </si>
  <si>
    <t xml:space="preserve">TAAAAA</t>
  </si>
  <si>
    <t xml:space="preserve">CGTTTT</t>
  </si>
  <si>
    <t xml:space="preserve">TGACGG</t>
  </si>
  <si>
    <t xml:space="preserve">ATTTTG</t>
  </si>
  <si>
    <t xml:space="preserve">ACTGAA</t>
  </si>
  <si>
    <t xml:space="preserve">CCGTTT</t>
  </si>
  <si>
    <t xml:space="preserve">ATGCAG</t>
  </si>
  <si>
    <t xml:space="preserve">MQ</t>
  </si>
  <si>
    <t xml:space="preserve">ATTGCT</t>
  </si>
  <si>
    <t xml:space="preserve">GTTGCT</t>
  </si>
  <si>
    <t xml:space="preserve">ACCGCG</t>
  </si>
  <si>
    <t xml:space="preserve">ATCAAA</t>
  </si>
  <si>
    <t xml:space="preserve">AGCGCC</t>
  </si>
  <si>
    <t xml:space="preserve">TTGCAG</t>
  </si>
  <si>
    <t xml:space="preserve">GGGCAA</t>
  </si>
  <si>
    <t xml:space="preserve">TGCGTG</t>
  </si>
  <si>
    <t xml:space="preserve">CCGGCA</t>
  </si>
  <si>
    <t xml:space="preserve">GATGTT</t>
  </si>
  <si>
    <t xml:space="preserve">CCGTGG</t>
  </si>
  <si>
    <t xml:space="preserve">ACCGGT</t>
  </si>
  <si>
    <t xml:space="preserve">ATTCAG</t>
  </si>
  <si>
    <t xml:space="preserve">CAACGC</t>
  </si>
  <si>
    <t xml:space="preserve">GCACCG</t>
  </si>
  <si>
    <t xml:space="preserve">TTAACG</t>
  </si>
  <si>
    <t xml:space="preserve">TGTTTG</t>
  </si>
  <si>
    <t xml:space="preserve">TTCCGC</t>
  </si>
  <si>
    <t xml:space="preserve">GGGCGT</t>
  </si>
  <si>
    <t xml:space="preserve">TTACGC</t>
  </si>
  <si>
    <t xml:space="preserve">TTTGCT</t>
  </si>
  <si>
    <t xml:space="preserve">ACCGTT</t>
  </si>
  <si>
    <t xml:space="preserve">TATCAG</t>
  </si>
  <si>
    <t xml:space="preserve">TATGGC</t>
  </si>
  <si>
    <t xml:space="preserve">GCAATG</t>
  </si>
  <si>
    <t xml:space="preserve">AM</t>
  </si>
  <si>
    <t xml:space="preserve">CCTGGT</t>
  </si>
  <si>
    <t xml:space="preserve">GCGCAT</t>
  </si>
  <si>
    <t xml:space="preserve">GCAACA</t>
  </si>
  <si>
    <t xml:space="preserve">ACCGCC</t>
  </si>
  <si>
    <t xml:space="preserve">CAGGTG</t>
  </si>
  <si>
    <t xml:space="preserve">TCGCGC</t>
  </si>
  <si>
    <t xml:space="preserve">GAACAG</t>
  </si>
  <si>
    <t xml:space="preserve">CAGGCA</t>
  </si>
  <si>
    <t xml:space="preserve">ACGCGC</t>
  </si>
  <si>
    <t xml:space="preserve">GCGTAA</t>
  </si>
  <si>
    <t xml:space="preserve">CAAAAT</t>
  </si>
  <si>
    <t xml:space="preserve">TGAAGG</t>
  </si>
  <si>
    <t xml:space="preserve">CAAAGC</t>
  </si>
  <si>
    <t xml:space="preserve">CCTGAT</t>
  </si>
  <si>
    <t xml:space="preserve">CAGCCA</t>
  </si>
  <si>
    <t xml:space="preserve">AAATCG</t>
  </si>
  <si>
    <t xml:space="preserve">TGAACT</t>
  </si>
  <si>
    <t xml:space="preserve">GCCAGT</t>
  </si>
  <si>
    <t xml:space="preserve">GCCAGA</t>
  </si>
  <si>
    <t xml:space="preserve">ATGAAC</t>
  </si>
  <si>
    <t xml:space="preserve">AAAGGC</t>
  </si>
  <si>
    <t xml:space="preserve">GTGGTT</t>
  </si>
  <si>
    <t xml:space="preserve">GACTGG</t>
  </si>
  <si>
    <t xml:space="preserve">DW</t>
  </si>
  <si>
    <t xml:space="preserve">CGCGTT</t>
  </si>
  <si>
    <t xml:space="preserve">TGTTGC</t>
  </si>
  <si>
    <t xml:space="preserve">AAAGAG</t>
  </si>
  <si>
    <t xml:space="preserve">GAAGCC</t>
  </si>
  <si>
    <t xml:space="preserve">CACCGC</t>
  </si>
  <si>
    <t xml:space="preserve">CATTGC</t>
  </si>
  <si>
    <t xml:space="preserve">CTGAAG</t>
  </si>
  <si>
    <t xml:space="preserve">GTGCGC</t>
  </si>
  <si>
    <t xml:space="preserve">CGCTTT</t>
  </si>
  <si>
    <t xml:space="preserve">ATCGCG</t>
  </si>
  <si>
    <t xml:space="preserve">GGCGGG</t>
  </si>
  <si>
    <t xml:space="preserve">CGCGTG</t>
  </si>
  <si>
    <t xml:space="preserve">TCAGGC</t>
  </si>
  <si>
    <t xml:space="preserve">CGTTGC</t>
  </si>
  <si>
    <t xml:space="preserve">TGGCAC</t>
  </si>
  <si>
    <t xml:space="preserve">WH</t>
  </si>
  <si>
    <t xml:space="preserve">GTCGAT</t>
  </si>
  <si>
    <t xml:space="preserve">AAACAG</t>
  </si>
  <si>
    <t xml:space="preserve">CAGCCG</t>
  </si>
  <si>
    <t xml:space="preserve">TATTGA</t>
  </si>
  <si>
    <t xml:space="preserve">GCAGAT</t>
  </si>
  <si>
    <t xml:space="preserve">CGTTAT</t>
  </si>
  <si>
    <t xml:space="preserve">CGCATT</t>
  </si>
  <si>
    <t xml:space="preserve">GCATTA</t>
  </si>
  <si>
    <t xml:space="preserve">GCGGGC</t>
  </si>
  <si>
    <t xml:space="preserve">AAATCA</t>
  </si>
  <si>
    <t xml:space="preserve">TGAACA</t>
  </si>
  <si>
    <t xml:space="preserve">TGCCGT</t>
  </si>
  <si>
    <t xml:space="preserve">AAGCCG</t>
  </si>
  <si>
    <t xml:space="preserve">TGGCAT</t>
  </si>
  <si>
    <t xml:space="preserve">AGCCTG</t>
  </si>
  <si>
    <t xml:space="preserve">AGCGCG</t>
  </si>
  <si>
    <t xml:space="preserve">TGAACG</t>
  </si>
  <si>
    <t xml:space="preserve">AAATGG</t>
  </si>
  <si>
    <t xml:space="preserve">KW</t>
  </si>
  <si>
    <t xml:space="preserve">CGTTGA</t>
  </si>
  <si>
    <t xml:space="preserve">GGCGAC</t>
  </si>
  <si>
    <t xml:space="preserve">GGTTAT</t>
  </si>
  <si>
    <t xml:space="preserve">TTCCTG</t>
  </si>
  <si>
    <t xml:space="preserve">CCTGCT</t>
  </si>
  <si>
    <t xml:space="preserve">TGGTCA</t>
  </si>
  <si>
    <t xml:space="preserve">GGTGCG</t>
  </si>
  <si>
    <t xml:space="preserve">CTGGCC</t>
  </si>
  <si>
    <t xml:space="preserve">GTTATC</t>
  </si>
  <si>
    <t xml:space="preserve">AGCCAG</t>
  </si>
  <si>
    <t xml:space="preserve">CGAAGC</t>
  </si>
  <si>
    <t xml:space="preserve">CCTGCG</t>
  </si>
  <si>
    <t xml:space="preserve">ATCTGC</t>
  </si>
  <si>
    <t xml:space="preserve">AAAACT</t>
  </si>
  <si>
    <t xml:space="preserve">GTTTGC</t>
  </si>
  <si>
    <t xml:space="preserve">ATCACC</t>
  </si>
  <si>
    <t xml:space="preserve">GGATGA</t>
  </si>
  <si>
    <t xml:space="preserve">GTCAGC</t>
  </si>
  <si>
    <t xml:space="preserve">TTGCCA</t>
  </si>
  <si>
    <t xml:space="preserve">TCACCG</t>
  </si>
  <si>
    <t xml:space="preserve">AACTGC</t>
  </si>
  <si>
    <t xml:space="preserve">AAAATT</t>
  </si>
  <si>
    <t xml:space="preserve">KI</t>
  </si>
  <si>
    <t xml:space="preserve">GCATTG</t>
  </si>
  <si>
    <t xml:space="preserve">TTTCTG</t>
  </si>
  <si>
    <t xml:space="preserve">CTGGAG</t>
  </si>
  <si>
    <t xml:space="preserve">TACCGC</t>
  </si>
  <si>
    <t xml:space="preserve">TCCGGC</t>
  </si>
  <si>
    <t xml:space="preserve">CCGCAA</t>
  </si>
  <si>
    <t xml:space="preserve">ATTGGC</t>
  </si>
  <si>
    <t xml:space="preserve">GATGAC</t>
  </si>
  <si>
    <t xml:space="preserve">GCAGGT</t>
  </si>
  <si>
    <t xml:space="preserve">CGGGCG</t>
  </si>
  <si>
    <t xml:space="preserve">CGCCGA</t>
  </si>
  <si>
    <t xml:space="preserve">CGTGGT</t>
  </si>
  <si>
    <t xml:space="preserve">GTGCCG</t>
  </si>
  <si>
    <t xml:space="preserve">GATATC</t>
  </si>
  <si>
    <t xml:space="preserve">TTGCGC</t>
  </si>
  <si>
    <t xml:space="preserve">GAAGGC</t>
  </si>
  <si>
    <t xml:space="preserve">GCAACG</t>
  </si>
  <si>
    <t xml:space="preserve">AAAGAT</t>
  </si>
  <si>
    <t xml:space="preserve">GTTGAA</t>
  </si>
  <si>
    <t xml:space="preserve">GCGCCA</t>
  </si>
  <si>
    <t xml:space="preserve">CGCGCG</t>
  </si>
  <si>
    <t xml:space="preserve">TGTTGA</t>
  </si>
  <si>
    <t xml:space="preserve">CGTGGC</t>
  </si>
  <si>
    <t xml:space="preserve">CAGCGG</t>
  </si>
  <si>
    <t xml:space="preserve">GATCTG</t>
  </si>
  <si>
    <t xml:space="preserve">CTGGTC</t>
  </si>
  <si>
    <t xml:space="preserve">AGCGAA</t>
  </si>
  <si>
    <t xml:space="preserve">GCCGGG</t>
  </si>
  <si>
    <t xml:space="preserve">TTTATG</t>
  </si>
  <si>
    <t xml:space="preserve">TGCTGT</t>
  </si>
  <si>
    <t xml:space="preserve">TGATTA</t>
  </si>
  <si>
    <t xml:space="preserve">AACGCG</t>
  </si>
  <si>
    <t xml:space="preserve">CAGCGC</t>
  </si>
  <si>
    <t xml:space="preserve">TTACTG</t>
  </si>
  <si>
    <t xml:space="preserve">GGTGCT</t>
  </si>
  <si>
    <t xml:space="preserve">CAAAAC</t>
  </si>
  <si>
    <t xml:space="preserve">GGCTGA</t>
  </si>
  <si>
    <t xml:space="preserve">ATTACC</t>
  </si>
  <si>
    <t xml:space="preserve">CGCGGC</t>
  </si>
  <si>
    <t xml:space="preserve">GATTGC</t>
  </si>
  <si>
    <t xml:space="preserve">AGCGAT</t>
  </si>
  <si>
    <t xml:space="preserve">GCGGAA</t>
  </si>
  <si>
    <t xml:space="preserve">TATCTG</t>
  </si>
  <si>
    <t xml:space="preserve">TTTACC</t>
  </si>
  <si>
    <t xml:space="preserve">TGACCG</t>
  </si>
  <si>
    <t xml:space="preserve">GGGCGA</t>
  </si>
  <si>
    <t xml:space="preserve">GCCGGT</t>
  </si>
  <si>
    <t xml:space="preserve">TCAGCA</t>
  </si>
  <si>
    <t xml:space="preserve">AAAGTG</t>
  </si>
  <si>
    <t xml:space="preserve">AAGCTG</t>
  </si>
  <si>
    <t xml:space="preserve">GATGCT</t>
  </si>
  <si>
    <t xml:space="preserve">CGCCGT</t>
  </si>
  <si>
    <t xml:space="preserve">TCAGCG</t>
  </si>
  <si>
    <t xml:space="preserve">TGCCTG</t>
  </si>
  <si>
    <t xml:space="preserve">AACAGC</t>
  </si>
  <si>
    <t xml:space="preserve">AAGCGC</t>
  </si>
  <si>
    <t xml:space="preserve">CGGCAT</t>
  </si>
  <si>
    <t xml:space="preserve">CGTCAG</t>
  </si>
  <si>
    <t xml:space="preserve">AGCAAA</t>
  </si>
  <si>
    <t xml:space="preserve">AGCGGC</t>
  </si>
  <si>
    <t xml:space="preserve">TGCGCA</t>
  </si>
  <si>
    <t xml:space="preserve">CGCGAA</t>
  </si>
  <si>
    <t xml:space="preserve">CCGCCA</t>
  </si>
  <si>
    <t xml:space="preserve">AAAACA</t>
  </si>
  <si>
    <t xml:space="preserve">CCTGAA</t>
  </si>
  <si>
    <t xml:space="preserve">CGCGCA</t>
  </si>
  <si>
    <t xml:space="preserve">ACGGCA</t>
  </si>
  <si>
    <t xml:space="preserve">CAGGAA</t>
  </si>
  <si>
    <t xml:space="preserve">GCCGTT</t>
  </si>
  <si>
    <t xml:space="preserve">CGCTGT</t>
  </si>
  <si>
    <t xml:space="preserve">CGCCGG</t>
  </si>
  <si>
    <t xml:space="preserve">GATTTT</t>
  </si>
  <si>
    <t xml:space="preserve">TGCCAG</t>
  </si>
  <si>
    <t xml:space="preserve">CAACTG</t>
  </si>
  <si>
    <t xml:space="preserve">GAAATC</t>
  </si>
  <si>
    <t xml:space="preserve">GCCGAA</t>
  </si>
  <si>
    <t xml:space="preserve">GTGATT</t>
  </si>
  <si>
    <t xml:space="preserve">AAAGAA</t>
  </si>
  <si>
    <t xml:space="preserve">TGCGCC</t>
  </si>
  <si>
    <t xml:space="preserve">GAAACC</t>
  </si>
  <si>
    <t xml:space="preserve">AAGAAA</t>
  </si>
  <si>
    <t xml:space="preserve">KK</t>
  </si>
  <si>
    <t xml:space="preserve">ATTATT</t>
  </si>
  <si>
    <t xml:space="preserve">GATAAA</t>
  </si>
  <si>
    <t xml:space="preserve">AACCGC</t>
  </si>
  <si>
    <t xml:space="preserve">TTTTGC</t>
  </si>
  <si>
    <t xml:space="preserve">GCCATT</t>
  </si>
  <si>
    <t xml:space="preserve">CGGCAG</t>
  </si>
  <si>
    <t xml:space="preserve">TATTGC</t>
  </si>
  <si>
    <t xml:space="preserve">GCCGCG</t>
  </si>
  <si>
    <t xml:space="preserve">GCCGCC</t>
  </si>
  <si>
    <t xml:space="preserve">GGCGGA</t>
  </si>
  <si>
    <t xml:space="preserve">ATTGAT</t>
  </si>
  <si>
    <t xml:space="preserve">GATATT</t>
  </si>
  <si>
    <t xml:space="preserve">CCGCCG</t>
  </si>
  <si>
    <t xml:space="preserve">CTGACG</t>
  </si>
  <si>
    <t xml:space="preserve">AACGGC</t>
  </si>
  <si>
    <t xml:space="preserve">GGTATT</t>
  </si>
  <si>
    <t xml:space="preserve">TACTGG</t>
  </si>
  <si>
    <t xml:space="preserve">YW</t>
  </si>
  <si>
    <t xml:space="preserve">TCGGCG</t>
  </si>
  <si>
    <t xml:space="preserve">GCGCCG</t>
  </si>
  <si>
    <t xml:space="preserve">CTGAAC</t>
  </si>
  <si>
    <t xml:space="preserve">CGCCAT</t>
  </si>
  <si>
    <t xml:space="preserve">GCCTGA</t>
  </si>
  <si>
    <t xml:space="preserve">GCGTTG</t>
  </si>
  <si>
    <t xml:space="preserve">CCGGCG</t>
  </si>
  <si>
    <t xml:space="preserve">GAAATT</t>
  </si>
  <si>
    <t xml:space="preserve">ATTGAA</t>
  </si>
  <si>
    <t xml:space="preserve">GGCAAT</t>
  </si>
  <si>
    <t xml:space="preserve">ACCTGG</t>
  </si>
  <si>
    <t xml:space="preserve">GAGCTG</t>
  </si>
  <si>
    <t xml:space="preserve">TGACGC</t>
  </si>
  <si>
    <t xml:space="preserve">GCGGTA</t>
  </si>
  <si>
    <t xml:space="preserve">ATCCGC</t>
  </si>
  <si>
    <t xml:space="preserve">GGCCTG</t>
  </si>
  <si>
    <t xml:space="preserve">GCAAAC</t>
  </si>
  <si>
    <t xml:space="preserve">GCGATC</t>
  </si>
  <si>
    <t xml:space="preserve">CAGCGT</t>
  </si>
  <si>
    <t xml:space="preserve">CAGCGA</t>
  </si>
  <si>
    <t xml:space="preserve">ATTCTG</t>
  </si>
  <si>
    <t xml:space="preserve">GCACTG</t>
  </si>
  <si>
    <t xml:space="preserve">CTGCAA</t>
  </si>
  <si>
    <t xml:space="preserve">TTATTG</t>
  </si>
  <si>
    <t xml:space="preserve">ATCAAC</t>
  </si>
  <si>
    <t xml:space="preserve">CGCGCC</t>
  </si>
  <si>
    <t xml:space="preserve">ATGGTG</t>
  </si>
  <si>
    <t xml:space="preserve">GTTTAT</t>
  </si>
  <si>
    <t xml:space="preserve">AAAGCC</t>
  </si>
  <si>
    <t xml:space="preserve">GGTCTG</t>
  </si>
  <si>
    <t xml:space="preserve">GGGCTG</t>
  </si>
  <si>
    <t xml:space="preserve">TGAAAC</t>
  </si>
  <si>
    <t xml:space="preserve">AATGGC</t>
  </si>
  <si>
    <t xml:space="preserve">TCGCCG</t>
  </si>
  <si>
    <t xml:space="preserve">GCGTTA</t>
  </si>
  <si>
    <t xml:space="preserve">GATGGT</t>
  </si>
  <si>
    <t xml:space="preserve">ATCAGC</t>
  </si>
  <si>
    <t xml:space="preserve">CAGAAA</t>
  </si>
  <si>
    <t xml:space="preserve">QK</t>
  </si>
  <si>
    <t xml:space="preserve">CCGATG</t>
  </si>
  <si>
    <t xml:space="preserve">CCAGCG</t>
  </si>
  <si>
    <t xml:space="preserve">ATGGCA</t>
  </si>
  <si>
    <t xml:space="preserve">MA</t>
  </si>
  <si>
    <t xml:space="preserve">ACTGGT</t>
  </si>
  <si>
    <t xml:space="preserve">GAAGTG</t>
  </si>
  <si>
    <t xml:space="preserve">ACGCCA</t>
  </si>
  <si>
    <t xml:space="preserve">GGCAAC</t>
  </si>
  <si>
    <t xml:space="preserve">CGTGAA</t>
  </si>
  <si>
    <t xml:space="preserve">GTGAAG</t>
  </si>
  <si>
    <t xml:space="preserve">CTGACC</t>
  </si>
  <si>
    <t xml:space="preserve">TGGTCG</t>
  </si>
  <si>
    <t xml:space="preserve">GATGCC</t>
  </si>
  <si>
    <t xml:space="preserve">ATTATC</t>
  </si>
  <si>
    <t xml:space="preserve">TTTATT</t>
  </si>
  <si>
    <t xml:space="preserve">CACTGG</t>
  </si>
  <si>
    <t xml:space="preserve">HW</t>
  </si>
  <si>
    <t xml:space="preserve">GCGCGC</t>
  </si>
  <si>
    <t xml:space="preserve">AAAATC</t>
  </si>
  <si>
    <t xml:space="preserve">ATGCGC</t>
  </si>
  <si>
    <t xml:space="preserve">CGCAGC</t>
  </si>
  <si>
    <t xml:space="preserve">GATGCG</t>
  </si>
  <si>
    <t xml:space="preserve">GATTAT</t>
  </si>
  <si>
    <t xml:space="preserve">AAAATG</t>
  </si>
  <si>
    <t xml:space="preserve">KM</t>
  </si>
  <si>
    <t xml:space="preserve">GTTGAT</t>
  </si>
  <si>
    <t xml:space="preserve">GAAGAG</t>
  </si>
  <si>
    <t xml:space="preserve">CGCGCT</t>
  </si>
  <si>
    <t xml:space="preserve">CGCGAT</t>
  </si>
  <si>
    <t xml:space="preserve">CAGCAG</t>
  </si>
  <si>
    <t xml:space="preserve">QQ</t>
  </si>
  <si>
    <t xml:space="preserve">CCGGTG</t>
  </si>
  <si>
    <t xml:space="preserve">AACGCC</t>
  </si>
  <si>
    <t xml:space="preserve">TGAAAT</t>
  </si>
  <si>
    <t xml:space="preserve">CTGGGC</t>
  </si>
  <si>
    <t xml:space="preserve">GGCAGC</t>
  </si>
  <si>
    <t xml:space="preserve">GCTGCC</t>
  </si>
  <si>
    <t xml:space="preserve">TGGTTT</t>
  </si>
  <si>
    <t xml:space="preserve">WF</t>
  </si>
  <si>
    <t xml:space="preserve">GCAGCG</t>
  </si>
  <si>
    <t xml:space="preserve">CGGCGT</t>
  </si>
  <si>
    <t xml:space="preserve">CGGTAA</t>
  </si>
  <si>
    <t xml:space="preserve">CTGTTT</t>
  </si>
  <si>
    <t xml:space="preserve">CCGCAG</t>
  </si>
  <si>
    <t xml:space="preserve">GCTGAC</t>
  </si>
  <si>
    <t xml:space="preserve">GGTGGC</t>
  </si>
  <si>
    <t xml:space="preserve">TTTATC</t>
  </si>
  <si>
    <t xml:space="preserve">GCCTGC</t>
  </si>
  <si>
    <t xml:space="preserve">AACCTG</t>
  </si>
  <si>
    <t xml:space="preserve">TGCGCG</t>
  </si>
  <si>
    <t xml:space="preserve">GCCGCA</t>
  </si>
  <si>
    <t xml:space="preserve">GCGCGG</t>
  </si>
  <si>
    <t xml:space="preserve">GAAAGC</t>
  </si>
  <si>
    <t xml:space="preserve">GCGTTT</t>
  </si>
  <si>
    <t xml:space="preserve">GGTGGT</t>
  </si>
  <si>
    <t xml:space="preserve">GGTAAA</t>
  </si>
  <si>
    <t xml:space="preserve">GCGCGT</t>
  </si>
  <si>
    <t xml:space="preserve">TCGCCA</t>
  </si>
  <si>
    <t xml:space="preserve">ACGGCG</t>
  </si>
  <si>
    <t xml:space="preserve">GCGTGG</t>
  </si>
  <si>
    <t xml:space="preserve">TGAAGC</t>
  </si>
  <si>
    <t xml:space="preserve">GAAAAT</t>
  </si>
  <si>
    <t xml:space="preserve">GCCGCT</t>
  </si>
  <si>
    <t xml:space="preserve">GCGCGA</t>
  </si>
  <si>
    <t xml:space="preserve">GCGATT</t>
  </si>
  <si>
    <t xml:space="preserve">ATGCCG</t>
  </si>
  <si>
    <t xml:space="preserve">CTGCGT</t>
  </si>
  <si>
    <t xml:space="preserve">CGCAAA</t>
  </si>
  <si>
    <t xml:space="preserve">GCGTGA</t>
  </si>
  <si>
    <t xml:space="preserve">AAAAGC</t>
  </si>
  <si>
    <t xml:space="preserve">GCAGCA</t>
  </si>
  <si>
    <t xml:space="preserve">GCAGAA</t>
  </si>
  <si>
    <t xml:space="preserve">GAAGAT</t>
  </si>
  <si>
    <t xml:space="preserve">GCGAAG</t>
  </si>
  <si>
    <t xml:space="preserve">GGCGTG</t>
  </si>
  <si>
    <t xml:space="preserve">TGCGCT</t>
  </si>
  <si>
    <t xml:space="preserve">AAAAAA</t>
  </si>
  <si>
    <t xml:space="preserve">TCGCTG</t>
  </si>
  <si>
    <t xml:space="preserve">TTTGCC</t>
  </si>
  <si>
    <t xml:space="preserve">CAAAAA</t>
  </si>
  <si>
    <t xml:space="preserve">GCTGTT</t>
  </si>
  <si>
    <t xml:space="preserve">TATCGC</t>
  </si>
  <si>
    <t xml:space="preserve">CCGCGC</t>
  </si>
  <si>
    <t xml:space="preserve">TTACCG</t>
  </si>
  <si>
    <t xml:space="preserve">ACGCCG</t>
  </si>
  <si>
    <t xml:space="preserve">CTGATT</t>
  </si>
  <si>
    <t xml:space="preserve">CCGGAA</t>
  </si>
  <si>
    <t xml:space="preserve">CGGCGC</t>
  </si>
  <si>
    <t xml:space="preserve">TTATCG</t>
  </si>
  <si>
    <t xml:space="preserve">GGCATT</t>
  </si>
  <si>
    <t xml:space="preserve">AAAACC</t>
  </si>
  <si>
    <t xml:space="preserve">GCAGGC</t>
  </si>
  <si>
    <t xml:space="preserve">AGCTGG</t>
  </si>
  <si>
    <t xml:space="preserve">GCCGAT</t>
  </si>
  <si>
    <t xml:space="preserve">AAACGC</t>
  </si>
  <si>
    <t xml:space="preserve">TGATTG</t>
  </si>
  <si>
    <t xml:space="preserve">GCCGGA</t>
  </si>
  <si>
    <t xml:space="preserve">CGTCTG</t>
  </si>
  <si>
    <t xml:space="preserve">CGATGA</t>
  </si>
  <si>
    <t xml:space="preserve">TGGGCG</t>
  </si>
  <si>
    <t xml:space="preserve">ATCGCC</t>
  </si>
  <si>
    <t xml:space="preserve">CGCCTG</t>
  </si>
  <si>
    <t xml:space="preserve">GCGCAA</t>
  </si>
  <si>
    <t xml:space="preserve">TCTGGT</t>
  </si>
  <si>
    <t xml:space="preserve">AAAACG</t>
  </si>
  <si>
    <t xml:space="preserve">ATGAAA</t>
  </si>
  <si>
    <t xml:space="preserve">MK</t>
  </si>
  <si>
    <t xml:space="preserve">TGGAAA</t>
  </si>
  <si>
    <t xml:space="preserve">WK</t>
  </si>
  <si>
    <t xml:space="preserve">ATTGCC</t>
  </si>
  <si>
    <t xml:space="preserve">TTCTGG</t>
  </si>
  <si>
    <t xml:space="preserve">FW</t>
  </si>
  <si>
    <t xml:space="preserve">AAACCG</t>
  </si>
  <si>
    <t xml:space="preserve">GATGAT</t>
  </si>
  <si>
    <t xml:space="preserve">GAAGCG</t>
  </si>
  <si>
    <t xml:space="preserve">CGGTGA</t>
  </si>
  <si>
    <t xml:space="preserve">GCTGCG</t>
  </si>
  <si>
    <t xml:space="preserve">CTGGTT</t>
  </si>
  <si>
    <t xml:space="preserve">CCTGGC</t>
  </si>
  <si>
    <t xml:space="preserve">TGAAGA</t>
  </si>
  <si>
    <t xml:space="preserve">GAAAAC</t>
  </si>
  <si>
    <t xml:space="preserve">GCCTGG</t>
  </si>
  <si>
    <t xml:space="preserve">AAAAAT</t>
  </si>
  <si>
    <t xml:space="preserve">GTGATG</t>
  </si>
  <si>
    <t xml:space="preserve">VM</t>
  </si>
  <si>
    <t xml:space="preserve">CGGCGA</t>
  </si>
  <si>
    <t xml:space="preserve">GAAGAA</t>
  </si>
  <si>
    <t xml:space="preserve">GTGGTG</t>
  </si>
  <si>
    <t xml:space="preserve">TGGTGC</t>
  </si>
  <si>
    <t xml:space="preserve">CAGCAA</t>
  </si>
  <si>
    <t xml:space="preserve">GATGGC</t>
  </si>
  <si>
    <t xml:space="preserve">GTGAAA</t>
  </si>
  <si>
    <t xml:space="preserve">CGCCGC</t>
  </si>
  <si>
    <t xml:space="preserve">GCCAGC</t>
  </si>
  <si>
    <t xml:space="preserve">TGAAAG</t>
  </si>
  <si>
    <t xml:space="preserve">GCGGTG</t>
  </si>
  <si>
    <t xml:space="preserve">AAACTG</t>
  </si>
  <si>
    <t xml:space="preserve">CTGCGC</t>
  </si>
  <si>
    <t xml:space="preserve">ATCTGG</t>
  </si>
  <si>
    <t xml:space="preserve">IW</t>
  </si>
  <si>
    <t xml:space="preserve">TTGATG</t>
  </si>
  <si>
    <t xml:space="preserve">TGCCGG</t>
  </si>
  <si>
    <t xml:space="preserve">GGAAAA</t>
  </si>
  <si>
    <t xml:space="preserve">CGGCGG</t>
  </si>
  <si>
    <t xml:space="preserve">GCGCAG</t>
  </si>
  <si>
    <t xml:space="preserve">GGCGTT</t>
  </si>
  <si>
    <t xml:space="preserve">AAAGCG</t>
  </si>
  <si>
    <t xml:space="preserve">TGCCGA</t>
  </si>
  <si>
    <t xml:space="preserve">CAGGCG</t>
  </si>
  <si>
    <t xml:space="preserve">GGTGAT</t>
  </si>
  <si>
    <t xml:space="preserve">CTGATG</t>
  </si>
  <si>
    <t xml:space="preserve">ATGCTG</t>
  </si>
  <si>
    <t xml:space="preserve">TGGCGT</t>
  </si>
  <si>
    <t xml:space="preserve">GGTGAA</t>
  </si>
  <si>
    <t xml:space="preserve">GCGGCA</t>
  </si>
  <si>
    <t xml:space="preserve">AAAAAC</t>
  </si>
  <si>
    <t xml:space="preserve">CTGGCT</t>
  </si>
  <si>
    <t xml:space="preserve">CGCTGC</t>
  </si>
  <si>
    <t xml:space="preserve">GCGAAA</t>
  </si>
  <si>
    <t xml:space="preserve">TGGTGA</t>
  </si>
  <si>
    <t xml:space="preserve">GTCTGG</t>
  </si>
  <si>
    <t xml:space="preserve">CTGCCG</t>
  </si>
  <si>
    <t xml:space="preserve">TGGCAG</t>
  </si>
  <si>
    <t xml:space="preserve">WQ</t>
  </si>
  <si>
    <t xml:space="preserve">CGCCAG</t>
  </si>
  <si>
    <t xml:space="preserve">GGCGGT</t>
  </si>
  <si>
    <t xml:space="preserve">GAACTG</t>
  </si>
  <si>
    <t xml:space="preserve">GTGGCG</t>
  </si>
  <si>
    <t xml:space="preserve">TGCCGC</t>
  </si>
  <si>
    <t xml:space="preserve">TGCTGC</t>
  </si>
  <si>
    <t xml:space="preserve">GGCGCG</t>
  </si>
  <si>
    <t xml:space="preserve">GGCGCA</t>
  </si>
  <si>
    <t xml:space="preserve">GGCAAA</t>
  </si>
  <si>
    <t xml:space="preserve">GATGAA</t>
  </si>
  <si>
    <t xml:space="preserve">TGATGA</t>
  </si>
  <si>
    <t xml:space="preserve">CGCTGA</t>
  </si>
  <si>
    <t xml:space="preserve">CTGGAT</t>
  </si>
  <si>
    <t xml:space="preserve">GCTGAT</t>
  </si>
  <si>
    <t xml:space="preserve">GCGATG</t>
  </si>
  <si>
    <t xml:space="preserve">TTGCCG</t>
  </si>
  <si>
    <t xml:space="preserve">TTGCTG</t>
  </si>
  <si>
    <t xml:space="preserve">TGAAAA</t>
  </si>
  <si>
    <t xml:space="preserve">CTGAAA</t>
  </si>
  <si>
    <t xml:space="preserve">GCAAAA</t>
  </si>
  <si>
    <t xml:space="preserve">ATGGCG</t>
  </si>
  <si>
    <t xml:space="preserve">TGCTGA</t>
  </si>
  <si>
    <t xml:space="preserve">TGGCTG</t>
  </si>
  <si>
    <t xml:space="preserve">GGCTGG</t>
  </si>
  <si>
    <t xml:space="preserve">GTGCTG</t>
  </si>
  <si>
    <t xml:space="preserve">GGCGCT</t>
  </si>
  <si>
    <t xml:space="preserve">GGCGAA</t>
  </si>
  <si>
    <t xml:space="preserve">GGCGGC</t>
  </si>
  <si>
    <t xml:space="preserve">CCGCTG</t>
  </si>
  <si>
    <t xml:space="preserve">ACGCTG</t>
  </si>
  <si>
    <t xml:space="preserve">TCTGGC</t>
  </si>
  <si>
    <t xml:space="preserve">GCTGAA</t>
  </si>
  <si>
    <t xml:space="preserve">GCGGCG</t>
  </si>
  <si>
    <t xml:space="preserve">ACTGGC</t>
  </si>
  <si>
    <t xml:space="preserve">AACTGG</t>
  </si>
  <si>
    <t xml:space="preserve">GGCGAT</t>
  </si>
  <si>
    <t xml:space="preserve">GCTGGT</t>
  </si>
  <si>
    <t xml:space="preserve">TGGCGC</t>
  </si>
  <si>
    <t xml:space="preserve">CTGCTG</t>
  </si>
  <si>
    <t xml:space="preserve">GAAAAA</t>
  </si>
  <si>
    <t xml:space="preserve">CTGGTG</t>
  </si>
  <si>
    <t xml:space="preserve">CTGGAA</t>
  </si>
  <si>
    <t xml:space="preserve">TGGCGA</t>
  </si>
  <si>
    <t xml:space="preserve">CTGGCA</t>
  </si>
  <si>
    <t xml:space="preserve">TGGCGG</t>
  </si>
  <si>
    <t xml:space="preserve">GCGCTG</t>
  </si>
  <si>
    <t xml:space="preserve">TGCTGG</t>
  </si>
  <si>
    <t xml:space="preserve">CW</t>
  </si>
  <si>
    <t xml:space="preserve">GCTGGC</t>
  </si>
  <si>
    <t xml:space="preserve">CGCTGG</t>
  </si>
  <si>
    <t xml:space="preserve">CTGGCG</t>
  </si>
  <si>
    <t xml:space="preserve">CTACGG</t>
  </si>
  <si>
    <t xml:space="preserve">AGGATG</t>
  </si>
  <si>
    <t xml:space="preserve">GTTCAA</t>
  </si>
  <si>
    <t xml:space="preserve">ATGGGT</t>
  </si>
  <si>
    <t xml:space="preserve">CCTCGG</t>
  </si>
  <si>
    <t xml:space="preserve">ATCAGA</t>
  </si>
  <si>
    <t xml:space="preserve">ATGACT</t>
  </si>
  <si>
    <t xml:space="preserve">GGGAAG</t>
  </si>
  <si>
    <t xml:space="preserve">TTTCGG</t>
  </si>
  <si>
    <t xml:space="preserve">GCTCGG</t>
  </si>
  <si>
    <t xml:space="preserve">CATGGA</t>
  </si>
  <si>
    <t xml:space="preserve">CAGCTA</t>
  </si>
  <si>
    <t xml:space="preserve">CGACAC</t>
  </si>
  <si>
    <t xml:space="preserve">AGATAT</t>
  </si>
  <si>
    <t xml:space="preserve">GCTCAG</t>
  </si>
  <si>
    <t xml:space="preserve">TTTACA</t>
  </si>
  <si>
    <t xml:space="preserve">CCCGAA</t>
  </si>
  <si>
    <t xml:space="preserve">TTACTC</t>
  </si>
  <si>
    <t xml:space="preserve">CAAGAA</t>
  </si>
  <si>
    <t xml:space="preserve">CCAGGG</t>
  </si>
  <si>
    <t xml:space="preserve">ACGTGC</t>
  </si>
  <si>
    <t xml:space="preserve">ATAAAT</t>
  </si>
  <si>
    <t xml:space="preserve">AGGCCG</t>
  </si>
  <si>
    <t xml:space="preserve">GACATC</t>
  </si>
  <si>
    <t xml:space="preserve">AGAGCA</t>
  </si>
  <si>
    <t xml:space="preserve">TCCGGA</t>
  </si>
  <si>
    <t xml:space="preserve">CCTCGA</t>
  </si>
  <si>
    <t xml:space="preserve">ATACCA</t>
  </si>
  <si>
    <t xml:space="preserve">TGCTTA</t>
  </si>
  <si>
    <t xml:space="preserve">AAGTCA</t>
  </si>
  <si>
    <t xml:space="preserve">CTTTTG</t>
  </si>
  <si>
    <t xml:space="preserve">AATCGA</t>
  </si>
  <si>
    <t xml:space="preserve">CAATCT</t>
  </si>
  <si>
    <t xml:space="preserve">CAATTG</t>
  </si>
  <si>
    <t xml:space="preserve">AGCCAA</t>
  </si>
  <si>
    <t xml:space="preserve">AGGCAC</t>
  </si>
  <si>
    <t xml:space="preserve">CGGGGC</t>
  </si>
  <si>
    <t xml:space="preserve">CGAGAA</t>
  </si>
  <si>
    <t xml:space="preserve">TCATTC</t>
  </si>
  <si>
    <t xml:space="preserve">TTCGCA</t>
  </si>
  <si>
    <t xml:space="preserve">CGGCTA</t>
  </si>
  <si>
    <t xml:space="preserve">TGTCAC</t>
  </si>
  <si>
    <t xml:space="preserve">ATTTGG</t>
  </si>
  <si>
    <t xml:space="preserve">AGTGGG</t>
  </si>
  <si>
    <t xml:space="preserve">AGGGCA</t>
  </si>
  <si>
    <t xml:space="preserve">ATCTCA</t>
  </si>
  <si>
    <t xml:space="preserve">GGAGCG</t>
  </si>
  <si>
    <t xml:space="preserve">TTCACT</t>
  </si>
  <si>
    <t xml:space="preserve">GCGCCC</t>
  </si>
  <si>
    <t xml:space="preserve">GAACGA</t>
  </si>
  <si>
    <t xml:space="preserve">AGTGGA</t>
  </si>
  <si>
    <t xml:space="preserve">ACAGTT</t>
  </si>
  <si>
    <t xml:space="preserve">GGCCGA</t>
  </si>
  <si>
    <t xml:space="preserve">ACGAAC</t>
  </si>
  <si>
    <t xml:space="preserve">GGTCAA</t>
  </si>
  <si>
    <t xml:space="preserve">TTGCGA</t>
  </si>
  <si>
    <t xml:space="preserve">GGACGA</t>
  </si>
  <si>
    <t xml:space="preserve">GCGTGT</t>
  </si>
  <si>
    <t xml:space="preserve">TATGAT</t>
  </si>
  <si>
    <t xml:space="preserve">AAGCAC</t>
  </si>
  <si>
    <t xml:space="preserve">TACGCA</t>
  </si>
  <si>
    <t xml:space="preserve">TGGCCC</t>
  </si>
  <si>
    <t xml:space="preserve">AAGGTT</t>
  </si>
  <si>
    <t xml:space="preserve">ACGTGG</t>
  </si>
  <si>
    <t xml:space="preserve">GCACGG</t>
  </si>
  <si>
    <t xml:space="preserve">ATGGTA</t>
  </si>
  <si>
    <t xml:space="preserve">TTACGA</t>
  </si>
  <si>
    <t xml:space="preserve">ATGCCC</t>
  </si>
  <si>
    <t xml:space="preserve">TTTCGA</t>
  </si>
  <si>
    <t xml:space="preserve">TTGAAT</t>
  </si>
  <si>
    <t xml:space="preserve">ACAGGT</t>
  </si>
  <si>
    <t xml:space="preserve">GACCAA</t>
  </si>
  <si>
    <t xml:space="preserve">AGATTT</t>
  </si>
  <si>
    <t xml:space="preserve">CAATTA</t>
  </si>
  <si>
    <t xml:space="preserve">TCTCGG</t>
  </si>
  <si>
    <t xml:space="preserve">AGTGCT</t>
  </si>
  <si>
    <t xml:space="preserve">AACCAA</t>
  </si>
  <si>
    <t xml:space="preserve">GCAGAC</t>
  </si>
  <si>
    <t xml:space="preserve">GCATAT</t>
  </si>
  <si>
    <t xml:space="preserve">AGAAGG</t>
  </si>
  <si>
    <t xml:space="preserve">AAGGTA</t>
  </si>
  <si>
    <t xml:space="preserve">GTCGCA</t>
  </si>
  <si>
    <t xml:space="preserve">CTCAGG</t>
  </si>
  <si>
    <t xml:space="preserve">TTCATT</t>
  </si>
  <si>
    <t xml:space="preserve">AATTCA</t>
  </si>
  <si>
    <t xml:space="preserve">GCTACA</t>
  </si>
  <si>
    <t xml:space="preserve">GGTCGA</t>
  </si>
  <si>
    <t xml:space="preserve">GTATCT</t>
  </si>
  <si>
    <t xml:space="preserve">AGAGCG</t>
  </si>
  <si>
    <t xml:space="preserve">ATGCTC</t>
  </si>
  <si>
    <t xml:space="preserve">CCCAGG</t>
  </si>
  <si>
    <t xml:space="preserve">CGAGCG</t>
  </si>
  <si>
    <t xml:space="preserve">ATGGAC</t>
  </si>
  <si>
    <t xml:space="preserve">CGGACG</t>
  </si>
  <si>
    <t xml:space="preserve">ATACGC</t>
  </si>
  <si>
    <t xml:space="preserve">GAGCGA</t>
  </si>
  <si>
    <t xml:space="preserve">GACCGA</t>
  </si>
  <si>
    <t xml:space="preserve">TTCGTG</t>
  </si>
  <si>
    <t xml:space="preserve">GCTCGA</t>
  </si>
  <si>
    <t xml:space="preserve">TCGAAC</t>
  </si>
  <si>
    <t xml:space="preserve">ACGACA</t>
  </si>
  <si>
    <t xml:space="preserve">CTCGCT</t>
  </si>
  <si>
    <t xml:space="preserve">GTTACA</t>
  </si>
  <si>
    <t xml:space="preserve">GCTCAA</t>
  </si>
  <si>
    <t xml:space="preserve">TCGTCT</t>
  </si>
  <si>
    <t xml:space="preserve">AAGGGC</t>
  </si>
  <si>
    <t xml:space="preserve">AGAACT</t>
  </si>
  <si>
    <t xml:space="preserve">TGGAGA</t>
  </si>
  <si>
    <t xml:space="preserve">GGGGAA</t>
  </si>
  <si>
    <t xml:space="preserve">TGTGGG</t>
  </si>
  <si>
    <t xml:space="preserve">GTCATG</t>
  </si>
  <si>
    <t xml:space="preserve">CCTTTA</t>
  </si>
  <si>
    <t xml:space="preserve">CGGAAT</t>
  </si>
  <si>
    <t xml:space="preserve">AAACGA</t>
  </si>
  <si>
    <t xml:space="preserve">GGGAAT</t>
  </si>
  <si>
    <t xml:space="preserve">TCGGCT</t>
  </si>
  <si>
    <t xml:space="preserve">CACCTT</t>
  </si>
  <si>
    <t xml:space="preserve">CGACAT</t>
  </si>
  <si>
    <t xml:space="preserve">ACGATA</t>
  </si>
  <si>
    <t xml:space="preserve">GCGACT</t>
  </si>
  <si>
    <t xml:space="preserve">ACTTTG</t>
  </si>
  <si>
    <t xml:space="preserve">GTCGTC</t>
  </si>
  <si>
    <t xml:space="preserve">AAGTCG</t>
  </si>
  <si>
    <t xml:space="preserve">TCTCGA</t>
  </si>
  <si>
    <t xml:space="preserve">TCAGTA</t>
  </si>
  <si>
    <t xml:space="preserve">TTTCCT</t>
  </si>
  <si>
    <t xml:space="preserve">AACCTT</t>
  </si>
  <si>
    <t xml:space="preserve">AAGTTG</t>
  </si>
  <si>
    <t xml:space="preserve">CTCGCG</t>
  </si>
  <si>
    <t xml:space="preserve">CTTCCT</t>
  </si>
  <si>
    <t xml:space="preserve">CTATCA</t>
  </si>
  <si>
    <t xml:space="preserve">GCATCC</t>
  </si>
  <si>
    <t xml:space="preserve">CGATAC</t>
  </si>
  <si>
    <t xml:space="preserve">TTAAAC</t>
  </si>
  <si>
    <t xml:space="preserve">AACGTA</t>
  </si>
  <si>
    <t xml:space="preserve">ACAAAT</t>
  </si>
  <si>
    <t xml:space="preserve">AAGAGG</t>
  </si>
  <si>
    <t xml:space="preserve">CCAGAC</t>
  </si>
  <si>
    <t xml:space="preserve">CAACTT</t>
  </si>
  <si>
    <t xml:space="preserve">TTTCCC</t>
  </si>
  <si>
    <t xml:space="preserve">GTCCGG</t>
  </si>
  <si>
    <t xml:space="preserve">AACAGA</t>
  </si>
  <si>
    <t xml:space="preserve">TCAATA</t>
  </si>
  <si>
    <t xml:space="preserve">TATGGG</t>
  </si>
  <si>
    <t xml:space="preserve">CTATCT</t>
  </si>
  <si>
    <t xml:space="preserve">AGGCAT</t>
  </si>
  <si>
    <t xml:space="preserve">CGACCT</t>
  </si>
  <si>
    <t xml:space="preserve">GACCGG</t>
  </si>
  <si>
    <t xml:space="preserve">CCCGTG</t>
  </si>
  <si>
    <t xml:space="preserve">GTTGGG</t>
  </si>
  <si>
    <t xml:space="preserve">AGGCTG</t>
  </si>
  <si>
    <t xml:space="preserve">GGAATG</t>
  </si>
  <si>
    <t xml:space="preserve">AGGTGG</t>
  </si>
  <si>
    <t xml:space="preserve">TCAACT</t>
  </si>
  <si>
    <t xml:space="preserve">GCAAGA</t>
  </si>
  <si>
    <t xml:space="preserve">ATATCT</t>
  </si>
  <si>
    <t xml:space="preserve">CGTCAA</t>
  </si>
  <si>
    <t xml:space="preserve">GGAGAT</t>
  </si>
  <si>
    <t xml:space="preserve">AGATCC</t>
  </si>
  <si>
    <t xml:space="preserve">AATGCA</t>
  </si>
  <si>
    <t xml:space="preserve">ATAAAC</t>
  </si>
  <si>
    <t xml:space="preserve">CAAATG</t>
  </si>
  <si>
    <t xml:space="preserve">GCAAGG</t>
  </si>
  <si>
    <t xml:space="preserve">GCAGAG</t>
  </si>
  <si>
    <t xml:space="preserve">ATGTCA</t>
  </si>
  <si>
    <t xml:space="preserve">AGAGAT</t>
  </si>
  <si>
    <t xml:space="preserve">GAACGG</t>
  </si>
  <si>
    <t xml:space="preserve">GGATCT</t>
  </si>
  <si>
    <t xml:space="preserve">TTCGTC</t>
  </si>
  <si>
    <t xml:space="preserve">GACATT</t>
  </si>
  <si>
    <t xml:space="preserve">CAACAC</t>
  </si>
  <si>
    <t xml:space="preserve">ATATTA</t>
  </si>
  <si>
    <t xml:space="preserve">TCAGCT</t>
  </si>
  <si>
    <t xml:space="preserve">CCTTTG</t>
  </si>
  <si>
    <t xml:space="preserve">GGAGCA</t>
  </si>
  <si>
    <t xml:space="preserve">GCTGTC</t>
  </si>
  <si>
    <t xml:space="preserve">AAGAGT</t>
  </si>
  <si>
    <t xml:space="preserve">TTTCAC</t>
  </si>
  <si>
    <t xml:space="preserve">GTAAAC</t>
  </si>
  <si>
    <t xml:space="preserve">ACGGCT</t>
  </si>
  <si>
    <t xml:space="preserve">TTGGTA</t>
  </si>
  <si>
    <t xml:space="preserve">ACAACT</t>
  </si>
  <si>
    <t xml:space="preserve">GTAGCG</t>
  </si>
  <si>
    <t xml:space="preserve">CCAGAT</t>
  </si>
  <si>
    <t xml:space="preserve">GGGGCA</t>
  </si>
  <si>
    <t xml:space="preserve">CTTCTG</t>
  </si>
  <si>
    <t xml:space="preserve">GATCGA</t>
  </si>
  <si>
    <t xml:space="preserve">ACAGCT</t>
  </si>
  <si>
    <t xml:space="preserve">GCATCT</t>
  </si>
  <si>
    <t xml:space="preserve">ACCAGG</t>
  </si>
  <si>
    <t xml:space="preserve">CTTTGG</t>
  </si>
  <si>
    <t xml:space="preserve">GGGTAT</t>
  </si>
  <si>
    <t xml:space="preserve">TATGCT</t>
  </si>
  <si>
    <t xml:space="preserve">ATAACC</t>
  </si>
  <si>
    <t xml:space="preserve">CCAGGA</t>
  </si>
  <si>
    <t xml:space="preserve">AAGACG</t>
  </si>
  <si>
    <t xml:space="preserve">GGTGAG</t>
  </si>
  <si>
    <t xml:space="preserve">CGGTCT</t>
  </si>
  <si>
    <t xml:space="preserve">CGGATA</t>
  </si>
  <si>
    <t xml:space="preserve">AATGGA</t>
  </si>
  <si>
    <t xml:space="preserve">GGAGAA</t>
  </si>
  <si>
    <t xml:space="preserve">CCGATA</t>
  </si>
  <si>
    <t xml:space="preserve">GTATGC</t>
  </si>
  <si>
    <t xml:space="preserve">CAATCA</t>
  </si>
  <si>
    <t xml:space="preserve">CGGTTC</t>
  </si>
  <si>
    <t xml:space="preserve">GAAATA</t>
  </si>
  <si>
    <t xml:space="preserve">GGATCA</t>
  </si>
  <si>
    <t xml:space="preserve">ATGCCT</t>
  </si>
  <si>
    <t xml:space="preserve">AGGAAA</t>
  </si>
  <si>
    <t xml:space="preserve">GTTACT</t>
  </si>
  <si>
    <t xml:space="preserve">AACAAG</t>
  </si>
  <si>
    <t xml:space="preserve">GGGGCT</t>
  </si>
  <si>
    <t xml:space="preserve">ATGCAA</t>
  </si>
  <si>
    <t xml:space="preserve">ACATTG</t>
  </si>
  <si>
    <t xml:space="preserve">CAATTT</t>
  </si>
  <si>
    <t xml:space="preserve">CGACAG</t>
  </si>
  <si>
    <t xml:space="preserve">TCTTTA</t>
  </si>
  <si>
    <t xml:space="preserve">GGAAAG</t>
  </si>
  <si>
    <t xml:space="preserve">CGATTC</t>
  </si>
  <si>
    <t xml:space="preserve">GACGCA</t>
  </si>
  <si>
    <t xml:space="preserve">TTACGG</t>
  </si>
  <si>
    <t xml:space="preserve">AGGTGC</t>
  </si>
  <si>
    <t xml:space="preserve">TGTGGA</t>
  </si>
  <si>
    <t xml:space="preserve">ACTGCA</t>
  </si>
  <si>
    <t xml:space="preserve">GGAATT</t>
  </si>
  <si>
    <t xml:space="preserve">TTTTGG</t>
  </si>
  <si>
    <t xml:space="preserve">AATGAC</t>
  </si>
  <si>
    <t xml:space="preserve">AACAAT</t>
  </si>
  <si>
    <t xml:space="preserve">TCGTGG</t>
  </si>
  <si>
    <t xml:space="preserve">TTCATC</t>
  </si>
  <si>
    <t xml:space="preserve">TCGACA</t>
  </si>
  <si>
    <t xml:space="preserve">GCTATG</t>
  </si>
  <si>
    <t xml:space="preserve">ATGGCC</t>
  </si>
  <si>
    <t xml:space="preserve">TATGGA</t>
  </si>
  <si>
    <t xml:space="preserve">TCAAAC</t>
  </si>
  <si>
    <t xml:space="preserve">AGAACA</t>
  </si>
  <si>
    <t xml:space="preserve">CCATTC</t>
  </si>
  <si>
    <t xml:space="preserve">ATTGCA</t>
  </si>
  <si>
    <t xml:space="preserve">TTTCCA</t>
  </si>
  <si>
    <t xml:space="preserve">CAAAGG</t>
  </si>
  <si>
    <t xml:space="preserve">AGAACG</t>
  </si>
  <si>
    <t xml:space="preserve">CATTGG</t>
  </si>
  <si>
    <t xml:space="preserve">AGATTG</t>
  </si>
  <si>
    <t xml:space="preserve">TTGGCT</t>
  </si>
  <si>
    <t xml:space="preserve">TGCGGA</t>
  </si>
  <si>
    <t xml:space="preserve">GGTTGG</t>
  </si>
  <si>
    <t xml:space="preserve">GGTGGG</t>
  </si>
  <si>
    <t xml:space="preserve">CGGTCG</t>
  </si>
  <si>
    <t xml:space="preserve">ACCAGA</t>
  </si>
  <si>
    <t xml:space="preserve">AGGAAG</t>
  </si>
  <si>
    <t xml:space="preserve">GTTACG</t>
  </si>
  <si>
    <t xml:space="preserve">GTTTGG</t>
  </si>
  <si>
    <t xml:space="preserve">AATGGG</t>
  </si>
  <si>
    <t xml:space="preserve">CGAGCA</t>
  </si>
  <si>
    <t xml:space="preserve">AAGATA</t>
  </si>
  <si>
    <t xml:space="preserve">GCCGTA</t>
  </si>
  <si>
    <t xml:space="preserve">ATTACA</t>
  </si>
  <si>
    <t xml:space="preserve">CTTCCG</t>
  </si>
  <si>
    <t xml:space="preserve">GGAACT</t>
  </si>
  <si>
    <t xml:space="preserve">GCAGTA</t>
  </si>
  <si>
    <t xml:space="preserve">GCTACG</t>
  </si>
  <si>
    <t xml:space="preserve">AATTTG</t>
  </si>
  <si>
    <t xml:space="preserve">TTACCA</t>
  </si>
  <si>
    <t xml:space="preserve">CGACCA</t>
  </si>
  <si>
    <t xml:space="preserve">CAAACA</t>
  </si>
  <si>
    <t xml:space="preserve">TTAGCG</t>
  </si>
  <si>
    <t xml:space="preserve">GCCATG</t>
  </si>
  <si>
    <t xml:space="preserve">ACTGTT</t>
  </si>
  <si>
    <t xml:space="preserve">CTCCGG</t>
  </si>
  <si>
    <t xml:space="preserve">CTATTT</t>
  </si>
  <si>
    <t xml:space="preserve">CGGGAT</t>
  </si>
  <si>
    <t xml:space="preserve">GGCAAG</t>
  </si>
  <si>
    <t xml:space="preserve">GTATCA</t>
  </si>
  <si>
    <t xml:space="preserve">GGATTG</t>
  </si>
  <si>
    <t xml:space="preserve">TTTTCG</t>
  </si>
  <si>
    <t xml:space="preserve">AAGATT</t>
  </si>
  <si>
    <t xml:space="preserve">AGGCAA</t>
  </si>
  <si>
    <t xml:space="preserve">CACCAA</t>
  </si>
  <si>
    <t xml:space="preserve">AATGCT</t>
  </si>
  <si>
    <t xml:space="preserve">ATATGC</t>
  </si>
  <si>
    <t xml:space="preserve">AAAAGG</t>
  </si>
  <si>
    <t xml:space="preserve">AAGCCT</t>
  </si>
  <si>
    <t xml:space="preserve">GTATGG</t>
  </si>
  <si>
    <t xml:space="preserve">ATGACA</t>
  </si>
  <si>
    <t xml:space="preserve">TTTGCA</t>
  </si>
  <si>
    <t xml:space="preserve">ATATTT</t>
  </si>
  <si>
    <t xml:space="preserve">TCAGTT</t>
  </si>
  <si>
    <t xml:space="preserve">TTGGTT</t>
  </si>
  <si>
    <t xml:space="preserve">GCGGGA</t>
  </si>
  <si>
    <t xml:space="preserve">CGGCCT</t>
  </si>
  <si>
    <t xml:space="preserve">CGGCTT</t>
  </si>
  <si>
    <t xml:space="preserve">CGGGCT</t>
  </si>
  <si>
    <t xml:space="preserve">CCAAAG</t>
  </si>
  <si>
    <t xml:space="preserve">GCTGTA</t>
  </si>
  <si>
    <t xml:space="preserve">CTTTTT</t>
  </si>
  <si>
    <t xml:space="preserve">AAGCAA</t>
  </si>
  <si>
    <t xml:space="preserve">AGGGCG</t>
  </si>
  <si>
    <t xml:space="preserve">ACAGCC</t>
  </si>
  <si>
    <t xml:space="preserve">CAACCA</t>
  </si>
  <si>
    <t xml:space="preserve">AAAGCT</t>
  </si>
  <si>
    <t xml:space="preserve">AAGTGC</t>
  </si>
  <si>
    <t xml:space="preserve">TCGAAG</t>
  </si>
  <si>
    <t xml:space="preserve">CGGAAC</t>
  </si>
  <si>
    <t xml:space="preserve">TGGCTA</t>
  </si>
  <si>
    <t xml:space="preserve">GTAATG</t>
  </si>
  <si>
    <t xml:space="preserve">CATCGA</t>
  </si>
  <si>
    <t xml:space="preserve">TGGTCT</t>
  </si>
  <si>
    <t xml:space="preserve">CCAGCT</t>
  </si>
  <si>
    <t xml:space="preserve">TCAGGG</t>
  </si>
  <si>
    <t xml:space="preserve">CCAGTT</t>
  </si>
  <si>
    <t xml:space="preserve">ATCGCA</t>
  </si>
  <si>
    <t xml:space="preserve">GGAAAC</t>
  </si>
  <si>
    <t xml:space="preserve">TTGGTC</t>
  </si>
  <si>
    <t xml:space="preserve">CGAACG</t>
  </si>
  <si>
    <t xml:space="preserve">CGAAGT</t>
  </si>
  <si>
    <t xml:space="preserve">TGGGCT</t>
  </si>
  <si>
    <t xml:space="preserve">TCAAAG</t>
  </si>
  <si>
    <t xml:space="preserve">GCGCTA</t>
  </si>
  <si>
    <t xml:space="preserve">ACAAAC</t>
  </si>
  <si>
    <t xml:space="preserve">GAAGCT</t>
  </si>
  <si>
    <t xml:space="preserve">TATTGG</t>
  </si>
  <si>
    <t xml:space="preserve">GGATGT</t>
  </si>
  <si>
    <t xml:space="preserve">AATCAA</t>
  </si>
  <si>
    <t xml:space="preserve">AGGCGT</t>
  </si>
  <si>
    <t xml:space="preserve">ACAGGC</t>
  </si>
  <si>
    <t xml:space="preserve">GCTGTG</t>
  </si>
  <si>
    <t xml:space="preserve">AAGATC</t>
  </si>
  <si>
    <t xml:space="preserve">AGATGG</t>
  </si>
  <si>
    <t xml:space="preserve">GCGTAC</t>
  </si>
  <si>
    <t xml:space="preserve">GCCCGG</t>
  </si>
  <si>
    <t xml:space="preserve">GTTATG</t>
  </si>
  <si>
    <t xml:space="preserve">ATGCGG</t>
  </si>
  <si>
    <t xml:space="preserve">GGGGAT</t>
  </si>
  <si>
    <t xml:space="preserve">TGTTGG</t>
  </si>
  <si>
    <t xml:space="preserve">CCTGGG</t>
  </si>
  <si>
    <t xml:space="preserve">CGAACA</t>
  </si>
  <si>
    <t xml:space="preserve">ACAACA</t>
  </si>
  <si>
    <t xml:space="preserve">AGAAAC</t>
  </si>
  <si>
    <t xml:space="preserve">CAACCT</t>
  </si>
  <si>
    <t xml:space="preserve">GTATTC</t>
  </si>
  <si>
    <t xml:space="preserve">GTTGCA</t>
  </si>
  <si>
    <t xml:space="preserve">CTATCG</t>
  </si>
  <si>
    <t xml:space="preserve">TGGTTC</t>
  </si>
  <si>
    <t xml:space="preserve">GAAAGG</t>
  </si>
  <si>
    <t xml:space="preserve">AAGGCA</t>
  </si>
  <si>
    <t xml:space="preserve">AACCGA</t>
  </si>
  <si>
    <t xml:space="preserve">CGACGG</t>
  </si>
  <si>
    <t xml:space="preserve">CAACGA</t>
  </si>
  <si>
    <t xml:space="preserve">CGACGA</t>
  </si>
  <si>
    <t xml:space="preserve">GCAATA</t>
  </si>
  <si>
    <t xml:space="preserve">AAGGTG</t>
  </si>
  <si>
    <t xml:space="preserve">TTCGCT</t>
  </si>
  <si>
    <t xml:space="preserve">GAAAAG</t>
  </si>
  <si>
    <t xml:space="preserve">GGAACA</t>
  </si>
  <si>
    <t xml:space="preserve">GATGGG</t>
  </si>
  <si>
    <t xml:space="preserve">AGAAGC</t>
  </si>
  <si>
    <t xml:space="preserve">ACGATC</t>
  </si>
  <si>
    <t xml:space="preserve">TTGGCA</t>
  </si>
  <si>
    <t xml:space="preserve">AAGAAC</t>
  </si>
  <si>
    <t xml:space="preserve">TCGATA</t>
  </si>
  <si>
    <t xml:space="preserve">ATATGG</t>
  </si>
  <si>
    <t xml:space="preserve">CCCGCT</t>
  </si>
  <si>
    <t xml:space="preserve">CGGTGT</t>
  </si>
  <si>
    <t xml:space="preserve">ATGGTC</t>
  </si>
  <si>
    <t xml:space="preserve">CGATCG</t>
  </si>
  <si>
    <t xml:space="preserve">TGCAGA</t>
  </si>
  <si>
    <t xml:space="preserve">AGCAGA</t>
  </si>
  <si>
    <t xml:space="preserve">CGAAGG</t>
  </si>
  <si>
    <t xml:space="preserve">CGAACT</t>
  </si>
  <si>
    <t xml:space="preserve">AGATGC</t>
  </si>
  <si>
    <t xml:space="preserve">AGAAAT</t>
  </si>
  <si>
    <t xml:space="preserve">CGGTAC</t>
  </si>
  <si>
    <t xml:space="preserve">ACAAAG</t>
  </si>
  <si>
    <t xml:space="preserve">ATAAAA</t>
  </si>
  <si>
    <t xml:space="preserve">CCCGCG</t>
  </si>
  <si>
    <t xml:space="preserve">TACCGA</t>
  </si>
  <si>
    <t xml:space="preserve">CCTGGA</t>
  </si>
  <si>
    <t xml:space="preserve">ACGAAG</t>
  </si>
  <si>
    <t xml:space="preserve">AACGCA</t>
  </si>
  <si>
    <t xml:space="preserve">GTCGCT</t>
  </si>
  <si>
    <t xml:space="preserve">GGGAAA</t>
  </si>
  <si>
    <t xml:space="preserve">GGATGG</t>
  </si>
  <si>
    <t xml:space="preserve">GCATTC</t>
  </si>
  <si>
    <t xml:space="preserve">GTTTTA</t>
  </si>
  <si>
    <t xml:space="preserve">CAAACT</t>
  </si>
  <si>
    <t xml:space="preserve">TTGAAC</t>
  </si>
  <si>
    <t xml:space="preserve">TACGCT</t>
  </si>
  <si>
    <t xml:space="preserve">CAAAAG</t>
  </si>
  <si>
    <t xml:space="preserve">TTGATA</t>
  </si>
  <si>
    <t xml:space="preserve">CGACAA</t>
  </si>
  <si>
    <t xml:space="preserve">GCTTTC</t>
  </si>
  <si>
    <t xml:space="preserve">TGTCGA</t>
  </si>
  <si>
    <t xml:space="preserve">ATAACG</t>
  </si>
  <si>
    <t xml:space="preserve">GATTGG</t>
  </si>
  <si>
    <t xml:space="preserve">GAGCAA</t>
  </si>
  <si>
    <t xml:space="preserve">GATGAG</t>
  </si>
  <si>
    <t xml:space="preserve">ATATCA</t>
  </si>
  <si>
    <t xml:space="preserve">GGAAGG</t>
  </si>
  <si>
    <t xml:space="preserve">AGAAAG</t>
  </si>
  <si>
    <t xml:space="preserve">GCTTTG</t>
  </si>
  <si>
    <t xml:space="preserve">CACCGA</t>
  </si>
  <si>
    <t xml:space="preserve">GCAGGG</t>
  </si>
  <si>
    <t xml:space="preserve">CCCGCA</t>
  </si>
  <si>
    <t xml:space="preserve">GCAGCC</t>
  </si>
  <si>
    <t xml:space="preserve">CAGAAG</t>
  </si>
  <si>
    <t xml:space="preserve">TCTGGG</t>
  </si>
  <si>
    <t xml:space="preserve">CAACAG</t>
  </si>
  <si>
    <t xml:space="preserve">TTCGCG</t>
  </si>
  <si>
    <t xml:space="preserve">CGATGT</t>
  </si>
  <si>
    <t xml:space="preserve">TGCCAA</t>
  </si>
  <si>
    <t xml:space="preserve">ACTGCT</t>
  </si>
  <si>
    <t xml:space="preserve">GTAAAG</t>
  </si>
  <si>
    <t xml:space="preserve">AAGTGA</t>
  </si>
  <si>
    <t xml:space="preserve">TTAAAG</t>
  </si>
  <si>
    <t xml:space="preserve">ATACCG</t>
  </si>
  <si>
    <t xml:space="preserve">GCGGCT</t>
  </si>
  <si>
    <t xml:space="preserve">ATCCGG</t>
  </si>
  <si>
    <t xml:space="preserve">AAGAGA</t>
  </si>
  <si>
    <t xml:space="preserve">CGATTA</t>
  </si>
  <si>
    <t xml:space="preserve">AGGCGG</t>
  </si>
  <si>
    <t xml:space="preserve">TGGCTT</t>
  </si>
  <si>
    <t xml:space="preserve">CGATTG</t>
  </si>
  <si>
    <t xml:space="preserve">GCAGCT</t>
  </si>
  <si>
    <t xml:space="preserve">AAAATA</t>
  </si>
  <si>
    <t xml:space="preserve">AAGCCA</t>
  </si>
  <si>
    <t xml:space="preserve">ATATTC</t>
  </si>
  <si>
    <t xml:space="preserve">AACAGG</t>
  </si>
  <si>
    <t xml:space="preserve">TCAGCC</t>
  </si>
  <si>
    <t xml:space="preserve">CAACGG</t>
  </si>
  <si>
    <t xml:space="preserve">CAAAGA</t>
  </si>
  <si>
    <t xml:space="preserve">CAATGG</t>
  </si>
  <si>
    <t xml:space="preserve">GTTTTG</t>
  </si>
  <si>
    <t xml:space="preserve">CCCGGA</t>
  </si>
  <si>
    <t xml:space="preserve">ATAAAG</t>
  </si>
  <si>
    <t xml:space="preserve">GATGCA</t>
  </si>
  <si>
    <t xml:space="preserve">ATGGCT</t>
  </si>
  <si>
    <t xml:space="preserve">GCTTTA</t>
  </si>
  <si>
    <t xml:space="preserve">ACTGGG</t>
  </si>
  <si>
    <t xml:space="preserve">GCCAGG</t>
  </si>
  <si>
    <t xml:space="preserve">AGAAGA</t>
  </si>
  <si>
    <t xml:space="preserve">CGAAAC</t>
  </si>
  <si>
    <t xml:space="preserve">CCAGCC</t>
  </si>
  <si>
    <t xml:space="preserve">CGATCC</t>
  </si>
  <si>
    <t xml:space="preserve">CGAAAT</t>
  </si>
  <si>
    <t xml:space="preserve">GCAACT</t>
  </si>
  <si>
    <t xml:space="preserve">GCAGTT</t>
  </si>
  <si>
    <t xml:space="preserve">GTCAGG</t>
  </si>
  <si>
    <t xml:space="preserve">ATATTG</t>
  </si>
  <si>
    <t xml:space="preserve">CGGTCA</t>
  </si>
  <si>
    <t xml:space="preserve">AAATTG</t>
  </si>
  <si>
    <t xml:space="preserve">TGGTTA</t>
  </si>
  <si>
    <t xml:space="preserve">GATGGA</t>
  </si>
  <si>
    <t xml:space="preserve">TTATTC</t>
  </si>
  <si>
    <t xml:space="preserve">GGTGGA</t>
  </si>
  <si>
    <t xml:space="preserve">CGATCA</t>
  </si>
  <si>
    <t xml:space="preserve">CACCGG</t>
  </si>
  <si>
    <t xml:space="preserve">TCAGGA</t>
  </si>
  <si>
    <t xml:space="preserve">GGATGC</t>
  </si>
  <si>
    <t xml:space="preserve">TTCAGG</t>
  </si>
  <si>
    <t xml:space="preserve">CGGTTT</t>
  </si>
  <si>
    <t xml:space="preserve">AGGCGA</t>
  </si>
  <si>
    <t xml:space="preserve">CGGCAC</t>
  </si>
  <si>
    <t xml:space="preserve">GCGATA</t>
  </si>
  <si>
    <t xml:space="preserve">AAGTGG</t>
  </si>
  <si>
    <t xml:space="preserve">ACAGCG</t>
  </si>
  <si>
    <t xml:space="preserve">GGAAAT</t>
  </si>
  <si>
    <t xml:space="preserve">GGCAGG</t>
  </si>
  <si>
    <t xml:space="preserve">AGGCGC</t>
  </si>
  <si>
    <t xml:space="preserve">GGATAT</t>
  </si>
  <si>
    <t xml:space="preserve">ACAGCA</t>
  </si>
  <si>
    <t xml:space="preserve">TTATCT</t>
  </si>
  <si>
    <t xml:space="preserve">CGATTT</t>
  </si>
  <si>
    <t xml:space="preserve">CGGAAA</t>
  </si>
  <si>
    <t xml:space="preserve">CGATCT</t>
  </si>
  <si>
    <t xml:space="preserve">GACGCT</t>
  </si>
  <si>
    <t xml:space="preserve">AAGCGA</t>
  </si>
  <si>
    <t xml:space="preserve">CGCCAA</t>
  </si>
  <si>
    <t xml:space="preserve">TGGATA</t>
  </si>
  <si>
    <t xml:space="preserve">AAAAGA</t>
  </si>
  <si>
    <t xml:space="preserve">TACCGG</t>
  </si>
  <si>
    <t xml:space="preserve">GCGTGC</t>
  </si>
  <si>
    <t xml:space="preserve">CAACAA</t>
  </si>
  <si>
    <t xml:space="preserve">CGATAT</t>
  </si>
  <si>
    <t xml:space="preserve">AACCGG</t>
  </si>
  <si>
    <t xml:space="preserve">ATCAGG</t>
  </si>
  <si>
    <t xml:space="preserve">TATCGA</t>
  </si>
  <si>
    <t xml:space="preserve">CCAGCA</t>
  </si>
  <si>
    <t xml:space="preserve">AAGATG</t>
  </si>
  <si>
    <t xml:space="preserve">ATATCG</t>
  </si>
  <si>
    <t xml:space="preserve">TTCCGG</t>
  </si>
  <si>
    <t xml:space="preserve">GCAAAT</t>
  </si>
  <si>
    <t xml:space="preserve">CGAAAG</t>
  </si>
  <si>
    <t xml:space="preserve">CGGTAT</t>
  </si>
  <si>
    <t xml:space="preserve">AGCAGG</t>
  </si>
  <si>
    <t xml:space="preserve">AAGGCG</t>
  </si>
  <si>
    <t xml:space="preserve">TTATCA</t>
  </si>
  <si>
    <t xml:space="preserve">TGGTTG</t>
  </si>
  <si>
    <t xml:space="preserve">GCAAAG</t>
  </si>
  <si>
    <t xml:space="preserve">CGGAAG</t>
  </si>
  <si>
    <t xml:space="preserve">GGCAGA</t>
  </si>
  <si>
    <t xml:space="preserve">CGAAGA</t>
  </si>
  <si>
    <t xml:space="preserve">GAAAGA</t>
  </si>
  <si>
    <t xml:space="preserve">GCAGGA</t>
  </si>
  <si>
    <t xml:space="preserve">AACGCT</t>
  </si>
  <si>
    <t xml:space="preserve">AAGAAG</t>
  </si>
  <si>
    <t xml:space="preserve">GCTGCA</t>
  </si>
  <si>
    <t xml:space="preserve">CGGTGC</t>
  </si>
  <si>
    <t xml:space="preserve">CGCAGG</t>
  </si>
  <si>
    <t xml:space="preserve">AGAAAA</t>
  </si>
  <si>
    <t xml:space="preserve">AAGCGG</t>
  </si>
  <si>
    <t xml:space="preserve">CGGTGG</t>
  </si>
  <si>
    <t xml:space="preserve">TGCAGG</t>
  </si>
  <si>
    <t xml:space="preserve">TTGAAG</t>
  </si>
  <si>
    <t xml:space="preserve">TCTGGA</t>
  </si>
  <si>
    <t xml:space="preserve">CGAAAA</t>
  </si>
  <si>
    <t xml:space="preserve">GGAAGA</t>
  </si>
  <si>
    <t xml:space="preserve">CGATGG</t>
  </si>
  <si>
    <t xml:space="preserve">CGATGC</t>
  </si>
  <si>
    <t xml:space="preserve">ATGAAG</t>
  </si>
  <si>
    <t xml:space="preserve">GCTGCT</t>
  </si>
  <si>
    <t xml:space="preserve">ACTGGA</t>
  </si>
  <si>
    <t xml:space="preserve">CGGCAA</t>
  </si>
  <si>
    <t xml:space="preserve">TTGGCG</t>
  </si>
  <si>
    <t xml:space="preserve">AAAAAG</t>
  </si>
  <si>
    <t xml:space="preserve">TGGAAG</t>
  </si>
  <si>
    <t xml:space="preserve">GCTGGG</t>
  </si>
  <si>
    <t xml:space="preserve">TGGCAA</t>
  </si>
  <si>
    <t xml:space="preserve">GCTGGA</t>
  </si>
  <si>
    <t xml:space="preserve">string num(4×N1,p&lt;0.01/4096/4289)</t>
  </si>
  <si>
    <t xml:space="preserve">string num(4×N2,p&gt;=0.01/4096/4289)</t>
  </si>
  <si>
    <t xml:space="preserve">4×N1+4×N2</t>
  </si>
  <si>
    <t xml:space="preserve">hygecdf</t>
  </si>
  <si>
    <t xml:space="preserve">P(1-hygecdf)</t>
  </si>
  <si>
    <t xml:space="preserve">P0:</t>
  </si>
  <si>
    <t xml:space="preserve">CTC</t>
  </si>
  <si>
    <t xml:space="preserve">TAG</t>
  </si>
  <si>
    <t xml:space="preserve">CTA</t>
  </si>
  <si>
    <t xml:space="preserve">ACT</t>
  </si>
  <si>
    <t xml:space="preserve">ATA</t>
  </si>
  <si>
    <t xml:space="preserve">CTT</t>
  </si>
  <si>
    <t xml:space="preserve">CCT</t>
  </si>
  <si>
    <t xml:space="preserve">TAC</t>
  </si>
  <si>
    <t xml:space="preserve">GTA</t>
  </si>
  <si>
    <t xml:space="preserve">AGT</t>
  </si>
  <si>
    <t xml:space="preserve">TCC</t>
  </si>
  <si>
    <t xml:space="preserve">GTC</t>
  </si>
  <si>
    <t xml:space="preserve">AAT</t>
  </si>
  <si>
    <t xml:space="preserve">TCT</t>
  </si>
  <si>
    <t xml:space="preserve">TTA</t>
  </si>
  <si>
    <t xml:space="preserve">TAA</t>
  </si>
  <si>
    <t xml:space="preserve">GGT</t>
  </si>
  <si>
    <t xml:space="preserve">TTC</t>
  </si>
  <si>
    <t xml:space="preserve">TAT</t>
  </si>
  <si>
    <t xml:space="preserve">TTG</t>
  </si>
  <si>
    <t xml:space="preserve">TGT</t>
  </si>
  <si>
    <t xml:space="preserve">TCG</t>
  </si>
  <si>
    <t xml:space="preserve">TCA</t>
  </si>
  <si>
    <t xml:space="preserve">CAT</t>
  </si>
  <si>
    <t xml:space="preserve">GCT</t>
  </si>
  <si>
    <t xml:space="preserve">GTG</t>
  </si>
  <si>
    <t xml:space="preserve">ATG</t>
  </si>
  <si>
    <t xml:space="preserve">GAT</t>
  </si>
  <si>
    <t xml:space="preserve">TGG</t>
  </si>
  <si>
    <t xml:space="preserve">ATC</t>
  </si>
  <si>
    <t xml:space="preserve">GTT</t>
  </si>
  <si>
    <t xml:space="preserve">ATT</t>
  </si>
  <si>
    <t xml:space="preserve">TTT</t>
  </si>
  <si>
    <t xml:space="preserve">CGT</t>
  </si>
  <si>
    <t xml:space="preserve">TGA</t>
  </si>
  <si>
    <t xml:space="preserve">TGC</t>
  </si>
  <si>
    <t xml:space="preserve">CTG</t>
  </si>
  <si>
    <t xml:space="preserve">94 rare 6 nucleotide strings containing recognition site of restriction enzyme</t>
  </si>
  <si>
    <t xml:space="preserve">NO.</t>
  </si>
  <si>
    <t xml:space="preserve">rare 6 nucleotide strings</t>
  </si>
  <si>
    <t xml:space="preserve">restriction enzyme</t>
  </si>
  <si>
    <t xml:space="preserve">recognition site</t>
  </si>
  <si>
    <t xml:space="preserve">Eco75KI</t>
  </si>
  <si>
    <t xml:space="preserve">GRGCYC</t>
  </si>
  <si>
    <t xml:space="preserve">Eco168I</t>
  </si>
  <si>
    <t xml:space="preserve">GGYRCC</t>
  </si>
  <si>
    <t xml:space="preserve">M.EcoPI</t>
  </si>
  <si>
    <t xml:space="preserve">AGACC</t>
  </si>
  <si>
    <t xml:space="preserve">Eco130I</t>
  </si>
  <si>
    <t xml:space="preserve">CCWWGG</t>
  </si>
  <si>
    <t xml:space="preserve">Eco47I</t>
  </si>
  <si>
    <t xml:space="preserve">GGWCC</t>
  </si>
  <si>
    <t xml:space="preserve">Eco72I</t>
  </si>
  <si>
    <t xml:space="preserve">Eco101I</t>
  </si>
  <si>
    <t xml:space="preserve">Eco27kI</t>
  </si>
  <si>
    <t xml:space="preserve">CYCGRG</t>
  </si>
  <si>
    <t xml:space="preserve">EcoHAI</t>
  </si>
  <si>
    <t xml:space="preserve">YGGCCR</t>
  </si>
  <si>
    <t xml:space="preserve">Eco196II</t>
  </si>
  <si>
    <t xml:space="preserve">GGNCC</t>
  </si>
  <si>
    <t xml:space="preserve">EcopTZ3509ORFAP</t>
  </si>
  <si>
    <t xml:space="preserve">M.EcoHSORF330P</t>
  </si>
  <si>
    <t xml:space="preserve">GTAC</t>
  </si>
  <si>
    <t xml:space="preserve">M.EcoWphiP</t>
  </si>
  <si>
    <t xml:space="preserve">GGCC</t>
  </si>
  <si>
    <t xml:space="preserve">M.Eco67Dam</t>
  </si>
  <si>
    <t xml:space="preserve">GATC</t>
  </si>
  <si>
    <t xml:space="preserve">Eco255I</t>
  </si>
  <si>
    <t xml:space="preserve">Eco1524I</t>
  </si>
  <si>
    <t xml:space="preserve">Eco105I</t>
  </si>
  <si>
    <t xml:space="preserve">EcoVIII</t>
  </si>
  <si>
    <t xml:space="preserve">M.Eco248534P</t>
  </si>
  <si>
    <t xml:space="preserve">Eco159I</t>
  </si>
  <si>
    <t xml:space="preserve">Eco1831I</t>
  </si>
  <si>
    <t xml:space="preserve">CCSGG</t>
  </si>
  <si>
    <t xml:space="preserve">M.Eco103073ORFAP</t>
  </si>
  <si>
    <t xml:space="preserve">CCWGG</t>
  </si>
  <si>
    <t xml:space="preserve">Eco47III</t>
  </si>
  <si>
    <t xml:space="preserve">M1.Eco536ORF3766P</t>
  </si>
  <si>
    <t xml:space="preserve">GCSGC</t>
  </si>
  <si>
    <t xml:space="preserve">the rare codon pairs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@"/>
    <numFmt numFmtId="166" formatCode="0.00E+00"/>
  </numFmts>
  <fonts count="12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FF"/>
      <name val="宋体"/>
      <family val="0"/>
      <charset val="134"/>
    </font>
    <font>
      <b val="true"/>
      <sz val="12"/>
      <color rgb="FFFF0000"/>
      <name val="宋体"/>
      <family val="0"/>
      <charset val="134"/>
    </font>
    <font>
      <sz val="12"/>
      <color rgb="FFFF0000"/>
      <name val="宋体"/>
      <family val="0"/>
      <charset val="134"/>
    </font>
    <font>
      <b val="true"/>
      <sz val="12"/>
      <name val="宋体"/>
      <family val="0"/>
      <charset val="134"/>
    </font>
    <font>
      <sz val="12"/>
      <color rgb="FF0000FF"/>
      <name val="宋体"/>
      <family val="0"/>
      <charset val="134"/>
    </font>
    <font>
      <sz val="12"/>
      <color rgb="FF339966"/>
      <name val="宋体"/>
      <family val="0"/>
      <charset val="134"/>
    </font>
    <font>
      <sz val="14"/>
      <name val="宋体"/>
      <family val="0"/>
      <charset val="134"/>
    </font>
    <font>
      <sz val="16"/>
      <name val="宋体"/>
      <family val="0"/>
      <charset val="134"/>
    </font>
  </fonts>
  <fills count="4">
    <fill>
      <patternFill patternType="none"/>
    </fill>
    <fill>
      <patternFill patternType="gray125"/>
    </fill>
    <fill>
      <patternFill patternType="solid">
        <fgColor rgb="FFFFCC99"/>
        <bgColor rgb="FFC0C0C0"/>
      </patternFill>
    </fill>
    <fill>
      <patternFill patternType="solid">
        <fgColor rgb="FFCCFFFF"/>
        <bgColor rgb="FFCCFFFF"/>
      </patternFill>
    </fill>
  </fills>
  <borders count="3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/>
      <top/>
      <bottom style="thin"/>
      <diagonal/>
    </border>
  </borders>
  <cellStyleXfs count="2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</cellStyleXfs>
  <cellXfs count="4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2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1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1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21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21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21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21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2" borderId="0" xfId="21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6" fillId="2" borderId="0" xfId="21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3" borderId="0" xfId="21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3" borderId="0" xfId="21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3" borderId="0" xfId="21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0" fillId="3" borderId="0" xfId="21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3" borderId="0" xfId="21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0" fillId="0" borderId="0" xfId="21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0" fillId="0" borderId="0" xfId="21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1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1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1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常规_human_hk_core502analysis" xfId="20"/>
    <cellStyle name="常规_supplementary table s-t-2" xfId="21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6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20" activeCellId="0" sqref="C20"/>
    </sheetView>
  </sheetViews>
  <sheetFormatPr defaultColWidth="8.99609375" defaultRowHeight="15.6" zeroHeight="false" outlineLevelRow="0" outlineLevelCol="0"/>
  <cols>
    <col collapsed="false" customWidth="true" hidden="false" outlineLevel="0" max="1" min="1" style="1" width="6.19"/>
    <col collapsed="false" customWidth="true" hidden="false" outlineLevel="0" max="3" min="2" style="1" width="8.59"/>
    <col collapsed="false" customWidth="true" hidden="false" outlineLevel="0" max="4" min="4" style="1" width="31.99"/>
    <col collapsed="false" customWidth="true" hidden="false" outlineLevel="0" max="5" min="5" style="1" width="13.79"/>
    <col collapsed="false" customWidth="true" hidden="false" outlineLevel="0" max="6" min="6" style="1" width="28.29"/>
    <col collapsed="false" customWidth="true" hidden="false" outlineLevel="0" max="7" min="7" style="1" width="9.5"/>
    <col collapsed="false" customWidth="false" hidden="false" outlineLevel="0" max="257" min="8" style="1" width="8.99"/>
  </cols>
  <sheetData>
    <row r="1" s="3" customFormat="true" ht="15.6" hidden="false" customHeight="false" outlineLevel="0" collapsed="false">
      <c r="A1" s="2" t="s">
        <v>0</v>
      </c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3</v>
      </c>
    </row>
    <row r="2" s="6" customFormat="true" ht="15.6" hidden="false" customHeight="false" outlineLevel="0" collapsed="false">
      <c r="A2" s="4" t="s">
        <v>5</v>
      </c>
      <c r="B2" s="4" t="s">
        <v>6</v>
      </c>
      <c r="C2" s="4" t="s">
        <v>7</v>
      </c>
      <c r="D2" s="5" t="n">
        <v>1487</v>
      </c>
      <c r="E2" s="5" t="n">
        <v>1</v>
      </c>
      <c r="F2" s="5" t="n">
        <v>38012</v>
      </c>
      <c r="G2" s="5" t="n">
        <v>1</v>
      </c>
    </row>
    <row r="3" s="9" customFormat="true" ht="15.6" hidden="false" customHeight="false" outlineLevel="0" collapsed="false">
      <c r="A3" s="7" t="s">
        <v>8</v>
      </c>
      <c r="B3" s="7" t="s">
        <v>9</v>
      </c>
      <c r="C3" s="7" t="s">
        <v>10</v>
      </c>
      <c r="D3" s="8" t="n">
        <v>1016</v>
      </c>
      <c r="E3" s="8" t="n">
        <v>1</v>
      </c>
      <c r="F3" s="8" t="n">
        <v>20835</v>
      </c>
      <c r="G3" s="8" t="n">
        <v>1</v>
      </c>
    </row>
    <row r="4" s="6" customFormat="true" ht="15.6" hidden="false" customHeight="false" outlineLevel="0" collapsed="false">
      <c r="A4" s="4" t="s">
        <v>11</v>
      </c>
      <c r="B4" s="4" t="s">
        <v>12</v>
      </c>
      <c r="C4" s="4" t="s">
        <v>13</v>
      </c>
      <c r="D4" s="5" t="n">
        <v>1232</v>
      </c>
      <c r="E4" s="5" t="n">
        <f aca="false">RANK(D4,$D$4:$D$5)</f>
        <v>2</v>
      </c>
      <c r="F4" s="5" t="n">
        <v>24192</v>
      </c>
      <c r="G4" s="5" t="n">
        <f aca="false">RANK(F4,$F$4:$F$5)</f>
        <v>2</v>
      </c>
    </row>
    <row r="5" s="6" customFormat="true" ht="15.6" hidden="false" customHeight="false" outlineLevel="0" collapsed="false">
      <c r="A5" s="4"/>
      <c r="B5" s="4"/>
      <c r="C5" s="4" t="s">
        <v>14</v>
      </c>
      <c r="D5" s="5" t="n">
        <v>1703</v>
      </c>
      <c r="E5" s="5" t="n">
        <f aca="false">RANK(D5,$D$4:$D$5)</f>
        <v>1</v>
      </c>
      <c r="F5" s="5" t="n">
        <v>29656</v>
      </c>
      <c r="G5" s="5" t="n">
        <f aca="false">RANK(F5,$F$4:$F$5)</f>
        <v>1</v>
      </c>
    </row>
    <row r="6" s="9" customFormat="true" ht="15.6" hidden="false" customHeight="false" outlineLevel="0" collapsed="false">
      <c r="A6" s="7" t="s">
        <v>15</v>
      </c>
      <c r="B6" s="7" t="s">
        <v>16</v>
      </c>
      <c r="C6" s="7" t="s">
        <v>17</v>
      </c>
      <c r="D6" s="8" t="n">
        <v>1922</v>
      </c>
      <c r="E6" s="8" t="n">
        <f aca="false">RANK(D6,$D$6:$D$7)</f>
        <v>1</v>
      </c>
      <c r="F6" s="8" t="n">
        <v>44103</v>
      </c>
      <c r="G6" s="8" t="n">
        <f aca="false">RANK(F6,$F$6:$F$7)</f>
        <v>1</v>
      </c>
    </row>
    <row r="7" s="9" customFormat="true" ht="15.6" hidden="false" customHeight="false" outlineLevel="0" collapsed="false">
      <c r="A7" s="7"/>
      <c r="B7" s="7"/>
      <c r="C7" s="7" t="s">
        <v>18</v>
      </c>
      <c r="D7" s="8" t="n">
        <v>1301</v>
      </c>
      <c r="E7" s="8" t="n">
        <f aca="false">RANK(D7,$D$6:$D$7)</f>
        <v>2</v>
      </c>
      <c r="F7" s="8" t="n">
        <v>26201</v>
      </c>
      <c r="G7" s="8" t="n">
        <f aca="false">RANK(F7,$F$6:$F$7)</f>
        <v>2</v>
      </c>
    </row>
    <row r="8" s="6" customFormat="true" ht="15.6" hidden="false" customHeight="false" outlineLevel="0" collapsed="false">
      <c r="A8" s="4" t="s">
        <v>19</v>
      </c>
      <c r="B8" s="4" t="s">
        <v>20</v>
      </c>
      <c r="C8" s="4" t="s">
        <v>21</v>
      </c>
      <c r="D8" s="5" t="n">
        <v>620</v>
      </c>
      <c r="E8" s="5" t="n">
        <f aca="false">RANK(D8,$D$8:$D$9)</f>
        <v>2</v>
      </c>
      <c r="F8" s="5" t="n">
        <v>7020</v>
      </c>
      <c r="G8" s="5" t="n">
        <f aca="false">RANK(F8,$F$8:$F$9)</f>
        <v>2</v>
      </c>
    </row>
    <row r="9" s="6" customFormat="true" ht="15.6" hidden="false" customHeight="false" outlineLevel="0" collapsed="false">
      <c r="A9" s="4"/>
      <c r="B9" s="4"/>
      <c r="C9" s="4" t="s">
        <v>22</v>
      </c>
      <c r="D9" s="5" t="n">
        <v>1280</v>
      </c>
      <c r="E9" s="5" t="n">
        <f aca="false">RANK(D9,$D$8:$D$9)</f>
        <v>1</v>
      </c>
      <c r="F9" s="5" t="n">
        <v>8787</v>
      </c>
      <c r="G9" s="5" t="n">
        <f aca="false">RANK(F9,$F$8:$F$9)</f>
        <v>1</v>
      </c>
    </row>
    <row r="10" s="9" customFormat="true" ht="15.6" hidden="false" customHeight="false" outlineLevel="0" collapsed="false">
      <c r="A10" s="7" t="s">
        <v>23</v>
      </c>
      <c r="B10" s="7" t="s">
        <v>24</v>
      </c>
      <c r="C10" s="7" t="s">
        <v>25</v>
      </c>
      <c r="D10" s="8" t="n">
        <v>1245</v>
      </c>
      <c r="E10" s="8" t="n">
        <f aca="false">RANK(D10,$D$10:$D$11)</f>
        <v>1</v>
      </c>
      <c r="F10" s="8" t="n">
        <v>17656</v>
      </c>
      <c r="G10" s="8" t="n">
        <f aca="false">RANK(F10,$F$10:$F$11)</f>
        <v>1</v>
      </c>
    </row>
    <row r="11" s="9" customFormat="true" ht="15.6" hidden="false" customHeight="false" outlineLevel="0" collapsed="false">
      <c r="A11" s="7"/>
      <c r="B11" s="7"/>
      <c r="C11" s="7" t="s">
        <v>26</v>
      </c>
      <c r="D11" s="8" t="n">
        <v>1200</v>
      </c>
      <c r="E11" s="8" t="n">
        <f aca="false">RANK(D11,$D$10:$D$11)</f>
        <v>2</v>
      </c>
      <c r="F11" s="8" t="n">
        <v>13329</v>
      </c>
      <c r="G11" s="8" t="n">
        <f aca="false">RANK(F11,$F$10:$F$11)</f>
        <v>2</v>
      </c>
    </row>
    <row r="12" s="6" customFormat="true" ht="15.6" hidden="false" customHeight="false" outlineLevel="0" collapsed="false">
      <c r="A12" s="4" t="s">
        <v>27</v>
      </c>
      <c r="B12" s="4" t="s">
        <v>28</v>
      </c>
      <c r="C12" s="4" t="s">
        <v>29</v>
      </c>
      <c r="D12" s="5" t="n">
        <v>1850</v>
      </c>
      <c r="E12" s="5" t="n">
        <f aca="false">RANK(D12,$D$12:$D$13)</f>
        <v>1</v>
      </c>
      <c r="F12" s="5" t="n">
        <v>46044</v>
      </c>
      <c r="G12" s="5" t="n">
        <f aca="false">RANK(F12,$F$12:$F$13)</f>
        <v>1</v>
      </c>
    </row>
    <row r="13" s="6" customFormat="true" ht="15.6" hidden="false" customHeight="false" outlineLevel="0" collapsed="false">
      <c r="A13" s="4"/>
      <c r="B13" s="4"/>
      <c r="C13" s="4" t="s">
        <v>30</v>
      </c>
      <c r="D13" s="5" t="n">
        <v>900</v>
      </c>
      <c r="E13" s="5" t="n">
        <f aca="false">RANK(D13,$D$12:$D$13)</f>
        <v>2</v>
      </c>
      <c r="F13" s="5" t="n">
        <v>14043</v>
      </c>
      <c r="G13" s="5" t="n">
        <f aca="false">RANK(F13,$F$12:$F$13)</f>
        <v>2</v>
      </c>
    </row>
    <row r="14" s="9" customFormat="true" ht="15.6" hidden="false" customHeight="false" outlineLevel="0" collapsed="false">
      <c r="A14" s="7" t="s">
        <v>31</v>
      </c>
      <c r="B14" s="7" t="s">
        <v>32</v>
      </c>
      <c r="C14" s="7" t="s">
        <v>33</v>
      </c>
      <c r="D14" s="8" t="n">
        <v>1890</v>
      </c>
      <c r="E14" s="8" t="n">
        <f aca="false">RANK(D14,$D$14:$D$15)</f>
        <v>2</v>
      </c>
      <c r="F14" s="8" t="n">
        <v>30361</v>
      </c>
      <c r="G14" s="8" t="n">
        <f aca="false">RANK(F14,$F$14:$F$15)</f>
        <v>1</v>
      </c>
    </row>
    <row r="15" s="9" customFormat="true" ht="15.6" hidden="false" customHeight="false" outlineLevel="0" collapsed="false">
      <c r="A15" s="7"/>
      <c r="B15" s="7"/>
      <c r="C15" s="7" t="s">
        <v>34</v>
      </c>
      <c r="D15" s="8" t="n">
        <v>2149</v>
      </c>
      <c r="E15" s="8" t="n">
        <f aca="false">RANK(D15,$D$14:$D$15)</f>
        <v>1</v>
      </c>
      <c r="F15" s="8" t="n">
        <v>22649</v>
      </c>
      <c r="G15" s="8" t="n">
        <f aca="false">RANK(F15,$F$14:$F$15)</f>
        <v>2</v>
      </c>
    </row>
    <row r="16" s="6" customFormat="true" ht="15.6" hidden="false" customHeight="false" outlineLevel="0" collapsed="false">
      <c r="A16" s="4" t="s">
        <v>35</v>
      </c>
      <c r="B16" s="4" t="s">
        <v>36</v>
      </c>
      <c r="C16" s="4" t="s">
        <v>37</v>
      </c>
      <c r="D16" s="5" t="n">
        <v>745</v>
      </c>
      <c r="E16" s="5" t="n">
        <f aca="false">RANK(D16,$D$16:$D$17)</f>
        <v>2</v>
      </c>
      <c r="F16" s="5" t="n">
        <v>22071</v>
      </c>
      <c r="G16" s="5" t="n">
        <f aca="false">RANK(F16,$F$16:$F$17)</f>
        <v>1</v>
      </c>
    </row>
    <row r="17" s="6" customFormat="true" ht="15.6" hidden="false" customHeight="false" outlineLevel="0" collapsed="false">
      <c r="A17" s="4"/>
      <c r="B17" s="4"/>
      <c r="C17" s="4" t="s">
        <v>38</v>
      </c>
      <c r="D17" s="5" t="n">
        <v>976</v>
      </c>
      <c r="E17" s="5" t="n">
        <f aca="false">RANK(D17,$D$16:$D$17)</f>
        <v>1</v>
      </c>
      <c r="F17" s="5" t="n">
        <v>16734</v>
      </c>
      <c r="G17" s="5" t="n">
        <f aca="false">RANK(F17,$F$16:$F$17)</f>
        <v>2</v>
      </c>
    </row>
    <row r="18" s="9" customFormat="true" ht="15.6" hidden="false" customHeight="false" outlineLevel="0" collapsed="false">
      <c r="A18" s="7" t="s">
        <v>39</v>
      </c>
      <c r="B18" s="7" t="s">
        <v>40</v>
      </c>
      <c r="C18" s="7" t="s">
        <v>41</v>
      </c>
      <c r="D18" s="8" t="n">
        <v>1051</v>
      </c>
      <c r="E18" s="8" t="n">
        <f aca="false">RANK(D18,$D$18:$D$19)</f>
        <v>2</v>
      </c>
      <c r="F18" s="8" t="n">
        <v>20970</v>
      </c>
      <c r="G18" s="8" t="n">
        <f aca="false">RANK(F18,$F$18:$F$19)</f>
        <v>2</v>
      </c>
    </row>
    <row r="19" s="9" customFormat="true" ht="15.6" hidden="false" customHeight="false" outlineLevel="0" collapsed="false">
      <c r="A19" s="7"/>
      <c r="B19" s="7"/>
      <c r="C19" s="7" t="s">
        <v>42</v>
      </c>
      <c r="D19" s="8" t="n">
        <v>2605</v>
      </c>
      <c r="E19" s="8" t="n">
        <f aca="false">RANK(D19,$D$18:$D$19)</f>
        <v>1</v>
      </c>
      <c r="F19" s="8" t="n">
        <v>39560</v>
      </c>
      <c r="G19" s="8" t="n">
        <f aca="false">RANK(F19,$F$18:$F$19)</f>
        <v>1</v>
      </c>
    </row>
    <row r="20" s="6" customFormat="true" ht="15.6" hidden="false" customHeight="false" outlineLevel="0" collapsed="false">
      <c r="A20" s="4" t="s">
        <v>43</v>
      </c>
      <c r="B20" s="4" t="s">
        <v>44</v>
      </c>
      <c r="C20" s="4" t="s">
        <v>45</v>
      </c>
      <c r="D20" s="5" t="n">
        <v>2300</v>
      </c>
      <c r="E20" s="5" t="n">
        <f aca="false">RANK(D20,$D$20:$D$21)</f>
        <v>1</v>
      </c>
      <c r="F20" s="5" t="n">
        <v>54267</v>
      </c>
      <c r="G20" s="5" t="n">
        <f aca="false">RANK(F20,$F$20:$F$21)</f>
        <v>1</v>
      </c>
    </row>
    <row r="21" s="6" customFormat="true" ht="15.6" hidden="false" customHeight="false" outlineLevel="0" collapsed="false">
      <c r="A21" s="4"/>
      <c r="B21" s="4"/>
      <c r="C21" s="4" t="s">
        <v>46</v>
      </c>
      <c r="D21" s="5" t="n">
        <v>934</v>
      </c>
      <c r="E21" s="5" t="n">
        <f aca="false">RANK(D21,$D$20:$D$21)</f>
        <v>2</v>
      </c>
      <c r="F21" s="5" t="n">
        <v>24414</v>
      </c>
      <c r="G21" s="5" t="n">
        <f aca="false">RANK(F21,$F$20:$F$21)</f>
        <v>2</v>
      </c>
    </row>
    <row r="22" s="9" customFormat="true" ht="15.6" hidden="false" customHeight="false" outlineLevel="0" collapsed="false">
      <c r="A22" s="7" t="s">
        <v>47</v>
      </c>
      <c r="B22" s="7" t="s">
        <v>48</v>
      </c>
      <c r="C22" s="7" t="s">
        <v>49</v>
      </c>
      <c r="D22" s="8" t="n">
        <v>1367</v>
      </c>
      <c r="E22" s="8" t="n">
        <f aca="false">RANK(D22,$D$22:$D$24)</f>
        <v>2</v>
      </c>
      <c r="F22" s="8" t="n">
        <v>41551</v>
      </c>
      <c r="G22" s="8" t="n">
        <f aca="false">RANK(F22,$F$22:$F$24)</f>
        <v>1</v>
      </c>
    </row>
    <row r="23" s="9" customFormat="true" ht="15.6" hidden="false" customHeight="false" outlineLevel="0" collapsed="false">
      <c r="A23" s="7"/>
      <c r="B23" s="7"/>
      <c r="C23" s="7" t="s">
        <v>50</v>
      </c>
      <c r="D23" s="8" t="n">
        <v>1987</v>
      </c>
      <c r="E23" s="8" t="n">
        <f aca="false">RANK(D23,$D$22:$D$24)</f>
        <v>1</v>
      </c>
      <c r="F23" s="8" t="n">
        <v>34426</v>
      </c>
      <c r="G23" s="8" t="n">
        <f aca="false">RANK(F23,$F$22:$F$24)</f>
        <v>2</v>
      </c>
    </row>
    <row r="24" s="9" customFormat="true" ht="15.6" hidden="false" customHeight="false" outlineLevel="0" collapsed="false">
      <c r="A24" s="7"/>
      <c r="B24" s="7"/>
      <c r="C24" s="7" t="s">
        <v>51</v>
      </c>
      <c r="D24" s="8" t="n">
        <v>760</v>
      </c>
      <c r="E24" s="8" t="n">
        <f aca="false">RANK(D24,$D$22:$D$24)</f>
        <v>3</v>
      </c>
      <c r="F24" s="8" t="n">
        <v>5827</v>
      </c>
      <c r="G24" s="8" t="n">
        <f aca="false">RANK(F24,$F$22:$F$24)</f>
        <v>3</v>
      </c>
    </row>
    <row r="25" s="6" customFormat="true" ht="15.6" hidden="false" customHeight="false" outlineLevel="0" collapsed="false">
      <c r="A25" s="4" t="s">
        <v>52</v>
      </c>
      <c r="B25" s="4" t="s">
        <v>52</v>
      </c>
      <c r="C25" s="4" t="s">
        <v>53</v>
      </c>
      <c r="D25" s="5" t="n">
        <v>659</v>
      </c>
      <c r="E25" s="5" t="n">
        <f aca="false">RANK(D25,$D$25:$D$27)</f>
        <v>2</v>
      </c>
      <c r="F25" s="5" t="n">
        <v>2752</v>
      </c>
      <c r="G25" s="5" t="n">
        <f aca="false">RANK(F25,$F$25:$F$27)</f>
        <v>1</v>
      </c>
    </row>
    <row r="26" s="6" customFormat="true" ht="15.6" hidden="false" customHeight="false" outlineLevel="0" collapsed="false">
      <c r="A26" s="4"/>
      <c r="B26" s="4"/>
      <c r="C26" s="4" t="s">
        <v>54</v>
      </c>
      <c r="D26" s="5" t="n">
        <v>278</v>
      </c>
      <c r="E26" s="5" t="n">
        <f aca="false">RANK(D26,$D$25:$D$27)</f>
        <v>3</v>
      </c>
      <c r="F26" s="5" t="n">
        <v>321</v>
      </c>
      <c r="G26" s="5" t="n">
        <f aca="false">RANK(F26,$F$25:$F$27)</f>
        <v>3</v>
      </c>
    </row>
    <row r="27" s="6" customFormat="true" ht="15.6" hidden="false" customHeight="false" outlineLevel="0" collapsed="false">
      <c r="A27" s="4"/>
      <c r="B27" s="4"/>
      <c r="C27" s="4" t="s">
        <v>55</v>
      </c>
      <c r="D27" s="5" t="n">
        <v>780</v>
      </c>
      <c r="E27" s="5" t="n">
        <f aca="false">RANK(D27,$D$25:$D$27)</f>
        <v>1</v>
      </c>
      <c r="F27" s="5" t="n">
        <v>1261</v>
      </c>
      <c r="G27" s="5" t="n">
        <f aca="false">RANK(F27,$F$25:$F$27)</f>
        <v>2</v>
      </c>
    </row>
    <row r="28" s="9" customFormat="true" ht="15.6" hidden="false" customHeight="false" outlineLevel="0" collapsed="false">
      <c r="A28" s="7" t="s">
        <v>56</v>
      </c>
      <c r="B28" s="7" t="s">
        <v>57</v>
      </c>
      <c r="C28" s="7" t="s">
        <v>58</v>
      </c>
      <c r="D28" s="8" t="n">
        <v>1465</v>
      </c>
      <c r="E28" s="8" t="n">
        <f aca="false">RANK(D28,$D$28:$D$31)</f>
        <v>3</v>
      </c>
      <c r="F28" s="8" t="n">
        <v>20863</v>
      </c>
      <c r="G28" s="8" t="n">
        <f aca="false">RANK(F28,$F$28:$F$31)</f>
        <v>4</v>
      </c>
    </row>
    <row r="29" s="9" customFormat="true" ht="15.6" hidden="false" customHeight="false" outlineLevel="0" collapsed="false">
      <c r="A29" s="7"/>
      <c r="B29" s="7"/>
      <c r="C29" s="7" t="s">
        <v>59</v>
      </c>
      <c r="D29" s="8" t="n">
        <v>1923</v>
      </c>
      <c r="E29" s="8" t="n">
        <f aca="false">RANK(D29,$D$28:$D$31)</f>
        <v>2</v>
      </c>
      <c r="F29" s="8" t="n">
        <v>35018</v>
      </c>
      <c r="G29" s="8" t="n">
        <f aca="false">RANK(F29,$F$28:$F$31)</f>
        <v>2</v>
      </c>
    </row>
    <row r="30" s="9" customFormat="true" ht="15.6" hidden="false" customHeight="false" outlineLevel="0" collapsed="false">
      <c r="A30" s="7"/>
      <c r="B30" s="7"/>
      <c r="C30" s="7" t="s">
        <v>60</v>
      </c>
      <c r="D30" s="8" t="n">
        <v>1412</v>
      </c>
      <c r="E30" s="8" t="n">
        <f aca="false">RANK(D30,$D$28:$D$31)</f>
        <v>4</v>
      </c>
      <c r="F30" s="8" t="n">
        <v>27638</v>
      </c>
      <c r="G30" s="8" t="n">
        <f aca="false">RANK(F30,$F$28:$F$31)</f>
        <v>3</v>
      </c>
    </row>
    <row r="31" s="9" customFormat="true" ht="15.6" hidden="false" customHeight="false" outlineLevel="0" collapsed="false">
      <c r="A31" s="7"/>
      <c r="B31" s="7"/>
      <c r="C31" s="7" t="s">
        <v>61</v>
      </c>
      <c r="D31" s="8" t="n">
        <v>2305</v>
      </c>
      <c r="E31" s="8" t="n">
        <f aca="false">RANK(D31,$D$28:$D$31)</f>
        <v>1</v>
      </c>
      <c r="F31" s="8" t="n">
        <v>46222</v>
      </c>
      <c r="G31" s="8" t="n">
        <f aca="false">RANK(F31,$F$28:$F$31)</f>
        <v>1</v>
      </c>
    </row>
    <row r="32" s="6" customFormat="true" ht="15.6" hidden="false" customHeight="false" outlineLevel="0" collapsed="false">
      <c r="A32" s="4" t="s">
        <v>62</v>
      </c>
      <c r="B32" s="4" t="s">
        <v>63</v>
      </c>
      <c r="C32" s="4" t="s">
        <v>64</v>
      </c>
      <c r="D32" s="5" t="n">
        <v>1691</v>
      </c>
      <c r="E32" s="5" t="n">
        <f aca="false">RANK(D32,$D$32:$D$35)</f>
        <v>2</v>
      </c>
      <c r="F32" s="5" t="n">
        <v>34009</v>
      </c>
      <c r="G32" s="5" t="n">
        <f aca="false">RANK(F32,$F$32:$F$35)</f>
        <v>2</v>
      </c>
    </row>
    <row r="33" s="6" customFormat="true" ht="15.6" hidden="false" customHeight="false" outlineLevel="0" collapsed="false">
      <c r="A33" s="4"/>
      <c r="B33" s="4"/>
      <c r="C33" s="4" t="s">
        <v>65</v>
      </c>
      <c r="D33" s="5" t="n">
        <v>1816</v>
      </c>
      <c r="E33" s="5" t="n">
        <f aca="false">RANK(D33,$D$32:$D$35)</f>
        <v>1</v>
      </c>
      <c r="F33" s="5" t="n">
        <v>40725</v>
      </c>
      <c r="G33" s="5" t="n">
        <f aca="false">RANK(F33,$F$32:$F$35)</f>
        <v>1</v>
      </c>
    </row>
    <row r="34" s="6" customFormat="true" ht="15.6" hidden="false" customHeight="false" outlineLevel="0" collapsed="false">
      <c r="A34" s="4"/>
      <c r="B34" s="4"/>
      <c r="C34" s="4" t="s">
        <v>66</v>
      </c>
      <c r="D34" s="5" t="n">
        <v>767</v>
      </c>
      <c r="E34" s="5" t="n">
        <f aca="false">RANK(D34,$D$32:$D$35)</f>
        <v>3</v>
      </c>
      <c r="F34" s="5" t="n">
        <v>10817</v>
      </c>
      <c r="G34" s="5" t="n">
        <f aca="false">RANK(F34,$F$32:$F$35)</f>
        <v>4</v>
      </c>
    </row>
    <row r="35" s="6" customFormat="true" ht="15.6" hidden="false" customHeight="false" outlineLevel="0" collapsed="false">
      <c r="A35" s="4"/>
      <c r="B35" s="4"/>
      <c r="C35" s="4" t="s">
        <v>67</v>
      </c>
      <c r="D35" s="5" t="n">
        <v>627</v>
      </c>
      <c r="E35" s="5" t="n">
        <f aca="false">RANK(D35,$D$32:$D$35)</f>
        <v>4</v>
      </c>
      <c r="F35" s="5" t="n">
        <v>15116</v>
      </c>
      <c r="G35" s="5" t="n">
        <f aca="false">RANK(F35,$F$32:$F$35)</f>
        <v>3</v>
      </c>
    </row>
    <row r="36" s="9" customFormat="true" ht="15.6" hidden="false" customHeight="false" outlineLevel="0" collapsed="false">
      <c r="A36" s="7" t="s">
        <v>68</v>
      </c>
      <c r="B36" s="7" t="s">
        <v>69</v>
      </c>
      <c r="C36" s="7" t="s">
        <v>70</v>
      </c>
      <c r="D36" s="8" t="n">
        <v>633</v>
      </c>
      <c r="E36" s="8" t="n">
        <f aca="false">RANK(D36,$D$36:$D$39)</f>
        <v>3</v>
      </c>
      <c r="F36" s="8" t="n">
        <v>9554</v>
      </c>
      <c r="G36" s="8" t="n">
        <f aca="false">RANK(F36,$F$36:$F$39)</f>
        <v>3</v>
      </c>
    </row>
    <row r="37" s="9" customFormat="true" ht="15.6" hidden="false" customHeight="false" outlineLevel="0" collapsed="false">
      <c r="A37" s="7"/>
      <c r="B37" s="7"/>
      <c r="C37" s="7" t="s">
        <v>71</v>
      </c>
      <c r="D37" s="8" t="n">
        <v>609</v>
      </c>
      <c r="E37" s="8" t="n">
        <f aca="false">RANK(D37,$D$36:$D$39)</f>
        <v>4</v>
      </c>
      <c r="F37" s="8" t="n">
        <v>7448</v>
      </c>
      <c r="G37" s="8" t="n">
        <f aca="false">RANK(F37,$F$36:$F$39)</f>
        <v>4</v>
      </c>
    </row>
    <row r="38" s="9" customFormat="true" ht="15.6" hidden="false" customHeight="false" outlineLevel="0" collapsed="false">
      <c r="A38" s="7"/>
      <c r="B38" s="7"/>
      <c r="C38" s="7" t="s">
        <v>72</v>
      </c>
      <c r="D38" s="8" t="n">
        <v>1182</v>
      </c>
      <c r="E38" s="8" t="n">
        <f aca="false">RANK(D38,$D$36:$D$39)</f>
        <v>2</v>
      </c>
      <c r="F38" s="8" t="n">
        <v>11518</v>
      </c>
      <c r="G38" s="8" t="n">
        <f aca="false">RANK(F38,$F$36:$F$39)</f>
        <v>2</v>
      </c>
    </row>
    <row r="39" s="9" customFormat="true" ht="15.6" hidden="false" customHeight="false" outlineLevel="0" collapsed="false">
      <c r="A39" s="7"/>
      <c r="B39" s="7"/>
      <c r="C39" s="7" t="s">
        <v>73</v>
      </c>
      <c r="D39" s="8" t="n">
        <v>1457</v>
      </c>
      <c r="E39" s="8" t="n">
        <f aca="false">RANK(D39,$D$36:$D$39)</f>
        <v>1</v>
      </c>
      <c r="F39" s="8" t="n">
        <v>31869</v>
      </c>
      <c r="G39" s="8" t="n">
        <f aca="false">RANK(F39,$F$36:$F$39)</f>
        <v>1</v>
      </c>
    </row>
    <row r="40" s="6" customFormat="true" ht="15.6" hidden="false" customHeight="false" outlineLevel="0" collapsed="false">
      <c r="A40" s="4" t="s">
        <v>74</v>
      </c>
      <c r="B40" s="4" t="s">
        <v>75</v>
      </c>
      <c r="C40" s="4" t="s">
        <v>76</v>
      </c>
      <c r="D40" s="5" t="n">
        <v>731</v>
      </c>
      <c r="E40" s="5" t="n">
        <f aca="false">RANK(D40,$D$40:$D$43)</f>
        <v>3</v>
      </c>
      <c r="F40" s="5" t="n">
        <v>12197</v>
      </c>
      <c r="G40" s="5" t="n">
        <f aca="false">RANK(F40,$F$40:$F$43)</f>
        <v>3</v>
      </c>
    </row>
    <row r="41" s="6" customFormat="true" ht="15.6" hidden="false" customHeight="false" outlineLevel="0" collapsed="false">
      <c r="A41" s="4"/>
      <c r="B41" s="4"/>
      <c r="C41" s="4" t="s">
        <v>77</v>
      </c>
      <c r="D41" s="5" t="n">
        <v>1866</v>
      </c>
      <c r="E41" s="5" t="n">
        <f aca="false">RANK(D41,$D$40:$D$43)</f>
        <v>1</v>
      </c>
      <c r="F41" s="5" t="n">
        <v>32101</v>
      </c>
      <c r="G41" s="5" t="n">
        <f aca="false">RANK(F41,$F$40:$F$43)</f>
        <v>1</v>
      </c>
    </row>
    <row r="42" s="6" customFormat="true" ht="15.6" hidden="false" customHeight="false" outlineLevel="0" collapsed="false">
      <c r="A42" s="4"/>
      <c r="B42" s="4"/>
      <c r="C42" s="4" t="s">
        <v>78</v>
      </c>
      <c r="D42" s="5" t="n">
        <v>647</v>
      </c>
      <c r="E42" s="5" t="n">
        <f aca="false">RANK(D42,$D$40:$D$43)</f>
        <v>4</v>
      </c>
      <c r="F42" s="5" t="n">
        <v>9564</v>
      </c>
      <c r="G42" s="5" t="n">
        <f aca="false">RANK(F42,$F$40:$F$43)</f>
        <v>4</v>
      </c>
    </row>
    <row r="43" s="6" customFormat="true" ht="15.6" hidden="false" customHeight="false" outlineLevel="0" collapsed="false">
      <c r="A43" s="4"/>
      <c r="B43" s="4"/>
      <c r="C43" s="4" t="s">
        <v>79</v>
      </c>
      <c r="D43" s="5" t="n">
        <v>1738</v>
      </c>
      <c r="E43" s="5" t="n">
        <f aca="false">RANK(D43,$D$40:$D$43)</f>
        <v>2</v>
      </c>
      <c r="F43" s="5" t="n">
        <v>19743</v>
      </c>
      <c r="G43" s="5" t="n">
        <f aca="false">RANK(F43,$F$40:$F$43)</f>
        <v>2</v>
      </c>
    </row>
    <row r="44" s="9" customFormat="true" ht="15.6" hidden="false" customHeight="false" outlineLevel="0" collapsed="false">
      <c r="A44" s="7" t="s">
        <v>80</v>
      </c>
      <c r="B44" s="7" t="s">
        <v>81</v>
      </c>
      <c r="C44" s="7" t="s">
        <v>82</v>
      </c>
      <c r="D44" s="8" t="n">
        <v>1674</v>
      </c>
      <c r="E44" s="8" t="n">
        <f aca="false">RANK(D44,$D$44:$D$47)</f>
        <v>1</v>
      </c>
      <c r="F44" s="8" t="n">
        <v>25079</v>
      </c>
      <c r="G44" s="8" t="n">
        <f aca="false">RANK(F44,$F$44:$F$47)</f>
        <v>2</v>
      </c>
    </row>
    <row r="45" s="9" customFormat="true" ht="15.6" hidden="false" customHeight="false" outlineLevel="0" collapsed="false">
      <c r="A45" s="7"/>
      <c r="B45" s="7"/>
      <c r="C45" s="7" t="s">
        <v>83</v>
      </c>
      <c r="D45" s="8" t="n">
        <v>1315</v>
      </c>
      <c r="E45" s="8" t="n">
        <f aca="false">RANK(D45,$D$44:$D$47)</f>
        <v>3</v>
      </c>
      <c r="F45" s="8" t="n">
        <v>20913</v>
      </c>
      <c r="G45" s="8" t="n">
        <f aca="false">RANK(F45,$F$44:$F$47)</f>
        <v>3</v>
      </c>
    </row>
    <row r="46" s="9" customFormat="true" ht="15.6" hidden="false" customHeight="false" outlineLevel="0" collapsed="false">
      <c r="A46" s="7"/>
      <c r="B46" s="7"/>
      <c r="C46" s="7" t="s">
        <v>84</v>
      </c>
      <c r="D46" s="8" t="n">
        <v>1031</v>
      </c>
      <c r="E46" s="8" t="n">
        <f aca="false">RANK(D46,$D$44:$D$47)</f>
        <v>4</v>
      </c>
      <c r="F46" s="8" t="n">
        <v>14885</v>
      </c>
      <c r="G46" s="8" t="n">
        <f aca="false">RANK(F46,$F$44:$F$47)</f>
        <v>4</v>
      </c>
    </row>
    <row r="47" s="9" customFormat="true" ht="15.6" hidden="false" customHeight="false" outlineLevel="0" collapsed="false">
      <c r="A47" s="7"/>
      <c r="B47" s="7"/>
      <c r="C47" s="7" t="s">
        <v>85</v>
      </c>
      <c r="D47" s="8" t="n">
        <v>1421</v>
      </c>
      <c r="E47" s="8" t="n">
        <f aca="false">RANK(D47,$D$44:$D$47)</f>
        <v>2</v>
      </c>
      <c r="F47" s="8" t="n">
        <v>35960</v>
      </c>
      <c r="G47" s="8" t="n">
        <f aca="false">RANK(F47,$F$44:$F$47)</f>
        <v>1</v>
      </c>
    </row>
    <row r="48" s="6" customFormat="true" ht="15.6" hidden="false" customHeight="false" outlineLevel="0" collapsed="false">
      <c r="A48" s="4" t="s">
        <v>86</v>
      </c>
      <c r="B48" s="4" t="s">
        <v>87</v>
      </c>
      <c r="C48" s="4" t="s">
        <v>88</v>
      </c>
      <c r="D48" s="5" t="n">
        <v>1582</v>
      </c>
      <c r="E48" s="5" t="n">
        <f aca="false">RANK(D48,$D$48:$D$53)</f>
        <v>2</v>
      </c>
      <c r="F48" s="5" t="n">
        <v>28700</v>
      </c>
      <c r="G48" s="5" t="n">
        <f aca="false">RANK(F48,$F$48:$F$53)</f>
        <v>2</v>
      </c>
    </row>
    <row r="49" s="6" customFormat="true" ht="15.6" hidden="false" customHeight="false" outlineLevel="0" collapsed="false">
      <c r="A49" s="4"/>
      <c r="B49" s="4"/>
      <c r="C49" s="4" t="s">
        <v>89</v>
      </c>
      <c r="D49" s="5" t="n">
        <v>2122</v>
      </c>
      <c r="E49" s="5" t="n">
        <f aca="false">RANK(D49,$D$48:$D$53)</f>
        <v>1</v>
      </c>
      <c r="F49" s="5" t="n">
        <v>30159</v>
      </c>
      <c r="G49" s="5" t="n">
        <f aca="false">RANK(F49,$F$48:$F$53)</f>
        <v>1</v>
      </c>
    </row>
    <row r="50" s="6" customFormat="true" ht="15.6" hidden="false" customHeight="false" outlineLevel="0" collapsed="false">
      <c r="A50" s="4"/>
      <c r="B50" s="4"/>
      <c r="C50" s="4" t="s">
        <v>90</v>
      </c>
      <c r="D50" s="5" t="n">
        <v>874</v>
      </c>
      <c r="E50" s="5" t="n">
        <f aca="false">RANK(D50,$D$48:$D$53)</f>
        <v>4</v>
      </c>
      <c r="F50" s="5" t="n">
        <v>4787</v>
      </c>
      <c r="G50" s="5" t="n">
        <f aca="false">RANK(F50,$F$48:$F$53)</f>
        <v>4</v>
      </c>
    </row>
    <row r="51" s="6" customFormat="true" ht="15.6" hidden="false" customHeight="false" outlineLevel="0" collapsed="false">
      <c r="A51" s="4"/>
      <c r="B51" s="4"/>
      <c r="C51" s="4" t="s">
        <v>91</v>
      </c>
      <c r="D51" s="5" t="n">
        <v>1273</v>
      </c>
      <c r="E51" s="5" t="n">
        <f aca="false">RANK(D51,$D$48:$D$53)</f>
        <v>3</v>
      </c>
      <c r="F51" s="5" t="n">
        <v>7320</v>
      </c>
      <c r="G51" s="5" t="n">
        <f aca="false">RANK(F51,$F$48:$F$53)</f>
        <v>3</v>
      </c>
    </row>
    <row r="52" s="6" customFormat="true" ht="15.6" hidden="false" customHeight="false" outlineLevel="0" collapsed="false">
      <c r="A52" s="4"/>
      <c r="B52" s="4"/>
      <c r="C52" s="4" t="s">
        <v>92</v>
      </c>
      <c r="D52" s="5" t="n">
        <v>787</v>
      </c>
      <c r="E52" s="5" t="n">
        <f aca="false">RANK(D52,$D$48:$D$53)</f>
        <v>5</v>
      </c>
      <c r="F52" s="5" t="n">
        <v>2783</v>
      </c>
      <c r="G52" s="5" t="n">
        <f aca="false">RANK(F52,$F$48:$F$53)</f>
        <v>5</v>
      </c>
    </row>
    <row r="53" s="6" customFormat="true" ht="15.6" hidden="false" customHeight="false" outlineLevel="0" collapsed="false">
      <c r="A53" s="4"/>
      <c r="B53" s="4"/>
      <c r="C53" s="4" t="s">
        <v>93</v>
      </c>
      <c r="D53" s="5" t="n">
        <v>553</v>
      </c>
      <c r="E53" s="5" t="n">
        <f aca="false">RANK(D53,$D$48:$D$53)</f>
        <v>6</v>
      </c>
      <c r="F53" s="5" t="n">
        <v>1533</v>
      </c>
      <c r="G53" s="5" t="n">
        <f aca="false">RANK(F53,$F$48:$F$53)</f>
        <v>6</v>
      </c>
    </row>
    <row r="54" s="9" customFormat="true" ht="15.6" hidden="false" customHeight="false" outlineLevel="0" collapsed="false">
      <c r="A54" s="7" t="s">
        <v>94</v>
      </c>
      <c r="B54" s="7" t="s">
        <v>95</v>
      </c>
      <c r="C54" s="7" t="s">
        <v>96</v>
      </c>
      <c r="D54" s="8" t="n">
        <v>827</v>
      </c>
      <c r="E54" s="8" t="n">
        <f aca="false">RANK(D54,$D$54:$D$59)</f>
        <v>5</v>
      </c>
      <c r="F54" s="8" t="n">
        <v>18915</v>
      </c>
      <c r="G54" s="8" t="n">
        <f aca="false">RANK(F54,$F$54:$F$59)</f>
        <v>2</v>
      </c>
    </row>
    <row r="55" s="9" customFormat="true" ht="15.6" hidden="false" customHeight="false" outlineLevel="0" collapsed="false">
      <c r="A55" s="7"/>
      <c r="B55" s="7"/>
      <c r="C55" s="7" t="s">
        <v>97</v>
      </c>
      <c r="D55" s="8" t="n">
        <v>1153</v>
      </c>
      <c r="E55" s="8" t="n">
        <f aca="false">RANK(D55,$D$54:$D$59)</f>
        <v>2</v>
      </c>
      <c r="F55" s="8" t="n">
        <v>18601</v>
      </c>
      <c r="G55" s="8" t="n">
        <f aca="false">RANK(F55,$F$54:$F$59)</f>
        <v>3</v>
      </c>
    </row>
    <row r="56" s="9" customFormat="true" ht="15.6" hidden="false" customHeight="false" outlineLevel="0" collapsed="false">
      <c r="A56" s="7"/>
      <c r="B56" s="7"/>
      <c r="C56" s="7" t="s">
        <v>98</v>
      </c>
      <c r="D56" s="8" t="n">
        <v>989</v>
      </c>
      <c r="E56" s="8" t="n">
        <f aca="false">RANK(D56,$D$54:$D$59)</f>
        <v>3</v>
      </c>
      <c r="F56" s="8" t="n">
        <v>15043</v>
      </c>
      <c r="G56" s="8" t="n">
        <f aca="false">RANK(F56,$F$54:$F$59)</f>
        <v>5</v>
      </c>
    </row>
    <row r="57" s="9" customFormat="true" ht="15.6" hidden="false" customHeight="false" outlineLevel="0" collapsed="false">
      <c r="A57" s="7"/>
      <c r="B57" s="7"/>
      <c r="C57" s="7" t="s">
        <v>99</v>
      </c>
      <c r="D57" s="8" t="n">
        <v>857</v>
      </c>
      <c r="E57" s="8" t="n">
        <f aca="false">RANK(D57,$D$54:$D$59)</f>
        <v>4</v>
      </c>
      <c r="F57" s="8" t="n">
        <v>15183</v>
      </c>
      <c r="G57" s="8" t="n">
        <f aca="false">RANK(F57,$F$54:$F$59)</f>
        <v>4</v>
      </c>
    </row>
    <row r="58" s="9" customFormat="true" ht="15.6" hidden="false" customHeight="false" outlineLevel="0" collapsed="false">
      <c r="A58" s="7"/>
      <c r="B58" s="7"/>
      <c r="C58" s="7" t="s">
        <v>100</v>
      </c>
      <c r="D58" s="8" t="n">
        <v>254</v>
      </c>
      <c r="E58" s="8" t="n">
        <f aca="false">RANK(D58,$D$54:$D$59)</f>
        <v>6</v>
      </c>
      <c r="F58" s="8" t="n">
        <v>5303</v>
      </c>
      <c r="G58" s="8" t="n">
        <f aca="false">RANK(F58,$F$54:$F$59)</f>
        <v>6</v>
      </c>
    </row>
    <row r="59" s="9" customFormat="true" ht="15.6" hidden="false" customHeight="false" outlineLevel="0" collapsed="false">
      <c r="A59" s="7"/>
      <c r="B59" s="7"/>
      <c r="C59" s="7" t="s">
        <v>101</v>
      </c>
      <c r="D59" s="8" t="n">
        <v>2574</v>
      </c>
      <c r="E59" s="8" t="n">
        <f aca="false">RANK(D59,$D$54:$D$59)</f>
        <v>1</v>
      </c>
      <c r="F59" s="8" t="n">
        <v>72403</v>
      </c>
      <c r="G59" s="8" t="n">
        <f aca="false">RANK(F59,$F$54:$F$59)</f>
        <v>1</v>
      </c>
    </row>
    <row r="60" s="6" customFormat="true" ht="15.6" hidden="false" customHeight="false" outlineLevel="0" collapsed="false">
      <c r="A60" s="4" t="s">
        <v>102</v>
      </c>
      <c r="B60" s="4" t="s">
        <v>103</v>
      </c>
      <c r="C60" s="4" t="s">
        <v>104</v>
      </c>
      <c r="D60" s="5" t="n">
        <v>880</v>
      </c>
      <c r="E60" s="5" t="n">
        <f aca="false">RANK(D60,$D$60:$D$65)</f>
        <v>5</v>
      </c>
      <c r="F60" s="5" t="n">
        <v>11498</v>
      </c>
      <c r="G60" s="5" t="n">
        <f aca="false">RANK(F60,$F$60:$F$65)</f>
        <v>5</v>
      </c>
    </row>
    <row r="61" s="6" customFormat="true" ht="15.6" hidden="false" customHeight="false" outlineLevel="0" collapsed="false">
      <c r="A61" s="4"/>
      <c r="B61" s="4"/>
      <c r="C61" s="4" t="s">
        <v>105</v>
      </c>
      <c r="D61" s="5" t="n">
        <v>910</v>
      </c>
      <c r="E61" s="5" t="n">
        <f aca="false">RANK(D61,$D$60:$D$65)</f>
        <v>4</v>
      </c>
      <c r="F61" s="5" t="n">
        <v>11804</v>
      </c>
      <c r="G61" s="5" t="n">
        <f aca="false">RANK(F61,$F$60:$F$65)</f>
        <v>4</v>
      </c>
    </row>
    <row r="62" s="6" customFormat="true" ht="15.6" hidden="false" customHeight="false" outlineLevel="0" collapsed="false">
      <c r="A62" s="4"/>
      <c r="B62" s="4"/>
      <c r="C62" s="4" t="s">
        <v>106</v>
      </c>
      <c r="D62" s="5" t="n">
        <v>974</v>
      </c>
      <c r="E62" s="5" t="n">
        <f aca="false">RANK(D62,$D$60:$D$65)</f>
        <v>3</v>
      </c>
      <c r="F62" s="5" t="n">
        <v>9706</v>
      </c>
      <c r="G62" s="5" t="n">
        <f aca="false">RANK(F62,$F$60:$F$65)</f>
        <v>6</v>
      </c>
    </row>
    <row r="63" s="6" customFormat="true" ht="15.6" hidden="false" customHeight="false" outlineLevel="0" collapsed="false">
      <c r="A63" s="4"/>
      <c r="B63" s="4"/>
      <c r="C63" s="4" t="s">
        <v>107</v>
      </c>
      <c r="D63" s="5" t="n">
        <v>1061</v>
      </c>
      <c r="E63" s="5" t="n">
        <f aca="false">RANK(D63,$D$60:$D$65)</f>
        <v>2</v>
      </c>
      <c r="F63" s="5" t="n">
        <v>12156</v>
      </c>
      <c r="G63" s="5" t="n">
        <f aca="false">RANK(F63,$F$60:$F$65)</f>
        <v>2</v>
      </c>
    </row>
    <row r="64" s="6" customFormat="true" ht="15.6" hidden="false" customHeight="false" outlineLevel="0" collapsed="false">
      <c r="A64" s="4"/>
      <c r="B64" s="4"/>
      <c r="C64" s="4" t="s">
        <v>108</v>
      </c>
      <c r="D64" s="5" t="n">
        <v>835</v>
      </c>
      <c r="E64" s="5" t="n">
        <f aca="false">RANK(D64,$D$60:$D$65)</f>
        <v>6</v>
      </c>
      <c r="F64" s="5" t="n">
        <v>11917</v>
      </c>
      <c r="G64" s="5" t="n">
        <f aca="false">RANK(F64,$F$60:$F$65)</f>
        <v>3</v>
      </c>
    </row>
    <row r="65" s="6" customFormat="true" ht="15.6" hidden="false" customHeight="false" outlineLevel="0" collapsed="false">
      <c r="A65" s="4"/>
      <c r="B65" s="4"/>
      <c r="C65" s="4" t="s">
        <v>109</v>
      </c>
      <c r="D65" s="5" t="n">
        <v>1507</v>
      </c>
      <c r="E65" s="5" t="n">
        <f aca="false">RANK(D65,$D$60:$D$65)</f>
        <v>1</v>
      </c>
      <c r="F65" s="5" t="n">
        <v>21961</v>
      </c>
      <c r="G65" s="5" t="n">
        <f aca="false">RANK(F65,$F$60:$F$65)</f>
        <v>1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161"/>
  <sheetViews>
    <sheetView showFormulas="false" showGridLines="true" showRowColHeaders="true" showZeros="true" rightToLeft="false" tabSelected="false" showOutlineSymbols="true" defaultGridColor="true" view="normal" topLeftCell="C1" colorId="64" zoomScale="100" zoomScaleNormal="100" zoomScalePageLayoutView="100" workbookViewId="0">
      <selection pane="topLeft" activeCell="G5" activeCellId="0" sqref="G5"/>
    </sheetView>
  </sheetViews>
  <sheetFormatPr defaultColWidth="17.08984375" defaultRowHeight="15.6" zeroHeight="false" outlineLevelRow="0" outlineLevelCol="0"/>
  <cols>
    <col collapsed="false" customWidth="false" hidden="false" outlineLevel="0" max="4" min="1" style="10" width="17.09"/>
    <col collapsed="false" customWidth="true" hidden="false" outlineLevel="0" max="5" min="5" style="10" width="18.89"/>
    <col collapsed="false" customWidth="false" hidden="false" outlineLevel="0" max="6" min="6" style="10" width="17.09"/>
    <col collapsed="false" customWidth="true" hidden="false" outlineLevel="0" max="7" min="7" style="10" width="21.59"/>
    <col collapsed="false" customWidth="false" hidden="false" outlineLevel="0" max="257" min="8" style="10" width="17.09"/>
  </cols>
  <sheetData>
    <row r="1" customFormat="false" ht="15.6" hidden="false" customHeight="false" outlineLevel="0" collapsed="false">
      <c r="A1" s="10" t="s">
        <v>110</v>
      </c>
      <c r="B1" s="10" t="s">
        <v>111</v>
      </c>
      <c r="C1" s="11" t="s">
        <v>112</v>
      </c>
      <c r="D1" s="10" t="s">
        <v>113</v>
      </c>
      <c r="E1" s="10" t="s">
        <v>114</v>
      </c>
      <c r="F1" s="10" t="s">
        <v>115</v>
      </c>
      <c r="G1" s="11" t="s">
        <v>116</v>
      </c>
    </row>
    <row r="2" customFormat="false" ht="15.6" hidden="false" customHeight="false" outlineLevel="0" collapsed="false">
      <c r="A2" s="10" t="s">
        <v>117</v>
      </c>
      <c r="B2" s="10" t="n">
        <v>1</v>
      </c>
      <c r="C2" s="11" t="s">
        <v>118</v>
      </c>
      <c r="D2" s="10" t="n">
        <v>2700</v>
      </c>
      <c r="E2" s="12" t="n">
        <v>1.4727344011396E-048</v>
      </c>
      <c r="F2" s="10" t="n">
        <v>5</v>
      </c>
      <c r="G2" s="10" t="n">
        <v>0</v>
      </c>
    </row>
    <row r="3" customFormat="false" ht="15.6" hidden="false" customHeight="false" outlineLevel="0" collapsed="false">
      <c r="A3" s="10" t="s">
        <v>119</v>
      </c>
      <c r="B3" s="10" t="n">
        <v>1</v>
      </c>
      <c r="C3" s="11" t="s">
        <v>118</v>
      </c>
      <c r="D3" s="10" t="n">
        <v>2700</v>
      </c>
      <c r="E3" s="12" t="n">
        <v>1.4727344011396E-048</v>
      </c>
      <c r="F3" s="10" t="n">
        <v>8</v>
      </c>
      <c r="G3" s="10" t="n">
        <v>0</v>
      </c>
    </row>
    <row r="4" customFormat="false" ht="15.6" hidden="false" customHeight="false" outlineLevel="0" collapsed="false">
      <c r="A4" s="10" t="s">
        <v>120</v>
      </c>
      <c r="B4" s="10" t="n">
        <v>10</v>
      </c>
      <c r="C4" s="11" t="s">
        <v>121</v>
      </c>
      <c r="D4" s="10" t="n">
        <v>9573</v>
      </c>
      <c r="E4" s="12" t="n">
        <v>5.01533358193138E-158</v>
      </c>
      <c r="F4" s="10" t="n">
        <v>11</v>
      </c>
      <c r="G4" s="10" t="n">
        <v>0</v>
      </c>
    </row>
    <row r="5" customFormat="false" ht="15.6" hidden="false" customHeight="false" outlineLevel="0" collapsed="false">
      <c r="A5" s="10" t="s">
        <v>122</v>
      </c>
      <c r="B5" s="10" t="n">
        <v>9</v>
      </c>
      <c r="C5" s="11" t="s">
        <v>123</v>
      </c>
      <c r="D5" s="10" t="n">
        <v>7055</v>
      </c>
      <c r="E5" s="12" t="n">
        <v>1.28764629081112E-247</v>
      </c>
      <c r="F5" s="10" t="n">
        <v>12</v>
      </c>
      <c r="G5" s="10" t="n">
        <v>0</v>
      </c>
    </row>
    <row r="6" customFormat="false" ht="15.6" hidden="false" customHeight="false" outlineLevel="0" collapsed="false">
      <c r="A6" s="10" t="s">
        <v>124</v>
      </c>
      <c r="B6" s="10" t="n">
        <v>6</v>
      </c>
      <c r="C6" s="11" t="s">
        <v>125</v>
      </c>
      <c r="D6" s="10" t="n">
        <v>2917</v>
      </c>
      <c r="E6" s="12" t="n">
        <v>7.31978877552474E-045</v>
      </c>
      <c r="F6" s="10" t="n">
        <v>12</v>
      </c>
      <c r="G6" s="10" t="n">
        <v>0</v>
      </c>
    </row>
    <row r="7" customFormat="false" ht="15.6" hidden="false" customHeight="false" outlineLevel="0" collapsed="false">
      <c r="A7" s="10" t="s">
        <v>126</v>
      </c>
      <c r="B7" s="10" t="n">
        <v>1</v>
      </c>
      <c r="C7" s="11" t="s">
        <v>127</v>
      </c>
      <c r="D7" s="10" t="n">
        <v>440</v>
      </c>
      <c r="E7" s="12" t="n">
        <v>9.67870081710171E-016</v>
      </c>
      <c r="F7" s="10" t="n">
        <v>15</v>
      </c>
      <c r="G7" s="10" t="n">
        <v>0</v>
      </c>
    </row>
    <row r="8" customFormat="false" ht="15.6" hidden="false" customHeight="false" outlineLevel="0" collapsed="false">
      <c r="A8" s="10" t="s">
        <v>128</v>
      </c>
      <c r="B8" s="10" t="n">
        <v>4</v>
      </c>
      <c r="C8" s="11" t="s">
        <v>129</v>
      </c>
      <c r="D8" s="10" t="n">
        <v>4642</v>
      </c>
      <c r="E8" s="12" t="n">
        <v>2.14108440833035E-050</v>
      </c>
      <c r="F8" s="10" t="n">
        <v>15</v>
      </c>
      <c r="G8" s="10" t="n">
        <v>0</v>
      </c>
    </row>
    <row r="9" customFormat="false" ht="15.6" hidden="false" customHeight="false" outlineLevel="0" collapsed="false">
      <c r="A9" s="10" t="s">
        <v>130</v>
      </c>
      <c r="B9" s="10" t="n">
        <v>5</v>
      </c>
      <c r="C9" s="11" t="s">
        <v>131</v>
      </c>
      <c r="D9" s="10" t="n">
        <v>4754</v>
      </c>
      <c r="E9" s="12" t="n">
        <v>2.74430324173346E-050</v>
      </c>
      <c r="F9" s="10" t="n">
        <v>17</v>
      </c>
      <c r="G9" s="10" t="n">
        <v>0</v>
      </c>
    </row>
    <row r="10" customFormat="false" ht="15.6" hidden="false" customHeight="false" outlineLevel="0" collapsed="false">
      <c r="A10" s="10" t="s">
        <v>132</v>
      </c>
      <c r="B10" s="10" t="n">
        <v>9</v>
      </c>
      <c r="C10" s="11" t="s">
        <v>133</v>
      </c>
      <c r="D10" s="10" t="n">
        <v>9562</v>
      </c>
      <c r="E10" s="12" t="n">
        <v>1.90175127748027E-159</v>
      </c>
      <c r="F10" s="10" t="n">
        <v>18</v>
      </c>
      <c r="G10" s="10" t="n">
        <v>0</v>
      </c>
    </row>
    <row r="11" customFormat="false" ht="15.6" hidden="false" customHeight="false" outlineLevel="0" collapsed="false">
      <c r="A11" s="10" t="s">
        <v>134</v>
      </c>
      <c r="B11" s="10" t="n">
        <v>9</v>
      </c>
      <c r="C11" s="11" t="s">
        <v>131</v>
      </c>
      <c r="D11" s="10" t="n">
        <v>4754</v>
      </c>
      <c r="E11" s="12" t="n">
        <v>3.1684472395714E-045</v>
      </c>
      <c r="F11" s="10" t="n">
        <v>18</v>
      </c>
      <c r="G11" s="10" t="n">
        <v>0</v>
      </c>
    </row>
    <row r="12" customFormat="false" ht="15.6" hidden="false" customHeight="false" outlineLevel="0" collapsed="false">
      <c r="A12" s="10" t="s">
        <v>135</v>
      </c>
      <c r="B12" s="10" t="n">
        <v>21</v>
      </c>
      <c r="C12" s="11" t="s">
        <v>121</v>
      </c>
      <c r="D12" s="10" t="n">
        <v>9573</v>
      </c>
      <c r="E12" s="12" t="n">
        <v>2.33710542653495E-142</v>
      </c>
      <c r="F12" s="10" t="n">
        <v>22</v>
      </c>
      <c r="G12" s="10" t="n">
        <v>0</v>
      </c>
    </row>
    <row r="13" customFormat="false" ht="15.6" hidden="false" customHeight="false" outlineLevel="0" collapsed="false">
      <c r="A13" s="10" t="s">
        <v>136</v>
      </c>
      <c r="B13" s="10" t="n">
        <v>5</v>
      </c>
      <c r="C13" s="11" t="s">
        <v>129</v>
      </c>
      <c r="D13" s="10" t="n">
        <v>4642</v>
      </c>
      <c r="E13" s="12" t="n">
        <v>5.71865622787448E-049</v>
      </c>
      <c r="F13" s="10" t="n">
        <v>22</v>
      </c>
      <c r="G13" s="10" t="n">
        <v>0</v>
      </c>
    </row>
    <row r="14" customFormat="false" ht="15.6" hidden="false" customHeight="false" outlineLevel="0" collapsed="false">
      <c r="A14" s="10" t="s">
        <v>137</v>
      </c>
      <c r="B14" s="10" t="n">
        <v>2</v>
      </c>
      <c r="C14" s="11" t="s">
        <v>138</v>
      </c>
      <c r="D14" s="10" t="n">
        <v>153</v>
      </c>
      <c r="E14" s="12" t="n">
        <v>3.81400274739286E-010</v>
      </c>
      <c r="F14" s="10" t="n">
        <v>24</v>
      </c>
      <c r="G14" s="10" t="n">
        <v>0</v>
      </c>
    </row>
    <row r="15" customFormat="false" ht="15.6" hidden="false" customHeight="false" outlineLevel="0" collapsed="false">
      <c r="A15" s="10" t="s">
        <v>139</v>
      </c>
      <c r="B15" s="10" t="n">
        <v>19</v>
      </c>
      <c r="C15" s="11" t="s">
        <v>140</v>
      </c>
      <c r="D15" s="10" t="n">
        <v>7488</v>
      </c>
      <c r="E15" s="12" t="n">
        <v>6.0677905406742E-247</v>
      </c>
      <c r="F15" s="10" t="n">
        <v>25</v>
      </c>
      <c r="G15" s="10" t="n">
        <v>0</v>
      </c>
    </row>
    <row r="16" customFormat="false" ht="15.6" hidden="false" customHeight="false" outlineLevel="0" collapsed="false">
      <c r="A16" s="10" t="s">
        <v>141</v>
      </c>
      <c r="B16" s="10" t="n">
        <v>16</v>
      </c>
      <c r="C16" s="11" t="s">
        <v>125</v>
      </c>
      <c r="D16" s="10" t="n">
        <v>2917</v>
      </c>
      <c r="E16" s="12" t="n">
        <v>2.85136693840895E-034</v>
      </c>
      <c r="F16" s="10" t="n">
        <v>26</v>
      </c>
      <c r="G16" s="10" t="n">
        <v>0</v>
      </c>
    </row>
    <row r="17" customFormat="false" ht="15.6" hidden="false" customHeight="false" outlineLevel="0" collapsed="false">
      <c r="A17" s="10" t="s">
        <v>142</v>
      </c>
      <c r="B17" s="10" t="n">
        <v>25</v>
      </c>
      <c r="C17" s="11" t="s">
        <v>123</v>
      </c>
      <c r="D17" s="10" t="n">
        <v>7055</v>
      </c>
      <c r="E17" s="12" t="n">
        <v>2.44048032933931E-222</v>
      </c>
      <c r="F17" s="10" t="n">
        <v>28</v>
      </c>
      <c r="G17" s="10" t="n">
        <v>0</v>
      </c>
    </row>
    <row r="18" customFormat="false" ht="15.6" hidden="false" customHeight="false" outlineLevel="0" collapsed="false">
      <c r="A18" s="10" t="s">
        <v>143</v>
      </c>
      <c r="B18" s="10" t="n">
        <v>22</v>
      </c>
      <c r="C18" s="11" t="s">
        <v>133</v>
      </c>
      <c r="D18" s="10" t="n">
        <v>9562</v>
      </c>
      <c r="E18" s="12" t="n">
        <v>6.88767180001591E-141</v>
      </c>
      <c r="F18" s="10" t="n">
        <v>32</v>
      </c>
      <c r="G18" s="10" t="n">
        <v>0</v>
      </c>
    </row>
    <row r="19" customFormat="false" ht="15.6" hidden="false" customHeight="false" outlineLevel="0" collapsed="false">
      <c r="A19" s="10" t="s">
        <v>144</v>
      </c>
      <c r="B19" s="10" t="n">
        <v>30</v>
      </c>
      <c r="C19" s="11" t="s">
        <v>121</v>
      </c>
      <c r="D19" s="10" t="n">
        <v>9573</v>
      </c>
      <c r="E19" s="12" t="n">
        <v>1.68675636277337E-131</v>
      </c>
      <c r="F19" s="10" t="n">
        <v>32</v>
      </c>
      <c r="G19" s="10" t="n">
        <v>0</v>
      </c>
    </row>
    <row r="20" customFormat="false" ht="15.6" hidden="false" customHeight="false" outlineLevel="0" collapsed="false">
      <c r="A20" s="10" t="s">
        <v>145</v>
      </c>
      <c r="B20" s="10" t="n">
        <v>26</v>
      </c>
      <c r="C20" s="11" t="s">
        <v>133</v>
      </c>
      <c r="D20" s="10" t="n">
        <v>9562</v>
      </c>
      <c r="E20" s="12" t="n">
        <v>5.7368471550677E-136</v>
      </c>
      <c r="F20" s="10" t="n">
        <v>33</v>
      </c>
      <c r="G20" s="10" t="n">
        <v>0</v>
      </c>
    </row>
    <row r="21" customFormat="false" ht="15.6" hidden="false" customHeight="false" outlineLevel="0" collapsed="false">
      <c r="A21" s="10" t="s">
        <v>146</v>
      </c>
      <c r="B21" s="10" t="n">
        <v>1</v>
      </c>
      <c r="C21" s="11" t="s">
        <v>147</v>
      </c>
      <c r="D21" s="10" t="n">
        <v>4101</v>
      </c>
      <c r="E21" s="12" t="n">
        <v>2.83886061361638E-074</v>
      </c>
      <c r="F21" s="10" t="n">
        <v>33</v>
      </c>
      <c r="G21" s="10" t="n">
        <v>0</v>
      </c>
    </row>
    <row r="22" customFormat="false" ht="15.6" hidden="false" customHeight="false" outlineLevel="0" collapsed="false">
      <c r="A22" s="10" t="s">
        <v>148</v>
      </c>
      <c r="B22" s="10" t="n">
        <v>28</v>
      </c>
      <c r="C22" s="11" t="s">
        <v>149</v>
      </c>
      <c r="D22" s="10" t="n">
        <v>15107</v>
      </c>
      <c r="E22" s="12" t="n">
        <v>1.52654886902354E-230</v>
      </c>
      <c r="F22" s="10" t="n">
        <v>35</v>
      </c>
      <c r="G22" s="10" t="n">
        <v>0</v>
      </c>
    </row>
    <row r="23" customFormat="false" ht="15.6" hidden="false" customHeight="false" outlineLevel="0" collapsed="false">
      <c r="A23" s="10" t="s">
        <v>150</v>
      </c>
      <c r="B23" s="10" t="n">
        <v>3</v>
      </c>
      <c r="C23" s="11" t="s">
        <v>151</v>
      </c>
      <c r="D23" s="10" t="n">
        <v>177</v>
      </c>
      <c r="E23" s="12" t="n">
        <v>7.65766279009789E-011</v>
      </c>
      <c r="F23" s="10" t="n">
        <v>36</v>
      </c>
      <c r="G23" s="10" t="n">
        <v>0</v>
      </c>
    </row>
    <row r="24" customFormat="false" ht="15.6" hidden="false" customHeight="false" outlineLevel="0" collapsed="false">
      <c r="A24" s="10" t="s">
        <v>152</v>
      </c>
      <c r="B24" s="10" t="n">
        <v>19</v>
      </c>
      <c r="C24" s="11" t="s">
        <v>149</v>
      </c>
      <c r="D24" s="10" t="n">
        <v>15107</v>
      </c>
      <c r="E24" s="12" t="n">
        <v>1.68065429301727E-243</v>
      </c>
      <c r="F24" s="10" t="n">
        <v>37</v>
      </c>
      <c r="G24" s="10" t="n">
        <v>0</v>
      </c>
    </row>
    <row r="25" customFormat="false" ht="15.6" hidden="false" customHeight="false" outlineLevel="0" collapsed="false">
      <c r="A25" s="10" t="s">
        <v>153</v>
      </c>
      <c r="B25" s="10" t="n">
        <v>35</v>
      </c>
      <c r="C25" s="11" t="s">
        <v>154</v>
      </c>
      <c r="D25" s="10" t="n">
        <v>6389</v>
      </c>
      <c r="E25" s="12" t="n">
        <v>1.91703550231106E-185</v>
      </c>
      <c r="F25" s="10" t="n">
        <v>39</v>
      </c>
      <c r="G25" s="10" t="n">
        <v>0</v>
      </c>
    </row>
    <row r="26" customFormat="false" ht="15.6" hidden="false" customHeight="false" outlineLevel="0" collapsed="false">
      <c r="A26" s="10" t="s">
        <v>155</v>
      </c>
      <c r="B26" s="10" t="n">
        <v>6</v>
      </c>
      <c r="C26" s="11" t="s">
        <v>156</v>
      </c>
      <c r="D26" s="10" t="n">
        <v>7173</v>
      </c>
      <c r="E26" s="12" t="n">
        <v>3.40834035648305E-121</v>
      </c>
      <c r="F26" s="10" t="n">
        <v>40</v>
      </c>
      <c r="G26" s="10" t="n">
        <v>0</v>
      </c>
    </row>
    <row r="27" customFormat="false" ht="15.6" hidden="false" customHeight="false" outlineLevel="0" collapsed="false">
      <c r="A27" s="10" t="s">
        <v>157</v>
      </c>
      <c r="B27" s="10" t="n">
        <v>4</v>
      </c>
      <c r="C27" s="11" t="s">
        <v>147</v>
      </c>
      <c r="D27" s="10" t="n">
        <v>4101</v>
      </c>
      <c r="E27" s="12" t="n">
        <v>6.81017906270453E-069</v>
      </c>
      <c r="F27" s="10" t="n">
        <v>40</v>
      </c>
      <c r="G27" s="10" t="n">
        <v>0</v>
      </c>
    </row>
    <row r="28" customFormat="false" ht="15.6" hidden="false" customHeight="false" outlineLevel="0" collapsed="false">
      <c r="A28" s="10" t="s">
        <v>158</v>
      </c>
      <c r="B28" s="10" t="n">
        <v>25</v>
      </c>
      <c r="C28" s="11" t="s">
        <v>133</v>
      </c>
      <c r="D28" s="10" t="n">
        <v>9562</v>
      </c>
      <c r="E28" s="12" t="n">
        <v>3.58795520247331E-137</v>
      </c>
      <c r="F28" s="10" t="n">
        <v>43</v>
      </c>
      <c r="G28" s="10" t="n">
        <v>0</v>
      </c>
    </row>
    <row r="29" customFormat="false" ht="15.6" hidden="false" customHeight="false" outlineLevel="0" collapsed="false">
      <c r="A29" s="10" t="s">
        <v>159</v>
      </c>
      <c r="B29" s="10" t="n">
        <v>40</v>
      </c>
      <c r="C29" s="11" t="s">
        <v>121</v>
      </c>
      <c r="D29" s="10" t="n">
        <v>9573</v>
      </c>
      <c r="E29" s="12" t="n">
        <v>8.4729197968077E-121</v>
      </c>
      <c r="F29" s="10" t="n">
        <v>44</v>
      </c>
      <c r="G29" s="10" t="n">
        <v>0</v>
      </c>
    </row>
    <row r="30" customFormat="false" ht="15.6" hidden="false" customHeight="false" outlineLevel="0" collapsed="false">
      <c r="A30" s="10" t="s">
        <v>160</v>
      </c>
      <c r="B30" s="10" t="n">
        <v>41</v>
      </c>
      <c r="C30" s="11" t="s">
        <v>140</v>
      </c>
      <c r="D30" s="10" t="n">
        <v>7488</v>
      </c>
      <c r="E30" s="12" t="n">
        <v>4.42756633021691E-217</v>
      </c>
      <c r="F30" s="10" t="n">
        <v>45</v>
      </c>
      <c r="G30" s="10" t="n">
        <v>0</v>
      </c>
    </row>
    <row r="31" customFormat="false" ht="15.6" hidden="false" customHeight="false" outlineLevel="0" collapsed="false">
      <c r="A31" s="10" t="s">
        <v>161</v>
      </c>
      <c r="B31" s="10" t="n">
        <v>14</v>
      </c>
      <c r="C31" s="11" t="s">
        <v>162</v>
      </c>
      <c r="D31" s="10" t="n">
        <v>3950</v>
      </c>
      <c r="E31" s="12" t="n">
        <v>2.31795886244079E-053</v>
      </c>
      <c r="F31" s="10" t="n">
        <v>45</v>
      </c>
      <c r="G31" s="10" t="n">
        <v>0</v>
      </c>
    </row>
    <row r="32" customFormat="false" ht="15.6" hidden="false" customHeight="false" outlineLevel="0" collapsed="false">
      <c r="A32" s="10" t="s">
        <v>163</v>
      </c>
      <c r="B32" s="10" t="n">
        <v>15</v>
      </c>
      <c r="C32" s="11" t="s">
        <v>164</v>
      </c>
      <c r="D32" s="10" t="n">
        <v>7151</v>
      </c>
      <c r="E32" s="12" t="n">
        <v>1.29811429730449E-107</v>
      </c>
      <c r="F32" s="10" t="n">
        <v>51</v>
      </c>
      <c r="G32" s="10" t="n">
        <v>0</v>
      </c>
    </row>
    <row r="33" customFormat="false" ht="15.6" hidden="false" customHeight="false" outlineLevel="0" collapsed="false">
      <c r="A33" s="10" t="s">
        <v>165</v>
      </c>
      <c r="B33" s="10" t="n">
        <v>14</v>
      </c>
      <c r="C33" s="11" t="s">
        <v>166</v>
      </c>
      <c r="D33" s="10" t="n">
        <v>2718</v>
      </c>
      <c r="E33" s="12" t="n">
        <v>3.2512463784294E-056</v>
      </c>
      <c r="F33" s="10" t="n">
        <v>52</v>
      </c>
      <c r="G33" s="10" t="n">
        <v>0</v>
      </c>
    </row>
    <row r="34" customFormat="false" ht="15.6" hidden="false" customHeight="false" outlineLevel="0" collapsed="false">
      <c r="A34" s="10" t="s">
        <v>167</v>
      </c>
      <c r="B34" s="10" t="n">
        <v>1</v>
      </c>
      <c r="C34" s="11" t="s">
        <v>168</v>
      </c>
      <c r="D34" s="10" t="n">
        <v>287</v>
      </c>
      <c r="E34" s="12" t="n">
        <v>3.86817936344516E-010</v>
      </c>
      <c r="F34" s="10" t="n">
        <v>53</v>
      </c>
      <c r="G34" s="10" t="n">
        <v>0</v>
      </c>
    </row>
    <row r="35" customFormat="false" ht="15.6" hidden="false" customHeight="false" outlineLevel="0" collapsed="false">
      <c r="A35" s="10" t="s">
        <v>169</v>
      </c>
      <c r="B35" s="10" t="n">
        <v>2</v>
      </c>
      <c r="C35" s="11" t="s">
        <v>156</v>
      </c>
      <c r="D35" s="10" t="n">
        <v>7173</v>
      </c>
      <c r="E35" s="12" t="n">
        <v>1.28283816613047E-128</v>
      </c>
      <c r="F35" s="10" t="n">
        <v>56</v>
      </c>
      <c r="G35" s="10" t="n">
        <v>0</v>
      </c>
    </row>
    <row r="36" customFormat="false" ht="15.6" hidden="false" customHeight="false" outlineLevel="0" collapsed="false">
      <c r="A36" s="10" t="s">
        <v>170</v>
      </c>
      <c r="B36" s="10" t="n">
        <v>2</v>
      </c>
      <c r="C36" s="11" t="s">
        <v>171</v>
      </c>
      <c r="D36" s="10" t="n">
        <v>1706</v>
      </c>
      <c r="E36" s="12" t="n">
        <v>4.15151672333446E-061</v>
      </c>
      <c r="F36" s="10" t="n">
        <v>56</v>
      </c>
      <c r="G36" s="10" t="n">
        <v>0</v>
      </c>
    </row>
    <row r="37" customFormat="false" ht="15.6" hidden="false" customHeight="false" outlineLevel="0" collapsed="false">
      <c r="A37" s="10" t="s">
        <v>172</v>
      </c>
      <c r="B37" s="10" t="n">
        <v>47</v>
      </c>
      <c r="C37" s="11" t="s">
        <v>173</v>
      </c>
      <c r="D37" s="10" t="n">
        <v>2141</v>
      </c>
      <c r="E37" s="12" t="n">
        <v>1.25584559033163E-067</v>
      </c>
      <c r="F37" s="10" t="n">
        <v>62</v>
      </c>
      <c r="G37" s="10" t="n">
        <v>0</v>
      </c>
    </row>
    <row r="38" customFormat="false" ht="15.6" hidden="false" customHeight="false" outlineLevel="0" collapsed="false">
      <c r="A38" s="10" t="s">
        <v>174</v>
      </c>
      <c r="B38" s="10" t="n">
        <v>2</v>
      </c>
      <c r="C38" s="11" t="s">
        <v>175</v>
      </c>
      <c r="D38" s="10" t="n">
        <v>186</v>
      </c>
      <c r="E38" s="12" t="n">
        <v>1.35976566470818E-012</v>
      </c>
      <c r="F38" s="10" t="n">
        <v>63</v>
      </c>
      <c r="G38" s="10" t="n">
        <v>0</v>
      </c>
    </row>
    <row r="39" customFormat="false" ht="15.6" hidden="false" customHeight="false" outlineLevel="0" collapsed="false">
      <c r="A39" s="10" t="s">
        <v>176</v>
      </c>
      <c r="B39" s="10" t="n">
        <v>24</v>
      </c>
      <c r="C39" s="11" t="s">
        <v>162</v>
      </c>
      <c r="D39" s="10" t="n">
        <v>3950</v>
      </c>
      <c r="E39" s="12" t="n">
        <v>7.40638300061018E-044</v>
      </c>
      <c r="F39" s="10" t="n">
        <v>63</v>
      </c>
      <c r="G39" s="10" t="n">
        <v>0</v>
      </c>
    </row>
    <row r="40" customFormat="false" ht="15.6" hidden="false" customHeight="false" outlineLevel="0" collapsed="false">
      <c r="A40" s="10" t="s">
        <v>177</v>
      </c>
      <c r="B40" s="10" t="n">
        <v>8</v>
      </c>
      <c r="C40" s="11" t="s">
        <v>178</v>
      </c>
      <c r="D40" s="10" t="n">
        <v>2488</v>
      </c>
      <c r="E40" s="12" t="n">
        <v>1.6707835109371E-080</v>
      </c>
      <c r="F40" s="10" t="n">
        <v>75</v>
      </c>
      <c r="G40" s="10" t="s">
        <v>179</v>
      </c>
    </row>
    <row r="41" customFormat="false" ht="15.6" hidden="false" customHeight="false" outlineLevel="0" collapsed="false">
      <c r="A41" s="10" t="s">
        <v>180</v>
      </c>
      <c r="B41" s="10" t="n">
        <v>34</v>
      </c>
      <c r="C41" s="11" t="s">
        <v>181</v>
      </c>
      <c r="D41" s="10" t="n">
        <v>8315</v>
      </c>
      <c r="E41" s="12" t="n">
        <v>5.72030677304089E-179</v>
      </c>
      <c r="F41" s="10" t="n">
        <v>77</v>
      </c>
      <c r="G41" s="10" t="s">
        <v>182</v>
      </c>
    </row>
    <row r="42" customFormat="false" ht="15.6" hidden="false" customHeight="false" outlineLevel="0" collapsed="false">
      <c r="A42" s="10" t="s">
        <v>183</v>
      </c>
      <c r="B42" s="10" t="n">
        <v>39</v>
      </c>
      <c r="C42" s="11" t="s">
        <v>149</v>
      </c>
      <c r="D42" s="10" t="n">
        <v>15107</v>
      </c>
      <c r="E42" s="12" t="n">
        <v>2.22566014782407E-216</v>
      </c>
      <c r="F42" s="10" t="n">
        <v>70</v>
      </c>
      <c r="G42" s="10" t="s">
        <v>184</v>
      </c>
    </row>
    <row r="43" customFormat="false" ht="15.6" hidden="false" customHeight="false" outlineLevel="0" collapsed="false">
      <c r="A43" s="10" t="s">
        <v>185</v>
      </c>
      <c r="B43" s="10" t="n">
        <v>28</v>
      </c>
      <c r="C43" s="11" t="s">
        <v>186</v>
      </c>
      <c r="D43" s="10" t="n">
        <v>2227</v>
      </c>
      <c r="E43" s="12" t="n">
        <v>8.29143279664609E-032</v>
      </c>
      <c r="F43" s="10" t="n">
        <v>78</v>
      </c>
      <c r="G43" s="10" t="s">
        <v>187</v>
      </c>
    </row>
    <row r="44" customFormat="false" ht="15.6" hidden="false" customHeight="false" outlineLevel="0" collapsed="false">
      <c r="A44" s="10" t="s">
        <v>188</v>
      </c>
      <c r="B44" s="10" t="n">
        <v>67</v>
      </c>
      <c r="C44" s="11" t="s">
        <v>154</v>
      </c>
      <c r="D44" s="10" t="n">
        <v>6389</v>
      </c>
      <c r="E44" s="12" t="n">
        <v>1.26043422949559E-151</v>
      </c>
      <c r="F44" s="10" t="n">
        <v>79</v>
      </c>
      <c r="G44" s="10" t="s">
        <v>189</v>
      </c>
    </row>
    <row r="45" customFormat="false" ht="15.6" hidden="false" customHeight="false" outlineLevel="0" collapsed="false">
      <c r="A45" s="10" t="s">
        <v>190</v>
      </c>
      <c r="B45" s="10" t="n">
        <v>8</v>
      </c>
      <c r="C45" s="11" t="s">
        <v>191</v>
      </c>
      <c r="D45" s="10" t="n">
        <v>9715</v>
      </c>
      <c r="E45" s="12" t="n">
        <v>6.93347723590769E-164</v>
      </c>
      <c r="F45" s="10" t="n">
        <v>71</v>
      </c>
      <c r="G45" s="10" t="s">
        <v>192</v>
      </c>
    </row>
    <row r="46" customFormat="false" ht="15.6" hidden="false" customHeight="false" outlineLevel="0" collapsed="false">
      <c r="A46" s="10" t="s">
        <v>193</v>
      </c>
      <c r="B46" s="10" t="n">
        <v>21</v>
      </c>
      <c r="C46" s="11" t="s">
        <v>194</v>
      </c>
      <c r="D46" s="10" t="n">
        <v>8208</v>
      </c>
      <c r="E46" s="12" t="n">
        <v>4.72410764902754E-071</v>
      </c>
      <c r="F46" s="10" t="n">
        <v>80</v>
      </c>
      <c r="G46" s="10" t="s">
        <v>195</v>
      </c>
    </row>
    <row r="47" customFormat="false" ht="15.6" hidden="false" customHeight="false" outlineLevel="0" collapsed="false">
      <c r="A47" s="10" t="s">
        <v>196</v>
      </c>
      <c r="B47" s="10" t="n">
        <v>53</v>
      </c>
      <c r="C47" s="11" t="s">
        <v>197</v>
      </c>
      <c r="D47" s="10" t="n">
        <v>2872</v>
      </c>
      <c r="E47" s="12" t="n">
        <v>6.6169415130839E-051</v>
      </c>
      <c r="F47" s="10" t="n">
        <v>80</v>
      </c>
      <c r="G47" s="10" t="s">
        <v>195</v>
      </c>
    </row>
    <row r="48" customFormat="false" ht="15.6" hidden="false" customHeight="false" outlineLevel="0" collapsed="false">
      <c r="A48" s="10" t="s">
        <v>198</v>
      </c>
      <c r="B48" s="10" t="n">
        <v>47</v>
      </c>
      <c r="C48" s="11" t="s">
        <v>197</v>
      </c>
      <c r="D48" s="10" t="n">
        <v>2872</v>
      </c>
      <c r="E48" s="12" t="n">
        <v>3.72157131221708E-055</v>
      </c>
      <c r="F48" s="10" t="n">
        <v>83</v>
      </c>
      <c r="G48" s="10" t="n">
        <v>6.115E-308</v>
      </c>
    </row>
    <row r="49" customFormat="false" ht="15.6" hidden="false" customHeight="false" outlineLevel="0" collapsed="false">
      <c r="A49" s="10" t="s">
        <v>199</v>
      </c>
      <c r="B49" s="10" t="n">
        <v>80</v>
      </c>
      <c r="C49" s="11" t="s">
        <v>200</v>
      </c>
      <c r="D49" s="10" t="n">
        <v>6601</v>
      </c>
      <c r="E49" s="12" t="n">
        <v>3.07915233537429E-093</v>
      </c>
      <c r="F49" s="10" t="n">
        <v>83</v>
      </c>
      <c r="G49" s="10" t="n">
        <v>6.115E-308</v>
      </c>
    </row>
    <row r="50" customFormat="false" ht="15.6" hidden="false" customHeight="false" outlineLevel="0" collapsed="false">
      <c r="A50" s="10" t="s">
        <v>201</v>
      </c>
      <c r="B50" s="10" t="n">
        <v>19</v>
      </c>
      <c r="C50" s="11" t="s">
        <v>194</v>
      </c>
      <c r="D50" s="10" t="n">
        <v>8208</v>
      </c>
      <c r="E50" s="12" t="n">
        <v>3.59128265603534E-073</v>
      </c>
      <c r="F50" s="10" t="n">
        <v>84</v>
      </c>
      <c r="G50" s="10" t="n">
        <v>7.2403E-307</v>
      </c>
    </row>
    <row r="51" customFormat="false" ht="15.6" hidden="false" customHeight="false" outlineLevel="0" collapsed="false">
      <c r="A51" s="10" t="s">
        <v>202</v>
      </c>
      <c r="B51" s="10" t="n">
        <v>67</v>
      </c>
      <c r="C51" s="11" t="s">
        <v>203</v>
      </c>
      <c r="D51" s="10" t="n">
        <v>4014</v>
      </c>
      <c r="E51" s="12" t="n">
        <v>1.95318435954131E-143</v>
      </c>
      <c r="F51" s="10" t="n">
        <v>87</v>
      </c>
      <c r="G51" s="10" t="n">
        <v>1.12E-303</v>
      </c>
    </row>
    <row r="52" customFormat="false" ht="15.6" hidden="false" customHeight="false" outlineLevel="0" collapsed="false">
      <c r="A52" s="10" t="s">
        <v>204</v>
      </c>
      <c r="B52" s="10" t="n">
        <v>48</v>
      </c>
      <c r="C52" s="11" t="s">
        <v>149</v>
      </c>
      <c r="D52" s="10" t="n">
        <v>15107</v>
      </c>
      <c r="E52" s="12" t="n">
        <v>8.23087524225877E-206</v>
      </c>
      <c r="F52" s="10" t="n">
        <v>88</v>
      </c>
      <c r="G52" s="10" t="n">
        <v>1.2659E-302</v>
      </c>
    </row>
    <row r="53" customFormat="false" ht="15.6" hidden="false" customHeight="false" outlineLevel="0" collapsed="false">
      <c r="A53" s="10" t="s">
        <v>205</v>
      </c>
      <c r="B53" s="10" t="n">
        <v>72</v>
      </c>
      <c r="C53" s="11" t="s">
        <v>206</v>
      </c>
      <c r="D53" s="10" t="n">
        <v>4845</v>
      </c>
      <c r="E53" s="12" t="n">
        <v>2.50575802203893E-273</v>
      </c>
      <c r="F53" s="10" t="n">
        <v>95</v>
      </c>
      <c r="G53" s="10" t="n">
        <v>2.1881E-295</v>
      </c>
    </row>
    <row r="54" customFormat="false" ht="15.6" hidden="false" customHeight="false" outlineLevel="0" collapsed="false">
      <c r="A54" s="10" t="s">
        <v>207</v>
      </c>
      <c r="B54" s="10" t="n">
        <v>41</v>
      </c>
      <c r="C54" s="11" t="s">
        <v>208</v>
      </c>
      <c r="D54" s="10" t="n">
        <v>2802</v>
      </c>
      <c r="E54" s="12" t="n">
        <v>3.97284875262803E-106</v>
      </c>
      <c r="F54" s="10" t="n">
        <v>97</v>
      </c>
      <c r="G54" s="10" t="n">
        <v>2.3244E-293</v>
      </c>
    </row>
    <row r="55" customFormat="false" ht="15.6" hidden="false" customHeight="false" outlineLevel="0" collapsed="false">
      <c r="A55" s="10" t="s">
        <v>209</v>
      </c>
      <c r="B55" s="10" t="n">
        <v>14</v>
      </c>
      <c r="C55" s="11" t="s">
        <v>194</v>
      </c>
      <c r="D55" s="10" t="n">
        <v>8208</v>
      </c>
      <c r="E55" s="12" t="n">
        <v>6.97233017866403E-079</v>
      </c>
      <c r="F55" s="10" t="n">
        <v>98</v>
      </c>
      <c r="G55" s="10" t="n">
        <v>2.359E-292</v>
      </c>
    </row>
    <row r="56" customFormat="false" ht="15.6" hidden="false" customHeight="false" outlineLevel="0" collapsed="false">
      <c r="A56" s="10" t="s">
        <v>210</v>
      </c>
      <c r="B56" s="10" t="n">
        <v>31</v>
      </c>
      <c r="C56" s="11" t="s">
        <v>171</v>
      </c>
      <c r="D56" s="10" t="n">
        <v>1706</v>
      </c>
      <c r="E56" s="12" t="n">
        <v>3.1964365908253E-031</v>
      </c>
      <c r="F56" s="10" t="n">
        <v>100</v>
      </c>
      <c r="G56" s="10" t="n">
        <v>2.3571E-290</v>
      </c>
    </row>
    <row r="57" customFormat="false" ht="15.6" hidden="false" customHeight="false" outlineLevel="0" collapsed="false">
      <c r="A57" s="10" t="s">
        <v>211</v>
      </c>
      <c r="B57" s="10" t="n">
        <v>7</v>
      </c>
      <c r="C57" s="11" t="s">
        <v>118</v>
      </c>
      <c r="D57" s="10" t="n">
        <v>2700</v>
      </c>
      <c r="E57" s="12" t="n">
        <v>7.99762471913104E-040</v>
      </c>
      <c r="F57" s="10" t="n">
        <v>100</v>
      </c>
      <c r="G57" s="10" t="n">
        <v>2.3571E-290</v>
      </c>
    </row>
    <row r="58" customFormat="false" ht="15.6" hidden="false" customHeight="false" outlineLevel="0" collapsed="false">
      <c r="A58" s="10" t="s">
        <v>212</v>
      </c>
      <c r="B58" s="10" t="n">
        <v>13</v>
      </c>
      <c r="C58" s="11" t="s">
        <v>213</v>
      </c>
      <c r="D58" s="10" t="n">
        <v>2765</v>
      </c>
      <c r="E58" s="12" t="n">
        <v>8.61145857810567E-084</v>
      </c>
      <c r="F58" s="10" t="n">
        <v>101</v>
      </c>
      <c r="G58" s="10" t="n">
        <v>2.3211E-289</v>
      </c>
    </row>
    <row r="59" customFormat="false" ht="15.6" hidden="false" customHeight="false" outlineLevel="0" collapsed="false">
      <c r="A59" s="10" t="s">
        <v>214</v>
      </c>
      <c r="B59" s="10" t="n">
        <v>41</v>
      </c>
      <c r="C59" s="11" t="s">
        <v>166</v>
      </c>
      <c r="D59" s="10" t="n">
        <v>2718</v>
      </c>
      <c r="E59" s="12" t="n">
        <v>7.22240930170582E-034</v>
      </c>
      <c r="F59" s="10" t="n">
        <v>102</v>
      </c>
      <c r="G59" s="10" t="n">
        <v>2.2633E-288</v>
      </c>
    </row>
    <row r="60" customFormat="false" ht="15.6" hidden="false" customHeight="false" outlineLevel="0" collapsed="false">
      <c r="A60" s="10" t="s">
        <v>215</v>
      </c>
      <c r="B60" s="10" t="n">
        <v>20</v>
      </c>
      <c r="C60" s="11" t="s">
        <v>216</v>
      </c>
      <c r="D60" s="10" t="n">
        <v>5479</v>
      </c>
      <c r="E60" s="12" t="n">
        <v>8.04871688687385E-073</v>
      </c>
      <c r="F60" s="10" t="n">
        <v>108</v>
      </c>
      <c r="G60" s="10" t="n">
        <v>1.5902E-282</v>
      </c>
    </row>
    <row r="61" customFormat="false" ht="15.6" hidden="false" customHeight="false" outlineLevel="0" collapsed="false">
      <c r="A61" s="10" t="s">
        <v>217</v>
      </c>
      <c r="B61" s="10" t="n">
        <v>4</v>
      </c>
      <c r="C61" s="11" t="s">
        <v>218</v>
      </c>
      <c r="D61" s="10" t="n">
        <v>15812</v>
      </c>
      <c r="E61" s="12" t="n">
        <v>6.19339269349155E-185</v>
      </c>
      <c r="F61" s="10" t="n">
        <v>111</v>
      </c>
      <c r="G61" s="10" t="n">
        <v>1.1756E-279</v>
      </c>
    </row>
    <row r="62" customFormat="false" ht="15.6" hidden="false" customHeight="false" outlineLevel="0" collapsed="false">
      <c r="A62" s="10" t="s">
        <v>219</v>
      </c>
      <c r="B62" s="10" t="n">
        <v>4</v>
      </c>
      <c r="C62" s="11" t="s">
        <v>129</v>
      </c>
      <c r="D62" s="10" t="n">
        <v>4642</v>
      </c>
      <c r="E62" s="12" t="n">
        <v>2.14108440833035E-050</v>
      </c>
      <c r="F62" s="10" t="n">
        <v>111</v>
      </c>
      <c r="G62" s="10" t="n">
        <v>1.1756E-279</v>
      </c>
    </row>
    <row r="63" customFormat="false" ht="15.6" hidden="false" customHeight="false" outlineLevel="0" collapsed="false">
      <c r="A63" s="10" t="s">
        <v>220</v>
      </c>
      <c r="B63" s="10" t="n">
        <v>40</v>
      </c>
      <c r="C63" s="11" t="s">
        <v>221</v>
      </c>
      <c r="D63" s="10" t="n">
        <v>1809</v>
      </c>
      <c r="E63" s="12" t="n">
        <v>3.63335386511812E-057</v>
      </c>
      <c r="F63" s="10" t="n">
        <v>112</v>
      </c>
      <c r="G63" s="10" t="n">
        <v>1.044E-278</v>
      </c>
    </row>
    <row r="64" customFormat="false" ht="15.6" hidden="false" customHeight="false" outlineLevel="0" collapsed="false">
      <c r="A64" s="10" t="s">
        <v>222</v>
      </c>
      <c r="B64" s="10" t="n">
        <v>87</v>
      </c>
      <c r="C64" s="11" t="s">
        <v>121</v>
      </c>
      <c r="D64" s="10" t="n">
        <v>9573</v>
      </c>
      <c r="E64" s="12" t="n">
        <v>3.52929744793326E-082</v>
      </c>
      <c r="F64" s="10" t="n">
        <v>114</v>
      </c>
      <c r="G64" s="10" t="n">
        <v>8.0167E-277</v>
      </c>
    </row>
    <row r="65" customFormat="false" ht="15.6" hidden="false" customHeight="false" outlineLevel="0" collapsed="false">
      <c r="A65" s="10" t="s">
        <v>223</v>
      </c>
      <c r="B65" s="10" t="n">
        <v>110</v>
      </c>
      <c r="C65" s="11" t="s">
        <v>121</v>
      </c>
      <c r="D65" s="10" t="n">
        <v>9573</v>
      </c>
      <c r="E65" s="12" t="n">
        <v>6.98574637860129E-068</v>
      </c>
      <c r="F65" s="10" t="n">
        <v>114</v>
      </c>
      <c r="G65" s="10" t="n">
        <v>8.0167E-277</v>
      </c>
    </row>
    <row r="66" customFormat="false" ht="15.6" hidden="false" customHeight="false" outlineLevel="0" collapsed="false">
      <c r="A66" s="10" t="s">
        <v>224</v>
      </c>
      <c r="B66" s="10" t="n">
        <v>68</v>
      </c>
      <c r="C66" s="11" t="s">
        <v>225</v>
      </c>
      <c r="D66" s="10" t="n">
        <v>2466</v>
      </c>
      <c r="E66" s="12" t="n">
        <v>1.03715730437251E-030</v>
      </c>
      <c r="F66" s="10" t="n">
        <v>115</v>
      </c>
      <c r="G66" s="10" t="n">
        <v>6.9335E-276</v>
      </c>
    </row>
    <row r="67" customFormat="false" ht="15.6" hidden="false" customHeight="false" outlineLevel="0" collapsed="false">
      <c r="A67" s="10" t="s">
        <v>226</v>
      </c>
      <c r="B67" s="10" t="n">
        <v>38</v>
      </c>
      <c r="C67" s="11" t="s">
        <v>227</v>
      </c>
      <c r="D67" s="10" t="n">
        <v>5550</v>
      </c>
      <c r="E67" s="12" t="n">
        <v>1.75472756435603E-152</v>
      </c>
      <c r="F67" s="10" t="n">
        <v>115</v>
      </c>
      <c r="G67" s="10" t="n">
        <v>6.9335E-276</v>
      </c>
    </row>
    <row r="68" customFormat="false" ht="15.6" hidden="false" customHeight="false" outlineLevel="0" collapsed="false">
      <c r="A68" s="10" t="s">
        <v>228</v>
      </c>
      <c r="B68" s="10" t="n">
        <v>109</v>
      </c>
      <c r="C68" s="11" t="s">
        <v>154</v>
      </c>
      <c r="D68" s="10" t="n">
        <v>6389</v>
      </c>
      <c r="E68" s="12" t="n">
        <v>2.39400066769903E-117</v>
      </c>
      <c r="F68" s="10" t="n">
        <v>115</v>
      </c>
      <c r="G68" s="10" t="n">
        <v>6.9335E-276</v>
      </c>
    </row>
    <row r="69" customFormat="false" ht="15.6" hidden="false" customHeight="false" outlineLevel="0" collapsed="false">
      <c r="A69" s="10" t="s">
        <v>229</v>
      </c>
      <c r="B69" s="10" t="n">
        <v>95</v>
      </c>
      <c r="C69" s="11" t="s">
        <v>123</v>
      </c>
      <c r="D69" s="10" t="n">
        <v>7055</v>
      </c>
      <c r="E69" s="12" t="n">
        <v>7.19318062707595E-149</v>
      </c>
      <c r="F69" s="10" t="n">
        <v>116</v>
      </c>
      <c r="G69" s="10" t="n">
        <v>5.9449E-275</v>
      </c>
    </row>
    <row r="70" customFormat="false" ht="15.6" hidden="false" customHeight="false" outlineLevel="0" collapsed="false">
      <c r="A70" s="10" t="s">
        <v>230</v>
      </c>
      <c r="B70" s="10" t="n">
        <v>54</v>
      </c>
      <c r="C70" s="11" t="s">
        <v>231</v>
      </c>
      <c r="D70" s="10" t="n">
        <v>9973</v>
      </c>
      <c r="E70" s="12" t="n">
        <v>5.01727602712394E-114</v>
      </c>
      <c r="F70" s="10" t="n">
        <v>121</v>
      </c>
      <c r="G70" s="10" t="n">
        <v>2.4256E-270</v>
      </c>
    </row>
    <row r="71" customFormat="false" ht="15.6" hidden="false" customHeight="false" outlineLevel="0" collapsed="false">
      <c r="A71" s="10" t="s">
        <v>232</v>
      </c>
      <c r="B71" s="10" t="n">
        <v>17</v>
      </c>
      <c r="C71" s="11" t="s">
        <v>233</v>
      </c>
      <c r="D71" s="10" t="n">
        <v>350</v>
      </c>
      <c r="E71" s="12" t="n">
        <v>1.1357818587934E-011</v>
      </c>
      <c r="F71" s="10" t="n">
        <v>121</v>
      </c>
      <c r="G71" s="10" t="n">
        <v>2.4256E-270</v>
      </c>
    </row>
    <row r="72" customFormat="false" ht="15.6" hidden="false" customHeight="false" outlineLevel="0" collapsed="false">
      <c r="A72" s="10" t="s">
        <v>234</v>
      </c>
      <c r="B72" s="10" t="n">
        <v>13</v>
      </c>
      <c r="C72" s="11" t="s">
        <v>235</v>
      </c>
      <c r="D72" s="10" t="n">
        <v>5084</v>
      </c>
      <c r="E72" s="12" t="n">
        <v>5.41856815899421E-074</v>
      </c>
      <c r="F72" s="10" t="n">
        <v>123</v>
      </c>
      <c r="G72" s="10" t="n">
        <v>1.5991E-268</v>
      </c>
    </row>
    <row r="73" customFormat="false" ht="15.6" hidden="false" customHeight="false" outlineLevel="0" collapsed="false">
      <c r="A73" s="10" t="s">
        <v>236</v>
      </c>
      <c r="B73" s="10" t="n">
        <v>41</v>
      </c>
      <c r="C73" s="11" t="s">
        <v>237</v>
      </c>
      <c r="D73" s="10" t="n">
        <v>4083</v>
      </c>
      <c r="E73" s="12" t="n">
        <v>7.05533302104098E-065</v>
      </c>
      <c r="F73" s="10" t="n">
        <v>124</v>
      </c>
      <c r="G73" s="10" t="n">
        <v>1.2826E-267</v>
      </c>
    </row>
    <row r="74" customFormat="false" ht="15.6" hidden="false" customHeight="false" outlineLevel="0" collapsed="false">
      <c r="A74" s="10" t="s">
        <v>238</v>
      </c>
      <c r="B74" s="10" t="n">
        <v>51</v>
      </c>
      <c r="C74" s="11" t="s">
        <v>164</v>
      </c>
      <c r="D74" s="10" t="n">
        <v>7151</v>
      </c>
      <c r="E74" s="12" t="n">
        <v>5.74869743379631E-072</v>
      </c>
      <c r="F74" s="10" t="n">
        <v>124</v>
      </c>
      <c r="G74" s="10" t="n">
        <v>1.2826E-267</v>
      </c>
    </row>
    <row r="75" customFormat="false" ht="15.6" hidden="false" customHeight="false" outlineLevel="0" collapsed="false">
      <c r="A75" s="10" t="s">
        <v>239</v>
      </c>
      <c r="B75" s="10" t="n">
        <v>73</v>
      </c>
      <c r="C75" s="11" t="s">
        <v>240</v>
      </c>
      <c r="D75" s="10" t="n">
        <v>2149</v>
      </c>
      <c r="E75" s="12" t="n">
        <v>7.42873596999292E-050</v>
      </c>
      <c r="F75" s="10" t="n">
        <v>124</v>
      </c>
      <c r="G75" s="10" t="n">
        <v>1.2826E-267</v>
      </c>
    </row>
    <row r="76" customFormat="false" ht="15.6" hidden="false" customHeight="false" outlineLevel="0" collapsed="false">
      <c r="A76" s="10" t="s">
        <v>241</v>
      </c>
      <c r="B76" s="10" t="n">
        <v>87</v>
      </c>
      <c r="C76" s="11" t="s">
        <v>242</v>
      </c>
      <c r="D76" s="10" t="n">
        <v>4508</v>
      </c>
      <c r="E76" s="12" t="n">
        <v>3.12977845921023E-233</v>
      </c>
      <c r="F76" s="10" t="n">
        <v>125</v>
      </c>
      <c r="G76" s="10" t="n">
        <v>1.0206E-266</v>
      </c>
    </row>
    <row r="77" customFormat="false" ht="15.6" hidden="false" customHeight="false" outlineLevel="0" collapsed="false">
      <c r="A77" s="10" t="s">
        <v>243</v>
      </c>
      <c r="B77" s="10" t="n">
        <v>115</v>
      </c>
      <c r="C77" s="11" t="s">
        <v>154</v>
      </c>
      <c r="D77" s="10" t="n">
        <v>6389</v>
      </c>
      <c r="E77" s="12" t="n">
        <v>4.13652879455659E-113</v>
      </c>
      <c r="F77" s="10" t="n">
        <v>127</v>
      </c>
      <c r="G77" s="10" t="n">
        <v>6.3093E-265</v>
      </c>
    </row>
    <row r="78" customFormat="false" ht="15.6" hidden="false" customHeight="false" outlineLevel="0" collapsed="false">
      <c r="A78" s="10" t="s">
        <v>244</v>
      </c>
      <c r="B78" s="10" t="n">
        <v>11</v>
      </c>
      <c r="C78" s="11" t="s">
        <v>245</v>
      </c>
      <c r="D78" s="10" t="n">
        <v>3402</v>
      </c>
      <c r="E78" s="12" t="n">
        <v>1.75634989437759E-109</v>
      </c>
      <c r="F78" s="10" t="n">
        <v>128</v>
      </c>
      <c r="G78" s="10" t="n">
        <v>4.9026E-264</v>
      </c>
    </row>
    <row r="79" customFormat="false" ht="15.6" hidden="false" customHeight="false" outlineLevel="0" collapsed="false">
      <c r="A79" s="10" t="s">
        <v>246</v>
      </c>
      <c r="B79" s="10" t="n">
        <v>13</v>
      </c>
      <c r="C79" s="11" t="s">
        <v>247</v>
      </c>
      <c r="D79" s="10" t="n">
        <v>6920</v>
      </c>
      <c r="E79" s="12" t="n">
        <v>3.41759066310472E-106</v>
      </c>
      <c r="F79" s="10" t="n">
        <v>129</v>
      </c>
      <c r="G79" s="10" t="n">
        <v>3.78E-263</v>
      </c>
    </row>
    <row r="80" customFormat="false" ht="15.6" hidden="false" customHeight="false" outlineLevel="0" collapsed="false">
      <c r="A80" s="10" t="s">
        <v>248</v>
      </c>
      <c r="B80" s="10" t="n">
        <v>32</v>
      </c>
      <c r="C80" s="11" t="s">
        <v>173</v>
      </c>
      <c r="D80" s="10" t="n">
        <v>2141</v>
      </c>
      <c r="E80" s="12" t="n">
        <v>8.00027754823531E-081</v>
      </c>
      <c r="F80" s="10" t="n">
        <v>130</v>
      </c>
      <c r="G80" s="10" t="n">
        <v>2.892E-262</v>
      </c>
    </row>
    <row r="81" customFormat="false" ht="15.6" hidden="false" customHeight="false" outlineLevel="0" collapsed="false">
      <c r="A81" s="10" t="s">
        <v>249</v>
      </c>
      <c r="B81" s="10" t="n">
        <v>104</v>
      </c>
      <c r="C81" s="11" t="s">
        <v>250</v>
      </c>
      <c r="D81" s="10" t="n">
        <v>1753</v>
      </c>
      <c r="E81" s="12" t="n">
        <v>4.86059504958459E-020</v>
      </c>
      <c r="F81" s="10" t="n">
        <v>132</v>
      </c>
      <c r="G81" s="10" t="n">
        <v>1.6545E-260</v>
      </c>
    </row>
    <row r="82" customFormat="false" ht="15.6" hidden="false" customHeight="false" outlineLevel="0" collapsed="false">
      <c r="A82" s="10" t="s">
        <v>251</v>
      </c>
      <c r="B82" s="10" t="n">
        <v>77</v>
      </c>
      <c r="C82" s="11" t="s">
        <v>252</v>
      </c>
      <c r="D82" s="10" t="n">
        <v>4496</v>
      </c>
      <c r="E82" s="12" t="n">
        <v>1.18434717280436E-158</v>
      </c>
      <c r="F82" s="10" t="n">
        <v>133</v>
      </c>
      <c r="G82" s="10" t="n">
        <v>1.2373E-259</v>
      </c>
    </row>
    <row r="83" customFormat="false" ht="15.6" hidden="false" customHeight="false" outlineLevel="0" collapsed="false">
      <c r="A83" s="10" t="s">
        <v>253</v>
      </c>
      <c r="B83" s="10" t="n">
        <v>65</v>
      </c>
      <c r="C83" s="11" t="s">
        <v>254</v>
      </c>
      <c r="D83" s="10" t="n">
        <v>487</v>
      </c>
      <c r="E83" s="12" t="n">
        <v>1.71967110572157E-010</v>
      </c>
      <c r="F83" s="10" t="n">
        <v>133</v>
      </c>
      <c r="G83" s="10" t="n">
        <v>1.2373E-259</v>
      </c>
    </row>
    <row r="84" customFormat="false" ht="15.6" hidden="false" customHeight="false" outlineLevel="0" collapsed="false">
      <c r="A84" s="10" t="s">
        <v>255</v>
      </c>
      <c r="B84" s="10" t="n">
        <v>87</v>
      </c>
      <c r="C84" s="11" t="s">
        <v>256</v>
      </c>
      <c r="D84" s="10" t="n">
        <v>8199</v>
      </c>
      <c r="E84" s="12" t="n">
        <v>3.97525581514491E-193</v>
      </c>
      <c r="F84" s="10" t="n">
        <v>134</v>
      </c>
      <c r="G84" s="10" t="n">
        <v>9.1841E-259</v>
      </c>
    </row>
    <row r="85" customFormat="false" ht="15.6" hidden="false" customHeight="false" outlineLevel="0" collapsed="false">
      <c r="A85" s="10" t="s">
        <v>257</v>
      </c>
      <c r="B85" s="10" t="n">
        <v>96</v>
      </c>
      <c r="C85" s="11" t="s">
        <v>258</v>
      </c>
      <c r="D85" s="10" t="n">
        <v>4337</v>
      </c>
      <c r="E85" s="12" t="n">
        <v>2.67526775565938E-036</v>
      </c>
      <c r="F85" s="10" t="n">
        <v>139</v>
      </c>
      <c r="G85" s="10" t="n">
        <v>1.8529E-254</v>
      </c>
    </row>
    <row r="86" customFormat="false" ht="15.6" hidden="false" customHeight="false" outlineLevel="0" collapsed="false">
      <c r="A86" s="10" t="s">
        <v>259</v>
      </c>
      <c r="B86" s="10" t="n">
        <v>39</v>
      </c>
      <c r="C86" s="11" t="s">
        <v>260</v>
      </c>
      <c r="D86" s="10" t="n">
        <v>4879</v>
      </c>
      <c r="E86" s="12" t="n">
        <v>3.3471468984722E-128</v>
      </c>
      <c r="F86" s="10" t="n">
        <v>139</v>
      </c>
      <c r="G86" s="10" t="n">
        <v>1.8529E-254</v>
      </c>
    </row>
    <row r="87" customFormat="false" ht="15.6" hidden="false" customHeight="false" outlineLevel="0" collapsed="false">
      <c r="A87" s="10" t="s">
        <v>261</v>
      </c>
      <c r="B87" s="10" t="n">
        <v>84</v>
      </c>
      <c r="C87" s="11" t="s">
        <v>262</v>
      </c>
      <c r="D87" s="10" t="n">
        <v>9281</v>
      </c>
      <c r="E87" s="12" t="n">
        <v>3.23878939935403E-037</v>
      </c>
      <c r="F87" s="10" t="n">
        <v>142</v>
      </c>
      <c r="G87" s="10" t="n">
        <v>6.5044E-252</v>
      </c>
    </row>
    <row r="88" customFormat="false" ht="15.6" hidden="false" customHeight="false" outlineLevel="0" collapsed="false">
      <c r="A88" s="10" t="s">
        <v>263</v>
      </c>
      <c r="B88" s="10" t="n">
        <v>49</v>
      </c>
      <c r="C88" s="11" t="s">
        <v>125</v>
      </c>
      <c r="D88" s="10" t="n">
        <v>2917</v>
      </c>
      <c r="E88" s="12" t="n">
        <v>2.47763339699018E-014</v>
      </c>
      <c r="F88" s="10" t="n">
        <v>144</v>
      </c>
      <c r="G88" s="10" t="n">
        <v>3.1249E-250</v>
      </c>
    </row>
    <row r="89" customFormat="false" ht="15.6" hidden="false" customHeight="false" outlineLevel="0" collapsed="false">
      <c r="A89" s="10" t="s">
        <v>264</v>
      </c>
      <c r="B89" s="10" t="n">
        <v>90</v>
      </c>
      <c r="C89" s="11" t="s">
        <v>237</v>
      </c>
      <c r="D89" s="10" t="n">
        <v>4083</v>
      </c>
      <c r="E89" s="12" t="n">
        <v>1.88562819285101E-034</v>
      </c>
      <c r="F89" s="10" t="n">
        <v>146</v>
      </c>
      <c r="G89" s="10" t="n">
        <v>1.4603E-248</v>
      </c>
    </row>
    <row r="90" customFormat="false" ht="15.6" hidden="false" customHeight="false" outlineLevel="0" collapsed="false">
      <c r="A90" s="10" t="s">
        <v>265</v>
      </c>
      <c r="B90" s="10" t="n">
        <v>56</v>
      </c>
      <c r="C90" s="11" t="s">
        <v>140</v>
      </c>
      <c r="D90" s="10" t="n">
        <v>7488</v>
      </c>
      <c r="E90" s="12" t="n">
        <v>6.05133918328679E-200</v>
      </c>
      <c r="F90" s="10" t="n">
        <v>146</v>
      </c>
      <c r="G90" s="10" t="n">
        <v>1.4603E-248</v>
      </c>
    </row>
    <row r="91" customFormat="false" ht="15.6" hidden="false" customHeight="false" outlineLevel="0" collapsed="false">
      <c r="A91" s="10" t="s">
        <v>266</v>
      </c>
      <c r="B91" s="10" t="n">
        <v>40</v>
      </c>
      <c r="C91" s="11" t="s">
        <v>247</v>
      </c>
      <c r="D91" s="10" t="n">
        <v>6920</v>
      </c>
      <c r="E91" s="12" t="n">
        <v>2.14460307890314E-077</v>
      </c>
      <c r="F91" s="10" t="n">
        <v>147</v>
      </c>
      <c r="G91" s="10" t="n">
        <v>9.8807E-248</v>
      </c>
    </row>
    <row r="92" customFormat="false" ht="15.6" hidden="false" customHeight="false" outlineLevel="0" collapsed="false">
      <c r="A92" s="10" t="s">
        <v>267</v>
      </c>
      <c r="B92" s="10" t="n">
        <v>118</v>
      </c>
      <c r="C92" s="11" t="s">
        <v>140</v>
      </c>
      <c r="D92" s="10" t="n">
        <v>7488</v>
      </c>
      <c r="E92" s="12" t="n">
        <v>2.19229685576539E-144</v>
      </c>
      <c r="F92" s="10" t="n">
        <v>149</v>
      </c>
      <c r="G92" s="10" t="n">
        <v>4.4328E-246</v>
      </c>
    </row>
    <row r="93" customFormat="false" ht="15.6" hidden="false" customHeight="false" outlineLevel="0" collapsed="false">
      <c r="A93" s="10" t="s">
        <v>268</v>
      </c>
      <c r="B93" s="10" t="n">
        <v>6</v>
      </c>
      <c r="C93" s="11" t="s">
        <v>194</v>
      </c>
      <c r="D93" s="10" t="n">
        <v>8208</v>
      </c>
      <c r="E93" s="12" t="n">
        <v>8.98844489900978E-090</v>
      </c>
      <c r="F93" s="10" t="n">
        <v>153</v>
      </c>
      <c r="G93" s="10" t="n">
        <v>8.2365E-243</v>
      </c>
    </row>
    <row r="94" customFormat="false" ht="15.6" hidden="false" customHeight="false" outlineLevel="0" collapsed="false">
      <c r="A94" s="10" t="s">
        <v>269</v>
      </c>
      <c r="B94" s="10" t="n">
        <v>3</v>
      </c>
      <c r="C94" s="11" t="s">
        <v>270</v>
      </c>
      <c r="D94" s="10" t="n">
        <v>931</v>
      </c>
      <c r="E94" s="12" t="n">
        <v>6.87835596186368E-031</v>
      </c>
      <c r="F94" s="10" t="n">
        <v>153</v>
      </c>
      <c r="G94" s="10" t="n">
        <v>8.2365E-243</v>
      </c>
    </row>
    <row r="95" customFormat="false" ht="15.6" hidden="false" customHeight="false" outlineLevel="0" collapsed="false">
      <c r="A95" s="10" t="s">
        <v>271</v>
      </c>
      <c r="B95" s="10" t="n">
        <v>19</v>
      </c>
      <c r="C95" s="11" t="s">
        <v>178</v>
      </c>
      <c r="D95" s="10" t="n">
        <v>2488</v>
      </c>
      <c r="E95" s="12" t="n">
        <v>4.36456055423054E-067</v>
      </c>
      <c r="F95" s="10" t="n">
        <v>154</v>
      </c>
      <c r="G95" s="10" t="n">
        <v>5.3197E-242</v>
      </c>
    </row>
    <row r="96" customFormat="false" ht="15.6" hidden="false" customHeight="false" outlineLevel="0" collapsed="false">
      <c r="A96" s="10" t="s">
        <v>272</v>
      </c>
      <c r="B96" s="10" t="n">
        <v>40</v>
      </c>
      <c r="C96" s="11" t="s">
        <v>186</v>
      </c>
      <c r="D96" s="10" t="n">
        <v>2227</v>
      </c>
      <c r="E96" s="12" t="n">
        <v>3.29754290434921E-024</v>
      </c>
      <c r="F96" s="10" t="n">
        <v>159</v>
      </c>
      <c r="G96" s="10" t="n">
        <v>5.4304E-238</v>
      </c>
    </row>
    <row r="97" customFormat="false" ht="15.6" hidden="false" customHeight="false" outlineLevel="0" collapsed="false">
      <c r="A97" s="10" t="s">
        <v>273</v>
      </c>
      <c r="B97" s="10" t="n">
        <v>57</v>
      </c>
      <c r="C97" s="11" t="s">
        <v>133</v>
      </c>
      <c r="D97" s="10" t="n">
        <v>9562</v>
      </c>
      <c r="E97" s="12" t="n">
        <v>8.28600317962225E-105</v>
      </c>
      <c r="F97" s="10" t="n">
        <v>160</v>
      </c>
      <c r="G97" s="10" t="n">
        <v>3.3759E-237</v>
      </c>
    </row>
    <row r="98" customFormat="false" ht="15.6" hidden="false" customHeight="false" outlineLevel="0" collapsed="false">
      <c r="A98" s="10" t="s">
        <v>274</v>
      </c>
      <c r="B98" s="10" t="n">
        <v>93</v>
      </c>
      <c r="C98" s="11" t="s">
        <v>203</v>
      </c>
      <c r="D98" s="10" t="n">
        <v>4014</v>
      </c>
      <c r="E98" s="12" t="n">
        <v>2.03160029395116E-121</v>
      </c>
      <c r="F98" s="10" t="n">
        <v>160</v>
      </c>
      <c r="G98" s="10" t="n">
        <v>3.3759E-237</v>
      </c>
    </row>
    <row r="99" customFormat="false" ht="15.6" hidden="false" customHeight="false" outlineLevel="0" collapsed="false">
      <c r="A99" s="10" t="s">
        <v>275</v>
      </c>
      <c r="B99" s="10" t="n">
        <v>19</v>
      </c>
      <c r="C99" s="11" t="s">
        <v>186</v>
      </c>
      <c r="D99" s="10" t="n">
        <v>2227</v>
      </c>
      <c r="E99" s="12" t="n">
        <v>6.05260541785465E-039</v>
      </c>
      <c r="F99" s="10" t="n">
        <v>161</v>
      </c>
      <c r="G99" s="10" t="n">
        <v>2.0856E-236</v>
      </c>
    </row>
    <row r="100" customFormat="false" ht="15.6" hidden="false" customHeight="false" outlineLevel="0" collapsed="false">
      <c r="A100" s="10" t="s">
        <v>276</v>
      </c>
      <c r="B100" s="10" t="n">
        <v>101</v>
      </c>
      <c r="C100" s="11" t="s">
        <v>277</v>
      </c>
      <c r="D100" s="10" t="n">
        <v>2086</v>
      </c>
      <c r="E100" s="12" t="n">
        <v>1.17864774489149E-032</v>
      </c>
      <c r="F100" s="10" t="n">
        <v>161</v>
      </c>
      <c r="G100" s="10" t="n">
        <v>2.0856E-236</v>
      </c>
    </row>
    <row r="101" customFormat="false" ht="15.6" hidden="false" customHeight="false" outlineLevel="0" collapsed="false">
      <c r="A101" s="10" t="s">
        <v>278</v>
      </c>
      <c r="B101" s="10" t="n">
        <v>129</v>
      </c>
      <c r="C101" s="11" t="s">
        <v>140</v>
      </c>
      <c r="D101" s="10" t="n">
        <v>7488</v>
      </c>
      <c r="E101" s="12" t="n">
        <v>2.55426629335439E-136</v>
      </c>
      <c r="F101" s="10" t="n">
        <v>162</v>
      </c>
      <c r="G101" s="10" t="n">
        <v>1.2805E-235</v>
      </c>
    </row>
    <row r="102" customFormat="false" ht="15.6" hidden="false" customHeight="false" outlineLevel="0" collapsed="false">
      <c r="A102" s="10" t="s">
        <v>279</v>
      </c>
      <c r="B102" s="10" t="n">
        <v>36</v>
      </c>
      <c r="C102" s="11" t="s">
        <v>280</v>
      </c>
      <c r="D102" s="10" t="n">
        <v>3491</v>
      </c>
      <c r="E102" s="12" t="n">
        <v>2.9309878972854E-028</v>
      </c>
      <c r="F102" s="10" t="n">
        <v>163</v>
      </c>
      <c r="G102" s="10" t="n">
        <v>7.814E-235</v>
      </c>
    </row>
    <row r="103" customFormat="false" ht="15.6" hidden="false" customHeight="false" outlineLevel="0" collapsed="false">
      <c r="A103" s="10" t="s">
        <v>281</v>
      </c>
      <c r="B103" s="10" t="n">
        <v>35</v>
      </c>
      <c r="C103" s="11" t="s">
        <v>231</v>
      </c>
      <c r="D103" s="10" t="n">
        <v>9973</v>
      </c>
      <c r="E103" s="12" t="n">
        <v>9.11668343883853E-133</v>
      </c>
      <c r="F103" s="10" t="n">
        <v>164</v>
      </c>
      <c r="G103" s="10" t="n">
        <v>4.7392E-234</v>
      </c>
    </row>
    <row r="104" customFormat="false" ht="15.6" hidden="false" customHeight="false" outlineLevel="0" collapsed="false">
      <c r="A104" s="10" t="s">
        <v>282</v>
      </c>
      <c r="B104" s="10" t="n">
        <v>76</v>
      </c>
      <c r="C104" s="11" t="s">
        <v>133</v>
      </c>
      <c r="D104" s="10" t="n">
        <v>9562</v>
      </c>
      <c r="E104" s="12" t="n">
        <v>9.4407165539524E-090</v>
      </c>
      <c r="F104" s="10" t="n">
        <v>165</v>
      </c>
      <c r="G104" s="10" t="n">
        <v>2.8569E-233</v>
      </c>
    </row>
    <row r="105" customFormat="false" ht="15.6" hidden="false" customHeight="false" outlineLevel="0" collapsed="false">
      <c r="A105" s="10" t="s">
        <v>283</v>
      </c>
      <c r="B105" s="10" t="n">
        <v>84</v>
      </c>
      <c r="C105" s="11" t="s">
        <v>262</v>
      </c>
      <c r="D105" s="10" t="n">
        <v>9281</v>
      </c>
      <c r="E105" s="12" t="n">
        <v>3.23878939935403E-037</v>
      </c>
      <c r="F105" s="10" t="n">
        <v>166</v>
      </c>
      <c r="G105" s="10" t="n">
        <v>1.7118E-232</v>
      </c>
    </row>
    <row r="106" customFormat="false" ht="15.6" hidden="false" customHeight="false" outlineLevel="0" collapsed="false">
      <c r="A106" s="10" t="s">
        <v>284</v>
      </c>
      <c r="B106" s="10" t="n">
        <v>34</v>
      </c>
      <c r="C106" s="11" t="s">
        <v>213</v>
      </c>
      <c r="D106" s="10" t="n">
        <v>2765</v>
      </c>
      <c r="E106" s="12" t="n">
        <v>4.26471195199576E-062</v>
      </c>
      <c r="F106" s="10" t="n">
        <v>166</v>
      </c>
      <c r="G106" s="10" t="n">
        <v>1.7118E-232</v>
      </c>
    </row>
    <row r="107" customFormat="false" ht="15.6" hidden="false" customHeight="false" outlineLevel="0" collapsed="false">
      <c r="A107" s="10" t="s">
        <v>285</v>
      </c>
      <c r="B107" s="10" t="n">
        <v>27</v>
      </c>
      <c r="C107" s="11" t="s">
        <v>118</v>
      </c>
      <c r="D107" s="10" t="n">
        <v>2700</v>
      </c>
      <c r="E107" s="12" t="n">
        <v>9.87822247336922E-023</v>
      </c>
      <c r="F107" s="10" t="n">
        <v>167</v>
      </c>
      <c r="G107" s="10" t="n">
        <v>1.0196E-231</v>
      </c>
    </row>
    <row r="108" customFormat="false" ht="15.6" hidden="false" customHeight="false" outlineLevel="0" collapsed="false">
      <c r="A108" s="10" t="s">
        <v>286</v>
      </c>
      <c r="B108" s="10" t="n">
        <v>123</v>
      </c>
      <c r="C108" s="11" t="s">
        <v>287</v>
      </c>
      <c r="D108" s="10" t="n">
        <v>2718</v>
      </c>
      <c r="E108" s="12" t="n">
        <v>4.22641975933134E-015</v>
      </c>
      <c r="F108" s="10" t="n">
        <v>168</v>
      </c>
      <c r="G108" s="10" t="n">
        <v>6.0365E-231</v>
      </c>
    </row>
    <row r="109" customFormat="false" ht="15.6" hidden="false" customHeight="false" outlineLevel="0" collapsed="false">
      <c r="A109" s="10" t="s">
        <v>288</v>
      </c>
      <c r="B109" s="10" t="n">
        <v>10</v>
      </c>
      <c r="C109" s="11" t="s">
        <v>233</v>
      </c>
      <c r="D109" s="10" t="n">
        <v>350</v>
      </c>
      <c r="E109" s="12" t="n">
        <v>1.54536321287334E-016</v>
      </c>
      <c r="F109" s="10" t="n">
        <v>168</v>
      </c>
      <c r="G109" s="10" t="n">
        <v>6.0365E-231</v>
      </c>
    </row>
    <row r="110" customFormat="false" ht="15.6" hidden="false" customHeight="false" outlineLevel="0" collapsed="false">
      <c r="A110" s="10" t="s">
        <v>289</v>
      </c>
      <c r="B110" s="10" t="n">
        <v>3</v>
      </c>
      <c r="C110" s="11" t="s">
        <v>290</v>
      </c>
      <c r="D110" s="10" t="n">
        <v>3745</v>
      </c>
      <c r="E110" s="12" t="n">
        <v>3.19044776236569E-041</v>
      </c>
      <c r="F110" s="10" t="n">
        <v>171</v>
      </c>
      <c r="G110" s="10" t="n">
        <v>1.2092E-228</v>
      </c>
    </row>
    <row r="111" customFormat="false" ht="15.6" hidden="false" customHeight="false" outlineLevel="0" collapsed="false">
      <c r="A111" s="10" t="s">
        <v>291</v>
      </c>
      <c r="B111" s="10" t="n">
        <v>148</v>
      </c>
      <c r="C111" s="11" t="s">
        <v>206</v>
      </c>
      <c r="D111" s="10" t="n">
        <v>4845</v>
      </c>
      <c r="E111" s="12" t="n">
        <v>1.05772033242604E-201</v>
      </c>
      <c r="F111" s="10" t="n">
        <v>171</v>
      </c>
      <c r="G111" s="10" t="n">
        <v>1.2092E-228</v>
      </c>
    </row>
    <row r="112" customFormat="false" ht="15.6" hidden="false" customHeight="false" outlineLevel="0" collapsed="false">
      <c r="A112" s="10" t="s">
        <v>292</v>
      </c>
      <c r="B112" s="10" t="n">
        <v>69</v>
      </c>
      <c r="C112" s="11" t="s">
        <v>293</v>
      </c>
      <c r="D112" s="10" t="n">
        <v>4374</v>
      </c>
      <c r="E112" s="12" t="n">
        <v>4.94117929575684E-085</v>
      </c>
      <c r="F112" s="10" t="n">
        <v>172</v>
      </c>
      <c r="G112" s="10" t="n">
        <v>6.9926E-228</v>
      </c>
    </row>
    <row r="113" customFormat="false" ht="15.6" hidden="false" customHeight="false" outlineLevel="0" collapsed="false">
      <c r="A113" s="10" t="s">
        <v>294</v>
      </c>
      <c r="B113" s="10" t="n">
        <v>15</v>
      </c>
      <c r="C113" s="11" t="s">
        <v>295</v>
      </c>
      <c r="D113" s="10" t="n">
        <v>8315</v>
      </c>
      <c r="E113" s="12" t="n">
        <v>6.5112488058384E-079</v>
      </c>
      <c r="F113" s="10" t="n">
        <v>172</v>
      </c>
      <c r="G113" s="10" t="n">
        <v>6.9926E-228</v>
      </c>
    </row>
    <row r="114" customFormat="false" ht="15.6" hidden="false" customHeight="false" outlineLevel="0" collapsed="false">
      <c r="A114" s="10" t="s">
        <v>296</v>
      </c>
      <c r="B114" s="10" t="n">
        <v>161</v>
      </c>
      <c r="C114" s="11" t="s">
        <v>200</v>
      </c>
      <c r="D114" s="10" t="n">
        <v>6601</v>
      </c>
      <c r="E114" s="12" t="n">
        <v>1.14111384398536E-047</v>
      </c>
      <c r="F114" s="10" t="n">
        <v>173</v>
      </c>
      <c r="G114" s="10" t="n">
        <v>4.0204E-227</v>
      </c>
    </row>
    <row r="115" customFormat="false" ht="15.6" hidden="false" customHeight="false" outlineLevel="0" collapsed="false">
      <c r="A115" s="10" t="s">
        <v>297</v>
      </c>
      <c r="B115" s="10" t="n">
        <v>19</v>
      </c>
      <c r="C115" s="11" t="s">
        <v>298</v>
      </c>
      <c r="D115" s="10" t="n">
        <v>8995</v>
      </c>
      <c r="E115" s="12" t="n">
        <v>4.78319226516358E-082</v>
      </c>
      <c r="F115" s="10" t="n">
        <v>178</v>
      </c>
      <c r="G115" s="10" t="n">
        <v>2.3183E-223</v>
      </c>
    </row>
    <row r="116" customFormat="false" ht="15.6" hidden="false" customHeight="false" outlineLevel="0" collapsed="false">
      <c r="A116" s="10" t="s">
        <v>299</v>
      </c>
      <c r="B116" s="10" t="n">
        <v>48</v>
      </c>
      <c r="C116" s="11" t="s">
        <v>300</v>
      </c>
      <c r="D116" s="10" t="n">
        <v>4766</v>
      </c>
      <c r="E116" s="12" t="n">
        <v>2.80943146154337E-296</v>
      </c>
      <c r="F116" s="10" t="n">
        <v>178</v>
      </c>
      <c r="G116" s="10" t="n">
        <v>2.3183E-223</v>
      </c>
    </row>
    <row r="117" customFormat="false" ht="15.6" hidden="false" customHeight="false" outlineLevel="0" collapsed="false">
      <c r="A117" s="10" t="s">
        <v>301</v>
      </c>
      <c r="B117" s="10" t="n">
        <v>60</v>
      </c>
      <c r="C117" s="11" t="s">
        <v>280</v>
      </c>
      <c r="D117" s="10" t="n">
        <v>3491</v>
      </c>
      <c r="E117" s="12" t="n">
        <v>2.66864785529161E-016</v>
      </c>
      <c r="F117" s="10" t="n">
        <v>179</v>
      </c>
      <c r="G117" s="10" t="n">
        <v>1.2883E-222</v>
      </c>
    </row>
    <row r="118" customFormat="false" ht="15.6" hidden="false" customHeight="false" outlineLevel="0" collapsed="false">
      <c r="A118" s="10" t="s">
        <v>302</v>
      </c>
      <c r="B118" s="10" t="n">
        <v>100</v>
      </c>
      <c r="C118" s="11" t="s">
        <v>191</v>
      </c>
      <c r="D118" s="10" t="n">
        <v>9715</v>
      </c>
      <c r="E118" s="12" t="n">
        <v>8.53996672634341E-076</v>
      </c>
      <c r="F118" s="10" t="n">
        <v>180</v>
      </c>
      <c r="G118" s="10" t="n">
        <v>7.119E-222</v>
      </c>
    </row>
    <row r="119" customFormat="false" ht="15.6" hidden="false" customHeight="false" outlineLevel="0" collapsed="false">
      <c r="A119" s="10" t="s">
        <v>303</v>
      </c>
      <c r="B119" s="10" t="n">
        <v>19</v>
      </c>
      <c r="C119" s="11" t="s">
        <v>304</v>
      </c>
      <c r="D119" s="10" t="n">
        <v>6943</v>
      </c>
      <c r="E119" s="12" t="n">
        <v>1.53325400058328E-140</v>
      </c>
      <c r="F119" s="10" t="n">
        <v>181</v>
      </c>
      <c r="G119" s="10" t="n">
        <v>3.9122E-221</v>
      </c>
    </row>
    <row r="120" customFormat="false" ht="15.6" hidden="false" customHeight="false" outlineLevel="0" collapsed="false">
      <c r="A120" s="10" t="s">
        <v>305</v>
      </c>
      <c r="B120" s="10" t="n">
        <v>85</v>
      </c>
      <c r="C120" s="11" t="s">
        <v>227</v>
      </c>
      <c r="D120" s="10" t="n">
        <v>5550</v>
      </c>
      <c r="E120" s="12" t="n">
        <v>2.34790151515931E-109</v>
      </c>
      <c r="F120" s="10" t="n">
        <v>181</v>
      </c>
      <c r="G120" s="10" t="n">
        <v>3.9122E-221</v>
      </c>
    </row>
    <row r="121" customFormat="false" ht="15.6" hidden="false" customHeight="false" outlineLevel="0" collapsed="false">
      <c r="A121" s="10" t="s">
        <v>306</v>
      </c>
      <c r="B121" s="10" t="n">
        <v>57</v>
      </c>
      <c r="C121" s="11" t="s">
        <v>307</v>
      </c>
      <c r="D121" s="10" t="n">
        <v>7370</v>
      </c>
      <c r="E121" s="12" t="n">
        <v>1.54374334652006E-130</v>
      </c>
      <c r="F121" s="10" t="n">
        <v>183</v>
      </c>
      <c r="G121" s="10" t="n">
        <v>1.1622E-219</v>
      </c>
    </row>
    <row r="122" customFormat="false" ht="15.6" hidden="false" customHeight="false" outlineLevel="0" collapsed="false">
      <c r="A122" s="10" t="s">
        <v>308</v>
      </c>
      <c r="B122" s="10" t="n">
        <v>97</v>
      </c>
      <c r="C122" s="11" t="s">
        <v>237</v>
      </c>
      <c r="D122" s="10" t="n">
        <v>4083</v>
      </c>
      <c r="E122" s="12" t="n">
        <v>2.85913958644072E-031</v>
      </c>
      <c r="F122" s="10" t="n">
        <v>184</v>
      </c>
      <c r="G122" s="10" t="n">
        <v>6.2825E-219</v>
      </c>
    </row>
    <row r="123" customFormat="false" ht="15.6" hidden="false" customHeight="false" outlineLevel="0" collapsed="false">
      <c r="A123" s="10" t="s">
        <v>309</v>
      </c>
      <c r="B123" s="10" t="n">
        <v>10</v>
      </c>
      <c r="C123" s="11" t="s">
        <v>310</v>
      </c>
      <c r="D123" s="10" t="n">
        <v>3413</v>
      </c>
      <c r="E123" s="12" t="n">
        <v>1.2441820702721E-048</v>
      </c>
      <c r="F123" s="10" t="n">
        <v>185</v>
      </c>
      <c r="G123" s="10" t="n">
        <v>3.3779E-218</v>
      </c>
    </row>
    <row r="124" customFormat="false" ht="15.6" hidden="false" customHeight="false" outlineLevel="0" collapsed="false">
      <c r="A124" s="10" t="s">
        <v>311</v>
      </c>
      <c r="B124" s="10" t="n">
        <v>97</v>
      </c>
      <c r="C124" s="11" t="s">
        <v>312</v>
      </c>
      <c r="D124" s="10" t="n">
        <v>4932</v>
      </c>
      <c r="E124" s="12" t="n">
        <v>7.98355719004836E-163</v>
      </c>
      <c r="F124" s="10" t="n">
        <v>185</v>
      </c>
      <c r="G124" s="10" t="n">
        <v>3.3779E-218</v>
      </c>
    </row>
    <row r="125" customFormat="false" ht="15.6" hidden="false" customHeight="false" outlineLevel="0" collapsed="false">
      <c r="A125" s="10" t="s">
        <v>313</v>
      </c>
      <c r="B125" s="10" t="n">
        <v>69</v>
      </c>
      <c r="C125" s="11" t="s">
        <v>260</v>
      </c>
      <c r="D125" s="10" t="n">
        <v>4879</v>
      </c>
      <c r="E125" s="12" t="n">
        <v>7.93542797749481E-101</v>
      </c>
      <c r="F125" s="10" t="n">
        <v>185</v>
      </c>
      <c r="G125" s="10" t="n">
        <v>3.3779E-218</v>
      </c>
    </row>
    <row r="126" customFormat="false" ht="15.6" hidden="false" customHeight="false" outlineLevel="0" collapsed="false">
      <c r="A126" s="10" t="s">
        <v>314</v>
      </c>
      <c r="B126" s="10" t="n">
        <v>158</v>
      </c>
      <c r="C126" s="11" t="s">
        <v>315</v>
      </c>
      <c r="D126" s="10" t="n">
        <v>1092</v>
      </c>
      <c r="E126" s="12" t="n">
        <v>1.16998419998615E-017</v>
      </c>
      <c r="F126" s="10" t="n">
        <v>185</v>
      </c>
      <c r="G126" s="10" t="n">
        <v>3.3779E-218</v>
      </c>
    </row>
    <row r="127" customFormat="false" ht="15.6" hidden="false" customHeight="false" outlineLevel="0" collapsed="false">
      <c r="A127" s="10" t="s">
        <v>316</v>
      </c>
      <c r="B127" s="10" t="n">
        <v>101</v>
      </c>
      <c r="C127" s="11" t="s">
        <v>317</v>
      </c>
      <c r="D127" s="10" t="n">
        <v>2207</v>
      </c>
      <c r="E127" s="12" t="n">
        <v>3.02417022959279E-012</v>
      </c>
      <c r="F127" s="10" t="n">
        <v>186</v>
      </c>
      <c r="G127" s="10" t="n">
        <v>1.8064E-217</v>
      </c>
    </row>
    <row r="128" customFormat="false" ht="15.6" hidden="false" customHeight="false" outlineLevel="0" collapsed="false">
      <c r="A128" s="10" t="s">
        <v>318</v>
      </c>
      <c r="B128" s="10" t="n">
        <v>75</v>
      </c>
      <c r="C128" s="11" t="s">
        <v>319</v>
      </c>
      <c r="D128" s="10" t="n">
        <v>5158</v>
      </c>
      <c r="E128" s="12" t="n">
        <v>7.3372928109268E-105</v>
      </c>
      <c r="F128" s="10" t="n">
        <v>187</v>
      </c>
      <c r="G128" s="10" t="n">
        <v>9.6087E-217</v>
      </c>
    </row>
    <row r="129" customFormat="false" ht="15.6" hidden="false" customHeight="false" outlineLevel="0" collapsed="false">
      <c r="A129" s="10" t="s">
        <v>320</v>
      </c>
      <c r="B129" s="10" t="n">
        <v>30</v>
      </c>
      <c r="C129" s="11" t="s">
        <v>321</v>
      </c>
      <c r="D129" s="10" t="n">
        <v>8110</v>
      </c>
      <c r="E129" s="12" t="n">
        <v>4.16061371732019E-154</v>
      </c>
      <c r="F129" s="10" t="n">
        <v>187</v>
      </c>
      <c r="G129" s="10" t="n">
        <v>9.6087E-217</v>
      </c>
    </row>
    <row r="130" customFormat="false" ht="15.6" hidden="false" customHeight="false" outlineLevel="0" collapsed="false">
      <c r="A130" s="10" t="s">
        <v>322</v>
      </c>
      <c r="B130" s="10" t="n">
        <v>41</v>
      </c>
      <c r="C130" s="11" t="s">
        <v>323</v>
      </c>
      <c r="D130" s="10" t="n">
        <v>15115</v>
      </c>
      <c r="E130" s="12" t="n">
        <v>4.24826543452696E-214</v>
      </c>
      <c r="F130" s="10" t="n">
        <v>188</v>
      </c>
      <c r="G130" s="10" t="n">
        <v>5.0839E-216</v>
      </c>
    </row>
    <row r="131" customFormat="false" ht="15.6" hidden="false" customHeight="false" outlineLevel="0" collapsed="false">
      <c r="A131" s="10" t="s">
        <v>324</v>
      </c>
      <c r="B131" s="10" t="n">
        <v>58</v>
      </c>
      <c r="C131" s="11" t="s">
        <v>325</v>
      </c>
      <c r="D131" s="10" t="n">
        <v>1882</v>
      </c>
      <c r="E131" s="12" t="n">
        <v>4.86280725255476E-079</v>
      </c>
      <c r="F131" s="10" t="n">
        <v>188</v>
      </c>
      <c r="G131" s="10" t="n">
        <v>5.0839E-216</v>
      </c>
    </row>
    <row r="132" customFormat="false" ht="15.6" hidden="false" customHeight="false" outlineLevel="0" collapsed="false">
      <c r="A132" s="10" t="s">
        <v>326</v>
      </c>
      <c r="B132" s="10" t="n">
        <v>70</v>
      </c>
      <c r="C132" s="11" t="s">
        <v>327</v>
      </c>
      <c r="D132" s="10" t="n">
        <v>6090</v>
      </c>
      <c r="E132" s="12" t="n">
        <v>8.34344297612991E-044</v>
      </c>
      <c r="F132" s="10" t="n">
        <v>189</v>
      </c>
      <c r="G132" s="10" t="n">
        <v>2.6756E-215</v>
      </c>
    </row>
    <row r="133" customFormat="false" ht="15.6" hidden="false" customHeight="false" outlineLevel="0" collapsed="false">
      <c r="A133" s="10" t="s">
        <v>328</v>
      </c>
      <c r="B133" s="10" t="n">
        <v>18</v>
      </c>
      <c r="C133" s="11" t="s">
        <v>298</v>
      </c>
      <c r="D133" s="10" t="n">
        <v>8995</v>
      </c>
      <c r="E133" s="12" t="n">
        <v>3.52848731795032E-083</v>
      </c>
      <c r="F133" s="10" t="n">
        <v>189</v>
      </c>
      <c r="G133" s="10" t="n">
        <v>2.6756E-215</v>
      </c>
    </row>
    <row r="134" customFormat="false" ht="15.6" hidden="false" customHeight="false" outlineLevel="0" collapsed="false">
      <c r="A134" s="10" t="s">
        <v>329</v>
      </c>
      <c r="B134" s="10" t="n">
        <v>175</v>
      </c>
      <c r="C134" s="11" t="s">
        <v>330</v>
      </c>
      <c r="D134" s="10" t="n">
        <v>5150</v>
      </c>
      <c r="E134" s="12" t="n">
        <v>6.14385229433093E-117</v>
      </c>
      <c r="F134" s="10" t="n">
        <v>189</v>
      </c>
      <c r="G134" s="10" t="n">
        <v>2.6756E-215</v>
      </c>
    </row>
    <row r="135" customFormat="false" ht="15.6" hidden="false" customHeight="false" outlineLevel="0" collapsed="false">
      <c r="A135" s="10" t="s">
        <v>331</v>
      </c>
      <c r="B135" s="10" t="n">
        <v>13</v>
      </c>
      <c r="C135" s="11" t="s">
        <v>332</v>
      </c>
      <c r="D135" s="10" t="n">
        <v>4567</v>
      </c>
      <c r="E135" s="12" t="n">
        <v>4.6650264066207E-149</v>
      </c>
      <c r="F135" s="10" t="n">
        <v>190</v>
      </c>
      <c r="G135" s="10" t="n">
        <v>1.4007E-214</v>
      </c>
    </row>
    <row r="136" customFormat="false" ht="15.6" hidden="false" customHeight="false" outlineLevel="0" collapsed="false">
      <c r="A136" s="10" t="s">
        <v>333</v>
      </c>
      <c r="B136" s="10" t="n">
        <v>127</v>
      </c>
      <c r="C136" s="11" t="s">
        <v>293</v>
      </c>
      <c r="D136" s="10" t="n">
        <v>4374</v>
      </c>
      <c r="E136" s="12" t="n">
        <v>5.48000069886526E-050</v>
      </c>
      <c r="F136" s="10" t="n">
        <v>191</v>
      </c>
      <c r="G136" s="10" t="n">
        <v>7.2947E-214</v>
      </c>
    </row>
    <row r="137" customFormat="false" ht="15.6" hidden="false" customHeight="false" outlineLevel="0" collapsed="false">
      <c r="A137" s="10" t="s">
        <v>334</v>
      </c>
      <c r="B137" s="10" t="n">
        <v>158</v>
      </c>
      <c r="C137" s="11" t="s">
        <v>173</v>
      </c>
      <c r="D137" s="10" t="n">
        <v>2141</v>
      </c>
      <c r="E137" s="12" t="n">
        <v>1.12930421057389E-014</v>
      </c>
      <c r="F137" s="10" t="n">
        <v>191</v>
      </c>
      <c r="G137" s="10" t="n">
        <v>7.2947E-214</v>
      </c>
    </row>
    <row r="138" customFormat="false" ht="15.6" hidden="false" customHeight="false" outlineLevel="0" collapsed="false">
      <c r="A138" s="10" t="s">
        <v>335</v>
      </c>
      <c r="B138" s="10" t="n">
        <v>39</v>
      </c>
      <c r="C138" s="11" t="s">
        <v>336</v>
      </c>
      <c r="D138" s="10" t="n">
        <v>4506</v>
      </c>
      <c r="E138" s="12" t="n">
        <v>6.60181344383548E-041</v>
      </c>
      <c r="F138" s="10" t="n">
        <v>192</v>
      </c>
      <c r="G138" s="10" t="n">
        <v>3.7792E-213</v>
      </c>
    </row>
    <row r="139" customFormat="false" ht="15.6" hidden="false" customHeight="false" outlineLevel="0" collapsed="false">
      <c r="A139" s="10" t="s">
        <v>337</v>
      </c>
      <c r="B139" s="10" t="n">
        <v>98</v>
      </c>
      <c r="C139" s="11" t="s">
        <v>166</v>
      </c>
      <c r="D139" s="10" t="n">
        <v>2718</v>
      </c>
      <c r="E139" s="12" t="n">
        <v>5.30555132794661E-010</v>
      </c>
      <c r="F139" s="10" t="n">
        <v>193</v>
      </c>
      <c r="G139" s="10" t="n">
        <v>1.9477E-212</v>
      </c>
    </row>
    <row r="140" customFormat="false" ht="15.6" hidden="false" customHeight="false" outlineLevel="0" collapsed="false">
      <c r="A140" s="10" t="s">
        <v>338</v>
      </c>
      <c r="B140" s="10" t="n">
        <v>89</v>
      </c>
      <c r="C140" s="11" t="s">
        <v>339</v>
      </c>
      <c r="D140" s="10" t="n">
        <v>2981</v>
      </c>
      <c r="E140" s="12" t="n">
        <v>2.76380093825593E-076</v>
      </c>
      <c r="F140" s="10" t="n">
        <v>194</v>
      </c>
      <c r="G140" s="10" t="n">
        <v>9.9866E-212</v>
      </c>
    </row>
    <row r="141" customFormat="false" ht="15.6" hidden="false" customHeight="false" outlineLevel="0" collapsed="false">
      <c r="A141" s="10" t="s">
        <v>340</v>
      </c>
      <c r="B141" s="10" t="n">
        <v>37</v>
      </c>
      <c r="C141" s="11" t="s">
        <v>341</v>
      </c>
      <c r="D141" s="10" t="n">
        <v>4049</v>
      </c>
      <c r="E141" s="12" t="n">
        <v>5.89334035105925E-102</v>
      </c>
      <c r="F141" s="10" t="n">
        <v>196</v>
      </c>
      <c r="G141" s="10" t="n">
        <v>2.5853E-210</v>
      </c>
    </row>
    <row r="142" customFormat="false" ht="15.6" hidden="false" customHeight="false" outlineLevel="0" collapsed="false">
      <c r="A142" s="10" t="s">
        <v>342</v>
      </c>
      <c r="B142" s="10" t="n">
        <v>154</v>
      </c>
      <c r="C142" s="11" t="s">
        <v>343</v>
      </c>
      <c r="D142" s="10" t="n">
        <v>3290</v>
      </c>
      <c r="E142" s="12" t="n">
        <v>1.32531174489441E-216</v>
      </c>
      <c r="F142" s="10" t="n">
        <v>196</v>
      </c>
      <c r="G142" s="10" t="n">
        <v>2.5853E-210</v>
      </c>
    </row>
    <row r="143" customFormat="false" ht="15.6" hidden="false" customHeight="false" outlineLevel="0" collapsed="false">
      <c r="A143" s="10" t="s">
        <v>344</v>
      </c>
      <c r="B143" s="10" t="n">
        <v>58</v>
      </c>
      <c r="C143" s="11" t="s">
        <v>307</v>
      </c>
      <c r="D143" s="10" t="n">
        <v>7370</v>
      </c>
      <c r="E143" s="12" t="n">
        <v>1.30066708878315E-129</v>
      </c>
      <c r="F143" s="10" t="n">
        <v>197</v>
      </c>
      <c r="G143" s="10" t="n">
        <v>1.3054E-209</v>
      </c>
    </row>
    <row r="144" customFormat="false" ht="15.6" hidden="false" customHeight="false" outlineLevel="0" collapsed="false">
      <c r="A144" s="10" t="s">
        <v>345</v>
      </c>
      <c r="B144" s="10" t="n">
        <v>31</v>
      </c>
      <c r="C144" s="11" t="s">
        <v>321</v>
      </c>
      <c r="D144" s="10" t="n">
        <v>8110</v>
      </c>
      <c r="E144" s="12" t="n">
        <v>6.39345541089577E-153</v>
      </c>
      <c r="F144" s="10" t="n">
        <v>197</v>
      </c>
      <c r="G144" s="10" t="n">
        <v>1.3054E-209</v>
      </c>
    </row>
    <row r="145" customFormat="false" ht="15.6" hidden="false" customHeight="false" outlineLevel="0" collapsed="false">
      <c r="A145" s="10" t="s">
        <v>346</v>
      </c>
      <c r="B145" s="10" t="n">
        <v>43</v>
      </c>
      <c r="C145" s="11" t="s">
        <v>347</v>
      </c>
      <c r="D145" s="10" t="n">
        <v>4185</v>
      </c>
      <c r="E145" s="12" t="n">
        <v>1.39821323449021E-054</v>
      </c>
      <c r="F145" s="10" t="n">
        <v>197</v>
      </c>
      <c r="G145" s="10" t="n">
        <v>1.3054E-209</v>
      </c>
    </row>
    <row r="146" customFormat="false" ht="15.6" hidden="false" customHeight="false" outlineLevel="0" collapsed="false">
      <c r="A146" s="10" t="s">
        <v>348</v>
      </c>
      <c r="B146" s="10" t="n">
        <v>82</v>
      </c>
      <c r="C146" s="11" t="s">
        <v>349</v>
      </c>
      <c r="D146" s="10" t="n">
        <v>4654</v>
      </c>
      <c r="E146" s="12" t="n">
        <v>4.35097362247413E-162</v>
      </c>
      <c r="F146" s="10" t="n">
        <v>197</v>
      </c>
      <c r="G146" s="10" t="n">
        <v>1.3054E-209</v>
      </c>
    </row>
    <row r="147" customFormat="false" ht="15.6" hidden="false" customHeight="false" outlineLevel="0" collapsed="false">
      <c r="A147" s="10" t="s">
        <v>350</v>
      </c>
      <c r="B147" s="10" t="n">
        <v>30</v>
      </c>
      <c r="C147" s="11" t="s">
        <v>304</v>
      </c>
      <c r="D147" s="10" t="n">
        <v>6943</v>
      </c>
      <c r="E147" s="12" t="n">
        <v>3.67352792478107E-127</v>
      </c>
      <c r="F147" s="10" t="n">
        <v>197</v>
      </c>
      <c r="G147" s="10" t="n">
        <v>1.3054E-209</v>
      </c>
    </row>
    <row r="148" customFormat="false" ht="15.6" hidden="false" customHeight="false" outlineLevel="0" collapsed="false">
      <c r="A148" s="10" t="s">
        <v>351</v>
      </c>
      <c r="B148" s="10" t="n">
        <v>117</v>
      </c>
      <c r="C148" s="11" t="s">
        <v>154</v>
      </c>
      <c r="D148" s="10" t="n">
        <v>6389</v>
      </c>
      <c r="E148" s="12" t="n">
        <v>9.95788133867443E-112</v>
      </c>
      <c r="F148" s="10" t="n">
        <v>199</v>
      </c>
      <c r="G148" s="10" t="n">
        <v>3.278E-208</v>
      </c>
    </row>
    <row r="149" customFormat="false" ht="15.6" hidden="false" customHeight="false" outlineLevel="0" collapsed="false">
      <c r="A149" s="10" t="s">
        <v>352</v>
      </c>
      <c r="B149" s="10" t="n">
        <v>139</v>
      </c>
      <c r="C149" s="11" t="s">
        <v>353</v>
      </c>
      <c r="D149" s="10" t="n">
        <v>5152</v>
      </c>
      <c r="E149" s="12" t="n">
        <v>1.03801629870015E-140</v>
      </c>
      <c r="F149" s="10" t="n">
        <v>199</v>
      </c>
      <c r="G149" s="10" t="n">
        <v>3.278E-208</v>
      </c>
    </row>
    <row r="150" customFormat="false" ht="15.6" hidden="false" customHeight="false" outlineLevel="0" collapsed="false">
      <c r="A150" s="10" t="s">
        <v>354</v>
      </c>
      <c r="B150" s="10" t="n">
        <v>91</v>
      </c>
      <c r="C150" s="11" t="s">
        <v>227</v>
      </c>
      <c r="D150" s="10" t="n">
        <v>5550</v>
      </c>
      <c r="E150" s="12" t="n">
        <v>7.44653606938149E-105</v>
      </c>
      <c r="F150" s="10" t="n">
        <v>201</v>
      </c>
      <c r="G150" s="10" t="n">
        <v>8.068E-207</v>
      </c>
    </row>
    <row r="151" customFormat="false" ht="15.6" hidden="false" customHeight="false" outlineLevel="0" collapsed="false">
      <c r="A151" s="10" t="s">
        <v>355</v>
      </c>
      <c r="B151" s="10" t="n">
        <v>35</v>
      </c>
      <c r="C151" s="11" t="s">
        <v>356</v>
      </c>
      <c r="D151" s="10" t="n">
        <v>3160</v>
      </c>
      <c r="E151" s="12" t="n">
        <v>3.93653266311914E-131</v>
      </c>
      <c r="F151" s="10" t="n">
        <v>202</v>
      </c>
      <c r="G151" s="10" t="n">
        <v>3.9729E-206</v>
      </c>
    </row>
    <row r="152" customFormat="false" ht="15.6" hidden="false" customHeight="false" outlineLevel="0" collapsed="false">
      <c r="A152" s="10" t="s">
        <v>357</v>
      </c>
      <c r="B152" s="10" t="n">
        <v>97</v>
      </c>
      <c r="C152" s="11" t="s">
        <v>358</v>
      </c>
      <c r="D152" s="10" t="n">
        <v>4339</v>
      </c>
      <c r="E152" s="12" t="n">
        <v>7.04918321676626E-134</v>
      </c>
      <c r="F152" s="10" t="n">
        <v>202</v>
      </c>
      <c r="G152" s="10" t="n">
        <v>3.9729E-206</v>
      </c>
    </row>
    <row r="153" customFormat="false" ht="15.6" hidden="false" customHeight="false" outlineLevel="0" collapsed="false">
      <c r="A153" s="10" t="s">
        <v>359</v>
      </c>
      <c r="B153" s="10" t="n">
        <v>38</v>
      </c>
      <c r="C153" s="11" t="s">
        <v>194</v>
      </c>
      <c r="D153" s="10" t="n">
        <v>8208</v>
      </c>
      <c r="E153" s="12" t="n">
        <v>9.26762878751096E-056</v>
      </c>
      <c r="F153" s="10" t="n">
        <v>203</v>
      </c>
      <c r="G153" s="10" t="n">
        <v>1.9467E-205</v>
      </c>
    </row>
    <row r="154" customFormat="false" ht="15.6" hidden="false" customHeight="false" outlineLevel="0" collapsed="false">
      <c r="A154" s="10" t="s">
        <v>360</v>
      </c>
      <c r="B154" s="10" t="n">
        <v>49</v>
      </c>
      <c r="C154" s="11" t="s">
        <v>280</v>
      </c>
      <c r="D154" s="10" t="n">
        <v>3491</v>
      </c>
      <c r="E154" s="12" t="n">
        <v>3.92066251559941E-021</v>
      </c>
      <c r="F154" s="10" t="n">
        <v>204</v>
      </c>
      <c r="G154" s="10" t="n">
        <v>9.4924E-205</v>
      </c>
    </row>
    <row r="155" customFormat="false" ht="15.6" hidden="false" customHeight="false" outlineLevel="0" collapsed="false">
      <c r="A155" s="10" t="s">
        <v>361</v>
      </c>
      <c r="B155" s="10" t="n">
        <v>55</v>
      </c>
      <c r="C155" s="11" t="s">
        <v>186</v>
      </c>
      <c r="D155" s="10" t="n">
        <v>2227</v>
      </c>
      <c r="E155" s="12" t="n">
        <v>6.73616240374112E-017</v>
      </c>
      <c r="F155" s="10" t="n">
        <v>206</v>
      </c>
      <c r="G155" s="10" t="n">
        <v>2.2241E-203</v>
      </c>
    </row>
    <row r="156" customFormat="false" ht="15.6" hidden="false" customHeight="false" outlineLevel="0" collapsed="false">
      <c r="A156" s="10" t="s">
        <v>362</v>
      </c>
      <c r="B156" s="10" t="n">
        <v>75</v>
      </c>
      <c r="C156" s="11" t="s">
        <v>277</v>
      </c>
      <c r="D156" s="10" t="n">
        <v>2086</v>
      </c>
      <c r="E156" s="12" t="n">
        <v>5.57496019011725E-046</v>
      </c>
      <c r="F156" s="10" t="n">
        <v>206</v>
      </c>
      <c r="G156" s="10" t="n">
        <v>2.2241E-203</v>
      </c>
    </row>
    <row r="157" customFormat="false" ht="15.6" hidden="false" customHeight="false" outlineLevel="0" collapsed="false">
      <c r="A157" s="10" t="s">
        <v>363</v>
      </c>
      <c r="B157" s="10" t="n">
        <v>36</v>
      </c>
      <c r="C157" s="11" t="s">
        <v>364</v>
      </c>
      <c r="D157" s="10" t="n">
        <v>2053</v>
      </c>
      <c r="E157" s="12" t="n">
        <v>7.24204914506783E-111</v>
      </c>
      <c r="F157" s="10" t="n">
        <v>207</v>
      </c>
      <c r="G157" s="10" t="n">
        <v>1.0687E-202</v>
      </c>
    </row>
    <row r="158" customFormat="false" ht="15.6" hidden="false" customHeight="false" outlineLevel="0" collapsed="false">
      <c r="A158" s="10" t="s">
        <v>365</v>
      </c>
      <c r="B158" s="10" t="n">
        <v>55</v>
      </c>
      <c r="C158" s="11" t="s">
        <v>186</v>
      </c>
      <c r="D158" s="10" t="n">
        <v>2227</v>
      </c>
      <c r="E158" s="12" t="n">
        <v>6.73616240374112E-017</v>
      </c>
      <c r="F158" s="10" t="n">
        <v>207</v>
      </c>
      <c r="G158" s="10" t="n">
        <v>1.0687E-202</v>
      </c>
    </row>
    <row r="159" customFormat="false" ht="15.6" hidden="false" customHeight="false" outlineLevel="0" collapsed="false">
      <c r="A159" s="10" t="s">
        <v>366</v>
      </c>
      <c r="B159" s="10" t="n">
        <v>49</v>
      </c>
      <c r="C159" s="11" t="s">
        <v>304</v>
      </c>
      <c r="D159" s="10" t="n">
        <v>6943</v>
      </c>
      <c r="E159" s="12" t="n">
        <v>6.18850654111229E-108</v>
      </c>
      <c r="F159" s="10" t="n">
        <v>208</v>
      </c>
      <c r="G159" s="10" t="n">
        <v>5.111E-202</v>
      </c>
    </row>
    <row r="160" customFormat="false" ht="15.6" hidden="false" customHeight="false" outlineLevel="0" collapsed="false">
      <c r="A160" s="10" t="s">
        <v>367</v>
      </c>
      <c r="B160" s="10" t="n">
        <v>153</v>
      </c>
      <c r="C160" s="11" t="s">
        <v>368</v>
      </c>
      <c r="D160" s="10" t="n">
        <v>4764</v>
      </c>
      <c r="E160" s="12" t="n">
        <v>1.51745721167111E-021</v>
      </c>
      <c r="F160" s="10" t="n">
        <v>209</v>
      </c>
      <c r="G160" s="10" t="n">
        <v>2.4326E-201</v>
      </c>
    </row>
    <row r="161" customFormat="false" ht="15.6" hidden="false" customHeight="false" outlineLevel="0" collapsed="false">
      <c r="A161" s="10" t="s">
        <v>369</v>
      </c>
      <c r="B161" s="10" t="n">
        <v>165</v>
      </c>
      <c r="C161" s="11" t="s">
        <v>370</v>
      </c>
      <c r="D161" s="10" t="n">
        <v>1394</v>
      </c>
      <c r="E161" s="12" t="n">
        <v>1.02370610025906E-034</v>
      </c>
      <c r="F161" s="10" t="n">
        <v>209</v>
      </c>
      <c r="G161" s="10" t="n">
        <v>2.4326E-201</v>
      </c>
    </row>
    <row r="162" customFormat="false" ht="15.6" hidden="false" customHeight="false" outlineLevel="0" collapsed="false">
      <c r="A162" s="10" t="s">
        <v>371</v>
      </c>
      <c r="B162" s="10" t="n">
        <v>5</v>
      </c>
      <c r="C162" s="11" t="s">
        <v>129</v>
      </c>
      <c r="D162" s="10" t="n">
        <v>4642</v>
      </c>
      <c r="E162" s="12" t="n">
        <v>5.71865622787448E-049</v>
      </c>
      <c r="F162" s="10" t="n">
        <v>210</v>
      </c>
      <c r="G162" s="10" t="n">
        <v>1.1522E-200</v>
      </c>
    </row>
    <row r="163" customFormat="false" ht="15.6" hidden="false" customHeight="false" outlineLevel="0" collapsed="false">
      <c r="A163" s="10" t="s">
        <v>372</v>
      </c>
      <c r="B163" s="10" t="n">
        <v>52</v>
      </c>
      <c r="C163" s="11" t="s">
        <v>131</v>
      </c>
      <c r="D163" s="10" t="n">
        <v>4754</v>
      </c>
      <c r="E163" s="12" t="n">
        <v>8.59041866676315E-016</v>
      </c>
      <c r="F163" s="10" t="n">
        <v>210</v>
      </c>
      <c r="G163" s="10" t="n">
        <v>1.1522E-200</v>
      </c>
    </row>
    <row r="164" customFormat="false" ht="15.6" hidden="false" customHeight="false" outlineLevel="0" collapsed="false">
      <c r="A164" s="10" t="s">
        <v>373</v>
      </c>
      <c r="B164" s="10" t="n">
        <v>169</v>
      </c>
      <c r="C164" s="11" t="s">
        <v>312</v>
      </c>
      <c r="D164" s="10" t="n">
        <v>4932</v>
      </c>
      <c r="E164" s="12" t="n">
        <v>3.2498195509969E-111</v>
      </c>
      <c r="F164" s="10" t="n">
        <v>211</v>
      </c>
      <c r="G164" s="10" t="n">
        <v>5.432E-200</v>
      </c>
    </row>
    <row r="165" customFormat="false" ht="15.6" hidden="false" customHeight="false" outlineLevel="0" collapsed="false">
      <c r="A165" s="10" t="s">
        <v>374</v>
      </c>
      <c r="B165" s="10" t="n">
        <v>45</v>
      </c>
      <c r="C165" s="11" t="s">
        <v>133</v>
      </c>
      <c r="D165" s="10" t="n">
        <v>9562</v>
      </c>
      <c r="E165" s="12" t="n">
        <v>1.08548000694059E-115</v>
      </c>
      <c r="F165" s="10" t="n">
        <v>212</v>
      </c>
      <c r="G165" s="10" t="n">
        <v>2.5487E-199</v>
      </c>
    </row>
    <row r="166" customFormat="false" ht="15.6" hidden="false" customHeight="false" outlineLevel="0" collapsed="false">
      <c r="A166" s="10" t="s">
        <v>375</v>
      </c>
      <c r="B166" s="10" t="n">
        <v>75</v>
      </c>
      <c r="C166" s="11" t="s">
        <v>376</v>
      </c>
      <c r="D166" s="10" t="n">
        <v>9782</v>
      </c>
      <c r="E166" s="12" t="n">
        <v>8.21064279462448E-094</v>
      </c>
      <c r="F166" s="10" t="n">
        <v>212</v>
      </c>
      <c r="G166" s="10" t="n">
        <v>2.5487E-199</v>
      </c>
    </row>
    <row r="167" customFormat="false" ht="15.6" hidden="false" customHeight="false" outlineLevel="0" collapsed="false">
      <c r="A167" s="10" t="s">
        <v>377</v>
      </c>
      <c r="B167" s="10" t="n">
        <v>14</v>
      </c>
      <c r="C167" s="11" t="s">
        <v>378</v>
      </c>
      <c r="D167" s="10" t="n">
        <v>4741</v>
      </c>
      <c r="E167" s="12" t="n">
        <v>8.71013726667794E-040</v>
      </c>
      <c r="F167" s="10" t="n">
        <v>213</v>
      </c>
      <c r="G167" s="10" t="n">
        <v>1.1903E-198</v>
      </c>
    </row>
    <row r="168" customFormat="false" ht="15.6" hidden="false" customHeight="false" outlineLevel="0" collapsed="false">
      <c r="A168" s="10" t="s">
        <v>379</v>
      </c>
      <c r="B168" s="10" t="n">
        <v>94</v>
      </c>
      <c r="C168" s="11" t="s">
        <v>380</v>
      </c>
      <c r="D168" s="10" t="n">
        <v>5137</v>
      </c>
      <c r="E168" s="12" t="n">
        <v>1.00945002996018E-052</v>
      </c>
      <c r="F168" s="10" t="n">
        <v>213</v>
      </c>
      <c r="G168" s="10" t="n">
        <v>1.1903E-198</v>
      </c>
    </row>
    <row r="169" customFormat="false" ht="15.6" hidden="false" customHeight="false" outlineLevel="0" collapsed="false">
      <c r="A169" s="10" t="s">
        <v>381</v>
      </c>
      <c r="B169" s="10" t="n">
        <v>36</v>
      </c>
      <c r="C169" s="11" t="s">
        <v>123</v>
      </c>
      <c r="D169" s="10" t="n">
        <v>7055</v>
      </c>
      <c r="E169" s="12" t="n">
        <v>7.46879214175714E-208</v>
      </c>
      <c r="F169" s="10" t="n">
        <v>214</v>
      </c>
      <c r="G169" s="10" t="n">
        <v>5.5327E-198</v>
      </c>
    </row>
    <row r="170" customFormat="false" ht="15.6" hidden="false" customHeight="false" outlineLevel="0" collapsed="false">
      <c r="A170" s="10" t="s">
        <v>382</v>
      </c>
      <c r="B170" s="10" t="n">
        <v>129</v>
      </c>
      <c r="C170" s="11" t="s">
        <v>383</v>
      </c>
      <c r="D170" s="10" t="n">
        <v>5586</v>
      </c>
      <c r="E170" s="12" t="n">
        <v>1.4130563222145E-168</v>
      </c>
      <c r="F170" s="10" t="n">
        <v>216</v>
      </c>
      <c r="G170" s="10" t="n">
        <v>1.1788E-196</v>
      </c>
    </row>
    <row r="171" customFormat="false" ht="15.6" hidden="false" customHeight="false" outlineLevel="0" collapsed="false">
      <c r="A171" s="10" t="s">
        <v>384</v>
      </c>
      <c r="B171" s="10" t="n">
        <v>106</v>
      </c>
      <c r="C171" s="11" t="s">
        <v>140</v>
      </c>
      <c r="D171" s="10" t="n">
        <v>7488</v>
      </c>
      <c r="E171" s="12" t="n">
        <v>1.06007369338425E-153</v>
      </c>
      <c r="F171" s="10" t="n">
        <v>216</v>
      </c>
      <c r="G171" s="10" t="n">
        <v>1.1788E-196</v>
      </c>
    </row>
    <row r="172" customFormat="false" ht="15.6" hidden="false" customHeight="false" outlineLevel="0" collapsed="false">
      <c r="A172" s="10" t="s">
        <v>385</v>
      </c>
      <c r="B172" s="10" t="n">
        <v>106</v>
      </c>
      <c r="C172" s="11" t="s">
        <v>386</v>
      </c>
      <c r="D172" s="10" t="n">
        <v>7969</v>
      </c>
      <c r="E172" s="12" t="n">
        <v>1.80363361235318E-105</v>
      </c>
      <c r="F172" s="10" t="n">
        <v>216</v>
      </c>
      <c r="G172" s="10" t="n">
        <v>1.1788E-196</v>
      </c>
    </row>
    <row r="173" customFormat="false" ht="15.6" hidden="false" customHeight="false" outlineLevel="0" collapsed="false">
      <c r="A173" s="10" t="s">
        <v>387</v>
      </c>
      <c r="B173" s="10" t="n">
        <v>38</v>
      </c>
      <c r="C173" s="11" t="s">
        <v>245</v>
      </c>
      <c r="D173" s="10" t="n">
        <v>3402</v>
      </c>
      <c r="E173" s="12" t="n">
        <v>2.11385929673309E-079</v>
      </c>
      <c r="F173" s="10" t="n">
        <v>217</v>
      </c>
      <c r="G173" s="10" t="n">
        <v>5.4037E-196</v>
      </c>
    </row>
    <row r="174" customFormat="false" ht="15.6" hidden="false" customHeight="false" outlineLevel="0" collapsed="false">
      <c r="A174" s="10" t="s">
        <v>388</v>
      </c>
      <c r="B174" s="10" t="n">
        <v>49</v>
      </c>
      <c r="C174" s="11" t="s">
        <v>319</v>
      </c>
      <c r="D174" s="10" t="n">
        <v>5158</v>
      </c>
      <c r="E174" s="12" t="n">
        <v>1.36395199041603E-127</v>
      </c>
      <c r="F174" s="10" t="n">
        <v>217</v>
      </c>
      <c r="G174" s="10" t="n">
        <v>5.4037E-196</v>
      </c>
    </row>
    <row r="175" customFormat="false" ht="15.6" hidden="false" customHeight="false" outlineLevel="0" collapsed="false">
      <c r="A175" s="10" t="s">
        <v>389</v>
      </c>
      <c r="B175" s="10" t="n">
        <v>4</v>
      </c>
      <c r="C175" s="11" t="s">
        <v>378</v>
      </c>
      <c r="D175" s="10" t="n">
        <v>4741</v>
      </c>
      <c r="E175" s="12" t="n">
        <v>1.4315802409292E-051</v>
      </c>
      <c r="F175" s="10" t="n">
        <v>218</v>
      </c>
      <c r="G175" s="10" t="n">
        <v>2.4657E-195</v>
      </c>
    </row>
    <row r="176" customFormat="false" ht="15.6" hidden="false" customHeight="false" outlineLevel="0" collapsed="false">
      <c r="A176" s="10" t="s">
        <v>390</v>
      </c>
      <c r="B176" s="10" t="n">
        <v>132</v>
      </c>
      <c r="C176" s="11" t="s">
        <v>391</v>
      </c>
      <c r="D176" s="10" t="n">
        <v>7740</v>
      </c>
      <c r="E176" s="12" t="n">
        <v>5.2660570459465E-084</v>
      </c>
      <c r="F176" s="10" t="n">
        <v>219</v>
      </c>
      <c r="G176" s="10" t="n">
        <v>1.12E-194</v>
      </c>
    </row>
    <row r="177" customFormat="false" ht="15.6" hidden="false" customHeight="false" outlineLevel="0" collapsed="false">
      <c r="A177" s="10" t="s">
        <v>392</v>
      </c>
      <c r="B177" s="10" t="n">
        <v>27</v>
      </c>
      <c r="C177" s="11" t="s">
        <v>295</v>
      </c>
      <c r="D177" s="10" t="n">
        <v>8315</v>
      </c>
      <c r="E177" s="12" t="n">
        <v>2.59363379704907E-066</v>
      </c>
      <c r="F177" s="10" t="n">
        <v>220</v>
      </c>
      <c r="G177" s="10" t="n">
        <v>5.0639E-194</v>
      </c>
    </row>
    <row r="178" customFormat="false" ht="15.6" hidden="false" customHeight="false" outlineLevel="0" collapsed="false">
      <c r="A178" s="10" t="s">
        <v>393</v>
      </c>
      <c r="B178" s="10" t="n">
        <v>181</v>
      </c>
      <c r="C178" s="11" t="s">
        <v>312</v>
      </c>
      <c r="D178" s="10" t="n">
        <v>4932</v>
      </c>
      <c r="E178" s="12" t="n">
        <v>3.79819955638127E-104</v>
      </c>
      <c r="F178" s="10" t="n">
        <v>220</v>
      </c>
      <c r="G178" s="10" t="n">
        <v>5.0639E-194</v>
      </c>
    </row>
    <row r="179" customFormat="false" ht="15.6" hidden="false" customHeight="false" outlineLevel="0" collapsed="false">
      <c r="A179" s="10" t="s">
        <v>394</v>
      </c>
      <c r="B179" s="10" t="n">
        <v>14</v>
      </c>
      <c r="C179" s="11" t="s">
        <v>129</v>
      </c>
      <c r="D179" s="10" t="n">
        <v>4642</v>
      </c>
      <c r="E179" s="12" t="n">
        <v>1.05634616331245E-038</v>
      </c>
      <c r="F179" s="10" t="n">
        <v>221</v>
      </c>
      <c r="G179" s="10" t="n">
        <v>2.2793E-193</v>
      </c>
    </row>
    <row r="180" customFormat="false" ht="15.6" hidden="false" customHeight="false" outlineLevel="0" collapsed="false">
      <c r="A180" s="10" t="s">
        <v>395</v>
      </c>
      <c r="B180" s="10" t="n">
        <v>194</v>
      </c>
      <c r="C180" s="11" t="s">
        <v>353</v>
      </c>
      <c r="D180" s="10" t="n">
        <v>5152</v>
      </c>
      <c r="E180" s="12" t="n">
        <v>6.55535877544265E-106</v>
      </c>
      <c r="F180" s="10" t="n">
        <v>221</v>
      </c>
      <c r="G180" s="10" t="n">
        <v>2.2793E-193</v>
      </c>
    </row>
    <row r="181" customFormat="false" ht="15.6" hidden="false" customHeight="false" outlineLevel="0" collapsed="false">
      <c r="A181" s="10" t="s">
        <v>396</v>
      </c>
      <c r="B181" s="10" t="n">
        <v>168</v>
      </c>
      <c r="C181" s="11" t="s">
        <v>397</v>
      </c>
      <c r="D181" s="10" t="n">
        <v>2298</v>
      </c>
      <c r="E181" s="12" t="n">
        <v>4.88557943065694E-016</v>
      </c>
      <c r="F181" s="10" t="n">
        <v>223</v>
      </c>
      <c r="G181" s="10" t="n">
        <v>4.5557E-192</v>
      </c>
    </row>
    <row r="182" customFormat="false" ht="15.6" hidden="false" customHeight="false" outlineLevel="0" collapsed="false">
      <c r="A182" s="10" t="s">
        <v>398</v>
      </c>
      <c r="B182" s="10" t="n">
        <v>42</v>
      </c>
      <c r="C182" s="11" t="s">
        <v>399</v>
      </c>
      <c r="D182" s="10" t="n">
        <v>4152</v>
      </c>
      <c r="E182" s="12" t="n">
        <v>1.16089017109974E-054</v>
      </c>
      <c r="F182" s="10" t="n">
        <v>225</v>
      </c>
      <c r="G182" s="10" t="n">
        <v>8.9442E-191</v>
      </c>
    </row>
    <row r="183" customFormat="false" ht="15.6" hidden="false" customHeight="false" outlineLevel="0" collapsed="false">
      <c r="A183" s="10" t="s">
        <v>400</v>
      </c>
      <c r="B183" s="10" t="n">
        <v>21</v>
      </c>
      <c r="C183" s="11" t="s">
        <v>401</v>
      </c>
      <c r="D183" s="10" t="n">
        <v>7747</v>
      </c>
      <c r="E183" s="12" t="n">
        <v>1.55736455097501E-110</v>
      </c>
      <c r="F183" s="10" t="n">
        <v>225</v>
      </c>
      <c r="G183" s="10" t="n">
        <v>8.9442E-191</v>
      </c>
    </row>
    <row r="184" customFormat="false" ht="15.6" hidden="false" customHeight="false" outlineLevel="0" collapsed="false">
      <c r="A184" s="10" t="s">
        <v>402</v>
      </c>
      <c r="B184" s="10" t="n">
        <v>30</v>
      </c>
      <c r="C184" s="11" t="s">
        <v>403</v>
      </c>
      <c r="D184" s="10" t="n">
        <v>2559</v>
      </c>
      <c r="E184" s="12" t="n">
        <v>7.2778422469148E-059</v>
      </c>
      <c r="F184" s="10" t="n">
        <v>225</v>
      </c>
      <c r="G184" s="10" t="n">
        <v>8.9442E-191</v>
      </c>
    </row>
    <row r="185" customFormat="false" ht="15.6" hidden="false" customHeight="false" outlineLevel="0" collapsed="false">
      <c r="A185" s="10" t="s">
        <v>404</v>
      </c>
      <c r="B185" s="10" t="n">
        <v>170</v>
      </c>
      <c r="C185" s="11" t="s">
        <v>405</v>
      </c>
      <c r="D185" s="10" t="n">
        <v>1468</v>
      </c>
      <c r="E185" s="12" t="n">
        <v>5.67340821016996E-038</v>
      </c>
      <c r="F185" s="10" t="n">
        <v>226</v>
      </c>
      <c r="G185" s="10" t="n">
        <v>3.9368E-190</v>
      </c>
    </row>
    <row r="186" customFormat="false" ht="15.6" hidden="false" customHeight="false" outlineLevel="0" collapsed="false">
      <c r="A186" s="10" t="s">
        <v>406</v>
      </c>
      <c r="B186" s="10" t="n">
        <v>82</v>
      </c>
      <c r="C186" s="11" t="s">
        <v>364</v>
      </c>
      <c r="D186" s="10" t="n">
        <v>2053</v>
      </c>
      <c r="E186" s="12" t="n">
        <v>2.83833622627515E-072</v>
      </c>
      <c r="F186" s="10" t="n">
        <v>227</v>
      </c>
      <c r="G186" s="10" t="n">
        <v>1.7251E-189</v>
      </c>
    </row>
    <row r="187" customFormat="false" ht="15.6" hidden="false" customHeight="false" outlineLevel="0" collapsed="false">
      <c r="A187" s="10" t="s">
        <v>407</v>
      </c>
      <c r="B187" s="10" t="n">
        <v>124</v>
      </c>
      <c r="C187" s="11" t="s">
        <v>258</v>
      </c>
      <c r="D187" s="10" t="n">
        <v>4337</v>
      </c>
      <c r="E187" s="12" t="n">
        <v>8.2685210451239E-025</v>
      </c>
      <c r="F187" s="10" t="n">
        <v>231</v>
      </c>
      <c r="G187" s="10" t="n">
        <v>6.0892E-187</v>
      </c>
    </row>
    <row r="188" customFormat="false" ht="15.6" hidden="false" customHeight="false" outlineLevel="0" collapsed="false">
      <c r="A188" s="10" t="s">
        <v>408</v>
      </c>
      <c r="B188" s="10" t="n">
        <v>127</v>
      </c>
      <c r="C188" s="11" t="s">
        <v>409</v>
      </c>
      <c r="D188" s="10" t="n">
        <v>913</v>
      </c>
      <c r="E188" s="12" t="n">
        <v>1.33809282373564E-016</v>
      </c>
      <c r="F188" s="10" t="n">
        <v>231</v>
      </c>
      <c r="G188" s="10" t="n">
        <v>6.0892E-187</v>
      </c>
    </row>
    <row r="189" customFormat="false" ht="15.6" hidden="false" customHeight="false" outlineLevel="0" collapsed="false">
      <c r="A189" s="10" t="s">
        <v>410</v>
      </c>
      <c r="B189" s="10" t="n">
        <v>28</v>
      </c>
      <c r="C189" s="11" t="s">
        <v>325</v>
      </c>
      <c r="D189" s="10" t="n">
        <v>1882</v>
      </c>
      <c r="E189" s="12" t="n">
        <v>3.64135341120697E-107</v>
      </c>
      <c r="F189" s="10" t="n">
        <v>232</v>
      </c>
      <c r="G189" s="10" t="n">
        <v>2.6109E-186</v>
      </c>
    </row>
    <row r="190" customFormat="false" ht="15.6" hidden="false" customHeight="false" outlineLevel="0" collapsed="false">
      <c r="A190" s="10" t="s">
        <v>411</v>
      </c>
      <c r="B190" s="10" t="n">
        <v>21</v>
      </c>
      <c r="C190" s="11" t="s">
        <v>399</v>
      </c>
      <c r="D190" s="10" t="n">
        <v>4152</v>
      </c>
      <c r="E190" s="12" t="n">
        <v>2.42756416834694E-073</v>
      </c>
      <c r="F190" s="10" t="n">
        <v>234</v>
      </c>
      <c r="G190" s="10" t="n">
        <v>4.7385E-185</v>
      </c>
    </row>
    <row r="191" customFormat="false" ht="15.6" hidden="false" customHeight="false" outlineLevel="0" collapsed="false">
      <c r="A191" s="10" t="s">
        <v>412</v>
      </c>
      <c r="B191" s="10" t="n">
        <v>40</v>
      </c>
      <c r="C191" s="11" t="s">
        <v>194</v>
      </c>
      <c r="D191" s="10" t="n">
        <v>8208</v>
      </c>
      <c r="E191" s="12" t="n">
        <v>3.27005819835558E-054</v>
      </c>
      <c r="F191" s="10" t="n">
        <v>235</v>
      </c>
      <c r="G191" s="10" t="n">
        <v>2.0058E-184</v>
      </c>
    </row>
    <row r="192" customFormat="false" ht="15.6" hidden="false" customHeight="false" outlineLevel="0" collapsed="false">
      <c r="A192" s="10" t="s">
        <v>413</v>
      </c>
      <c r="B192" s="10" t="n">
        <v>77</v>
      </c>
      <c r="C192" s="11" t="s">
        <v>414</v>
      </c>
      <c r="D192" s="10" t="n">
        <v>4062</v>
      </c>
      <c r="E192" s="12" t="n">
        <v>6.53428519605623E-070</v>
      </c>
      <c r="F192" s="10" t="n">
        <v>237</v>
      </c>
      <c r="G192" s="10" t="n">
        <v>3.5487E-183</v>
      </c>
    </row>
    <row r="193" customFormat="false" ht="15.6" hidden="false" customHeight="false" outlineLevel="0" collapsed="false">
      <c r="A193" s="10" t="s">
        <v>415</v>
      </c>
      <c r="B193" s="10" t="n">
        <v>74</v>
      </c>
      <c r="C193" s="11" t="s">
        <v>416</v>
      </c>
      <c r="D193" s="10" t="n">
        <v>5629</v>
      </c>
      <c r="E193" s="12" t="n">
        <v>1.41195302162132E-035</v>
      </c>
      <c r="F193" s="10" t="n">
        <v>237</v>
      </c>
      <c r="G193" s="10" t="n">
        <v>3.5487E-183</v>
      </c>
    </row>
    <row r="194" customFormat="false" ht="15.6" hidden="false" customHeight="false" outlineLevel="0" collapsed="false">
      <c r="A194" s="10" t="s">
        <v>417</v>
      </c>
      <c r="B194" s="10" t="n">
        <v>35</v>
      </c>
      <c r="C194" s="11" t="s">
        <v>418</v>
      </c>
      <c r="D194" s="10" t="n">
        <v>3170</v>
      </c>
      <c r="E194" s="12" t="n">
        <v>1.15708003031344E-131</v>
      </c>
      <c r="F194" s="10" t="n">
        <v>237</v>
      </c>
      <c r="G194" s="10" t="n">
        <v>3.5487E-183</v>
      </c>
    </row>
    <row r="195" customFormat="false" ht="15.6" hidden="false" customHeight="false" outlineLevel="0" collapsed="false">
      <c r="A195" s="10" t="s">
        <v>419</v>
      </c>
      <c r="B195" s="10" t="n">
        <v>8</v>
      </c>
      <c r="C195" s="11" t="s">
        <v>118</v>
      </c>
      <c r="D195" s="10" t="n">
        <v>2700</v>
      </c>
      <c r="E195" s="12" t="n">
        <v>1.18116953939548E-038</v>
      </c>
      <c r="F195" s="10" t="n">
        <v>238</v>
      </c>
      <c r="G195" s="10" t="n">
        <v>1.4832E-182</v>
      </c>
    </row>
    <row r="196" customFormat="false" ht="15.6" hidden="false" customHeight="false" outlineLevel="0" collapsed="false">
      <c r="A196" s="10" t="s">
        <v>420</v>
      </c>
      <c r="B196" s="10" t="n">
        <v>137</v>
      </c>
      <c r="C196" s="11" t="s">
        <v>321</v>
      </c>
      <c r="D196" s="10" t="n">
        <v>8110</v>
      </c>
      <c r="E196" s="12" t="n">
        <v>3.91536477811449E-070</v>
      </c>
      <c r="F196" s="10" t="n">
        <v>239</v>
      </c>
      <c r="G196" s="10" t="n">
        <v>6.1734E-182</v>
      </c>
    </row>
    <row r="197" customFormat="false" ht="15.6" hidden="false" customHeight="false" outlineLevel="0" collapsed="false">
      <c r="A197" s="10" t="s">
        <v>421</v>
      </c>
      <c r="B197" s="10" t="n">
        <v>111</v>
      </c>
      <c r="C197" s="11" t="s">
        <v>368</v>
      </c>
      <c r="D197" s="10" t="n">
        <v>4764</v>
      </c>
      <c r="E197" s="12" t="n">
        <v>3.66300954073783E-037</v>
      </c>
      <c r="F197" s="10" t="n">
        <v>240</v>
      </c>
      <c r="G197" s="10" t="n">
        <v>2.5588E-181</v>
      </c>
    </row>
    <row r="198" customFormat="false" ht="15.6" hidden="false" customHeight="false" outlineLevel="0" collapsed="false">
      <c r="A198" s="10" t="s">
        <v>422</v>
      </c>
      <c r="B198" s="10" t="n">
        <v>10</v>
      </c>
      <c r="C198" s="11" t="s">
        <v>423</v>
      </c>
      <c r="D198" s="10" t="n">
        <v>4957</v>
      </c>
      <c r="E198" s="12" t="n">
        <v>1.47750890191024E-075</v>
      </c>
      <c r="F198" s="10" t="n">
        <v>241</v>
      </c>
      <c r="G198" s="10" t="n">
        <v>1.0562E-180</v>
      </c>
    </row>
    <row r="199" customFormat="false" ht="15.6" hidden="false" customHeight="false" outlineLevel="0" collapsed="false">
      <c r="A199" s="10" t="s">
        <v>424</v>
      </c>
      <c r="B199" s="10" t="n">
        <v>226</v>
      </c>
      <c r="C199" s="11" t="s">
        <v>121</v>
      </c>
      <c r="D199" s="10" t="n">
        <v>9573</v>
      </c>
      <c r="E199" s="12" t="n">
        <v>5.72173443630312E-022</v>
      </c>
      <c r="F199" s="10" t="n">
        <v>241</v>
      </c>
      <c r="G199" s="10" t="n">
        <v>1.0562E-180</v>
      </c>
    </row>
    <row r="200" customFormat="false" ht="15.6" hidden="false" customHeight="false" outlineLevel="0" collapsed="false">
      <c r="A200" s="10" t="s">
        <v>425</v>
      </c>
      <c r="B200" s="10" t="n">
        <v>128</v>
      </c>
      <c r="C200" s="11" t="s">
        <v>262</v>
      </c>
      <c r="D200" s="10" t="n">
        <v>9281</v>
      </c>
      <c r="E200" s="12" t="n">
        <v>9.63914244825156E-020</v>
      </c>
      <c r="F200" s="10" t="n">
        <v>243</v>
      </c>
      <c r="G200" s="10" t="n">
        <v>1.7773E-179</v>
      </c>
    </row>
    <row r="201" customFormat="false" ht="15.6" hidden="false" customHeight="false" outlineLevel="0" collapsed="false">
      <c r="A201" s="10" t="s">
        <v>426</v>
      </c>
      <c r="B201" s="10" t="n">
        <v>27</v>
      </c>
      <c r="C201" s="11" t="s">
        <v>427</v>
      </c>
      <c r="D201" s="10" t="n">
        <v>2829</v>
      </c>
      <c r="E201" s="12" t="n">
        <v>1.42671597477353E-024</v>
      </c>
      <c r="F201" s="10" t="n">
        <v>244</v>
      </c>
      <c r="G201" s="10" t="n">
        <v>7.2457E-179</v>
      </c>
    </row>
    <row r="202" customFormat="false" ht="15.6" hidden="false" customHeight="false" outlineLevel="0" collapsed="false">
      <c r="A202" s="10" t="s">
        <v>428</v>
      </c>
      <c r="B202" s="10" t="n">
        <v>139</v>
      </c>
      <c r="C202" s="11" t="s">
        <v>368</v>
      </c>
      <c r="D202" s="10" t="n">
        <v>4764</v>
      </c>
      <c r="E202" s="12" t="n">
        <v>4.21428065092512E-026</v>
      </c>
      <c r="F202" s="10" t="n">
        <v>245</v>
      </c>
      <c r="G202" s="10" t="n">
        <v>2.942E-178</v>
      </c>
    </row>
    <row r="203" customFormat="false" ht="15.6" hidden="false" customHeight="false" outlineLevel="0" collapsed="false">
      <c r="A203" s="10" t="s">
        <v>429</v>
      </c>
      <c r="B203" s="10" t="n">
        <v>67</v>
      </c>
      <c r="C203" s="11" t="s">
        <v>231</v>
      </c>
      <c r="D203" s="10" t="n">
        <v>9973</v>
      </c>
      <c r="E203" s="12" t="n">
        <v>5.82529737725969E-103</v>
      </c>
      <c r="F203" s="10" t="n">
        <v>245</v>
      </c>
      <c r="G203" s="10" t="n">
        <v>2.942E-178</v>
      </c>
    </row>
    <row r="204" customFormat="false" ht="15.6" hidden="false" customHeight="false" outlineLevel="0" collapsed="false">
      <c r="A204" s="10" t="s">
        <v>430</v>
      </c>
      <c r="B204" s="10" t="n">
        <v>194</v>
      </c>
      <c r="C204" s="11" t="s">
        <v>121</v>
      </c>
      <c r="D204" s="10" t="n">
        <v>9573</v>
      </c>
      <c r="E204" s="12" t="n">
        <v>3.2090683047371E-031</v>
      </c>
      <c r="F204" s="10" t="n">
        <v>246</v>
      </c>
      <c r="G204" s="10" t="n">
        <v>1.1897E-177</v>
      </c>
    </row>
    <row r="205" customFormat="false" ht="15.6" hidden="false" customHeight="false" outlineLevel="0" collapsed="false">
      <c r="A205" s="10" t="s">
        <v>431</v>
      </c>
      <c r="B205" s="10" t="n">
        <v>69</v>
      </c>
      <c r="C205" s="11" t="s">
        <v>358</v>
      </c>
      <c r="D205" s="10" t="n">
        <v>4339</v>
      </c>
      <c r="E205" s="12" t="n">
        <v>4.20449130376273E-158</v>
      </c>
      <c r="F205" s="10" t="n">
        <v>246</v>
      </c>
      <c r="G205" s="10" t="n">
        <v>1.1897E-177</v>
      </c>
    </row>
    <row r="206" customFormat="false" ht="15.6" hidden="false" customHeight="false" outlineLevel="0" collapsed="false">
      <c r="A206" s="10" t="s">
        <v>432</v>
      </c>
      <c r="B206" s="10" t="n">
        <v>208</v>
      </c>
      <c r="C206" s="11" t="s">
        <v>242</v>
      </c>
      <c r="D206" s="10" t="n">
        <v>4508</v>
      </c>
      <c r="E206" s="12" t="n">
        <v>2.11379330122789E-138</v>
      </c>
      <c r="F206" s="10" t="n">
        <v>246</v>
      </c>
      <c r="G206" s="10" t="n">
        <v>1.1897E-177</v>
      </c>
    </row>
    <row r="207" customFormat="false" ht="15.6" hidden="false" customHeight="false" outlineLevel="0" collapsed="false">
      <c r="A207" s="10" t="s">
        <v>433</v>
      </c>
      <c r="B207" s="10" t="n">
        <v>60</v>
      </c>
      <c r="C207" s="11" t="s">
        <v>434</v>
      </c>
      <c r="D207" s="10" t="n">
        <v>1640</v>
      </c>
      <c r="E207" s="12" t="n">
        <v>6.55271906464873E-036</v>
      </c>
      <c r="F207" s="10" t="n">
        <v>247</v>
      </c>
      <c r="G207" s="10" t="n">
        <v>4.7913E-177</v>
      </c>
    </row>
    <row r="208" customFormat="false" ht="15.6" hidden="false" customHeight="false" outlineLevel="0" collapsed="false">
      <c r="A208" s="10" t="s">
        <v>435</v>
      </c>
      <c r="B208" s="10" t="n">
        <v>16</v>
      </c>
      <c r="C208" s="11" t="s">
        <v>436</v>
      </c>
      <c r="D208" s="10" t="n">
        <v>4107</v>
      </c>
      <c r="E208" s="12" t="n">
        <v>4.38738724557689E-128</v>
      </c>
      <c r="F208" s="10" t="n">
        <v>247</v>
      </c>
      <c r="G208" s="10" t="n">
        <v>4.7913E-177</v>
      </c>
    </row>
    <row r="209" customFormat="false" ht="15.6" hidden="false" customHeight="false" outlineLevel="0" collapsed="false">
      <c r="A209" s="10" t="s">
        <v>437</v>
      </c>
      <c r="B209" s="10" t="n">
        <v>46</v>
      </c>
      <c r="C209" s="11" t="s">
        <v>438</v>
      </c>
      <c r="D209" s="10" t="n">
        <v>1437</v>
      </c>
      <c r="E209" s="12" t="n">
        <v>1.23235991416334E-035</v>
      </c>
      <c r="F209" s="10" t="n">
        <v>247</v>
      </c>
      <c r="G209" s="10" t="n">
        <v>4.7913E-177</v>
      </c>
    </row>
    <row r="210" customFormat="false" ht="15.6" hidden="false" customHeight="false" outlineLevel="0" collapsed="false">
      <c r="A210" s="10" t="s">
        <v>439</v>
      </c>
      <c r="B210" s="10" t="n">
        <v>173</v>
      </c>
      <c r="C210" s="11" t="s">
        <v>440</v>
      </c>
      <c r="D210" s="10" t="n">
        <v>4073</v>
      </c>
      <c r="E210" s="12" t="n">
        <v>3.57329994479803E-025</v>
      </c>
      <c r="F210" s="10" t="n">
        <v>247</v>
      </c>
      <c r="G210" s="10" t="n">
        <v>4.7913E-177</v>
      </c>
    </row>
    <row r="211" customFormat="false" ht="15.6" hidden="false" customHeight="false" outlineLevel="0" collapsed="false">
      <c r="A211" s="10" t="s">
        <v>441</v>
      </c>
      <c r="B211" s="10" t="n">
        <v>30</v>
      </c>
      <c r="C211" s="11" t="s">
        <v>442</v>
      </c>
      <c r="D211" s="10" t="n">
        <v>6269</v>
      </c>
      <c r="E211" s="12" t="n">
        <v>2.2252998026647E-187</v>
      </c>
      <c r="F211" s="10" t="n">
        <v>248</v>
      </c>
      <c r="G211" s="10" t="n">
        <v>1.9219E-176</v>
      </c>
    </row>
    <row r="212" customFormat="false" ht="15.6" hidden="false" customHeight="false" outlineLevel="0" collapsed="false">
      <c r="A212" s="10" t="s">
        <v>443</v>
      </c>
      <c r="B212" s="10" t="n">
        <v>121</v>
      </c>
      <c r="C212" s="11" t="s">
        <v>442</v>
      </c>
      <c r="D212" s="10" t="n">
        <v>6269</v>
      </c>
      <c r="E212" s="12" t="n">
        <v>1.76712463564558E-105</v>
      </c>
      <c r="F212" s="10" t="n">
        <v>248</v>
      </c>
      <c r="G212" s="10" t="n">
        <v>1.9219E-176</v>
      </c>
    </row>
    <row r="213" customFormat="false" ht="15.6" hidden="false" customHeight="false" outlineLevel="0" collapsed="false">
      <c r="A213" s="10" t="s">
        <v>444</v>
      </c>
      <c r="B213" s="10" t="n">
        <v>156</v>
      </c>
      <c r="C213" s="11" t="s">
        <v>203</v>
      </c>
      <c r="D213" s="10" t="n">
        <v>4014</v>
      </c>
      <c r="E213" s="12" t="n">
        <v>3.07916287541563E-080</v>
      </c>
      <c r="F213" s="10" t="n">
        <v>248</v>
      </c>
      <c r="G213" s="10" t="n">
        <v>1.9219E-176</v>
      </c>
    </row>
    <row r="214" customFormat="false" ht="15.6" hidden="false" customHeight="false" outlineLevel="0" collapsed="false">
      <c r="A214" s="10" t="s">
        <v>445</v>
      </c>
      <c r="B214" s="10" t="n">
        <v>19</v>
      </c>
      <c r="C214" s="11" t="s">
        <v>341</v>
      </c>
      <c r="D214" s="10" t="n">
        <v>4049</v>
      </c>
      <c r="E214" s="12" t="n">
        <v>4.64358665940465E-122</v>
      </c>
      <c r="F214" s="10" t="n">
        <v>249</v>
      </c>
      <c r="G214" s="10" t="n">
        <v>7.678E-176</v>
      </c>
    </row>
    <row r="215" customFormat="false" ht="15.6" hidden="false" customHeight="false" outlineLevel="0" collapsed="false">
      <c r="A215" s="10" t="s">
        <v>446</v>
      </c>
      <c r="B215" s="10" t="n">
        <v>240</v>
      </c>
      <c r="C215" s="11" t="s">
        <v>200</v>
      </c>
      <c r="D215" s="10" t="n">
        <v>6601</v>
      </c>
      <c r="E215" s="12" t="n">
        <v>1.84742507723311E-021</v>
      </c>
      <c r="F215" s="10" t="n">
        <v>250</v>
      </c>
      <c r="G215" s="10" t="n">
        <v>3.0551E-175</v>
      </c>
    </row>
    <row r="216" customFormat="false" ht="15.6" hidden="false" customHeight="false" outlineLevel="0" collapsed="false">
      <c r="A216" s="10" t="s">
        <v>447</v>
      </c>
      <c r="B216" s="10" t="n">
        <v>56</v>
      </c>
      <c r="C216" s="11" t="s">
        <v>448</v>
      </c>
      <c r="D216" s="10" t="n">
        <v>2872</v>
      </c>
      <c r="E216" s="12" t="n">
        <v>2.31660603621241E-028</v>
      </c>
      <c r="F216" s="10" t="n">
        <v>250</v>
      </c>
      <c r="G216" s="10" t="n">
        <v>3.0551E-175</v>
      </c>
    </row>
    <row r="217" customFormat="false" ht="15.6" hidden="false" customHeight="false" outlineLevel="0" collapsed="false">
      <c r="A217" s="10" t="s">
        <v>449</v>
      </c>
      <c r="B217" s="10" t="n">
        <v>59</v>
      </c>
      <c r="C217" s="11" t="s">
        <v>450</v>
      </c>
      <c r="D217" s="10" t="n">
        <v>5484</v>
      </c>
      <c r="E217" s="12" t="n">
        <v>4.87648207943264E-069</v>
      </c>
      <c r="F217" s="10" t="n">
        <v>250</v>
      </c>
      <c r="G217" s="10" t="n">
        <v>3.0551E-175</v>
      </c>
    </row>
    <row r="218" customFormat="false" ht="15.6" hidden="false" customHeight="false" outlineLevel="0" collapsed="false">
      <c r="A218" s="10" t="s">
        <v>451</v>
      </c>
      <c r="B218" s="10" t="n">
        <v>19</v>
      </c>
      <c r="C218" s="11" t="s">
        <v>427</v>
      </c>
      <c r="D218" s="10" t="n">
        <v>2829</v>
      </c>
      <c r="E218" s="12" t="n">
        <v>2.39804889566594E-030</v>
      </c>
      <c r="F218" s="10" t="n">
        <v>251</v>
      </c>
      <c r="G218" s="10" t="n">
        <v>1.2108E-174</v>
      </c>
    </row>
    <row r="219" customFormat="false" ht="15.6" hidden="false" customHeight="false" outlineLevel="0" collapsed="false">
      <c r="A219" s="10" t="s">
        <v>452</v>
      </c>
      <c r="B219" s="10" t="n">
        <v>52</v>
      </c>
      <c r="C219" s="11" t="s">
        <v>247</v>
      </c>
      <c r="D219" s="10" t="n">
        <v>6920</v>
      </c>
      <c r="E219" s="12" t="n">
        <v>1.15648008896541E-067</v>
      </c>
      <c r="F219" s="10" t="n">
        <v>251</v>
      </c>
      <c r="G219" s="10" t="n">
        <v>1.2108E-174</v>
      </c>
    </row>
    <row r="220" customFormat="false" ht="15.6" hidden="false" customHeight="false" outlineLevel="0" collapsed="false">
      <c r="A220" s="10" t="s">
        <v>453</v>
      </c>
      <c r="B220" s="10" t="n">
        <v>87</v>
      </c>
      <c r="C220" s="11" t="s">
        <v>454</v>
      </c>
      <c r="D220" s="10" t="n">
        <v>1458</v>
      </c>
      <c r="E220" s="12" t="n">
        <v>9.15853724496355E-017</v>
      </c>
      <c r="F220" s="10" t="n">
        <v>251</v>
      </c>
      <c r="G220" s="10" t="n">
        <v>1.2108E-174</v>
      </c>
    </row>
    <row r="221" customFormat="false" ht="15.6" hidden="false" customHeight="false" outlineLevel="0" collapsed="false">
      <c r="A221" s="10" t="s">
        <v>455</v>
      </c>
      <c r="B221" s="10" t="n">
        <v>104</v>
      </c>
      <c r="C221" s="11" t="s">
        <v>456</v>
      </c>
      <c r="D221" s="10" t="n">
        <v>4993</v>
      </c>
      <c r="E221" s="12" t="n">
        <v>5.93711302952806E-160</v>
      </c>
      <c r="F221" s="10" t="n">
        <v>252</v>
      </c>
      <c r="G221" s="10" t="n">
        <v>4.7798E-174</v>
      </c>
    </row>
    <row r="222" customFormat="false" ht="15.6" hidden="false" customHeight="false" outlineLevel="0" collapsed="false">
      <c r="A222" s="10" t="s">
        <v>457</v>
      </c>
      <c r="B222" s="10" t="n">
        <v>11</v>
      </c>
      <c r="C222" s="11" t="s">
        <v>458</v>
      </c>
      <c r="D222" s="10" t="n">
        <v>283</v>
      </c>
      <c r="E222" s="12" t="n">
        <v>1.91125339365047E-011</v>
      </c>
      <c r="F222" s="10" t="n">
        <v>252</v>
      </c>
      <c r="G222" s="10" t="n">
        <v>4.7798E-174</v>
      </c>
    </row>
    <row r="223" customFormat="false" ht="15.6" hidden="false" customHeight="false" outlineLevel="0" collapsed="false">
      <c r="A223" s="10" t="s">
        <v>459</v>
      </c>
      <c r="B223" s="10" t="n">
        <v>82</v>
      </c>
      <c r="C223" s="11" t="s">
        <v>460</v>
      </c>
      <c r="D223" s="10" t="n">
        <v>3886</v>
      </c>
      <c r="E223" s="12" t="n">
        <v>5.0644508113362E-124</v>
      </c>
      <c r="F223" s="10" t="n">
        <v>252</v>
      </c>
      <c r="G223" s="10" t="n">
        <v>4.7798E-174</v>
      </c>
    </row>
    <row r="224" customFormat="false" ht="15.6" hidden="false" customHeight="false" outlineLevel="0" collapsed="false">
      <c r="A224" s="10" t="s">
        <v>461</v>
      </c>
      <c r="B224" s="10" t="n">
        <v>98</v>
      </c>
      <c r="C224" s="11" t="s">
        <v>166</v>
      </c>
      <c r="D224" s="10" t="n">
        <v>2718</v>
      </c>
      <c r="E224" s="12" t="n">
        <v>5.30555132794661E-010</v>
      </c>
      <c r="F224" s="10" t="n">
        <v>253</v>
      </c>
      <c r="G224" s="10" t="n">
        <v>1.8794E-173</v>
      </c>
    </row>
    <row r="225" customFormat="false" ht="15.6" hidden="false" customHeight="false" outlineLevel="0" collapsed="false">
      <c r="A225" s="10" t="s">
        <v>462</v>
      </c>
      <c r="B225" s="10" t="n">
        <v>40</v>
      </c>
      <c r="C225" s="11" t="s">
        <v>186</v>
      </c>
      <c r="D225" s="10" t="n">
        <v>2227</v>
      </c>
      <c r="E225" s="12" t="n">
        <v>3.29754290434921E-024</v>
      </c>
      <c r="F225" s="10" t="n">
        <v>254</v>
      </c>
      <c r="G225" s="10" t="n">
        <v>7.3605E-173</v>
      </c>
    </row>
    <row r="226" customFormat="false" ht="15.6" hidden="false" customHeight="false" outlineLevel="0" collapsed="false">
      <c r="A226" s="10" t="s">
        <v>463</v>
      </c>
      <c r="B226" s="10" t="n">
        <v>87</v>
      </c>
      <c r="C226" s="11" t="s">
        <v>307</v>
      </c>
      <c r="D226" s="10" t="n">
        <v>7370</v>
      </c>
      <c r="E226" s="12" t="n">
        <v>1.31342710691544E-105</v>
      </c>
      <c r="F226" s="10" t="n">
        <v>255</v>
      </c>
      <c r="G226" s="10" t="n">
        <v>2.8714E-172</v>
      </c>
    </row>
    <row r="227" customFormat="false" ht="15.6" hidden="false" customHeight="false" outlineLevel="0" collapsed="false">
      <c r="A227" s="10" t="s">
        <v>464</v>
      </c>
      <c r="B227" s="10" t="n">
        <v>20</v>
      </c>
      <c r="C227" s="11" t="s">
        <v>465</v>
      </c>
      <c r="D227" s="10" t="n">
        <v>1162</v>
      </c>
      <c r="E227" s="12" t="n">
        <v>1.40831154568703E-112</v>
      </c>
      <c r="F227" s="10" t="n">
        <v>255</v>
      </c>
      <c r="G227" s="10" t="n">
        <v>2.8714E-172</v>
      </c>
    </row>
    <row r="228" customFormat="false" ht="15.6" hidden="false" customHeight="false" outlineLevel="0" collapsed="false">
      <c r="A228" s="10" t="s">
        <v>466</v>
      </c>
      <c r="B228" s="10" t="n">
        <v>22</v>
      </c>
      <c r="C228" s="11" t="s">
        <v>467</v>
      </c>
      <c r="D228" s="10" t="n">
        <v>1021</v>
      </c>
      <c r="E228" s="12" t="n">
        <v>1.04539305625318E-093</v>
      </c>
      <c r="F228" s="10" t="n">
        <v>256</v>
      </c>
      <c r="G228" s="10" t="n">
        <v>1.1158E-171</v>
      </c>
    </row>
    <row r="229" customFormat="false" ht="15.6" hidden="false" customHeight="false" outlineLevel="0" collapsed="false">
      <c r="A229" s="10" t="s">
        <v>468</v>
      </c>
      <c r="B229" s="10" t="n">
        <v>134</v>
      </c>
      <c r="C229" s="11" t="s">
        <v>121</v>
      </c>
      <c r="D229" s="10" t="n">
        <v>9573</v>
      </c>
      <c r="E229" s="12" t="n">
        <v>3.2546650782469E-055</v>
      </c>
      <c r="F229" s="10" t="n">
        <v>258</v>
      </c>
      <c r="G229" s="10" t="n">
        <v>1.6653E-170</v>
      </c>
    </row>
    <row r="230" customFormat="false" ht="15.6" hidden="false" customHeight="false" outlineLevel="0" collapsed="false">
      <c r="A230" s="10" t="s">
        <v>469</v>
      </c>
      <c r="B230" s="10" t="n">
        <v>55</v>
      </c>
      <c r="C230" s="11" t="s">
        <v>280</v>
      </c>
      <c r="D230" s="10" t="n">
        <v>3491</v>
      </c>
      <c r="E230" s="12" t="n">
        <v>2.23329926458657E-018</v>
      </c>
      <c r="F230" s="10" t="n">
        <v>260</v>
      </c>
      <c r="G230" s="10" t="n">
        <v>2.4473E-169</v>
      </c>
    </row>
    <row r="231" customFormat="false" ht="15.6" hidden="false" customHeight="false" outlineLevel="0" collapsed="false">
      <c r="A231" s="10" t="s">
        <v>470</v>
      </c>
      <c r="B231" s="10" t="n">
        <v>57</v>
      </c>
      <c r="C231" s="11" t="s">
        <v>218</v>
      </c>
      <c r="D231" s="10" t="n">
        <v>15812</v>
      </c>
      <c r="E231" s="12" t="n">
        <v>1.93263088586243E-119</v>
      </c>
      <c r="F231" s="10" t="n">
        <v>263</v>
      </c>
      <c r="G231" s="10" t="n">
        <v>1.3396E-167</v>
      </c>
    </row>
    <row r="232" customFormat="false" ht="15.6" hidden="false" customHeight="false" outlineLevel="0" collapsed="false">
      <c r="A232" s="10" t="s">
        <v>471</v>
      </c>
      <c r="B232" s="10" t="n">
        <v>126</v>
      </c>
      <c r="C232" s="11" t="s">
        <v>472</v>
      </c>
      <c r="D232" s="10" t="n">
        <v>2355</v>
      </c>
      <c r="E232" s="12" t="n">
        <v>5.61632721551718E-143</v>
      </c>
      <c r="F232" s="10" t="n">
        <v>263</v>
      </c>
      <c r="G232" s="10" t="n">
        <v>1.3396E-167</v>
      </c>
    </row>
    <row r="233" customFormat="false" ht="15.6" hidden="false" customHeight="false" outlineLevel="0" collapsed="false">
      <c r="A233" s="10" t="s">
        <v>473</v>
      </c>
      <c r="B233" s="10" t="n">
        <v>69</v>
      </c>
      <c r="C233" s="11" t="s">
        <v>474</v>
      </c>
      <c r="D233" s="10" t="n">
        <v>8923</v>
      </c>
      <c r="E233" s="12" t="n">
        <v>1.70964804574612E-235</v>
      </c>
      <c r="F233" s="10" t="n">
        <v>263</v>
      </c>
      <c r="G233" s="10" t="n">
        <v>1.3396E-167</v>
      </c>
    </row>
    <row r="234" customFormat="false" ht="15.6" hidden="false" customHeight="false" outlineLevel="0" collapsed="false">
      <c r="A234" s="10" t="s">
        <v>475</v>
      </c>
      <c r="B234" s="10" t="n">
        <v>33</v>
      </c>
      <c r="C234" s="11" t="s">
        <v>166</v>
      </c>
      <c r="D234" s="10" t="n">
        <v>2718</v>
      </c>
      <c r="E234" s="12" t="n">
        <v>2.52089725589138E-039</v>
      </c>
      <c r="F234" s="10" t="n">
        <v>264</v>
      </c>
      <c r="G234" s="10" t="n">
        <v>5.048E-167</v>
      </c>
    </row>
    <row r="235" customFormat="false" ht="15.6" hidden="false" customHeight="false" outlineLevel="0" collapsed="false">
      <c r="A235" s="10" t="s">
        <v>476</v>
      </c>
      <c r="B235" s="10" t="n">
        <v>13</v>
      </c>
      <c r="C235" s="11" t="s">
        <v>427</v>
      </c>
      <c r="D235" s="10" t="n">
        <v>2829</v>
      </c>
      <c r="E235" s="12" t="n">
        <v>1.32192649767713E-035</v>
      </c>
      <c r="F235" s="10" t="n">
        <v>264</v>
      </c>
      <c r="G235" s="10" t="n">
        <v>5.048E-167</v>
      </c>
    </row>
    <row r="236" customFormat="false" ht="15.6" hidden="false" customHeight="false" outlineLevel="0" collapsed="false">
      <c r="A236" s="10" t="s">
        <v>477</v>
      </c>
      <c r="B236" s="10" t="n">
        <v>155</v>
      </c>
      <c r="C236" s="11" t="s">
        <v>391</v>
      </c>
      <c r="D236" s="10" t="n">
        <v>7740</v>
      </c>
      <c r="E236" s="12" t="n">
        <v>2.10057431049848E-071</v>
      </c>
      <c r="F236" s="10" t="n">
        <v>265</v>
      </c>
      <c r="G236" s="10" t="n">
        <v>1.895E-166</v>
      </c>
    </row>
    <row r="237" customFormat="false" ht="15.6" hidden="false" customHeight="false" outlineLevel="0" collapsed="false">
      <c r="A237" s="10" t="s">
        <v>478</v>
      </c>
      <c r="B237" s="10" t="n">
        <v>121</v>
      </c>
      <c r="C237" s="11" t="s">
        <v>479</v>
      </c>
      <c r="D237" s="10" t="n">
        <v>6007</v>
      </c>
      <c r="E237" s="12" t="n">
        <v>7.71906393266438E-098</v>
      </c>
      <c r="F237" s="10" t="n">
        <v>266</v>
      </c>
      <c r="G237" s="10" t="n">
        <v>7.087E-166</v>
      </c>
    </row>
    <row r="238" customFormat="false" ht="15.6" hidden="false" customHeight="false" outlineLevel="0" collapsed="false">
      <c r="A238" s="10" t="s">
        <v>480</v>
      </c>
      <c r="B238" s="10" t="n">
        <v>31</v>
      </c>
      <c r="C238" s="11" t="s">
        <v>341</v>
      </c>
      <c r="D238" s="10" t="n">
        <v>4049</v>
      </c>
      <c r="E238" s="12" t="n">
        <v>4.09342973519962E-108</v>
      </c>
      <c r="F238" s="10" t="n">
        <v>266</v>
      </c>
      <c r="G238" s="10" t="n">
        <v>7.087E-166</v>
      </c>
    </row>
    <row r="239" customFormat="false" ht="15.6" hidden="false" customHeight="false" outlineLevel="0" collapsed="false">
      <c r="A239" s="10" t="s">
        <v>481</v>
      </c>
      <c r="B239" s="10" t="n">
        <v>17</v>
      </c>
      <c r="C239" s="11" t="s">
        <v>482</v>
      </c>
      <c r="D239" s="10" t="n">
        <v>785</v>
      </c>
      <c r="E239" s="12" t="n">
        <v>5.85812892604165E-026</v>
      </c>
      <c r="F239" s="10" t="n">
        <v>266</v>
      </c>
      <c r="G239" s="10" t="n">
        <v>7.087E-166</v>
      </c>
    </row>
    <row r="240" customFormat="false" ht="15.6" hidden="false" customHeight="false" outlineLevel="0" collapsed="false">
      <c r="A240" s="10" t="s">
        <v>483</v>
      </c>
      <c r="B240" s="10" t="n">
        <v>108</v>
      </c>
      <c r="C240" s="11" t="s">
        <v>484</v>
      </c>
      <c r="D240" s="10" t="n">
        <v>1639</v>
      </c>
      <c r="E240" s="12" t="n">
        <v>2.87658623017305E-015</v>
      </c>
      <c r="F240" s="10" t="n">
        <v>267</v>
      </c>
      <c r="G240" s="10" t="n">
        <v>2.6405E-165</v>
      </c>
    </row>
    <row r="241" customFormat="false" ht="15.6" hidden="false" customHeight="false" outlineLevel="0" collapsed="false">
      <c r="A241" s="10" t="s">
        <v>485</v>
      </c>
      <c r="B241" s="10" t="n">
        <v>41</v>
      </c>
      <c r="C241" s="11" t="s">
        <v>376</v>
      </c>
      <c r="D241" s="10" t="n">
        <v>9782</v>
      </c>
      <c r="E241" s="12" t="n">
        <v>2.8525057248092E-123</v>
      </c>
      <c r="F241" s="10" t="n">
        <v>267</v>
      </c>
      <c r="G241" s="10" t="n">
        <v>2.6405E-165</v>
      </c>
    </row>
    <row r="242" customFormat="false" ht="15.6" hidden="false" customHeight="false" outlineLevel="0" collapsed="false">
      <c r="A242" s="10" t="s">
        <v>486</v>
      </c>
      <c r="B242" s="10" t="n">
        <v>162</v>
      </c>
      <c r="C242" s="11" t="s">
        <v>487</v>
      </c>
      <c r="D242" s="10" t="n">
        <v>1861</v>
      </c>
      <c r="E242" s="12" t="n">
        <v>6.52909453212688E-073</v>
      </c>
      <c r="F242" s="10" t="n">
        <v>268</v>
      </c>
      <c r="G242" s="10" t="n">
        <v>9.8014E-165</v>
      </c>
    </row>
    <row r="243" customFormat="false" ht="15.6" hidden="false" customHeight="false" outlineLevel="0" collapsed="false">
      <c r="A243" s="10" t="s">
        <v>488</v>
      </c>
      <c r="B243" s="10" t="n">
        <v>11</v>
      </c>
      <c r="C243" s="11" t="s">
        <v>336</v>
      </c>
      <c r="D243" s="10" t="n">
        <v>4506</v>
      </c>
      <c r="E243" s="12" t="n">
        <v>2.21321799881167E-066</v>
      </c>
      <c r="F243" s="10" t="n">
        <v>268</v>
      </c>
      <c r="G243" s="10" t="n">
        <v>9.8014E-165</v>
      </c>
    </row>
    <row r="244" customFormat="false" ht="15.6" hidden="false" customHeight="false" outlineLevel="0" collapsed="false">
      <c r="A244" s="10" t="s">
        <v>489</v>
      </c>
      <c r="B244" s="10" t="n">
        <v>14</v>
      </c>
      <c r="C244" s="11" t="s">
        <v>147</v>
      </c>
      <c r="D244" s="10" t="n">
        <v>4101</v>
      </c>
      <c r="E244" s="12" t="n">
        <v>6.32660327487978E-056</v>
      </c>
      <c r="F244" s="10" t="n">
        <v>268</v>
      </c>
      <c r="G244" s="10" t="n">
        <v>9.8014E-165</v>
      </c>
    </row>
    <row r="245" customFormat="false" ht="15.6" hidden="false" customHeight="false" outlineLevel="0" collapsed="false">
      <c r="A245" s="10" t="s">
        <v>490</v>
      </c>
      <c r="B245" s="10" t="n">
        <v>132</v>
      </c>
      <c r="C245" s="11" t="s">
        <v>287</v>
      </c>
      <c r="D245" s="10" t="n">
        <v>2718</v>
      </c>
      <c r="E245" s="12" t="n">
        <v>1.11515779671051E-012</v>
      </c>
      <c r="F245" s="10" t="n">
        <v>269</v>
      </c>
      <c r="G245" s="10" t="n">
        <v>3.6247E-164</v>
      </c>
    </row>
    <row r="246" customFormat="false" ht="15.6" hidden="false" customHeight="false" outlineLevel="0" collapsed="false">
      <c r="A246" s="10" t="s">
        <v>491</v>
      </c>
      <c r="B246" s="10" t="n">
        <v>44</v>
      </c>
      <c r="C246" s="11" t="s">
        <v>295</v>
      </c>
      <c r="D246" s="10" t="n">
        <v>8315</v>
      </c>
      <c r="E246" s="12" t="n">
        <v>2.63207720364182E-052</v>
      </c>
      <c r="F246" s="10" t="n">
        <v>269</v>
      </c>
      <c r="G246" s="10" t="n">
        <v>3.6247E-164</v>
      </c>
    </row>
    <row r="247" customFormat="false" ht="15.6" hidden="false" customHeight="false" outlineLevel="0" collapsed="false">
      <c r="A247" s="10" t="s">
        <v>492</v>
      </c>
      <c r="B247" s="10" t="n">
        <v>139</v>
      </c>
      <c r="C247" s="11" t="s">
        <v>493</v>
      </c>
      <c r="D247" s="10" t="n">
        <v>9841</v>
      </c>
      <c r="E247" s="12" t="n">
        <v>2.64049198405487E-124</v>
      </c>
      <c r="F247" s="10" t="n">
        <v>270</v>
      </c>
      <c r="G247" s="10" t="n">
        <v>1.3355E-163</v>
      </c>
    </row>
    <row r="248" customFormat="false" ht="15.6" hidden="false" customHeight="false" outlineLevel="0" collapsed="false">
      <c r="A248" s="10" t="s">
        <v>494</v>
      </c>
      <c r="B248" s="10" t="n">
        <v>204</v>
      </c>
      <c r="C248" s="11" t="s">
        <v>495</v>
      </c>
      <c r="D248" s="10" t="n">
        <v>6979</v>
      </c>
      <c r="E248" s="12" t="n">
        <v>4.86250454656379E-179</v>
      </c>
      <c r="F248" s="10" t="n">
        <v>272</v>
      </c>
      <c r="G248" s="10" t="n">
        <v>1.793E-162</v>
      </c>
    </row>
    <row r="249" customFormat="false" ht="15.6" hidden="false" customHeight="false" outlineLevel="0" collapsed="false">
      <c r="A249" s="10" t="s">
        <v>496</v>
      </c>
      <c r="B249" s="10" t="n">
        <v>31</v>
      </c>
      <c r="C249" s="11" t="s">
        <v>298</v>
      </c>
      <c r="D249" s="10" t="n">
        <v>8995</v>
      </c>
      <c r="E249" s="12" t="n">
        <v>5.98760961592724E-070</v>
      </c>
      <c r="F249" s="10" t="n">
        <v>273</v>
      </c>
      <c r="G249" s="10" t="n">
        <v>6.5338E-162</v>
      </c>
    </row>
    <row r="250" customFormat="false" ht="15.6" hidden="false" customHeight="false" outlineLevel="0" collapsed="false">
      <c r="A250" s="10" t="s">
        <v>497</v>
      </c>
      <c r="B250" s="10" t="n">
        <v>165</v>
      </c>
      <c r="C250" s="11" t="s">
        <v>391</v>
      </c>
      <c r="D250" s="10" t="n">
        <v>7740</v>
      </c>
      <c r="E250" s="12" t="n">
        <v>2.0754648237385E-066</v>
      </c>
      <c r="F250" s="10" t="n">
        <v>273</v>
      </c>
      <c r="G250" s="10" t="n">
        <v>6.5338E-162</v>
      </c>
    </row>
    <row r="251" customFormat="false" ht="15.6" hidden="false" customHeight="false" outlineLevel="0" collapsed="false">
      <c r="A251" s="10" t="s">
        <v>498</v>
      </c>
      <c r="B251" s="10" t="n">
        <v>45</v>
      </c>
      <c r="C251" s="11" t="s">
        <v>231</v>
      </c>
      <c r="D251" s="10" t="n">
        <v>9973</v>
      </c>
      <c r="E251" s="12" t="n">
        <v>1.82429243336662E-122</v>
      </c>
      <c r="F251" s="10" t="n">
        <v>273</v>
      </c>
      <c r="G251" s="10" t="n">
        <v>6.5338E-162</v>
      </c>
    </row>
    <row r="252" customFormat="false" ht="15.6" hidden="false" customHeight="false" outlineLevel="0" collapsed="false">
      <c r="A252" s="10" t="s">
        <v>499</v>
      </c>
      <c r="B252" s="10" t="n">
        <v>9</v>
      </c>
      <c r="C252" s="11" t="s">
        <v>270</v>
      </c>
      <c r="D252" s="10" t="n">
        <v>931</v>
      </c>
      <c r="E252" s="12" t="n">
        <v>4.35359340011817E-024</v>
      </c>
      <c r="F252" s="10" t="n">
        <v>273</v>
      </c>
      <c r="G252" s="10" t="n">
        <v>6.5338E-162</v>
      </c>
    </row>
    <row r="253" customFormat="false" ht="15.6" hidden="false" customHeight="false" outlineLevel="0" collapsed="false">
      <c r="A253" s="10" t="s">
        <v>500</v>
      </c>
      <c r="B253" s="10" t="n">
        <v>22</v>
      </c>
      <c r="C253" s="11" t="s">
        <v>501</v>
      </c>
      <c r="D253" s="10" t="n">
        <v>4851</v>
      </c>
      <c r="E253" s="12" t="n">
        <v>2.77708991867926E-060</v>
      </c>
      <c r="F253" s="10" t="n">
        <v>274</v>
      </c>
      <c r="G253" s="10" t="n">
        <v>2.3722E-161</v>
      </c>
    </row>
    <row r="254" customFormat="false" ht="15.6" hidden="false" customHeight="false" outlineLevel="0" collapsed="false">
      <c r="A254" s="10" t="s">
        <v>502</v>
      </c>
      <c r="B254" s="10" t="n">
        <v>258</v>
      </c>
      <c r="C254" s="11" t="s">
        <v>123</v>
      </c>
      <c r="D254" s="10" t="n">
        <v>7055</v>
      </c>
      <c r="E254" s="12" t="n">
        <v>1.11514958947576E-056</v>
      </c>
      <c r="F254" s="10" t="n">
        <v>274</v>
      </c>
      <c r="G254" s="10" t="n">
        <v>2.3722E-161</v>
      </c>
    </row>
    <row r="255" customFormat="false" ht="15.6" hidden="false" customHeight="false" outlineLevel="0" collapsed="false">
      <c r="A255" s="10" t="s">
        <v>503</v>
      </c>
      <c r="B255" s="10" t="n">
        <v>202</v>
      </c>
      <c r="C255" s="11" t="s">
        <v>504</v>
      </c>
      <c r="D255" s="10" t="n">
        <v>1803</v>
      </c>
      <c r="E255" s="12" t="n">
        <v>4.84321964640778E-049</v>
      </c>
      <c r="F255" s="10" t="n">
        <v>275</v>
      </c>
      <c r="G255" s="10" t="n">
        <v>8.5816E-161</v>
      </c>
    </row>
    <row r="256" customFormat="false" ht="15.6" hidden="false" customHeight="false" outlineLevel="0" collapsed="false">
      <c r="A256" s="10" t="s">
        <v>505</v>
      </c>
      <c r="B256" s="10" t="n">
        <v>41</v>
      </c>
      <c r="C256" s="11" t="s">
        <v>166</v>
      </c>
      <c r="D256" s="10" t="n">
        <v>2718</v>
      </c>
      <c r="E256" s="12" t="n">
        <v>7.22240930170582E-034</v>
      </c>
      <c r="F256" s="10" t="n">
        <v>276</v>
      </c>
      <c r="G256" s="10" t="n">
        <v>3.0932E-160</v>
      </c>
    </row>
    <row r="257" customFormat="false" ht="15.6" hidden="false" customHeight="false" outlineLevel="0" collapsed="false">
      <c r="A257" s="10" t="s">
        <v>506</v>
      </c>
      <c r="B257" s="10" t="n">
        <v>48</v>
      </c>
      <c r="C257" s="11" t="s">
        <v>336</v>
      </c>
      <c r="D257" s="10" t="n">
        <v>4506</v>
      </c>
      <c r="E257" s="12" t="n">
        <v>4.49135713207802E-035</v>
      </c>
      <c r="F257" s="10" t="n">
        <v>276</v>
      </c>
      <c r="G257" s="10" t="n">
        <v>3.0932E-160</v>
      </c>
    </row>
    <row r="258" customFormat="false" ht="15.6" hidden="false" customHeight="false" outlineLevel="0" collapsed="false">
      <c r="A258" s="10" t="s">
        <v>507</v>
      </c>
      <c r="B258" s="10" t="n">
        <v>146</v>
      </c>
      <c r="C258" s="11" t="s">
        <v>300</v>
      </c>
      <c r="D258" s="10" t="n">
        <v>4766</v>
      </c>
      <c r="E258" s="12" t="n">
        <v>4.10270701231539E-198</v>
      </c>
      <c r="F258" s="10" t="n">
        <v>276</v>
      </c>
      <c r="G258" s="10" t="n">
        <v>3.0932E-160</v>
      </c>
    </row>
    <row r="259" customFormat="false" ht="15.6" hidden="false" customHeight="false" outlineLevel="0" collapsed="false">
      <c r="A259" s="10" t="s">
        <v>508</v>
      </c>
      <c r="B259" s="10" t="n">
        <v>19</v>
      </c>
      <c r="C259" s="11" t="s">
        <v>509</v>
      </c>
      <c r="D259" s="10" t="n">
        <v>5937</v>
      </c>
      <c r="E259" s="12" t="n">
        <v>1.05806907634519E-081</v>
      </c>
      <c r="F259" s="10" t="n">
        <v>276</v>
      </c>
      <c r="G259" s="10" t="n">
        <v>3.0932E-160</v>
      </c>
    </row>
    <row r="260" customFormat="false" ht="15.6" hidden="false" customHeight="false" outlineLevel="0" collapsed="false">
      <c r="A260" s="10" t="s">
        <v>510</v>
      </c>
      <c r="B260" s="10" t="n">
        <v>31</v>
      </c>
      <c r="C260" s="11" t="s">
        <v>218</v>
      </c>
      <c r="D260" s="10" t="n">
        <v>15812</v>
      </c>
      <c r="E260" s="12" t="n">
        <v>9.00144512673359E-146</v>
      </c>
      <c r="F260" s="10" t="n">
        <v>277</v>
      </c>
      <c r="G260" s="10" t="n">
        <v>1.1109E-159</v>
      </c>
    </row>
    <row r="261" customFormat="false" ht="15.6" hidden="false" customHeight="false" outlineLevel="0" collapsed="false">
      <c r="A261" s="10" t="s">
        <v>511</v>
      </c>
      <c r="B261" s="10" t="n">
        <v>233</v>
      </c>
      <c r="C261" s="11" t="s">
        <v>140</v>
      </c>
      <c r="D261" s="10" t="n">
        <v>7488</v>
      </c>
      <c r="E261" s="12" t="n">
        <v>5.50007492034357E-077</v>
      </c>
      <c r="F261" s="10" t="n">
        <v>277</v>
      </c>
      <c r="G261" s="10" t="n">
        <v>1.1109E-159</v>
      </c>
    </row>
    <row r="262" customFormat="false" ht="15.6" hidden="false" customHeight="false" outlineLevel="0" collapsed="false">
      <c r="A262" s="10" t="s">
        <v>512</v>
      </c>
      <c r="B262" s="10" t="n">
        <v>49</v>
      </c>
      <c r="C262" s="11" t="s">
        <v>317</v>
      </c>
      <c r="D262" s="10" t="n">
        <v>2207</v>
      </c>
      <c r="E262" s="12" t="n">
        <v>3.35150757384625E-034</v>
      </c>
      <c r="F262" s="10" t="n">
        <v>278</v>
      </c>
      <c r="G262" s="10" t="n">
        <v>3.9753E-159</v>
      </c>
    </row>
    <row r="263" customFormat="false" ht="15.6" hidden="false" customHeight="false" outlineLevel="0" collapsed="false">
      <c r="A263" s="10" t="s">
        <v>513</v>
      </c>
      <c r="B263" s="10" t="n">
        <v>41</v>
      </c>
      <c r="C263" s="11" t="s">
        <v>194</v>
      </c>
      <c r="D263" s="10" t="n">
        <v>8208</v>
      </c>
      <c r="E263" s="12" t="n">
        <v>1.87096419681748E-053</v>
      </c>
      <c r="F263" s="10" t="n">
        <v>278</v>
      </c>
      <c r="G263" s="10" t="n">
        <v>3.9753E-159</v>
      </c>
    </row>
    <row r="264" customFormat="false" ht="15.6" hidden="false" customHeight="false" outlineLevel="0" collapsed="false">
      <c r="A264" s="10" t="s">
        <v>514</v>
      </c>
      <c r="B264" s="10" t="n">
        <v>39</v>
      </c>
      <c r="C264" s="11" t="s">
        <v>218</v>
      </c>
      <c r="D264" s="10" t="n">
        <v>15812</v>
      </c>
      <c r="E264" s="12" t="n">
        <v>6.30755677055277E-137</v>
      </c>
      <c r="F264" s="10" t="n">
        <v>278</v>
      </c>
      <c r="G264" s="10" t="n">
        <v>3.9753E-159</v>
      </c>
    </row>
    <row r="265" customFormat="false" ht="15.6" hidden="false" customHeight="false" outlineLevel="0" collapsed="false">
      <c r="A265" s="10" t="s">
        <v>515</v>
      </c>
      <c r="B265" s="10" t="n">
        <v>49</v>
      </c>
      <c r="C265" s="11" t="s">
        <v>516</v>
      </c>
      <c r="D265" s="10" t="n">
        <v>8641</v>
      </c>
      <c r="E265" s="12" t="n">
        <v>4.67086898388866E-097</v>
      </c>
      <c r="F265" s="10" t="n">
        <v>278</v>
      </c>
      <c r="G265" s="10" t="n">
        <v>3.9753E-159</v>
      </c>
    </row>
    <row r="266" customFormat="false" ht="15.6" hidden="false" customHeight="false" outlineLevel="0" collapsed="false">
      <c r="A266" s="10" t="s">
        <v>517</v>
      </c>
      <c r="B266" s="10" t="n">
        <v>222</v>
      </c>
      <c r="C266" s="11" t="s">
        <v>518</v>
      </c>
      <c r="D266" s="10" t="n">
        <v>2396</v>
      </c>
      <c r="E266" s="12" t="n">
        <v>3.09535416567261E-086</v>
      </c>
      <c r="F266" s="10" t="n">
        <v>279</v>
      </c>
      <c r="G266" s="10" t="n">
        <v>1.4175E-158</v>
      </c>
    </row>
    <row r="267" customFormat="false" ht="15.6" hidden="false" customHeight="false" outlineLevel="0" collapsed="false">
      <c r="A267" s="10" t="s">
        <v>519</v>
      </c>
      <c r="B267" s="10" t="n">
        <v>139</v>
      </c>
      <c r="C267" s="11" t="s">
        <v>520</v>
      </c>
      <c r="D267" s="10" t="n">
        <v>9477</v>
      </c>
      <c r="E267" s="12" t="n">
        <v>2.1734954305152E-116</v>
      </c>
      <c r="F267" s="10" t="n">
        <v>279</v>
      </c>
      <c r="G267" s="10" t="n">
        <v>1.4175E-158</v>
      </c>
    </row>
    <row r="268" customFormat="false" ht="15.6" hidden="false" customHeight="false" outlineLevel="0" collapsed="false">
      <c r="A268" s="10" t="s">
        <v>521</v>
      </c>
      <c r="B268" s="10" t="n">
        <v>175</v>
      </c>
      <c r="C268" s="11" t="s">
        <v>522</v>
      </c>
      <c r="D268" s="10" t="n">
        <v>1567</v>
      </c>
      <c r="E268" s="12" t="n">
        <v>4.26328598457134E-043</v>
      </c>
      <c r="F268" s="10" t="n">
        <v>279</v>
      </c>
      <c r="G268" s="10" t="n">
        <v>1.4175E-158</v>
      </c>
    </row>
    <row r="269" customFormat="false" ht="15.6" hidden="false" customHeight="false" outlineLevel="0" collapsed="false">
      <c r="A269" s="10" t="s">
        <v>523</v>
      </c>
      <c r="B269" s="10" t="n">
        <v>65</v>
      </c>
      <c r="C269" s="11" t="s">
        <v>524</v>
      </c>
      <c r="D269" s="10" t="n">
        <v>1091</v>
      </c>
      <c r="E269" s="12" t="n">
        <v>5.58202889583095E-013</v>
      </c>
      <c r="F269" s="10" t="n">
        <v>279</v>
      </c>
      <c r="G269" s="10" t="n">
        <v>1.4175E-158</v>
      </c>
    </row>
    <row r="270" customFormat="false" ht="15.6" hidden="false" customHeight="false" outlineLevel="0" collapsed="false">
      <c r="A270" s="10" t="s">
        <v>525</v>
      </c>
      <c r="B270" s="10" t="n">
        <v>43</v>
      </c>
      <c r="C270" s="11" t="s">
        <v>526</v>
      </c>
      <c r="D270" s="10" t="n">
        <v>2188</v>
      </c>
      <c r="E270" s="12" t="n">
        <v>2.52304103893752E-113</v>
      </c>
      <c r="F270" s="10" t="n">
        <v>279</v>
      </c>
      <c r="G270" s="10" t="n">
        <v>1.4175E-158</v>
      </c>
    </row>
    <row r="271" customFormat="false" ht="15.6" hidden="false" customHeight="false" outlineLevel="0" collapsed="false">
      <c r="A271" s="10" t="s">
        <v>527</v>
      </c>
      <c r="B271" s="10" t="n">
        <v>276</v>
      </c>
      <c r="C271" s="11" t="s">
        <v>200</v>
      </c>
      <c r="D271" s="10" t="n">
        <v>6601</v>
      </c>
      <c r="E271" s="12" t="n">
        <v>1.17963843362808E-013</v>
      </c>
      <c r="F271" s="10" t="n">
        <v>280</v>
      </c>
      <c r="G271" s="10" t="n">
        <v>5.0361E-158</v>
      </c>
    </row>
    <row r="272" customFormat="false" ht="15.6" hidden="false" customHeight="false" outlineLevel="0" collapsed="false">
      <c r="A272" s="10" t="s">
        <v>528</v>
      </c>
      <c r="B272" s="10" t="n">
        <v>94</v>
      </c>
      <c r="C272" s="11" t="s">
        <v>191</v>
      </c>
      <c r="D272" s="10" t="n">
        <v>9715</v>
      </c>
      <c r="E272" s="12" t="n">
        <v>1.34478881840584E-079</v>
      </c>
      <c r="F272" s="10" t="n">
        <v>281</v>
      </c>
      <c r="G272" s="10" t="n">
        <v>1.7829E-157</v>
      </c>
    </row>
    <row r="273" customFormat="false" ht="15.6" hidden="false" customHeight="false" outlineLevel="0" collapsed="false">
      <c r="A273" s="10" t="s">
        <v>529</v>
      </c>
      <c r="B273" s="10" t="n">
        <v>86</v>
      </c>
      <c r="C273" s="11" t="s">
        <v>298</v>
      </c>
      <c r="D273" s="10" t="n">
        <v>8995</v>
      </c>
      <c r="E273" s="12" t="n">
        <v>6.63291226857097E-034</v>
      </c>
      <c r="F273" s="10" t="n">
        <v>281</v>
      </c>
      <c r="G273" s="10" t="n">
        <v>1.7829E-157</v>
      </c>
    </row>
    <row r="274" customFormat="false" ht="15.6" hidden="false" customHeight="false" outlineLevel="0" collapsed="false">
      <c r="A274" s="10" t="s">
        <v>530</v>
      </c>
      <c r="B274" s="10" t="n">
        <v>6</v>
      </c>
      <c r="C274" s="11" t="s">
        <v>399</v>
      </c>
      <c r="D274" s="10" t="n">
        <v>4152</v>
      </c>
      <c r="E274" s="12" t="n">
        <v>2.57749935786472E-092</v>
      </c>
      <c r="F274" s="10" t="n">
        <v>282</v>
      </c>
      <c r="G274" s="10" t="n">
        <v>6.2898E-157</v>
      </c>
    </row>
    <row r="275" customFormat="false" ht="15.6" hidden="false" customHeight="false" outlineLevel="0" collapsed="false">
      <c r="A275" s="10" t="s">
        <v>531</v>
      </c>
      <c r="B275" s="10" t="n">
        <v>55</v>
      </c>
      <c r="C275" s="11" t="s">
        <v>235</v>
      </c>
      <c r="D275" s="10" t="n">
        <v>5084</v>
      </c>
      <c r="E275" s="12" t="n">
        <v>7.42277031070103E-039</v>
      </c>
      <c r="F275" s="10" t="n">
        <v>282</v>
      </c>
      <c r="G275" s="10" t="n">
        <v>6.2898E-157</v>
      </c>
    </row>
    <row r="276" customFormat="false" ht="15.6" hidden="false" customHeight="false" outlineLevel="0" collapsed="false">
      <c r="A276" s="10" t="s">
        <v>532</v>
      </c>
      <c r="B276" s="10" t="n">
        <v>48</v>
      </c>
      <c r="C276" s="11" t="s">
        <v>533</v>
      </c>
      <c r="D276" s="10" t="n">
        <v>2642</v>
      </c>
      <c r="E276" s="12" t="n">
        <v>1.76319677987529E-047</v>
      </c>
      <c r="F276" s="10" t="n">
        <v>282</v>
      </c>
      <c r="G276" s="10" t="n">
        <v>6.2898E-157</v>
      </c>
    </row>
    <row r="277" customFormat="false" ht="15.6" hidden="false" customHeight="false" outlineLevel="0" collapsed="false">
      <c r="A277" s="10" t="s">
        <v>534</v>
      </c>
      <c r="B277" s="10" t="n">
        <v>21</v>
      </c>
      <c r="C277" s="11" t="s">
        <v>501</v>
      </c>
      <c r="D277" s="10" t="n">
        <v>4851</v>
      </c>
      <c r="E277" s="12" t="n">
        <v>2.89397257174445E-061</v>
      </c>
      <c r="F277" s="10" t="n">
        <v>282</v>
      </c>
      <c r="G277" s="10" t="n">
        <v>6.2898E-157</v>
      </c>
    </row>
    <row r="278" customFormat="false" ht="15.6" hidden="false" customHeight="false" outlineLevel="0" collapsed="false">
      <c r="A278" s="10" t="s">
        <v>535</v>
      </c>
      <c r="B278" s="10" t="n">
        <v>36</v>
      </c>
      <c r="C278" s="11" t="s">
        <v>131</v>
      </c>
      <c r="D278" s="10" t="n">
        <v>4754</v>
      </c>
      <c r="E278" s="12" t="n">
        <v>1.3495096068872E-023</v>
      </c>
      <c r="F278" s="10" t="n">
        <v>283</v>
      </c>
      <c r="G278" s="10" t="n">
        <v>2.211E-156</v>
      </c>
    </row>
    <row r="279" customFormat="false" ht="15.6" hidden="false" customHeight="false" outlineLevel="0" collapsed="false">
      <c r="A279" s="10" t="s">
        <v>536</v>
      </c>
      <c r="B279" s="10" t="n">
        <v>114</v>
      </c>
      <c r="C279" s="11" t="s">
        <v>460</v>
      </c>
      <c r="D279" s="10" t="n">
        <v>3886</v>
      </c>
      <c r="E279" s="12" t="n">
        <v>2.99201136984742E-100</v>
      </c>
      <c r="F279" s="10" t="n">
        <v>284</v>
      </c>
      <c r="G279" s="10" t="n">
        <v>7.7451E-156</v>
      </c>
    </row>
    <row r="280" customFormat="false" ht="15.6" hidden="false" customHeight="false" outlineLevel="0" collapsed="false">
      <c r="A280" s="10" t="s">
        <v>537</v>
      </c>
      <c r="B280" s="10" t="n">
        <v>13</v>
      </c>
      <c r="C280" s="11" t="s">
        <v>538</v>
      </c>
      <c r="D280" s="10" t="n">
        <v>467</v>
      </c>
      <c r="E280" s="12" t="n">
        <v>6.84569545052059E-022</v>
      </c>
      <c r="F280" s="10" t="n">
        <v>284</v>
      </c>
      <c r="G280" s="10" t="n">
        <v>7.7451E-156</v>
      </c>
    </row>
    <row r="281" customFormat="false" ht="15.6" hidden="false" customHeight="false" outlineLevel="0" collapsed="false">
      <c r="A281" s="10" t="s">
        <v>539</v>
      </c>
      <c r="B281" s="10" t="n">
        <v>80</v>
      </c>
      <c r="C281" s="11" t="s">
        <v>438</v>
      </c>
      <c r="D281" s="10" t="n">
        <v>1437</v>
      </c>
      <c r="E281" s="12" t="n">
        <v>1.1338767265377E-018</v>
      </c>
      <c r="F281" s="10" t="n">
        <v>284</v>
      </c>
      <c r="G281" s="10" t="n">
        <v>7.7451E-156</v>
      </c>
    </row>
    <row r="282" customFormat="false" ht="15.6" hidden="false" customHeight="false" outlineLevel="0" collapsed="false">
      <c r="A282" s="10" t="s">
        <v>540</v>
      </c>
      <c r="B282" s="10" t="n">
        <v>266</v>
      </c>
      <c r="C282" s="11" t="s">
        <v>541</v>
      </c>
      <c r="D282" s="10" t="n">
        <v>5574</v>
      </c>
      <c r="E282" s="12" t="n">
        <v>5.31723972604155E-086</v>
      </c>
      <c r="F282" s="10" t="n">
        <v>288</v>
      </c>
      <c r="G282" s="10" t="n">
        <v>1.126E-153</v>
      </c>
    </row>
    <row r="283" customFormat="false" ht="15.6" hidden="false" customHeight="false" outlineLevel="0" collapsed="false">
      <c r="A283" s="10" t="s">
        <v>542</v>
      </c>
      <c r="B283" s="10" t="n">
        <v>91</v>
      </c>
      <c r="C283" s="11" t="s">
        <v>368</v>
      </c>
      <c r="D283" s="10" t="n">
        <v>4764</v>
      </c>
      <c r="E283" s="12" t="n">
        <v>6.09242682211311E-047</v>
      </c>
      <c r="F283" s="10" t="n">
        <v>289</v>
      </c>
      <c r="G283" s="10" t="n">
        <v>3.8762E-153</v>
      </c>
    </row>
    <row r="284" customFormat="false" ht="15.6" hidden="false" customHeight="false" outlineLevel="0" collapsed="false">
      <c r="A284" s="10" t="s">
        <v>543</v>
      </c>
      <c r="B284" s="10" t="n">
        <v>157</v>
      </c>
      <c r="C284" s="11" t="s">
        <v>544</v>
      </c>
      <c r="D284" s="10" t="n">
        <v>3569</v>
      </c>
      <c r="E284" s="12" t="n">
        <v>4.81474790080627E-062</v>
      </c>
      <c r="F284" s="10" t="n">
        <v>289</v>
      </c>
      <c r="G284" s="10" t="n">
        <v>3.8762E-153</v>
      </c>
    </row>
    <row r="285" customFormat="false" ht="15.6" hidden="false" customHeight="false" outlineLevel="0" collapsed="false">
      <c r="A285" s="10" t="s">
        <v>545</v>
      </c>
      <c r="B285" s="10" t="n">
        <v>56</v>
      </c>
      <c r="C285" s="11" t="s">
        <v>191</v>
      </c>
      <c r="D285" s="10" t="n">
        <v>9715</v>
      </c>
      <c r="E285" s="12" t="n">
        <v>4.11976894539363E-108</v>
      </c>
      <c r="F285" s="10" t="n">
        <v>290</v>
      </c>
      <c r="G285" s="10" t="n">
        <v>1.3297E-152</v>
      </c>
    </row>
    <row r="286" customFormat="false" ht="15.6" hidden="false" customHeight="false" outlineLevel="0" collapsed="false">
      <c r="A286" s="10" t="s">
        <v>546</v>
      </c>
      <c r="B286" s="10" t="n">
        <v>178</v>
      </c>
      <c r="C286" s="11" t="s">
        <v>227</v>
      </c>
      <c r="D286" s="10" t="n">
        <v>5550</v>
      </c>
      <c r="E286" s="12" t="n">
        <v>3.50633716806313E-055</v>
      </c>
      <c r="F286" s="10" t="n">
        <v>291</v>
      </c>
      <c r="G286" s="10" t="n">
        <v>4.5459E-152</v>
      </c>
    </row>
    <row r="287" customFormat="false" ht="15.6" hidden="false" customHeight="false" outlineLevel="0" collapsed="false">
      <c r="A287" s="10" t="s">
        <v>547</v>
      </c>
      <c r="B287" s="10" t="n">
        <v>127</v>
      </c>
      <c r="C287" s="11" t="s">
        <v>262</v>
      </c>
      <c r="D287" s="10" t="n">
        <v>9281</v>
      </c>
      <c r="E287" s="12" t="n">
        <v>4.68262878026958E-020</v>
      </c>
      <c r="F287" s="10" t="n">
        <v>293</v>
      </c>
      <c r="G287" s="10" t="n">
        <v>5.2587E-151</v>
      </c>
    </row>
    <row r="288" customFormat="false" ht="15.6" hidden="false" customHeight="false" outlineLevel="0" collapsed="false">
      <c r="A288" s="10" t="s">
        <v>548</v>
      </c>
      <c r="B288" s="10" t="n">
        <v>173</v>
      </c>
      <c r="C288" s="11" t="s">
        <v>549</v>
      </c>
      <c r="D288" s="10" t="n">
        <v>6288</v>
      </c>
      <c r="E288" s="12" t="n">
        <v>8.39759088409948E-076</v>
      </c>
      <c r="F288" s="10" t="n">
        <v>293</v>
      </c>
      <c r="G288" s="10" t="n">
        <v>5.2587E-151</v>
      </c>
    </row>
    <row r="289" customFormat="false" ht="15.6" hidden="false" customHeight="false" outlineLevel="0" collapsed="false">
      <c r="A289" s="10" t="s">
        <v>550</v>
      </c>
      <c r="B289" s="10" t="n">
        <v>56</v>
      </c>
      <c r="C289" s="11" t="s">
        <v>231</v>
      </c>
      <c r="D289" s="10" t="n">
        <v>9973</v>
      </c>
      <c r="E289" s="12" t="n">
        <v>3.04555790448264E-112</v>
      </c>
      <c r="F289" s="10" t="n">
        <v>294</v>
      </c>
      <c r="G289" s="10" t="n">
        <v>1.7795E-150</v>
      </c>
    </row>
    <row r="290" customFormat="false" ht="15.6" hidden="false" customHeight="false" outlineLevel="0" collapsed="false">
      <c r="A290" s="10" t="s">
        <v>551</v>
      </c>
      <c r="B290" s="10" t="n">
        <v>60</v>
      </c>
      <c r="C290" s="11" t="s">
        <v>307</v>
      </c>
      <c r="D290" s="10" t="n">
        <v>7370</v>
      </c>
      <c r="E290" s="12" t="n">
        <v>8.77062892963591E-128</v>
      </c>
      <c r="F290" s="10" t="n">
        <v>294</v>
      </c>
      <c r="G290" s="10" t="n">
        <v>1.7795E-150</v>
      </c>
    </row>
    <row r="291" customFormat="false" ht="15.6" hidden="false" customHeight="false" outlineLevel="0" collapsed="false">
      <c r="A291" s="10" t="s">
        <v>552</v>
      </c>
      <c r="B291" s="10" t="n">
        <v>44</v>
      </c>
      <c r="C291" s="11" t="s">
        <v>235</v>
      </c>
      <c r="D291" s="10" t="n">
        <v>5084</v>
      </c>
      <c r="E291" s="12" t="n">
        <v>6.00403924780035E-046</v>
      </c>
      <c r="F291" s="10" t="n">
        <v>295</v>
      </c>
      <c r="G291" s="10" t="n">
        <v>6.001E-150</v>
      </c>
    </row>
    <row r="292" customFormat="false" ht="15.6" hidden="false" customHeight="false" outlineLevel="0" collapsed="false">
      <c r="A292" s="10" t="s">
        <v>553</v>
      </c>
      <c r="B292" s="10" t="n">
        <v>103</v>
      </c>
      <c r="C292" s="11" t="s">
        <v>154</v>
      </c>
      <c r="D292" s="10" t="n">
        <v>6389</v>
      </c>
      <c r="E292" s="12" t="n">
        <v>9.91645839952438E-122</v>
      </c>
      <c r="F292" s="10" t="n">
        <v>295</v>
      </c>
      <c r="G292" s="10" t="n">
        <v>6.001E-150</v>
      </c>
    </row>
    <row r="293" customFormat="false" ht="15.6" hidden="false" customHeight="false" outlineLevel="0" collapsed="false">
      <c r="A293" s="10" t="s">
        <v>554</v>
      </c>
      <c r="B293" s="10" t="n">
        <v>49</v>
      </c>
      <c r="C293" s="11" t="s">
        <v>555</v>
      </c>
      <c r="D293" s="10" t="n">
        <v>4974</v>
      </c>
      <c r="E293" s="12" t="n">
        <v>4.01192931188131E-181</v>
      </c>
      <c r="F293" s="10" t="n">
        <v>295</v>
      </c>
      <c r="G293" s="10" t="n">
        <v>6.001E-150</v>
      </c>
    </row>
    <row r="294" customFormat="false" ht="15.6" hidden="false" customHeight="false" outlineLevel="0" collapsed="false">
      <c r="A294" s="10" t="s">
        <v>556</v>
      </c>
      <c r="B294" s="10" t="n">
        <v>39</v>
      </c>
      <c r="C294" s="11" t="s">
        <v>557</v>
      </c>
      <c r="D294" s="10" t="n">
        <v>5606</v>
      </c>
      <c r="E294" s="12" t="n">
        <v>2.55920173440626E-153</v>
      </c>
      <c r="F294" s="10" t="n">
        <v>296</v>
      </c>
      <c r="G294" s="10" t="n">
        <v>2.0169E-149</v>
      </c>
    </row>
    <row r="295" customFormat="false" ht="15.6" hidden="false" customHeight="false" outlineLevel="0" collapsed="false">
      <c r="A295" s="10" t="s">
        <v>558</v>
      </c>
      <c r="B295" s="10" t="n">
        <v>39</v>
      </c>
      <c r="C295" s="11" t="s">
        <v>231</v>
      </c>
      <c r="D295" s="10" t="n">
        <v>9973</v>
      </c>
      <c r="E295" s="12" t="n">
        <v>1.625202123513E-128</v>
      </c>
      <c r="F295" s="10" t="n">
        <v>296</v>
      </c>
      <c r="G295" s="10" t="n">
        <v>2.0169E-149</v>
      </c>
    </row>
    <row r="296" customFormat="false" ht="15.6" hidden="false" customHeight="false" outlineLevel="0" collapsed="false">
      <c r="A296" s="10" t="s">
        <v>559</v>
      </c>
      <c r="B296" s="10" t="n">
        <v>84</v>
      </c>
      <c r="C296" s="11" t="s">
        <v>227</v>
      </c>
      <c r="D296" s="10" t="n">
        <v>5550</v>
      </c>
      <c r="E296" s="12" t="n">
        <v>4.00641921983778E-110</v>
      </c>
      <c r="F296" s="10" t="n">
        <v>296</v>
      </c>
      <c r="G296" s="10" t="n">
        <v>2.0169E-149</v>
      </c>
    </row>
    <row r="297" customFormat="false" ht="15.6" hidden="false" customHeight="false" outlineLevel="0" collapsed="false">
      <c r="A297" s="10" t="s">
        <v>560</v>
      </c>
      <c r="B297" s="10" t="n">
        <v>112</v>
      </c>
      <c r="C297" s="11" t="s">
        <v>416</v>
      </c>
      <c r="D297" s="10" t="n">
        <v>5629</v>
      </c>
      <c r="E297" s="12" t="n">
        <v>9.63062101068441E-020</v>
      </c>
      <c r="F297" s="10" t="n">
        <v>297</v>
      </c>
      <c r="G297" s="10" t="n">
        <v>6.756E-149</v>
      </c>
    </row>
    <row r="298" customFormat="false" ht="15.6" hidden="false" customHeight="false" outlineLevel="0" collapsed="false">
      <c r="A298" s="10" t="s">
        <v>561</v>
      </c>
      <c r="B298" s="10" t="n">
        <v>143</v>
      </c>
      <c r="C298" s="11" t="s">
        <v>383</v>
      </c>
      <c r="D298" s="10" t="n">
        <v>5586</v>
      </c>
      <c r="E298" s="12" t="n">
        <v>5.61518927864374E-158</v>
      </c>
      <c r="F298" s="10" t="n">
        <v>297</v>
      </c>
      <c r="G298" s="10" t="n">
        <v>6.756E-149</v>
      </c>
    </row>
    <row r="299" customFormat="false" ht="15.6" hidden="false" customHeight="false" outlineLevel="0" collapsed="false">
      <c r="A299" s="10" t="s">
        <v>562</v>
      </c>
      <c r="B299" s="10" t="n">
        <v>36</v>
      </c>
      <c r="C299" s="11" t="s">
        <v>482</v>
      </c>
      <c r="D299" s="10" t="n">
        <v>785</v>
      </c>
      <c r="E299" s="12" t="n">
        <v>3.29907897946484E-014</v>
      </c>
      <c r="F299" s="10" t="n">
        <v>297</v>
      </c>
      <c r="G299" s="10" t="n">
        <v>6.756E-149</v>
      </c>
    </row>
    <row r="300" customFormat="false" ht="15.6" hidden="false" customHeight="false" outlineLevel="0" collapsed="false">
      <c r="A300" s="10" t="s">
        <v>563</v>
      </c>
      <c r="B300" s="10" t="n">
        <v>42</v>
      </c>
      <c r="C300" s="11" t="s">
        <v>347</v>
      </c>
      <c r="D300" s="10" t="n">
        <v>4185</v>
      </c>
      <c r="E300" s="12" t="n">
        <v>2.45477161174071E-055</v>
      </c>
      <c r="F300" s="10" t="n">
        <v>298</v>
      </c>
      <c r="G300" s="10" t="n">
        <v>2.2555E-148</v>
      </c>
    </row>
    <row r="301" customFormat="false" ht="15.6" hidden="false" customHeight="false" outlineLevel="0" collapsed="false">
      <c r="A301" s="10" t="s">
        <v>564</v>
      </c>
      <c r="B301" s="10" t="n">
        <v>67</v>
      </c>
      <c r="C301" s="11" t="s">
        <v>516</v>
      </c>
      <c r="D301" s="10" t="n">
        <v>8641</v>
      </c>
      <c r="E301" s="12" t="n">
        <v>1.62658267077209E-082</v>
      </c>
      <c r="F301" s="10" t="n">
        <v>299</v>
      </c>
      <c r="G301" s="10" t="n">
        <v>7.5046E-148</v>
      </c>
    </row>
    <row r="302" customFormat="false" ht="15.6" hidden="false" customHeight="false" outlineLevel="0" collapsed="false">
      <c r="A302" s="10" t="s">
        <v>565</v>
      </c>
      <c r="B302" s="10" t="n">
        <v>266</v>
      </c>
      <c r="C302" s="11" t="s">
        <v>566</v>
      </c>
      <c r="D302" s="10" t="n">
        <v>4979</v>
      </c>
      <c r="E302" s="12" t="n">
        <v>1.98520347314672E-300</v>
      </c>
      <c r="F302" s="10" t="n">
        <v>301</v>
      </c>
      <c r="G302" s="10" t="n">
        <v>8.2255E-147</v>
      </c>
    </row>
    <row r="303" customFormat="false" ht="15.6" hidden="false" customHeight="false" outlineLevel="0" collapsed="false">
      <c r="A303" s="10" t="s">
        <v>567</v>
      </c>
      <c r="B303" s="10" t="n">
        <v>109</v>
      </c>
      <c r="C303" s="11" t="s">
        <v>327</v>
      </c>
      <c r="D303" s="10" t="n">
        <v>6090</v>
      </c>
      <c r="E303" s="12" t="n">
        <v>1.52424908348963E-025</v>
      </c>
      <c r="F303" s="10" t="n">
        <v>302</v>
      </c>
      <c r="G303" s="10" t="n">
        <v>2.7097E-146</v>
      </c>
    </row>
    <row r="304" customFormat="false" ht="15.6" hidden="false" customHeight="false" outlineLevel="0" collapsed="false">
      <c r="A304" s="10" t="s">
        <v>568</v>
      </c>
      <c r="B304" s="10" t="n">
        <v>57</v>
      </c>
      <c r="C304" s="11" t="s">
        <v>319</v>
      </c>
      <c r="D304" s="10" t="n">
        <v>5158</v>
      </c>
      <c r="E304" s="12" t="n">
        <v>4.4960991100399E-120</v>
      </c>
      <c r="F304" s="10" t="n">
        <v>302</v>
      </c>
      <c r="G304" s="10" t="n">
        <v>2.7097E-146</v>
      </c>
    </row>
    <row r="305" customFormat="false" ht="15.6" hidden="false" customHeight="false" outlineLevel="0" collapsed="false">
      <c r="A305" s="10" t="s">
        <v>569</v>
      </c>
      <c r="B305" s="10" t="n">
        <v>115</v>
      </c>
      <c r="C305" s="11" t="s">
        <v>293</v>
      </c>
      <c r="D305" s="10" t="n">
        <v>4374</v>
      </c>
      <c r="E305" s="12" t="n">
        <v>4.82307455280791E-056</v>
      </c>
      <c r="F305" s="10" t="n">
        <v>302</v>
      </c>
      <c r="G305" s="10" t="n">
        <v>2.7097E-146</v>
      </c>
    </row>
    <row r="306" customFormat="false" ht="15.6" hidden="false" customHeight="false" outlineLevel="0" collapsed="false">
      <c r="A306" s="10" t="s">
        <v>570</v>
      </c>
      <c r="B306" s="10" t="n">
        <v>41</v>
      </c>
      <c r="C306" s="11" t="s">
        <v>336</v>
      </c>
      <c r="D306" s="10" t="n">
        <v>4506</v>
      </c>
      <c r="E306" s="12" t="n">
        <v>1.53789034575304E-039</v>
      </c>
      <c r="F306" s="10" t="n">
        <v>303</v>
      </c>
      <c r="G306" s="10" t="n">
        <v>8.8969E-146</v>
      </c>
    </row>
    <row r="307" customFormat="false" ht="15.6" hidden="false" customHeight="false" outlineLevel="0" collapsed="false">
      <c r="A307" s="10" t="s">
        <v>571</v>
      </c>
      <c r="B307" s="10" t="n">
        <v>77</v>
      </c>
      <c r="C307" s="11" t="s">
        <v>258</v>
      </c>
      <c r="D307" s="10" t="n">
        <v>4337</v>
      </c>
      <c r="E307" s="12" t="n">
        <v>4.2058776316347E-046</v>
      </c>
      <c r="F307" s="10" t="n">
        <v>303</v>
      </c>
      <c r="G307" s="10" t="n">
        <v>8.8969E-146</v>
      </c>
    </row>
    <row r="308" customFormat="false" ht="15.6" hidden="false" customHeight="false" outlineLevel="0" collapsed="false">
      <c r="A308" s="10" t="s">
        <v>572</v>
      </c>
      <c r="B308" s="10" t="n">
        <v>84</v>
      </c>
      <c r="C308" s="11" t="s">
        <v>277</v>
      </c>
      <c r="D308" s="10" t="n">
        <v>2086</v>
      </c>
      <c r="E308" s="12" t="n">
        <v>5.71400174164478E-041</v>
      </c>
      <c r="F308" s="10" t="n">
        <v>304</v>
      </c>
      <c r="G308" s="10" t="n">
        <v>2.9116E-145</v>
      </c>
    </row>
    <row r="309" customFormat="false" ht="15.6" hidden="false" customHeight="false" outlineLevel="0" collapsed="false">
      <c r="A309" s="10" t="s">
        <v>573</v>
      </c>
      <c r="B309" s="10" t="n">
        <v>53</v>
      </c>
      <c r="C309" s="11" t="s">
        <v>574</v>
      </c>
      <c r="D309" s="10" t="n">
        <v>1824</v>
      </c>
      <c r="E309" s="12" t="n">
        <v>2.54701123947155E-048</v>
      </c>
      <c r="F309" s="10" t="n">
        <v>304</v>
      </c>
      <c r="G309" s="10" t="n">
        <v>2.9116E-145</v>
      </c>
    </row>
    <row r="310" customFormat="false" ht="15.6" hidden="false" customHeight="false" outlineLevel="0" collapsed="false">
      <c r="A310" s="10" t="s">
        <v>575</v>
      </c>
      <c r="B310" s="10" t="n">
        <v>201</v>
      </c>
      <c r="C310" s="11" t="s">
        <v>440</v>
      </c>
      <c r="D310" s="10" t="n">
        <v>4073</v>
      </c>
      <c r="E310" s="12" t="n">
        <v>2.20920027289568E-017</v>
      </c>
      <c r="F310" s="10" t="n">
        <v>304</v>
      </c>
      <c r="G310" s="10" t="n">
        <v>2.9116E-145</v>
      </c>
    </row>
    <row r="311" customFormat="false" ht="15.6" hidden="false" customHeight="false" outlineLevel="0" collapsed="false">
      <c r="A311" s="10" t="s">
        <v>576</v>
      </c>
      <c r="B311" s="10" t="n">
        <v>48</v>
      </c>
      <c r="C311" s="11" t="s">
        <v>577</v>
      </c>
      <c r="D311" s="10" t="n">
        <v>3409</v>
      </c>
      <c r="E311" s="12" t="n">
        <v>3.92320935803297E-071</v>
      </c>
      <c r="F311" s="10" t="n">
        <v>306</v>
      </c>
      <c r="G311" s="10" t="n">
        <v>3.0877E-144</v>
      </c>
    </row>
    <row r="312" customFormat="false" ht="15.6" hidden="false" customHeight="false" outlineLevel="0" collapsed="false">
      <c r="A312" s="10" t="s">
        <v>578</v>
      </c>
      <c r="B312" s="10" t="n">
        <v>128</v>
      </c>
      <c r="C312" s="11" t="s">
        <v>327</v>
      </c>
      <c r="D312" s="10" t="n">
        <v>6090</v>
      </c>
      <c r="E312" s="12" t="n">
        <v>4.88030247304433E-019</v>
      </c>
      <c r="F312" s="10" t="n">
        <v>306</v>
      </c>
      <c r="G312" s="10" t="n">
        <v>3.0877E-144</v>
      </c>
    </row>
    <row r="313" customFormat="false" ht="15.6" hidden="false" customHeight="false" outlineLevel="0" collapsed="false">
      <c r="A313" s="10" t="s">
        <v>579</v>
      </c>
      <c r="B313" s="10" t="n">
        <v>89</v>
      </c>
      <c r="C313" s="11" t="s">
        <v>580</v>
      </c>
      <c r="D313" s="10" t="n">
        <v>2386</v>
      </c>
      <c r="E313" s="12" t="n">
        <v>1.68789900592135E-050</v>
      </c>
      <c r="F313" s="10" t="n">
        <v>306</v>
      </c>
      <c r="G313" s="10" t="n">
        <v>3.0877E-144</v>
      </c>
    </row>
    <row r="314" customFormat="false" ht="15.6" hidden="false" customHeight="false" outlineLevel="0" collapsed="false">
      <c r="A314" s="10" t="s">
        <v>581</v>
      </c>
      <c r="B314" s="10" t="n">
        <v>76</v>
      </c>
      <c r="C314" s="11" t="s">
        <v>247</v>
      </c>
      <c r="D314" s="10" t="n">
        <v>6920</v>
      </c>
      <c r="E314" s="12" t="n">
        <v>1.33053071561492E-051</v>
      </c>
      <c r="F314" s="10" t="n">
        <v>306</v>
      </c>
      <c r="G314" s="10" t="n">
        <v>3.0877E-144</v>
      </c>
    </row>
    <row r="315" customFormat="false" ht="15.6" hidden="false" customHeight="false" outlineLevel="0" collapsed="false">
      <c r="A315" s="10" t="s">
        <v>582</v>
      </c>
      <c r="B315" s="10" t="n">
        <v>29</v>
      </c>
      <c r="C315" s="11" t="s">
        <v>129</v>
      </c>
      <c r="D315" s="10" t="n">
        <v>4642</v>
      </c>
      <c r="E315" s="12" t="n">
        <v>7.69583450238601E-027</v>
      </c>
      <c r="F315" s="10" t="n">
        <v>307</v>
      </c>
      <c r="G315" s="10" t="n">
        <v>1.0006E-143</v>
      </c>
    </row>
    <row r="316" customFormat="false" ht="15.6" hidden="false" customHeight="false" outlineLevel="0" collapsed="false">
      <c r="A316" s="10" t="s">
        <v>583</v>
      </c>
      <c r="B316" s="10" t="n">
        <v>8</v>
      </c>
      <c r="C316" s="11" t="s">
        <v>423</v>
      </c>
      <c r="D316" s="10" t="n">
        <v>4957</v>
      </c>
      <c r="E316" s="12" t="n">
        <v>2.8450026323283E-078</v>
      </c>
      <c r="F316" s="10" t="n">
        <v>308</v>
      </c>
      <c r="G316" s="10" t="n">
        <v>3.2321E-143</v>
      </c>
    </row>
    <row r="317" customFormat="false" ht="15.6" hidden="false" customHeight="false" outlineLevel="0" collapsed="false">
      <c r="A317" s="10" t="s">
        <v>584</v>
      </c>
      <c r="B317" s="10" t="n">
        <v>106</v>
      </c>
      <c r="C317" s="11" t="s">
        <v>442</v>
      </c>
      <c r="D317" s="10" t="n">
        <v>6269</v>
      </c>
      <c r="E317" s="12" t="n">
        <v>7.29035879414165E-116</v>
      </c>
      <c r="F317" s="10" t="n">
        <v>309</v>
      </c>
      <c r="G317" s="10" t="n">
        <v>1.0406E-142</v>
      </c>
    </row>
    <row r="318" customFormat="false" ht="15.6" hidden="false" customHeight="false" outlineLevel="0" collapsed="false">
      <c r="A318" s="10" t="s">
        <v>585</v>
      </c>
      <c r="B318" s="10" t="n">
        <v>86</v>
      </c>
      <c r="C318" s="11" t="s">
        <v>516</v>
      </c>
      <c r="D318" s="10" t="n">
        <v>8641</v>
      </c>
      <c r="E318" s="12" t="n">
        <v>1.84464378554769E-069</v>
      </c>
      <c r="F318" s="10" t="n">
        <v>309</v>
      </c>
      <c r="G318" s="10" t="n">
        <v>1.0406E-142</v>
      </c>
    </row>
    <row r="319" customFormat="false" ht="15.6" hidden="false" customHeight="false" outlineLevel="0" collapsed="false">
      <c r="A319" s="10" t="s">
        <v>586</v>
      </c>
      <c r="B319" s="10" t="n">
        <v>112</v>
      </c>
      <c r="C319" s="11" t="s">
        <v>401</v>
      </c>
      <c r="D319" s="10" t="n">
        <v>7747</v>
      </c>
      <c r="E319" s="12" t="n">
        <v>2.57393760035926E-043</v>
      </c>
      <c r="F319" s="10" t="n">
        <v>309</v>
      </c>
      <c r="G319" s="10" t="n">
        <v>1.0406E-142</v>
      </c>
    </row>
    <row r="320" customFormat="false" ht="15.6" hidden="false" customHeight="false" outlineLevel="0" collapsed="false">
      <c r="A320" s="10" t="s">
        <v>587</v>
      </c>
      <c r="B320" s="10" t="n">
        <v>51</v>
      </c>
      <c r="C320" s="11" t="s">
        <v>218</v>
      </c>
      <c r="D320" s="10" t="n">
        <v>15812</v>
      </c>
      <c r="E320" s="12" t="n">
        <v>5.97020288817875E-125</v>
      </c>
      <c r="F320" s="10" t="n">
        <v>309</v>
      </c>
      <c r="G320" s="10" t="n">
        <v>1.0406E-142</v>
      </c>
    </row>
    <row r="321" customFormat="false" ht="15.6" hidden="false" customHeight="false" outlineLevel="0" collapsed="false">
      <c r="A321" s="10" t="s">
        <v>588</v>
      </c>
      <c r="B321" s="10" t="n">
        <v>53</v>
      </c>
      <c r="C321" s="11" t="s">
        <v>454</v>
      </c>
      <c r="D321" s="10" t="n">
        <v>1458</v>
      </c>
      <c r="E321" s="12" t="n">
        <v>2.6440069817934E-032</v>
      </c>
      <c r="F321" s="10" t="n">
        <v>309</v>
      </c>
      <c r="G321" s="10" t="n">
        <v>1.0406E-142</v>
      </c>
    </row>
    <row r="322" customFormat="false" ht="15.6" hidden="false" customHeight="false" outlineLevel="0" collapsed="false">
      <c r="A322" s="10" t="s">
        <v>589</v>
      </c>
      <c r="B322" s="10" t="n">
        <v>85</v>
      </c>
      <c r="C322" s="11" t="s">
        <v>258</v>
      </c>
      <c r="D322" s="10" t="n">
        <v>4337</v>
      </c>
      <c r="E322" s="12" t="n">
        <v>9.48338208051513E-042</v>
      </c>
      <c r="F322" s="10" t="n">
        <v>309</v>
      </c>
      <c r="G322" s="10" t="n">
        <v>1.0406E-142</v>
      </c>
    </row>
    <row r="323" customFormat="false" ht="15.6" hidden="false" customHeight="false" outlineLevel="0" collapsed="false">
      <c r="A323" s="10" t="s">
        <v>590</v>
      </c>
      <c r="B323" s="10" t="n">
        <v>78</v>
      </c>
      <c r="C323" s="11" t="s">
        <v>401</v>
      </c>
      <c r="D323" s="10" t="n">
        <v>7747</v>
      </c>
      <c r="E323" s="12" t="n">
        <v>6.90200317694829E-062</v>
      </c>
      <c r="F323" s="10" t="n">
        <v>310</v>
      </c>
      <c r="G323" s="10" t="n">
        <v>3.3397E-142</v>
      </c>
    </row>
    <row r="324" customFormat="false" ht="15.6" hidden="false" customHeight="false" outlineLevel="0" collapsed="false">
      <c r="A324" s="10" t="s">
        <v>591</v>
      </c>
      <c r="B324" s="10" t="n">
        <v>12</v>
      </c>
      <c r="C324" s="11" t="s">
        <v>378</v>
      </c>
      <c r="D324" s="10" t="n">
        <v>4741</v>
      </c>
      <c r="E324" s="12" t="n">
        <v>8.54521244568992E-042</v>
      </c>
      <c r="F324" s="10" t="n">
        <v>310</v>
      </c>
      <c r="G324" s="10" t="n">
        <v>3.3397E-142</v>
      </c>
    </row>
    <row r="325" customFormat="false" ht="15.6" hidden="false" customHeight="false" outlineLevel="0" collapsed="false">
      <c r="A325" s="10" t="s">
        <v>592</v>
      </c>
      <c r="B325" s="10" t="n">
        <v>205</v>
      </c>
      <c r="C325" s="11" t="s">
        <v>323</v>
      </c>
      <c r="D325" s="10" t="n">
        <v>15115</v>
      </c>
      <c r="E325" s="12" t="n">
        <v>2.36899479436658E-089</v>
      </c>
      <c r="F325" s="10" t="n">
        <v>311</v>
      </c>
      <c r="G325" s="10" t="n">
        <v>1.0683E-141</v>
      </c>
    </row>
    <row r="326" customFormat="false" ht="15.6" hidden="false" customHeight="false" outlineLevel="0" collapsed="false">
      <c r="A326" s="10" t="s">
        <v>593</v>
      </c>
      <c r="B326" s="10" t="n">
        <v>182</v>
      </c>
      <c r="C326" s="11" t="s">
        <v>133</v>
      </c>
      <c r="D326" s="10" t="n">
        <v>9562</v>
      </c>
      <c r="E326" s="12" t="n">
        <v>3.70338194121969E-035</v>
      </c>
      <c r="F326" s="10" t="n">
        <v>311</v>
      </c>
      <c r="G326" s="10" t="n">
        <v>1.0683E-141</v>
      </c>
    </row>
    <row r="327" customFormat="false" ht="15.6" hidden="false" customHeight="false" outlineLevel="0" collapsed="false">
      <c r="A327" s="10" t="s">
        <v>594</v>
      </c>
      <c r="B327" s="10" t="n">
        <v>179</v>
      </c>
      <c r="C327" s="11" t="s">
        <v>595</v>
      </c>
      <c r="D327" s="10" t="n">
        <v>3792</v>
      </c>
      <c r="E327" s="12" t="n">
        <v>2.24196874844812E-018</v>
      </c>
      <c r="F327" s="10" t="n">
        <v>312</v>
      </c>
      <c r="G327" s="10" t="n">
        <v>3.4066E-141</v>
      </c>
    </row>
    <row r="328" customFormat="false" ht="15.6" hidden="false" customHeight="false" outlineLevel="0" collapsed="false">
      <c r="A328" s="10" t="s">
        <v>596</v>
      </c>
      <c r="B328" s="10" t="n">
        <v>42</v>
      </c>
      <c r="C328" s="11" t="s">
        <v>194</v>
      </c>
      <c r="D328" s="10" t="n">
        <v>8208</v>
      </c>
      <c r="E328" s="12" t="n">
        <v>1.04488608394892E-052</v>
      </c>
      <c r="F328" s="10" t="n">
        <v>312</v>
      </c>
      <c r="G328" s="10" t="n">
        <v>3.4066E-141</v>
      </c>
    </row>
    <row r="329" customFormat="false" ht="15.6" hidden="false" customHeight="false" outlineLevel="0" collapsed="false">
      <c r="A329" s="10" t="s">
        <v>597</v>
      </c>
      <c r="B329" s="10" t="n">
        <v>121</v>
      </c>
      <c r="C329" s="11" t="s">
        <v>409</v>
      </c>
      <c r="D329" s="10" t="n">
        <v>913</v>
      </c>
      <c r="E329" s="12" t="n">
        <v>1.42807373328668E-018</v>
      </c>
      <c r="F329" s="10" t="n">
        <v>313</v>
      </c>
      <c r="G329" s="10" t="n">
        <v>1.0828E-140</v>
      </c>
    </row>
    <row r="330" customFormat="false" ht="15.6" hidden="false" customHeight="false" outlineLevel="0" collapsed="false">
      <c r="A330" s="10" t="s">
        <v>598</v>
      </c>
      <c r="B330" s="10" t="n">
        <v>161</v>
      </c>
      <c r="C330" s="11" t="s">
        <v>599</v>
      </c>
      <c r="D330" s="10" t="n">
        <v>4810</v>
      </c>
      <c r="E330" s="12" t="n">
        <v>2.85401659436341E-189</v>
      </c>
      <c r="F330" s="10" t="n">
        <v>313</v>
      </c>
      <c r="G330" s="10" t="n">
        <v>1.0828E-140</v>
      </c>
    </row>
    <row r="331" customFormat="false" ht="15.6" hidden="false" customHeight="false" outlineLevel="0" collapsed="false">
      <c r="A331" s="10" t="s">
        <v>600</v>
      </c>
      <c r="B331" s="10" t="n">
        <v>97</v>
      </c>
      <c r="C331" s="11" t="s">
        <v>321</v>
      </c>
      <c r="D331" s="10" t="n">
        <v>8110</v>
      </c>
      <c r="E331" s="12" t="n">
        <v>2.33611463212935E-094</v>
      </c>
      <c r="F331" s="10" t="n">
        <v>314</v>
      </c>
      <c r="G331" s="10" t="n">
        <v>3.4308E-140</v>
      </c>
    </row>
    <row r="332" customFormat="false" ht="15.6" hidden="false" customHeight="false" outlineLevel="0" collapsed="false">
      <c r="A332" s="10" t="s">
        <v>601</v>
      </c>
      <c r="B332" s="10" t="n">
        <v>53</v>
      </c>
      <c r="C332" s="11" t="s">
        <v>602</v>
      </c>
      <c r="D332" s="10" t="n">
        <v>3021</v>
      </c>
      <c r="E332" s="12" t="n">
        <v>2.28665468265034E-055</v>
      </c>
      <c r="F332" s="10" t="n">
        <v>314</v>
      </c>
      <c r="G332" s="10" t="n">
        <v>3.4308E-140</v>
      </c>
    </row>
    <row r="333" customFormat="false" ht="15.6" hidden="false" customHeight="false" outlineLevel="0" collapsed="false">
      <c r="A333" s="10" t="s">
        <v>603</v>
      </c>
      <c r="B333" s="10" t="n">
        <v>111</v>
      </c>
      <c r="C333" s="11" t="s">
        <v>474</v>
      </c>
      <c r="D333" s="10" t="n">
        <v>8923</v>
      </c>
      <c r="E333" s="12" t="n">
        <v>1.75729339836063E-195</v>
      </c>
      <c r="F333" s="10" t="n">
        <v>314</v>
      </c>
      <c r="G333" s="10" t="n">
        <v>3.4308E-140</v>
      </c>
    </row>
    <row r="334" customFormat="false" ht="15.6" hidden="false" customHeight="false" outlineLevel="0" collapsed="false">
      <c r="A334" s="10" t="s">
        <v>604</v>
      </c>
      <c r="B334" s="10" t="n">
        <v>103</v>
      </c>
      <c r="C334" s="11" t="s">
        <v>133</v>
      </c>
      <c r="D334" s="10" t="n">
        <v>9562</v>
      </c>
      <c r="E334" s="12" t="n">
        <v>7.75774878382192E-072</v>
      </c>
      <c r="F334" s="10" t="n">
        <v>315</v>
      </c>
      <c r="G334" s="10" t="n">
        <v>1.0836E-139</v>
      </c>
    </row>
    <row r="335" customFormat="false" ht="15.6" hidden="false" customHeight="false" outlineLevel="0" collapsed="false">
      <c r="A335" s="10" t="s">
        <v>605</v>
      </c>
      <c r="B335" s="10" t="n">
        <v>102</v>
      </c>
      <c r="C335" s="11" t="s">
        <v>368</v>
      </c>
      <c r="D335" s="10" t="n">
        <v>4764</v>
      </c>
      <c r="E335" s="12" t="n">
        <v>2.39212984681644E-041</v>
      </c>
      <c r="F335" s="10" t="n">
        <v>316</v>
      </c>
      <c r="G335" s="10" t="n">
        <v>3.4115E-139</v>
      </c>
    </row>
    <row r="336" customFormat="false" ht="15.6" hidden="false" customHeight="false" outlineLevel="0" collapsed="false">
      <c r="A336" s="10" t="s">
        <v>606</v>
      </c>
      <c r="B336" s="10" t="n">
        <v>172</v>
      </c>
      <c r="C336" s="11" t="s">
        <v>405</v>
      </c>
      <c r="D336" s="10" t="n">
        <v>1468</v>
      </c>
      <c r="E336" s="12" t="n">
        <v>3.63921974008217E-037</v>
      </c>
      <c r="F336" s="10" t="n">
        <v>316</v>
      </c>
      <c r="G336" s="10" t="n">
        <v>3.4115E-139</v>
      </c>
    </row>
    <row r="337" customFormat="false" ht="15.6" hidden="false" customHeight="false" outlineLevel="0" collapsed="false">
      <c r="A337" s="10" t="s">
        <v>607</v>
      </c>
      <c r="B337" s="10" t="n">
        <v>31</v>
      </c>
      <c r="C337" s="11" t="s">
        <v>336</v>
      </c>
      <c r="D337" s="10" t="n">
        <v>4506</v>
      </c>
      <c r="E337" s="12" t="n">
        <v>7.63228108181924E-047</v>
      </c>
      <c r="F337" s="10" t="n">
        <v>316</v>
      </c>
      <c r="G337" s="10" t="n">
        <v>3.4115E-139</v>
      </c>
    </row>
    <row r="338" customFormat="false" ht="15.6" hidden="false" customHeight="false" outlineLevel="0" collapsed="false">
      <c r="A338" s="10" t="s">
        <v>608</v>
      </c>
      <c r="B338" s="10" t="n">
        <v>104</v>
      </c>
      <c r="C338" s="11" t="s">
        <v>418</v>
      </c>
      <c r="D338" s="10" t="n">
        <v>3170</v>
      </c>
      <c r="E338" s="12" t="n">
        <v>5.59847845289333E-075</v>
      </c>
      <c r="F338" s="10" t="n">
        <v>317</v>
      </c>
      <c r="G338" s="10" t="n">
        <v>1.0707E-138</v>
      </c>
    </row>
    <row r="339" customFormat="false" ht="15.6" hidden="false" customHeight="false" outlineLevel="0" collapsed="false">
      <c r="A339" s="10" t="s">
        <v>609</v>
      </c>
      <c r="B339" s="10" t="n">
        <v>249</v>
      </c>
      <c r="C339" s="11" t="s">
        <v>353</v>
      </c>
      <c r="D339" s="10" t="n">
        <v>5152</v>
      </c>
      <c r="E339" s="12" t="n">
        <v>3.24320027302299E-078</v>
      </c>
      <c r="F339" s="10" t="n">
        <v>319</v>
      </c>
      <c r="G339" s="10" t="n">
        <v>1.0447E-137</v>
      </c>
    </row>
    <row r="340" customFormat="false" ht="15.6" hidden="false" customHeight="false" outlineLevel="0" collapsed="false">
      <c r="A340" s="10" t="s">
        <v>610</v>
      </c>
      <c r="B340" s="10" t="n">
        <v>75</v>
      </c>
      <c r="C340" s="11" t="s">
        <v>194</v>
      </c>
      <c r="D340" s="10" t="n">
        <v>8208</v>
      </c>
      <c r="E340" s="12" t="n">
        <v>9.29660185520613E-033</v>
      </c>
      <c r="F340" s="10" t="n">
        <v>319</v>
      </c>
      <c r="G340" s="10" t="n">
        <v>1.0447E-137</v>
      </c>
    </row>
    <row r="341" customFormat="false" ht="15.6" hidden="false" customHeight="false" outlineLevel="0" collapsed="false">
      <c r="A341" s="10" t="s">
        <v>611</v>
      </c>
      <c r="B341" s="10" t="n">
        <v>75</v>
      </c>
      <c r="C341" s="11" t="s">
        <v>612</v>
      </c>
      <c r="D341" s="10" t="n">
        <v>1706</v>
      </c>
      <c r="E341" s="12" t="n">
        <v>1.37245455986607E-030</v>
      </c>
      <c r="F341" s="10" t="n">
        <v>320</v>
      </c>
      <c r="G341" s="10" t="n">
        <v>3.2481E-137</v>
      </c>
    </row>
    <row r="342" customFormat="false" ht="15.6" hidden="false" customHeight="false" outlineLevel="0" collapsed="false">
      <c r="A342" s="10" t="s">
        <v>613</v>
      </c>
      <c r="B342" s="10" t="n">
        <v>45</v>
      </c>
      <c r="C342" s="11" t="s">
        <v>399</v>
      </c>
      <c r="D342" s="10" t="n">
        <v>4152</v>
      </c>
      <c r="E342" s="12" t="n">
        <v>1.95484655823482E-052</v>
      </c>
      <c r="F342" s="10" t="n">
        <v>320</v>
      </c>
      <c r="G342" s="10" t="n">
        <v>3.2481E-137</v>
      </c>
    </row>
    <row r="343" customFormat="false" ht="15.6" hidden="false" customHeight="false" outlineLevel="0" collapsed="false">
      <c r="A343" s="10" t="s">
        <v>614</v>
      </c>
      <c r="B343" s="10" t="n">
        <v>65</v>
      </c>
      <c r="C343" s="11" t="s">
        <v>235</v>
      </c>
      <c r="D343" s="10" t="n">
        <v>5084</v>
      </c>
      <c r="E343" s="12" t="n">
        <v>3.01300517689469E-033</v>
      </c>
      <c r="F343" s="10" t="n">
        <v>323</v>
      </c>
      <c r="G343" s="10" t="n">
        <v>9.5808E-136</v>
      </c>
    </row>
    <row r="344" customFormat="false" ht="15.6" hidden="false" customHeight="false" outlineLevel="0" collapsed="false">
      <c r="A344" s="10" t="s">
        <v>615</v>
      </c>
      <c r="B344" s="10" t="n">
        <v>21</v>
      </c>
      <c r="C344" s="11" t="s">
        <v>129</v>
      </c>
      <c r="D344" s="10" t="n">
        <v>4642</v>
      </c>
      <c r="E344" s="12" t="n">
        <v>1.3474140746491E-032</v>
      </c>
      <c r="F344" s="10" t="n">
        <v>323</v>
      </c>
      <c r="G344" s="10" t="n">
        <v>9.5808E-136</v>
      </c>
    </row>
    <row r="345" customFormat="false" ht="15.6" hidden="false" customHeight="false" outlineLevel="0" collapsed="false">
      <c r="A345" s="10" t="s">
        <v>616</v>
      </c>
      <c r="B345" s="10" t="n">
        <v>34</v>
      </c>
      <c r="C345" s="11" t="s">
        <v>617</v>
      </c>
      <c r="D345" s="10" t="n">
        <v>3583</v>
      </c>
      <c r="E345" s="12" t="n">
        <v>7.17645062796725E-226</v>
      </c>
      <c r="F345" s="10" t="n">
        <v>323</v>
      </c>
      <c r="G345" s="10" t="n">
        <v>9.5808E-136</v>
      </c>
    </row>
    <row r="346" customFormat="false" ht="15.6" hidden="false" customHeight="false" outlineLevel="0" collapsed="false">
      <c r="A346" s="10" t="s">
        <v>618</v>
      </c>
      <c r="B346" s="10" t="n">
        <v>65</v>
      </c>
      <c r="C346" s="11" t="s">
        <v>436</v>
      </c>
      <c r="D346" s="10" t="n">
        <v>4107</v>
      </c>
      <c r="E346" s="12" t="n">
        <v>8.66425234073666E-080</v>
      </c>
      <c r="F346" s="10" t="n">
        <v>323</v>
      </c>
      <c r="G346" s="10" t="n">
        <v>9.5808E-136</v>
      </c>
    </row>
    <row r="347" customFormat="false" ht="15.6" hidden="false" customHeight="false" outlineLevel="0" collapsed="false">
      <c r="A347" s="10" t="s">
        <v>619</v>
      </c>
      <c r="B347" s="10" t="n">
        <v>252</v>
      </c>
      <c r="C347" s="11" t="s">
        <v>312</v>
      </c>
      <c r="D347" s="10" t="n">
        <v>4932</v>
      </c>
      <c r="E347" s="12" t="n">
        <v>5.26565382080482E-069</v>
      </c>
      <c r="F347" s="10" t="n">
        <v>323</v>
      </c>
      <c r="G347" s="10" t="n">
        <v>9.5808E-136</v>
      </c>
    </row>
    <row r="348" customFormat="false" ht="15.6" hidden="false" customHeight="false" outlineLevel="0" collapsed="false">
      <c r="A348" s="10" t="s">
        <v>620</v>
      </c>
      <c r="B348" s="10" t="n">
        <v>274</v>
      </c>
      <c r="C348" s="11" t="s">
        <v>123</v>
      </c>
      <c r="D348" s="10" t="n">
        <v>7055</v>
      </c>
      <c r="E348" s="12" t="n">
        <v>8.0305230272627E-051</v>
      </c>
      <c r="F348" s="10" t="n">
        <v>324</v>
      </c>
      <c r="G348" s="10" t="n">
        <v>2.942E-135</v>
      </c>
    </row>
    <row r="349" customFormat="false" ht="15.6" hidden="false" customHeight="false" outlineLevel="0" collapsed="false">
      <c r="A349" s="10" t="s">
        <v>621</v>
      </c>
      <c r="B349" s="10" t="n">
        <v>26</v>
      </c>
      <c r="C349" s="11" t="s">
        <v>247</v>
      </c>
      <c r="D349" s="10" t="n">
        <v>6920</v>
      </c>
      <c r="E349" s="12" t="n">
        <v>8.8282989057232E-091</v>
      </c>
      <c r="F349" s="10" t="n">
        <v>324</v>
      </c>
      <c r="G349" s="10" t="n">
        <v>2.942E-135</v>
      </c>
    </row>
    <row r="350" customFormat="false" ht="15.6" hidden="false" customHeight="false" outlineLevel="0" collapsed="false">
      <c r="A350" s="10" t="s">
        <v>622</v>
      </c>
      <c r="B350" s="10" t="n">
        <v>23</v>
      </c>
      <c r="C350" s="11" t="s">
        <v>162</v>
      </c>
      <c r="D350" s="10" t="n">
        <v>3950</v>
      </c>
      <c r="E350" s="12" t="n">
        <v>1.0340557532238E-044</v>
      </c>
      <c r="F350" s="10" t="n">
        <v>324</v>
      </c>
      <c r="G350" s="10" t="n">
        <v>2.942E-135</v>
      </c>
    </row>
    <row r="351" customFormat="false" ht="15.6" hidden="false" customHeight="false" outlineLevel="0" collapsed="false">
      <c r="A351" s="10" t="s">
        <v>623</v>
      </c>
      <c r="B351" s="10" t="n">
        <v>113</v>
      </c>
      <c r="C351" s="11" t="s">
        <v>624</v>
      </c>
      <c r="D351" s="10" t="n">
        <v>2925</v>
      </c>
      <c r="E351" s="12" t="n">
        <v>1.1668942681298E-213</v>
      </c>
      <c r="F351" s="10" t="n">
        <v>325</v>
      </c>
      <c r="G351" s="10" t="n">
        <v>9.0061E-135</v>
      </c>
    </row>
    <row r="352" customFormat="false" ht="15.6" hidden="false" customHeight="false" outlineLevel="0" collapsed="false">
      <c r="A352" s="10" t="s">
        <v>625</v>
      </c>
      <c r="B352" s="10" t="n">
        <v>122</v>
      </c>
      <c r="C352" s="11" t="s">
        <v>221</v>
      </c>
      <c r="D352" s="10" t="n">
        <v>1809</v>
      </c>
      <c r="E352" s="12" t="n">
        <v>7.81426702451819E-016</v>
      </c>
      <c r="F352" s="10" t="n">
        <v>325</v>
      </c>
      <c r="G352" s="10" t="n">
        <v>9.0061E-135</v>
      </c>
    </row>
    <row r="353" customFormat="false" ht="15.6" hidden="false" customHeight="false" outlineLevel="0" collapsed="false">
      <c r="A353" s="10" t="s">
        <v>626</v>
      </c>
      <c r="B353" s="10" t="n">
        <v>99</v>
      </c>
      <c r="C353" s="11" t="s">
        <v>298</v>
      </c>
      <c r="D353" s="10" t="n">
        <v>8995</v>
      </c>
      <c r="E353" s="12" t="n">
        <v>3.48245604408319E-028</v>
      </c>
      <c r="F353" s="10" t="n">
        <v>326</v>
      </c>
      <c r="G353" s="10" t="n">
        <v>2.7485E-134</v>
      </c>
    </row>
    <row r="354" customFormat="false" ht="15.6" hidden="false" customHeight="false" outlineLevel="0" collapsed="false">
      <c r="A354" s="10" t="s">
        <v>627</v>
      </c>
      <c r="B354" s="10" t="n">
        <v>28</v>
      </c>
      <c r="C354" s="11" t="s">
        <v>118</v>
      </c>
      <c r="D354" s="10" t="n">
        <v>2700</v>
      </c>
      <c r="E354" s="12" t="n">
        <v>4.14617826432745E-022</v>
      </c>
      <c r="F354" s="10" t="n">
        <v>326</v>
      </c>
      <c r="G354" s="10" t="n">
        <v>2.7485E-134</v>
      </c>
    </row>
    <row r="355" customFormat="false" ht="15.6" hidden="false" customHeight="false" outlineLevel="0" collapsed="false">
      <c r="A355" s="10" t="s">
        <v>628</v>
      </c>
      <c r="B355" s="10" t="n">
        <v>29</v>
      </c>
      <c r="C355" s="11" t="s">
        <v>629</v>
      </c>
      <c r="D355" s="10" t="n">
        <v>3975</v>
      </c>
      <c r="E355" s="12" t="n">
        <v>1.03834133408286E-107</v>
      </c>
      <c r="F355" s="10" t="n">
        <v>326</v>
      </c>
      <c r="G355" s="10" t="n">
        <v>2.7485E-134</v>
      </c>
    </row>
    <row r="356" customFormat="false" ht="15.6" hidden="false" customHeight="false" outlineLevel="0" collapsed="false">
      <c r="A356" s="10" t="s">
        <v>630</v>
      </c>
      <c r="B356" s="10" t="n">
        <v>36</v>
      </c>
      <c r="C356" s="11" t="s">
        <v>631</v>
      </c>
      <c r="D356" s="10" t="n">
        <v>4220</v>
      </c>
      <c r="E356" s="12" t="n">
        <v>9.13840330059799E-109</v>
      </c>
      <c r="F356" s="10" t="n">
        <v>327</v>
      </c>
      <c r="G356" s="10" t="n">
        <v>8.3625E-134</v>
      </c>
    </row>
    <row r="357" customFormat="false" ht="15.6" hidden="false" customHeight="false" outlineLevel="0" collapsed="false">
      <c r="A357" s="10" t="s">
        <v>632</v>
      </c>
      <c r="B357" s="10" t="n">
        <v>16</v>
      </c>
      <c r="C357" s="11" t="s">
        <v>118</v>
      </c>
      <c r="D357" s="10" t="n">
        <v>2700</v>
      </c>
      <c r="E357" s="12" t="n">
        <v>8.55788665347848E-031</v>
      </c>
      <c r="F357" s="10" t="n">
        <v>328</v>
      </c>
      <c r="G357" s="10" t="n">
        <v>2.5366E-133</v>
      </c>
    </row>
    <row r="358" customFormat="false" ht="15.6" hidden="false" customHeight="false" outlineLevel="0" collapsed="false">
      <c r="A358" s="10" t="s">
        <v>633</v>
      </c>
      <c r="B358" s="10" t="n">
        <v>27</v>
      </c>
      <c r="C358" s="11" t="s">
        <v>295</v>
      </c>
      <c r="D358" s="10" t="n">
        <v>8315</v>
      </c>
      <c r="E358" s="12" t="n">
        <v>2.59363379704907E-066</v>
      </c>
      <c r="F358" s="10" t="n">
        <v>329</v>
      </c>
      <c r="G358" s="10" t="n">
        <v>7.6707E-133</v>
      </c>
    </row>
    <row r="359" customFormat="false" ht="15.6" hidden="false" customHeight="false" outlineLevel="0" collapsed="false">
      <c r="A359" s="10" t="s">
        <v>634</v>
      </c>
      <c r="B359" s="10" t="n">
        <v>9</v>
      </c>
      <c r="C359" s="11" t="s">
        <v>602</v>
      </c>
      <c r="D359" s="10" t="n">
        <v>3021</v>
      </c>
      <c r="E359" s="12" t="n">
        <v>1.73416688884623E-098</v>
      </c>
      <c r="F359" s="10" t="n">
        <v>329</v>
      </c>
      <c r="G359" s="10" t="n">
        <v>7.6707E-133</v>
      </c>
    </row>
    <row r="360" customFormat="false" ht="15.6" hidden="false" customHeight="false" outlineLevel="0" collapsed="false">
      <c r="A360" s="10" t="s">
        <v>635</v>
      </c>
      <c r="B360" s="10" t="n">
        <v>166</v>
      </c>
      <c r="C360" s="11" t="s">
        <v>544</v>
      </c>
      <c r="D360" s="10" t="n">
        <v>3569</v>
      </c>
      <c r="E360" s="12" t="n">
        <v>9.92077952764345E-058</v>
      </c>
      <c r="F360" s="10" t="n">
        <v>329</v>
      </c>
      <c r="G360" s="10" t="n">
        <v>7.6707E-133</v>
      </c>
    </row>
    <row r="361" customFormat="false" ht="15.6" hidden="false" customHeight="false" outlineLevel="0" collapsed="false">
      <c r="A361" s="10" t="s">
        <v>636</v>
      </c>
      <c r="B361" s="10" t="n">
        <v>69</v>
      </c>
      <c r="C361" s="11" t="s">
        <v>456</v>
      </c>
      <c r="D361" s="10" t="n">
        <v>4993</v>
      </c>
      <c r="E361" s="12" t="n">
        <v>8.46917845569494E-192</v>
      </c>
      <c r="F361" s="10" t="n">
        <v>331</v>
      </c>
      <c r="G361" s="10" t="n">
        <v>6.9513E-132</v>
      </c>
    </row>
    <row r="362" customFormat="false" ht="15.6" hidden="false" customHeight="false" outlineLevel="0" collapsed="false">
      <c r="A362" s="10" t="s">
        <v>637</v>
      </c>
      <c r="B362" s="10" t="n">
        <v>9</v>
      </c>
      <c r="C362" s="11" t="s">
        <v>129</v>
      </c>
      <c r="D362" s="10" t="n">
        <v>4642</v>
      </c>
      <c r="E362" s="12" t="n">
        <v>6.00584492463095E-044</v>
      </c>
      <c r="F362" s="10" t="n">
        <v>332</v>
      </c>
      <c r="G362" s="10" t="n">
        <v>2.0831E-131</v>
      </c>
    </row>
    <row r="363" customFormat="false" ht="15.6" hidden="false" customHeight="false" outlineLevel="0" collapsed="false">
      <c r="A363" s="10" t="s">
        <v>638</v>
      </c>
      <c r="B363" s="10" t="n">
        <v>63</v>
      </c>
      <c r="C363" s="11" t="s">
        <v>280</v>
      </c>
      <c r="D363" s="10" t="n">
        <v>3491</v>
      </c>
      <c r="E363" s="12" t="n">
        <v>3.84290361068027E-015</v>
      </c>
      <c r="F363" s="10" t="n">
        <v>332</v>
      </c>
      <c r="G363" s="10" t="n">
        <v>2.0831E-131</v>
      </c>
    </row>
    <row r="364" customFormat="false" ht="15.6" hidden="false" customHeight="false" outlineLevel="0" collapsed="false">
      <c r="A364" s="10" t="s">
        <v>639</v>
      </c>
      <c r="B364" s="10" t="n">
        <v>20</v>
      </c>
      <c r="C364" s="11" t="s">
        <v>640</v>
      </c>
      <c r="D364" s="10" t="n">
        <v>2139</v>
      </c>
      <c r="E364" s="12" t="n">
        <v>3.70768967073674E-054</v>
      </c>
      <c r="F364" s="10" t="n">
        <v>333</v>
      </c>
      <c r="G364" s="10" t="n">
        <v>6.2239E-131</v>
      </c>
    </row>
    <row r="365" customFormat="false" ht="15.6" hidden="false" customHeight="false" outlineLevel="0" collapsed="false">
      <c r="A365" s="10" t="s">
        <v>641</v>
      </c>
      <c r="B365" s="10" t="n">
        <v>65</v>
      </c>
      <c r="C365" s="11" t="s">
        <v>247</v>
      </c>
      <c r="D365" s="10" t="n">
        <v>6920</v>
      </c>
      <c r="E365" s="12" t="n">
        <v>1.77193951545753E-058</v>
      </c>
      <c r="F365" s="10" t="n">
        <v>333</v>
      </c>
      <c r="G365" s="10" t="n">
        <v>6.2239E-131</v>
      </c>
    </row>
    <row r="366" customFormat="false" ht="15.6" hidden="false" customHeight="false" outlineLevel="0" collapsed="false">
      <c r="A366" s="10" t="s">
        <v>642</v>
      </c>
      <c r="B366" s="10" t="n">
        <v>26</v>
      </c>
      <c r="C366" s="11" t="s">
        <v>399</v>
      </c>
      <c r="D366" s="10" t="n">
        <v>4152</v>
      </c>
      <c r="E366" s="12" t="n">
        <v>2.65933883299903E-068</v>
      </c>
      <c r="F366" s="10" t="n">
        <v>333</v>
      </c>
      <c r="G366" s="10" t="n">
        <v>6.2239E-131</v>
      </c>
    </row>
    <row r="367" customFormat="false" ht="15.6" hidden="false" customHeight="false" outlineLevel="0" collapsed="false">
      <c r="A367" s="10" t="s">
        <v>643</v>
      </c>
      <c r="B367" s="10" t="n">
        <v>46</v>
      </c>
      <c r="C367" s="11" t="s">
        <v>162</v>
      </c>
      <c r="D367" s="10" t="n">
        <v>3950</v>
      </c>
      <c r="E367" s="12" t="n">
        <v>1.19034661125458E-028</v>
      </c>
      <c r="F367" s="10" t="n">
        <v>334</v>
      </c>
      <c r="G367" s="10" t="n">
        <v>1.854E-130</v>
      </c>
    </row>
    <row r="368" customFormat="false" ht="15.6" hidden="false" customHeight="false" outlineLevel="0" collapsed="false">
      <c r="A368" s="10" t="s">
        <v>644</v>
      </c>
      <c r="B368" s="10" t="n">
        <v>58</v>
      </c>
      <c r="C368" s="11" t="s">
        <v>501</v>
      </c>
      <c r="D368" s="10" t="n">
        <v>4851</v>
      </c>
      <c r="E368" s="12" t="n">
        <v>5.6986027452107E-034</v>
      </c>
      <c r="F368" s="10" t="n">
        <v>334</v>
      </c>
      <c r="G368" s="10" t="n">
        <v>1.854E-130</v>
      </c>
    </row>
    <row r="369" customFormat="false" ht="15.6" hidden="false" customHeight="false" outlineLevel="0" collapsed="false">
      <c r="A369" s="10" t="s">
        <v>645</v>
      </c>
      <c r="B369" s="10" t="n">
        <v>149</v>
      </c>
      <c r="C369" s="11" t="s">
        <v>149</v>
      </c>
      <c r="D369" s="10" t="n">
        <v>15107</v>
      </c>
      <c r="E369" s="12" t="n">
        <v>6.09842896252419E-121</v>
      </c>
      <c r="F369" s="10" t="n">
        <v>334</v>
      </c>
      <c r="G369" s="10" t="n">
        <v>1.854E-130</v>
      </c>
    </row>
    <row r="370" customFormat="false" ht="15.6" hidden="false" customHeight="false" outlineLevel="0" collapsed="false">
      <c r="A370" s="10" t="s">
        <v>646</v>
      </c>
      <c r="B370" s="10" t="n">
        <v>67</v>
      </c>
      <c r="C370" s="11" t="s">
        <v>304</v>
      </c>
      <c r="D370" s="10" t="n">
        <v>6943</v>
      </c>
      <c r="E370" s="12" t="n">
        <v>9.35684047684866E-093</v>
      </c>
      <c r="F370" s="10" t="n">
        <v>334</v>
      </c>
      <c r="G370" s="10" t="n">
        <v>1.854E-130</v>
      </c>
    </row>
    <row r="371" customFormat="false" ht="15.6" hidden="false" customHeight="false" outlineLevel="0" collapsed="false">
      <c r="A371" s="10" t="s">
        <v>647</v>
      </c>
      <c r="B371" s="10" t="n">
        <v>53</v>
      </c>
      <c r="C371" s="11" t="s">
        <v>648</v>
      </c>
      <c r="D371" s="10" t="n">
        <v>1696</v>
      </c>
      <c r="E371" s="12" t="n">
        <v>8.15281854396482E-071</v>
      </c>
      <c r="F371" s="10" t="n">
        <v>335</v>
      </c>
      <c r="G371" s="10" t="n">
        <v>5.5062E-130</v>
      </c>
    </row>
    <row r="372" customFormat="false" ht="15.6" hidden="false" customHeight="false" outlineLevel="0" collapsed="false">
      <c r="A372" s="10" t="s">
        <v>649</v>
      </c>
      <c r="B372" s="10" t="n">
        <v>70</v>
      </c>
      <c r="C372" s="11" t="s">
        <v>650</v>
      </c>
      <c r="D372" s="10" t="n">
        <v>4564</v>
      </c>
      <c r="E372" s="12" t="n">
        <v>3.55880420052383E-044</v>
      </c>
      <c r="F372" s="10" t="n">
        <v>336</v>
      </c>
      <c r="G372" s="10" t="n">
        <v>1.6304E-129</v>
      </c>
    </row>
    <row r="373" customFormat="false" ht="15.6" hidden="false" customHeight="false" outlineLevel="0" collapsed="false">
      <c r="A373" s="10" t="s">
        <v>651</v>
      </c>
      <c r="B373" s="10" t="n">
        <v>229</v>
      </c>
      <c r="C373" s="11" t="s">
        <v>121</v>
      </c>
      <c r="D373" s="10" t="n">
        <v>9573</v>
      </c>
      <c r="E373" s="12" t="n">
        <v>3.29413069053951E-021</v>
      </c>
      <c r="F373" s="10" t="n">
        <v>336</v>
      </c>
      <c r="G373" s="10" t="n">
        <v>1.6304E-129</v>
      </c>
    </row>
    <row r="374" customFormat="false" ht="15.6" hidden="false" customHeight="false" outlineLevel="0" collapsed="false">
      <c r="A374" s="10" t="s">
        <v>652</v>
      </c>
      <c r="B374" s="10" t="n">
        <v>101</v>
      </c>
      <c r="C374" s="11" t="s">
        <v>339</v>
      </c>
      <c r="D374" s="10" t="n">
        <v>2981</v>
      </c>
      <c r="E374" s="12" t="n">
        <v>1.21625339270576E-068</v>
      </c>
      <c r="F374" s="10" t="n">
        <v>336</v>
      </c>
      <c r="G374" s="10" t="n">
        <v>1.6304E-129</v>
      </c>
    </row>
    <row r="375" customFormat="false" ht="15.6" hidden="false" customHeight="false" outlineLevel="0" collapsed="false">
      <c r="A375" s="10" t="s">
        <v>653</v>
      </c>
      <c r="B375" s="10" t="n">
        <v>11</v>
      </c>
      <c r="C375" s="11" t="s">
        <v>310</v>
      </c>
      <c r="D375" s="10" t="n">
        <v>3413</v>
      </c>
      <c r="E375" s="12" t="n">
        <v>1.68565163879106E-047</v>
      </c>
      <c r="F375" s="10" t="n">
        <v>337</v>
      </c>
      <c r="G375" s="10" t="n">
        <v>4.8135E-129</v>
      </c>
    </row>
    <row r="376" customFormat="false" ht="15.6" hidden="false" customHeight="false" outlineLevel="0" collapsed="false">
      <c r="A376" s="10" t="s">
        <v>654</v>
      </c>
      <c r="B376" s="10" t="n">
        <v>52</v>
      </c>
      <c r="C376" s="11" t="s">
        <v>295</v>
      </c>
      <c r="D376" s="10" t="n">
        <v>8315</v>
      </c>
      <c r="E376" s="12" t="n">
        <v>8.77240797621924E-047</v>
      </c>
      <c r="F376" s="10" t="n">
        <v>338</v>
      </c>
      <c r="G376" s="10" t="n">
        <v>1.4169E-128</v>
      </c>
    </row>
    <row r="377" customFormat="false" ht="15.6" hidden="false" customHeight="false" outlineLevel="0" collapsed="false">
      <c r="A377" s="10" t="s">
        <v>655</v>
      </c>
      <c r="B377" s="10" t="n">
        <v>40</v>
      </c>
      <c r="C377" s="11" t="s">
        <v>336</v>
      </c>
      <c r="D377" s="10" t="n">
        <v>4506</v>
      </c>
      <c r="E377" s="12" t="n">
        <v>3.22622958855134E-040</v>
      </c>
      <c r="F377" s="10" t="n">
        <v>338</v>
      </c>
      <c r="G377" s="10" t="n">
        <v>1.4169E-128</v>
      </c>
    </row>
    <row r="378" customFormat="false" ht="15.6" hidden="false" customHeight="false" outlineLevel="0" collapsed="false">
      <c r="A378" s="10" t="s">
        <v>656</v>
      </c>
      <c r="B378" s="10" t="n">
        <v>94</v>
      </c>
      <c r="C378" s="11" t="s">
        <v>657</v>
      </c>
      <c r="D378" s="10" t="n">
        <v>1740</v>
      </c>
      <c r="E378" s="12" t="n">
        <v>2.17963194561117E-023</v>
      </c>
      <c r="F378" s="10" t="n">
        <v>339</v>
      </c>
      <c r="G378" s="10" t="n">
        <v>4.1585E-128</v>
      </c>
    </row>
    <row r="379" customFormat="false" ht="15.6" hidden="false" customHeight="false" outlineLevel="0" collapsed="false">
      <c r="A379" s="10" t="s">
        <v>658</v>
      </c>
      <c r="B379" s="10" t="n">
        <v>43</v>
      </c>
      <c r="C379" s="11" t="s">
        <v>147</v>
      </c>
      <c r="D379" s="10" t="n">
        <v>4101</v>
      </c>
      <c r="E379" s="12" t="n">
        <v>1.74845236180182E-032</v>
      </c>
      <c r="F379" s="10" t="n">
        <v>339</v>
      </c>
      <c r="G379" s="10" t="n">
        <v>4.1585E-128</v>
      </c>
    </row>
    <row r="380" customFormat="false" ht="15.6" hidden="false" customHeight="false" outlineLevel="0" collapsed="false">
      <c r="A380" s="10" t="s">
        <v>659</v>
      </c>
      <c r="B380" s="10" t="n">
        <v>45</v>
      </c>
      <c r="C380" s="11" t="s">
        <v>648</v>
      </c>
      <c r="D380" s="10" t="n">
        <v>1696</v>
      </c>
      <c r="E380" s="12" t="n">
        <v>2.03654387790253E-077</v>
      </c>
      <c r="F380" s="10" t="n">
        <v>339</v>
      </c>
      <c r="G380" s="10" t="n">
        <v>4.1585E-128</v>
      </c>
    </row>
    <row r="381" customFormat="false" ht="15.6" hidden="false" customHeight="false" outlineLevel="0" collapsed="false">
      <c r="A381" s="10" t="s">
        <v>660</v>
      </c>
      <c r="B381" s="10" t="n">
        <v>145</v>
      </c>
      <c r="C381" s="11" t="s">
        <v>595</v>
      </c>
      <c r="D381" s="10" t="n">
        <v>3792</v>
      </c>
      <c r="E381" s="12" t="n">
        <v>5.89821333436237E-029</v>
      </c>
      <c r="F381" s="10" t="n">
        <v>340</v>
      </c>
      <c r="G381" s="10" t="n">
        <v>1.2169E-127</v>
      </c>
    </row>
    <row r="382" customFormat="false" ht="15.6" hidden="false" customHeight="false" outlineLevel="0" collapsed="false">
      <c r="A382" s="10" t="s">
        <v>661</v>
      </c>
      <c r="B382" s="10" t="n">
        <v>22</v>
      </c>
      <c r="C382" s="11" t="s">
        <v>427</v>
      </c>
      <c r="D382" s="10" t="n">
        <v>2829</v>
      </c>
      <c r="E382" s="12" t="n">
        <v>4.86848286690089E-028</v>
      </c>
      <c r="F382" s="10" t="n">
        <v>340</v>
      </c>
      <c r="G382" s="10" t="n">
        <v>1.2169E-127</v>
      </c>
    </row>
    <row r="383" customFormat="false" ht="15.6" hidden="false" customHeight="false" outlineLevel="0" collapsed="false">
      <c r="A383" s="10" t="s">
        <v>662</v>
      </c>
      <c r="B383" s="10" t="n">
        <v>175</v>
      </c>
      <c r="C383" s="11" t="s">
        <v>450</v>
      </c>
      <c r="D383" s="10" t="n">
        <v>5484</v>
      </c>
      <c r="E383" s="12" t="n">
        <v>9.20682140518677E-017</v>
      </c>
      <c r="F383" s="10" t="n">
        <v>342</v>
      </c>
      <c r="G383" s="10" t="n">
        <v>1.0329E-126</v>
      </c>
    </row>
    <row r="384" customFormat="false" ht="15.6" hidden="false" customHeight="false" outlineLevel="0" collapsed="false">
      <c r="A384" s="10" t="s">
        <v>663</v>
      </c>
      <c r="B384" s="10" t="n">
        <v>153</v>
      </c>
      <c r="C384" s="11" t="s">
        <v>414</v>
      </c>
      <c r="D384" s="10" t="n">
        <v>4062</v>
      </c>
      <c r="E384" s="12" t="n">
        <v>9.734452281098E-032</v>
      </c>
      <c r="F384" s="10" t="n">
        <v>342</v>
      </c>
      <c r="G384" s="10" t="n">
        <v>1.0329E-126</v>
      </c>
    </row>
    <row r="385" customFormat="false" ht="15.6" hidden="false" customHeight="false" outlineLevel="0" collapsed="false">
      <c r="A385" s="10" t="s">
        <v>664</v>
      </c>
      <c r="B385" s="10" t="n">
        <v>14</v>
      </c>
      <c r="C385" s="11" t="s">
        <v>336</v>
      </c>
      <c r="D385" s="10" t="n">
        <v>4506</v>
      </c>
      <c r="E385" s="12" t="n">
        <v>7.68397707347206E-063</v>
      </c>
      <c r="F385" s="10" t="n">
        <v>343</v>
      </c>
      <c r="G385" s="10" t="n">
        <v>2.9962E-126</v>
      </c>
    </row>
    <row r="386" customFormat="false" ht="15.6" hidden="false" customHeight="false" outlineLevel="0" collapsed="false">
      <c r="A386" s="10" t="s">
        <v>665</v>
      </c>
      <c r="B386" s="10" t="n">
        <v>37</v>
      </c>
      <c r="C386" s="11" t="s">
        <v>666</v>
      </c>
      <c r="D386" s="10" t="n">
        <v>4967</v>
      </c>
      <c r="E386" s="12" t="n">
        <v>2.33548706214757E-133</v>
      </c>
      <c r="F386" s="10" t="n">
        <v>344</v>
      </c>
      <c r="G386" s="10" t="n">
        <v>8.6658E-126</v>
      </c>
    </row>
    <row r="387" customFormat="false" ht="15.6" hidden="false" customHeight="false" outlineLevel="0" collapsed="false">
      <c r="A387" s="10" t="s">
        <v>667</v>
      </c>
      <c r="B387" s="10" t="n">
        <v>64</v>
      </c>
      <c r="C387" s="11" t="s">
        <v>218</v>
      </c>
      <c r="D387" s="10" t="n">
        <v>15812</v>
      </c>
      <c r="E387" s="12" t="n">
        <v>2.3504801890852E-113</v>
      </c>
      <c r="F387" s="10" t="n">
        <v>345</v>
      </c>
      <c r="G387" s="10" t="n">
        <v>2.4991E-125</v>
      </c>
    </row>
    <row r="388" customFormat="false" ht="15.6" hidden="false" customHeight="false" outlineLevel="0" collapsed="false">
      <c r="A388" s="10" t="s">
        <v>668</v>
      </c>
      <c r="B388" s="10" t="n">
        <v>205</v>
      </c>
      <c r="C388" s="11" t="s">
        <v>460</v>
      </c>
      <c r="D388" s="10" t="n">
        <v>3886</v>
      </c>
      <c r="E388" s="12" t="n">
        <v>4.43150088962171E-052</v>
      </c>
      <c r="F388" s="10" t="n">
        <v>345</v>
      </c>
      <c r="G388" s="10" t="n">
        <v>2.4991E-125</v>
      </c>
    </row>
    <row r="389" customFormat="false" ht="15.6" hidden="false" customHeight="false" outlineLevel="0" collapsed="false">
      <c r="A389" s="10" t="s">
        <v>669</v>
      </c>
      <c r="B389" s="10" t="n">
        <v>191</v>
      </c>
      <c r="C389" s="11" t="s">
        <v>149</v>
      </c>
      <c r="D389" s="10" t="n">
        <v>15107</v>
      </c>
      <c r="E389" s="12" t="n">
        <v>1.83889554807944E-096</v>
      </c>
      <c r="F389" s="10" t="n">
        <v>345</v>
      </c>
      <c r="G389" s="10" t="n">
        <v>2.4991E-125</v>
      </c>
    </row>
    <row r="390" customFormat="false" ht="15.6" hidden="false" customHeight="false" outlineLevel="0" collapsed="false">
      <c r="A390" s="10" t="s">
        <v>670</v>
      </c>
      <c r="B390" s="10" t="n">
        <v>16</v>
      </c>
      <c r="C390" s="11" t="s">
        <v>671</v>
      </c>
      <c r="D390" s="10" t="n">
        <v>768</v>
      </c>
      <c r="E390" s="12" t="n">
        <v>6.11745004936157E-026</v>
      </c>
      <c r="F390" s="10" t="n">
        <v>345</v>
      </c>
      <c r="G390" s="10" t="n">
        <v>2.4991E-125</v>
      </c>
    </row>
    <row r="391" customFormat="false" ht="15.6" hidden="false" customHeight="false" outlineLevel="0" collapsed="false">
      <c r="A391" s="10" t="s">
        <v>672</v>
      </c>
      <c r="B391" s="10" t="n">
        <v>163</v>
      </c>
      <c r="C391" s="11" t="s">
        <v>673</v>
      </c>
      <c r="D391" s="10" t="n">
        <v>4043</v>
      </c>
      <c r="E391" s="12" t="n">
        <v>1.23416951326619E-077</v>
      </c>
      <c r="F391" s="10" t="n">
        <v>346</v>
      </c>
      <c r="G391" s="10" t="n">
        <v>7.1864E-125</v>
      </c>
    </row>
    <row r="392" customFormat="false" ht="15.6" hidden="false" customHeight="false" outlineLevel="0" collapsed="false">
      <c r="A392" s="10" t="s">
        <v>674</v>
      </c>
      <c r="B392" s="10" t="n">
        <v>153</v>
      </c>
      <c r="C392" s="11" t="s">
        <v>277</v>
      </c>
      <c r="D392" s="10" t="n">
        <v>2086</v>
      </c>
      <c r="E392" s="12" t="n">
        <v>1.39724484682562E-014</v>
      </c>
      <c r="F392" s="10" t="n">
        <v>346</v>
      </c>
      <c r="G392" s="10" t="n">
        <v>7.1864E-125</v>
      </c>
    </row>
    <row r="393" customFormat="false" ht="15.6" hidden="false" customHeight="false" outlineLevel="0" collapsed="false">
      <c r="A393" s="10" t="s">
        <v>675</v>
      </c>
      <c r="B393" s="10" t="n">
        <v>55</v>
      </c>
      <c r="C393" s="11" t="s">
        <v>186</v>
      </c>
      <c r="D393" s="10" t="n">
        <v>2227</v>
      </c>
      <c r="E393" s="12" t="n">
        <v>6.73616240374112E-017</v>
      </c>
      <c r="F393" s="10" t="n">
        <v>346</v>
      </c>
      <c r="G393" s="10" t="n">
        <v>7.1864E-125</v>
      </c>
    </row>
    <row r="394" customFormat="false" ht="15.6" hidden="false" customHeight="false" outlineLevel="0" collapsed="false">
      <c r="A394" s="10" t="s">
        <v>676</v>
      </c>
      <c r="B394" s="10" t="n">
        <v>84</v>
      </c>
      <c r="C394" s="11" t="s">
        <v>677</v>
      </c>
      <c r="D394" s="10" t="n">
        <v>4098</v>
      </c>
      <c r="E394" s="12" t="n">
        <v>5.17864390782024E-014</v>
      </c>
      <c r="F394" s="10" t="n">
        <v>347</v>
      </c>
      <c r="G394" s="10" t="n">
        <v>2.0605E-124</v>
      </c>
    </row>
    <row r="395" customFormat="false" ht="15.6" hidden="false" customHeight="false" outlineLevel="0" collapsed="false">
      <c r="A395" s="10" t="s">
        <v>678</v>
      </c>
      <c r="B395" s="10" t="n">
        <v>294</v>
      </c>
      <c r="C395" s="11" t="s">
        <v>495</v>
      </c>
      <c r="D395" s="10" t="n">
        <v>6979</v>
      </c>
      <c r="E395" s="12" t="n">
        <v>4.85832238037955E-126</v>
      </c>
      <c r="F395" s="10" t="n">
        <v>347</v>
      </c>
      <c r="G395" s="10" t="n">
        <v>2.0605E-124</v>
      </c>
    </row>
    <row r="396" customFormat="false" ht="15.6" hidden="false" customHeight="false" outlineLevel="0" collapsed="false">
      <c r="A396" s="10" t="s">
        <v>679</v>
      </c>
      <c r="B396" s="10" t="n">
        <v>268</v>
      </c>
      <c r="C396" s="11" t="s">
        <v>680</v>
      </c>
      <c r="D396" s="10" t="n">
        <v>2393</v>
      </c>
      <c r="E396" s="12" t="n">
        <v>1.5969288940013E-064</v>
      </c>
      <c r="F396" s="10" t="n">
        <v>347</v>
      </c>
      <c r="G396" s="10" t="n">
        <v>2.0605E-124</v>
      </c>
    </row>
    <row r="397" customFormat="false" ht="15.6" hidden="false" customHeight="false" outlineLevel="0" collapsed="false">
      <c r="A397" s="10" t="s">
        <v>681</v>
      </c>
      <c r="B397" s="10" t="n">
        <v>23</v>
      </c>
      <c r="C397" s="11" t="s">
        <v>378</v>
      </c>
      <c r="D397" s="10" t="n">
        <v>4741</v>
      </c>
      <c r="E397" s="12" t="n">
        <v>4.70569028532167E-032</v>
      </c>
      <c r="F397" s="10" t="n">
        <v>350</v>
      </c>
      <c r="G397" s="10" t="n">
        <v>4.7744E-123</v>
      </c>
    </row>
    <row r="398" customFormat="false" ht="15.6" hidden="false" customHeight="false" outlineLevel="0" collapsed="false">
      <c r="A398" s="10" t="s">
        <v>682</v>
      </c>
      <c r="B398" s="10" t="n">
        <v>103</v>
      </c>
      <c r="C398" s="11" t="s">
        <v>454</v>
      </c>
      <c r="D398" s="10" t="n">
        <v>1458</v>
      </c>
      <c r="E398" s="12" t="n">
        <v>9.88861409787609E-012</v>
      </c>
      <c r="F398" s="10" t="n">
        <v>351</v>
      </c>
      <c r="G398" s="10" t="n">
        <v>1.3534E-122</v>
      </c>
    </row>
    <row r="399" customFormat="false" ht="15.6" hidden="false" customHeight="false" outlineLevel="0" collapsed="false">
      <c r="A399" s="10" t="s">
        <v>683</v>
      </c>
      <c r="B399" s="10" t="n">
        <v>90</v>
      </c>
      <c r="C399" s="11" t="s">
        <v>307</v>
      </c>
      <c r="D399" s="10" t="n">
        <v>7370</v>
      </c>
      <c r="E399" s="12" t="n">
        <v>2.148218297785E-103</v>
      </c>
      <c r="F399" s="10" t="n">
        <v>352</v>
      </c>
      <c r="G399" s="10" t="n">
        <v>3.8254E-122</v>
      </c>
    </row>
    <row r="400" customFormat="false" ht="15.6" hidden="false" customHeight="false" outlineLevel="0" collapsed="false">
      <c r="A400" s="10" t="s">
        <v>684</v>
      </c>
      <c r="B400" s="10" t="n">
        <v>37</v>
      </c>
      <c r="C400" s="11" t="s">
        <v>685</v>
      </c>
      <c r="D400" s="10" t="n">
        <v>1425</v>
      </c>
      <c r="E400" s="12" t="n">
        <v>4.92693678304167E-123</v>
      </c>
      <c r="F400" s="10" t="n">
        <v>352</v>
      </c>
      <c r="G400" s="10" t="n">
        <v>3.8254E-122</v>
      </c>
    </row>
    <row r="401" customFormat="false" ht="15.6" hidden="false" customHeight="false" outlineLevel="0" collapsed="false">
      <c r="A401" s="10" t="s">
        <v>686</v>
      </c>
      <c r="B401" s="10" t="n">
        <v>94</v>
      </c>
      <c r="C401" s="11" t="s">
        <v>376</v>
      </c>
      <c r="D401" s="10" t="n">
        <v>9782</v>
      </c>
      <c r="E401" s="12" t="n">
        <v>1.48363305193868E-080</v>
      </c>
      <c r="F401" s="10" t="n">
        <v>352</v>
      </c>
      <c r="G401" s="10" t="n">
        <v>3.8254E-122</v>
      </c>
    </row>
    <row r="402" customFormat="false" ht="15.6" hidden="false" customHeight="false" outlineLevel="0" collapsed="false">
      <c r="A402" s="10" t="s">
        <v>687</v>
      </c>
      <c r="B402" s="10" t="n">
        <v>181</v>
      </c>
      <c r="C402" s="11" t="s">
        <v>688</v>
      </c>
      <c r="D402" s="10" t="n">
        <v>3701</v>
      </c>
      <c r="E402" s="12" t="n">
        <v>4.75490006360667E-237</v>
      </c>
      <c r="F402" s="10" t="n">
        <v>352</v>
      </c>
      <c r="G402" s="10" t="n">
        <v>3.8254E-122</v>
      </c>
    </row>
    <row r="403" customFormat="false" ht="15.6" hidden="false" customHeight="false" outlineLevel="0" collapsed="false">
      <c r="A403" s="10" t="s">
        <v>689</v>
      </c>
      <c r="B403" s="10" t="n">
        <v>175</v>
      </c>
      <c r="C403" s="11" t="s">
        <v>258</v>
      </c>
      <c r="D403" s="10" t="n">
        <v>4337</v>
      </c>
      <c r="E403" s="12" t="n">
        <v>9.1319425380835E-011</v>
      </c>
      <c r="F403" s="10" t="n">
        <v>352</v>
      </c>
      <c r="G403" s="10" t="n">
        <v>3.8254E-122</v>
      </c>
    </row>
    <row r="404" customFormat="false" ht="15.6" hidden="false" customHeight="false" outlineLevel="0" collapsed="false">
      <c r="A404" s="10" t="s">
        <v>690</v>
      </c>
      <c r="B404" s="10" t="n">
        <v>138</v>
      </c>
      <c r="C404" s="11" t="s">
        <v>237</v>
      </c>
      <c r="D404" s="10" t="n">
        <v>4083</v>
      </c>
      <c r="E404" s="12" t="n">
        <v>1.08507313765368E-016</v>
      </c>
      <c r="F404" s="10" t="n">
        <v>353</v>
      </c>
      <c r="G404" s="10" t="n">
        <v>1.0782E-121</v>
      </c>
    </row>
    <row r="405" customFormat="false" ht="15.6" hidden="false" customHeight="false" outlineLevel="0" collapsed="false">
      <c r="A405" s="10" t="s">
        <v>691</v>
      </c>
      <c r="B405" s="10" t="n">
        <v>113</v>
      </c>
      <c r="C405" s="11" t="s">
        <v>418</v>
      </c>
      <c r="D405" s="10" t="n">
        <v>3170</v>
      </c>
      <c r="E405" s="12" t="n">
        <v>1.55857595845947E-069</v>
      </c>
      <c r="F405" s="10" t="n">
        <v>353</v>
      </c>
      <c r="G405" s="10" t="n">
        <v>1.0782E-121</v>
      </c>
    </row>
    <row r="406" customFormat="false" ht="15.6" hidden="false" customHeight="false" outlineLevel="0" collapsed="false">
      <c r="A406" s="10" t="s">
        <v>692</v>
      </c>
      <c r="B406" s="10" t="n">
        <v>94</v>
      </c>
      <c r="C406" s="11" t="s">
        <v>693</v>
      </c>
      <c r="D406" s="10" t="n">
        <v>6954</v>
      </c>
      <c r="E406" s="12" t="n">
        <v>1.81010606571667E-146</v>
      </c>
      <c r="F406" s="10" t="n">
        <v>354</v>
      </c>
      <c r="G406" s="10" t="n">
        <v>3.0305E-121</v>
      </c>
    </row>
    <row r="407" customFormat="false" ht="15.6" hidden="false" customHeight="false" outlineLevel="0" collapsed="false">
      <c r="A407" s="10" t="s">
        <v>694</v>
      </c>
      <c r="B407" s="10" t="n">
        <v>120</v>
      </c>
      <c r="C407" s="11" t="s">
        <v>298</v>
      </c>
      <c r="D407" s="10" t="n">
        <v>8995</v>
      </c>
      <c r="E407" s="12" t="n">
        <v>1.76543386581093E-020</v>
      </c>
      <c r="F407" s="10" t="n">
        <v>356</v>
      </c>
      <c r="G407" s="10" t="n">
        <v>2.3739E-120</v>
      </c>
    </row>
    <row r="408" customFormat="false" ht="15.6" hidden="false" customHeight="false" outlineLevel="0" collapsed="false">
      <c r="A408" s="10" t="s">
        <v>695</v>
      </c>
      <c r="B408" s="10" t="n">
        <v>143</v>
      </c>
      <c r="C408" s="11" t="s">
        <v>277</v>
      </c>
      <c r="D408" s="10" t="n">
        <v>2086</v>
      </c>
      <c r="E408" s="12" t="n">
        <v>2.52792749670554E-017</v>
      </c>
      <c r="F408" s="10" t="n">
        <v>356</v>
      </c>
      <c r="G408" s="10" t="n">
        <v>2.3739E-120</v>
      </c>
    </row>
    <row r="409" customFormat="false" ht="15.6" hidden="false" customHeight="false" outlineLevel="0" collapsed="false">
      <c r="A409" s="10" t="s">
        <v>696</v>
      </c>
      <c r="B409" s="10" t="n">
        <v>348</v>
      </c>
      <c r="C409" s="11" t="s">
        <v>330</v>
      </c>
      <c r="D409" s="10" t="n">
        <v>5150</v>
      </c>
      <c r="E409" s="12" t="n">
        <v>1.11414618552192E-041</v>
      </c>
      <c r="F409" s="10" t="n">
        <v>356</v>
      </c>
      <c r="G409" s="10" t="n">
        <v>2.3739E-120</v>
      </c>
    </row>
    <row r="410" customFormat="false" ht="15.6" hidden="false" customHeight="false" outlineLevel="0" collapsed="false">
      <c r="A410" s="10" t="s">
        <v>697</v>
      </c>
      <c r="B410" s="10" t="n">
        <v>30</v>
      </c>
      <c r="C410" s="11" t="s">
        <v>533</v>
      </c>
      <c r="D410" s="10" t="n">
        <v>2642</v>
      </c>
      <c r="E410" s="12" t="n">
        <v>1.38587388293712E-061</v>
      </c>
      <c r="F410" s="10" t="n">
        <v>356</v>
      </c>
      <c r="G410" s="10" t="n">
        <v>2.3739E-120</v>
      </c>
    </row>
    <row r="411" customFormat="false" ht="15.6" hidden="false" customHeight="false" outlineLevel="0" collapsed="false">
      <c r="A411" s="10" t="s">
        <v>698</v>
      </c>
      <c r="B411" s="10" t="n">
        <v>179</v>
      </c>
      <c r="C411" s="11" t="s">
        <v>256</v>
      </c>
      <c r="D411" s="10" t="n">
        <v>8199</v>
      </c>
      <c r="E411" s="12" t="n">
        <v>3.54668911623074E-124</v>
      </c>
      <c r="F411" s="10" t="n">
        <v>356</v>
      </c>
      <c r="G411" s="10" t="n">
        <v>2.3739E-120</v>
      </c>
    </row>
    <row r="412" customFormat="false" ht="15.6" hidden="false" customHeight="false" outlineLevel="0" collapsed="false">
      <c r="A412" s="10" t="s">
        <v>699</v>
      </c>
      <c r="B412" s="10" t="n">
        <v>119</v>
      </c>
      <c r="C412" s="11" t="s">
        <v>293</v>
      </c>
      <c r="D412" s="10" t="n">
        <v>4374</v>
      </c>
      <c r="E412" s="12" t="n">
        <v>5.7658093971799E-054</v>
      </c>
      <c r="F412" s="10" t="n">
        <v>358</v>
      </c>
      <c r="G412" s="10" t="n">
        <v>1.8388E-119</v>
      </c>
    </row>
    <row r="413" customFormat="false" ht="15.6" hidden="false" customHeight="false" outlineLevel="0" collapsed="false">
      <c r="A413" s="10" t="s">
        <v>700</v>
      </c>
      <c r="B413" s="10" t="n">
        <v>82</v>
      </c>
      <c r="C413" s="11" t="s">
        <v>298</v>
      </c>
      <c r="D413" s="10" t="n">
        <v>8995</v>
      </c>
      <c r="E413" s="12" t="n">
        <v>7.85757994316209E-036</v>
      </c>
      <c r="F413" s="10" t="n">
        <v>358</v>
      </c>
      <c r="G413" s="10" t="n">
        <v>1.8388E-119</v>
      </c>
    </row>
    <row r="414" customFormat="false" ht="15.6" hidden="false" customHeight="false" outlineLevel="0" collapsed="false">
      <c r="A414" s="10" t="s">
        <v>701</v>
      </c>
      <c r="B414" s="10" t="n">
        <v>8</v>
      </c>
      <c r="C414" s="11" t="s">
        <v>290</v>
      </c>
      <c r="D414" s="10" t="n">
        <v>3745</v>
      </c>
      <c r="E414" s="12" t="n">
        <v>6.94586938697845E-035</v>
      </c>
      <c r="F414" s="10" t="n">
        <v>358</v>
      </c>
      <c r="G414" s="10" t="n">
        <v>1.8388E-119</v>
      </c>
    </row>
    <row r="415" customFormat="false" ht="15.6" hidden="false" customHeight="false" outlineLevel="0" collapsed="false">
      <c r="A415" s="10" t="s">
        <v>702</v>
      </c>
      <c r="B415" s="10" t="n">
        <v>153</v>
      </c>
      <c r="C415" s="11" t="s">
        <v>133</v>
      </c>
      <c r="D415" s="10" t="n">
        <v>9562</v>
      </c>
      <c r="E415" s="12" t="n">
        <v>2.04311622554109E-046</v>
      </c>
      <c r="F415" s="10" t="n">
        <v>359</v>
      </c>
      <c r="G415" s="10" t="n">
        <v>5.0962E-119</v>
      </c>
    </row>
    <row r="416" customFormat="false" ht="15.6" hidden="false" customHeight="false" outlineLevel="0" collapsed="false">
      <c r="A416" s="10" t="s">
        <v>703</v>
      </c>
      <c r="B416" s="10" t="n">
        <v>48</v>
      </c>
      <c r="C416" s="11" t="s">
        <v>321</v>
      </c>
      <c r="D416" s="10" t="n">
        <v>8110</v>
      </c>
      <c r="E416" s="12" t="n">
        <v>1.39309388206357E-134</v>
      </c>
      <c r="F416" s="10" t="n">
        <v>359</v>
      </c>
      <c r="G416" s="10" t="n">
        <v>5.0962E-119</v>
      </c>
    </row>
    <row r="417" customFormat="false" ht="15.6" hidden="false" customHeight="false" outlineLevel="0" collapsed="false">
      <c r="A417" s="10" t="s">
        <v>704</v>
      </c>
      <c r="B417" s="10" t="n">
        <v>89</v>
      </c>
      <c r="C417" s="11" t="s">
        <v>399</v>
      </c>
      <c r="D417" s="10" t="n">
        <v>4152</v>
      </c>
      <c r="E417" s="12" t="n">
        <v>1.04163584376784E-027</v>
      </c>
      <c r="F417" s="10" t="n">
        <v>359</v>
      </c>
      <c r="G417" s="10" t="n">
        <v>5.0962E-119</v>
      </c>
    </row>
    <row r="418" customFormat="false" ht="15.6" hidden="false" customHeight="false" outlineLevel="0" collapsed="false">
      <c r="A418" s="10" t="s">
        <v>705</v>
      </c>
      <c r="B418" s="10" t="n">
        <v>18</v>
      </c>
      <c r="C418" s="11" t="s">
        <v>194</v>
      </c>
      <c r="D418" s="10" t="n">
        <v>8208</v>
      </c>
      <c r="E418" s="12" t="n">
        <v>2.90254216779709E-074</v>
      </c>
      <c r="F418" s="10" t="n">
        <v>360</v>
      </c>
      <c r="G418" s="10" t="n">
        <v>1.4085E-118</v>
      </c>
    </row>
    <row r="419" customFormat="false" ht="15.6" hidden="false" customHeight="false" outlineLevel="0" collapsed="false">
      <c r="A419" s="10" t="s">
        <v>706</v>
      </c>
      <c r="B419" s="10" t="n">
        <v>221</v>
      </c>
      <c r="C419" s="11" t="s">
        <v>133</v>
      </c>
      <c r="D419" s="10" t="n">
        <v>9562</v>
      </c>
      <c r="E419" s="12" t="n">
        <v>3.4967014322364E-023</v>
      </c>
      <c r="F419" s="10" t="n">
        <v>360</v>
      </c>
      <c r="G419" s="10" t="n">
        <v>1.4085E-118</v>
      </c>
    </row>
    <row r="420" customFormat="false" ht="15.6" hidden="false" customHeight="false" outlineLevel="0" collapsed="false">
      <c r="A420" s="10" t="s">
        <v>707</v>
      </c>
      <c r="B420" s="10" t="n">
        <v>74</v>
      </c>
      <c r="C420" s="11" t="s">
        <v>708</v>
      </c>
      <c r="D420" s="10" t="n">
        <v>3206</v>
      </c>
      <c r="E420" s="12" t="n">
        <v>2.94971935947639E-047</v>
      </c>
      <c r="F420" s="10" t="n">
        <v>361</v>
      </c>
      <c r="G420" s="10" t="n">
        <v>3.8821E-118</v>
      </c>
    </row>
    <row r="421" customFormat="false" ht="15.6" hidden="false" customHeight="false" outlineLevel="0" collapsed="false">
      <c r="A421" s="10" t="s">
        <v>709</v>
      </c>
      <c r="B421" s="10" t="n">
        <v>174</v>
      </c>
      <c r="C421" s="11" t="s">
        <v>595</v>
      </c>
      <c r="D421" s="10" t="n">
        <v>3792</v>
      </c>
      <c r="E421" s="12" t="n">
        <v>9.80894374278766E-020</v>
      </c>
      <c r="F421" s="10" t="n">
        <v>362</v>
      </c>
      <c r="G421" s="10" t="n">
        <v>1.067E-117</v>
      </c>
    </row>
    <row r="422" customFormat="false" ht="15.6" hidden="false" customHeight="false" outlineLevel="0" collapsed="false">
      <c r="A422" s="10" t="s">
        <v>710</v>
      </c>
      <c r="B422" s="10" t="n">
        <v>48</v>
      </c>
      <c r="C422" s="11" t="s">
        <v>448</v>
      </c>
      <c r="D422" s="10" t="n">
        <v>2872</v>
      </c>
      <c r="E422" s="12" t="n">
        <v>8.00314666496472E-033</v>
      </c>
      <c r="F422" s="10" t="n">
        <v>363</v>
      </c>
      <c r="G422" s="10" t="n">
        <v>2.9247E-117</v>
      </c>
    </row>
    <row r="423" customFormat="false" ht="15.6" hidden="false" customHeight="false" outlineLevel="0" collapsed="false">
      <c r="A423" s="10" t="s">
        <v>711</v>
      </c>
      <c r="B423" s="10" t="n">
        <v>9</v>
      </c>
      <c r="C423" s="11" t="s">
        <v>403</v>
      </c>
      <c r="D423" s="10" t="n">
        <v>2559</v>
      </c>
      <c r="E423" s="12" t="n">
        <v>1.12306126843645E-081</v>
      </c>
      <c r="F423" s="10" t="n">
        <v>363</v>
      </c>
      <c r="G423" s="10" t="n">
        <v>2.9247E-117</v>
      </c>
    </row>
    <row r="424" customFormat="false" ht="15.6" hidden="false" customHeight="false" outlineLevel="0" collapsed="false">
      <c r="A424" s="10" t="s">
        <v>712</v>
      </c>
      <c r="B424" s="10" t="n">
        <v>77</v>
      </c>
      <c r="C424" s="11" t="s">
        <v>304</v>
      </c>
      <c r="D424" s="10" t="n">
        <v>6943</v>
      </c>
      <c r="E424" s="12" t="n">
        <v>2.82059198527845E-085</v>
      </c>
      <c r="F424" s="10" t="n">
        <v>364</v>
      </c>
      <c r="G424" s="10" t="n">
        <v>7.9946E-117</v>
      </c>
    </row>
    <row r="425" customFormat="false" ht="15.6" hidden="false" customHeight="false" outlineLevel="0" collapsed="false">
      <c r="A425" s="10" t="s">
        <v>713</v>
      </c>
      <c r="B425" s="10" t="n">
        <v>31</v>
      </c>
      <c r="C425" s="11" t="s">
        <v>482</v>
      </c>
      <c r="D425" s="10" t="n">
        <v>785</v>
      </c>
      <c r="E425" s="12" t="n">
        <v>9.7376063864976E-017</v>
      </c>
      <c r="F425" s="10" t="n">
        <v>365</v>
      </c>
      <c r="G425" s="10" t="n">
        <v>2.1793E-116</v>
      </c>
    </row>
    <row r="426" customFormat="false" ht="15.6" hidden="false" customHeight="false" outlineLevel="0" collapsed="false">
      <c r="A426" s="10" t="s">
        <v>714</v>
      </c>
      <c r="B426" s="10" t="n">
        <v>85</v>
      </c>
      <c r="C426" s="11" t="s">
        <v>247</v>
      </c>
      <c r="D426" s="10" t="n">
        <v>6920</v>
      </c>
      <c r="E426" s="12" t="n">
        <v>1.68922898884593E-046</v>
      </c>
      <c r="F426" s="10" t="n">
        <v>365</v>
      </c>
      <c r="G426" s="10" t="n">
        <v>2.1793E-116</v>
      </c>
    </row>
    <row r="427" customFormat="false" ht="15.6" hidden="false" customHeight="false" outlineLevel="0" collapsed="false">
      <c r="A427" s="10" t="s">
        <v>715</v>
      </c>
      <c r="B427" s="10" t="n">
        <v>63</v>
      </c>
      <c r="C427" s="11" t="s">
        <v>716</v>
      </c>
      <c r="D427" s="10" t="n">
        <v>4777</v>
      </c>
      <c r="E427" s="12" t="n">
        <v>2.63605002053396E-064</v>
      </c>
      <c r="F427" s="10" t="n">
        <v>365</v>
      </c>
      <c r="G427" s="10" t="n">
        <v>2.1793E-116</v>
      </c>
    </row>
    <row r="428" customFormat="false" ht="15.6" hidden="false" customHeight="false" outlineLevel="0" collapsed="false">
      <c r="A428" s="10" t="s">
        <v>717</v>
      </c>
      <c r="B428" s="10" t="n">
        <v>69</v>
      </c>
      <c r="C428" s="11" t="s">
        <v>602</v>
      </c>
      <c r="D428" s="10" t="n">
        <v>3021</v>
      </c>
      <c r="E428" s="12" t="n">
        <v>4.67936508094171E-045</v>
      </c>
      <c r="F428" s="10" t="n">
        <v>365</v>
      </c>
      <c r="G428" s="10" t="n">
        <v>2.1793E-116</v>
      </c>
    </row>
    <row r="429" customFormat="false" ht="15.6" hidden="false" customHeight="false" outlineLevel="0" collapsed="false">
      <c r="A429" s="10" t="s">
        <v>718</v>
      </c>
      <c r="B429" s="10" t="n">
        <v>130</v>
      </c>
      <c r="C429" s="11" t="s">
        <v>380</v>
      </c>
      <c r="D429" s="10" t="n">
        <v>5137</v>
      </c>
      <c r="E429" s="12" t="n">
        <v>1.59981725968425E-035</v>
      </c>
      <c r="F429" s="10" t="n">
        <v>366</v>
      </c>
      <c r="G429" s="10" t="n">
        <v>5.9246E-116</v>
      </c>
    </row>
    <row r="430" customFormat="false" ht="15.6" hidden="false" customHeight="false" outlineLevel="0" collapsed="false">
      <c r="A430" s="10" t="s">
        <v>719</v>
      </c>
      <c r="B430" s="10" t="n">
        <v>122</v>
      </c>
      <c r="C430" s="11" t="s">
        <v>612</v>
      </c>
      <c r="D430" s="10" t="n">
        <v>1706</v>
      </c>
      <c r="E430" s="12" t="n">
        <v>4.74868812305094E-013</v>
      </c>
      <c r="F430" s="10" t="n">
        <v>367</v>
      </c>
      <c r="G430" s="10" t="n">
        <v>1.6063E-115</v>
      </c>
    </row>
    <row r="431" customFormat="false" ht="15.6" hidden="false" customHeight="false" outlineLevel="0" collapsed="false">
      <c r="A431" s="10" t="s">
        <v>720</v>
      </c>
      <c r="B431" s="10" t="n">
        <v>39</v>
      </c>
      <c r="C431" s="11" t="s">
        <v>671</v>
      </c>
      <c r="D431" s="10" t="n">
        <v>768</v>
      </c>
      <c r="E431" s="12" t="n">
        <v>3.13401542241962E-012</v>
      </c>
      <c r="F431" s="10" t="n">
        <v>367</v>
      </c>
      <c r="G431" s="10" t="n">
        <v>1.6063E-115</v>
      </c>
    </row>
    <row r="432" customFormat="false" ht="15.6" hidden="false" customHeight="false" outlineLevel="0" collapsed="false">
      <c r="A432" s="10" t="s">
        <v>721</v>
      </c>
      <c r="B432" s="10" t="n">
        <v>30</v>
      </c>
      <c r="C432" s="11" t="s">
        <v>218</v>
      </c>
      <c r="D432" s="10" t="n">
        <v>15812</v>
      </c>
      <c r="E432" s="12" t="n">
        <v>6.17373206058869E-147</v>
      </c>
      <c r="F432" s="10" t="n">
        <v>368</v>
      </c>
      <c r="G432" s="10" t="n">
        <v>4.343E-115</v>
      </c>
    </row>
    <row r="433" customFormat="false" ht="15.6" hidden="false" customHeight="false" outlineLevel="0" collapsed="false">
      <c r="A433" s="10" t="s">
        <v>722</v>
      </c>
      <c r="B433" s="10" t="n">
        <v>78</v>
      </c>
      <c r="C433" s="11" t="s">
        <v>436</v>
      </c>
      <c r="D433" s="10" t="n">
        <v>4107</v>
      </c>
      <c r="E433" s="12" t="n">
        <v>1.44098426543469E-070</v>
      </c>
      <c r="F433" s="10" t="n">
        <v>368</v>
      </c>
      <c r="G433" s="10" t="n">
        <v>4.343E-115</v>
      </c>
    </row>
    <row r="434" customFormat="false" ht="15.6" hidden="false" customHeight="false" outlineLevel="0" collapsed="false">
      <c r="A434" s="10" t="s">
        <v>723</v>
      </c>
      <c r="B434" s="10" t="n">
        <v>72</v>
      </c>
      <c r="C434" s="11" t="s">
        <v>386</v>
      </c>
      <c r="D434" s="10" t="n">
        <v>7969</v>
      </c>
      <c r="E434" s="12" t="n">
        <v>9.96789642023725E-132</v>
      </c>
      <c r="F434" s="10" t="n">
        <v>369</v>
      </c>
      <c r="G434" s="10" t="n">
        <v>1.1711E-114</v>
      </c>
    </row>
    <row r="435" customFormat="false" ht="15.6" hidden="false" customHeight="false" outlineLevel="0" collapsed="false">
      <c r="A435" s="10" t="s">
        <v>724</v>
      </c>
      <c r="B435" s="10" t="n">
        <v>24</v>
      </c>
      <c r="C435" s="11" t="s">
        <v>290</v>
      </c>
      <c r="D435" s="10" t="n">
        <v>3745</v>
      </c>
      <c r="E435" s="12" t="n">
        <v>1.48585554118781E-021</v>
      </c>
      <c r="F435" s="10" t="n">
        <v>369</v>
      </c>
      <c r="G435" s="10" t="n">
        <v>1.1711E-114</v>
      </c>
    </row>
    <row r="436" customFormat="false" ht="15.6" hidden="false" customHeight="false" outlineLevel="0" collapsed="false">
      <c r="A436" s="10" t="s">
        <v>725</v>
      </c>
      <c r="B436" s="10" t="n">
        <v>207</v>
      </c>
      <c r="C436" s="11" t="s">
        <v>726</v>
      </c>
      <c r="D436" s="10" t="n">
        <v>3430</v>
      </c>
      <c r="E436" s="12" t="n">
        <v>2.49077127856992E-036</v>
      </c>
      <c r="F436" s="10" t="n">
        <v>370</v>
      </c>
      <c r="G436" s="10" t="n">
        <v>3.1493E-114</v>
      </c>
    </row>
    <row r="437" customFormat="false" ht="15.6" hidden="false" customHeight="false" outlineLevel="0" collapsed="false">
      <c r="A437" s="10" t="s">
        <v>727</v>
      </c>
      <c r="B437" s="10" t="n">
        <v>164</v>
      </c>
      <c r="C437" s="11" t="s">
        <v>544</v>
      </c>
      <c r="D437" s="10" t="n">
        <v>3569</v>
      </c>
      <c r="E437" s="12" t="n">
        <v>1.14133531383458E-058</v>
      </c>
      <c r="F437" s="10" t="n">
        <v>372</v>
      </c>
      <c r="G437" s="10" t="n">
        <v>2.2591E-113</v>
      </c>
    </row>
    <row r="438" customFormat="false" ht="15.6" hidden="false" customHeight="false" outlineLevel="0" collapsed="false">
      <c r="A438" s="10" t="s">
        <v>728</v>
      </c>
      <c r="B438" s="10" t="n">
        <v>53</v>
      </c>
      <c r="C438" s="11" t="s">
        <v>341</v>
      </c>
      <c r="D438" s="10" t="n">
        <v>4049</v>
      </c>
      <c r="E438" s="12" t="n">
        <v>1.89931146965535E-087</v>
      </c>
      <c r="F438" s="10" t="n">
        <v>372</v>
      </c>
      <c r="G438" s="10" t="n">
        <v>2.2591E-113</v>
      </c>
    </row>
    <row r="439" customFormat="false" ht="15.6" hidden="false" customHeight="false" outlineLevel="0" collapsed="false">
      <c r="A439" s="10" t="s">
        <v>729</v>
      </c>
      <c r="B439" s="10" t="n">
        <v>132</v>
      </c>
      <c r="C439" s="11" t="s">
        <v>730</v>
      </c>
      <c r="D439" s="10" t="n">
        <v>2556</v>
      </c>
      <c r="E439" s="12" t="n">
        <v>4.80017062430725E-036</v>
      </c>
      <c r="F439" s="10" t="n">
        <v>372</v>
      </c>
      <c r="G439" s="10" t="n">
        <v>2.2591E-113</v>
      </c>
    </row>
    <row r="440" customFormat="false" ht="15.6" hidden="false" customHeight="false" outlineLevel="0" collapsed="false">
      <c r="A440" s="10" t="s">
        <v>731</v>
      </c>
      <c r="B440" s="10" t="n">
        <v>16</v>
      </c>
      <c r="C440" s="11" t="s">
        <v>538</v>
      </c>
      <c r="D440" s="10" t="n">
        <v>467</v>
      </c>
      <c r="E440" s="12" t="n">
        <v>1.57681175194992E-019</v>
      </c>
      <c r="F440" s="10" t="n">
        <v>372</v>
      </c>
      <c r="G440" s="10" t="n">
        <v>2.2591E-113</v>
      </c>
    </row>
    <row r="441" customFormat="false" ht="15.6" hidden="false" customHeight="false" outlineLevel="0" collapsed="false">
      <c r="A441" s="10" t="s">
        <v>732</v>
      </c>
      <c r="B441" s="10" t="n">
        <v>111</v>
      </c>
      <c r="C441" s="11" t="s">
        <v>191</v>
      </c>
      <c r="D441" s="10" t="n">
        <v>9715</v>
      </c>
      <c r="E441" s="12" t="n">
        <v>3.17358721600999E-069</v>
      </c>
      <c r="F441" s="10" t="n">
        <v>373</v>
      </c>
      <c r="G441" s="10" t="n">
        <v>6.0264E-113</v>
      </c>
    </row>
    <row r="442" customFormat="false" ht="15.6" hidden="false" customHeight="false" outlineLevel="0" collapsed="false">
      <c r="A442" s="10" t="s">
        <v>733</v>
      </c>
      <c r="B442" s="10" t="n">
        <v>86</v>
      </c>
      <c r="C442" s="11" t="s">
        <v>734</v>
      </c>
      <c r="D442" s="10" t="n">
        <v>7105</v>
      </c>
      <c r="E442" s="12" t="n">
        <v>2.1660203271736E-048</v>
      </c>
      <c r="F442" s="10" t="n">
        <v>373</v>
      </c>
      <c r="G442" s="10" t="n">
        <v>6.0264E-113</v>
      </c>
    </row>
    <row r="443" customFormat="false" ht="15.6" hidden="false" customHeight="false" outlineLevel="0" collapsed="false">
      <c r="A443" s="10" t="s">
        <v>735</v>
      </c>
      <c r="B443" s="10" t="n">
        <v>105</v>
      </c>
      <c r="C443" s="11" t="s">
        <v>516</v>
      </c>
      <c r="D443" s="10" t="n">
        <v>8641</v>
      </c>
      <c r="E443" s="12" t="n">
        <v>2.99875301692339E-058</v>
      </c>
      <c r="F443" s="10" t="n">
        <v>373</v>
      </c>
      <c r="G443" s="10" t="n">
        <v>6.0264E-113</v>
      </c>
    </row>
    <row r="444" customFormat="false" ht="15.6" hidden="false" customHeight="false" outlineLevel="0" collapsed="false">
      <c r="A444" s="10" t="s">
        <v>736</v>
      </c>
      <c r="B444" s="10" t="n">
        <v>37</v>
      </c>
      <c r="C444" s="11" t="s">
        <v>216</v>
      </c>
      <c r="D444" s="10" t="n">
        <v>5479</v>
      </c>
      <c r="E444" s="12" t="n">
        <v>3.6243393045548E-057</v>
      </c>
      <c r="F444" s="10" t="n">
        <v>373</v>
      </c>
      <c r="G444" s="10" t="n">
        <v>6.0264E-113</v>
      </c>
    </row>
    <row r="445" customFormat="false" ht="15.6" hidden="false" customHeight="false" outlineLevel="0" collapsed="false">
      <c r="A445" s="10" t="s">
        <v>737</v>
      </c>
      <c r="B445" s="10" t="n">
        <v>22</v>
      </c>
      <c r="C445" s="11" t="s">
        <v>295</v>
      </c>
      <c r="D445" s="10" t="n">
        <v>8315</v>
      </c>
      <c r="E445" s="12" t="n">
        <v>3.29029944803908E-071</v>
      </c>
      <c r="F445" s="10" t="n">
        <v>373</v>
      </c>
      <c r="G445" s="10" t="n">
        <v>6.0264E-113</v>
      </c>
    </row>
    <row r="446" customFormat="false" ht="15.6" hidden="false" customHeight="false" outlineLevel="0" collapsed="false">
      <c r="A446" s="10" t="s">
        <v>738</v>
      </c>
      <c r="B446" s="10" t="n">
        <v>179</v>
      </c>
      <c r="C446" s="11" t="s">
        <v>123</v>
      </c>
      <c r="D446" s="10" t="n">
        <v>7055</v>
      </c>
      <c r="E446" s="12" t="n">
        <v>9.60975576138328E-093</v>
      </c>
      <c r="F446" s="10" t="n">
        <v>374</v>
      </c>
      <c r="G446" s="10" t="n">
        <v>1.6033E-112</v>
      </c>
    </row>
    <row r="447" customFormat="false" ht="15.6" hidden="false" customHeight="false" outlineLevel="0" collapsed="false">
      <c r="A447" s="10" t="s">
        <v>739</v>
      </c>
      <c r="B447" s="10" t="n">
        <v>100</v>
      </c>
      <c r="C447" s="11" t="s">
        <v>555</v>
      </c>
      <c r="D447" s="10" t="n">
        <v>4974</v>
      </c>
      <c r="E447" s="12" t="n">
        <v>3.99480991357182E-134</v>
      </c>
      <c r="F447" s="10" t="n">
        <v>375</v>
      </c>
      <c r="G447" s="10" t="n">
        <v>4.2541E-112</v>
      </c>
    </row>
    <row r="448" customFormat="false" ht="15.6" hidden="false" customHeight="false" outlineLevel="0" collapsed="false">
      <c r="A448" s="10" t="s">
        <v>740</v>
      </c>
      <c r="B448" s="10" t="n">
        <v>141</v>
      </c>
      <c r="C448" s="11" t="s">
        <v>741</v>
      </c>
      <c r="D448" s="10" t="n">
        <v>2927</v>
      </c>
      <c r="E448" s="12" t="n">
        <v>1.93398133754188E-045</v>
      </c>
      <c r="F448" s="10" t="n">
        <v>375</v>
      </c>
      <c r="G448" s="10" t="n">
        <v>4.2541E-112</v>
      </c>
    </row>
    <row r="449" customFormat="false" ht="15.6" hidden="false" customHeight="false" outlineLevel="0" collapsed="false">
      <c r="A449" s="10" t="s">
        <v>742</v>
      </c>
      <c r="B449" s="10" t="n">
        <v>125</v>
      </c>
      <c r="C449" s="11" t="s">
        <v>580</v>
      </c>
      <c r="D449" s="10" t="n">
        <v>2386</v>
      </c>
      <c r="E449" s="12" t="n">
        <v>5.04823527096666E-033</v>
      </c>
      <c r="F449" s="10" t="n">
        <v>375</v>
      </c>
      <c r="G449" s="10" t="n">
        <v>4.2541E-112</v>
      </c>
    </row>
    <row r="450" customFormat="false" ht="15.6" hidden="false" customHeight="false" outlineLevel="0" collapsed="false">
      <c r="A450" s="10" t="s">
        <v>743</v>
      </c>
      <c r="B450" s="10" t="n">
        <v>159</v>
      </c>
      <c r="C450" s="11" t="s">
        <v>744</v>
      </c>
      <c r="D450" s="10" t="n">
        <v>602</v>
      </c>
      <c r="E450" s="12" t="n">
        <v>2.99228144635546E-032</v>
      </c>
      <c r="F450" s="10" t="n">
        <v>376</v>
      </c>
      <c r="G450" s="10" t="n">
        <v>1.1258E-111</v>
      </c>
    </row>
    <row r="451" customFormat="false" ht="15.6" hidden="false" customHeight="false" outlineLevel="0" collapsed="false">
      <c r="A451" s="10" t="s">
        <v>745</v>
      </c>
      <c r="B451" s="10" t="n">
        <v>83</v>
      </c>
      <c r="C451" s="11" t="s">
        <v>631</v>
      </c>
      <c r="D451" s="10" t="n">
        <v>4220</v>
      </c>
      <c r="E451" s="12" t="n">
        <v>1.43491779432423E-070</v>
      </c>
      <c r="F451" s="10" t="n">
        <v>376</v>
      </c>
      <c r="G451" s="10" t="n">
        <v>1.1258E-111</v>
      </c>
    </row>
    <row r="452" customFormat="false" ht="15.6" hidden="false" customHeight="false" outlineLevel="0" collapsed="false">
      <c r="A452" s="10" t="s">
        <v>746</v>
      </c>
      <c r="B452" s="10" t="n">
        <v>191</v>
      </c>
      <c r="C452" s="11" t="s">
        <v>440</v>
      </c>
      <c r="D452" s="10" t="n">
        <v>4073</v>
      </c>
      <c r="E452" s="12" t="n">
        <v>5.98846813934323E-020</v>
      </c>
      <c r="F452" s="10" t="n">
        <v>376</v>
      </c>
      <c r="G452" s="10" t="n">
        <v>1.1258E-111</v>
      </c>
    </row>
    <row r="453" customFormat="false" ht="15.6" hidden="false" customHeight="false" outlineLevel="0" collapsed="false">
      <c r="A453" s="10" t="s">
        <v>747</v>
      </c>
      <c r="B453" s="10" t="n">
        <v>137</v>
      </c>
      <c r="C453" s="11" t="s">
        <v>370</v>
      </c>
      <c r="D453" s="10" t="n">
        <v>1394</v>
      </c>
      <c r="E453" s="12" t="n">
        <v>5.04268305145234E-047</v>
      </c>
      <c r="F453" s="10" t="n">
        <v>377</v>
      </c>
      <c r="G453" s="10" t="n">
        <v>2.9713E-111</v>
      </c>
    </row>
    <row r="454" customFormat="false" ht="15.6" hidden="false" customHeight="false" outlineLevel="0" collapsed="false">
      <c r="A454" s="10" t="s">
        <v>748</v>
      </c>
      <c r="B454" s="10" t="n">
        <v>12</v>
      </c>
      <c r="C454" s="11" t="s">
        <v>458</v>
      </c>
      <c r="D454" s="10" t="n">
        <v>283</v>
      </c>
      <c r="E454" s="12" t="n">
        <v>8.8692290593471E-011</v>
      </c>
      <c r="F454" s="10" t="n">
        <v>377</v>
      </c>
      <c r="G454" s="10" t="n">
        <v>2.9713E-111</v>
      </c>
    </row>
    <row r="455" customFormat="false" ht="15.6" hidden="false" customHeight="false" outlineLevel="0" collapsed="false">
      <c r="A455" s="10" t="s">
        <v>749</v>
      </c>
      <c r="B455" s="10" t="n">
        <v>37</v>
      </c>
      <c r="C455" s="11" t="s">
        <v>501</v>
      </c>
      <c r="D455" s="10" t="n">
        <v>4851</v>
      </c>
      <c r="E455" s="12" t="n">
        <v>1.63772111408242E-047</v>
      </c>
      <c r="F455" s="10" t="n">
        <v>379</v>
      </c>
      <c r="G455" s="10" t="n">
        <v>2.0534E-110</v>
      </c>
    </row>
    <row r="456" customFormat="false" ht="15.6" hidden="false" customHeight="false" outlineLevel="0" collapsed="false">
      <c r="A456" s="10" t="s">
        <v>750</v>
      </c>
      <c r="B456" s="10" t="n">
        <v>95</v>
      </c>
      <c r="C456" s="11" t="s">
        <v>751</v>
      </c>
      <c r="D456" s="10" t="n">
        <v>3028</v>
      </c>
      <c r="E456" s="12" t="n">
        <v>1.88728343686872E-074</v>
      </c>
      <c r="F456" s="10" t="n">
        <v>379</v>
      </c>
      <c r="G456" s="10" t="n">
        <v>2.0534E-110</v>
      </c>
    </row>
    <row r="457" customFormat="false" ht="15.6" hidden="false" customHeight="false" outlineLevel="0" collapsed="false">
      <c r="A457" s="10" t="s">
        <v>752</v>
      </c>
      <c r="B457" s="10" t="n">
        <v>34</v>
      </c>
      <c r="C457" s="11" t="s">
        <v>509</v>
      </c>
      <c r="D457" s="10" t="n">
        <v>5937</v>
      </c>
      <c r="E457" s="12" t="n">
        <v>6.5566914656042E-067</v>
      </c>
      <c r="F457" s="10" t="n">
        <v>379</v>
      </c>
      <c r="G457" s="10" t="n">
        <v>2.0534E-110</v>
      </c>
    </row>
    <row r="458" customFormat="false" ht="15.6" hidden="false" customHeight="false" outlineLevel="0" collapsed="false">
      <c r="A458" s="10" t="s">
        <v>753</v>
      </c>
      <c r="B458" s="10" t="n">
        <v>310</v>
      </c>
      <c r="C458" s="11" t="s">
        <v>343</v>
      </c>
      <c r="D458" s="10" t="n">
        <v>3290</v>
      </c>
      <c r="E458" s="12" t="n">
        <v>4.68339809289859E-115</v>
      </c>
      <c r="F458" s="10" t="n">
        <v>379</v>
      </c>
      <c r="G458" s="10" t="n">
        <v>2.0534E-110</v>
      </c>
    </row>
    <row r="459" customFormat="false" ht="15.6" hidden="false" customHeight="false" outlineLevel="0" collapsed="false">
      <c r="A459" s="10" t="s">
        <v>754</v>
      </c>
      <c r="B459" s="10" t="n">
        <v>117</v>
      </c>
      <c r="C459" s="11" t="s">
        <v>376</v>
      </c>
      <c r="D459" s="10" t="n">
        <v>9782</v>
      </c>
      <c r="E459" s="12" t="n">
        <v>9.84207483411488E-067</v>
      </c>
      <c r="F459" s="10" t="n">
        <v>379</v>
      </c>
      <c r="G459" s="10" t="n">
        <v>2.0534E-110</v>
      </c>
    </row>
    <row r="460" customFormat="false" ht="15.6" hidden="false" customHeight="false" outlineLevel="0" collapsed="false">
      <c r="A460" s="10" t="s">
        <v>755</v>
      </c>
      <c r="B460" s="10" t="n">
        <v>83</v>
      </c>
      <c r="C460" s="11" t="s">
        <v>166</v>
      </c>
      <c r="D460" s="10" t="n">
        <v>2718</v>
      </c>
      <c r="E460" s="12" t="n">
        <v>2.36106618843554E-014</v>
      </c>
      <c r="F460" s="10" t="n">
        <v>380</v>
      </c>
      <c r="G460" s="10" t="n">
        <v>5.3768E-110</v>
      </c>
    </row>
    <row r="461" customFormat="false" ht="15.6" hidden="false" customHeight="false" outlineLevel="0" collapsed="false">
      <c r="A461" s="10" t="s">
        <v>756</v>
      </c>
      <c r="B461" s="10" t="n">
        <v>107</v>
      </c>
      <c r="C461" s="11" t="s">
        <v>216</v>
      </c>
      <c r="D461" s="10" t="n">
        <v>5479</v>
      </c>
      <c r="E461" s="12" t="n">
        <v>6.1321724367859E-020</v>
      </c>
      <c r="F461" s="10" t="n">
        <v>380</v>
      </c>
      <c r="G461" s="10" t="n">
        <v>5.3768E-110</v>
      </c>
    </row>
    <row r="462" customFormat="false" ht="15.6" hidden="false" customHeight="false" outlineLevel="0" collapsed="false">
      <c r="A462" s="10" t="s">
        <v>757</v>
      </c>
      <c r="B462" s="10" t="n">
        <v>157</v>
      </c>
      <c r="C462" s="11" t="s">
        <v>376</v>
      </c>
      <c r="D462" s="10" t="n">
        <v>9782</v>
      </c>
      <c r="E462" s="12" t="n">
        <v>3.07973943305602E-047</v>
      </c>
      <c r="F462" s="10" t="n">
        <v>381</v>
      </c>
      <c r="G462" s="10" t="n">
        <v>1.4042E-109</v>
      </c>
    </row>
    <row r="463" customFormat="false" ht="15.6" hidden="false" customHeight="false" outlineLevel="0" collapsed="false">
      <c r="A463" s="10" t="s">
        <v>758</v>
      </c>
      <c r="B463" s="10" t="n">
        <v>132</v>
      </c>
      <c r="C463" s="11" t="s">
        <v>726</v>
      </c>
      <c r="D463" s="10" t="n">
        <v>3430</v>
      </c>
      <c r="E463" s="12" t="n">
        <v>1.50723625186353E-069</v>
      </c>
      <c r="F463" s="10" t="n">
        <v>381</v>
      </c>
      <c r="G463" s="10" t="n">
        <v>1.4042E-109</v>
      </c>
    </row>
    <row r="464" customFormat="false" ht="15.6" hidden="false" customHeight="false" outlineLevel="0" collapsed="false">
      <c r="A464" s="10" t="s">
        <v>759</v>
      </c>
      <c r="B464" s="10" t="n">
        <v>91</v>
      </c>
      <c r="C464" s="11" t="s">
        <v>760</v>
      </c>
      <c r="D464" s="10" t="n">
        <v>1885</v>
      </c>
      <c r="E464" s="12" t="n">
        <v>8.58117221448995E-030</v>
      </c>
      <c r="F464" s="10" t="n">
        <v>382</v>
      </c>
      <c r="G464" s="10" t="n">
        <v>3.6577E-109</v>
      </c>
    </row>
    <row r="465" customFormat="false" ht="15.6" hidden="false" customHeight="false" outlineLevel="0" collapsed="false">
      <c r="A465" s="10" t="s">
        <v>761</v>
      </c>
      <c r="B465" s="10" t="n">
        <v>81</v>
      </c>
      <c r="C465" s="11" t="s">
        <v>386</v>
      </c>
      <c r="D465" s="10" t="n">
        <v>7969</v>
      </c>
      <c r="E465" s="12" t="n">
        <v>3.32271477796106E-124</v>
      </c>
      <c r="F465" s="10" t="n">
        <v>383</v>
      </c>
      <c r="G465" s="10" t="n">
        <v>9.5026E-109</v>
      </c>
    </row>
    <row r="466" customFormat="false" ht="15.6" hidden="false" customHeight="false" outlineLevel="0" collapsed="false">
      <c r="A466" s="10" t="s">
        <v>762</v>
      </c>
      <c r="B466" s="10" t="n">
        <v>129</v>
      </c>
      <c r="C466" s="11" t="s">
        <v>235</v>
      </c>
      <c r="D466" s="10" t="n">
        <v>5084</v>
      </c>
      <c r="E466" s="12" t="n">
        <v>2.81348660617118E-010</v>
      </c>
      <c r="F466" s="10" t="n">
        <v>383</v>
      </c>
      <c r="G466" s="10" t="n">
        <v>9.5026E-109</v>
      </c>
    </row>
    <row r="467" customFormat="false" ht="15.6" hidden="false" customHeight="false" outlineLevel="0" collapsed="false">
      <c r="A467" s="10" t="s">
        <v>763</v>
      </c>
      <c r="B467" s="10" t="n">
        <v>94</v>
      </c>
      <c r="C467" s="11" t="s">
        <v>764</v>
      </c>
      <c r="D467" s="10" t="n">
        <v>2350</v>
      </c>
      <c r="E467" s="12" t="n">
        <v>2.8436265533098E-046</v>
      </c>
      <c r="F467" s="10" t="n">
        <v>383</v>
      </c>
      <c r="G467" s="10" t="n">
        <v>9.5026E-109</v>
      </c>
    </row>
    <row r="468" customFormat="false" ht="15.6" hidden="false" customHeight="false" outlineLevel="0" collapsed="false">
      <c r="A468" s="10" t="s">
        <v>765</v>
      </c>
      <c r="B468" s="10" t="n">
        <v>120</v>
      </c>
      <c r="C468" s="11" t="s">
        <v>380</v>
      </c>
      <c r="D468" s="10" t="n">
        <v>5137</v>
      </c>
      <c r="E468" s="12" t="n">
        <v>8.48564580774194E-040</v>
      </c>
      <c r="F468" s="10" t="n">
        <v>383</v>
      </c>
      <c r="G468" s="10" t="n">
        <v>9.5026E-109</v>
      </c>
    </row>
    <row r="469" customFormat="false" ht="15.6" hidden="false" customHeight="false" outlineLevel="0" collapsed="false">
      <c r="A469" s="10" t="s">
        <v>766</v>
      </c>
      <c r="B469" s="10" t="n">
        <v>80</v>
      </c>
      <c r="C469" s="11" t="s">
        <v>666</v>
      </c>
      <c r="D469" s="10" t="n">
        <v>4967</v>
      </c>
      <c r="E469" s="12" t="n">
        <v>4.30292799653087E-095</v>
      </c>
      <c r="F469" s="10" t="n">
        <v>383</v>
      </c>
      <c r="G469" s="10" t="n">
        <v>9.5026E-109</v>
      </c>
    </row>
    <row r="470" customFormat="false" ht="15.6" hidden="false" customHeight="false" outlineLevel="0" collapsed="false">
      <c r="A470" s="10" t="s">
        <v>767</v>
      </c>
      <c r="B470" s="10" t="n">
        <v>30</v>
      </c>
      <c r="C470" s="11" t="s">
        <v>118</v>
      </c>
      <c r="D470" s="10" t="n">
        <v>2700</v>
      </c>
      <c r="E470" s="12" t="n">
        <v>6.57760302498061E-021</v>
      </c>
      <c r="F470" s="10" t="n">
        <v>384</v>
      </c>
      <c r="G470" s="10" t="n">
        <v>2.4623E-108</v>
      </c>
    </row>
    <row r="471" customFormat="false" ht="15.6" hidden="false" customHeight="false" outlineLevel="0" collapsed="false">
      <c r="A471" s="10" t="s">
        <v>768</v>
      </c>
      <c r="B471" s="10" t="n">
        <v>106</v>
      </c>
      <c r="C471" s="11" t="s">
        <v>769</v>
      </c>
      <c r="D471" s="10" t="n">
        <v>4103</v>
      </c>
      <c r="E471" s="12" t="n">
        <v>7.99652966910357E-116</v>
      </c>
      <c r="F471" s="10" t="n">
        <v>385</v>
      </c>
      <c r="G471" s="10" t="n">
        <v>6.364E-108</v>
      </c>
    </row>
    <row r="472" customFormat="false" ht="15.6" hidden="false" customHeight="false" outlineLevel="0" collapsed="false">
      <c r="A472" s="10" t="s">
        <v>770</v>
      </c>
      <c r="B472" s="10" t="n">
        <v>195</v>
      </c>
      <c r="C472" s="11" t="s">
        <v>771</v>
      </c>
      <c r="D472" s="10" t="n">
        <v>6195</v>
      </c>
      <c r="E472" s="12" t="n">
        <v>1.01574612969468E-028</v>
      </c>
      <c r="F472" s="10" t="n">
        <v>385</v>
      </c>
      <c r="G472" s="10" t="n">
        <v>6.364E-108</v>
      </c>
    </row>
    <row r="473" customFormat="false" ht="15.6" hidden="false" customHeight="false" outlineLevel="0" collapsed="false">
      <c r="A473" s="10" t="s">
        <v>772</v>
      </c>
      <c r="B473" s="10" t="n">
        <v>87</v>
      </c>
      <c r="C473" s="11" t="s">
        <v>773</v>
      </c>
      <c r="D473" s="10" t="n">
        <v>1397</v>
      </c>
      <c r="E473" s="12" t="n">
        <v>1.47104372800936E-076</v>
      </c>
      <c r="F473" s="10" t="n">
        <v>386</v>
      </c>
      <c r="G473" s="10" t="n">
        <v>1.6405E-107</v>
      </c>
    </row>
    <row r="474" customFormat="false" ht="15.6" hidden="false" customHeight="false" outlineLevel="0" collapsed="false">
      <c r="A474" s="10" t="s">
        <v>774</v>
      </c>
      <c r="B474" s="10" t="n">
        <v>99</v>
      </c>
      <c r="C474" s="11" t="s">
        <v>327</v>
      </c>
      <c r="D474" s="10" t="n">
        <v>6090</v>
      </c>
      <c r="E474" s="12" t="n">
        <v>1.54977183339401E-029</v>
      </c>
      <c r="F474" s="10" t="n">
        <v>386</v>
      </c>
      <c r="G474" s="10" t="n">
        <v>1.6405E-107</v>
      </c>
    </row>
    <row r="475" customFormat="false" ht="15.6" hidden="false" customHeight="false" outlineLevel="0" collapsed="false">
      <c r="A475" s="10" t="s">
        <v>775</v>
      </c>
      <c r="B475" s="10" t="n">
        <v>105</v>
      </c>
      <c r="C475" s="11" t="s">
        <v>776</v>
      </c>
      <c r="D475" s="10" t="n">
        <v>2209</v>
      </c>
      <c r="E475" s="12" t="n">
        <v>2.29920074628527E-035</v>
      </c>
      <c r="F475" s="10" t="n">
        <v>387</v>
      </c>
      <c r="G475" s="10" t="n">
        <v>4.218E-107</v>
      </c>
    </row>
    <row r="476" customFormat="false" ht="15.6" hidden="false" customHeight="false" outlineLevel="0" collapsed="false">
      <c r="A476" s="10" t="s">
        <v>777</v>
      </c>
      <c r="B476" s="10" t="n">
        <v>55</v>
      </c>
      <c r="C476" s="11" t="s">
        <v>501</v>
      </c>
      <c r="D476" s="10" t="n">
        <v>4851</v>
      </c>
      <c r="E476" s="12" t="n">
        <v>1.1415717532796E-035</v>
      </c>
      <c r="F476" s="10" t="n">
        <v>387</v>
      </c>
      <c r="G476" s="10" t="n">
        <v>4.218E-107</v>
      </c>
    </row>
    <row r="477" customFormat="false" ht="15.6" hidden="false" customHeight="false" outlineLevel="0" collapsed="false">
      <c r="A477" s="10" t="s">
        <v>778</v>
      </c>
      <c r="B477" s="10" t="n">
        <v>189</v>
      </c>
      <c r="C477" s="11" t="s">
        <v>442</v>
      </c>
      <c r="D477" s="10" t="n">
        <v>6269</v>
      </c>
      <c r="E477" s="12" t="n">
        <v>1.51846364834074E-067</v>
      </c>
      <c r="F477" s="10" t="n">
        <v>387</v>
      </c>
      <c r="G477" s="10" t="n">
        <v>4.218E-107</v>
      </c>
    </row>
    <row r="478" customFormat="false" ht="15.6" hidden="false" customHeight="false" outlineLevel="0" collapsed="false">
      <c r="A478" s="10" t="s">
        <v>779</v>
      </c>
      <c r="B478" s="10" t="n">
        <v>279</v>
      </c>
      <c r="C478" s="11" t="s">
        <v>376</v>
      </c>
      <c r="D478" s="10" t="n">
        <v>9782</v>
      </c>
      <c r="E478" s="12" t="n">
        <v>3.7033112680221E-012</v>
      </c>
      <c r="F478" s="10" t="n">
        <v>388</v>
      </c>
      <c r="G478" s="10" t="n">
        <v>1.0817E-106</v>
      </c>
    </row>
    <row r="479" customFormat="false" ht="15.6" hidden="false" customHeight="false" outlineLevel="0" collapsed="false">
      <c r="A479" s="10" t="s">
        <v>780</v>
      </c>
      <c r="B479" s="10" t="n">
        <v>12</v>
      </c>
      <c r="C479" s="11" t="s">
        <v>781</v>
      </c>
      <c r="D479" s="10" t="n">
        <v>1498</v>
      </c>
      <c r="E479" s="12" t="n">
        <v>2.20128679288767E-040</v>
      </c>
      <c r="F479" s="10" t="n">
        <v>388</v>
      </c>
      <c r="G479" s="10" t="n">
        <v>1.0817E-106</v>
      </c>
    </row>
    <row r="480" customFormat="false" ht="15.6" hidden="false" customHeight="false" outlineLevel="0" collapsed="false">
      <c r="A480" s="10" t="s">
        <v>782</v>
      </c>
      <c r="B480" s="10" t="n">
        <v>252</v>
      </c>
      <c r="C480" s="11" t="s">
        <v>293</v>
      </c>
      <c r="D480" s="10" t="n">
        <v>4374</v>
      </c>
      <c r="E480" s="12" t="n">
        <v>5.59552457065704E-011</v>
      </c>
      <c r="F480" s="10" t="n">
        <v>389</v>
      </c>
      <c r="G480" s="10" t="n">
        <v>2.767E-106</v>
      </c>
    </row>
    <row r="481" customFormat="false" ht="15.6" hidden="false" customHeight="false" outlineLevel="0" collapsed="false">
      <c r="A481" s="10" t="s">
        <v>783</v>
      </c>
      <c r="B481" s="10" t="n">
        <v>90</v>
      </c>
      <c r="C481" s="11" t="s">
        <v>295</v>
      </c>
      <c r="D481" s="10" t="n">
        <v>8315</v>
      </c>
      <c r="E481" s="12" t="n">
        <v>8.27817778337551E-027</v>
      </c>
      <c r="F481" s="10" t="n">
        <v>389</v>
      </c>
      <c r="G481" s="10" t="n">
        <v>2.767E-106</v>
      </c>
    </row>
    <row r="482" customFormat="false" ht="15.6" hidden="false" customHeight="false" outlineLevel="0" collapsed="false">
      <c r="A482" s="10" t="s">
        <v>784</v>
      </c>
      <c r="B482" s="10" t="n">
        <v>14</v>
      </c>
      <c r="C482" s="11" t="s">
        <v>147</v>
      </c>
      <c r="D482" s="10" t="n">
        <v>4101</v>
      </c>
      <c r="E482" s="12" t="n">
        <v>6.32660327487978E-056</v>
      </c>
      <c r="F482" s="10" t="n">
        <v>389</v>
      </c>
      <c r="G482" s="10" t="n">
        <v>2.767E-106</v>
      </c>
    </row>
    <row r="483" customFormat="false" ht="15.6" hidden="false" customHeight="false" outlineLevel="0" collapsed="false">
      <c r="A483" s="10" t="s">
        <v>785</v>
      </c>
      <c r="B483" s="10" t="n">
        <v>144</v>
      </c>
      <c r="C483" s="11" t="s">
        <v>786</v>
      </c>
      <c r="D483" s="10" t="n">
        <v>2278</v>
      </c>
      <c r="E483" s="12" t="n">
        <v>1.63360330413766E-022</v>
      </c>
      <c r="F483" s="10" t="n">
        <v>389</v>
      </c>
      <c r="G483" s="10" t="n">
        <v>2.767E-106</v>
      </c>
    </row>
    <row r="484" customFormat="false" ht="15.6" hidden="false" customHeight="false" outlineLevel="0" collapsed="false">
      <c r="A484" s="10" t="s">
        <v>787</v>
      </c>
      <c r="B484" s="10" t="n">
        <v>25</v>
      </c>
      <c r="C484" s="11" t="s">
        <v>788</v>
      </c>
      <c r="D484" s="10" t="n">
        <v>900</v>
      </c>
      <c r="E484" s="12" t="n">
        <v>4.31415586054174E-012</v>
      </c>
      <c r="F484" s="10" t="n">
        <v>390</v>
      </c>
      <c r="G484" s="10" t="n">
        <v>7.0598E-106</v>
      </c>
    </row>
    <row r="485" customFormat="false" ht="15.6" hidden="false" customHeight="false" outlineLevel="0" collapsed="false">
      <c r="A485" s="10" t="s">
        <v>789</v>
      </c>
      <c r="B485" s="10" t="n">
        <v>11</v>
      </c>
      <c r="C485" s="11" t="s">
        <v>427</v>
      </c>
      <c r="D485" s="10" t="n">
        <v>2829</v>
      </c>
      <c r="E485" s="12" t="n">
        <v>1.34974839098466E-037</v>
      </c>
      <c r="F485" s="10" t="n">
        <v>390</v>
      </c>
      <c r="G485" s="10" t="n">
        <v>7.0598E-106</v>
      </c>
    </row>
    <row r="486" customFormat="false" ht="15.6" hidden="false" customHeight="false" outlineLevel="0" collapsed="false">
      <c r="A486" s="10" t="s">
        <v>790</v>
      </c>
      <c r="B486" s="10" t="n">
        <v>161</v>
      </c>
      <c r="C486" s="11" t="s">
        <v>200</v>
      </c>
      <c r="D486" s="10" t="n">
        <v>6601</v>
      </c>
      <c r="E486" s="12" t="n">
        <v>1.14111384398536E-047</v>
      </c>
      <c r="F486" s="10" t="n">
        <v>391</v>
      </c>
      <c r="G486" s="10" t="n">
        <v>1.7966E-105</v>
      </c>
    </row>
    <row r="487" customFormat="false" ht="15.6" hidden="false" customHeight="false" outlineLevel="0" collapsed="false">
      <c r="A487" s="10" t="s">
        <v>791</v>
      </c>
      <c r="B487" s="10" t="n">
        <v>26</v>
      </c>
      <c r="C487" s="11" t="s">
        <v>792</v>
      </c>
      <c r="D487" s="10" t="n">
        <v>2932</v>
      </c>
      <c r="E487" s="12" t="n">
        <v>4.62246007985186E-075</v>
      </c>
      <c r="F487" s="10" t="n">
        <v>391</v>
      </c>
      <c r="G487" s="10" t="n">
        <v>1.7966E-105</v>
      </c>
    </row>
    <row r="488" customFormat="false" ht="15.6" hidden="false" customHeight="false" outlineLevel="0" collapsed="false">
      <c r="A488" s="10" t="s">
        <v>793</v>
      </c>
      <c r="B488" s="10" t="n">
        <v>44</v>
      </c>
      <c r="C488" s="11" t="s">
        <v>336</v>
      </c>
      <c r="D488" s="10" t="n">
        <v>4506</v>
      </c>
      <c r="E488" s="12" t="n">
        <v>1.44321424998398E-037</v>
      </c>
      <c r="F488" s="10" t="n">
        <v>391</v>
      </c>
      <c r="G488" s="10" t="n">
        <v>1.7966E-105</v>
      </c>
    </row>
    <row r="489" customFormat="false" ht="15.6" hidden="false" customHeight="false" outlineLevel="0" collapsed="false">
      <c r="A489" s="10" t="s">
        <v>794</v>
      </c>
      <c r="B489" s="10" t="n">
        <v>163</v>
      </c>
      <c r="C489" s="11" t="s">
        <v>208</v>
      </c>
      <c r="D489" s="10" t="n">
        <v>2802</v>
      </c>
      <c r="E489" s="12" t="n">
        <v>3.53150552605122E-032</v>
      </c>
      <c r="F489" s="10" t="n">
        <v>391</v>
      </c>
      <c r="G489" s="10" t="n">
        <v>1.7966E-105</v>
      </c>
    </row>
    <row r="490" customFormat="false" ht="15.6" hidden="false" customHeight="false" outlineLevel="0" collapsed="false">
      <c r="A490" s="10" t="s">
        <v>795</v>
      </c>
      <c r="B490" s="10" t="n">
        <v>60</v>
      </c>
      <c r="C490" s="11" t="s">
        <v>796</v>
      </c>
      <c r="D490" s="10" t="n">
        <v>3611</v>
      </c>
      <c r="E490" s="12" t="n">
        <v>1.83288192756877E-129</v>
      </c>
      <c r="F490" s="10" t="n">
        <v>392</v>
      </c>
      <c r="G490" s="10" t="n">
        <v>4.5606E-105</v>
      </c>
    </row>
    <row r="491" customFormat="false" ht="15.6" hidden="false" customHeight="false" outlineLevel="0" collapsed="false">
      <c r="A491" s="10" t="s">
        <v>797</v>
      </c>
      <c r="B491" s="10" t="n">
        <v>85</v>
      </c>
      <c r="C491" s="11" t="s">
        <v>798</v>
      </c>
      <c r="D491" s="10" t="n">
        <v>2541</v>
      </c>
      <c r="E491" s="12" t="n">
        <v>6.74224769771516E-101</v>
      </c>
      <c r="F491" s="10" t="n">
        <v>392</v>
      </c>
      <c r="G491" s="10" t="n">
        <v>4.5606E-105</v>
      </c>
    </row>
    <row r="492" customFormat="false" ht="15.6" hidden="false" customHeight="false" outlineLevel="0" collapsed="false">
      <c r="A492" s="10" t="s">
        <v>799</v>
      </c>
      <c r="B492" s="10" t="n">
        <v>165</v>
      </c>
      <c r="C492" s="11" t="s">
        <v>191</v>
      </c>
      <c r="D492" s="10" t="n">
        <v>9715</v>
      </c>
      <c r="E492" s="12" t="n">
        <v>3.57166666551873E-043</v>
      </c>
      <c r="F492" s="10" t="n">
        <v>393</v>
      </c>
      <c r="G492" s="10" t="n">
        <v>1.1547E-104</v>
      </c>
    </row>
    <row r="493" customFormat="false" ht="15.6" hidden="false" customHeight="false" outlineLevel="0" collapsed="false">
      <c r="A493" s="10" t="s">
        <v>800</v>
      </c>
      <c r="B493" s="10" t="n">
        <v>63</v>
      </c>
      <c r="C493" s="11" t="s">
        <v>448</v>
      </c>
      <c r="D493" s="10" t="n">
        <v>2872</v>
      </c>
      <c r="E493" s="12" t="n">
        <v>7.15999002765132E-025</v>
      </c>
      <c r="F493" s="10" t="n">
        <v>393</v>
      </c>
      <c r="G493" s="10" t="n">
        <v>1.1547E-104</v>
      </c>
    </row>
    <row r="494" customFormat="false" ht="15.6" hidden="false" customHeight="false" outlineLevel="0" collapsed="false">
      <c r="A494" s="10" t="s">
        <v>801</v>
      </c>
      <c r="B494" s="10" t="n">
        <v>83</v>
      </c>
      <c r="C494" s="11" t="s">
        <v>484</v>
      </c>
      <c r="D494" s="10" t="n">
        <v>1639</v>
      </c>
      <c r="E494" s="12" t="n">
        <v>2.02169040566321E-024</v>
      </c>
      <c r="F494" s="10" t="n">
        <v>394</v>
      </c>
      <c r="G494" s="10" t="n">
        <v>2.9163E-104</v>
      </c>
    </row>
    <row r="495" customFormat="false" ht="15.6" hidden="false" customHeight="false" outlineLevel="0" collapsed="false">
      <c r="A495" s="10" t="s">
        <v>802</v>
      </c>
      <c r="B495" s="10" t="n">
        <v>34</v>
      </c>
      <c r="C495" s="11" t="s">
        <v>482</v>
      </c>
      <c r="D495" s="10" t="n">
        <v>785</v>
      </c>
      <c r="E495" s="12" t="n">
        <v>3.5158494873783E-015</v>
      </c>
      <c r="F495" s="10" t="n">
        <v>394</v>
      </c>
      <c r="G495" s="10" t="n">
        <v>2.9163E-104</v>
      </c>
    </row>
    <row r="496" customFormat="false" ht="15.6" hidden="false" customHeight="false" outlineLevel="0" collapsed="false">
      <c r="A496" s="10" t="s">
        <v>803</v>
      </c>
      <c r="B496" s="10" t="n">
        <v>184</v>
      </c>
      <c r="C496" s="11" t="s">
        <v>549</v>
      </c>
      <c r="D496" s="10" t="n">
        <v>6288</v>
      </c>
      <c r="E496" s="12" t="n">
        <v>2.22650071266647E-070</v>
      </c>
      <c r="F496" s="10" t="n">
        <v>396</v>
      </c>
      <c r="G496" s="10" t="n">
        <v>1.846E-103</v>
      </c>
    </row>
    <row r="497" customFormat="false" ht="15.6" hidden="false" customHeight="false" outlineLevel="0" collapsed="false">
      <c r="A497" s="10" t="s">
        <v>804</v>
      </c>
      <c r="B497" s="10" t="n">
        <v>93</v>
      </c>
      <c r="C497" s="11" t="s">
        <v>577</v>
      </c>
      <c r="D497" s="10" t="n">
        <v>3409</v>
      </c>
      <c r="E497" s="12" t="n">
        <v>2.56774661344803E-042</v>
      </c>
      <c r="F497" s="10" t="n">
        <v>396</v>
      </c>
      <c r="G497" s="10" t="n">
        <v>1.846E-103</v>
      </c>
    </row>
    <row r="498" customFormat="false" ht="15.6" hidden="false" customHeight="false" outlineLevel="0" collapsed="false">
      <c r="A498" s="10" t="s">
        <v>805</v>
      </c>
      <c r="B498" s="10" t="n">
        <v>113</v>
      </c>
      <c r="C498" s="11" t="s">
        <v>247</v>
      </c>
      <c r="D498" s="10" t="n">
        <v>6920</v>
      </c>
      <c r="E498" s="12" t="n">
        <v>4.08420614457272E-033</v>
      </c>
      <c r="F498" s="10" t="n">
        <v>397</v>
      </c>
      <c r="G498" s="10" t="n">
        <v>4.627E-103</v>
      </c>
    </row>
    <row r="499" customFormat="false" ht="15.6" hidden="false" customHeight="false" outlineLevel="0" collapsed="false">
      <c r="A499" s="10" t="s">
        <v>806</v>
      </c>
      <c r="B499" s="10" t="n">
        <v>95</v>
      </c>
      <c r="C499" s="11" t="s">
        <v>368</v>
      </c>
      <c r="D499" s="10" t="n">
        <v>4764</v>
      </c>
      <c r="E499" s="12" t="n">
        <v>7.64132360951567E-045</v>
      </c>
      <c r="F499" s="10" t="n">
        <v>398</v>
      </c>
      <c r="G499" s="10" t="n">
        <v>1.1568E-102</v>
      </c>
    </row>
    <row r="500" customFormat="false" ht="15.6" hidden="false" customHeight="false" outlineLevel="0" collapsed="false">
      <c r="A500" s="10" t="s">
        <v>807</v>
      </c>
      <c r="B500" s="10" t="n">
        <v>135</v>
      </c>
      <c r="C500" s="11" t="s">
        <v>808</v>
      </c>
      <c r="D500" s="10" t="n">
        <v>3792</v>
      </c>
      <c r="E500" s="12" t="n">
        <v>1.38418743026734E-143</v>
      </c>
      <c r="F500" s="10" t="n">
        <v>399</v>
      </c>
      <c r="G500" s="10" t="n">
        <v>2.885E-102</v>
      </c>
    </row>
    <row r="501" customFormat="false" ht="15.6" hidden="false" customHeight="false" outlineLevel="0" collapsed="false">
      <c r="A501" s="10" t="s">
        <v>809</v>
      </c>
      <c r="B501" s="10" t="n">
        <v>155</v>
      </c>
      <c r="C501" s="11" t="s">
        <v>191</v>
      </c>
      <c r="D501" s="10" t="n">
        <v>9715</v>
      </c>
      <c r="E501" s="12" t="n">
        <v>2.53826835075459E-047</v>
      </c>
      <c r="F501" s="10" t="n">
        <v>399</v>
      </c>
      <c r="G501" s="10" t="n">
        <v>2.885E-102</v>
      </c>
    </row>
    <row r="502" customFormat="false" ht="15.6" hidden="false" customHeight="false" outlineLevel="0" collapsed="false">
      <c r="A502" s="10" t="s">
        <v>810</v>
      </c>
      <c r="B502" s="10" t="n">
        <v>113</v>
      </c>
      <c r="C502" s="11" t="s">
        <v>808</v>
      </c>
      <c r="D502" s="10" t="n">
        <v>3792</v>
      </c>
      <c r="E502" s="12" t="n">
        <v>1.46195100572549E-160</v>
      </c>
      <c r="F502" s="10" t="n">
        <v>401</v>
      </c>
      <c r="G502" s="10" t="n">
        <v>1.781E-101</v>
      </c>
    </row>
    <row r="503" customFormat="false" ht="15.6" hidden="false" customHeight="false" outlineLevel="0" collapsed="false">
      <c r="A503" s="10" t="s">
        <v>811</v>
      </c>
      <c r="B503" s="10" t="n">
        <v>139</v>
      </c>
      <c r="C503" s="11" t="s">
        <v>358</v>
      </c>
      <c r="D503" s="10" t="n">
        <v>4339</v>
      </c>
      <c r="E503" s="12" t="n">
        <v>4.59483049990715E-104</v>
      </c>
      <c r="F503" s="10" t="n">
        <v>401</v>
      </c>
      <c r="G503" s="10" t="n">
        <v>1.781E-101</v>
      </c>
    </row>
    <row r="504" customFormat="false" ht="15.6" hidden="false" customHeight="false" outlineLevel="0" collapsed="false">
      <c r="A504" s="10" t="s">
        <v>812</v>
      </c>
      <c r="B504" s="10" t="n">
        <v>72</v>
      </c>
      <c r="C504" s="11" t="s">
        <v>434</v>
      </c>
      <c r="D504" s="10" t="n">
        <v>1640</v>
      </c>
      <c r="E504" s="12" t="n">
        <v>1.6139148283569E-029</v>
      </c>
      <c r="F504" s="10" t="n">
        <v>401</v>
      </c>
      <c r="G504" s="10" t="n">
        <v>1.781E-101</v>
      </c>
    </row>
    <row r="505" customFormat="false" ht="15.6" hidden="false" customHeight="false" outlineLevel="0" collapsed="false">
      <c r="A505" s="10" t="s">
        <v>813</v>
      </c>
      <c r="B505" s="10" t="n">
        <v>80</v>
      </c>
      <c r="C505" s="11" t="s">
        <v>602</v>
      </c>
      <c r="D505" s="10" t="n">
        <v>3021</v>
      </c>
      <c r="E505" s="12" t="n">
        <v>6.04941742168878E-039</v>
      </c>
      <c r="F505" s="10" t="n">
        <v>401</v>
      </c>
      <c r="G505" s="10" t="n">
        <v>1.781E-101</v>
      </c>
    </row>
    <row r="506" customFormat="false" ht="15.6" hidden="false" customHeight="false" outlineLevel="0" collapsed="false">
      <c r="A506" s="10" t="s">
        <v>814</v>
      </c>
      <c r="B506" s="10" t="n">
        <v>50</v>
      </c>
      <c r="C506" s="11" t="s">
        <v>378</v>
      </c>
      <c r="D506" s="10" t="n">
        <v>4741</v>
      </c>
      <c r="E506" s="12" t="n">
        <v>1.55091328547587E-016</v>
      </c>
      <c r="F506" s="10" t="n">
        <v>401</v>
      </c>
      <c r="G506" s="10" t="n">
        <v>1.781E-101</v>
      </c>
    </row>
    <row r="507" customFormat="false" ht="15.6" hidden="false" customHeight="false" outlineLevel="0" collapsed="false">
      <c r="A507" s="10" t="s">
        <v>815</v>
      </c>
      <c r="B507" s="10" t="n">
        <v>73</v>
      </c>
      <c r="C507" s="11" t="s">
        <v>816</v>
      </c>
      <c r="D507" s="10" t="n">
        <v>6499</v>
      </c>
      <c r="E507" s="12" t="n">
        <v>9.11011427742409E-150</v>
      </c>
      <c r="F507" s="10" t="n">
        <v>402</v>
      </c>
      <c r="G507" s="10" t="n">
        <v>4.4084E-101</v>
      </c>
    </row>
    <row r="508" customFormat="false" ht="15.6" hidden="false" customHeight="false" outlineLevel="0" collapsed="false">
      <c r="A508" s="10" t="s">
        <v>817</v>
      </c>
      <c r="B508" s="10" t="n">
        <v>98</v>
      </c>
      <c r="C508" s="11" t="s">
        <v>399</v>
      </c>
      <c r="D508" s="10" t="n">
        <v>4152</v>
      </c>
      <c r="E508" s="12" t="n">
        <v>4.89629220470505E-024</v>
      </c>
      <c r="F508" s="10" t="n">
        <v>402</v>
      </c>
      <c r="G508" s="10" t="n">
        <v>4.4084E-101</v>
      </c>
    </row>
    <row r="509" customFormat="false" ht="15.6" hidden="false" customHeight="false" outlineLevel="0" collapsed="false">
      <c r="A509" s="10" t="s">
        <v>818</v>
      </c>
      <c r="B509" s="10" t="n">
        <v>45</v>
      </c>
      <c r="C509" s="11" t="s">
        <v>640</v>
      </c>
      <c r="D509" s="10" t="n">
        <v>2139</v>
      </c>
      <c r="E509" s="12" t="n">
        <v>1.0069209687593E-034</v>
      </c>
      <c r="F509" s="10" t="n">
        <v>402</v>
      </c>
      <c r="G509" s="10" t="n">
        <v>4.4084E-101</v>
      </c>
    </row>
    <row r="510" customFormat="false" ht="15.6" hidden="false" customHeight="false" outlineLevel="0" collapsed="false">
      <c r="A510" s="10" t="s">
        <v>819</v>
      </c>
      <c r="B510" s="10" t="n">
        <v>48</v>
      </c>
      <c r="C510" s="11" t="s">
        <v>235</v>
      </c>
      <c r="D510" s="10" t="n">
        <v>5084</v>
      </c>
      <c r="E510" s="12" t="n">
        <v>3.03016813050503E-043</v>
      </c>
      <c r="F510" s="10" t="n">
        <v>403</v>
      </c>
      <c r="G510" s="10" t="n">
        <v>1.0885E-100</v>
      </c>
    </row>
    <row r="511" customFormat="false" ht="15.6" hidden="false" customHeight="false" outlineLevel="0" collapsed="false">
      <c r="A511" s="10" t="s">
        <v>820</v>
      </c>
      <c r="B511" s="10" t="n">
        <v>322</v>
      </c>
      <c r="C511" s="11" t="s">
        <v>495</v>
      </c>
      <c r="D511" s="10" t="n">
        <v>6979</v>
      </c>
      <c r="E511" s="12" t="n">
        <v>2.67100670121707E-112</v>
      </c>
      <c r="F511" s="10" t="n">
        <v>403</v>
      </c>
      <c r="G511" s="10" t="n">
        <v>1.0885E-100</v>
      </c>
    </row>
    <row r="512" customFormat="false" ht="15.6" hidden="false" customHeight="false" outlineLevel="0" collapsed="false">
      <c r="A512" s="10" t="s">
        <v>821</v>
      </c>
      <c r="B512" s="10" t="n">
        <v>319</v>
      </c>
      <c r="C512" s="11" t="s">
        <v>203</v>
      </c>
      <c r="D512" s="10" t="n">
        <v>4014</v>
      </c>
      <c r="E512" s="12" t="n">
        <v>1.30328217134302E-020</v>
      </c>
      <c r="F512" s="10" t="n">
        <v>403</v>
      </c>
      <c r="G512" s="10" t="n">
        <v>1.0885E-100</v>
      </c>
    </row>
    <row r="513" customFormat="false" ht="15.6" hidden="false" customHeight="false" outlineLevel="0" collapsed="false">
      <c r="A513" s="10" t="s">
        <v>822</v>
      </c>
      <c r="B513" s="10" t="n">
        <v>144</v>
      </c>
      <c r="C513" s="11" t="s">
        <v>323</v>
      </c>
      <c r="D513" s="10" t="n">
        <v>15115</v>
      </c>
      <c r="E513" s="12" t="n">
        <v>2.73235401192008E-124</v>
      </c>
      <c r="F513" s="10" t="n">
        <v>404</v>
      </c>
      <c r="G513" s="10" t="n">
        <v>2.6811E-100</v>
      </c>
    </row>
    <row r="514" customFormat="false" ht="15.6" hidden="false" customHeight="false" outlineLevel="0" collapsed="false">
      <c r="A514" s="10" t="s">
        <v>823</v>
      </c>
      <c r="B514" s="10" t="n">
        <v>14</v>
      </c>
      <c r="C514" s="11" t="s">
        <v>235</v>
      </c>
      <c r="D514" s="10" t="n">
        <v>5084</v>
      </c>
      <c r="E514" s="12" t="n">
        <v>8.5746119471285E-073</v>
      </c>
      <c r="F514" s="10" t="n">
        <v>404</v>
      </c>
      <c r="G514" s="10" t="n">
        <v>2.6811E-100</v>
      </c>
    </row>
    <row r="515" customFormat="false" ht="15.6" hidden="false" customHeight="false" outlineLevel="0" collapsed="false">
      <c r="A515" s="10" t="s">
        <v>824</v>
      </c>
      <c r="B515" s="10" t="n">
        <v>119</v>
      </c>
      <c r="C515" s="11" t="s">
        <v>307</v>
      </c>
      <c r="D515" s="10" t="n">
        <v>7370</v>
      </c>
      <c r="E515" s="12" t="n">
        <v>4.59428440938876E-084</v>
      </c>
      <c r="F515" s="10" t="n">
        <v>405</v>
      </c>
      <c r="G515" s="10" t="n">
        <v>6.5875E-100</v>
      </c>
    </row>
    <row r="516" customFormat="false" ht="15.6" hidden="false" customHeight="false" outlineLevel="0" collapsed="false">
      <c r="A516" s="10" t="s">
        <v>825</v>
      </c>
      <c r="B516" s="10" t="n">
        <v>103</v>
      </c>
      <c r="C516" s="11" t="s">
        <v>218</v>
      </c>
      <c r="D516" s="10" t="n">
        <v>15812</v>
      </c>
      <c r="E516" s="12" t="n">
        <v>9.5036567059259E-085</v>
      </c>
      <c r="F516" s="10" t="n">
        <v>405</v>
      </c>
      <c r="G516" s="10" t="n">
        <v>6.5875E-100</v>
      </c>
    </row>
    <row r="517" customFormat="false" ht="15.6" hidden="false" customHeight="false" outlineLevel="0" collapsed="false">
      <c r="A517" s="10" t="s">
        <v>826</v>
      </c>
      <c r="B517" s="10" t="n">
        <v>62</v>
      </c>
      <c r="C517" s="11" t="s">
        <v>336</v>
      </c>
      <c r="D517" s="10" t="n">
        <v>4506</v>
      </c>
      <c r="E517" s="12" t="n">
        <v>2.02850167023172E-027</v>
      </c>
      <c r="F517" s="10" t="n">
        <v>407</v>
      </c>
      <c r="G517" s="10" t="n">
        <v>3.9475E-099</v>
      </c>
    </row>
    <row r="518" customFormat="false" ht="15.6" hidden="false" customHeight="false" outlineLevel="0" collapsed="false">
      <c r="A518" s="10" t="s">
        <v>827</v>
      </c>
      <c r="B518" s="10" t="n">
        <v>37</v>
      </c>
      <c r="C518" s="11" t="s">
        <v>828</v>
      </c>
      <c r="D518" s="10" t="n">
        <v>3484</v>
      </c>
      <c r="E518" s="12" t="n">
        <v>5.03858104287842E-083</v>
      </c>
      <c r="F518" s="10" t="n">
        <v>408</v>
      </c>
      <c r="G518" s="10" t="n">
        <v>9.6278E-099</v>
      </c>
    </row>
    <row r="519" customFormat="false" ht="15.6" hidden="false" customHeight="false" outlineLevel="0" collapsed="false">
      <c r="A519" s="10" t="s">
        <v>829</v>
      </c>
      <c r="B519" s="10" t="n">
        <v>8</v>
      </c>
      <c r="C519" s="11" t="s">
        <v>830</v>
      </c>
      <c r="D519" s="10" t="n">
        <v>1328</v>
      </c>
      <c r="E519" s="12" t="n">
        <v>4.36250662510017E-091</v>
      </c>
      <c r="F519" s="10" t="n">
        <v>408</v>
      </c>
      <c r="G519" s="10" t="n">
        <v>9.6278E-099</v>
      </c>
    </row>
    <row r="520" customFormat="false" ht="15.6" hidden="false" customHeight="false" outlineLevel="0" collapsed="false">
      <c r="A520" s="10" t="s">
        <v>831</v>
      </c>
      <c r="B520" s="10" t="n">
        <v>126</v>
      </c>
      <c r="C520" s="11" t="s">
        <v>798</v>
      </c>
      <c r="D520" s="10" t="n">
        <v>2541</v>
      </c>
      <c r="E520" s="12" t="n">
        <v>1.4052905355402E-073</v>
      </c>
      <c r="F520" s="10" t="n">
        <v>408</v>
      </c>
      <c r="G520" s="10" t="n">
        <v>9.6278E-099</v>
      </c>
    </row>
    <row r="521" customFormat="false" ht="15.6" hidden="false" customHeight="false" outlineLevel="0" collapsed="false">
      <c r="A521" s="10" t="s">
        <v>832</v>
      </c>
      <c r="B521" s="10" t="n">
        <v>9</v>
      </c>
      <c r="C521" s="11" t="s">
        <v>781</v>
      </c>
      <c r="D521" s="10" t="n">
        <v>1498</v>
      </c>
      <c r="E521" s="12" t="n">
        <v>1.14605560067691E-043</v>
      </c>
      <c r="F521" s="10" t="n">
        <v>411</v>
      </c>
      <c r="G521" s="10" t="n">
        <v>1.3765E-097</v>
      </c>
    </row>
    <row r="522" customFormat="false" ht="15.6" hidden="false" customHeight="false" outlineLevel="0" collapsed="false">
      <c r="A522" s="10" t="s">
        <v>833</v>
      </c>
      <c r="B522" s="10" t="n">
        <v>89</v>
      </c>
      <c r="C522" s="11" t="s">
        <v>237</v>
      </c>
      <c r="D522" s="10" t="n">
        <v>4083</v>
      </c>
      <c r="E522" s="12" t="n">
        <v>6.33722776015139E-035</v>
      </c>
      <c r="F522" s="10" t="n">
        <v>411</v>
      </c>
      <c r="G522" s="10" t="n">
        <v>1.3765E-097</v>
      </c>
    </row>
    <row r="523" customFormat="false" ht="15.6" hidden="false" customHeight="false" outlineLevel="0" collapsed="false">
      <c r="A523" s="10" t="s">
        <v>834</v>
      </c>
      <c r="B523" s="10" t="n">
        <v>171</v>
      </c>
      <c r="C523" s="11" t="s">
        <v>376</v>
      </c>
      <c r="D523" s="10" t="n">
        <v>9782</v>
      </c>
      <c r="E523" s="12" t="n">
        <v>1.5397166726476E-041</v>
      </c>
      <c r="F523" s="10" t="n">
        <v>412</v>
      </c>
      <c r="G523" s="10" t="n">
        <v>3.3247E-097</v>
      </c>
    </row>
    <row r="524" customFormat="false" ht="15.6" hidden="false" customHeight="false" outlineLevel="0" collapsed="false">
      <c r="A524" s="10" t="s">
        <v>835</v>
      </c>
      <c r="B524" s="10" t="n">
        <v>5</v>
      </c>
      <c r="C524" s="11" t="s">
        <v>501</v>
      </c>
      <c r="D524" s="10" t="n">
        <v>4851</v>
      </c>
      <c r="E524" s="12" t="n">
        <v>7.72354762617775E-081</v>
      </c>
      <c r="F524" s="10" t="n">
        <v>413</v>
      </c>
      <c r="G524" s="10" t="n">
        <v>8.0107E-097</v>
      </c>
    </row>
    <row r="525" customFormat="false" ht="15.6" hidden="false" customHeight="false" outlineLevel="0" collapsed="false">
      <c r="A525" s="10" t="s">
        <v>836</v>
      </c>
      <c r="B525" s="10" t="n">
        <v>205</v>
      </c>
      <c r="C525" s="11" t="s">
        <v>323</v>
      </c>
      <c r="D525" s="10" t="n">
        <v>15115</v>
      </c>
      <c r="E525" s="12" t="n">
        <v>2.36899479436658E-089</v>
      </c>
      <c r="F525" s="10" t="n">
        <v>414</v>
      </c>
      <c r="G525" s="10" t="n">
        <v>1.9255E-096</v>
      </c>
    </row>
    <row r="526" customFormat="false" ht="15.6" hidden="false" customHeight="false" outlineLevel="0" collapsed="false">
      <c r="A526" s="10" t="s">
        <v>837</v>
      </c>
      <c r="B526" s="10" t="n">
        <v>65</v>
      </c>
      <c r="C526" s="11" t="s">
        <v>194</v>
      </c>
      <c r="D526" s="10" t="n">
        <v>8208</v>
      </c>
      <c r="E526" s="12" t="n">
        <v>5.69103302461849E-038</v>
      </c>
      <c r="F526" s="10" t="n">
        <v>414</v>
      </c>
      <c r="G526" s="10" t="n">
        <v>1.9255E-096</v>
      </c>
    </row>
    <row r="527" customFormat="false" ht="15.6" hidden="false" customHeight="false" outlineLevel="0" collapsed="false">
      <c r="A527" s="10" t="s">
        <v>838</v>
      </c>
      <c r="B527" s="10" t="n">
        <v>76</v>
      </c>
      <c r="C527" s="11" t="s">
        <v>216</v>
      </c>
      <c r="D527" s="10" t="n">
        <v>5479</v>
      </c>
      <c r="E527" s="12" t="n">
        <v>1.11029480443361E-032</v>
      </c>
      <c r="F527" s="10" t="n">
        <v>414</v>
      </c>
      <c r="G527" s="10" t="n">
        <v>1.9255E-096</v>
      </c>
    </row>
    <row r="528" customFormat="false" ht="15.6" hidden="false" customHeight="false" outlineLevel="0" collapsed="false">
      <c r="A528" s="10" t="s">
        <v>839</v>
      </c>
      <c r="B528" s="10" t="n">
        <v>136</v>
      </c>
      <c r="C528" s="11" t="s">
        <v>327</v>
      </c>
      <c r="D528" s="10" t="n">
        <v>6090</v>
      </c>
      <c r="E528" s="12" t="n">
        <v>1.11123122941484E-016</v>
      </c>
      <c r="F528" s="10" t="n">
        <v>415</v>
      </c>
      <c r="G528" s="10" t="n">
        <v>4.617E-096</v>
      </c>
    </row>
    <row r="529" customFormat="false" ht="15.6" hidden="false" customHeight="false" outlineLevel="0" collapsed="false">
      <c r="A529" s="10" t="s">
        <v>840</v>
      </c>
      <c r="B529" s="10" t="n">
        <v>20</v>
      </c>
      <c r="C529" s="11" t="s">
        <v>427</v>
      </c>
      <c r="D529" s="10" t="n">
        <v>2829</v>
      </c>
      <c r="E529" s="12" t="n">
        <v>1.47913718777143E-029</v>
      </c>
      <c r="F529" s="10" t="n">
        <v>415</v>
      </c>
      <c r="G529" s="10" t="n">
        <v>4.617E-096</v>
      </c>
    </row>
    <row r="530" customFormat="false" ht="15.6" hidden="false" customHeight="false" outlineLevel="0" collapsed="false">
      <c r="A530" s="10" t="s">
        <v>841</v>
      </c>
      <c r="B530" s="10" t="n">
        <v>58</v>
      </c>
      <c r="C530" s="11" t="s">
        <v>310</v>
      </c>
      <c r="D530" s="10" t="n">
        <v>3413</v>
      </c>
      <c r="E530" s="12" t="n">
        <v>3.10443221245193E-016</v>
      </c>
      <c r="F530" s="10" t="n">
        <v>415</v>
      </c>
      <c r="G530" s="10" t="n">
        <v>4.617E-096</v>
      </c>
    </row>
    <row r="531" customFormat="false" ht="15.6" hidden="false" customHeight="false" outlineLevel="0" collapsed="false">
      <c r="A531" s="10" t="s">
        <v>842</v>
      </c>
      <c r="B531" s="10" t="n">
        <v>21</v>
      </c>
      <c r="C531" s="11" t="s">
        <v>501</v>
      </c>
      <c r="D531" s="10" t="n">
        <v>4851</v>
      </c>
      <c r="E531" s="12" t="n">
        <v>2.89397257174445E-061</v>
      </c>
      <c r="F531" s="10" t="n">
        <v>416</v>
      </c>
      <c r="G531" s="10" t="n">
        <v>1.1044E-095</v>
      </c>
    </row>
    <row r="532" customFormat="false" ht="15.6" hidden="false" customHeight="false" outlineLevel="0" collapsed="false">
      <c r="A532" s="10" t="s">
        <v>843</v>
      </c>
      <c r="B532" s="10" t="n">
        <v>104</v>
      </c>
      <c r="C532" s="11" t="s">
        <v>798</v>
      </c>
      <c r="D532" s="10" t="n">
        <v>2541</v>
      </c>
      <c r="E532" s="12" t="n">
        <v>2.46049365371638E-087</v>
      </c>
      <c r="F532" s="10" t="n">
        <v>417</v>
      </c>
      <c r="G532" s="10" t="n">
        <v>2.6356E-095</v>
      </c>
    </row>
    <row r="533" customFormat="false" ht="15.6" hidden="false" customHeight="false" outlineLevel="0" collapsed="false">
      <c r="A533" s="10" t="s">
        <v>844</v>
      </c>
      <c r="B533" s="10" t="n">
        <v>106</v>
      </c>
      <c r="C533" s="11" t="s">
        <v>657</v>
      </c>
      <c r="D533" s="10" t="n">
        <v>1740</v>
      </c>
      <c r="E533" s="12" t="n">
        <v>6.22809743805046E-019</v>
      </c>
      <c r="F533" s="10" t="n">
        <v>418</v>
      </c>
      <c r="G533" s="10" t="n">
        <v>6.2745E-095</v>
      </c>
    </row>
    <row r="534" customFormat="false" ht="15.6" hidden="false" customHeight="false" outlineLevel="0" collapsed="false">
      <c r="A534" s="10" t="s">
        <v>845</v>
      </c>
      <c r="B534" s="10" t="n">
        <v>186</v>
      </c>
      <c r="C534" s="11" t="s">
        <v>440</v>
      </c>
      <c r="D534" s="10" t="n">
        <v>4073</v>
      </c>
      <c r="E534" s="12" t="n">
        <v>2.54701705706658E-021</v>
      </c>
      <c r="F534" s="10" t="n">
        <v>418</v>
      </c>
      <c r="G534" s="10" t="n">
        <v>6.2745E-095</v>
      </c>
    </row>
    <row r="535" customFormat="false" ht="15.6" hidden="false" customHeight="false" outlineLevel="0" collapsed="false">
      <c r="A535" s="10" t="s">
        <v>846</v>
      </c>
      <c r="B535" s="10" t="n">
        <v>138</v>
      </c>
      <c r="C535" s="11" t="s">
        <v>555</v>
      </c>
      <c r="D535" s="10" t="n">
        <v>4974</v>
      </c>
      <c r="E535" s="12" t="n">
        <v>3.35367630272959E-107</v>
      </c>
      <c r="F535" s="10" t="n">
        <v>418</v>
      </c>
      <c r="G535" s="10" t="n">
        <v>6.2745E-095</v>
      </c>
    </row>
    <row r="536" customFormat="false" ht="15.6" hidden="false" customHeight="false" outlineLevel="0" collapsed="false">
      <c r="A536" s="10" t="s">
        <v>847</v>
      </c>
      <c r="B536" s="10" t="n">
        <v>195</v>
      </c>
      <c r="C536" s="11" t="s">
        <v>848</v>
      </c>
      <c r="D536" s="10" t="n">
        <v>6231</v>
      </c>
      <c r="E536" s="12" t="n">
        <v>1.45222761429975E-151</v>
      </c>
      <c r="F536" s="10" t="n">
        <v>419</v>
      </c>
      <c r="G536" s="10" t="n">
        <v>1.4902E-094</v>
      </c>
    </row>
    <row r="537" customFormat="false" ht="15.6" hidden="false" customHeight="false" outlineLevel="0" collapsed="false">
      <c r="A537" s="10" t="s">
        <v>849</v>
      </c>
      <c r="B537" s="10" t="n">
        <v>62</v>
      </c>
      <c r="C537" s="11" t="s">
        <v>448</v>
      </c>
      <c r="D537" s="10" t="n">
        <v>2872</v>
      </c>
      <c r="E537" s="12" t="n">
        <v>2.38857908247427E-025</v>
      </c>
      <c r="F537" s="10" t="n">
        <v>419</v>
      </c>
      <c r="G537" s="10" t="n">
        <v>1.4902E-094</v>
      </c>
    </row>
    <row r="538" customFormat="false" ht="15.6" hidden="false" customHeight="false" outlineLevel="0" collapsed="false">
      <c r="A538" s="10" t="s">
        <v>850</v>
      </c>
      <c r="B538" s="10" t="n">
        <v>74</v>
      </c>
      <c r="C538" s="11" t="s">
        <v>280</v>
      </c>
      <c r="D538" s="10" t="n">
        <v>3491</v>
      </c>
      <c r="E538" s="12" t="n">
        <v>2.09217695957873E-011</v>
      </c>
      <c r="F538" s="10" t="n">
        <v>420</v>
      </c>
      <c r="G538" s="10" t="n">
        <v>3.5308E-094</v>
      </c>
    </row>
    <row r="539" customFormat="false" ht="15.6" hidden="false" customHeight="false" outlineLevel="0" collapsed="false">
      <c r="A539" s="10" t="s">
        <v>851</v>
      </c>
      <c r="B539" s="10" t="n">
        <v>237</v>
      </c>
      <c r="C539" s="11" t="s">
        <v>520</v>
      </c>
      <c r="D539" s="10" t="n">
        <v>9477</v>
      </c>
      <c r="E539" s="12" t="n">
        <v>3.57099107490555E-065</v>
      </c>
      <c r="F539" s="10" t="n">
        <v>420</v>
      </c>
      <c r="G539" s="10" t="n">
        <v>3.5308E-094</v>
      </c>
    </row>
    <row r="540" customFormat="false" ht="15.6" hidden="false" customHeight="false" outlineLevel="0" collapsed="false">
      <c r="A540" s="10" t="s">
        <v>852</v>
      </c>
      <c r="B540" s="10" t="n">
        <v>54</v>
      </c>
      <c r="C540" s="11" t="s">
        <v>125</v>
      </c>
      <c r="D540" s="10" t="n">
        <v>2917</v>
      </c>
      <c r="E540" s="12" t="n">
        <v>2.0982305932819E-012</v>
      </c>
      <c r="F540" s="10" t="n">
        <v>420</v>
      </c>
      <c r="G540" s="10" t="n">
        <v>3.5308E-094</v>
      </c>
    </row>
    <row r="541" customFormat="false" ht="15.6" hidden="false" customHeight="false" outlineLevel="0" collapsed="false">
      <c r="A541" s="10" t="s">
        <v>853</v>
      </c>
      <c r="B541" s="10" t="n">
        <v>124</v>
      </c>
      <c r="C541" s="11" t="s">
        <v>479</v>
      </c>
      <c r="D541" s="10" t="n">
        <v>6007</v>
      </c>
      <c r="E541" s="12" t="n">
        <v>6.39956332462751E-096</v>
      </c>
      <c r="F541" s="10" t="n">
        <v>421</v>
      </c>
      <c r="G541" s="10" t="n">
        <v>8.3458E-094</v>
      </c>
    </row>
    <row r="542" customFormat="false" ht="15.6" hidden="false" customHeight="false" outlineLevel="0" collapsed="false">
      <c r="A542" s="10" t="s">
        <v>854</v>
      </c>
      <c r="B542" s="10" t="n">
        <v>165</v>
      </c>
      <c r="C542" s="11" t="s">
        <v>460</v>
      </c>
      <c r="D542" s="10" t="n">
        <v>3886</v>
      </c>
      <c r="E542" s="12" t="n">
        <v>2.30499429258774E-070</v>
      </c>
      <c r="F542" s="10" t="n">
        <v>421</v>
      </c>
      <c r="G542" s="10" t="n">
        <v>8.3458E-094</v>
      </c>
    </row>
    <row r="543" customFormat="false" ht="15.6" hidden="false" customHeight="false" outlineLevel="0" collapsed="false">
      <c r="A543" s="10" t="s">
        <v>855</v>
      </c>
      <c r="B543" s="10" t="n">
        <v>222</v>
      </c>
      <c r="C543" s="11" t="s">
        <v>856</v>
      </c>
      <c r="D543" s="10" t="n">
        <v>1339</v>
      </c>
      <c r="E543" s="12" t="n">
        <v>6.83787647822043E-014</v>
      </c>
      <c r="F543" s="10" t="n">
        <v>421</v>
      </c>
      <c r="G543" s="10" t="n">
        <v>8.3458E-094</v>
      </c>
    </row>
    <row r="544" customFormat="false" ht="15.6" hidden="false" customHeight="false" outlineLevel="0" collapsed="false">
      <c r="A544" s="10" t="s">
        <v>857</v>
      </c>
      <c r="B544" s="10" t="n">
        <v>44</v>
      </c>
      <c r="C544" s="11" t="s">
        <v>858</v>
      </c>
      <c r="D544" s="10" t="n">
        <v>2038</v>
      </c>
      <c r="E544" s="12" t="n">
        <v>7.97764597896026E-102</v>
      </c>
      <c r="F544" s="10" t="n">
        <v>421</v>
      </c>
      <c r="G544" s="10" t="n">
        <v>8.3458E-094</v>
      </c>
    </row>
    <row r="545" customFormat="false" ht="15.6" hidden="false" customHeight="false" outlineLevel="0" collapsed="false">
      <c r="A545" s="10" t="s">
        <v>859</v>
      </c>
      <c r="B545" s="10" t="n">
        <v>152</v>
      </c>
      <c r="C545" s="11" t="s">
        <v>231</v>
      </c>
      <c r="D545" s="10" t="n">
        <v>9973</v>
      </c>
      <c r="E545" s="12" t="n">
        <v>1.18597221051627E-051</v>
      </c>
      <c r="F545" s="10" t="n">
        <v>422</v>
      </c>
      <c r="G545" s="10" t="n">
        <v>1.9681E-093</v>
      </c>
    </row>
    <row r="546" customFormat="false" ht="15.6" hidden="false" customHeight="false" outlineLevel="0" collapsed="false">
      <c r="A546" s="10" t="s">
        <v>860</v>
      </c>
      <c r="B546" s="10" t="n">
        <v>70</v>
      </c>
      <c r="C546" s="11" t="s">
        <v>399</v>
      </c>
      <c r="D546" s="10" t="n">
        <v>4152</v>
      </c>
      <c r="E546" s="12" t="n">
        <v>7.85633097668702E-037</v>
      </c>
      <c r="F546" s="10" t="n">
        <v>423</v>
      </c>
      <c r="G546" s="10" t="n">
        <v>4.63E-093</v>
      </c>
    </row>
    <row r="547" customFormat="false" ht="15.6" hidden="false" customHeight="false" outlineLevel="0" collapsed="false">
      <c r="A547" s="10" t="s">
        <v>861</v>
      </c>
      <c r="B547" s="10" t="n">
        <v>18</v>
      </c>
      <c r="C547" s="11" t="s">
        <v>171</v>
      </c>
      <c r="D547" s="10" t="n">
        <v>1706</v>
      </c>
      <c r="E547" s="12" t="n">
        <v>1.48448194195185E-041</v>
      </c>
      <c r="F547" s="10" t="n">
        <v>423</v>
      </c>
      <c r="G547" s="10" t="n">
        <v>4.63E-093</v>
      </c>
    </row>
    <row r="548" customFormat="false" ht="15.6" hidden="false" customHeight="false" outlineLevel="0" collapsed="false">
      <c r="A548" s="10" t="s">
        <v>862</v>
      </c>
      <c r="B548" s="10" t="n">
        <v>168</v>
      </c>
      <c r="C548" s="11" t="s">
        <v>863</v>
      </c>
      <c r="D548" s="10" t="n">
        <v>3687</v>
      </c>
      <c r="E548" s="12" t="n">
        <v>3.19004476989776E-061</v>
      </c>
      <c r="F548" s="10" t="n">
        <v>423</v>
      </c>
      <c r="G548" s="10" t="n">
        <v>4.63E-093</v>
      </c>
    </row>
    <row r="549" customFormat="false" ht="15.6" hidden="false" customHeight="false" outlineLevel="0" collapsed="false">
      <c r="A549" s="10" t="s">
        <v>864</v>
      </c>
      <c r="B549" s="10" t="n">
        <v>93</v>
      </c>
      <c r="C549" s="11" t="s">
        <v>133</v>
      </c>
      <c r="D549" s="10" t="n">
        <v>9562</v>
      </c>
      <c r="E549" s="12" t="n">
        <v>4.61985579452461E-078</v>
      </c>
      <c r="F549" s="10" t="n">
        <v>424</v>
      </c>
      <c r="G549" s="10" t="n">
        <v>1.0867E-092</v>
      </c>
    </row>
    <row r="550" customFormat="false" ht="15.6" hidden="false" customHeight="false" outlineLevel="0" collapsed="false">
      <c r="A550" s="10" t="s">
        <v>865</v>
      </c>
      <c r="B550" s="10" t="n">
        <v>231</v>
      </c>
      <c r="C550" s="11" t="s">
        <v>866</v>
      </c>
      <c r="D550" s="10" t="n">
        <v>2978</v>
      </c>
      <c r="E550" s="12" t="n">
        <v>5.11664880641209E-017</v>
      </c>
      <c r="F550" s="10" t="n">
        <v>424</v>
      </c>
      <c r="G550" s="10" t="n">
        <v>1.0867E-092</v>
      </c>
    </row>
    <row r="551" customFormat="false" ht="15.6" hidden="false" customHeight="false" outlineLevel="0" collapsed="false">
      <c r="A551" s="10" t="s">
        <v>867</v>
      </c>
      <c r="B551" s="10" t="n">
        <v>89</v>
      </c>
      <c r="C551" s="11" t="s">
        <v>298</v>
      </c>
      <c r="D551" s="10" t="n">
        <v>8995</v>
      </c>
      <c r="E551" s="12" t="n">
        <v>1.63391892846486E-032</v>
      </c>
      <c r="F551" s="10" t="n">
        <v>424</v>
      </c>
      <c r="G551" s="10" t="n">
        <v>1.0867E-092</v>
      </c>
    </row>
    <row r="552" customFormat="false" ht="15.6" hidden="false" customHeight="false" outlineLevel="0" collapsed="false">
      <c r="A552" s="10" t="s">
        <v>868</v>
      </c>
      <c r="B552" s="10" t="n">
        <v>173</v>
      </c>
      <c r="C552" s="11" t="s">
        <v>869</v>
      </c>
      <c r="D552" s="10" t="n">
        <v>3623</v>
      </c>
      <c r="E552" s="12" t="n">
        <v>1.65642844838412E-056</v>
      </c>
      <c r="F552" s="10" t="n">
        <v>424</v>
      </c>
      <c r="G552" s="10" t="n">
        <v>1.0867E-092</v>
      </c>
    </row>
    <row r="553" customFormat="false" ht="15.6" hidden="false" customHeight="false" outlineLevel="0" collapsed="false">
      <c r="A553" s="10" t="s">
        <v>870</v>
      </c>
      <c r="B553" s="10" t="n">
        <v>20</v>
      </c>
      <c r="C553" s="11" t="s">
        <v>310</v>
      </c>
      <c r="D553" s="10" t="n">
        <v>3413</v>
      </c>
      <c r="E553" s="12" t="n">
        <v>9.92390299934722E-039</v>
      </c>
      <c r="F553" s="10" t="n">
        <v>426</v>
      </c>
      <c r="G553" s="10" t="n">
        <v>5.9438E-092</v>
      </c>
    </row>
    <row r="554" customFormat="false" ht="15.6" hidden="false" customHeight="false" outlineLevel="0" collapsed="false">
      <c r="A554" s="10" t="s">
        <v>871</v>
      </c>
      <c r="B554" s="10" t="n">
        <v>31</v>
      </c>
      <c r="C554" s="11" t="s">
        <v>872</v>
      </c>
      <c r="D554" s="10" t="n">
        <v>677</v>
      </c>
      <c r="E554" s="12" t="n">
        <v>1.67128486459E-046</v>
      </c>
      <c r="F554" s="10" t="n">
        <v>426</v>
      </c>
      <c r="G554" s="10" t="n">
        <v>5.9438E-092</v>
      </c>
    </row>
    <row r="555" customFormat="false" ht="15.6" hidden="false" customHeight="false" outlineLevel="0" collapsed="false">
      <c r="A555" s="10" t="s">
        <v>873</v>
      </c>
      <c r="B555" s="10" t="n">
        <v>176</v>
      </c>
      <c r="C555" s="11" t="s">
        <v>776</v>
      </c>
      <c r="D555" s="10" t="n">
        <v>2209</v>
      </c>
      <c r="E555" s="12" t="n">
        <v>5.33956016600213E-012</v>
      </c>
      <c r="F555" s="10" t="n">
        <v>428</v>
      </c>
      <c r="G555" s="10" t="n">
        <v>3.2208E-091</v>
      </c>
    </row>
    <row r="556" customFormat="false" ht="15.6" hidden="false" customHeight="false" outlineLevel="0" collapsed="false">
      <c r="A556" s="10" t="s">
        <v>874</v>
      </c>
      <c r="B556" s="10" t="n">
        <v>302</v>
      </c>
      <c r="C556" s="11" t="s">
        <v>875</v>
      </c>
      <c r="D556" s="10" t="n">
        <v>3587</v>
      </c>
      <c r="E556" s="12" t="n">
        <v>2.06314096904543E-144</v>
      </c>
      <c r="F556" s="10" t="n">
        <v>429</v>
      </c>
      <c r="G556" s="10" t="n">
        <v>7.4713E-091</v>
      </c>
    </row>
    <row r="557" customFormat="false" ht="15.6" hidden="false" customHeight="false" outlineLevel="0" collapsed="false">
      <c r="A557" s="10" t="s">
        <v>876</v>
      </c>
      <c r="B557" s="10" t="n">
        <v>38</v>
      </c>
      <c r="C557" s="11" t="s">
        <v>235</v>
      </c>
      <c r="D557" s="10" t="n">
        <v>5084</v>
      </c>
      <c r="E557" s="12" t="n">
        <v>2.65389393072111E-050</v>
      </c>
      <c r="F557" s="10" t="n">
        <v>429</v>
      </c>
      <c r="G557" s="10" t="n">
        <v>7.4713E-091</v>
      </c>
    </row>
    <row r="558" customFormat="false" ht="15.6" hidden="false" customHeight="false" outlineLevel="0" collapsed="false">
      <c r="A558" s="10" t="s">
        <v>877</v>
      </c>
      <c r="B558" s="10" t="n">
        <v>104</v>
      </c>
      <c r="C558" s="11" t="s">
        <v>200</v>
      </c>
      <c r="D558" s="10" t="n">
        <v>6601</v>
      </c>
      <c r="E558" s="12" t="n">
        <v>4.57183378148515E-077</v>
      </c>
      <c r="F558" s="10" t="n">
        <v>429</v>
      </c>
      <c r="G558" s="10" t="n">
        <v>7.4713E-091</v>
      </c>
    </row>
    <row r="559" customFormat="false" ht="15.6" hidden="false" customHeight="false" outlineLevel="0" collapsed="false">
      <c r="A559" s="10" t="s">
        <v>878</v>
      </c>
      <c r="B559" s="10" t="n">
        <v>153</v>
      </c>
      <c r="C559" s="11" t="s">
        <v>319</v>
      </c>
      <c r="D559" s="10" t="n">
        <v>5158</v>
      </c>
      <c r="E559" s="12" t="n">
        <v>4.4578857693283E-057</v>
      </c>
      <c r="F559" s="10" t="n">
        <v>431</v>
      </c>
      <c r="G559" s="10" t="n">
        <v>3.9924E-090</v>
      </c>
    </row>
    <row r="560" customFormat="false" ht="15.6" hidden="false" customHeight="false" outlineLevel="0" collapsed="false">
      <c r="A560" s="10" t="s">
        <v>879</v>
      </c>
      <c r="B560" s="10" t="n">
        <v>298</v>
      </c>
      <c r="C560" s="11" t="s">
        <v>880</v>
      </c>
      <c r="D560" s="10" t="n">
        <v>3104</v>
      </c>
      <c r="E560" s="12" t="n">
        <v>6.82901225314777E-106</v>
      </c>
      <c r="F560" s="10" t="n">
        <v>432</v>
      </c>
      <c r="G560" s="10" t="n">
        <v>9.1969E-090</v>
      </c>
    </row>
    <row r="561" customFormat="false" ht="15.6" hidden="false" customHeight="false" outlineLevel="0" collapsed="false">
      <c r="A561" s="10" t="s">
        <v>881</v>
      </c>
      <c r="B561" s="10" t="n">
        <v>52</v>
      </c>
      <c r="C561" s="11" t="s">
        <v>347</v>
      </c>
      <c r="D561" s="10" t="n">
        <v>4185</v>
      </c>
      <c r="E561" s="12" t="n">
        <v>3.28981766466398E-048</v>
      </c>
      <c r="F561" s="10" t="n">
        <v>433</v>
      </c>
      <c r="G561" s="10" t="n">
        <v>2.1137E-089</v>
      </c>
    </row>
    <row r="562" customFormat="false" ht="15.6" hidden="false" customHeight="false" outlineLevel="0" collapsed="false">
      <c r="A562" s="10" t="s">
        <v>882</v>
      </c>
      <c r="B562" s="10" t="n">
        <v>59</v>
      </c>
      <c r="C562" s="11" t="s">
        <v>883</v>
      </c>
      <c r="D562" s="10" t="n">
        <v>3996</v>
      </c>
      <c r="E562" s="12" t="n">
        <v>6.30486595003949E-081</v>
      </c>
      <c r="F562" s="10" t="n">
        <v>433</v>
      </c>
      <c r="G562" s="10" t="n">
        <v>2.1137E-089</v>
      </c>
    </row>
    <row r="563" customFormat="false" ht="15.6" hidden="false" customHeight="false" outlineLevel="0" collapsed="false">
      <c r="A563" s="10" t="s">
        <v>884</v>
      </c>
      <c r="B563" s="10" t="n">
        <v>71</v>
      </c>
      <c r="C563" s="11" t="s">
        <v>336</v>
      </c>
      <c r="D563" s="10" t="n">
        <v>4506</v>
      </c>
      <c r="E563" s="12" t="n">
        <v>3.00026629643689E-023</v>
      </c>
      <c r="F563" s="10" t="n">
        <v>433</v>
      </c>
      <c r="G563" s="10" t="n">
        <v>2.1137E-089</v>
      </c>
    </row>
    <row r="564" customFormat="false" ht="15.6" hidden="false" customHeight="false" outlineLevel="0" collapsed="false">
      <c r="A564" s="10" t="s">
        <v>885</v>
      </c>
      <c r="B564" s="10" t="n">
        <v>92</v>
      </c>
      <c r="C564" s="11" t="s">
        <v>886</v>
      </c>
      <c r="D564" s="10" t="n">
        <v>1939</v>
      </c>
      <c r="E564" s="12" t="n">
        <v>4.64794771363084E-010</v>
      </c>
      <c r="F564" s="10" t="n">
        <v>434</v>
      </c>
      <c r="G564" s="10" t="n">
        <v>4.8468E-089</v>
      </c>
    </row>
    <row r="565" customFormat="false" ht="15.6" hidden="false" customHeight="false" outlineLevel="0" collapsed="false">
      <c r="A565" s="10" t="s">
        <v>887</v>
      </c>
      <c r="B565" s="10" t="n">
        <v>112</v>
      </c>
      <c r="C565" s="11" t="s">
        <v>237</v>
      </c>
      <c r="D565" s="10" t="n">
        <v>4083</v>
      </c>
      <c r="E565" s="12" t="n">
        <v>3.46866828530598E-025</v>
      </c>
      <c r="F565" s="10" t="n">
        <v>434</v>
      </c>
      <c r="G565" s="10" t="n">
        <v>4.8468E-089</v>
      </c>
    </row>
    <row r="566" customFormat="false" ht="15.6" hidden="false" customHeight="false" outlineLevel="0" collapsed="false">
      <c r="A566" s="10" t="s">
        <v>888</v>
      </c>
      <c r="B566" s="10" t="n">
        <v>56</v>
      </c>
      <c r="C566" s="11" t="s">
        <v>247</v>
      </c>
      <c r="D566" s="10" t="n">
        <v>6920</v>
      </c>
      <c r="E566" s="12" t="n">
        <v>1.05941206541215E-064</v>
      </c>
      <c r="F566" s="10" t="n">
        <v>434</v>
      </c>
      <c r="G566" s="10" t="n">
        <v>4.8468E-089</v>
      </c>
    </row>
    <row r="567" customFormat="false" ht="15.6" hidden="false" customHeight="false" outlineLevel="0" collapsed="false">
      <c r="A567" s="10" t="s">
        <v>889</v>
      </c>
      <c r="B567" s="10" t="n">
        <v>124</v>
      </c>
      <c r="C567" s="11" t="s">
        <v>890</v>
      </c>
      <c r="D567" s="10" t="n">
        <v>4465</v>
      </c>
      <c r="E567" s="12" t="n">
        <v>1.05133994222714E-119</v>
      </c>
      <c r="F567" s="10" t="n">
        <v>434</v>
      </c>
      <c r="G567" s="10" t="n">
        <v>4.8468E-089</v>
      </c>
    </row>
    <row r="568" customFormat="false" ht="15.6" hidden="false" customHeight="false" outlineLevel="0" collapsed="false">
      <c r="A568" s="10" t="s">
        <v>891</v>
      </c>
      <c r="B568" s="10" t="n">
        <v>65</v>
      </c>
      <c r="C568" s="11" t="s">
        <v>166</v>
      </c>
      <c r="D568" s="10" t="n">
        <v>2718</v>
      </c>
      <c r="E568" s="12" t="n">
        <v>3.49527934943692E-021</v>
      </c>
      <c r="F568" s="10" t="n">
        <v>434</v>
      </c>
      <c r="G568" s="10" t="n">
        <v>4.8468E-089</v>
      </c>
    </row>
    <row r="569" customFormat="false" ht="15.6" hidden="false" customHeight="false" outlineLevel="0" collapsed="false">
      <c r="A569" s="10" t="s">
        <v>892</v>
      </c>
      <c r="B569" s="10" t="n">
        <v>96</v>
      </c>
      <c r="C569" s="11" t="s">
        <v>526</v>
      </c>
      <c r="D569" s="10" t="n">
        <v>2188</v>
      </c>
      <c r="E569" s="12" t="n">
        <v>3.10906862269366E-071</v>
      </c>
      <c r="F569" s="10" t="n">
        <v>434</v>
      </c>
      <c r="G569" s="10" t="n">
        <v>4.8468E-089</v>
      </c>
    </row>
    <row r="570" customFormat="false" ht="15.6" hidden="false" customHeight="false" outlineLevel="0" collapsed="false">
      <c r="A570" s="10" t="s">
        <v>893</v>
      </c>
      <c r="B570" s="10" t="n">
        <v>245</v>
      </c>
      <c r="C570" s="11" t="s">
        <v>356</v>
      </c>
      <c r="D570" s="10" t="n">
        <v>3160</v>
      </c>
      <c r="E570" s="12" t="n">
        <v>5.56777342480318E-018</v>
      </c>
      <c r="F570" s="10" t="n">
        <v>436</v>
      </c>
      <c r="G570" s="10" t="n">
        <v>2.5309E-088</v>
      </c>
    </row>
    <row r="571" customFormat="false" ht="15.6" hidden="false" customHeight="false" outlineLevel="0" collapsed="false">
      <c r="A571" s="10" t="s">
        <v>894</v>
      </c>
      <c r="B571" s="10" t="n">
        <v>242</v>
      </c>
      <c r="C571" s="11" t="s">
        <v>376</v>
      </c>
      <c r="D571" s="10" t="n">
        <v>9782</v>
      </c>
      <c r="E571" s="12" t="n">
        <v>1.08839112695079E-019</v>
      </c>
      <c r="F571" s="10" t="n">
        <v>436</v>
      </c>
      <c r="G571" s="10" t="n">
        <v>2.5309E-088</v>
      </c>
    </row>
    <row r="572" customFormat="false" ht="15.6" hidden="false" customHeight="false" outlineLevel="0" collapsed="false">
      <c r="A572" s="10" t="s">
        <v>895</v>
      </c>
      <c r="B572" s="10" t="n">
        <v>61</v>
      </c>
      <c r="C572" s="11" t="s">
        <v>438</v>
      </c>
      <c r="D572" s="10" t="n">
        <v>1437</v>
      </c>
      <c r="E572" s="12" t="n">
        <v>4.09918369171922E-027</v>
      </c>
      <c r="F572" s="10" t="n">
        <v>437</v>
      </c>
      <c r="G572" s="10" t="n">
        <v>5.7635E-088</v>
      </c>
    </row>
    <row r="573" customFormat="false" ht="15.6" hidden="false" customHeight="false" outlineLevel="0" collapsed="false">
      <c r="A573" s="10" t="s">
        <v>896</v>
      </c>
      <c r="B573" s="10" t="n">
        <v>12</v>
      </c>
      <c r="C573" s="11" t="s">
        <v>147</v>
      </c>
      <c r="D573" s="10" t="n">
        <v>4101</v>
      </c>
      <c r="E573" s="12" t="n">
        <v>3.60013357062752E-058</v>
      </c>
      <c r="F573" s="10" t="n">
        <v>437</v>
      </c>
      <c r="G573" s="10" t="n">
        <v>5.7635E-088</v>
      </c>
    </row>
    <row r="574" customFormat="false" ht="15.6" hidden="false" customHeight="false" outlineLevel="0" collapsed="false">
      <c r="A574" s="10" t="s">
        <v>897</v>
      </c>
      <c r="B574" s="10" t="n">
        <v>135</v>
      </c>
      <c r="C574" s="11" t="s">
        <v>339</v>
      </c>
      <c r="D574" s="10" t="n">
        <v>2981</v>
      </c>
      <c r="E574" s="12" t="n">
        <v>3.04188738074106E-050</v>
      </c>
      <c r="F574" s="10" t="n">
        <v>438</v>
      </c>
      <c r="G574" s="10" t="n">
        <v>1.3095E-087</v>
      </c>
    </row>
    <row r="575" customFormat="false" ht="15.6" hidden="false" customHeight="false" outlineLevel="0" collapsed="false">
      <c r="A575" s="10" t="s">
        <v>898</v>
      </c>
      <c r="B575" s="10" t="n">
        <v>35</v>
      </c>
      <c r="C575" s="11" t="s">
        <v>290</v>
      </c>
      <c r="D575" s="10" t="n">
        <v>3745</v>
      </c>
      <c r="E575" s="12" t="n">
        <v>1.9862187054186E-015</v>
      </c>
      <c r="F575" s="10" t="n">
        <v>439</v>
      </c>
      <c r="G575" s="10" t="n">
        <v>2.9686E-087</v>
      </c>
    </row>
    <row r="576" customFormat="false" ht="15.6" hidden="false" customHeight="false" outlineLevel="0" collapsed="false">
      <c r="A576" s="10" t="s">
        <v>899</v>
      </c>
      <c r="B576" s="10" t="n">
        <v>36</v>
      </c>
      <c r="C576" s="11" t="s">
        <v>900</v>
      </c>
      <c r="D576" s="10" t="n">
        <v>868</v>
      </c>
      <c r="E576" s="12" t="n">
        <v>1.28566914716548E-030</v>
      </c>
      <c r="F576" s="10" t="n">
        <v>439</v>
      </c>
      <c r="G576" s="10" t="n">
        <v>2.9686E-087</v>
      </c>
    </row>
    <row r="577" customFormat="false" ht="15.6" hidden="false" customHeight="false" outlineLevel="0" collapsed="false">
      <c r="A577" s="10" t="s">
        <v>901</v>
      </c>
      <c r="B577" s="10" t="n">
        <v>130</v>
      </c>
      <c r="C577" s="11" t="s">
        <v>869</v>
      </c>
      <c r="D577" s="10" t="n">
        <v>3623</v>
      </c>
      <c r="E577" s="12" t="n">
        <v>1.03254374600199E-078</v>
      </c>
      <c r="F577" s="10" t="n">
        <v>440</v>
      </c>
      <c r="G577" s="10" t="n">
        <v>6.7143E-087</v>
      </c>
    </row>
    <row r="578" customFormat="false" ht="15.6" hidden="false" customHeight="false" outlineLevel="0" collapsed="false">
      <c r="A578" s="10" t="s">
        <v>902</v>
      </c>
      <c r="B578" s="10" t="n">
        <v>288</v>
      </c>
      <c r="C578" s="11" t="s">
        <v>673</v>
      </c>
      <c r="D578" s="10" t="n">
        <v>4043</v>
      </c>
      <c r="E578" s="12" t="n">
        <v>6.41741868155124E-029</v>
      </c>
      <c r="F578" s="10" t="n">
        <v>440</v>
      </c>
      <c r="G578" s="10" t="n">
        <v>6.7143E-087</v>
      </c>
    </row>
    <row r="579" customFormat="false" ht="15.6" hidden="false" customHeight="false" outlineLevel="0" collapsed="false">
      <c r="A579" s="10" t="s">
        <v>903</v>
      </c>
      <c r="B579" s="10" t="n">
        <v>3</v>
      </c>
      <c r="C579" s="11" t="s">
        <v>904</v>
      </c>
      <c r="D579" s="10" t="n">
        <v>1485</v>
      </c>
      <c r="E579" s="12" t="n">
        <v>1.14680591877643E-111</v>
      </c>
      <c r="F579" s="10" t="n">
        <v>440</v>
      </c>
      <c r="G579" s="10" t="n">
        <v>6.7143E-087</v>
      </c>
    </row>
    <row r="580" customFormat="false" ht="15.6" hidden="false" customHeight="false" outlineLevel="0" collapsed="false">
      <c r="A580" s="10" t="s">
        <v>905</v>
      </c>
      <c r="B580" s="10" t="n">
        <v>65</v>
      </c>
      <c r="C580" s="11" t="s">
        <v>906</v>
      </c>
      <c r="D580" s="10" t="n">
        <v>3516</v>
      </c>
      <c r="E580" s="12" t="n">
        <v>3.36432712762547E-185</v>
      </c>
      <c r="F580" s="10" t="n">
        <v>441</v>
      </c>
      <c r="G580" s="10" t="n">
        <v>1.5152E-086</v>
      </c>
    </row>
    <row r="581" customFormat="false" ht="15.6" hidden="false" customHeight="false" outlineLevel="0" collapsed="false">
      <c r="A581" s="10" t="s">
        <v>907</v>
      </c>
      <c r="B581" s="10" t="n">
        <v>217</v>
      </c>
      <c r="C581" s="11" t="s">
        <v>848</v>
      </c>
      <c r="D581" s="10" t="n">
        <v>6231</v>
      </c>
      <c r="E581" s="12" t="n">
        <v>6.6228231504376E-138</v>
      </c>
      <c r="F581" s="10" t="n">
        <v>441</v>
      </c>
      <c r="G581" s="10" t="n">
        <v>1.5152E-086</v>
      </c>
    </row>
    <row r="582" customFormat="false" ht="15.6" hidden="false" customHeight="false" outlineLevel="0" collapsed="false">
      <c r="A582" s="10" t="s">
        <v>908</v>
      </c>
      <c r="B582" s="10" t="n">
        <v>72</v>
      </c>
      <c r="C582" s="11" t="s">
        <v>162</v>
      </c>
      <c r="D582" s="10" t="n">
        <v>3950</v>
      </c>
      <c r="E582" s="12" t="n">
        <v>1.17463433984363E-016</v>
      </c>
      <c r="F582" s="10" t="n">
        <v>441</v>
      </c>
      <c r="G582" s="10" t="n">
        <v>1.5152E-086</v>
      </c>
    </row>
    <row r="583" customFormat="false" ht="15.6" hidden="false" customHeight="false" outlineLevel="0" collapsed="false">
      <c r="A583" s="10" t="s">
        <v>909</v>
      </c>
      <c r="B583" s="10" t="n">
        <v>72</v>
      </c>
      <c r="C583" s="11" t="s">
        <v>317</v>
      </c>
      <c r="D583" s="10" t="n">
        <v>2207</v>
      </c>
      <c r="E583" s="12" t="n">
        <v>1.89562358414087E-022</v>
      </c>
      <c r="F583" s="10" t="n">
        <v>442</v>
      </c>
      <c r="G583" s="10" t="n">
        <v>3.4115E-086</v>
      </c>
    </row>
    <row r="584" customFormat="false" ht="15.6" hidden="false" customHeight="false" outlineLevel="0" collapsed="false">
      <c r="A584" s="10" t="s">
        <v>910</v>
      </c>
      <c r="B584" s="10" t="n">
        <v>246</v>
      </c>
      <c r="C584" s="11" t="s">
        <v>911</v>
      </c>
      <c r="D584" s="10" t="n">
        <v>3009</v>
      </c>
      <c r="E584" s="12" t="n">
        <v>2.07737562977837E-014</v>
      </c>
      <c r="F584" s="10" t="n">
        <v>442</v>
      </c>
      <c r="G584" s="10" t="n">
        <v>3.4115E-086</v>
      </c>
    </row>
    <row r="585" customFormat="false" ht="15.6" hidden="false" customHeight="false" outlineLevel="0" collapsed="false">
      <c r="A585" s="10" t="s">
        <v>912</v>
      </c>
      <c r="B585" s="10" t="n">
        <v>22</v>
      </c>
      <c r="C585" s="11" t="s">
        <v>147</v>
      </c>
      <c r="D585" s="10" t="n">
        <v>4101</v>
      </c>
      <c r="E585" s="12" t="n">
        <v>5.09280837155182E-048</v>
      </c>
      <c r="F585" s="10" t="n">
        <v>442</v>
      </c>
      <c r="G585" s="10" t="n">
        <v>3.4115E-086</v>
      </c>
    </row>
    <row r="586" customFormat="false" ht="15.6" hidden="false" customHeight="false" outlineLevel="0" collapsed="false">
      <c r="A586" s="10" t="s">
        <v>913</v>
      </c>
      <c r="B586" s="10" t="n">
        <v>151</v>
      </c>
      <c r="C586" s="11" t="s">
        <v>914</v>
      </c>
      <c r="D586" s="10" t="n">
        <v>2108</v>
      </c>
      <c r="E586" s="12" t="n">
        <v>1.13229796767111E-015</v>
      </c>
      <c r="F586" s="10" t="n">
        <v>443</v>
      </c>
      <c r="G586" s="10" t="n">
        <v>7.664E-086</v>
      </c>
    </row>
    <row r="587" customFormat="false" ht="15.6" hidden="false" customHeight="false" outlineLevel="0" collapsed="false">
      <c r="A587" s="10" t="s">
        <v>915</v>
      </c>
      <c r="B587" s="10" t="n">
        <v>86</v>
      </c>
      <c r="C587" s="11" t="s">
        <v>307</v>
      </c>
      <c r="D587" s="10" t="n">
        <v>7370</v>
      </c>
      <c r="E587" s="12" t="n">
        <v>2.3471971307286E-106</v>
      </c>
      <c r="F587" s="10" t="n">
        <v>443</v>
      </c>
      <c r="G587" s="10" t="n">
        <v>7.664E-086</v>
      </c>
    </row>
    <row r="588" customFormat="false" ht="15.6" hidden="false" customHeight="false" outlineLevel="0" collapsed="false">
      <c r="A588" s="10" t="s">
        <v>916</v>
      </c>
      <c r="B588" s="10" t="n">
        <v>375</v>
      </c>
      <c r="C588" s="11" t="s">
        <v>541</v>
      </c>
      <c r="D588" s="10" t="n">
        <v>5574</v>
      </c>
      <c r="E588" s="12" t="n">
        <v>1.90458338036557E-045</v>
      </c>
      <c r="F588" s="10" t="n">
        <v>444</v>
      </c>
      <c r="G588" s="10" t="n">
        <v>1.7178E-085</v>
      </c>
    </row>
    <row r="589" customFormat="false" ht="15.6" hidden="false" customHeight="false" outlineLevel="0" collapsed="false">
      <c r="A589" s="10" t="s">
        <v>917</v>
      </c>
      <c r="B589" s="10" t="n">
        <v>49</v>
      </c>
      <c r="C589" s="11" t="s">
        <v>347</v>
      </c>
      <c r="D589" s="10" t="n">
        <v>4185</v>
      </c>
      <c r="E589" s="12" t="n">
        <v>2.98434155886482E-050</v>
      </c>
      <c r="F589" s="10" t="n">
        <v>444</v>
      </c>
      <c r="G589" s="10" t="n">
        <v>1.7178E-085</v>
      </c>
    </row>
    <row r="590" customFormat="false" ht="15.6" hidden="false" customHeight="false" outlineLevel="0" collapsed="false">
      <c r="A590" s="10" t="s">
        <v>918</v>
      </c>
      <c r="B590" s="10" t="n">
        <v>174</v>
      </c>
      <c r="C590" s="11" t="s">
        <v>730</v>
      </c>
      <c r="D590" s="10" t="n">
        <v>2556</v>
      </c>
      <c r="E590" s="12" t="n">
        <v>3.34128842289154E-021</v>
      </c>
      <c r="F590" s="10" t="n">
        <v>445</v>
      </c>
      <c r="G590" s="10" t="n">
        <v>3.8417E-085</v>
      </c>
    </row>
    <row r="591" customFormat="false" ht="15.6" hidden="false" customHeight="false" outlineLevel="0" collapsed="false">
      <c r="A591" s="10" t="s">
        <v>919</v>
      </c>
      <c r="B591" s="10" t="n">
        <v>43</v>
      </c>
      <c r="C591" s="11" t="s">
        <v>427</v>
      </c>
      <c r="D591" s="10" t="n">
        <v>2829</v>
      </c>
      <c r="E591" s="12" t="n">
        <v>6.97056239331258E-016</v>
      </c>
      <c r="F591" s="10" t="n">
        <v>447</v>
      </c>
      <c r="G591" s="10" t="n">
        <v>1.9086E-084</v>
      </c>
    </row>
    <row r="592" customFormat="false" ht="15.6" hidden="false" customHeight="false" outlineLevel="0" collapsed="false">
      <c r="A592" s="10" t="s">
        <v>920</v>
      </c>
      <c r="B592" s="10" t="n">
        <v>51</v>
      </c>
      <c r="C592" s="11" t="s">
        <v>336</v>
      </c>
      <c r="D592" s="10" t="n">
        <v>4506</v>
      </c>
      <c r="E592" s="12" t="n">
        <v>2.67060007027453E-033</v>
      </c>
      <c r="F592" s="10" t="n">
        <v>450</v>
      </c>
      <c r="G592" s="10" t="n">
        <v>2.0783E-083</v>
      </c>
    </row>
    <row r="593" customFormat="false" ht="15.6" hidden="false" customHeight="false" outlineLevel="0" collapsed="false">
      <c r="A593" s="10" t="s">
        <v>921</v>
      </c>
      <c r="B593" s="10" t="n">
        <v>146</v>
      </c>
      <c r="C593" s="11" t="s">
        <v>256</v>
      </c>
      <c r="D593" s="10" t="n">
        <v>8199</v>
      </c>
      <c r="E593" s="12" t="n">
        <v>9.99272793685143E-146</v>
      </c>
      <c r="F593" s="10" t="n">
        <v>451</v>
      </c>
      <c r="G593" s="10" t="n">
        <v>4.5862E-083</v>
      </c>
    </row>
    <row r="594" customFormat="false" ht="15.6" hidden="false" customHeight="false" outlineLevel="0" collapsed="false">
      <c r="A594" s="10" t="s">
        <v>922</v>
      </c>
      <c r="B594" s="10" t="n">
        <v>134</v>
      </c>
      <c r="C594" s="11" t="s">
        <v>923</v>
      </c>
      <c r="D594" s="10" t="n">
        <v>5386</v>
      </c>
      <c r="E594" s="12" t="n">
        <v>4.12027821714496E-038</v>
      </c>
      <c r="F594" s="10" t="n">
        <v>451</v>
      </c>
      <c r="G594" s="10" t="n">
        <v>4.5862E-083</v>
      </c>
    </row>
    <row r="595" customFormat="false" ht="15.6" hidden="false" customHeight="false" outlineLevel="0" collapsed="false">
      <c r="A595" s="10" t="s">
        <v>924</v>
      </c>
      <c r="B595" s="10" t="n">
        <v>88</v>
      </c>
      <c r="C595" s="11" t="s">
        <v>216</v>
      </c>
      <c r="D595" s="10" t="n">
        <v>5479</v>
      </c>
      <c r="E595" s="12" t="n">
        <v>3.40671188221377E-027</v>
      </c>
      <c r="F595" s="10" t="n">
        <v>452</v>
      </c>
      <c r="G595" s="10" t="n">
        <v>1.0098E-082</v>
      </c>
    </row>
    <row r="596" customFormat="false" ht="15.6" hidden="false" customHeight="false" outlineLevel="0" collapsed="false">
      <c r="A596" s="10" t="s">
        <v>925</v>
      </c>
      <c r="B596" s="10" t="n">
        <v>156</v>
      </c>
      <c r="C596" s="11" t="s">
        <v>327</v>
      </c>
      <c r="D596" s="10" t="n">
        <v>6090</v>
      </c>
      <c r="E596" s="12" t="n">
        <v>1.14925513961788E-011</v>
      </c>
      <c r="F596" s="10" t="n">
        <v>453</v>
      </c>
      <c r="G596" s="10" t="n">
        <v>2.2185E-082</v>
      </c>
    </row>
    <row r="597" customFormat="false" ht="15.6" hidden="false" customHeight="false" outlineLevel="0" collapsed="false">
      <c r="A597" s="10" t="s">
        <v>926</v>
      </c>
      <c r="B597" s="10" t="n">
        <v>7</v>
      </c>
      <c r="C597" s="11" t="s">
        <v>792</v>
      </c>
      <c r="D597" s="10" t="n">
        <v>2932</v>
      </c>
      <c r="E597" s="12" t="n">
        <v>3.09265768919418E-098</v>
      </c>
      <c r="F597" s="10" t="n">
        <v>453</v>
      </c>
      <c r="G597" s="10" t="n">
        <v>2.2185E-082</v>
      </c>
    </row>
    <row r="598" customFormat="false" ht="15.6" hidden="false" customHeight="false" outlineLevel="0" collapsed="false">
      <c r="A598" s="10" t="s">
        <v>927</v>
      </c>
      <c r="B598" s="10" t="n">
        <v>41</v>
      </c>
      <c r="C598" s="11" t="s">
        <v>191</v>
      </c>
      <c r="D598" s="10" t="n">
        <v>9715</v>
      </c>
      <c r="E598" s="12" t="n">
        <v>3.72652903905843E-122</v>
      </c>
      <c r="F598" s="10" t="n">
        <v>455</v>
      </c>
      <c r="G598" s="10" t="n">
        <v>1.0637E-081</v>
      </c>
    </row>
    <row r="599" customFormat="false" ht="15.6" hidden="false" customHeight="false" outlineLevel="0" collapsed="false">
      <c r="A599" s="10" t="s">
        <v>928</v>
      </c>
      <c r="B599" s="10" t="n">
        <v>227</v>
      </c>
      <c r="C599" s="11" t="s">
        <v>442</v>
      </c>
      <c r="D599" s="10" t="n">
        <v>6269</v>
      </c>
      <c r="E599" s="12" t="n">
        <v>1.96258396119279E-051</v>
      </c>
      <c r="F599" s="10" t="n">
        <v>456</v>
      </c>
      <c r="G599" s="10" t="n">
        <v>2.3216E-081</v>
      </c>
    </row>
    <row r="600" customFormat="false" ht="15.6" hidden="false" customHeight="false" outlineLevel="0" collapsed="false">
      <c r="A600" s="10" t="s">
        <v>929</v>
      </c>
      <c r="B600" s="10" t="n">
        <v>191</v>
      </c>
      <c r="C600" s="11" t="s">
        <v>386</v>
      </c>
      <c r="D600" s="10" t="n">
        <v>7969</v>
      </c>
      <c r="E600" s="12" t="n">
        <v>1.28452624613457E-058</v>
      </c>
      <c r="F600" s="10" t="n">
        <v>456</v>
      </c>
      <c r="G600" s="10" t="n">
        <v>2.3216E-081</v>
      </c>
    </row>
    <row r="601" customFormat="false" ht="15.6" hidden="false" customHeight="false" outlineLevel="0" collapsed="false">
      <c r="A601" s="10" t="s">
        <v>930</v>
      </c>
      <c r="B601" s="10" t="n">
        <v>74</v>
      </c>
      <c r="C601" s="11" t="s">
        <v>247</v>
      </c>
      <c r="D601" s="10" t="n">
        <v>6920</v>
      </c>
      <c r="E601" s="12" t="n">
        <v>8.4845930361619E-053</v>
      </c>
      <c r="F601" s="10" t="n">
        <v>456</v>
      </c>
      <c r="G601" s="10" t="n">
        <v>2.3216E-081</v>
      </c>
    </row>
    <row r="602" customFormat="false" ht="15.6" hidden="false" customHeight="false" outlineLevel="0" collapsed="false">
      <c r="A602" s="10" t="s">
        <v>931</v>
      </c>
      <c r="B602" s="10" t="n">
        <v>231</v>
      </c>
      <c r="C602" s="11" t="s">
        <v>932</v>
      </c>
      <c r="D602" s="10" t="n">
        <v>4274</v>
      </c>
      <c r="E602" s="12" t="n">
        <v>1.18729132937681E-013</v>
      </c>
      <c r="F602" s="10" t="n">
        <v>456</v>
      </c>
      <c r="G602" s="10" t="n">
        <v>2.3216E-081</v>
      </c>
    </row>
    <row r="603" customFormat="false" ht="15.6" hidden="false" customHeight="false" outlineLevel="0" collapsed="false">
      <c r="A603" s="10" t="s">
        <v>933</v>
      </c>
      <c r="B603" s="10" t="n">
        <v>77</v>
      </c>
      <c r="C603" s="11" t="s">
        <v>191</v>
      </c>
      <c r="D603" s="10" t="n">
        <v>9715</v>
      </c>
      <c r="E603" s="12" t="n">
        <v>2.56203407049381E-091</v>
      </c>
      <c r="F603" s="10" t="n">
        <v>457</v>
      </c>
      <c r="G603" s="10" t="n">
        <v>5.0559E-081</v>
      </c>
    </row>
    <row r="604" customFormat="false" ht="15.6" hidden="false" customHeight="false" outlineLevel="0" collapsed="false">
      <c r="A604" s="10" t="s">
        <v>934</v>
      </c>
      <c r="B604" s="10" t="n">
        <v>130</v>
      </c>
      <c r="C604" s="11" t="s">
        <v>914</v>
      </c>
      <c r="D604" s="10" t="n">
        <v>2108</v>
      </c>
      <c r="E604" s="12" t="n">
        <v>4.82703408980024E-022</v>
      </c>
      <c r="F604" s="10" t="n">
        <v>457</v>
      </c>
      <c r="G604" s="10" t="n">
        <v>5.0559E-081</v>
      </c>
    </row>
    <row r="605" customFormat="false" ht="15.6" hidden="false" customHeight="false" outlineLevel="0" collapsed="false">
      <c r="A605" s="10" t="s">
        <v>935</v>
      </c>
      <c r="B605" s="10" t="n">
        <v>19</v>
      </c>
      <c r="C605" s="11" t="s">
        <v>936</v>
      </c>
      <c r="D605" s="10" t="n">
        <v>3353</v>
      </c>
      <c r="E605" s="12" t="n">
        <v>2.58495303374889E-097</v>
      </c>
      <c r="F605" s="10" t="n">
        <v>457</v>
      </c>
      <c r="G605" s="10" t="n">
        <v>5.0559E-081</v>
      </c>
    </row>
    <row r="606" customFormat="false" ht="15.6" hidden="false" customHeight="false" outlineLevel="0" collapsed="false">
      <c r="A606" s="10" t="s">
        <v>937</v>
      </c>
      <c r="B606" s="10" t="n">
        <v>118</v>
      </c>
      <c r="C606" s="11" t="s">
        <v>327</v>
      </c>
      <c r="D606" s="10" t="n">
        <v>6090</v>
      </c>
      <c r="E606" s="12" t="n">
        <v>2.70059896768627E-022</v>
      </c>
      <c r="F606" s="10" t="n">
        <v>458</v>
      </c>
      <c r="G606" s="10" t="n">
        <v>1.0987E-080</v>
      </c>
    </row>
    <row r="607" customFormat="false" ht="15.6" hidden="false" customHeight="false" outlineLevel="0" collapsed="false">
      <c r="A607" s="10" t="s">
        <v>938</v>
      </c>
      <c r="B607" s="10" t="n">
        <v>253</v>
      </c>
      <c r="C607" s="11" t="s">
        <v>939</v>
      </c>
      <c r="D607" s="10" t="n">
        <v>5159</v>
      </c>
      <c r="E607" s="12" t="n">
        <v>1.09767085150286E-076</v>
      </c>
      <c r="F607" s="10" t="n">
        <v>458</v>
      </c>
      <c r="G607" s="10" t="n">
        <v>1.0987E-080</v>
      </c>
    </row>
    <row r="608" customFormat="false" ht="15.6" hidden="false" customHeight="false" outlineLevel="0" collapsed="false">
      <c r="A608" s="10" t="s">
        <v>940</v>
      </c>
      <c r="B608" s="10" t="n">
        <v>95</v>
      </c>
      <c r="C608" s="11" t="s">
        <v>245</v>
      </c>
      <c r="D608" s="10" t="n">
        <v>3402</v>
      </c>
      <c r="E608" s="12" t="n">
        <v>3.98306130849323E-041</v>
      </c>
      <c r="F608" s="10" t="n">
        <v>458</v>
      </c>
      <c r="G608" s="10" t="n">
        <v>1.0987E-080</v>
      </c>
    </row>
    <row r="609" customFormat="false" ht="15.6" hidden="false" customHeight="false" outlineLevel="0" collapsed="false">
      <c r="A609" s="10" t="s">
        <v>941</v>
      </c>
      <c r="B609" s="10" t="n">
        <v>104</v>
      </c>
      <c r="C609" s="11" t="s">
        <v>218</v>
      </c>
      <c r="D609" s="10" t="n">
        <v>15812</v>
      </c>
      <c r="E609" s="12" t="n">
        <v>4.11337093287924E-084</v>
      </c>
      <c r="F609" s="10" t="n">
        <v>459</v>
      </c>
      <c r="G609" s="10" t="n">
        <v>2.3822E-080</v>
      </c>
    </row>
    <row r="610" customFormat="false" ht="15.6" hidden="false" customHeight="false" outlineLevel="0" collapsed="false">
      <c r="A610" s="10" t="s">
        <v>942</v>
      </c>
      <c r="B610" s="10" t="n">
        <v>224</v>
      </c>
      <c r="C610" s="11" t="s">
        <v>866</v>
      </c>
      <c r="D610" s="10" t="n">
        <v>2978</v>
      </c>
      <c r="E610" s="12" t="n">
        <v>1.08208102413571E-018</v>
      </c>
      <c r="F610" s="10" t="n">
        <v>459</v>
      </c>
      <c r="G610" s="10" t="n">
        <v>2.3822E-080</v>
      </c>
    </row>
    <row r="611" customFormat="false" ht="15.6" hidden="false" customHeight="false" outlineLevel="0" collapsed="false">
      <c r="A611" s="10" t="s">
        <v>943</v>
      </c>
      <c r="B611" s="10" t="n">
        <v>206</v>
      </c>
      <c r="C611" s="11" t="s">
        <v>944</v>
      </c>
      <c r="D611" s="10" t="n">
        <v>799</v>
      </c>
      <c r="E611" s="12" t="n">
        <v>1.6847161080186E-044</v>
      </c>
      <c r="F611" s="10" t="n">
        <v>460</v>
      </c>
      <c r="G611" s="10" t="n">
        <v>5.1541E-080</v>
      </c>
    </row>
    <row r="612" customFormat="false" ht="15.6" hidden="false" customHeight="false" outlineLevel="0" collapsed="false">
      <c r="A612" s="10" t="s">
        <v>945</v>
      </c>
      <c r="B612" s="10" t="n">
        <v>110</v>
      </c>
      <c r="C612" s="11" t="s">
        <v>247</v>
      </c>
      <c r="D612" s="10" t="n">
        <v>6920</v>
      </c>
      <c r="E612" s="12" t="n">
        <v>2.17556238679271E-034</v>
      </c>
      <c r="F612" s="10" t="n">
        <v>460</v>
      </c>
      <c r="G612" s="10" t="n">
        <v>5.1541E-080</v>
      </c>
    </row>
    <row r="613" customFormat="false" ht="15.6" hidden="false" customHeight="false" outlineLevel="0" collapsed="false">
      <c r="A613" s="10" t="s">
        <v>946</v>
      </c>
      <c r="B613" s="10" t="n">
        <v>67</v>
      </c>
      <c r="C613" s="11" t="s">
        <v>734</v>
      </c>
      <c r="D613" s="10" t="n">
        <v>7105</v>
      </c>
      <c r="E613" s="12" t="n">
        <v>8.0114043884157E-060</v>
      </c>
      <c r="F613" s="10" t="n">
        <v>461</v>
      </c>
      <c r="G613" s="10" t="n">
        <v>1.1127E-079</v>
      </c>
    </row>
    <row r="614" customFormat="false" ht="15.6" hidden="false" customHeight="false" outlineLevel="0" collapsed="false">
      <c r="A614" s="10" t="s">
        <v>947</v>
      </c>
      <c r="B614" s="10" t="n">
        <v>301</v>
      </c>
      <c r="C614" s="11" t="s">
        <v>726</v>
      </c>
      <c r="D614" s="10" t="n">
        <v>3430</v>
      </c>
      <c r="E614" s="12" t="n">
        <v>2.88514753955281E-012</v>
      </c>
      <c r="F614" s="10" t="n">
        <v>462</v>
      </c>
      <c r="G614" s="10" t="n">
        <v>2.397E-079</v>
      </c>
    </row>
    <row r="615" customFormat="false" ht="15.6" hidden="false" customHeight="false" outlineLevel="0" collapsed="false">
      <c r="A615" s="10" t="s">
        <v>948</v>
      </c>
      <c r="B615" s="10" t="n">
        <v>76</v>
      </c>
      <c r="C615" s="11" t="s">
        <v>298</v>
      </c>
      <c r="D615" s="10" t="n">
        <v>8995</v>
      </c>
      <c r="E615" s="12" t="n">
        <v>7.00381327058252E-039</v>
      </c>
      <c r="F615" s="10" t="n">
        <v>463</v>
      </c>
      <c r="G615" s="10" t="n">
        <v>5.1525E-079</v>
      </c>
    </row>
    <row r="616" customFormat="false" ht="15.6" hidden="false" customHeight="false" outlineLevel="0" collapsed="false">
      <c r="A616" s="10" t="s">
        <v>949</v>
      </c>
      <c r="B616" s="10" t="n">
        <v>128</v>
      </c>
      <c r="C616" s="11" t="s">
        <v>828</v>
      </c>
      <c r="D616" s="10" t="n">
        <v>3484</v>
      </c>
      <c r="E616" s="12" t="n">
        <v>1.1344789313214E-028</v>
      </c>
      <c r="F616" s="10" t="n">
        <v>464</v>
      </c>
      <c r="G616" s="10" t="n">
        <v>1.1052E-078</v>
      </c>
    </row>
    <row r="617" customFormat="false" ht="15.6" hidden="false" customHeight="false" outlineLevel="0" collapsed="false">
      <c r="A617" s="10" t="s">
        <v>950</v>
      </c>
      <c r="B617" s="10" t="n">
        <v>198</v>
      </c>
      <c r="C617" s="11" t="s">
        <v>951</v>
      </c>
      <c r="D617" s="10" t="n">
        <v>5725</v>
      </c>
      <c r="E617" s="12" t="n">
        <v>1.76573783617305E-021</v>
      </c>
      <c r="F617" s="10" t="n">
        <v>464</v>
      </c>
      <c r="G617" s="10" t="n">
        <v>1.1052E-078</v>
      </c>
    </row>
    <row r="618" customFormat="false" ht="15.6" hidden="false" customHeight="false" outlineLevel="0" collapsed="false">
      <c r="A618" s="10" t="s">
        <v>952</v>
      </c>
      <c r="B618" s="10" t="n">
        <v>112</v>
      </c>
      <c r="C618" s="11" t="s">
        <v>953</v>
      </c>
      <c r="D618" s="10" t="n">
        <v>2638</v>
      </c>
      <c r="E618" s="12" t="n">
        <v>2.37689067688346E-048</v>
      </c>
      <c r="F618" s="10" t="n">
        <v>464</v>
      </c>
      <c r="G618" s="10" t="n">
        <v>1.1052E-078</v>
      </c>
    </row>
    <row r="619" customFormat="false" ht="15.6" hidden="false" customHeight="false" outlineLevel="0" collapsed="false">
      <c r="A619" s="10" t="s">
        <v>954</v>
      </c>
      <c r="B619" s="10" t="n">
        <v>48</v>
      </c>
      <c r="C619" s="11" t="s">
        <v>336</v>
      </c>
      <c r="D619" s="10" t="n">
        <v>4506</v>
      </c>
      <c r="E619" s="12" t="n">
        <v>4.49135713207802E-035</v>
      </c>
      <c r="F619" s="10" t="n">
        <v>464</v>
      </c>
      <c r="G619" s="10" t="n">
        <v>1.1052E-078</v>
      </c>
    </row>
    <row r="620" customFormat="false" ht="15.6" hidden="false" customHeight="false" outlineLevel="0" collapsed="false">
      <c r="A620" s="10" t="s">
        <v>955</v>
      </c>
      <c r="B620" s="10" t="n">
        <v>106</v>
      </c>
      <c r="C620" s="11" t="s">
        <v>454</v>
      </c>
      <c r="D620" s="10" t="n">
        <v>1458</v>
      </c>
      <c r="E620" s="12" t="n">
        <v>6.40227964992592E-011</v>
      </c>
      <c r="F620" s="10" t="n">
        <v>465</v>
      </c>
      <c r="G620" s="10" t="n">
        <v>2.3655E-078</v>
      </c>
    </row>
    <row r="621" customFormat="false" ht="15.6" hidden="false" customHeight="false" outlineLevel="0" collapsed="false">
      <c r="A621" s="10" t="s">
        <v>956</v>
      </c>
      <c r="B621" s="10" t="n">
        <v>24</v>
      </c>
      <c r="C621" s="11" t="s">
        <v>216</v>
      </c>
      <c r="D621" s="10" t="n">
        <v>5479</v>
      </c>
      <c r="E621" s="12" t="n">
        <v>1.01921362148768E-068</v>
      </c>
      <c r="F621" s="10" t="n">
        <v>466</v>
      </c>
      <c r="G621" s="10" t="n">
        <v>5.0521E-078</v>
      </c>
    </row>
    <row r="622" customFormat="false" ht="15.6" hidden="false" customHeight="false" outlineLevel="0" collapsed="false">
      <c r="A622" s="10" t="s">
        <v>957</v>
      </c>
      <c r="B622" s="10" t="n">
        <v>67</v>
      </c>
      <c r="C622" s="11" t="s">
        <v>509</v>
      </c>
      <c r="D622" s="10" t="n">
        <v>5937</v>
      </c>
      <c r="E622" s="12" t="n">
        <v>1.83807097615458E-043</v>
      </c>
      <c r="F622" s="10" t="n">
        <v>466</v>
      </c>
      <c r="G622" s="10" t="n">
        <v>5.0521E-078</v>
      </c>
    </row>
    <row r="623" customFormat="false" ht="15.6" hidden="false" customHeight="false" outlineLevel="0" collapsed="false">
      <c r="A623" s="10" t="s">
        <v>958</v>
      </c>
      <c r="B623" s="10" t="n">
        <v>207</v>
      </c>
      <c r="C623" s="11" t="s">
        <v>349</v>
      </c>
      <c r="D623" s="10" t="n">
        <v>4654</v>
      </c>
      <c r="E623" s="12" t="n">
        <v>3.14105251596599E-079</v>
      </c>
      <c r="F623" s="10" t="n">
        <v>466</v>
      </c>
      <c r="G623" s="10" t="n">
        <v>5.0521E-078</v>
      </c>
    </row>
    <row r="624" customFormat="false" ht="15.6" hidden="false" customHeight="false" outlineLevel="0" collapsed="false">
      <c r="A624" s="10" t="s">
        <v>959</v>
      </c>
      <c r="B624" s="10" t="n">
        <v>106</v>
      </c>
      <c r="C624" s="11" t="s">
        <v>786</v>
      </c>
      <c r="D624" s="10" t="n">
        <v>2278</v>
      </c>
      <c r="E624" s="12" t="n">
        <v>1.81100674146828E-037</v>
      </c>
      <c r="F624" s="10" t="n">
        <v>467</v>
      </c>
      <c r="G624" s="10" t="n">
        <v>1.0767E-077</v>
      </c>
    </row>
    <row r="625" customFormat="false" ht="15.6" hidden="false" customHeight="false" outlineLevel="0" collapsed="false">
      <c r="A625" s="10" t="s">
        <v>960</v>
      </c>
      <c r="B625" s="10" t="n">
        <v>150</v>
      </c>
      <c r="C625" s="11" t="s">
        <v>181</v>
      </c>
      <c r="D625" s="10" t="n">
        <v>8315</v>
      </c>
      <c r="E625" s="12" t="n">
        <v>2.00573807027739E-085</v>
      </c>
      <c r="F625" s="10" t="n">
        <v>468</v>
      </c>
      <c r="G625" s="10" t="n">
        <v>2.2898E-077</v>
      </c>
    </row>
    <row r="626" customFormat="false" ht="15.6" hidden="false" customHeight="false" outlineLevel="0" collapsed="false">
      <c r="A626" s="10" t="s">
        <v>961</v>
      </c>
      <c r="B626" s="10" t="n">
        <v>49</v>
      </c>
      <c r="C626" s="11" t="s">
        <v>147</v>
      </c>
      <c r="D626" s="10" t="n">
        <v>4101</v>
      </c>
      <c r="E626" s="12" t="n">
        <v>5.46453836910478E-029</v>
      </c>
      <c r="F626" s="10" t="n">
        <v>468</v>
      </c>
      <c r="G626" s="10" t="n">
        <v>2.2898E-077</v>
      </c>
    </row>
    <row r="627" customFormat="false" ht="15.6" hidden="false" customHeight="false" outlineLevel="0" collapsed="false">
      <c r="A627" s="10" t="s">
        <v>962</v>
      </c>
      <c r="B627" s="10" t="n">
        <v>156</v>
      </c>
      <c r="C627" s="11" t="s">
        <v>963</v>
      </c>
      <c r="D627" s="10" t="n">
        <v>6069</v>
      </c>
      <c r="E627" s="12" t="n">
        <v>5.92355336167506E-079</v>
      </c>
      <c r="F627" s="10" t="n">
        <v>468</v>
      </c>
      <c r="G627" s="10" t="n">
        <v>2.2898E-077</v>
      </c>
    </row>
    <row r="628" customFormat="false" ht="15.6" hidden="false" customHeight="false" outlineLevel="0" collapsed="false">
      <c r="A628" s="10" t="s">
        <v>964</v>
      </c>
      <c r="B628" s="10" t="n">
        <v>141</v>
      </c>
      <c r="C628" s="11" t="s">
        <v>764</v>
      </c>
      <c r="D628" s="10" t="n">
        <v>2350</v>
      </c>
      <c r="E628" s="12" t="n">
        <v>9.9016856258767E-026</v>
      </c>
      <c r="F628" s="10" t="n">
        <v>468</v>
      </c>
      <c r="G628" s="10" t="n">
        <v>2.2898E-077</v>
      </c>
    </row>
    <row r="629" customFormat="false" ht="15.6" hidden="false" customHeight="false" outlineLevel="0" collapsed="false">
      <c r="A629" s="10" t="s">
        <v>965</v>
      </c>
      <c r="B629" s="10" t="n">
        <v>194</v>
      </c>
      <c r="C629" s="11" t="s">
        <v>231</v>
      </c>
      <c r="D629" s="10" t="n">
        <v>9973</v>
      </c>
      <c r="E629" s="12" t="n">
        <v>3.80946469806935E-035</v>
      </c>
      <c r="F629" s="10" t="n">
        <v>468</v>
      </c>
      <c r="G629" s="10" t="n">
        <v>2.2898E-077</v>
      </c>
    </row>
    <row r="630" customFormat="false" ht="15.6" hidden="false" customHeight="false" outlineLevel="0" collapsed="false">
      <c r="A630" s="10" t="s">
        <v>966</v>
      </c>
      <c r="B630" s="10" t="n">
        <v>40</v>
      </c>
      <c r="C630" s="11" t="s">
        <v>317</v>
      </c>
      <c r="D630" s="10" t="n">
        <v>2207</v>
      </c>
      <c r="E630" s="12" t="n">
        <v>5.35531758169876E-040</v>
      </c>
      <c r="F630" s="10" t="n">
        <v>469</v>
      </c>
      <c r="G630" s="10" t="n">
        <v>4.8592E-077</v>
      </c>
    </row>
    <row r="631" customFormat="false" ht="15.6" hidden="false" customHeight="false" outlineLevel="0" collapsed="false">
      <c r="A631" s="10" t="s">
        <v>967</v>
      </c>
      <c r="B631" s="10" t="n">
        <v>150</v>
      </c>
      <c r="C631" s="11" t="s">
        <v>595</v>
      </c>
      <c r="D631" s="10" t="n">
        <v>3792</v>
      </c>
      <c r="E631" s="12" t="n">
        <v>3.41304058088098E-027</v>
      </c>
      <c r="F631" s="10" t="n">
        <v>469</v>
      </c>
      <c r="G631" s="10" t="n">
        <v>4.8592E-077</v>
      </c>
    </row>
    <row r="632" customFormat="false" ht="15.6" hidden="false" customHeight="false" outlineLevel="0" collapsed="false">
      <c r="A632" s="10" t="s">
        <v>968</v>
      </c>
      <c r="B632" s="10" t="n">
        <v>47</v>
      </c>
      <c r="C632" s="11" t="s">
        <v>216</v>
      </c>
      <c r="D632" s="10" t="n">
        <v>5479</v>
      </c>
      <c r="E632" s="12" t="n">
        <v>1.10754161658816E-049</v>
      </c>
      <c r="F632" s="10" t="n">
        <v>469</v>
      </c>
      <c r="G632" s="10" t="n">
        <v>4.8592E-077</v>
      </c>
    </row>
    <row r="633" customFormat="false" ht="15.6" hidden="false" customHeight="false" outlineLevel="0" collapsed="false">
      <c r="A633" s="10" t="s">
        <v>969</v>
      </c>
      <c r="B633" s="10" t="n">
        <v>131</v>
      </c>
      <c r="C633" s="11" t="s">
        <v>121</v>
      </c>
      <c r="D633" s="10" t="n">
        <v>9573</v>
      </c>
      <c r="E633" s="12" t="n">
        <v>1.09508410803844E-056</v>
      </c>
      <c r="F633" s="10" t="n">
        <v>470</v>
      </c>
      <c r="G633" s="10" t="n">
        <v>1.029E-076</v>
      </c>
    </row>
    <row r="634" customFormat="false" ht="15.6" hidden="false" customHeight="false" outlineLevel="0" collapsed="false">
      <c r="A634" s="10" t="s">
        <v>970</v>
      </c>
      <c r="B634" s="10" t="n">
        <v>167</v>
      </c>
      <c r="C634" s="11" t="s">
        <v>436</v>
      </c>
      <c r="D634" s="10" t="n">
        <v>4107</v>
      </c>
      <c r="E634" s="12" t="n">
        <v>9.03403657729049E-028</v>
      </c>
      <c r="F634" s="10" t="n">
        <v>472</v>
      </c>
      <c r="G634" s="10" t="n">
        <v>4.585E-076</v>
      </c>
    </row>
    <row r="635" customFormat="false" ht="15.6" hidden="false" customHeight="false" outlineLevel="0" collapsed="false">
      <c r="A635" s="10" t="s">
        <v>971</v>
      </c>
      <c r="B635" s="10" t="n">
        <v>2</v>
      </c>
      <c r="C635" s="11" t="s">
        <v>175</v>
      </c>
      <c r="D635" s="10" t="n">
        <v>186</v>
      </c>
      <c r="E635" s="12" t="n">
        <v>1.35976566470818E-012</v>
      </c>
      <c r="F635" s="10" t="n">
        <v>473</v>
      </c>
      <c r="G635" s="10" t="n">
        <v>9.6477E-076</v>
      </c>
    </row>
    <row r="636" customFormat="false" ht="15.6" hidden="false" customHeight="false" outlineLevel="0" collapsed="false">
      <c r="A636" s="10" t="s">
        <v>972</v>
      </c>
      <c r="B636" s="10" t="n">
        <v>43</v>
      </c>
      <c r="C636" s="11" t="s">
        <v>186</v>
      </c>
      <c r="D636" s="10" t="n">
        <v>2227</v>
      </c>
      <c r="E636" s="12" t="n">
        <v>1.41866765378415E-022</v>
      </c>
      <c r="F636" s="10" t="n">
        <v>473</v>
      </c>
      <c r="G636" s="10" t="n">
        <v>9.6477E-076</v>
      </c>
    </row>
    <row r="637" customFormat="false" ht="15.6" hidden="false" customHeight="false" outlineLevel="0" collapsed="false">
      <c r="A637" s="10" t="s">
        <v>973</v>
      </c>
      <c r="B637" s="10" t="n">
        <v>69</v>
      </c>
      <c r="C637" s="11" t="s">
        <v>258</v>
      </c>
      <c r="D637" s="10" t="n">
        <v>4337</v>
      </c>
      <c r="E637" s="12" t="n">
        <v>8.04754690849592E-051</v>
      </c>
      <c r="F637" s="10" t="n">
        <v>473</v>
      </c>
      <c r="G637" s="10" t="n">
        <v>9.6477E-076</v>
      </c>
    </row>
    <row r="638" customFormat="false" ht="15.6" hidden="false" customHeight="false" outlineLevel="0" collapsed="false">
      <c r="A638" s="10" t="s">
        <v>974</v>
      </c>
      <c r="B638" s="10" t="n">
        <v>50</v>
      </c>
      <c r="C638" s="11" t="s">
        <v>323</v>
      </c>
      <c r="D638" s="10" t="n">
        <v>15115</v>
      </c>
      <c r="E638" s="12" t="n">
        <v>1.05548500226043E-203</v>
      </c>
      <c r="F638" s="10" t="n">
        <v>475</v>
      </c>
      <c r="G638" s="10" t="n">
        <v>4.2447E-075</v>
      </c>
    </row>
    <row r="639" customFormat="false" ht="15.6" hidden="false" customHeight="false" outlineLevel="0" collapsed="false">
      <c r="A639" s="10" t="s">
        <v>975</v>
      </c>
      <c r="B639" s="10" t="n">
        <v>131</v>
      </c>
      <c r="C639" s="11" t="s">
        <v>516</v>
      </c>
      <c r="D639" s="10" t="n">
        <v>8641</v>
      </c>
      <c r="E639" s="12" t="n">
        <v>2.62489397787578E-045</v>
      </c>
      <c r="F639" s="10" t="n">
        <v>475</v>
      </c>
      <c r="G639" s="10" t="n">
        <v>4.2447E-075</v>
      </c>
    </row>
    <row r="640" customFormat="false" ht="15.6" hidden="false" customHeight="false" outlineLevel="0" collapsed="false">
      <c r="A640" s="10" t="s">
        <v>976</v>
      </c>
      <c r="B640" s="10" t="n">
        <v>155</v>
      </c>
      <c r="C640" s="11" t="s">
        <v>751</v>
      </c>
      <c r="D640" s="10" t="n">
        <v>3028</v>
      </c>
      <c r="E640" s="12" t="n">
        <v>5.91868367643368E-043</v>
      </c>
      <c r="F640" s="10" t="n">
        <v>475</v>
      </c>
      <c r="G640" s="10" t="n">
        <v>4.2447E-075</v>
      </c>
    </row>
    <row r="641" customFormat="false" ht="15.6" hidden="false" customHeight="false" outlineLevel="0" collapsed="false">
      <c r="A641" s="10" t="s">
        <v>977</v>
      </c>
      <c r="B641" s="10" t="n">
        <v>116</v>
      </c>
      <c r="C641" s="11" t="s">
        <v>298</v>
      </c>
      <c r="D641" s="10" t="n">
        <v>8995</v>
      </c>
      <c r="E641" s="12" t="n">
        <v>8.16648631068318E-022</v>
      </c>
      <c r="F641" s="10" t="n">
        <v>476</v>
      </c>
      <c r="G641" s="10" t="n">
        <v>8.8756E-075</v>
      </c>
    </row>
    <row r="642" customFormat="false" ht="15.6" hidden="false" customHeight="false" outlineLevel="0" collapsed="false">
      <c r="A642" s="10" t="s">
        <v>978</v>
      </c>
      <c r="B642" s="10" t="n">
        <v>95</v>
      </c>
      <c r="C642" s="11" t="s">
        <v>602</v>
      </c>
      <c r="D642" s="10" t="n">
        <v>3021</v>
      </c>
      <c r="E642" s="12" t="n">
        <v>1.12297011786255E-031</v>
      </c>
      <c r="F642" s="10" t="n">
        <v>476</v>
      </c>
      <c r="G642" s="10" t="n">
        <v>8.8756E-075</v>
      </c>
    </row>
    <row r="643" customFormat="false" ht="15.6" hidden="false" customHeight="false" outlineLevel="0" collapsed="false">
      <c r="A643" s="10" t="s">
        <v>979</v>
      </c>
      <c r="B643" s="10" t="n">
        <v>146</v>
      </c>
      <c r="C643" s="11" t="s">
        <v>734</v>
      </c>
      <c r="D643" s="10" t="n">
        <v>7105</v>
      </c>
      <c r="E643" s="12" t="n">
        <v>5.66869585958056E-023</v>
      </c>
      <c r="F643" s="10" t="n">
        <v>478</v>
      </c>
      <c r="G643" s="10" t="n">
        <v>3.8562E-074</v>
      </c>
    </row>
    <row r="644" customFormat="false" ht="15.6" hidden="false" customHeight="false" outlineLevel="0" collapsed="false">
      <c r="A644" s="10" t="s">
        <v>980</v>
      </c>
      <c r="B644" s="10" t="n">
        <v>29</v>
      </c>
      <c r="C644" s="11" t="s">
        <v>423</v>
      </c>
      <c r="D644" s="10" t="n">
        <v>4957</v>
      </c>
      <c r="E644" s="12" t="n">
        <v>1.34772966930393E-055</v>
      </c>
      <c r="F644" s="10" t="n">
        <v>478</v>
      </c>
      <c r="G644" s="10" t="n">
        <v>3.8562E-074</v>
      </c>
    </row>
    <row r="645" customFormat="false" ht="15.6" hidden="false" customHeight="false" outlineLevel="0" collapsed="false">
      <c r="A645" s="10" t="s">
        <v>981</v>
      </c>
      <c r="B645" s="10" t="n">
        <v>87</v>
      </c>
      <c r="C645" s="11" t="s">
        <v>982</v>
      </c>
      <c r="D645" s="10" t="n">
        <v>4115</v>
      </c>
      <c r="E645" s="12" t="n">
        <v>1.73556264306394E-036</v>
      </c>
      <c r="F645" s="10" t="n">
        <v>478</v>
      </c>
      <c r="G645" s="10" t="n">
        <v>3.8562E-074</v>
      </c>
    </row>
    <row r="646" customFormat="false" ht="15.6" hidden="false" customHeight="false" outlineLevel="0" collapsed="false">
      <c r="A646" s="10" t="s">
        <v>983</v>
      </c>
      <c r="B646" s="10" t="n">
        <v>40</v>
      </c>
      <c r="C646" s="11" t="s">
        <v>178</v>
      </c>
      <c r="D646" s="10" t="n">
        <v>2488</v>
      </c>
      <c r="E646" s="12" t="n">
        <v>1.57518123136618E-048</v>
      </c>
      <c r="F646" s="10" t="n">
        <v>479</v>
      </c>
      <c r="G646" s="10" t="n">
        <v>8.0127E-074</v>
      </c>
    </row>
    <row r="647" customFormat="false" ht="15.6" hidden="false" customHeight="false" outlineLevel="0" collapsed="false">
      <c r="A647" s="10" t="s">
        <v>984</v>
      </c>
      <c r="B647" s="10" t="n">
        <v>86</v>
      </c>
      <c r="C647" s="11" t="s">
        <v>985</v>
      </c>
      <c r="D647" s="10" t="n">
        <v>1146</v>
      </c>
      <c r="E647" s="12" t="n">
        <v>4.51615145855595E-020</v>
      </c>
      <c r="F647" s="10" t="n">
        <v>480</v>
      </c>
      <c r="G647" s="10" t="n">
        <v>1.6615E-073</v>
      </c>
    </row>
    <row r="648" customFormat="false" ht="15.6" hidden="false" customHeight="false" outlineLevel="0" collapsed="false">
      <c r="A648" s="10" t="s">
        <v>986</v>
      </c>
      <c r="B648" s="10" t="n">
        <v>134</v>
      </c>
      <c r="C648" s="11" t="s">
        <v>304</v>
      </c>
      <c r="D648" s="10" t="n">
        <v>6943</v>
      </c>
      <c r="E648" s="12" t="n">
        <v>7.12127517548062E-052</v>
      </c>
      <c r="F648" s="10" t="n">
        <v>480</v>
      </c>
      <c r="G648" s="10" t="n">
        <v>1.6615E-073</v>
      </c>
    </row>
    <row r="649" customFormat="false" ht="15.6" hidden="false" customHeight="false" outlineLevel="0" collapsed="false">
      <c r="A649" s="10" t="s">
        <v>987</v>
      </c>
      <c r="B649" s="10" t="n">
        <v>143</v>
      </c>
      <c r="C649" s="11" t="s">
        <v>988</v>
      </c>
      <c r="D649" s="10" t="n">
        <v>872</v>
      </c>
      <c r="E649" s="12" t="n">
        <v>5.67230173355744E-010</v>
      </c>
      <c r="F649" s="10" t="n">
        <v>480</v>
      </c>
      <c r="G649" s="10" t="n">
        <v>1.6615E-073</v>
      </c>
    </row>
    <row r="650" customFormat="false" ht="15.6" hidden="false" customHeight="false" outlineLevel="0" collapsed="false">
      <c r="A650" s="10" t="s">
        <v>989</v>
      </c>
      <c r="B650" s="10" t="n">
        <v>61</v>
      </c>
      <c r="C650" s="11" t="s">
        <v>131</v>
      </c>
      <c r="D650" s="10" t="n">
        <v>4754</v>
      </c>
      <c r="E650" s="12" t="n">
        <v>2.16357614038238E-012</v>
      </c>
      <c r="F650" s="10" t="n">
        <v>481</v>
      </c>
      <c r="G650" s="10" t="n">
        <v>3.4381E-073</v>
      </c>
    </row>
    <row r="651" customFormat="false" ht="15.6" hidden="false" customHeight="false" outlineLevel="0" collapsed="false">
      <c r="A651" s="10" t="s">
        <v>990</v>
      </c>
      <c r="B651" s="10" t="n">
        <v>32</v>
      </c>
      <c r="C651" s="11" t="s">
        <v>650</v>
      </c>
      <c r="D651" s="10" t="n">
        <v>4564</v>
      </c>
      <c r="E651" s="12" t="n">
        <v>1.04147886225087E-071</v>
      </c>
      <c r="F651" s="10" t="n">
        <v>481</v>
      </c>
      <c r="G651" s="10" t="n">
        <v>3.4381E-073</v>
      </c>
    </row>
    <row r="652" customFormat="false" ht="15.6" hidden="false" customHeight="false" outlineLevel="0" collapsed="false">
      <c r="A652" s="10" t="s">
        <v>991</v>
      </c>
      <c r="B652" s="10" t="n">
        <v>172</v>
      </c>
      <c r="C652" s="11" t="s">
        <v>391</v>
      </c>
      <c r="D652" s="10" t="n">
        <v>7740</v>
      </c>
      <c r="E652" s="12" t="n">
        <v>4.49925331619187E-063</v>
      </c>
      <c r="F652" s="10" t="n">
        <v>481</v>
      </c>
      <c r="G652" s="10" t="n">
        <v>3.4381E-073</v>
      </c>
    </row>
    <row r="653" customFormat="false" ht="15.6" hidden="false" customHeight="false" outlineLevel="0" collapsed="false">
      <c r="A653" s="10" t="s">
        <v>992</v>
      </c>
      <c r="B653" s="10" t="n">
        <v>162</v>
      </c>
      <c r="C653" s="11" t="s">
        <v>133</v>
      </c>
      <c r="D653" s="10" t="n">
        <v>9562</v>
      </c>
      <c r="E653" s="12" t="n">
        <v>1.10470043729654E-042</v>
      </c>
      <c r="F653" s="10" t="n">
        <v>482</v>
      </c>
      <c r="G653" s="10" t="n">
        <v>7.0995E-073</v>
      </c>
    </row>
    <row r="654" customFormat="false" ht="15.6" hidden="false" customHeight="false" outlineLevel="0" collapsed="false">
      <c r="A654" s="10" t="s">
        <v>993</v>
      </c>
      <c r="B654" s="10" t="n">
        <v>95</v>
      </c>
      <c r="C654" s="11" t="s">
        <v>315</v>
      </c>
      <c r="D654" s="10" t="n">
        <v>1092</v>
      </c>
      <c r="E654" s="12" t="n">
        <v>1.49062128529038E-043</v>
      </c>
      <c r="F654" s="10" t="n">
        <v>484</v>
      </c>
      <c r="G654" s="10" t="n">
        <v>3.0086E-072</v>
      </c>
    </row>
    <row r="655" customFormat="false" ht="15.6" hidden="false" customHeight="false" outlineLevel="0" collapsed="false">
      <c r="A655" s="10" t="s">
        <v>994</v>
      </c>
      <c r="B655" s="10" t="n">
        <v>108</v>
      </c>
      <c r="C655" s="11" t="s">
        <v>995</v>
      </c>
      <c r="D655" s="10" t="n">
        <v>3060</v>
      </c>
      <c r="E655" s="12" t="n">
        <v>4.20977275848855E-027</v>
      </c>
      <c r="F655" s="10" t="n">
        <v>485</v>
      </c>
      <c r="G655" s="10" t="n">
        <v>6.1743E-072</v>
      </c>
    </row>
    <row r="656" customFormat="false" ht="15.6" hidden="false" customHeight="false" outlineLevel="0" collapsed="false">
      <c r="A656" s="10" t="s">
        <v>996</v>
      </c>
      <c r="B656" s="10" t="n">
        <v>212</v>
      </c>
      <c r="C656" s="11" t="s">
        <v>726</v>
      </c>
      <c r="D656" s="10" t="n">
        <v>3430</v>
      </c>
      <c r="E656" s="12" t="n">
        <v>1.28489707910068E-034</v>
      </c>
      <c r="F656" s="10" t="n">
        <v>486</v>
      </c>
      <c r="G656" s="10" t="n">
        <v>1.2645E-071</v>
      </c>
    </row>
    <row r="657" customFormat="false" ht="15.6" hidden="false" customHeight="false" outlineLevel="0" collapsed="false">
      <c r="A657" s="10" t="s">
        <v>997</v>
      </c>
      <c r="B657" s="10" t="n">
        <v>169</v>
      </c>
      <c r="C657" s="11" t="s">
        <v>998</v>
      </c>
      <c r="D657" s="10" t="n">
        <v>4380</v>
      </c>
      <c r="E657" s="12" t="n">
        <v>3.23657137682543E-156</v>
      </c>
      <c r="F657" s="10" t="n">
        <v>486</v>
      </c>
      <c r="G657" s="10" t="n">
        <v>1.2645E-071</v>
      </c>
    </row>
    <row r="658" customFormat="false" ht="15.6" hidden="false" customHeight="false" outlineLevel="0" collapsed="false">
      <c r="A658" s="10" t="s">
        <v>999</v>
      </c>
      <c r="B658" s="10" t="n">
        <v>212</v>
      </c>
      <c r="C658" s="11" t="s">
        <v>1000</v>
      </c>
      <c r="D658" s="10" t="n">
        <v>1834</v>
      </c>
      <c r="E658" s="12" t="n">
        <v>5.06993898081605E-010</v>
      </c>
      <c r="F658" s="10" t="n">
        <v>487</v>
      </c>
      <c r="G658" s="10" t="n">
        <v>2.5844E-071</v>
      </c>
    </row>
    <row r="659" customFormat="false" ht="15.6" hidden="false" customHeight="false" outlineLevel="0" collapsed="false">
      <c r="A659" s="10" t="s">
        <v>1001</v>
      </c>
      <c r="B659" s="10" t="n">
        <v>22</v>
      </c>
      <c r="C659" s="11" t="s">
        <v>295</v>
      </c>
      <c r="D659" s="10" t="n">
        <v>8315</v>
      </c>
      <c r="E659" s="12" t="n">
        <v>3.29029944803908E-071</v>
      </c>
      <c r="F659" s="10" t="n">
        <v>487</v>
      </c>
      <c r="G659" s="10" t="n">
        <v>2.5844E-071</v>
      </c>
    </row>
    <row r="660" customFormat="false" ht="15.6" hidden="false" customHeight="false" outlineLevel="0" collapsed="false">
      <c r="A660" s="10" t="s">
        <v>1002</v>
      </c>
      <c r="B660" s="10" t="n">
        <v>113</v>
      </c>
      <c r="C660" s="11" t="s">
        <v>247</v>
      </c>
      <c r="D660" s="10" t="n">
        <v>6920</v>
      </c>
      <c r="E660" s="12" t="n">
        <v>4.08420614457272E-033</v>
      </c>
      <c r="F660" s="10" t="n">
        <v>487</v>
      </c>
      <c r="G660" s="10" t="n">
        <v>2.5844E-071</v>
      </c>
    </row>
    <row r="661" customFormat="false" ht="15.6" hidden="false" customHeight="false" outlineLevel="0" collapsed="false">
      <c r="A661" s="10" t="s">
        <v>1003</v>
      </c>
      <c r="B661" s="10" t="n">
        <v>72</v>
      </c>
      <c r="C661" s="11" t="s">
        <v>448</v>
      </c>
      <c r="D661" s="10" t="n">
        <v>2872</v>
      </c>
      <c r="E661" s="12" t="n">
        <v>6.9924914120169E-021</v>
      </c>
      <c r="F661" s="10" t="n">
        <v>488</v>
      </c>
      <c r="G661" s="10" t="n">
        <v>5.2712E-071</v>
      </c>
    </row>
    <row r="662" customFormat="false" ht="15.6" hidden="false" customHeight="false" outlineLevel="0" collapsed="false">
      <c r="A662" s="10" t="s">
        <v>1004</v>
      </c>
      <c r="B662" s="10" t="n">
        <v>169</v>
      </c>
      <c r="C662" s="11" t="s">
        <v>474</v>
      </c>
      <c r="D662" s="10" t="n">
        <v>8923</v>
      </c>
      <c r="E662" s="12" t="n">
        <v>1.70394428926723E-151</v>
      </c>
      <c r="F662" s="10" t="n">
        <v>488</v>
      </c>
      <c r="G662" s="10" t="n">
        <v>5.2712E-071</v>
      </c>
    </row>
    <row r="663" customFormat="false" ht="15.6" hidden="false" customHeight="false" outlineLevel="0" collapsed="false">
      <c r="A663" s="10" t="s">
        <v>1005</v>
      </c>
      <c r="B663" s="10" t="n">
        <v>187</v>
      </c>
      <c r="C663" s="11" t="s">
        <v>1006</v>
      </c>
      <c r="D663" s="10" t="n">
        <v>5914</v>
      </c>
      <c r="E663" s="12" t="n">
        <v>1.02165376986443E-142</v>
      </c>
      <c r="F663" s="10" t="n">
        <v>490</v>
      </c>
      <c r="G663" s="10" t="n">
        <v>2.1795E-070</v>
      </c>
    </row>
    <row r="664" customFormat="false" ht="15.6" hidden="false" customHeight="false" outlineLevel="0" collapsed="false">
      <c r="A664" s="10" t="s">
        <v>1007</v>
      </c>
      <c r="B664" s="10" t="n">
        <v>30</v>
      </c>
      <c r="C664" s="11" t="s">
        <v>235</v>
      </c>
      <c r="D664" s="10" t="n">
        <v>5084</v>
      </c>
      <c r="E664" s="12" t="n">
        <v>9.27219968219502E-057</v>
      </c>
      <c r="F664" s="10" t="n">
        <v>490</v>
      </c>
      <c r="G664" s="10" t="n">
        <v>2.1795E-070</v>
      </c>
    </row>
    <row r="665" customFormat="false" ht="15.6" hidden="false" customHeight="false" outlineLevel="0" collapsed="false">
      <c r="A665" s="10" t="s">
        <v>1008</v>
      </c>
      <c r="B665" s="10" t="n">
        <v>32</v>
      </c>
      <c r="C665" s="11" t="s">
        <v>1009</v>
      </c>
      <c r="D665" s="10" t="n">
        <v>2881</v>
      </c>
      <c r="E665" s="12" t="n">
        <v>1.18506538344145E-067</v>
      </c>
      <c r="F665" s="10" t="n">
        <v>492</v>
      </c>
      <c r="G665" s="10" t="n">
        <v>8.9383E-070</v>
      </c>
    </row>
    <row r="666" customFormat="false" ht="15.6" hidden="false" customHeight="false" outlineLevel="0" collapsed="false">
      <c r="A666" s="10" t="s">
        <v>1010</v>
      </c>
      <c r="B666" s="10" t="n">
        <v>348</v>
      </c>
      <c r="C666" s="11" t="s">
        <v>1011</v>
      </c>
      <c r="D666" s="10" t="n">
        <v>2160</v>
      </c>
      <c r="E666" s="12" t="n">
        <v>9.99938598793412E-024</v>
      </c>
      <c r="F666" s="10" t="n">
        <v>492</v>
      </c>
      <c r="G666" s="10" t="n">
        <v>8.9383E-070</v>
      </c>
    </row>
    <row r="667" customFormat="false" ht="15.6" hidden="false" customHeight="false" outlineLevel="0" collapsed="false">
      <c r="A667" s="10" t="s">
        <v>1012</v>
      </c>
      <c r="B667" s="10" t="n">
        <v>76</v>
      </c>
      <c r="C667" s="11" t="s">
        <v>1013</v>
      </c>
      <c r="D667" s="10" t="n">
        <v>4977</v>
      </c>
      <c r="E667" s="12" t="n">
        <v>2.0211899233572E-098</v>
      </c>
      <c r="F667" s="10" t="n">
        <v>493</v>
      </c>
      <c r="G667" s="10" t="n">
        <v>1.8046E-069</v>
      </c>
    </row>
    <row r="668" customFormat="false" ht="15.6" hidden="false" customHeight="false" outlineLevel="0" collapsed="false">
      <c r="A668" s="10" t="s">
        <v>1014</v>
      </c>
      <c r="B668" s="10" t="n">
        <v>73</v>
      </c>
      <c r="C668" s="11" t="s">
        <v>555</v>
      </c>
      <c r="D668" s="10" t="n">
        <v>4974</v>
      </c>
      <c r="E668" s="12" t="n">
        <v>4.73572956183929E-157</v>
      </c>
      <c r="F668" s="10" t="n">
        <v>493</v>
      </c>
      <c r="G668" s="10" t="n">
        <v>1.8046E-069</v>
      </c>
    </row>
    <row r="669" customFormat="false" ht="15.6" hidden="false" customHeight="false" outlineLevel="0" collapsed="false">
      <c r="A669" s="10" t="s">
        <v>1015</v>
      </c>
      <c r="B669" s="10" t="n">
        <v>410</v>
      </c>
      <c r="C669" s="11" t="s">
        <v>242</v>
      </c>
      <c r="D669" s="10" t="n">
        <v>4508</v>
      </c>
      <c r="E669" s="12" t="n">
        <v>4.85921078272952E-049</v>
      </c>
      <c r="F669" s="10" t="n">
        <v>494</v>
      </c>
      <c r="G669" s="10" t="n">
        <v>3.6361E-069</v>
      </c>
    </row>
    <row r="670" customFormat="false" ht="15.6" hidden="false" customHeight="false" outlineLevel="0" collapsed="false">
      <c r="A670" s="10" t="s">
        <v>1016</v>
      </c>
      <c r="B670" s="10" t="n">
        <v>124</v>
      </c>
      <c r="C670" s="11" t="s">
        <v>386</v>
      </c>
      <c r="D670" s="10" t="n">
        <v>7969</v>
      </c>
      <c r="E670" s="12" t="n">
        <v>1.25718546220515E-093</v>
      </c>
      <c r="F670" s="10" t="n">
        <v>495</v>
      </c>
      <c r="G670" s="10" t="n">
        <v>7.3117E-069</v>
      </c>
    </row>
    <row r="671" customFormat="false" ht="15.6" hidden="false" customHeight="false" outlineLevel="0" collapsed="false">
      <c r="A671" s="10" t="s">
        <v>1017</v>
      </c>
      <c r="B671" s="10" t="n">
        <v>98</v>
      </c>
      <c r="C671" s="11" t="s">
        <v>1018</v>
      </c>
      <c r="D671" s="10" t="n">
        <v>3377</v>
      </c>
      <c r="E671" s="12" t="n">
        <v>4.44250181926451E-088</v>
      </c>
      <c r="F671" s="10" t="n">
        <v>495</v>
      </c>
      <c r="G671" s="10" t="n">
        <v>7.3117E-069</v>
      </c>
    </row>
    <row r="672" customFormat="false" ht="15.6" hidden="false" customHeight="false" outlineLevel="0" collapsed="false">
      <c r="A672" s="10" t="s">
        <v>1019</v>
      </c>
      <c r="B672" s="10" t="n">
        <v>76</v>
      </c>
      <c r="C672" s="11" t="s">
        <v>295</v>
      </c>
      <c r="D672" s="10" t="n">
        <v>8315</v>
      </c>
      <c r="E672" s="12" t="n">
        <v>3.75084441382117E-033</v>
      </c>
      <c r="F672" s="10" t="n">
        <v>497</v>
      </c>
      <c r="G672" s="10" t="n">
        <v>2.9386E-068</v>
      </c>
    </row>
    <row r="673" customFormat="false" ht="15.6" hidden="false" customHeight="false" outlineLevel="0" collapsed="false">
      <c r="A673" s="10" t="s">
        <v>1020</v>
      </c>
      <c r="B673" s="10" t="n">
        <v>110</v>
      </c>
      <c r="C673" s="11" t="s">
        <v>414</v>
      </c>
      <c r="D673" s="10" t="n">
        <v>4062</v>
      </c>
      <c r="E673" s="12" t="n">
        <v>1.6644203552778E-050</v>
      </c>
      <c r="F673" s="10" t="n">
        <v>497</v>
      </c>
      <c r="G673" s="10" t="n">
        <v>2.9386E-068</v>
      </c>
    </row>
    <row r="674" customFormat="false" ht="15.6" hidden="false" customHeight="false" outlineLevel="0" collapsed="false">
      <c r="A674" s="10" t="s">
        <v>1021</v>
      </c>
      <c r="B674" s="10" t="n">
        <v>75</v>
      </c>
      <c r="C674" s="11" t="s">
        <v>436</v>
      </c>
      <c r="D674" s="10" t="n">
        <v>4107</v>
      </c>
      <c r="E674" s="12" t="n">
        <v>1.32264922505976E-072</v>
      </c>
      <c r="F674" s="10" t="n">
        <v>497</v>
      </c>
      <c r="G674" s="10" t="n">
        <v>2.9386E-068</v>
      </c>
    </row>
    <row r="675" customFormat="false" ht="15.6" hidden="false" customHeight="false" outlineLevel="0" collapsed="false">
      <c r="A675" s="10" t="s">
        <v>1022</v>
      </c>
      <c r="B675" s="10" t="n">
        <v>87</v>
      </c>
      <c r="C675" s="11" t="s">
        <v>262</v>
      </c>
      <c r="D675" s="10" t="n">
        <v>9281</v>
      </c>
      <c r="E675" s="12" t="n">
        <v>9.39455229656816E-036</v>
      </c>
      <c r="F675" s="10" t="n">
        <v>498</v>
      </c>
      <c r="G675" s="10" t="n">
        <v>5.8736E-068</v>
      </c>
    </row>
    <row r="676" customFormat="false" ht="15.6" hidden="false" customHeight="false" outlineLevel="0" collapsed="false">
      <c r="A676" s="10" t="s">
        <v>1023</v>
      </c>
      <c r="B676" s="10" t="n">
        <v>136</v>
      </c>
      <c r="C676" s="11" t="s">
        <v>133</v>
      </c>
      <c r="D676" s="10" t="n">
        <v>9562</v>
      </c>
      <c r="E676" s="12" t="n">
        <v>4.10520356112486E-054</v>
      </c>
      <c r="F676" s="10" t="n">
        <v>499</v>
      </c>
      <c r="G676" s="10" t="n">
        <v>1.1716E-067</v>
      </c>
    </row>
    <row r="677" customFormat="false" ht="15.6" hidden="false" customHeight="false" outlineLevel="0" collapsed="false">
      <c r="A677" s="10" t="s">
        <v>1024</v>
      </c>
      <c r="B677" s="10" t="n">
        <v>81</v>
      </c>
      <c r="C677" s="11" t="s">
        <v>773</v>
      </c>
      <c r="D677" s="10" t="n">
        <v>1397</v>
      </c>
      <c r="E677" s="12" t="n">
        <v>7.45740802538722E-081</v>
      </c>
      <c r="F677" s="10" t="n">
        <v>499</v>
      </c>
      <c r="G677" s="10" t="n">
        <v>1.1716E-067</v>
      </c>
    </row>
    <row r="678" customFormat="false" ht="15.6" hidden="false" customHeight="false" outlineLevel="0" collapsed="false">
      <c r="A678" s="10" t="s">
        <v>1025</v>
      </c>
      <c r="B678" s="10" t="n">
        <v>51</v>
      </c>
      <c r="C678" s="11" t="s">
        <v>1026</v>
      </c>
      <c r="D678" s="10" t="n">
        <v>1576</v>
      </c>
      <c r="E678" s="12" t="n">
        <v>1.40988728672295E-038</v>
      </c>
      <c r="F678" s="10" t="n">
        <v>501</v>
      </c>
      <c r="G678" s="10" t="n">
        <v>4.6341E-067</v>
      </c>
    </row>
    <row r="679" customFormat="false" ht="15.6" hidden="false" customHeight="false" outlineLevel="0" collapsed="false">
      <c r="A679" s="10" t="s">
        <v>1027</v>
      </c>
      <c r="B679" s="10" t="n">
        <v>16</v>
      </c>
      <c r="C679" s="11" t="s">
        <v>310</v>
      </c>
      <c r="D679" s="10" t="n">
        <v>3413</v>
      </c>
      <c r="E679" s="12" t="n">
        <v>2.35583397459697E-042</v>
      </c>
      <c r="F679" s="10" t="n">
        <v>501</v>
      </c>
      <c r="G679" s="10" t="n">
        <v>4.6341E-067</v>
      </c>
    </row>
    <row r="680" customFormat="false" ht="15.6" hidden="false" customHeight="false" outlineLevel="0" collapsed="false">
      <c r="A680" s="10" t="s">
        <v>1028</v>
      </c>
      <c r="B680" s="10" t="n">
        <v>78</v>
      </c>
      <c r="C680" s="11" t="s">
        <v>828</v>
      </c>
      <c r="D680" s="10" t="n">
        <v>3484</v>
      </c>
      <c r="E680" s="12" t="n">
        <v>1.23689143481668E-052</v>
      </c>
      <c r="F680" s="10" t="n">
        <v>501</v>
      </c>
      <c r="G680" s="10" t="n">
        <v>4.6341E-067</v>
      </c>
    </row>
    <row r="681" customFormat="false" ht="15.6" hidden="false" customHeight="false" outlineLevel="0" collapsed="false">
      <c r="A681" s="10" t="s">
        <v>1029</v>
      </c>
      <c r="B681" s="10" t="n">
        <v>146</v>
      </c>
      <c r="C681" s="11" t="s">
        <v>771</v>
      </c>
      <c r="D681" s="10" t="n">
        <v>6195</v>
      </c>
      <c r="E681" s="12" t="n">
        <v>4.64514204368896E-047</v>
      </c>
      <c r="F681" s="10" t="n">
        <v>501</v>
      </c>
      <c r="G681" s="10" t="n">
        <v>4.6341E-067</v>
      </c>
    </row>
    <row r="682" customFormat="false" ht="15.6" hidden="false" customHeight="false" outlineLevel="0" collapsed="false">
      <c r="A682" s="10" t="s">
        <v>1030</v>
      </c>
      <c r="B682" s="10" t="n">
        <v>322</v>
      </c>
      <c r="C682" s="11" t="s">
        <v>330</v>
      </c>
      <c r="D682" s="10" t="n">
        <v>5150</v>
      </c>
      <c r="E682" s="12" t="n">
        <v>7.98151777384061E-050</v>
      </c>
      <c r="F682" s="10" t="n">
        <v>502</v>
      </c>
      <c r="G682" s="10" t="n">
        <v>9.1887E-067</v>
      </c>
    </row>
    <row r="683" customFormat="false" ht="15.6" hidden="false" customHeight="false" outlineLevel="0" collapsed="false">
      <c r="A683" s="10" t="s">
        <v>1031</v>
      </c>
      <c r="B683" s="10" t="n">
        <v>130</v>
      </c>
      <c r="C683" s="11" t="s">
        <v>235</v>
      </c>
      <c r="D683" s="10" t="n">
        <v>5084</v>
      </c>
      <c r="E683" s="12" t="n">
        <v>4.71603332956572E-010</v>
      </c>
      <c r="F683" s="10" t="n">
        <v>502</v>
      </c>
      <c r="G683" s="10" t="n">
        <v>9.1887E-067</v>
      </c>
    </row>
    <row r="684" customFormat="false" ht="15.6" hidden="false" customHeight="false" outlineLevel="0" collapsed="false">
      <c r="A684" s="10" t="s">
        <v>1032</v>
      </c>
      <c r="B684" s="10" t="n">
        <v>44</v>
      </c>
      <c r="C684" s="11" t="s">
        <v>629</v>
      </c>
      <c r="D684" s="10" t="n">
        <v>3975</v>
      </c>
      <c r="E684" s="12" t="n">
        <v>7.38826091192994E-093</v>
      </c>
      <c r="F684" s="10" t="n">
        <v>502</v>
      </c>
      <c r="G684" s="10" t="n">
        <v>9.1887E-067</v>
      </c>
    </row>
    <row r="685" customFormat="false" ht="15.6" hidden="false" customHeight="false" outlineLevel="0" collapsed="false">
      <c r="A685" s="10" t="s">
        <v>1033</v>
      </c>
      <c r="B685" s="10" t="n">
        <v>67</v>
      </c>
      <c r="C685" s="11" t="s">
        <v>516</v>
      </c>
      <c r="D685" s="10" t="n">
        <v>8641</v>
      </c>
      <c r="E685" s="12" t="n">
        <v>1.62658267077209E-082</v>
      </c>
      <c r="F685" s="10" t="n">
        <v>503</v>
      </c>
      <c r="G685" s="10" t="n">
        <v>1.8184E-066</v>
      </c>
    </row>
    <row r="686" customFormat="false" ht="15.6" hidden="false" customHeight="false" outlineLevel="0" collapsed="false">
      <c r="A686" s="10" t="s">
        <v>1034</v>
      </c>
      <c r="B686" s="10" t="n">
        <v>218</v>
      </c>
      <c r="C686" s="11" t="s">
        <v>121</v>
      </c>
      <c r="D686" s="10" t="n">
        <v>9573</v>
      </c>
      <c r="E686" s="12" t="n">
        <v>4.40390803830713E-024</v>
      </c>
      <c r="F686" s="10" t="n">
        <v>503</v>
      </c>
      <c r="G686" s="10" t="n">
        <v>1.8184E-066</v>
      </c>
    </row>
    <row r="687" customFormat="false" ht="15.6" hidden="false" customHeight="false" outlineLevel="0" collapsed="false">
      <c r="A687" s="10" t="s">
        <v>1035</v>
      </c>
      <c r="B687" s="10" t="n">
        <v>47</v>
      </c>
      <c r="C687" s="11" t="s">
        <v>650</v>
      </c>
      <c r="D687" s="10" t="n">
        <v>4564</v>
      </c>
      <c r="E687" s="12" t="n">
        <v>2.70097605689766E-059</v>
      </c>
      <c r="F687" s="10" t="n">
        <v>503</v>
      </c>
      <c r="G687" s="10" t="n">
        <v>1.8184E-066</v>
      </c>
    </row>
    <row r="688" customFormat="false" ht="15.6" hidden="false" customHeight="false" outlineLevel="0" collapsed="false">
      <c r="A688" s="10" t="s">
        <v>1036</v>
      </c>
      <c r="B688" s="10" t="n">
        <v>43</v>
      </c>
      <c r="C688" s="11" t="s">
        <v>781</v>
      </c>
      <c r="D688" s="10" t="n">
        <v>1498</v>
      </c>
      <c r="E688" s="12" t="n">
        <v>1.9173114491218E-018</v>
      </c>
      <c r="F688" s="10" t="n">
        <v>503</v>
      </c>
      <c r="G688" s="10" t="n">
        <v>1.8184E-066</v>
      </c>
    </row>
    <row r="689" customFormat="false" ht="15.6" hidden="false" customHeight="false" outlineLevel="0" collapsed="false">
      <c r="A689" s="10" t="s">
        <v>1037</v>
      </c>
      <c r="B689" s="10" t="n">
        <v>44</v>
      </c>
      <c r="C689" s="11" t="s">
        <v>310</v>
      </c>
      <c r="D689" s="10" t="n">
        <v>3413</v>
      </c>
      <c r="E689" s="12" t="n">
        <v>1.16390332292488E-022</v>
      </c>
      <c r="F689" s="10" t="n">
        <v>504</v>
      </c>
      <c r="G689" s="10" t="n">
        <v>3.5913E-066</v>
      </c>
    </row>
    <row r="690" customFormat="false" ht="15.6" hidden="false" customHeight="false" outlineLevel="0" collapsed="false">
      <c r="A690" s="10" t="s">
        <v>1038</v>
      </c>
      <c r="B690" s="10" t="n">
        <v>136</v>
      </c>
      <c r="C690" s="11" t="s">
        <v>693</v>
      </c>
      <c r="D690" s="10" t="n">
        <v>6954</v>
      </c>
      <c r="E690" s="12" t="n">
        <v>1.25813317341977E-115</v>
      </c>
      <c r="F690" s="10" t="n">
        <v>504</v>
      </c>
      <c r="G690" s="10" t="n">
        <v>3.5913E-066</v>
      </c>
    </row>
    <row r="691" customFormat="false" ht="15.6" hidden="false" customHeight="false" outlineLevel="0" collapsed="false">
      <c r="A691" s="10" t="s">
        <v>1039</v>
      </c>
      <c r="B691" s="10" t="n">
        <v>82</v>
      </c>
      <c r="C691" s="11" t="s">
        <v>995</v>
      </c>
      <c r="D691" s="10" t="n">
        <v>3060</v>
      </c>
      <c r="E691" s="12" t="n">
        <v>6.38234794418585E-039</v>
      </c>
      <c r="F691" s="10" t="n">
        <v>505</v>
      </c>
      <c r="G691" s="10" t="n">
        <v>7.0787E-066</v>
      </c>
    </row>
    <row r="692" customFormat="false" ht="15.6" hidden="false" customHeight="false" outlineLevel="0" collapsed="false">
      <c r="A692" s="10" t="s">
        <v>1040</v>
      </c>
      <c r="B692" s="10" t="n">
        <v>73</v>
      </c>
      <c r="C692" s="11" t="s">
        <v>1041</v>
      </c>
      <c r="D692" s="10" t="n">
        <v>3618</v>
      </c>
      <c r="E692" s="12" t="n">
        <v>2.29449975194203E-118</v>
      </c>
      <c r="F692" s="10" t="n">
        <v>505</v>
      </c>
      <c r="G692" s="10" t="n">
        <v>7.0787E-066</v>
      </c>
    </row>
    <row r="693" customFormat="false" ht="15.6" hidden="false" customHeight="false" outlineLevel="0" collapsed="false">
      <c r="A693" s="10" t="s">
        <v>1042</v>
      </c>
      <c r="B693" s="10" t="n">
        <v>36</v>
      </c>
      <c r="C693" s="11" t="s">
        <v>156</v>
      </c>
      <c r="D693" s="10" t="n">
        <v>7173</v>
      </c>
      <c r="E693" s="12" t="n">
        <v>4.42748337947448E-085</v>
      </c>
      <c r="F693" s="10" t="n">
        <v>505</v>
      </c>
      <c r="G693" s="10" t="n">
        <v>7.0787E-066</v>
      </c>
    </row>
    <row r="694" customFormat="false" ht="15.6" hidden="false" customHeight="false" outlineLevel="0" collapsed="false">
      <c r="A694" s="10" t="s">
        <v>1043</v>
      </c>
      <c r="B694" s="10" t="n">
        <v>168</v>
      </c>
      <c r="C694" s="11" t="s">
        <v>1044</v>
      </c>
      <c r="D694" s="10" t="n">
        <v>5868</v>
      </c>
      <c r="E694" s="12" t="n">
        <v>7.10420438078477E-033</v>
      </c>
      <c r="F694" s="10" t="n">
        <v>506</v>
      </c>
      <c r="G694" s="10" t="n">
        <v>1.3925E-065</v>
      </c>
    </row>
    <row r="695" customFormat="false" ht="15.6" hidden="false" customHeight="false" outlineLevel="0" collapsed="false">
      <c r="A695" s="10" t="s">
        <v>1045</v>
      </c>
      <c r="B695" s="10" t="n">
        <v>120</v>
      </c>
      <c r="C695" s="11" t="s">
        <v>401</v>
      </c>
      <c r="D695" s="10" t="n">
        <v>7747</v>
      </c>
      <c r="E695" s="12" t="n">
        <v>1.15852628543456E-039</v>
      </c>
      <c r="F695" s="10" t="n">
        <v>506</v>
      </c>
      <c r="G695" s="10" t="n">
        <v>1.3925E-065</v>
      </c>
    </row>
    <row r="696" customFormat="false" ht="15.6" hidden="false" customHeight="false" outlineLevel="0" collapsed="false">
      <c r="A696" s="10" t="s">
        <v>1046</v>
      </c>
      <c r="B696" s="10" t="n">
        <v>218</v>
      </c>
      <c r="C696" s="11" t="s">
        <v>520</v>
      </c>
      <c r="D696" s="10" t="n">
        <v>9477</v>
      </c>
      <c r="E696" s="12" t="n">
        <v>2.0826115815991E-073</v>
      </c>
      <c r="F696" s="10" t="n">
        <v>506</v>
      </c>
      <c r="G696" s="10" t="n">
        <v>1.3925E-065</v>
      </c>
    </row>
    <row r="697" customFormat="false" ht="15.6" hidden="false" customHeight="false" outlineLevel="0" collapsed="false">
      <c r="A697" s="10" t="s">
        <v>1047</v>
      </c>
      <c r="B697" s="10" t="n">
        <v>90</v>
      </c>
      <c r="C697" s="11" t="s">
        <v>484</v>
      </c>
      <c r="D697" s="10" t="n">
        <v>1639</v>
      </c>
      <c r="E697" s="12" t="n">
        <v>1.49857495531322E-021</v>
      </c>
      <c r="F697" s="10" t="n">
        <v>506</v>
      </c>
      <c r="G697" s="10" t="n">
        <v>1.3925E-065</v>
      </c>
    </row>
    <row r="698" customFormat="false" ht="15.6" hidden="false" customHeight="false" outlineLevel="0" collapsed="false">
      <c r="A698" s="10" t="s">
        <v>1048</v>
      </c>
      <c r="B698" s="10" t="n">
        <v>242</v>
      </c>
      <c r="C698" s="11" t="s">
        <v>149</v>
      </c>
      <c r="D698" s="10" t="n">
        <v>15107</v>
      </c>
      <c r="E698" s="12" t="n">
        <v>3.79513543220301E-072</v>
      </c>
      <c r="F698" s="10" t="n">
        <v>507</v>
      </c>
      <c r="G698" s="10" t="n">
        <v>2.734E-065</v>
      </c>
    </row>
    <row r="699" customFormat="false" ht="15.6" hidden="false" customHeight="false" outlineLevel="0" collapsed="false">
      <c r="A699" s="10" t="s">
        <v>1049</v>
      </c>
      <c r="B699" s="10" t="n">
        <v>139</v>
      </c>
      <c r="C699" s="11" t="s">
        <v>133</v>
      </c>
      <c r="D699" s="10" t="n">
        <v>9562</v>
      </c>
      <c r="E699" s="12" t="n">
        <v>1.08692387262093E-052</v>
      </c>
      <c r="F699" s="10" t="n">
        <v>507</v>
      </c>
      <c r="G699" s="10" t="n">
        <v>2.734E-065</v>
      </c>
    </row>
    <row r="700" customFormat="false" ht="15.6" hidden="false" customHeight="false" outlineLevel="0" collapsed="false">
      <c r="A700" s="10" t="s">
        <v>1050</v>
      </c>
      <c r="B700" s="10" t="n">
        <v>11</v>
      </c>
      <c r="C700" s="11" t="s">
        <v>290</v>
      </c>
      <c r="D700" s="10" t="n">
        <v>3745</v>
      </c>
      <c r="E700" s="12" t="n">
        <v>8.79786866859235E-032</v>
      </c>
      <c r="F700" s="10" t="n">
        <v>507</v>
      </c>
      <c r="G700" s="10" t="n">
        <v>2.734E-065</v>
      </c>
    </row>
    <row r="701" customFormat="false" ht="15.6" hidden="false" customHeight="false" outlineLevel="0" collapsed="false">
      <c r="A701" s="10" t="s">
        <v>1051</v>
      </c>
      <c r="B701" s="10" t="n">
        <v>287</v>
      </c>
      <c r="C701" s="11" t="s">
        <v>522</v>
      </c>
      <c r="D701" s="10" t="n">
        <v>1567</v>
      </c>
      <c r="E701" s="12" t="n">
        <v>1.63003302060347E-010</v>
      </c>
      <c r="F701" s="10" t="n">
        <v>507</v>
      </c>
      <c r="G701" s="10" t="n">
        <v>2.734E-065</v>
      </c>
    </row>
    <row r="702" customFormat="false" ht="15.6" hidden="false" customHeight="false" outlineLevel="0" collapsed="false">
      <c r="A702" s="10" t="s">
        <v>1052</v>
      </c>
      <c r="B702" s="10" t="n">
        <v>213</v>
      </c>
      <c r="C702" s="11" t="s">
        <v>1053</v>
      </c>
      <c r="D702" s="10" t="n">
        <v>3510</v>
      </c>
      <c r="E702" s="12" t="n">
        <v>9.93852045475722E-037</v>
      </c>
      <c r="F702" s="10" t="n">
        <v>507</v>
      </c>
      <c r="G702" s="10" t="n">
        <v>2.734E-065</v>
      </c>
    </row>
    <row r="703" customFormat="false" ht="15.6" hidden="false" customHeight="false" outlineLevel="0" collapsed="false">
      <c r="A703" s="10" t="s">
        <v>1054</v>
      </c>
      <c r="B703" s="10" t="n">
        <v>148</v>
      </c>
      <c r="C703" s="11" t="s">
        <v>376</v>
      </c>
      <c r="D703" s="10" t="n">
        <v>9782</v>
      </c>
      <c r="E703" s="12" t="n">
        <v>3.45381776153789E-051</v>
      </c>
      <c r="F703" s="10" t="n">
        <v>507</v>
      </c>
      <c r="G703" s="10" t="n">
        <v>2.734E-065</v>
      </c>
    </row>
    <row r="704" customFormat="false" ht="15.6" hidden="false" customHeight="false" outlineLevel="0" collapsed="false">
      <c r="A704" s="10" t="s">
        <v>1055</v>
      </c>
      <c r="B704" s="10" t="n">
        <v>205</v>
      </c>
      <c r="C704" s="11" t="s">
        <v>154</v>
      </c>
      <c r="D704" s="10" t="n">
        <v>6389</v>
      </c>
      <c r="E704" s="12" t="n">
        <v>3.32863950546649E-063</v>
      </c>
      <c r="F704" s="10" t="n">
        <v>509</v>
      </c>
      <c r="G704" s="10" t="n">
        <v>1.0477E-064</v>
      </c>
    </row>
    <row r="705" customFormat="false" ht="15.6" hidden="false" customHeight="false" outlineLevel="0" collapsed="false">
      <c r="A705" s="10" t="s">
        <v>1056</v>
      </c>
      <c r="B705" s="10" t="n">
        <v>172</v>
      </c>
      <c r="C705" s="11" t="s">
        <v>796</v>
      </c>
      <c r="D705" s="10" t="n">
        <v>3611</v>
      </c>
      <c r="E705" s="12" t="n">
        <v>1.60616829083456E-056</v>
      </c>
      <c r="F705" s="10" t="n">
        <v>509</v>
      </c>
      <c r="G705" s="10" t="n">
        <v>1.0477E-064</v>
      </c>
    </row>
    <row r="706" customFormat="false" ht="15.6" hidden="false" customHeight="false" outlineLevel="0" collapsed="false">
      <c r="A706" s="10" t="s">
        <v>1057</v>
      </c>
      <c r="B706" s="10" t="n">
        <v>22</v>
      </c>
      <c r="C706" s="11" t="s">
        <v>194</v>
      </c>
      <c r="D706" s="10" t="n">
        <v>8208</v>
      </c>
      <c r="E706" s="12" t="n">
        <v>5.04652131940751E-070</v>
      </c>
      <c r="F706" s="10" t="n">
        <v>510</v>
      </c>
      <c r="G706" s="10" t="n">
        <v>2.0448E-064</v>
      </c>
    </row>
    <row r="707" customFormat="false" ht="15.6" hidden="false" customHeight="false" outlineLevel="0" collapsed="false">
      <c r="A707" s="10" t="s">
        <v>1058</v>
      </c>
      <c r="B707" s="10" t="n">
        <v>73</v>
      </c>
      <c r="C707" s="11" t="s">
        <v>218</v>
      </c>
      <c r="D707" s="10" t="n">
        <v>15812</v>
      </c>
      <c r="E707" s="12" t="n">
        <v>5.15152782330408E-106</v>
      </c>
      <c r="F707" s="10" t="n">
        <v>510</v>
      </c>
      <c r="G707" s="10" t="n">
        <v>2.0448E-064</v>
      </c>
    </row>
    <row r="708" customFormat="false" ht="15.6" hidden="false" customHeight="false" outlineLevel="0" collapsed="false">
      <c r="A708" s="10" t="s">
        <v>1059</v>
      </c>
      <c r="B708" s="10" t="n">
        <v>101</v>
      </c>
      <c r="C708" s="11" t="s">
        <v>1060</v>
      </c>
      <c r="D708" s="10" t="n">
        <v>6785</v>
      </c>
      <c r="E708" s="12" t="n">
        <v>1.54909014786066E-135</v>
      </c>
      <c r="F708" s="10" t="n">
        <v>511</v>
      </c>
      <c r="G708" s="10" t="n">
        <v>3.9834E-064</v>
      </c>
    </row>
    <row r="709" customFormat="false" ht="15.6" hidden="false" customHeight="false" outlineLevel="0" collapsed="false">
      <c r="A709" s="10" t="s">
        <v>1061</v>
      </c>
      <c r="B709" s="10" t="n">
        <v>57</v>
      </c>
      <c r="C709" s="11" t="s">
        <v>295</v>
      </c>
      <c r="D709" s="10" t="n">
        <v>8315</v>
      </c>
      <c r="E709" s="12" t="n">
        <v>1.31456456374902E-043</v>
      </c>
      <c r="F709" s="10" t="n">
        <v>511</v>
      </c>
      <c r="G709" s="10" t="n">
        <v>3.9834E-064</v>
      </c>
    </row>
    <row r="710" customFormat="false" ht="15.6" hidden="false" customHeight="false" outlineLevel="0" collapsed="false">
      <c r="A710" s="10" t="s">
        <v>1062</v>
      </c>
      <c r="B710" s="10" t="n">
        <v>190</v>
      </c>
      <c r="C710" s="11" t="s">
        <v>181</v>
      </c>
      <c r="D710" s="10" t="n">
        <v>8315</v>
      </c>
      <c r="E710" s="12" t="n">
        <v>3.26330796983145E-065</v>
      </c>
      <c r="F710" s="10" t="n">
        <v>511</v>
      </c>
      <c r="G710" s="10" t="n">
        <v>3.9834E-064</v>
      </c>
    </row>
    <row r="711" customFormat="false" ht="15.6" hidden="false" customHeight="false" outlineLevel="0" collapsed="false">
      <c r="A711" s="10" t="s">
        <v>1063</v>
      </c>
      <c r="B711" s="10" t="n">
        <v>309</v>
      </c>
      <c r="C711" s="11" t="s">
        <v>386</v>
      </c>
      <c r="D711" s="10" t="n">
        <v>7969</v>
      </c>
      <c r="E711" s="12" t="n">
        <v>4.88584370090405E-021</v>
      </c>
      <c r="F711" s="10" t="n">
        <v>511</v>
      </c>
      <c r="G711" s="10" t="n">
        <v>3.9834E-064</v>
      </c>
    </row>
    <row r="712" customFormat="false" ht="15.6" hidden="false" customHeight="false" outlineLevel="0" collapsed="false">
      <c r="A712" s="10" t="s">
        <v>1064</v>
      </c>
      <c r="B712" s="10" t="n">
        <v>92</v>
      </c>
      <c r="C712" s="11" t="s">
        <v>401</v>
      </c>
      <c r="D712" s="10" t="n">
        <v>7747</v>
      </c>
      <c r="E712" s="12" t="n">
        <v>1.37983098003132E-053</v>
      </c>
      <c r="F712" s="10" t="n">
        <v>512</v>
      </c>
      <c r="G712" s="10" t="n">
        <v>7.7444E-064</v>
      </c>
    </row>
    <row r="713" customFormat="false" ht="15.6" hidden="false" customHeight="false" outlineLevel="0" collapsed="false">
      <c r="A713" s="10" t="s">
        <v>1065</v>
      </c>
      <c r="B713" s="10" t="n">
        <v>317</v>
      </c>
      <c r="C713" s="11" t="s">
        <v>504</v>
      </c>
      <c r="D713" s="10" t="n">
        <v>1803</v>
      </c>
      <c r="E713" s="12" t="n">
        <v>2.64830983480541E-014</v>
      </c>
      <c r="F713" s="10" t="n">
        <v>512</v>
      </c>
      <c r="G713" s="10" t="n">
        <v>7.7444E-064</v>
      </c>
    </row>
    <row r="714" customFormat="false" ht="15.6" hidden="false" customHeight="false" outlineLevel="0" collapsed="false">
      <c r="A714" s="10" t="s">
        <v>1066</v>
      </c>
      <c r="B714" s="10" t="n">
        <v>95</v>
      </c>
      <c r="C714" s="11" t="s">
        <v>923</v>
      </c>
      <c r="D714" s="10" t="n">
        <v>5386</v>
      </c>
      <c r="E714" s="12" t="n">
        <v>3.45378256813444E-057</v>
      </c>
      <c r="F714" s="10" t="n">
        <v>514</v>
      </c>
      <c r="G714" s="10" t="n">
        <v>2.9103E-063</v>
      </c>
    </row>
    <row r="715" customFormat="false" ht="15.6" hidden="false" customHeight="false" outlineLevel="0" collapsed="false">
      <c r="A715" s="10" t="s">
        <v>1067</v>
      </c>
      <c r="B715" s="10" t="n">
        <v>288</v>
      </c>
      <c r="C715" s="11" t="s">
        <v>1068</v>
      </c>
      <c r="D715" s="10" t="n">
        <v>767</v>
      </c>
      <c r="E715" s="12" t="n">
        <v>2.68144707392651E-012</v>
      </c>
      <c r="F715" s="10" t="n">
        <v>515</v>
      </c>
      <c r="G715" s="10" t="n">
        <v>5.6253E-063</v>
      </c>
    </row>
    <row r="716" customFormat="false" ht="15.6" hidden="false" customHeight="false" outlineLevel="0" collapsed="false">
      <c r="A716" s="10" t="s">
        <v>1069</v>
      </c>
      <c r="B716" s="10" t="n">
        <v>62</v>
      </c>
      <c r="C716" s="11" t="s">
        <v>235</v>
      </c>
      <c r="D716" s="10" t="n">
        <v>5084</v>
      </c>
      <c r="E716" s="12" t="n">
        <v>7.44431390284952E-035</v>
      </c>
      <c r="F716" s="10" t="n">
        <v>515</v>
      </c>
      <c r="G716" s="10" t="n">
        <v>5.6253E-063</v>
      </c>
    </row>
    <row r="717" customFormat="false" ht="15.6" hidden="false" customHeight="false" outlineLevel="0" collapsed="false">
      <c r="A717" s="10" t="s">
        <v>1070</v>
      </c>
      <c r="B717" s="10" t="n">
        <v>284</v>
      </c>
      <c r="C717" s="11" t="s">
        <v>133</v>
      </c>
      <c r="D717" s="10" t="n">
        <v>9562</v>
      </c>
      <c r="E717" s="12" t="n">
        <v>4.51782064975629E-010</v>
      </c>
      <c r="F717" s="10" t="n">
        <v>515</v>
      </c>
      <c r="G717" s="10" t="n">
        <v>5.6253E-063</v>
      </c>
    </row>
    <row r="718" customFormat="false" ht="15.6" hidden="false" customHeight="false" outlineLevel="0" collapsed="false">
      <c r="A718" s="10" t="s">
        <v>1071</v>
      </c>
      <c r="B718" s="10" t="n">
        <v>256</v>
      </c>
      <c r="C718" s="11" t="s">
        <v>624</v>
      </c>
      <c r="D718" s="10" t="n">
        <v>2925</v>
      </c>
      <c r="E718" s="12" t="n">
        <v>9.1009388712755E-113</v>
      </c>
      <c r="F718" s="10" t="n">
        <v>516</v>
      </c>
      <c r="G718" s="10" t="n">
        <v>1.0852E-062</v>
      </c>
    </row>
    <row r="719" customFormat="false" ht="15.6" hidden="false" customHeight="false" outlineLevel="0" collapsed="false">
      <c r="A719" s="10" t="s">
        <v>1072</v>
      </c>
      <c r="B719" s="10" t="n">
        <v>14</v>
      </c>
      <c r="C719" s="11" t="s">
        <v>936</v>
      </c>
      <c r="D719" s="10" t="n">
        <v>3353</v>
      </c>
      <c r="E719" s="12" t="n">
        <v>1.37957418547608E-103</v>
      </c>
      <c r="F719" s="10" t="n">
        <v>517</v>
      </c>
      <c r="G719" s="10" t="n">
        <v>2.0895E-062</v>
      </c>
    </row>
    <row r="720" customFormat="false" ht="15.6" hidden="false" customHeight="false" outlineLevel="0" collapsed="false">
      <c r="A720" s="10" t="s">
        <v>1073</v>
      </c>
      <c r="B720" s="10" t="n">
        <v>11</v>
      </c>
      <c r="C720" s="11" t="s">
        <v>290</v>
      </c>
      <c r="D720" s="10" t="n">
        <v>3745</v>
      </c>
      <c r="E720" s="12" t="n">
        <v>8.79786866859235E-032</v>
      </c>
      <c r="F720" s="10" t="n">
        <v>517</v>
      </c>
      <c r="G720" s="10" t="n">
        <v>2.0895E-062</v>
      </c>
    </row>
    <row r="721" customFormat="false" ht="15.6" hidden="false" customHeight="false" outlineLevel="0" collapsed="false">
      <c r="A721" s="10" t="s">
        <v>1074</v>
      </c>
      <c r="B721" s="10" t="n">
        <v>76</v>
      </c>
      <c r="C721" s="11" t="s">
        <v>280</v>
      </c>
      <c r="D721" s="10" t="n">
        <v>3491</v>
      </c>
      <c r="E721" s="12" t="n">
        <v>8.318208056176E-011</v>
      </c>
      <c r="F721" s="10" t="n">
        <v>517</v>
      </c>
      <c r="G721" s="10" t="n">
        <v>2.0895E-062</v>
      </c>
    </row>
    <row r="722" customFormat="false" ht="15.6" hidden="false" customHeight="false" outlineLevel="0" collapsed="false">
      <c r="A722" s="10" t="s">
        <v>1075</v>
      </c>
      <c r="B722" s="10" t="n">
        <v>119</v>
      </c>
      <c r="C722" s="11" t="s">
        <v>287</v>
      </c>
      <c r="D722" s="10" t="n">
        <v>2718</v>
      </c>
      <c r="E722" s="12" t="n">
        <v>2.85886510119171E-016</v>
      </c>
      <c r="F722" s="10" t="n">
        <v>518</v>
      </c>
      <c r="G722" s="10" t="n">
        <v>4.0154E-062</v>
      </c>
    </row>
    <row r="723" customFormat="false" ht="15.6" hidden="false" customHeight="false" outlineLevel="0" collapsed="false">
      <c r="A723" s="10" t="s">
        <v>1076</v>
      </c>
      <c r="B723" s="10" t="n">
        <v>126</v>
      </c>
      <c r="C723" s="11" t="s">
        <v>332</v>
      </c>
      <c r="D723" s="10" t="n">
        <v>4567</v>
      </c>
      <c r="E723" s="12" t="n">
        <v>2.23053434842571E-055</v>
      </c>
      <c r="F723" s="10" t="n">
        <v>518</v>
      </c>
      <c r="G723" s="10" t="n">
        <v>4.0154E-062</v>
      </c>
    </row>
    <row r="724" customFormat="false" ht="15.6" hidden="false" customHeight="false" outlineLevel="0" collapsed="false">
      <c r="A724" s="10" t="s">
        <v>1077</v>
      </c>
      <c r="B724" s="10" t="n">
        <v>57</v>
      </c>
      <c r="C724" s="11" t="s">
        <v>883</v>
      </c>
      <c r="D724" s="10" t="n">
        <v>3996</v>
      </c>
      <c r="E724" s="12" t="n">
        <v>1.67169247502759E-082</v>
      </c>
      <c r="F724" s="10" t="n">
        <v>520</v>
      </c>
      <c r="G724" s="10" t="n">
        <v>1.4744E-061</v>
      </c>
    </row>
    <row r="725" customFormat="false" ht="15.6" hidden="false" customHeight="false" outlineLevel="0" collapsed="false">
      <c r="A725" s="10" t="s">
        <v>1078</v>
      </c>
      <c r="B725" s="10" t="n">
        <v>150</v>
      </c>
      <c r="C725" s="11" t="s">
        <v>1044</v>
      </c>
      <c r="D725" s="10" t="n">
        <v>5868</v>
      </c>
      <c r="E725" s="12" t="n">
        <v>1.02821903864298E-039</v>
      </c>
      <c r="F725" s="10" t="n">
        <v>521</v>
      </c>
      <c r="G725" s="10" t="n">
        <v>2.817E-061</v>
      </c>
    </row>
    <row r="726" customFormat="false" ht="15.6" hidden="false" customHeight="false" outlineLevel="0" collapsed="false">
      <c r="A726" s="10" t="s">
        <v>1079</v>
      </c>
      <c r="B726" s="10" t="n">
        <v>77</v>
      </c>
      <c r="C726" s="11" t="s">
        <v>677</v>
      </c>
      <c r="D726" s="10" t="n">
        <v>4098</v>
      </c>
      <c r="E726" s="12" t="n">
        <v>2.21154232899676E-016</v>
      </c>
      <c r="F726" s="10" t="n">
        <v>523</v>
      </c>
      <c r="G726" s="10" t="n">
        <v>1.0225E-060</v>
      </c>
    </row>
    <row r="727" customFormat="false" ht="15.6" hidden="false" customHeight="false" outlineLevel="0" collapsed="false">
      <c r="A727" s="10" t="s">
        <v>1080</v>
      </c>
      <c r="B727" s="10" t="n">
        <v>137</v>
      </c>
      <c r="C727" s="11" t="s">
        <v>416</v>
      </c>
      <c r="D727" s="10" t="n">
        <v>5629</v>
      </c>
      <c r="E727" s="12" t="n">
        <v>1.40988701983151E-012</v>
      </c>
      <c r="F727" s="10" t="n">
        <v>523</v>
      </c>
      <c r="G727" s="10" t="n">
        <v>1.0225E-060</v>
      </c>
    </row>
    <row r="728" customFormat="false" ht="15.6" hidden="false" customHeight="false" outlineLevel="0" collapsed="false">
      <c r="A728" s="10" t="s">
        <v>1081</v>
      </c>
      <c r="B728" s="10" t="n">
        <v>144</v>
      </c>
      <c r="C728" s="11" t="s">
        <v>245</v>
      </c>
      <c r="D728" s="10" t="n">
        <v>3402</v>
      </c>
      <c r="E728" s="12" t="n">
        <v>1.82505588039864E-021</v>
      </c>
      <c r="F728" s="10" t="n">
        <v>523</v>
      </c>
      <c r="G728" s="10" t="n">
        <v>1.0225E-060</v>
      </c>
    </row>
    <row r="729" customFormat="false" ht="15.6" hidden="false" customHeight="false" outlineLevel="0" collapsed="false">
      <c r="A729" s="10" t="s">
        <v>1082</v>
      </c>
      <c r="B729" s="10" t="n">
        <v>233</v>
      </c>
      <c r="C729" s="11" t="s">
        <v>323</v>
      </c>
      <c r="D729" s="10" t="n">
        <v>15115</v>
      </c>
      <c r="E729" s="12" t="n">
        <v>3.70915495311142E-076</v>
      </c>
      <c r="F729" s="10" t="n">
        <v>523</v>
      </c>
      <c r="G729" s="10" t="n">
        <v>1.0225E-060</v>
      </c>
    </row>
    <row r="730" customFormat="false" ht="15.6" hidden="false" customHeight="false" outlineLevel="0" collapsed="false">
      <c r="A730" s="10" t="s">
        <v>1083</v>
      </c>
      <c r="B730" s="10" t="n">
        <v>189</v>
      </c>
      <c r="C730" s="11" t="s">
        <v>1084</v>
      </c>
      <c r="D730" s="10" t="n">
        <v>1282</v>
      </c>
      <c r="E730" s="12" t="n">
        <v>2.05710964901207E-019</v>
      </c>
      <c r="F730" s="10" t="n">
        <v>523</v>
      </c>
      <c r="G730" s="10" t="n">
        <v>1.0225E-060</v>
      </c>
    </row>
    <row r="731" customFormat="false" ht="15.6" hidden="false" customHeight="false" outlineLevel="0" collapsed="false">
      <c r="A731" s="10" t="s">
        <v>1085</v>
      </c>
      <c r="B731" s="10" t="n">
        <v>75</v>
      </c>
      <c r="C731" s="11" t="s">
        <v>995</v>
      </c>
      <c r="D731" s="10" t="n">
        <v>3060</v>
      </c>
      <c r="E731" s="12" t="n">
        <v>1.09534192718863E-042</v>
      </c>
      <c r="F731" s="10" t="n">
        <v>524</v>
      </c>
      <c r="G731" s="10" t="n">
        <v>1.9426E-060</v>
      </c>
    </row>
    <row r="732" customFormat="false" ht="15.6" hidden="false" customHeight="false" outlineLevel="0" collapsed="false">
      <c r="A732" s="10" t="s">
        <v>1086</v>
      </c>
      <c r="B732" s="10" t="n">
        <v>189</v>
      </c>
      <c r="C732" s="11" t="s">
        <v>963</v>
      </c>
      <c r="D732" s="10" t="n">
        <v>6069</v>
      </c>
      <c r="E732" s="12" t="n">
        <v>1.1067515285038E-062</v>
      </c>
      <c r="F732" s="10" t="n">
        <v>524</v>
      </c>
      <c r="G732" s="10" t="n">
        <v>1.9426E-060</v>
      </c>
    </row>
    <row r="733" customFormat="false" ht="15.6" hidden="false" customHeight="false" outlineLevel="0" collapsed="false">
      <c r="A733" s="10" t="s">
        <v>1087</v>
      </c>
      <c r="B733" s="10" t="n">
        <v>201</v>
      </c>
      <c r="C733" s="11" t="s">
        <v>923</v>
      </c>
      <c r="D733" s="10" t="n">
        <v>5386</v>
      </c>
      <c r="E733" s="12" t="n">
        <v>1.44601237841836E-016</v>
      </c>
      <c r="F733" s="10" t="n">
        <v>525</v>
      </c>
      <c r="G733" s="10" t="n">
        <v>3.6834E-060</v>
      </c>
    </row>
    <row r="734" customFormat="false" ht="15.6" hidden="false" customHeight="false" outlineLevel="0" collapsed="false">
      <c r="A734" s="10" t="s">
        <v>1088</v>
      </c>
      <c r="B734" s="10" t="n">
        <v>20</v>
      </c>
      <c r="C734" s="11" t="s">
        <v>1089</v>
      </c>
      <c r="D734" s="10" t="n">
        <v>2176</v>
      </c>
      <c r="E734" s="12" t="n">
        <v>8.55335241209861E-234</v>
      </c>
      <c r="F734" s="10" t="n">
        <v>526</v>
      </c>
      <c r="G734" s="10" t="n">
        <v>6.9711E-060</v>
      </c>
    </row>
    <row r="735" customFormat="false" ht="15.6" hidden="false" customHeight="false" outlineLevel="0" collapsed="false">
      <c r="A735" s="10" t="s">
        <v>1090</v>
      </c>
      <c r="B735" s="10" t="n">
        <v>98</v>
      </c>
      <c r="C735" s="11" t="s">
        <v>677</v>
      </c>
      <c r="D735" s="10" t="n">
        <v>4098</v>
      </c>
      <c r="E735" s="12" t="n">
        <v>5.10980094172173E-010</v>
      </c>
      <c r="F735" s="10" t="n">
        <v>526</v>
      </c>
      <c r="G735" s="10" t="n">
        <v>6.9711E-060</v>
      </c>
    </row>
    <row r="736" customFormat="false" ht="15.6" hidden="false" customHeight="false" outlineLevel="0" collapsed="false">
      <c r="A736" s="10" t="s">
        <v>1091</v>
      </c>
      <c r="B736" s="10" t="n">
        <v>243</v>
      </c>
      <c r="C736" s="11" t="s">
        <v>487</v>
      </c>
      <c r="D736" s="10" t="n">
        <v>1861</v>
      </c>
      <c r="E736" s="12" t="n">
        <v>2.59311153959625E-037</v>
      </c>
      <c r="F736" s="10" t="n">
        <v>526</v>
      </c>
      <c r="G736" s="10" t="n">
        <v>6.9711E-060</v>
      </c>
    </row>
    <row r="737" customFormat="false" ht="15.6" hidden="false" customHeight="false" outlineLevel="0" collapsed="false">
      <c r="A737" s="10" t="s">
        <v>1092</v>
      </c>
      <c r="B737" s="10" t="n">
        <v>242</v>
      </c>
      <c r="C737" s="11" t="s">
        <v>231</v>
      </c>
      <c r="D737" s="10" t="n">
        <v>9973</v>
      </c>
      <c r="E737" s="12" t="n">
        <v>3.56902723243589E-021</v>
      </c>
      <c r="F737" s="10" t="n">
        <v>527</v>
      </c>
      <c r="G737" s="10" t="n">
        <v>1.3168E-059</v>
      </c>
    </row>
    <row r="738" customFormat="false" ht="15.6" hidden="false" customHeight="false" outlineLevel="0" collapsed="false">
      <c r="A738" s="10" t="s">
        <v>1093</v>
      </c>
      <c r="B738" s="10" t="n">
        <v>336</v>
      </c>
      <c r="C738" s="11" t="s">
        <v>549</v>
      </c>
      <c r="D738" s="10" t="n">
        <v>6288</v>
      </c>
      <c r="E738" s="12" t="n">
        <v>4.44522062680633E-020</v>
      </c>
      <c r="F738" s="10" t="n">
        <v>528</v>
      </c>
      <c r="G738" s="10" t="n">
        <v>2.4827E-059</v>
      </c>
    </row>
    <row r="739" customFormat="false" ht="15.6" hidden="false" customHeight="false" outlineLevel="0" collapsed="false">
      <c r="A739" s="10" t="s">
        <v>1094</v>
      </c>
      <c r="B739" s="10" t="n">
        <v>200</v>
      </c>
      <c r="C739" s="11" t="s">
        <v>121</v>
      </c>
      <c r="D739" s="10" t="n">
        <v>9573</v>
      </c>
      <c r="E739" s="12" t="n">
        <v>2.55509688045147E-029</v>
      </c>
      <c r="F739" s="10" t="n">
        <v>530</v>
      </c>
      <c r="G739" s="10" t="n">
        <v>8.7757E-059</v>
      </c>
    </row>
    <row r="740" customFormat="false" ht="15.6" hidden="false" customHeight="false" outlineLevel="0" collapsed="false">
      <c r="A740" s="10" t="s">
        <v>1095</v>
      </c>
      <c r="B740" s="10" t="n">
        <v>79</v>
      </c>
      <c r="C740" s="11" t="s">
        <v>1096</v>
      </c>
      <c r="D740" s="10" t="n">
        <v>1749</v>
      </c>
      <c r="E740" s="12" t="n">
        <v>7.27704248289141E-056</v>
      </c>
      <c r="F740" s="10" t="n">
        <v>530</v>
      </c>
      <c r="G740" s="10" t="n">
        <v>8.7757E-059</v>
      </c>
    </row>
    <row r="741" customFormat="false" ht="15.6" hidden="false" customHeight="false" outlineLevel="0" collapsed="false">
      <c r="A741" s="10" t="s">
        <v>1097</v>
      </c>
      <c r="B741" s="10" t="n">
        <v>53</v>
      </c>
      <c r="C741" s="11" t="s">
        <v>501</v>
      </c>
      <c r="D741" s="10" t="n">
        <v>4851</v>
      </c>
      <c r="E741" s="12" t="n">
        <v>7.69247899021474E-037</v>
      </c>
      <c r="F741" s="10" t="n">
        <v>532</v>
      </c>
      <c r="G741" s="10" t="n">
        <v>3.0787E-058</v>
      </c>
    </row>
    <row r="742" customFormat="false" ht="15.6" hidden="false" customHeight="false" outlineLevel="0" collapsed="false">
      <c r="A742" s="10" t="s">
        <v>1098</v>
      </c>
      <c r="B742" s="10" t="n">
        <v>224</v>
      </c>
      <c r="C742" s="11" t="s">
        <v>1099</v>
      </c>
      <c r="D742" s="10" t="n">
        <v>3955</v>
      </c>
      <c r="E742" s="12" t="n">
        <v>8.97168452011275E-011</v>
      </c>
      <c r="F742" s="10" t="n">
        <v>532</v>
      </c>
      <c r="G742" s="10" t="n">
        <v>3.0787E-058</v>
      </c>
    </row>
    <row r="743" customFormat="false" ht="15.6" hidden="false" customHeight="false" outlineLevel="0" collapsed="false">
      <c r="A743" s="10" t="s">
        <v>1100</v>
      </c>
      <c r="B743" s="10" t="n">
        <v>318</v>
      </c>
      <c r="C743" s="11" t="s">
        <v>769</v>
      </c>
      <c r="D743" s="10" t="n">
        <v>4103</v>
      </c>
      <c r="E743" s="12" t="n">
        <v>7.43732227532063E-023</v>
      </c>
      <c r="F743" s="10" t="n">
        <v>532</v>
      </c>
      <c r="G743" s="10" t="n">
        <v>3.0787E-058</v>
      </c>
    </row>
    <row r="744" customFormat="false" ht="15.6" hidden="false" customHeight="false" outlineLevel="0" collapsed="false">
      <c r="A744" s="10" t="s">
        <v>1101</v>
      </c>
      <c r="B744" s="10" t="n">
        <v>114</v>
      </c>
      <c r="C744" s="11" t="s">
        <v>1053</v>
      </c>
      <c r="D744" s="10" t="n">
        <v>3510</v>
      </c>
      <c r="E744" s="12" t="n">
        <v>1.50279340309703E-083</v>
      </c>
      <c r="F744" s="10" t="n">
        <v>534</v>
      </c>
      <c r="G744" s="10" t="n">
        <v>1.072E-057</v>
      </c>
    </row>
    <row r="745" customFormat="false" ht="15.6" hidden="false" customHeight="false" outlineLevel="0" collapsed="false">
      <c r="A745" s="10" t="s">
        <v>1102</v>
      </c>
      <c r="B745" s="10" t="n">
        <v>230</v>
      </c>
      <c r="C745" s="11" t="s">
        <v>472</v>
      </c>
      <c r="D745" s="10" t="n">
        <v>2355</v>
      </c>
      <c r="E745" s="12" t="n">
        <v>7.03036922831448E-079</v>
      </c>
      <c r="F745" s="10" t="n">
        <v>534</v>
      </c>
      <c r="G745" s="10" t="n">
        <v>1.072E-057</v>
      </c>
    </row>
    <row r="746" customFormat="false" ht="15.6" hidden="false" customHeight="false" outlineLevel="0" collapsed="false">
      <c r="A746" s="10" t="s">
        <v>1103</v>
      </c>
      <c r="B746" s="10" t="n">
        <v>204</v>
      </c>
      <c r="C746" s="11" t="s">
        <v>191</v>
      </c>
      <c r="D746" s="10" t="n">
        <v>9715</v>
      </c>
      <c r="E746" s="12" t="n">
        <v>2.07993868512717E-029</v>
      </c>
      <c r="F746" s="10" t="n">
        <v>534</v>
      </c>
      <c r="G746" s="10" t="n">
        <v>1.072E-057</v>
      </c>
    </row>
    <row r="747" customFormat="false" ht="15.6" hidden="false" customHeight="false" outlineLevel="0" collapsed="false">
      <c r="A747" s="10" t="s">
        <v>1104</v>
      </c>
      <c r="B747" s="10" t="n">
        <v>373</v>
      </c>
      <c r="C747" s="11" t="s">
        <v>1105</v>
      </c>
      <c r="D747" s="10" t="n">
        <v>2541</v>
      </c>
      <c r="E747" s="12" t="n">
        <v>3.31407611190291E-037</v>
      </c>
      <c r="F747" s="10" t="n">
        <v>534</v>
      </c>
      <c r="G747" s="10" t="n">
        <v>1.072E-057</v>
      </c>
    </row>
    <row r="748" customFormat="false" ht="15.6" hidden="false" customHeight="false" outlineLevel="0" collapsed="false">
      <c r="A748" s="10" t="s">
        <v>1106</v>
      </c>
      <c r="B748" s="10" t="n">
        <v>105</v>
      </c>
      <c r="C748" s="11" t="s">
        <v>298</v>
      </c>
      <c r="D748" s="10" t="n">
        <v>8995</v>
      </c>
      <c r="E748" s="12" t="n">
        <v>8.41393272827153E-026</v>
      </c>
      <c r="F748" s="10" t="n">
        <v>535</v>
      </c>
      <c r="G748" s="10" t="n">
        <v>1.9948E-057</v>
      </c>
    </row>
    <row r="749" customFormat="false" ht="15.6" hidden="false" customHeight="false" outlineLevel="0" collapsed="false">
      <c r="A749" s="10" t="s">
        <v>1107</v>
      </c>
      <c r="B749" s="10" t="n">
        <v>399</v>
      </c>
      <c r="C749" s="11" t="s">
        <v>1108</v>
      </c>
      <c r="D749" s="10" t="n">
        <v>2846</v>
      </c>
      <c r="E749" s="12" t="n">
        <v>4.50320355046049E-047</v>
      </c>
      <c r="F749" s="10" t="n">
        <v>536</v>
      </c>
      <c r="G749" s="10" t="n">
        <v>3.705E-057</v>
      </c>
    </row>
    <row r="750" customFormat="false" ht="15.6" hidden="false" customHeight="false" outlineLevel="0" collapsed="false">
      <c r="A750" s="10" t="s">
        <v>1109</v>
      </c>
      <c r="B750" s="10" t="n">
        <v>85</v>
      </c>
      <c r="C750" s="11" t="s">
        <v>448</v>
      </c>
      <c r="D750" s="10" t="n">
        <v>2872</v>
      </c>
      <c r="E750" s="12" t="n">
        <v>5.57531948010235E-016</v>
      </c>
      <c r="F750" s="10" t="n">
        <v>537</v>
      </c>
      <c r="G750" s="10" t="n">
        <v>6.8685E-057</v>
      </c>
    </row>
    <row r="751" customFormat="false" ht="15.6" hidden="false" customHeight="false" outlineLevel="0" collapsed="false">
      <c r="A751" s="10" t="s">
        <v>1110</v>
      </c>
      <c r="B751" s="10" t="n">
        <v>118</v>
      </c>
      <c r="C751" s="11" t="s">
        <v>368</v>
      </c>
      <c r="D751" s="10" t="n">
        <v>4764</v>
      </c>
      <c r="E751" s="12" t="n">
        <v>3.93275392572006E-034</v>
      </c>
      <c r="F751" s="10" t="n">
        <v>538</v>
      </c>
      <c r="G751" s="10" t="n">
        <v>1.271E-056</v>
      </c>
    </row>
    <row r="752" customFormat="false" ht="15.6" hidden="false" customHeight="false" outlineLevel="0" collapsed="false">
      <c r="A752" s="10" t="s">
        <v>1111</v>
      </c>
      <c r="B752" s="10" t="n">
        <v>458</v>
      </c>
      <c r="C752" s="11" t="s">
        <v>353</v>
      </c>
      <c r="D752" s="10" t="n">
        <v>5152</v>
      </c>
      <c r="E752" s="12" t="n">
        <v>1.42976314251848E-016</v>
      </c>
      <c r="F752" s="10" t="n">
        <v>538</v>
      </c>
      <c r="G752" s="10" t="n">
        <v>1.271E-056</v>
      </c>
    </row>
    <row r="753" customFormat="false" ht="15.6" hidden="false" customHeight="false" outlineLevel="0" collapsed="false">
      <c r="A753" s="10" t="s">
        <v>1112</v>
      </c>
      <c r="B753" s="10" t="n">
        <v>25</v>
      </c>
      <c r="C753" s="11" t="s">
        <v>399</v>
      </c>
      <c r="D753" s="10" t="n">
        <v>4152</v>
      </c>
      <c r="E753" s="12" t="n">
        <v>2.83505792390406E-069</v>
      </c>
      <c r="F753" s="10" t="n">
        <v>538</v>
      </c>
      <c r="G753" s="10" t="n">
        <v>1.271E-056</v>
      </c>
    </row>
    <row r="754" customFormat="false" ht="15.6" hidden="false" customHeight="false" outlineLevel="0" collapsed="false">
      <c r="A754" s="10" t="s">
        <v>1113</v>
      </c>
      <c r="B754" s="10" t="n">
        <v>106</v>
      </c>
      <c r="C754" s="11" t="s">
        <v>963</v>
      </c>
      <c r="D754" s="10" t="n">
        <v>6069</v>
      </c>
      <c r="E754" s="12" t="n">
        <v>8.28707658226432E-110</v>
      </c>
      <c r="F754" s="10" t="n">
        <v>539</v>
      </c>
      <c r="G754" s="10" t="n">
        <v>2.3475E-056</v>
      </c>
    </row>
    <row r="755" customFormat="false" ht="15.6" hidden="false" customHeight="false" outlineLevel="0" collapsed="false">
      <c r="A755" s="10" t="s">
        <v>1114</v>
      </c>
      <c r="B755" s="10" t="n">
        <v>112</v>
      </c>
      <c r="C755" s="11" t="s">
        <v>1115</v>
      </c>
      <c r="D755" s="10" t="n">
        <v>8086</v>
      </c>
      <c r="E755" s="12" t="n">
        <v>8.199352734942E-168</v>
      </c>
      <c r="F755" s="10" t="n">
        <v>541</v>
      </c>
      <c r="G755" s="10" t="n">
        <v>7.9642E-056</v>
      </c>
    </row>
    <row r="756" customFormat="false" ht="15.6" hidden="false" customHeight="false" outlineLevel="0" collapsed="false">
      <c r="A756" s="10" t="s">
        <v>1116</v>
      </c>
      <c r="B756" s="10" t="n">
        <v>41</v>
      </c>
      <c r="C756" s="11" t="s">
        <v>295</v>
      </c>
      <c r="D756" s="10" t="n">
        <v>8315</v>
      </c>
      <c r="E756" s="12" t="n">
        <v>1.55947868783032E-054</v>
      </c>
      <c r="F756" s="10" t="n">
        <v>541</v>
      </c>
      <c r="G756" s="10" t="n">
        <v>7.9642E-056</v>
      </c>
    </row>
    <row r="757" customFormat="false" ht="15.6" hidden="false" customHeight="false" outlineLevel="0" collapsed="false">
      <c r="A757" s="10" t="s">
        <v>1117</v>
      </c>
      <c r="B757" s="10" t="n">
        <v>164</v>
      </c>
      <c r="C757" s="11" t="s">
        <v>1044</v>
      </c>
      <c r="D757" s="10" t="n">
        <v>5868</v>
      </c>
      <c r="E757" s="12" t="n">
        <v>2.56443713688589E-034</v>
      </c>
      <c r="F757" s="10" t="n">
        <v>541</v>
      </c>
      <c r="G757" s="10" t="n">
        <v>7.9642E-056</v>
      </c>
    </row>
    <row r="758" customFormat="false" ht="15.6" hidden="false" customHeight="false" outlineLevel="0" collapsed="false">
      <c r="A758" s="10" t="s">
        <v>1118</v>
      </c>
      <c r="B758" s="10" t="n">
        <v>74</v>
      </c>
      <c r="C758" s="11" t="s">
        <v>319</v>
      </c>
      <c r="D758" s="10" t="n">
        <v>5158</v>
      </c>
      <c r="E758" s="12" t="n">
        <v>1.18755001018291E-105</v>
      </c>
      <c r="F758" s="10" t="n">
        <v>542</v>
      </c>
      <c r="G758" s="10" t="n">
        <v>1.4629E-055</v>
      </c>
    </row>
    <row r="759" customFormat="false" ht="15.6" hidden="false" customHeight="false" outlineLevel="0" collapsed="false">
      <c r="A759" s="10" t="s">
        <v>1119</v>
      </c>
      <c r="B759" s="10" t="n">
        <v>64</v>
      </c>
      <c r="C759" s="11" t="s">
        <v>549</v>
      </c>
      <c r="D759" s="10" t="n">
        <v>6288</v>
      </c>
      <c r="E759" s="12" t="n">
        <v>4.46768588067261E-151</v>
      </c>
      <c r="F759" s="10" t="n">
        <v>543</v>
      </c>
      <c r="G759" s="10" t="n">
        <v>2.6821E-055</v>
      </c>
    </row>
    <row r="760" customFormat="false" ht="15.6" hidden="false" customHeight="false" outlineLevel="0" collapsed="false">
      <c r="A760" s="10" t="s">
        <v>1120</v>
      </c>
      <c r="B760" s="10" t="n">
        <v>144</v>
      </c>
      <c r="C760" s="11" t="s">
        <v>358</v>
      </c>
      <c r="D760" s="10" t="n">
        <v>4339</v>
      </c>
      <c r="E760" s="12" t="n">
        <v>6.24506429717958E-101</v>
      </c>
      <c r="F760" s="10" t="n">
        <v>543</v>
      </c>
      <c r="G760" s="10" t="n">
        <v>2.6821E-055</v>
      </c>
    </row>
    <row r="761" customFormat="false" ht="15.6" hidden="false" customHeight="false" outlineLevel="0" collapsed="false">
      <c r="A761" s="10" t="s">
        <v>1121</v>
      </c>
      <c r="B761" s="10" t="n">
        <v>244</v>
      </c>
      <c r="C761" s="11" t="s">
        <v>208</v>
      </c>
      <c r="D761" s="10" t="n">
        <v>2802</v>
      </c>
      <c r="E761" s="12" t="n">
        <v>1.18370054013747E-010</v>
      </c>
      <c r="F761" s="10" t="n">
        <v>545</v>
      </c>
      <c r="G761" s="10" t="n">
        <v>8.9665E-055</v>
      </c>
    </row>
    <row r="762" customFormat="false" ht="15.6" hidden="false" customHeight="false" outlineLevel="0" collapsed="false">
      <c r="A762" s="10" t="s">
        <v>1122</v>
      </c>
      <c r="B762" s="10" t="n">
        <v>128</v>
      </c>
      <c r="C762" s="11" t="s">
        <v>450</v>
      </c>
      <c r="D762" s="10" t="n">
        <v>5484</v>
      </c>
      <c r="E762" s="12" t="n">
        <v>9.21201870973492E-032</v>
      </c>
      <c r="F762" s="10" t="n">
        <v>546</v>
      </c>
      <c r="G762" s="10" t="n">
        <v>1.6349E-054</v>
      </c>
    </row>
    <row r="763" customFormat="false" ht="15.6" hidden="false" customHeight="false" outlineLevel="0" collapsed="false">
      <c r="A763" s="10" t="s">
        <v>1123</v>
      </c>
      <c r="B763" s="10" t="n">
        <v>314</v>
      </c>
      <c r="C763" s="11" t="s">
        <v>816</v>
      </c>
      <c r="D763" s="10" t="n">
        <v>6499</v>
      </c>
      <c r="E763" s="12" t="n">
        <v>2.22968899256587E-028</v>
      </c>
      <c r="F763" s="10" t="n">
        <v>547</v>
      </c>
      <c r="G763" s="10" t="n">
        <v>2.9757E-054</v>
      </c>
    </row>
    <row r="764" customFormat="false" ht="15.6" hidden="false" customHeight="false" outlineLevel="0" collapsed="false">
      <c r="A764" s="10" t="s">
        <v>1124</v>
      </c>
      <c r="B764" s="10" t="n">
        <v>69</v>
      </c>
      <c r="C764" s="11" t="s">
        <v>858</v>
      </c>
      <c r="D764" s="10" t="n">
        <v>2038</v>
      </c>
      <c r="E764" s="12" t="n">
        <v>1.19996194376775E-080</v>
      </c>
      <c r="F764" s="10" t="n">
        <v>547</v>
      </c>
      <c r="G764" s="10" t="n">
        <v>2.9757E-054</v>
      </c>
    </row>
    <row r="765" customFormat="false" ht="15.6" hidden="false" customHeight="false" outlineLevel="0" collapsed="false">
      <c r="A765" s="10" t="s">
        <v>1125</v>
      </c>
      <c r="B765" s="10" t="n">
        <v>14</v>
      </c>
      <c r="C765" s="11" t="s">
        <v>378</v>
      </c>
      <c r="D765" s="10" t="n">
        <v>4741</v>
      </c>
      <c r="E765" s="12" t="n">
        <v>8.71013726667794E-040</v>
      </c>
      <c r="F765" s="10" t="n">
        <v>547</v>
      </c>
      <c r="G765" s="10" t="n">
        <v>2.9757E-054</v>
      </c>
    </row>
    <row r="766" customFormat="false" ht="15.6" hidden="false" customHeight="false" outlineLevel="0" collapsed="false">
      <c r="A766" s="10" t="s">
        <v>1126</v>
      </c>
      <c r="B766" s="10" t="n">
        <v>37</v>
      </c>
      <c r="C766" s="11" t="s">
        <v>298</v>
      </c>
      <c r="D766" s="10" t="n">
        <v>8995</v>
      </c>
      <c r="E766" s="12" t="n">
        <v>1.03544069758785E-064</v>
      </c>
      <c r="F766" s="10" t="n">
        <v>547</v>
      </c>
      <c r="G766" s="10" t="n">
        <v>2.9757E-054</v>
      </c>
    </row>
    <row r="767" customFormat="false" ht="15.6" hidden="false" customHeight="false" outlineLevel="0" collapsed="false">
      <c r="A767" s="10" t="s">
        <v>1127</v>
      </c>
      <c r="B767" s="10" t="n">
        <v>96</v>
      </c>
      <c r="C767" s="11" t="s">
        <v>467</v>
      </c>
      <c r="D767" s="10" t="n">
        <v>1021</v>
      </c>
      <c r="E767" s="12" t="n">
        <v>4.58857382791656E-037</v>
      </c>
      <c r="F767" s="10" t="n">
        <v>547</v>
      </c>
      <c r="G767" s="10" t="n">
        <v>2.9757E-054</v>
      </c>
    </row>
    <row r="768" customFormat="false" ht="15.6" hidden="false" customHeight="false" outlineLevel="0" collapsed="false">
      <c r="A768" s="10" t="s">
        <v>1128</v>
      </c>
      <c r="B768" s="10" t="n">
        <v>90</v>
      </c>
      <c r="C768" s="11" t="s">
        <v>341</v>
      </c>
      <c r="D768" s="10" t="n">
        <v>4049</v>
      </c>
      <c r="E768" s="12" t="n">
        <v>2.81682687806213E-061</v>
      </c>
      <c r="F768" s="10" t="n">
        <v>548</v>
      </c>
      <c r="G768" s="10" t="n">
        <v>5.4062E-054</v>
      </c>
    </row>
    <row r="769" customFormat="false" ht="15.6" hidden="false" customHeight="false" outlineLevel="0" collapsed="false">
      <c r="A769" s="10" t="s">
        <v>1129</v>
      </c>
      <c r="B769" s="10" t="n">
        <v>189</v>
      </c>
      <c r="C769" s="11" t="s">
        <v>1130</v>
      </c>
      <c r="D769" s="10" t="n">
        <v>5788</v>
      </c>
      <c r="E769" s="12" t="n">
        <v>5.25159555655537E-056</v>
      </c>
      <c r="F769" s="10" t="n">
        <v>548</v>
      </c>
      <c r="G769" s="10" t="n">
        <v>5.4062E-054</v>
      </c>
    </row>
    <row r="770" customFormat="false" ht="15.6" hidden="false" customHeight="false" outlineLevel="0" collapsed="false">
      <c r="A770" s="10" t="s">
        <v>1131</v>
      </c>
      <c r="B770" s="10" t="n">
        <v>184</v>
      </c>
      <c r="C770" s="11" t="s">
        <v>1132</v>
      </c>
      <c r="D770" s="10" t="n">
        <v>2546</v>
      </c>
      <c r="E770" s="12" t="n">
        <v>3.7973612416727E-018</v>
      </c>
      <c r="F770" s="10" t="n">
        <v>548</v>
      </c>
      <c r="G770" s="10" t="n">
        <v>5.4062E-054</v>
      </c>
    </row>
    <row r="771" customFormat="false" ht="15.6" hidden="false" customHeight="false" outlineLevel="0" collapsed="false">
      <c r="A771" s="10" t="s">
        <v>1133</v>
      </c>
      <c r="B771" s="10" t="n">
        <v>34</v>
      </c>
      <c r="C771" s="11" t="s">
        <v>129</v>
      </c>
      <c r="D771" s="10" t="n">
        <v>4642</v>
      </c>
      <c r="E771" s="12" t="n">
        <v>9.61015979302194E-024</v>
      </c>
      <c r="F771" s="10" t="n">
        <v>549</v>
      </c>
      <c r="G771" s="10" t="n">
        <v>9.8038E-054</v>
      </c>
    </row>
    <row r="772" customFormat="false" ht="15.6" hidden="false" customHeight="false" outlineLevel="0" collapsed="false">
      <c r="A772" s="10" t="s">
        <v>1134</v>
      </c>
      <c r="B772" s="10" t="n">
        <v>115</v>
      </c>
      <c r="C772" s="11" t="s">
        <v>580</v>
      </c>
      <c r="D772" s="10" t="n">
        <v>2386</v>
      </c>
      <c r="E772" s="12" t="n">
        <v>2.43792986980225E-037</v>
      </c>
      <c r="F772" s="10" t="n">
        <v>549</v>
      </c>
      <c r="G772" s="10" t="n">
        <v>9.8038E-054</v>
      </c>
    </row>
    <row r="773" customFormat="false" ht="15.6" hidden="false" customHeight="false" outlineLevel="0" collapsed="false">
      <c r="A773" s="10" t="s">
        <v>1135</v>
      </c>
      <c r="B773" s="10" t="n">
        <v>398</v>
      </c>
      <c r="C773" s="11" t="s">
        <v>1136</v>
      </c>
      <c r="D773" s="10" t="n">
        <v>3496</v>
      </c>
      <c r="E773" s="12" t="n">
        <v>1.14789368473001E-090</v>
      </c>
      <c r="F773" s="10" t="n">
        <v>550</v>
      </c>
      <c r="G773" s="10" t="n">
        <v>1.7747E-053</v>
      </c>
    </row>
    <row r="774" customFormat="false" ht="15.6" hidden="false" customHeight="false" outlineLevel="0" collapsed="false">
      <c r="A774" s="10" t="s">
        <v>1137</v>
      </c>
      <c r="B774" s="10" t="n">
        <v>75</v>
      </c>
      <c r="C774" s="11" t="s">
        <v>816</v>
      </c>
      <c r="D774" s="10" t="n">
        <v>6499</v>
      </c>
      <c r="E774" s="12" t="n">
        <v>5.62311527017923E-148</v>
      </c>
      <c r="F774" s="10" t="n">
        <v>551</v>
      </c>
      <c r="G774" s="10" t="n">
        <v>3.2066E-053</v>
      </c>
    </row>
    <row r="775" customFormat="false" ht="15.6" hidden="false" customHeight="false" outlineLevel="0" collapsed="false">
      <c r="A775" s="10" t="s">
        <v>1138</v>
      </c>
      <c r="B775" s="10" t="n">
        <v>332</v>
      </c>
      <c r="C775" s="11" t="s">
        <v>256</v>
      </c>
      <c r="D775" s="10" t="n">
        <v>8199</v>
      </c>
      <c r="E775" s="12" t="n">
        <v>4.22140978824814E-054</v>
      </c>
      <c r="F775" s="10" t="n">
        <v>551</v>
      </c>
      <c r="G775" s="10" t="n">
        <v>3.2066E-053</v>
      </c>
    </row>
    <row r="776" customFormat="false" ht="15.6" hidden="false" customHeight="false" outlineLevel="0" collapsed="false">
      <c r="A776" s="10" t="s">
        <v>1139</v>
      </c>
      <c r="B776" s="10" t="n">
        <v>112</v>
      </c>
      <c r="C776" s="11" t="s">
        <v>982</v>
      </c>
      <c r="D776" s="10" t="n">
        <v>4115</v>
      </c>
      <c r="E776" s="12" t="n">
        <v>1.0610398481051E-025</v>
      </c>
      <c r="F776" s="10" t="n">
        <v>551</v>
      </c>
      <c r="G776" s="10" t="n">
        <v>3.2066E-053</v>
      </c>
    </row>
    <row r="777" customFormat="false" ht="15.6" hidden="false" customHeight="false" outlineLevel="0" collapsed="false">
      <c r="A777" s="10" t="s">
        <v>1140</v>
      </c>
      <c r="B777" s="10" t="n">
        <v>40</v>
      </c>
      <c r="C777" s="11" t="s">
        <v>427</v>
      </c>
      <c r="D777" s="10" t="n">
        <v>2829</v>
      </c>
      <c r="E777" s="12" t="n">
        <v>2.79190671717945E-017</v>
      </c>
      <c r="F777" s="10" t="n">
        <v>552</v>
      </c>
      <c r="G777" s="10" t="n">
        <v>5.7835E-053</v>
      </c>
    </row>
    <row r="778" customFormat="false" ht="15.6" hidden="false" customHeight="false" outlineLevel="0" collapsed="false">
      <c r="A778" s="10" t="s">
        <v>1141</v>
      </c>
      <c r="B778" s="10" t="n">
        <v>149</v>
      </c>
      <c r="C778" s="11" t="s">
        <v>304</v>
      </c>
      <c r="D778" s="10" t="n">
        <v>6943</v>
      </c>
      <c r="E778" s="12" t="n">
        <v>4.2615822447085E-045</v>
      </c>
      <c r="F778" s="10" t="n">
        <v>552</v>
      </c>
      <c r="G778" s="10" t="n">
        <v>5.7835E-053</v>
      </c>
    </row>
    <row r="779" customFormat="false" ht="15.6" hidden="false" customHeight="false" outlineLevel="0" collapsed="false">
      <c r="A779" s="10" t="s">
        <v>1142</v>
      </c>
      <c r="B779" s="10" t="n">
        <v>34</v>
      </c>
      <c r="C779" s="11" t="s">
        <v>1143</v>
      </c>
      <c r="D779" s="10" t="n">
        <v>1796</v>
      </c>
      <c r="E779" s="12" t="n">
        <v>7.35804862355136E-032</v>
      </c>
      <c r="F779" s="10" t="n">
        <v>553</v>
      </c>
      <c r="G779" s="10" t="n">
        <v>1.0413E-052</v>
      </c>
    </row>
    <row r="780" customFormat="false" ht="15.6" hidden="false" customHeight="false" outlineLevel="0" collapsed="false">
      <c r="A780" s="10" t="s">
        <v>1144</v>
      </c>
      <c r="B780" s="10" t="n">
        <v>339</v>
      </c>
      <c r="C780" s="11" t="s">
        <v>673</v>
      </c>
      <c r="D780" s="10" t="n">
        <v>4043</v>
      </c>
      <c r="E780" s="12" t="n">
        <v>4.50062217157218E-017</v>
      </c>
      <c r="F780" s="10" t="n">
        <v>553</v>
      </c>
      <c r="G780" s="10" t="n">
        <v>1.0413E-052</v>
      </c>
    </row>
    <row r="781" customFormat="false" ht="15.6" hidden="false" customHeight="false" outlineLevel="0" collapsed="false">
      <c r="A781" s="10" t="s">
        <v>1145</v>
      </c>
      <c r="B781" s="10" t="n">
        <v>145</v>
      </c>
      <c r="C781" s="11" t="s">
        <v>1146</v>
      </c>
      <c r="D781" s="10" t="n">
        <v>1596</v>
      </c>
      <c r="E781" s="12" t="n">
        <v>1.48803418661607E-059</v>
      </c>
      <c r="F781" s="10" t="n">
        <v>553</v>
      </c>
      <c r="G781" s="10" t="n">
        <v>1.0413E-052</v>
      </c>
    </row>
    <row r="782" customFormat="false" ht="15.6" hidden="false" customHeight="false" outlineLevel="0" collapsed="false">
      <c r="A782" s="10" t="s">
        <v>1147</v>
      </c>
      <c r="B782" s="10" t="n">
        <v>456</v>
      </c>
      <c r="C782" s="11" t="s">
        <v>566</v>
      </c>
      <c r="D782" s="10" t="n">
        <v>4979</v>
      </c>
      <c r="E782" s="12" t="n">
        <v>7.93149433386783E-180</v>
      </c>
      <c r="F782" s="10" t="n">
        <v>553</v>
      </c>
      <c r="G782" s="10" t="n">
        <v>1.0413E-052</v>
      </c>
    </row>
    <row r="783" customFormat="false" ht="15.6" hidden="false" customHeight="false" outlineLevel="0" collapsed="false">
      <c r="A783" s="10" t="s">
        <v>1148</v>
      </c>
      <c r="B783" s="10" t="n">
        <v>50</v>
      </c>
      <c r="C783" s="11" t="s">
        <v>131</v>
      </c>
      <c r="D783" s="10" t="n">
        <v>4754</v>
      </c>
      <c r="E783" s="12" t="n">
        <v>1.23203221046056E-016</v>
      </c>
      <c r="F783" s="10" t="n">
        <v>554</v>
      </c>
      <c r="G783" s="10" t="n">
        <v>1.8713E-052</v>
      </c>
    </row>
    <row r="784" customFormat="false" ht="15.6" hidden="false" customHeight="false" outlineLevel="0" collapsed="false">
      <c r="A784" s="10" t="s">
        <v>1149</v>
      </c>
      <c r="B784" s="10" t="n">
        <v>208</v>
      </c>
      <c r="C784" s="11" t="s">
        <v>386</v>
      </c>
      <c r="D784" s="10" t="n">
        <v>7969</v>
      </c>
      <c r="E784" s="12" t="n">
        <v>1.44763842320513E-051</v>
      </c>
      <c r="F784" s="10" t="n">
        <v>554</v>
      </c>
      <c r="G784" s="10" t="n">
        <v>1.8713E-052</v>
      </c>
    </row>
    <row r="785" customFormat="false" ht="15.6" hidden="false" customHeight="false" outlineLevel="0" collapsed="false">
      <c r="A785" s="10" t="s">
        <v>1150</v>
      </c>
      <c r="B785" s="10" t="n">
        <v>215</v>
      </c>
      <c r="C785" s="11" t="s">
        <v>380</v>
      </c>
      <c r="D785" s="10" t="n">
        <v>5137</v>
      </c>
      <c r="E785" s="12" t="n">
        <v>5.96376581528595E-011</v>
      </c>
      <c r="F785" s="10" t="n">
        <v>554</v>
      </c>
      <c r="G785" s="10" t="n">
        <v>1.8713E-052</v>
      </c>
    </row>
    <row r="786" customFormat="false" ht="15.6" hidden="false" customHeight="false" outlineLevel="0" collapsed="false">
      <c r="A786" s="10" t="s">
        <v>1151</v>
      </c>
      <c r="B786" s="10" t="n">
        <v>169</v>
      </c>
      <c r="C786" s="11" t="s">
        <v>516</v>
      </c>
      <c r="D786" s="10" t="n">
        <v>8641</v>
      </c>
      <c r="E786" s="12" t="n">
        <v>2.23079226526574E-030</v>
      </c>
      <c r="F786" s="10" t="n">
        <v>555</v>
      </c>
      <c r="G786" s="10" t="n">
        <v>3.3569E-052</v>
      </c>
    </row>
    <row r="787" customFormat="false" ht="15.6" hidden="false" customHeight="false" outlineLevel="0" collapsed="false">
      <c r="A787" s="10" t="s">
        <v>1152</v>
      </c>
      <c r="B787" s="10" t="n">
        <v>81</v>
      </c>
      <c r="C787" s="11" t="s">
        <v>317</v>
      </c>
      <c r="D787" s="10" t="n">
        <v>2207</v>
      </c>
      <c r="E787" s="12" t="n">
        <v>8.31965568411823E-019</v>
      </c>
      <c r="F787" s="10" t="n">
        <v>557</v>
      </c>
      <c r="G787" s="10" t="n">
        <v>1.0745E-051</v>
      </c>
    </row>
    <row r="788" customFormat="false" ht="15.6" hidden="false" customHeight="false" outlineLevel="0" collapsed="false">
      <c r="A788" s="10" t="s">
        <v>1153</v>
      </c>
      <c r="B788" s="10" t="n">
        <v>95</v>
      </c>
      <c r="C788" s="11" t="s">
        <v>401</v>
      </c>
      <c r="D788" s="10" t="n">
        <v>7747</v>
      </c>
      <c r="E788" s="12" t="n">
        <v>6.20073359557811E-052</v>
      </c>
      <c r="F788" s="10" t="n">
        <v>557</v>
      </c>
      <c r="G788" s="10" t="n">
        <v>1.0745E-051</v>
      </c>
    </row>
    <row r="789" customFormat="false" ht="15.6" hidden="false" customHeight="false" outlineLevel="0" collapsed="false">
      <c r="A789" s="10" t="s">
        <v>1154</v>
      </c>
      <c r="B789" s="10" t="n">
        <v>48</v>
      </c>
      <c r="C789" s="11" t="s">
        <v>650</v>
      </c>
      <c r="D789" s="10" t="n">
        <v>4564</v>
      </c>
      <c r="E789" s="12" t="n">
        <v>1.50202886601863E-058</v>
      </c>
      <c r="F789" s="10" t="n">
        <v>557</v>
      </c>
      <c r="G789" s="10" t="n">
        <v>1.0745E-051</v>
      </c>
    </row>
    <row r="790" customFormat="false" ht="15.6" hidden="false" customHeight="false" outlineLevel="0" collapsed="false">
      <c r="A790" s="10" t="s">
        <v>1155</v>
      </c>
      <c r="B790" s="10" t="n">
        <v>147</v>
      </c>
      <c r="C790" s="11" t="s">
        <v>391</v>
      </c>
      <c r="D790" s="10" t="n">
        <v>7740</v>
      </c>
      <c r="E790" s="12" t="n">
        <v>1.32537247509229E-075</v>
      </c>
      <c r="F790" s="10" t="n">
        <v>558</v>
      </c>
      <c r="G790" s="10" t="n">
        <v>1.9172E-051</v>
      </c>
    </row>
    <row r="791" customFormat="false" ht="15.6" hidden="false" customHeight="false" outlineLevel="0" collapsed="false">
      <c r="A791" s="10" t="s">
        <v>1156</v>
      </c>
      <c r="B791" s="10" t="n">
        <v>16</v>
      </c>
      <c r="C791" s="11" t="s">
        <v>336</v>
      </c>
      <c r="D791" s="10" t="n">
        <v>4506</v>
      </c>
      <c r="E791" s="12" t="n">
        <v>1.23453764424075E-060</v>
      </c>
      <c r="F791" s="10" t="n">
        <v>558</v>
      </c>
      <c r="G791" s="10" t="n">
        <v>1.9172E-051</v>
      </c>
    </row>
    <row r="792" customFormat="false" ht="15.6" hidden="false" customHeight="false" outlineLevel="0" collapsed="false">
      <c r="A792" s="10" t="s">
        <v>1157</v>
      </c>
      <c r="B792" s="10" t="n">
        <v>241</v>
      </c>
      <c r="C792" s="11" t="s">
        <v>866</v>
      </c>
      <c r="D792" s="10" t="n">
        <v>2978</v>
      </c>
      <c r="E792" s="12" t="n">
        <v>8.52960262348762E-015</v>
      </c>
      <c r="F792" s="10" t="n">
        <v>558</v>
      </c>
      <c r="G792" s="10" t="n">
        <v>1.9172E-051</v>
      </c>
    </row>
    <row r="793" customFormat="false" ht="15.6" hidden="false" customHeight="false" outlineLevel="0" collapsed="false">
      <c r="A793" s="10" t="s">
        <v>1158</v>
      </c>
      <c r="B793" s="10" t="n">
        <v>174</v>
      </c>
      <c r="C793" s="11" t="s">
        <v>1159</v>
      </c>
      <c r="D793" s="10" t="n">
        <v>5926</v>
      </c>
      <c r="E793" s="12" t="n">
        <v>8.5993066255393E-152</v>
      </c>
      <c r="F793" s="10" t="n">
        <v>560</v>
      </c>
      <c r="G793" s="10" t="n">
        <v>6.071E-051</v>
      </c>
    </row>
    <row r="794" customFormat="false" ht="15.6" hidden="false" customHeight="false" outlineLevel="0" collapsed="false">
      <c r="A794" s="10" t="s">
        <v>1160</v>
      </c>
      <c r="B794" s="10" t="n">
        <v>36</v>
      </c>
      <c r="C794" s="11" t="s">
        <v>378</v>
      </c>
      <c r="D794" s="10" t="n">
        <v>4741</v>
      </c>
      <c r="E794" s="12" t="n">
        <v>1.76473254235855E-023</v>
      </c>
      <c r="F794" s="10" t="n">
        <v>562</v>
      </c>
      <c r="G794" s="10" t="n">
        <v>1.9089E-050</v>
      </c>
    </row>
    <row r="795" customFormat="false" ht="15.6" hidden="false" customHeight="false" outlineLevel="0" collapsed="false">
      <c r="A795" s="10" t="s">
        <v>1161</v>
      </c>
      <c r="B795" s="10" t="n">
        <v>91</v>
      </c>
      <c r="C795" s="11" t="s">
        <v>401</v>
      </c>
      <c r="D795" s="10" t="n">
        <v>7747</v>
      </c>
      <c r="E795" s="12" t="n">
        <v>3.79780226995881E-054</v>
      </c>
      <c r="F795" s="10" t="n">
        <v>563</v>
      </c>
      <c r="G795" s="10" t="n">
        <v>3.3758E-050</v>
      </c>
    </row>
    <row r="796" customFormat="false" ht="15.6" hidden="false" customHeight="false" outlineLevel="0" collapsed="false">
      <c r="A796" s="10" t="s">
        <v>1162</v>
      </c>
      <c r="B796" s="10" t="n">
        <v>38</v>
      </c>
      <c r="C796" s="11" t="s">
        <v>332</v>
      </c>
      <c r="D796" s="10" t="n">
        <v>4567</v>
      </c>
      <c r="E796" s="12" t="n">
        <v>1.47594532405273E-118</v>
      </c>
      <c r="F796" s="10" t="n">
        <v>563</v>
      </c>
      <c r="G796" s="10" t="n">
        <v>3.3758E-050</v>
      </c>
    </row>
    <row r="797" customFormat="false" ht="15.6" hidden="false" customHeight="false" outlineLevel="0" collapsed="false">
      <c r="A797" s="10" t="s">
        <v>1163</v>
      </c>
      <c r="B797" s="10" t="n">
        <v>244</v>
      </c>
      <c r="C797" s="11" t="s">
        <v>1164</v>
      </c>
      <c r="D797" s="10" t="n">
        <v>2821</v>
      </c>
      <c r="E797" s="12" t="n">
        <v>5.17983331497068E-011</v>
      </c>
      <c r="F797" s="10" t="n">
        <v>563</v>
      </c>
      <c r="G797" s="10" t="n">
        <v>3.3758E-050</v>
      </c>
    </row>
    <row r="798" customFormat="false" ht="15.6" hidden="false" customHeight="false" outlineLevel="0" collapsed="false">
      <c r="A798" s="10" t="s">
        <v>1165</v>
      </c>
      <c r="B798" s="10" t="n">
        <v>59</v>
      </c>
      <c r="C798" s="11" t="s">
        <v>131</v>
      </c>
      <c r="D798" s="10" t="n">
        <v>4754</v>
      </c>
      <c r="E798" s="12" t="n">
        <v>4.28685712395906E-013</v>
      </c>
      <c r="F798" s="10" t="n">
        <v>564</v>
      </c>
      <c r="G798" s="10" t="n">
        <v>5.9594E-050</v>
      </c>
    </row>
    <row r="799" customFormat="false" ht="15.6" hidden="false" customHeight="false" outlineLevel="0" collapsed="false">
      <c r="A799" s="10" t="s">
        <v>1166</v>
      </c>
      <c r="B799" s="10" t="n">
        <v>107</v>
      </c>
      <c r="C799" s="11" t="s">
        <v>708</v>
      </c>
      <c r="D799" s="10" t="n">
        <v>3206</v>
      </c>
      <c r="E799" s="12" t="n">
        <v>7.92974030930597E-031</v>
      </c>
      <c r="F799" s="10" t="n">
        <v>564</v>
      </c>
      <c r="G799" s="10" t="n">
        <v>5.9594E-050</v>
      </c>
    </row>
    <row r="800" customFormat="false" ht="15.6" hidden="false" customHeight="false" outlineLevel="0" collapsed="false">
      <c r="A800" s="10" t="s">
        <v>1167</v>
      </c>
      <c r="B800" s="10" t="n">
        <v>235</v>
      </c>
      <c r="C800" s="11" t="s">
        <v>1168</v>
      </c>
      <c r="D800" s="10" t="n">
        <v>854</v>
      </c>
      <c r="E800" s="12" t="n">
        <v>6.59222415328545E-041</v>
      </c>
      <c r="F800" s="10" t="n">
        <v>564</v>
      </c>
      <c r="G800" s="10" t="n">
        <v>5.9594E-050</v>
      </c>
    </row>
    <row r="801" customFormat="false" ht="15.6" hidden="false" customHeight="false" outlineLevel="0" collapsed="false">
      <c r="A801" s="10" t="s">
        <v>1169</v>
      </c>
      <c r="B801" s="10" t="n">
        <v>107</v>
      </c>
      <c r="C801" s="11" t="s">
        <v>995</v>
      </c>
      <c r="D801" s="10" t="n">
        <v>3060</v>
      </c>
      <c r="E801" s="12" t="n">
        <v>1.68289746066937E-027</v>
      </c>
      <c r="F801" s="10" t="n">
        <v>565</v>
      </c>
      <c r="G801" s="10" t="n">
        <v>1.0502E-049</v>
      </c>
    </row>
    <row r="802" customFormat="false" ht="15.6" hidden="false" customHeight="false" outlineLevel="0" collapsed="false">
      <c r="A802" s="10" t="s">
        <v>1170</v>
      </c>
      <c r="B802" s="10" t="n">
        <v>419</v>
      </c>
      <c r="C802" s="11" t="s">
        <v>1171</v>
      </c>
      <c r="D802" s="10" t="n">
        <v>1564</v>
      </c>
      <c r="E802" s="12" t="n">
        <v>3.09037840725477E-078</v>
      </c>
      <c r="F802" s="10" t="n">
        <v>565</v>
      </c>
      <c r="G802" s="10" t="n">
        <v>1.0502E-049</v>
      </c>
    </row>
    <row r="803" customFormat="false" ht="15.6" hidden="false" customHeight="false" outlineLevel="0" collapsed="false">
      <c r="A803" s="10" t="s">
        <v>1172</v>
      </c>
      <c r="B803" s="10" t="n">
        <v>481</v>
      </c>
      <c r="C803" s="11" t="s">
        <v>1173</v>
      </c>
      <c r="D803" s="10" t="n">
        <v>4827</v>
      </c>
      <c r="E803" s="12" t="n">
        <v>5.53993266201226E-155</v>
      </c>
      <c r="F803" s="10" t="n">
        <v>565</v>
      </c>
      <c r="G803" s="10" t="n">
        <v>1.0502E-049</v>
      </c>
    </row>
    <row r="804" customFormat="false" ht="15.6" hidden="false" customHeight="false" outlineLevel="0" collapsed="false">
      <c r="A804" s="10" t="s">
        <v>1174</v>
      </c>
      <c r="B804" s="10" t="n">
        <v>73</v>
      </c>
      <c r="C804" s="11" t="s">
        <v>310</v>
      </c>
      <c r="D804" s="10" t="n">
        <v>3413</v>
      </c>
      <c r="E804" s="12" t="n">
        <v>5.48579182478777E-011</v>
      </c>
      <c r="F804" s="10" t="n">
        <v>565</v>
      </c>
      <c r="G804" s="10" t="n">
        <v>1.0502E-049</v>
      </c>
    </row>
    <row r="805" customFormat="false" ht="15.6" hidden="false" customHeight="false" outlineLevel="0" collapsed="false">
      <c r="A805" s="10" t="s">
        <v>1175</v>
      </c>
      <c r="B805" s="10" t="n">
        <v>174</v>
      </c>
      <c r="C805" s="11" t="s">
        <v>227</v>
      </c>
      <c r="D805" s="10" t="n">
        <v>5550</v>
      </c>
      <c r="E805" s="12" t="n">
        <v>5.89275449012585E-057</v>
      </c>
      <c r="F805" s="10" t="n">
        <v>565</v>
      </c>
      <c r="G805" s="10" t="n">
        <v>1.0502E-049</v>
      </c>
    </row>
    <row r="806" customFormat="false" ht="15.6" hidden="false" customHeight="false" outlineLevel="0" collapsed="false">
      <c r="A806" s="10" t="s">
        <v>1176</v>
      </c>
      <c r="B806" s="10" t="n">
        <v>278</v>
      </c>
      <c r="C806" s="11" t="s">
        <v>1177</v>
      </c>
      <c r="D806" s="10" t="n">
        <v>2555</v>
      </c>
      <c r="E806" s="12" t="n">
        <v>8.14169671320414E-017</v>
      </c>
      <c r="F806" s="10" t="n">
        <v>566</v>
      </c>
      <c r="G806" s="10" t="n">
        <v>1.8474E-049</v>
      </c>
    </row>
    <row r="807" customFormat="false" ht="15.6" hidden="false" customHeight="false" outlineLevel="0" collapsed="false">
      <c r="A807" s="10" t="s">
        <v>1178</v>
      </c>
      <c r="B807" s="10" t="n">
        <v>28</v>
      </c>
      <c r="C807" s="11" t="s">
        <v>194</v>
      </c>
      <c r="D807" s="10" t="n">
        <v>8208</v>
      </c>
      <c r="E807" s="12" t="n">
        <v>3.12814752876311E-064</v>
      </c>
      <c r="F807" s="10" t="n">
        <v>567</v>
      </c>
      <c r="G807" s="10" t="n">
        <v>3.2442E-049</v>
      </c>
    </row>
    <row r="808" customFormat="false" ht="15.6" hidden="false" customHeight="false" outlineLevel="0" collapsed="false">
      <c r="A808" s="10" t="s">
        <v>1179</v>
      </c>
      <c r="B808" s="10" t="n">
        <v>147</v>
      </c>
      <c r="C808" s="11" t="s">
        <v>666</v>
      </c>
      <c r="D808" s="10" t="n">
        <v>4967</v>
      </c>
      <c r="E808" s="12" t="n">
        <v>3.44366053952384E-055</v>
      </c>
      <c r="F808" s="10" t="n">
        <v>570</v>
      </c>
      <c r="G808" s="10" t="n">
        <v>1.7383E-048</v>
      </c>
    </row>
    <row r="809" customFormat="false" ht="15.6" hidden="false" customHeight="false" outlineLevel="0" collapsed="false">
      <c r="A809" s="10" t="s">
        <v>1180</v>
      </c>
      <c r="B809" s="10" t="n">
        <v>58</v>
      </c>
      <c r="C809" s="11" t="s">
        <v>1181</v>
      </c>
      <c r="D809" s="10" t="n">
        <v>455</v>
      </c>
      <c r="E809" s="12" t="n">
        <v>7.40139288001604E-011</v>
      </c>
      <c r="F809" s="10" t="n">
        <v>570</v>
      </c>
      <c r="G809" s="10" t="n">
        <v>1.7383E-048</v>
      </c>
    </row>
    <row r="810" customFormat="false" ht="15.6" hidden="false" customHeight="false" outlineLevel="0" collapsed="false">
      <c r="A810" s="10" t="s">
        <v>1182</v>
      </c>
      <c r="B810" s="10" t="n">
        <v>20</v>
      </c>
      <c r="C810" s="11" t="s">
        <v>427</v>
      </c>
      <c r="D810" s="10" t="n">
        <v>2829</v>
      </c>
      <c r="E810" s="12" t="n">
        <v>1.47913718777143E-029</v>
      </c>
      <c r="F810" s="10" t="n">
        <v>570</v>
      </c>
      <c r="G810" s="10" t="n">
        <v>1.7383E-048</v>
      </c>
    </row>
    <row r="811" customFormat="false" ht="15.6" hidden="false" customHeight="false" outlineLevel="0" collapsed="false">
      <c r="A811" s="10" t="s">
        <v>1183</v>
      </c>
      <c r="B811" s="10" t="n">
        <v>140</v>
      </c>
      <c r="C811" s="11" t="s">
        <v>1013</v>
      </c>
      <c r="D811" s="10" t="n">
        <v>4977</v>
      </c>
      <c r="E811" s="12" t="n">
        <v>7.69759176709712E-059</v>
      </c>
      <c r="F811" s="10" t="n">
        <v>570</v>
      </c>
      <c r="G811" s="10" t="n">
        <v>1.7383E-048</v>
      </c>
    </row>
    <row r="812" customFormat="false" ht="15.6" hidden="false" customHeight="false" outlineLevel="0" collapsed="false">
      <c r="A812" s="10" t="s">
        <v>1184</v>
      </c>
      <c r="B812" s="10" t="n">
        <v>202</v>
      </c>
      <c r="C812" s="11" t="s">
        <v>149</v>
      </c>
      <c r="D812" s="10" t="n">
        <v>15107</v>
      </c>
      <c r="E812" s="12" t="n">
        <v>9.25295365425418E-091</v>
      </c>
      <c r="F812" s="10" t="n">
        <v>571</v>
      </c>
      <c r="G812" s="10" t="n">
        <v>3.0313E-048</v>
      </c>
    </row>
    <row r="813" customFormat="false" ht="15.6" hidden="false" customHeight="false" outlineLevel="0" collapsed="false">
      <c r="A813" s="10" t="s">
        <v>1185</v>
      </c>
      <c r="B813" s="10" t="n">
        <v>79</v>
      </c>
      <c r="C813" s="11" t="s">
        <v>162</v>
      </c>
      <c r="D813" s="10" t="n">
        <v>3950</v>
      </c>
      <c r="E813" s="12" t="n">
        <v>3.33810872044729E-014</v>
      </c>
      <c r="F813" s="10" t="n">
        <v>571</v>
      </c>
      <c r="G813" s="10" t="n">
        <v>3.0313E-048</v>
      </c>
    </row>
    <row r="814" customFormat="false" ht="15.6" hidden="false" customHeight="false" outlineLevel="0" collapsed="false">
      <c r="A814" s="10" t="s">
        <v>1186</v>
      </c>
      <c r="B814" s="10" t="n">
        <v>85</v>
      </c>
      <c r="C814" s="11" t="s">
        <v>650</v>
      </c>
      <c r="D814" s="10" t="n">
        <v>4564</v>
      </c>
      <c r="E814" s="12" t="n">
        <v>3.44919042317924E-036</v>
      </c>
      <c r="F814" s="10" t="n">
        <v>571</v>
      </c>
      <c r="G814" s="10" t="n">
        <v>3.0313E-048</v>
      </c>
    </row>
    <row r="815" customFormat="false" ht="15.6" hidden="false" customHeight="false" outlineLevel="0" collapsed="false">
      <c r="A815" s="10" t="s">
        <v>1187</v>
      </c>
      <c r="B815" s="10" t="n">
        <v>100</v>
      </c>
      <c r="C815" s="11" t="s">
        <v>1188</v>
      </c>
      <c r="D815" s="10" t="n">
        <v>3754</v>
      </c>
      <c r="E815" s="12" t="n">
        <v>6.05544332835211E-104</v>
      </c>
      <c r="F815" s="10" t="n">
        <v>571</v>
      </c>
      <c r="G815" s="10" t="n">
        <v>3.0313E-048</v>
      </c>
    </row>
    <row r="816" customFormat="false" ht="15.6" hidden="false" customHeight="false" outlineLevel="0" collapsed="false">
      <c r="A816" s="10" t="s">
        <v>1189</v>
      </c>
      <c r="B816" s="10" t="n">
        <v>119</v>
      </c>
      <c r="C816" s="11" t="s">
        <v>906</v>
      </c>
      <c r="D816" s="10" t="n">
        <v>3516</v>
      </c>
      <c r="E816" s="12" t="n">
        <v>7.26442448801217E-138</v>
      </c>
      <c r="F816" s="10" t="n">
        <v>571</v>
      </c>
      <c r="G816" s="10" t="n">
        <v>3.0313E-048</v>
      </c>
    </row>
    <row r="817" customFormat="false" ht="15.6" hidden="false" customHeight="false" outlineLevel="0" collapsed="false">
      <c r="A817" s="10" t="s">
        <v>1190</v>
      </c>
      <c r="B817" s="10" t="n">
        <v>142</v>
      </c>
      <c r="C817" s="11" t="s">
        <v>963</v>
      </c>
      <c r="D817" s="10" t="n">
        <v>6069</v>
      </c>
      <c r="E817" s="12" t="n">
        <v>9.24464275363039E-087</v>
      </c>
      <c r="F817" s="10" t="n">
        <v>571</v>
      </c>
      <c r="G817" s="10" t="n">
        <v>3.0313E-048</v>
      </c>
    </row>
    <row r="818" customFormat="false" ht="15.6" hidden="false" customHeight="false" outlineLevel="0" collapsed="false">
      <c r="A818" s="10" t="s">
        <v>1191</v>
      </c>
      <c r="B818" s="10" t="n">
        <v>133</v>
      </c>
      <c r="C818" s="11" t="s">
        <v>1164</v>
      </c>
      <c r="D818" s="10" t="n">
        <v>2821</v>
      </c>
      <c r="E818" s="12" t="n">
        <v>3.53570800395291E-045</v>
      </c>
      <c r="F818" s="10" t="n">
        <v>572</v>
      </c>
      <c r="G818" s="10" t="n">
        <v>5.2766E-048</v>
      </c>
    </row>
    <row r="819" customFormat="false" ht="15.6" hidden="false" customHeight="false" outlineLevel="0" collapsed="false">
      <c r="A819" s="10" t="s">
        <v>1192</v>
      </c>
      <c r="B819" s="10" t="n">
        <v>196</v>
      </c>
      <c r="C819" s="11" t="s">
        <v>1146</v>
      </c>
      <c r="D819" s="10" t="n">
        <v>1596</v>
      </c>
      <c r="E819" s="12" t="n">
        <v>9.53134045162909E-037</v>
      </c>
      <c r="F819" s="10" t="n">
        <v>572</v>
      </c>
      <c r="G819" s="10" t="n">
        <v>5.2766E-048</v>
      </c>
    </row>
    <row r="820" customFormat="false" ht="15.6" hidden="false" customHeight="false" outlineLevel="0" collapsed="false">
      <c r="A820" s="10" t="s">
        <v>1193</v>
      </c>
      <c r="B820" s="10" t="n">
        <v>154</v>
      </c>
      <c r="C820" s="11" t="s">
        <v>218</v>
      </c>
      <c r="D820" s="10" t="n">
        <v>15812</v>
      </c>
      <c r="E820" s="12" t="n">
        <v>5.9452175487469E-057</v>
      </c>
      <c r="F820" s="10" t="n">
        <v>573</v>
      </c>
      <c r="G820" s="10" t="n">
        <v>9.1692E-048</v>
      </c>
    </row>
    <row r="821" customFormat="false" ht="15.6" hidden="false" customHeight="false" outlineLevel="0" collapsed="false">
      <c r="A821" s="10" t="s">
        <v>1194</v>
      </c>
      <c r="B821" s="10" t="n">
        <v>54</v>
      </c>
      <c r="C821" s="11" t="s">
        <v>1195</v>
      </c>
      <c r="D821" s="10" t="n">
        <v>1453</v>
      </c>
      <c r="E821" s="12" t="n">
        <v>1.59927679002542E-031</v>
      </c>
      <c r="F821" s="10" t="n">
        <v>573</v>
      </c>
      <c r="G821" s="10" t="n">
        <v>9.1692E-048</v>
      </c>
    </row>
    <row r="822" customFormat="false" ht="15.6" hidden="false" customHeight="false" outlineLevel="0" collapsed="false">
      <c r="A822" s="10" t="s">
        <v>1196</v>
      </c>
      <c r="B822" s="10" t="n">
        <v>134</v>
      </c>
      <c r="C822" s="11" t="s">
        <v>516</v>
      </c>
      <c r="D822" s="10" t="n">
        <v>8641</v>
      </c>
      <c r="E822" s="12" t="n">
        <v>5.72209788108794E-044</v>
      </c>
      <c r="F822" s="10" t="n">
        <v>574</v>
      </c>
      <c r="G822" s="10" t="n">
        <v>1.5906E-047</v>
      </c>
    </row>
    <row r="823" customFormat="false" ht="15.6" hidden="false" customHeight="false" outlineLevel="0" collapsed="false">
      <c r="A823" s="10" t="s">
        <v>1197</v>
      </c>
      <c r="B823" s="10" t="n">
        <v>173</v>
      </c>
      <c r="C823" s="11" t="s">
        <v>323</v>
      </c>
      <c r="D823" s="10" t="n">
        <v>15115</v>
      </c>
      <c r="E823" s="12" t="n">
        <v>1.65836775204998E-106</v>
      </c>
      <c r="F823" s="10" t="n">
        <v>574</v>
      </c>
      <c r="G823" s="10" t="n">
        <v>1.5906E-047</v>
      </c>
    </row>
    <row r="824" customFormat="false" ht="15.6" hidden="false" customHeight="false" outlineLevel="0" collapsed="false">
      <c r="A824" s="10" t="s">
        <v>1198</v>
      </c>
      <c r="B824" s="10" t="n">
        <v>293</v>
      </c>
      <c r="C824" s="11" t="s">
        <v>549</v>
      </c>
      <c r="D824" s="10" t="n">
        <v>6288</v>
      </c>
      <c r="E824" s="12" t="n">
        <v>2.37934153759271E-030</v>
      </c>
      <c r="F824" s="10" t="n">
        <v>576</v>
      </c>
      <c r="G824" s="10" t="n">
        <v>4.7614E-047</v>
      </c>
    </row>
    <row r="825" customFormat="false" ht="15.6" hidden="false" customHeight="false" outlineLevel="0" collapsed="false">
      <c r="A825" s="10" t="s">
        <v>1199</v>
      </c>
      <c r="B825" s="10" t="n">
        <v>48</v>
      </c>
      <c r="C825" s="11" t="s">
        <v>434</v>
      </c>
      <c r="D825" s="10" t="n">
        <v>1640</v>
      </c>
      <c r="E825" s="12" t="n">
        <v>2.22682355741088E-043</v>
      </c>
      <c r="F825" s="10" t="n">
        <v>576</v>
      </c>
      <c r="G825" s="10" t="n">
        <v>4.7614E-047</v>
      </c>
    </row>
    <row r="826" customFormat="false" ht="15.6" hidden="false" customHeight="false" outlineLevel="0" collapsed="false">
      <c r="A826" s="10" t="s">
        <v>1200</v>
      </c>
      <c r="B826" s="10" t="n">
        <v>208</v>
      </c>
      <c r="C826" s="11" t="s">
        <v>1201</v>
      </c>
      <c r="D826" s="10" t="n">
        <v>1231</v>
      </c>
      <c r="E826" s="12" t="n">
        <v>4.91184577118496E-012</v>
      </c>
      <c r="F826" s="10" t="n">
        <v>577</v>
      </c>
      <c r="G826" s="10" t="n">
        <v>8.2168E-047</v>
      </c>
    </row>
    <row r="827" customFormat="false" ht="15.6" hidden="false" customHeight="false" outlineLevel="0" collapsed="false">
      <c r="A827" s="10" t="s">
        <v>1202</v>
      </c>
      <c r="B827" s="10" t="n">
        <v>124</v>
      </c>
      <c r="C827" s="11" t="s">
        <v>693</v>
      </c>
      <c r="D827" s="10" t="n">
        <v>6954</v>
      </c>
      <c r="E827" s="12" t="n">
        <v>9.16847471019825E-124</v>
      </c>
      <c r="F827" s="10" t="n">
        <v>579</v>
      </c>
      <c r="G827" s="10" t="n">
        <v>2.4344E-046</v>
      </c>
    </row>
    <row r="828" customFormat="false" ht="15.6" hidden="false" customHeight="false" outlineLevel="0" collapsed="false">
      <c r="A828" s="10" t="s">
        <v>1203</v>
      </c>
      <c r="B828" s="10" t="n">
        <v>151</v>
      </c>
      <c r="C828" s="11" t="s">
        <v>1204</v>
      </c>
      <c r="D828" s="10" t="n">
        <v>6875</v>
      </c>
      <c r="E828" s="12" t="n">
        <v>4.59177728791838E-057</v>
      </c>
      <c r="F828" s="10" t="n">
        <v>580</v>
      </c>
      <c r="G828" s="10" t="n">
        <v>4.1793E-046</v>
      </c>
    </row>
    <row r="829" customFormat="false" ht="15.6" hidden="false" customHeight="false" outlineLevel="0" collapsed="false">
      <c r="A829" s="10" t="s">
        <v>1205</v>
      </c>
      <c r="B829" s="10" t="n">
        <v>161</v>
      </c>
      <c r="C829" s="11" t="s">
        <v>1000</v>
      </c>
      <c r="D829" s="10" t="n">
        <v>1834</v>
      </c>
      <c r="E829" s="12" t="n">
        <v>8.19620318217116E-023</v>
      </c>
      <c r="F829" s="10" t="n">
        <v>582</v>
      </c>
      <c r="G829" s="10" t="n">
        <v>1.2255E-045</v>
      </c>
    </row>
    <row r="830" customFormat="false" ht="15.6" hidden="false" customHeight="false" outlineLevel="0" collapsed="false">
      <c r="A830" s="10" t="s">
        <v>1206</v>
      </c>
      <c r="B830" s="10" t="n">
        <v>26</v>
      </c>
      <c r="C830" s="11" t="s">
        <v>147</v>
      </c>
      <c r="D830" s="10" t="n">
        <v>4101</v>
      </c>
      <c r="E830" s="12" t="n">
        <v>1.43903440177969E-044</v>
      </c>
      <c r="F830" s="10" t="n">
        <v>583</v>
      </c>
      <c r="G830" s="10" t="n">
        <v>2.0931E-045</v>
      </c>
    </row>
    <row r="831" customFormat="false" ht="15.6" hidden="false" customHeight="false" outlineLevel="0" collapsed="false">
      <c r="A831" s="10" t="s">
        <v>1207</v>
      </c>
      <c r="B831" s="10" t="n">
        <v>139</v>
      </c>
      <c r="C831" s="11" t="s">
        <v>771</v>
      </c>
      <c r="D831" s="10" t="n">
        <v>6195</v>
      </c>
      <c r="E831" s="12" t="n">
        <v>3.17012432304757E-050</v>
      </c>
      <c r="F831" s="10" t="n">
        <v>585</v>
      </c>
      <c r="G831" s="10" t="n">
        <v>6.0749E-045</v>
      </c>
    </row>
    <row r="832" customFormat="false" ht="15.6" hidden="false" customHeight="false" outlineLevel="0" collapsed="false">
      <c r="A832" s="10" t="s">
        <v>1208</v>
      </c>
      <c r="B832" s="10" t="n">
        <v>28</v>
      </c>
      <c r="C832" s="11" t="s">
        <v>650</v>
      </c>
      <c r="D832" s="10" t="n">
        <v>4564</v>
      </c>
      <c r="E832" s="12" t="n">
        <v>1.7458740039398E-075</v>
      </c>
      <c r="F832" s="10" t="n">
        <v>587</v>
      </c>
      <c r="G832" s="10" t="n">
        <v>1.7512E-044</v>
      </c>
    </row>
    <row r="833" customFormat="false" ht="15.6" hidden="false" customHeight="false" outlineLevel="0" collapsed="false">
      <c r="A833" s="10" t="s">
        <v>1209</v>
      </c>
      <c r="B833" s="10" t="n">
        <v>64</v>
      </c>
      <c r="C833" s="11" t="s">
        <v>816</v>
      </c>
      <c r="D833" s="10" t="n">
        <v>6499</v>
      </c>
      <c r="E833" s="12" t="n">
        <v>3.9520242235708E-158</v>
      </c>
      <c r="F833" s="10" t="n">
        <v>587</v>
      </c>
      <c r="G833" s="10" t="n">
        <v>1.7512E-044</v>
      </c>
    </row>
    <row r="834" customFormat="false" ht="15.6" hidden="false" customHeight="false" outlineLevel="0" collapsed="false">
      <c r="A834" s="10" t="s">
        <v>1210</v>
      </c>
      <c r="B834" s="10" t="n">
        <v>187</v>
      </c>
      <c r="C834" s="11" t="s">
        <v>1211</v>
      </c>
      <c r="D834" s="10" t="n">
        <v>2073</v>
      </c>
      <c r="E834" s="12" t="n">
        <v>1.67020976722176E-077</v>
      </c>
      <c r="F834" s="10" t="n">
        <v>588</v>
      </c>
      <c r="G834" s="10" t="n">
        <v>2.9656E-044</v>
      </c>
    </row>
    <row r="835" customFormat="false" ht="15.6" hidden="false" customHeight="false" outlineLevel="0" collapsed="false">
      <c r="A835" s="10" t="s">
        <v>1212</v>
      </c>
      <c r="B835" s="10" t="n">
        <v>174</v>
      </c>
      <c r="C835" s="11" t="s">
        <v>923</v>
      </c>
      <c r="D835" s="10" t="n">
        <v>5386</v>
      </c>
      <c r="E835" s="12" t="n">
        <v>7.98140708428526E-024</v>
      </c>
      <c r="F835" s="10" t="n">
        <v>589</v>
      </c>
      <c r="G835" s="10" t="n">
        <v>5.0138E-044</v>
      </c>
    </row>
    <row r="836" customFormat="false" ht="15.6" hidden="false" customHeight="false" outlineLevel="0" collapsed="false">
      <c r="A836" s="10" t="s">
        <v>1213</v>
      </c>
      <c r="B836" s="10" t="n">
        <v>204</v>
      </c>
      <c r="C836" s="11" t="s">
        <v>557</v>
      </c>
      <c r="D836" s="10" t="n">
        <v>5606</v>
      </c>
      <c r="E836" s="12" t="n">
        <v>8.39497819370083E-046</v>
      </c>
      <c r="F836" s="10" t="n">
        <v>590</v>
      </c>
      <c r="G836" s="10" t="n">
        <v>8.4623E-044</v>
      </c>
    </row>
    <row r="837" customFormat="false" ht="15.6" hidden="false" customHeight="false" outlineLevel="0" collapsed="false">
      <c r="A837" s="10" t="s">
        <v>1214</v>
      </c>
      <c r="B837" s="10" t="n">
        <v>177</v>
      </c>
      <c r="C837" s="11" t="s">
        <v>741</v>
      </c>
      <c r="D837" s="10" t="n">
        <v>2927</v>
      </c>
      <c r="E837" s="12" t="n">
        <v>3.86219552910914E-031</v>
      </c>
      <c r="F837" s="10" t="n">
        <v>590</v>
      </c>
      <c r="G837" s="10" t="n">
        <v>8.4623E-044</v>
      </c>
    </row>
    <row r="838" customFormat="false" ht="15.6" hidden="false" customHeight="false" outlineLevel="0" collapsed="false">
      <c r="A838" s="10" t="s">
        <v>1215</v>
      </c>
      <c r="B838" s="10" t="n">
        <v>8</v>
      </c>
      <c r="C838" s="11" t="s">
        <v>290</v>
      </c>
      <c r="D838" s="10" t="n">
        <v>3745</v>
      </c>
      <c r="E838" s="12" t="n">
        <v>6.94586938697845E-035</v>
      </c>
      <c r="F838" s="10" t="n">
        <v>591</v>
      </c>
      <c r="G838" s="10" t="n">
        <v>1.4259E-043</v>
      </c>
    </row>
    <row r="839" customFormat="false" ht="15.6" hidden="false" customHeight="false" outlineLevel="0" collapsed="false">
      <c r="A839" s="10" t="s">
        <v>1216</v>
      </c>
      <c r="B839" s="10" t="n">
        <v>67</v>
      </c>
      <c r="C839" s="11" t="s">
        <v>677</v>
      </c>
      <c r="D839" s="10" t="n">
        <v>4098</v>
      </c>
      <c r="E839" s="12" t="n">
        <v>2.95612394326033E-020</v>
      </c>
      <c r="F839" s="10" t="n">
        <v>593</v>
      </c>
      <c r="G839" s="10" t="n">
        <v>4.0277E-043</v>
      </c>
    </row>
    <row r="840" customFormat="false" ht="15.6" hidden="false" customHeight="false" outlineLevel="0" collapsed="false">
      <c r="A840" s="10" t="s">
        <v>1217</v>
      </c>
      <c r="B840" s="10" t="n">
        <v>226</v>
      </c>
      <c r="C840" s="11" t="s">
        <v>516</v>
      </c>
      <c r="D840" s="10" t="n">
        <v>8641</v>
      </c>
      <c r="E840" s="12" t="n">
        <v>7.36333399468144E-015</v>
      </c>
      <c r="F840" s="10" t="n">
        <v>594</v>
      </c>
      <c r="G840" s="10" t="n">
        <v>6.7523E-043</v>
      </c>
    </row>
    <row r="841" customFormat="false" ht="15.6" hidden="false" customHeight="false" outlineLevel="0" collapsed="false">
      <c r="A841" s="10" t="s">
        <v>1218</v>
      </c>
      <c r="B841" s="10" t="n">
        <v>142</v>
      </c>
      <c r="C841" s="11" t="s">
        <v>830</v>
      </c>
      <c r="D841" s="10" t="n">
        <v>1328</v>
      </c>
      <c r="E841" s="12" t="n">
        <v>4.45767689279408E-010</v>
      </c>
      <c r="F841" s="10" t="n">
        <v>594</v>
      </c>
      <c r="G841" s="10" t="n">
        <v>6.7523E-043</v>
      </c>
    </row>
    <row r="842" customFormat="false" ht="15.6" hidden="false" customHeight="false" outlineLevel="0" collapsed="false">
      <c r="A842" s="10" t="s">
        <v>1219</v>
      </c>
      <c r="B842" s="10" t="n">
        <v>188</v>
      </c>
      <c r="C842" s="11" t="s">
        <v>557</v>
      </c>
      <c r="D842" s="10" t="n">
        <v>5606</v>
      </c>
      <c r="E842" s="12" t="n">
        <v>3.32854247033327E-052</v>
      </c>
      <c r="F842" s="10" t="n">
        <v>594</v>
      </c>
      <c r="G842" s="10" t="n">
        <v>6.7523E-043</v>
      </c>
    </row>
    <row r="843" customFormat="false" ht="15.6" hidden="false" customHeight="false" outlineLevel="0" collapsed="false">
      <c r="A843" s="10" t="s">
        <v>1220</v>
      </c>
      <c r="B843" s="10" t="n">
        <v>230</v>
      </c>
      <c r="C843" s="11" t="s">
        <v>154</v>
      </c>
      <c r="D843" s="10" t="n">
        <v>6389</v>
      </c>
      <c r="E843" s="12" t="n">
        <v>6.6853436763661E-053</v>
      </c>
      <c r="F843" s="10" t="n">
        <v>594</v>
      </c>
      <c r="G843" s="10" t="n">
        <v>6.7523E-043</v>
      </c>
    </row>
    <row r="844" customFormat="false" ht="15.6" hidden="false" customHeight="false" outlineLevel="0" collapsed="false">
      <c r="A844" s="10" t="s">
        <v>1221</v>
      </c>
      <c r="B844" s="10" t="n">
        <v>247</v>
      </c>
      <c r="C844" s="11" t="s">
        <v>688</v>
      </c>
      <c r="D844" s="10" t="n">
        <v>3701</v>
      </c>
      <c r="E844" s="12" t="n">
        <v>1.83799537456993E-188</v>
      </c>
      <c r="F844" s="10" t="n">
        <v>597</v>
      </c>
      <c r="G844" s="10" t="n">
        <v>3.1497E-042</v>
      </c>
    </row>
    <row r="845" customFormat="false" ht="15.6" hidden="false" customHeight="false" outlineLevel="0" collapsed="false">
      <c r="A845" s="10" t="s">
        <v>1222</v>
      </c>
      <c r="B845" s="10" t="n">
        <v>127</v>
      </c>
      <c r="C845" s="11" t="s">
        <v>776</v>
      </c>
      <c r="D845" s="10" t="n">
        <v>2209</v>
      </c>
      <c r="E845" s="12" t="n">
        <v>2.74178878118856E-026</v>
      </c>
      <c r="F845" s="10" t="n">
        <v>597</v>
      </c>
      <c r="G845" s="10" t="n">
        <v>3.1497E-042</v>
      </c>
    </row>
    <row r="846" customFormat="false" ht="15.6" hidden="false" customHeight="false" outlineLevel="0" collapsed="false">
      <c r="A846" s="10" t="s">
        <v>1223</v>
      </c>
      <c r="B846" s="10" t="n">
        <v>238</v>
      </c>
      <c r="C846" s="11" t="s">
        <v>208</v>
      </c>
      <c r="D846" s="10" t="n">
        <v>2802</v>
      </c>
      <c r="E846" s="12" t="n">
        <v>9.29816505603503E-012</v>
      </c>
      <c r="F846" s="10" t="n">
        <v>599</v>
      </c>
      <c r="G846" s="10" t="n">
        <v>8.7203E-042</v>
      </c>
    </row>
    <row r="847" customFormat="false" ht="15.6" hidden="false" customHeight="false" outlineLevel="0" collapsed="false">
      <c r="A847" s="10" t="s">
        <v>1224</v>
      </c>
      <c r="B847" s="10" t="n">
        <v>225</v>
      </c>
      <c r="C847" s="11" t="s">
        <v>323</v>
      </c>
      <c r="D847" s="10" t="n">
        <v>15115</v>
      </c>
      <c r="E847" s="12" t="n">
        <v>9.0876893782206E-080</v>
      </c>
      <c r="F847" s="10" t="n">
        <v>600</v>
      </c>
      <c r="G847" s="10" t="n">
        <v>1.4474E-041</v>
      </c>
    </row>
    <row r="848" customFormat="false" ht="15.6" hidden="false" customHeight="false" outlineLevel="0" collapsed="false">
      <c r="A848" s="10" t="s">
        <v>1225</v>
      </c>
      <c r="B848" s="10" t="n">
        <v>223</v>
      </c>
      <c r="C848" s="11" t="s">
        <v>414</v>
      </c>
      <c r="D848" s="10" t="n">
        <v>4062</v>
      </c>
      <c r="E848" s="12" t="n">
        <v>2.3095096617801E-012</v>
      </c>
      <c r="F848" s="10" t="n">
        <v>600</v>
      </c>
      <c r="G848" s="10" t="n">
        <v>1.4474E-041</v>
      </c>
    </row>
    <row r="849" customFormat="false" ht="15.6" hidden="false" customHeight="false" outlineLevel="0" collapsed="false">
      <c r="A849" s="10" t="s">
        <v>1226</v>
      </c>
      <c r="B849" s="10" t="n">
        <v>95</v>
      </c>
      <c r="C849" s="11" t="s">
        <v>298</v>
      </c>
      <c r="D849" s="10" t="n">
        <v>8995</v>
      </c>
      <c r="E849" s="12" t="n">
        <v>7.34147607732999E-030</v>
      </c>
      <c r="F849" s="10" t="n">
        <v>601</v>
      </c>
      <c r="G849" s="10" t="n">
        <v>2.3983E-041</v>
      </c>
    </row>
    <row r="850" customFormat="false" ht="15.6" hidden="false" customHeight="false" outlineLevel="0" collapsed="false">
      <c r="A850" s="10" t="s">
        <v>1227</v>
      </c>
      <c r="B850" s="10" t="n">
        <v>66</v>
      </c>
      <c r="C850" s="11" t="s">
        <v>828</v>
      </c>
      <c r="D850" s="10" t="n">
        <v>3484</v>
      </c>
      <c r="E850" s="12" t="n">
        <v>3.07699355362243E-060</v>
      </c>
      <c r="F850" s="10" t="n">
        <v>601</v>
      </c>
      <c r="G850" s="10" t="n">
        <v>2.3983E-041</v>
      </c>
    </row>
    <row r="851" customFormat="false" ht="15.6" hidden="false" customHeight="false" outlineLevel="0" collapsed="false">
      <c r="A851" s="10" t="s">
        <v>1228</v>
      </c>
      <c r="B851" s="10" t="n">
        <v>150</v>
      </c>
      <c r="C851" s="11" t="s">
        <v>631</v>
      </c>
      <c r="D851" s="10" t="n">
        <v>4220</v>
      </c>
      <c r="E851" s="12" t="n">
        <v>2.65336559357607E-036</v>
      </c>
      <c r="F851" s="10" t="n">
        <v>601</v>
      </c>
      <c r="G851" s="10" t="n">
        <v>2.3983E-041</v>
      </c>
    </row>
    <row r="852" customFormat="false" ht="15.6" hidden="false" customHeight="false" outlineLevel="0" collapsed="false">
      <c r="A852" s="10" t="s">
        <v>1229</v>
      </c>
      <c r="B852" s="10" t="n">
        <v>120</v>
      </c>
      <c r="C852" s="11" t="s">
        <v>509</v>
      </c>
      <c r="D852" s="10" t="n">
        <v>5937</v>
      </c>
      <c r="E852" s="12" t="n">
        <v>4.07304535155553E-020</v>
      </c>
      <c r="F852" s="10" t="n">
        <v>601</v>
      </c>
      <c r="G852" s="10" t="n">
        <v>2.3983E-041</v>
      </c>
    </row>
    <row r="853" customFormat="false" ht="15.6" hidden="false" customHeight="false" outlineLevel="0" collapsed="false">
      <c r="A853" s="10" t="s">
        <v>1230</v>
      </c>
      <c r="B853" s="10" t="n">
        <v>500</v>
      </c>
      <c r="C853" s="11" t="s">
        <v>256</v>
      </c>
      <c r="D853" s="10" t="n">
        <v>8199</v>
      </c>
      <c r="E853" s="12" t="n">
        <v>1.15203842715028E-014</v>
      </c>
      <c r="F853" s="10" t="n">
        <v>601</v>
      </c>
      <c r="G853" s="10" t="n">
        <v>2.3983E-041</v>
      </c>
    </row>
    <row r="854" customFormat="false" ht="15.6" hidden="false" customHeight="false" outlineLevel="0" collapsed="false">
      <c r="A854" s="10" t="s">
        <v>1231</v>
      </c>
      <c r="B854" s="10" t="n">
        <v>92</v>
      </c>
      <c r="C854" s="11" t="s">
        <v>225</v>
      </c>
      <c r="D854" s="10" t="n">
        <v>2466</v>
      </c>
      <c r="E854" s="12" t="n">
        <v>2.92367900758877E-020</v>
      </c>
      <c r="F854" s="10" t="n">
        <v>602</v>
      </c>
      <c r="G854" s="10" t="n">
        <v>3.9674E-041</v>
      </c>
    </row>
    <row r="855" customFormat="false" ht="15.6" hidden="false" customHeight="false" outlineLevel="0" collapsed="false">
      <c r="A855" s="10" t="s">
        <v>1232</v>
      </c>
      <c r="B855" s="10" t="n">
        <v>139</v>
      </c>
      <c r="C855" s="11" t="s">
        <v>237</v>
      </c>
      <c r="D855" s="10" t="n">
        <v>4083</v>
      </c>
      <c r="E855" s="12" t="n">
        <v>2.0697470189314E-016</v>
      </c>
      <c r="F855" s="10" t="n">
        <v>604</v>
      </c>
      <c r="G855" s="10" t="n">
        <v>1.0804E-040</v>
      </c>
    </row>
    <row r="856" customFormat="false" ht="15.6" hidden="false" customHeight="false" outlineLevel="0" collapsed="false">
      <c r="A856" s="10" t="s">
        <v>1233</v>
      </c>
      <c r="B856" s="10" t="n">
        <v>6</v>
      </c>
      <c r="C856" s="11" t="s">
        <v>1234</v>
      </c>
      <c r="D856" s="10" t="n">
        <v>860</v>
      </c>
      <c r="E856" s="12" t="n">
        <v>1.07137976573538E-024</v>
      </c>
      <c r="F856" s="10" t="n">
        <v>604</v>
      </c>
      <c r="G856" s="10" t="n">
        <v>1.0804E-040</v>
      </c>
    </row>
    <row r="857" customFormat="false" ht="15.6" hidden="false" customHeight="false" outlineLevel="0" collapsed="false">
      <c r="A857" s="10" t="s">
        <v>1235</v>
      </c>
      <c r="B857" s="10" t="n">
        <v>29</v>
      </c>
      <c r="C857" s="11" t="s">
        <v>295</v>
      </c>
      <c r="D857" s="10" t="n">
        <v>8315</v>
      </c>
      <c r="E857" s="12" t="n">
        <v>1.80805815635744E-064</v>
      </c>
      <c r="F857" s="10" t="n">
        <v>606</v>
      </c>
      <c r="G857" s="10" t="n">
        <v>2.9225E-040</v>
      </c>
    </row>
    <row r="858" customFormat="false" ht="15.6" hidden="false" customHeight="false" outlineLevel="0" collapsed="false">
      <c r="A858" s="10" t="s">
        <v>1236</v>
      </c>
      <c r="B858" s="10" t="n">
        <v>38</v>
      </c>
      <c r="C858" s="11" t="s">
        <v>118</v>
      </c>
      <c r="D858" s="10" t="n">
        <v>2700</v>
      </c>
      <c r="E858" s="12" t="n">
        <v>1.19935962195614E-016</v>
      </c>
      <c r="F858" s="10" t="n">
        <v>606</v>
      </c>
      <c r="G858" s="10" t="n">
        <v>2.9225E-040</v>
      </c>
    </row>
    <row r="859" customFormat="false" ht="15.6" hidden="false" customHeight="false" outlineLevel="0" collapsed="false">
      <c r="A859" s="10" t="s">
        <v>1237</v>
      </c>
      <c r="B859" s="10" t="n">
        <v>82</v>
      </c>
      <c r="C859" s="11" t="s">
        <v>650</v>
      </c>
      <c r="D859" s="10" t="n">
        <v>4564</v>
      </c>
      <c r="E859" s="12" t="n">
        <v>1.09755577157362E-037</v>
      </c>
      <c r="F859" s="10" t="n">
        <v>606</v>
      </c>
      <c r="G859" s="10" t="n">
        <v>2.9225E-040</v>
      </c>
    </row>
    <row r="860" customFormat="false" ht="15.6" hidden="false" customHeight="false" outlineLevel="0" collapsed="false">
      <c r="A860" s="10" t="s">
        <v>1238</v>
      </c>
      <c r="B860" s="10" t="n">
        <v>458</v>
      </c>
      <c r="C860" s="11" t="s">
        <v>1239</v>
      </c>
      <c r="D860" s="10" t="n">
        <v>2619</v>
      </c>
      <c r="E860" s="12" t="n">
        <v>1.74791286743217E-020</v>
      </c>
      <c r="F860" s="10" t="n">
        <v>607</v>
      </c>
      <c r="G860" s="10" t="n">
        <v>4.795E-040</v>
      </c>
    </row>
    <row r="861" customFormat="false" ht="15.6" hidden="false" customHeight="false" outlineLevel="0" collapsed="false">
      <c r="A861" s="10" t="s">
        <v>1240</v>
      </c>
      <c r="B861" s="10" t="n">
        <v>506</v>
      </c>
      <c r="C861" s="11" t="s">
        <v>875</v>
      </c>
      <c r="D861" s="10" t="n">
        <v>3587</v>
      </c>
      <c r="E861" s="12" t="n">
        <v>7.2278157128604E-058</v>
      </c>
      <c r="F861" s="10" t="n">
        <v>609</v>
      </c>
      <c r="G861" s="10" t="n">
        <v>1.2844E-039</v>
      </c>
    </row>
    <row r="862" customFormat="false" ht="15.6" hidden="false" customHeight="false" outlineLevel="0" collapsed="false">
      <c r="A862" s="10" t="s">
        <v>1241</v>
      </c>
      <c r="B862" s="10" t="n">
        <v>306</v>
      </c>
      <c r="C862" s="11" t="s">
        <v>321</v>
      </c>
      <c r="D862" s="10" t="n">
        <v>8110</v>
      </c>
      <c r="E862" s="12" t="n">
        <v>7.68044351740042E-014</v>
      </c>
      <c r="F862" s="10" t="n">
        <v>612</v>
      </c>
      <c r="G862" s="10" t="n">
        <v>5.5624E-039</v>
      </c>
    </row>
    <row r="863" customFormat="false" ht="15.6" hidden="false" customHeight="false" outlineLevel="0" collapsed="false">
      <c r="A863" s="10" t="s">
        <v>1242</v>
      </c>
      <c r="B863" s="10" t="n">
        <v>96</v>
      </c>
      <c r="C863" s="11" t="s">
        <v>516</v>
      </c>
      <c r="D863" s="10" t="n">
        <v>8641</v>
      </c>
      <c r="E863" s="12" t="n">
        <v>2.35516219404728E-063</v>
      </c>
      <c r="F863" s="10" t="n">
        <v>612</v>
      </c>
      <c r="G863" s="10" t="n">
        <v>5.5624E-039</v>
      </c>
    </row>
    <row r="864" customFormat="false" ht="15.6" hidden="false" customHeight="false" outlineLevel="0" collapsed="false">
      <c r="A864" s="10" t="s">
        <v>1243</v>
      </c>
      <c r="B864" s="10" t="n">
        <v>129</v>
      </c>
      <c r="C864" s="11" t="s">
        <v>769</v>
      </c>
      <c r="D864" s="10" t="n">
        <v>4103</v>
      </c>
      <c r="E864" s="12" t="n">
        <v>4.60477096651753E-100</v>
      </c>
      <c r="F864" s="10" t="n">
        <v>612</v>
      </c>
      <c r="G864" s="10" t="n">
        <v>5.5624E-039</v>
      </c>
    </row>
    <row r="865" customFormat="false" ht="15.6" hidden="false" customHeight="false" outlineLevel="0" collapsed="false">
      <c r="A865" s="10" t="s">
        <v>1244</v>
      </c>
      <c r="B865" s="10" t="n">
        <v>400</v>
      </c>
      <c r="C865" s="11" t="s">
        <v>1108</v>
      </c>
      <c r="D865" s="10" t="n">
        <v>2846</v>
      </c>
      <c r="E865" s="12" t="n">
        <v>9.20825007915917E-047</v>
      </c>
      <c r="F865" s="10" t="n">
        <v>613</v>
      </c>
      <c r="G865" s="10" t="n">
        <v>9.0372E-039</v>
      </c>
    </row>
    <row r="866" customFormat="false" ht="15.6" hidden="false" customHeight="false" outlineLevel="0" collapsed="false">
      <c r="A866" s="10" t="s">
        <v>1245</v>
      </c>
      <c r="B866" s="10" t="n">
        <v>54</v>
      </c>
      <c r="C866" s="11" t="s">
        <v>235</v>
      </c>
      <c r="D866" s="10" t="n">
        <v>5084</v>
      </c>
      <c r="E866" s="12" t="n">
        <v>1.85542036603943E-039</v>
      </c>
      <c r="F866" s="10" t="n">
        <v>614</v>
      </c>
      <c r="G866" s="10" t="n">
        <v>1.4659E-038</v>
      </c>
    </row>
    <row r="867" customFormat="false" ht="15.6" hidden="false" customHeight="false" outlineLevel="0" collapsed="false">
      <c r="A867" s="10" t="s">
        <v>1246</v>
      </c>
      <c r="B867" s="10" t="n">
        <v>164</v>
      </c>
      <c r="C867" s="11" t="s">
        <v>164</v>
      </c>
      <c r="D867" s="10" t="n">
        <v>7151</v>
      </c>
      <c r="E867" s="12" t="n">
        <v>4.13578787841413E-018</v>
      </c>
      <c r="F867" s="10" t="n">
        <v>614</v>
      </c>
      <c r="G867" s="10" t="n">
        <v>1.4659E-038</v>
      </c>
    </row>
    <row r="868" customFormat="false" ht="15.6" hidden="false" customHeight="false" outlineLevel="0" collapsed="false">
      <c r="A868" s="10" t="s">
        <v>1247</v>
      </c>
      <c r="B868" s="10" t="n">
        <v>275</v>
      </c>
      <c r="C868" s="11" t="s">
        <v>218</v>
      </c>
      <c r="D868" s="10" t="n">
        <v>15812</v>
      </c>
      <c r="E868" s="12" t="n">
        <v>1.05120425195351E-017</v>
      </c>
      <c r="F868" s="10" t="n">
        <v>616</v>
      </c>
      <c r="G868" s="10" t="n">
        <v>3.8381E-038</v>
      </c>
    </row>
    <row r="869" customFormat="false" ht="15.6" hidden="false" customHeight="false" outlineLevel="0" collapsed="false">
      <c r="A869" s="10" t="s">
        <v>1248</v>
      </c>
      <c r="B869" s="10" t="n">
        <v>345</v>
      </c>
      <c r="C869" s="11" t="s">
        <v>1249</v>
      </c>
      <c r="D869" s="10" t="n">
        <v>4395</v>
      </c>
      <c r="E869" s="12" t="n">
        <v>2.34930433165597E-023</v>
      </c>
      <c r="F869" s="10" t="n">
        <v>616</v>
      </c>
      <c r="G869" s="10" t="n">
        <v>3.8381E-038</v>
      </c>
    </row>
    <row r="870" customFormat="false" ht="15.6" hidden="false" customHeight="false" outlineLevel="0" collapsed="false">
      <c r="A870" s="10" t="s">
        <v>1250</v>
      </c>
      <c r="B870" s="10" t="n">
        <v>101</v>
      </c>
      <c r="C870" s="11" t="s">
        <v>808</v>
      </c>
      <c r="D870" s="10" t="n">
        <v>3792</v>
      </c>
      <c r="E870" s="12" t="n">
        <v>1.31928732276091E-170</v>
      </c>
      <c r="F870" s="10" t="n">
        <v>617</v>
      </c>
      <c r="G870" s="10" t="n">
        <v>6.1955E-038</v>
      </c>
    </row>
    <row r="871" customFormat="false" ht="15.6" hidden="false" customHeight="false" outlineLevel="0" collapsed="false">
      <c r="A871" s="10" t="s">
        <v>1251</v>
      </c>
      <c r="B871" s="10" t="n">
        <v>152</v>
      </c>
      <c r="C871" s="11" t="s">
        <v>516</v>
      </c>
      <c r="D871" s="10" t="n">
        <v>8641</v>
      </c>
      <c r="E871" s="12" t="n">
        <v>1.55293106574647E-036</v>
      </c>
      <c r="F871" s="10" t="n">
        <v>617</v>
      </c>
      <c r="G871" s="10" t="n">
        <v>6.1955E-038</v>
      </c>
    </row>
    <row r="872" customFormat="false" ht="15.6" hidden="false" customHeight="false" outlineLevel="0" collapsed="false">
      <c r="A872" s="10" t="s">
        <v>1252</v>
      </c>
      <c r="B872" s="10" t="n">
        <v>373</v>
      </c>
      <c r="C872" s="11" t="s">
        <v>673</v>
      </c>
      <c r="D872" s="10" t="n">
        <v>4043</v>
      </c>
      <c r="E872" s="12" t="n">
        <v>3.28447554169427E-011</v>
      </c>
      <c r="F872" s="10" t="n">
        <v>617</v>
      </c>
      <c r="G872" s="10" t="n">
        <v>6.1955E-038</v>
      </c>
    </row>
    <row r="873" customFormat="false" ht="15.6" hidden="false" customHeight="false" outlineLevel="0" collapsed="false">
      <c r="A873" s="10" t="s">
        <v>1253</v>
      </c>
      <c r="B873" s="10" t="n">
        <v>44</v>
      </c>
      <c r="C873" s="11" t="s">
        <v>129</v>
      </c>
      <c r="D873" s="10" t="n">
        <v>4642</v>
      </c>
      <c r="E873" s="12" t="n">
        <v>1.84056670615433E-018</v>
      </c>
      <c r="F873" s="10" t="n">
        <v>618</v>
      </c>
      <c r="G873" s="10" t="n">
        <v>9.9847E-038</v>
      </c>
    </row>
    <row r="874" customFormat="false" ht="15.6" hidden="false" customHeight="false" outlineLevel="0" collapsed="false">
      <c r="A874" s="10" t="s">
        <v>1254</v>
      </c>
      <c r="B874" s="10" t="n">
        <v>172</v>
      </c>
      <c r="C874" s="11" t="s">
        <v>1255</v>
      </c>
      <c r="D874" s="10" t="n">
        <v>1651</v>
      </c>
      <c r="E874" s="12" t="n">
        <v>9.12211535493619E-051</v>
      </c>
      <c r="F874" s="10" t="n">
        <v>618</v>
      </c>
      <c r="G874" s="10" t="n">
        <v>9.9847E-038</v>
      </c>
    </row>
    <row r="875" customFormat="false" ht="15.6" hidden="false" customHeight="false" outlineLevel="0" collapsed="false">
      <c r="A875" s="10" t="s">
        <v>1256</v>
      </c>
      <c r="B875" s="10" t="n">
        <v>197</v>
      </c>
      <c r="C875" s="11" t="s">
        <v>666</v>
      </c>
      <c r="D875" s="10" t="n">
        <v>4967</v>
      </c>
      <c r="E875" s="12" t="n">
        <v>6.77212919656444E-035</v>
      </c>
      <c r="F875" s="10" t="n">
        <v>619</v>
      </c>
      <c r="G875" s="10" t="n">
        <v>1.6066E-037</v>
      </c>
    </row>
    <row r="876" customFormat="false" ht="15.6" hidden="false" customHeight="false" outlineLevel="0" collapsed="false">
      <c r="A876" s="10" t="s">
        <v>1257</v>
      </c>
      <c r="B876" s="10" t="n">
        <v>39</v>
      </c>
      <c r="C876" s="11" t="s">
        <v>399</v>
      </c>
      <c r="D876" s="10" t="n">
        <v>4152</v>
      </c>
      <c r="E876" s="12" t="n">
        <v>5.5665349506337E-057</v>
      </c>
      <c r="F876" s="10" t="n">
        <v>619</v>
      </c>
      <c r="G876" s="10" t="n">
        <v>1.6066E-037</v>
      </c>
    </row>
    <row r="877" customFormat="false" ht="15.6" hidden="false" customHeight="false" outlineLevel="0" collapsed="false">
      <c r="A877" s="10" t="s">
        <v>1258</v>
      </c>
      <c r="B877" s="10" t="n">
        <v>108</v>
      </c>
      <c r="C877" s="11" t="s">
        <v>769</v>
      </c>
      <c r="D877" s="10" t="n">
        <v>4103</v>
      </c>
      <c r="E877" s="12" t="n">
        <v>2.26554795344118E-114</v>
      </c>
      <c r="F877" s="10" t="n">
        <v>621</v>
      </c>
      <c r="G877" s="10" t="n">
        <v>4.1392E-037</v>
      </c>
    </row>
    <row r="878" customFormat="false" ht="15.6" hidden="false" customHeight="false" outlineLevel="0" collapsed="false">
      <c r="A878" s="10" t="s">
        <v>1259</v>
      </c>
      <c r="B878" s="10" t="n">
        <v>202</v>
      </c>
      <c r="C878" s="11" t="s">
        <v>816</v>
      </c>
      <c r="D878" s="10" t="n">
        <v>6499</v>
      </c>
      <c r="E878" s="12" t="n">
        <v>3.61283049195737E-067</v>
      </c>
      <c r="F878" s="10" t="n">
        <v>621</v>
      </c>
      <c r="G878" s="10" t="n">
        <v>4.1392E-037</v>
      </c>
    </row>
    <row r="879" customFormat="false" ht="15.6" hidden="false" customHeight="false" outlineLevel="0" collapsed="false">
      <c r="A879" s="10" t="s">
        <v>1260</v>
      </c>
      <c r="B879" s="10" t="n">
        <v>108</v>
      </c>
      <c r="C879" s="11" t="s">
        <v>298</v>
      </c>
      <c r="D879" s="10" t="n">
        <v>8995</v>
      </c>
      <c r="E879" s="12" t="n">
        <v>1.14824628560008E-024</v>
      </c>
      <c r="F879" s="10" t="n">
        <v>622</v>
      </c>
      <c r="G879" s="10" t="n">
        <v>6.628E-037</v>
      </c>
    </row>
    <row r="880" customFormat="false" ht="15.6" hidden="false" customHeight="false" outlineLevel="0" collapsed="false">
      <c r="A880" s="10" t="s">
        <v>1261</v>
      </c>
      <c r="B880" s="10" t="n">
        <v>285</v>
      </c>
      <c r="C880" s="11" t="s">
        <v>323</v>
      </c>
      <c r="D880" s="10" t="n">
        <v>15115</v>
      </c>
      <c r="E880" s="12" t="n">
        <v>1.82358327381527E-055</v>
      </c>
      <c r="F880" s="10" t="n">
        <v>623</v>
      </c>
      <c r="G880" s="10" t="n">
        <v>1.0596E-036</v>
      </c>
    </row>
    <row r="881" customFormat="false" ht="15.6" hidden="false" customHeight="false" outlineLevel="0" collapsed="false">
      <c r="A881" s="10" t="s">
        <v>1262</v>
      </c>
      <c r="B881" s="10" t="n">
        <v>448</v>
      </c>
      <c r="C881" s="11" t="s">
        <v>1136</v>
      </c>
      <c r="D881" s="10" t="n">
        <v>3496</v>
      </c>
      <c r="E881" s="12" t="n">
        <v>1.97747762596063E-071</v>
      </c>
      <c r="F881" s="10" t="n">
        <v>624</v>
      </c>
      <c r="G881" s="10" t="n">
        <v>1.6914E-036</v>
      </c>
    </row>
    <row r="882" customFormat="false" ht="15.6" hidden="false" customHeight="false" outlineLevel="0" collapsed="false">
      <c r="A882" s="10" t="s">
        <v>1263</v>
      </c>
      <c r="B882" s="10" t="n">
        <v>135</v>
      </c>
      <c r="C882" s="11" t="s">
        <v>218</v>
      </c>
      <c r="D882" s="10" t="n">
        <v>15812</v>
      </c>
      <c r="E882" s="12" t="n">
        <v>2.74789701470455E-066</v>
      </c>
      <c r="F882" s="10" t="n">
        <v>625</v>
      </c>
      <c r="G882" s="10" t="n">
        <v>2.6954E-036</v>
      </c>
    </row>
    <row r="883" customFormat="false" ht="15.6" hidden="false" customHeight="false" outlineLevel="0" collapsed="false">
      <c r="A883" s="10" t="s">
        <v>1264</v>
      </c>
      <c r="B883" s="10" t="n">
        <v>281</v>
      </c>
      <c r="C883" s="11" t="s">
        <v>323</v>
      </c>
      <c r="D883" s="10" t="n">
        <v>15115</v>
      </c>
      <c r="E883" s="12" t="n">
        <v>6.73475537924534E-057</v>
      </c>
      <c r="F883" s="10" t="n">
        <v>625</v>
      </c>
      <c r="G883" s="10" t="n">
        <v>2.6954E-036</v>
      </c>
    </row>
    <row r="884" customFormat="false" ht="15.6" hidden="false" customHeight="false" outlineLevel="0" collapsed="false">
      <c r="A884" s="10" t="s">
        <v>1265</v>
      </c>
      <c r="B884" s="10" t="n">
        <v>79</v>
      </c>
      <c r="C884" s="11" t="s">
        <v>162</v>
      </c>
      <c r="D884" s="10" t="n">
        <v>3950</v>
      </c>
      <c r="E884" s="12" t="n">
        <v>3.33810872044729E-014</v>
      </c>
      <c r="F884" s="10" t="n">
        <v>626</v>
      </c>
      <c r="G884" s="10" t="n">
        <v>4.2886E-036</v>
      </c>
    </row>
    <row r="885" customFormat="false" ht="15.6" hidden="false" customHeight="false" outlineLevel="0" collapsed="false">
      <c r="A885" s="10" t="s">
        <v>1266</v>
      </c>
      <c r="B885" s="10" t="n">
        <v>33</v>
      </c>
      <c r="C885" s="11" t="s">
        <v>254</v>
      </c>
      <c r="D885" s="10" t="n">
        <v>487</v>
      </c>
      <c r="E885" s="12" t="n">
        <v>6.07305481632592E-026</v>
      </c>
      <c r="F885" s="10" t="n">
        <v>626</v>
      </c>
      <c r="G885" s="10" t="n">
        <v>4.2886E-036</v>
      </c>
    </row>
    <row r="886" customFormat="false" ht="15.6" hidden="false" customHeight="false" outlineLevel="0" collapsed="false">
      <c r="A886" s="10" t="s">
        <v>1267</v>
      </c>
      <c r="B886" s="10" t="n">
        <v>196</v>
      </c>
      <c r="C886" s="11" t="s">
        <v>631</v>
      </c>
      <c r="D886" s="10" t="n">
        <v>4220</v>
      </c>
      <c r="E886" s="12" t="n">
        <v>4.04631561078959E-021</v>
      </c>
      <c r="F886" s="10" t="n">
        <v>627</v>
      </c>
      <c r="G886" s="10" t="n">
        <v>6.8127E-036</v>
      </c>
    </row>
    <row r="887" customFormat="false" ht="15.6" hidden="false" customHeight="false" outlineLevel="0" collapsed="false">
      <c r="A887" s="10" t="s">
        <v>1268</v>
      </c>
      <c r="B887" s="10" t="n">
        <v>386</v>
      </c>
      <c r="C887" s="11" t="s">
        <v>1269</v>
      </c>
      <c r="D887" s="10" t="n">
        <v>3447</v>
      </c>
      <c r="E887" s="12" t="n">
        <v>8.54034120855494E-020</v>
      </c>
      <c r="F887" s="10" t="n">
        <v>627</v>
      </c>
      <c r="G887" s="10" t="n">
        <v>6.8127E-036</v>
      </c>
    </row>
    <row r="888" customFormat="false" ht="15.6" hidden="false" customHeight="false" outlineLevel="0" collapsed="false">
      <c r="A888" s="10" t="s">
        <v>1270</v>
      </c>
      <c r="B888" s="10" t="n">
        <v>88</v>
      </c>
      <c r="C888" s="11" t="s">
        <v>760</v>
      </c>
      <c r="D888" s="10" t="n">
        <v>1885</v>
      </c>
      <c r="E888" s="12" t="n">
        <v>3.63512866488857E-031</v>
      </c>
      <c r="F888" s="10" t="n">
        <v>628</v>
      </c>
      <c r="G888" s="10" t="n">
        <v>1.0805E-035</v>
      </c>
    </row>
    <row r="889" customFormat="false" ht="15.6" hidden="false" customHeight="false" outlineLevel="0" collapsed="false">
      <c r="A889" s="10" t="s">
        <v>1271</v>
      </c>
      <c r="B889" s="10" t="n">
        <v>30</v>
      </c>
      <c r="C889" s="11" t="s">
        <v>423</v>
      </c>
      <c r="D889" s="10" t="n">
        <v>4957</v>
      </c>
      <c r="E889" s="12" t="n">
        <v>9.67769474242288E-055</v>
      </c>
      <c r="F889" s="10" t="n">
        <v>628</v>
      </c>
      <c r="G889" s="10" t="n">
        <v>1.0805E-035</v>
      </c>
    </row>
    <row r="890" customFormat="false" ht="15.6" hidden="false" customHeight="false" outlineLevel="0" collapsed="false">
      <c r="A890" s="10" t="s">
        <v>1272</v>
      </c>
      <c r="B890" s="10" t="n">
        <v>251</v>
      </c>
      <c r="C890" s="11" t="s">
        <v>376</v>
      </c>
      <c r="D890" s="10" t="n">
        <v>9782</v>
      </c>
      <c r="E890" s="12" t="n">
        <v>1.21556747233769E-017</v>
      </c>
      <c r="F890" s="10" t="n">
        <v>628</v>
      </c>
      <c r="G890" s="10" t="n">
        <v>1.0805E-035</v>
      </c>
    </row>
    <row r="891" customFormat="false" ht="15.6" hidden="false" customHeight="false" outlineLevel="0" collapsed="false">
      <c r="A891" s="10" t="s">
        <v>1273</v>
      </c>
      <c r="B891" s="10" t="n">
        <v>299</v>
      </c>
      <c r="C891" s="11" t="s">
        <v>349</v>
      </c>
      <c r="D891" s="10" t="n">
        <v>4654</v>
      </c>
      <c r="E891" s="12" t="n">
        <v>1.33807376489336E-042</v>
      </c>
      <c r="F891" s="10" t="n">
        <v>628</v>
      </c>
      <c r="G891" s="10" t="n">
        <v>1.0805E-035</v>
      </c>
    </row>
    <row r="892" customFormat="false" ht="15.6" hidden="false" customHeight="false" outlineLevel="0" collapsed="false">
      <c r="A892" s="10" t="s">
        <v>1274</v>
      </c>
      <c r="B892" s="10" t="n">
        <v>114</v>
      </c>
      <c r="C892" s="11" t="s">
        <v>1275</v>
      </c>
      <c r="D892" s="10" t="n">
        <v>801</v>
      </c>
      <c r="E892" s="12" t="n">
        <v>5.82512180299883E-014</v>
      </c>
      <c r="F892" s="10" t="n">
        <v>629</v>
      </c>
      <c r="G892" s="10" t="n">
        <v>1.7111E-035</v>
      </c>
    </row>
    <row r="893" customFormat="false" ht="15.6" hidden="false" customHeight="false" outlineLevel="0" collapsed="false">
      <c r="A893" s="10" t="s">
        <v>1276</v>
      </c>
      <c r="B893" s="10" t="n">
        <v>230</v>
      </c>
      <c r="C893" s="11" t="s">
        <v>1188</v>
      </c>
      <c r="D893" s="10" t="n">
        <v>3754</v>
      </c>
      <c r="E893" s="12" t="n">
        <v>2.10116945972718E-038</v>
      </c>
      <c r="F893" s="10" t="n">
        <v>631</v>
      </c>
      <c r="G893" s="10" t="n">
        <v>4.2703E-035</v>
      </c>
    </row>
    <row r="894" customFormat="false" ht="15.6" hidden="false" customHeight="false" outlineLevel="0" collapsed="false">
      <c r="A894" s="10" t="s">
        <v>1277</v>
      </c>
      <c r="B894" s="10" t="n">
        <v>232</v>
      </c>
      <c r="C894" s="11" t="s">
        <v>293</v>
      </c>
      <c r="D894" s="10" t="n">
        <v>4374</v>
      </c>
      <c r="E894" s="12" t="n">
        <v>7.52834807641036E-015</v>
      </c>
      <c r="F894" s="10" t="n">
        <v>631</v>
      </c>
      <c r="G894" s="10" t="n">
        <v>4.2703E-035</v>
      </c>
    </row>
    <row r="895" customFormat="false" ht="15.6" hidden="false" customHeight="false" outlineLevel="0" collapsed="false">
      <c r="A895" s="10" t="s">
        <v>1278</v>
      </c>
      <c r="B895" s="10" t="n">
        <v>35</v>
      </c>
      <c r="C895" s="11" t="s">
        <v>650</v>
      </c>
      <c r="D895" s="10" t="n">
        <v>4564</v>
      </c>
      <c r="E895" s="12" t="n">
        <v>5.08657495459258E-069</v>
      </c>
      <c r="F895" s="10" t="n">
        <v>631</v>
      </c>
      <c r="G895" s="10" t="n">
        <v>4.2703E-035</v>
      </c>
    </row>
    <row r="896" customFormat="false" ht="15.6" hidden="false" customHeight="false" outlineLevel="0" collapsed="false">
      <c r="A896" s="10" t="s">
        <v>1279</v>
      </c>
      <c r="B896" s="10" t="n">
        <v>157</v>
      </c>
      <c r="C896" s="11" t="s">
        <v>298</v>
      </c>
      <c r="D896" s="10" t="n">
        <v>8995</v>
      </c>
      <c r="E896" s="12" t="n">
        <v>1.15224976283792E-010</v>
      </c>
      <c r="F896" s="10" t="n">
        <v>632</v>
      </c>
      <c r="G896" s="10" t="n">
        <v>6.7303E-035</v>
      </c>
    </row>
    <row r="897" customFormat="false" ht="15.6" hidden="false" customHeight="false" outlineLevel="0" collapsed="false">
      <c r="A897" s="10" t="s">
        <v>1280</v>
      </c>
      <c r="B897" s="10" t="n">
        <v>33</v>
      </c>
      <c r="C897" s="11" t="s">
        <v>147</v>
      </c>
      <c r="D897" s="10" t="n">
        <v>4101</v>
      </c>
      <c r="E897" s="12" t="n">
        <v>3.82052108475264E-039</v>
      </c>
      <c r="F897" s="10" t="n">
        <v>632</v>
      </c>
      <c r="G897" s="10" t="n">
        <v>6.7303E-035</v>
      </c>
    </row>
    <row r="898" customFormat="false" ht="15.6" hidden="false" customHeight="false" outlineLevel="0" collapsed="false">
      <c r="A898" s="10" t="s">
        <v>1281</v>
      </c>
      <c r="B898" s="10" t="n">
        <v>26</v>
      </c>
      <c r="C898" s="11" t="s">
        <v>509</v>
      </c>
      <c r="D898" s="10" t="n">
        <v>5937</v>
      </c>
      <c r="E898" s="12" t="n">
        <v>2.44633211150452E-074</v>
      </c>
      <c r="F898" s="10" t="n">
        <v>632</v>
      </c>
      <c r="G898" s="10" t="n">
        <v>6.7303E-035</v>
      </c>
    </row>
    <row r="899" customFormat="false" ht="15.6" hidden="false" customHeight="false" outlineLevel="0" collapsed="false">
      <c r="A899" s="10" t="s">
        <v>1282</v>
      </c>
      <c r="B899" s="10" t="n">
        <v>110</v>
      </c>
      <c r="C899" s="11" t="s">
        <v>1283</v>
      </c>
      <c r="D899" s="10" t="n">
        <v>7243</v>
      </c>
      <c r="E899" s="12" t="n">
        <v>3.56832994748633E-038</v>
      </c>
      <c r="F899" s="10" t="n">
        <v>633</v>
      </c>
      <c r="G899" s="10" t="n">
        <v>1.0591E-034</v>
      </c>
    </row>
    <row r="900" customFormat="false" ht="15.6" hidden="false" customHeight="false" outlineLevel="0" collapsed="false">
      <c r="A900" s="10" t="s">
        <v>1284</v>
      </c>
      <c r="B900" s="10" t="n">
        <v>440</v>
      </c>
      <c r="C900" s="11" t="s">
        <v>256</v>
      </c>
      <c r="D900" s="10" t="n">
        <v>8199</v>
      </c>
      <c r="E900" s="12" t="n">
        <v>2.98586229311845E-025</v>
      </c>
      <c r="F900" s="10" t="n">
        <v>633</v>
      </c>
      <c r="G900" s="10" t="n">
        <v>1.0591E-034</v>
      </c>
    </row>
    <row r="901" customFormat="false" ht="15.6" hidden="false" customHeight="false" outlineLevel="0" collapsed="false">
      <c r="A901" s="10" t="s">
        <v>1285</v>
      </c>
      <c r="B901" s="10" t="n">
        <v>203</v>
      </c>
      <c r="C901" s="11" t="s">
        <v>1286</v>
      </c>
      <c r="D901" s="10" t="n">
        <v>2557</v>
      </c>
      <c r="E901" s="12" t="n">
        <v>8.60031129708867E-014</v>
      </c>
      <c r="F901" s="10" t="n">
        <v>633</v>
      </c>
      <c r="G901" s="10" t="n">
        <v>1.0591E-034</v>
      </c>
    </row>
    <row r="902" customFormat="false" ht="15.6" hidden="false" customHeight="false" outlineLevel="0" collapsed="false">
      <c r="A902" s="10" t="s">
        <v>1287</v>
      </c>
      <c r="B902" s="10" t="n">
        <v>71</v>
      </c>
      <c r="C902" s="11" t="s">
        <v>1115</v>
      </c>
      <c r="D902" s="10" t="n">
        <v>8086</v>
      </c>
      <c r="E902" s="12" t="n">
        <v>8.56718082879792E-205</v>
      </c>
      <c r="F902" s="10" t="n">
        <v>634</v>
      </c>
      <c r="G902" s="10" t="n">
        <v>1.6639E-034</v>
      </c>
    </row>
    <row r="903" customFormat="false" ht="15.6" hidden="false" customHeight="false" outlineLevel="0" collapsed="false">
      <c r="A903" s="10" t="s">
        <v>1288</v>
      </c>
      <c r="B903" s="10" t="n">
        <v>78</v>
      </c>
      <c r="C903" s="11" t="s">
        <v>631</v>
      </c>
      <c r="D903" s="10" t="n">
        <v>4220</v>
      </c>
      <c r="E903" s="12" t="n">
        <v>6.50791622926183E-074</v>
      </c>
      <c r="F903" s="10" t="n">
        <v>634</v>
      </c>
      <c r="G903" s="10" t="n">
        <v>1.6639E-034</v>
      </c>
    </row>
    <row r="904" customFormat="false" ht="15.6" hidden="false" customHeight="false" outlineLevel="0" collapsed="false">
      <c r="A904" s="10" t="s">
        <v>1289</v>
      </c>
      <c r="B904" s="10" t="n">
        <v>300</v>
      </c>
      <c r="C904" s="11" t="s">
        <v>321</v>
      </c>
      <c r="D904" s="10" t="n">
        <v>8110</v>
      </c>
      <c r="E904" s="12" t="n">
        <v>6.15353940210297E-015</v>
      </c>
      <c r="F904" s="10" t="n">
        <v>635</v>
      </c>
      <c r="G904" s="10" t="n">
        <v>2.61E-034</v>
      </c>
    </row>
    <row r="905" customFormat="false" ht="15.6" hidden="false" customHeight="false" outlineLevel="0" collapsed="false">
      <c r="A905" s="10" t="s">
        <v>1290</v>
      </c>
      <c r="B905" s="10" t="n">
        <v>96</v>
      </c>
      <c r="C905" s="11" t="s">
        <v>258</v>
      </c>
      <c r="D905" s="10" t="n">
        <v>4337</v>
      </c>
      <c r="E905" s="12" t="n">
        <v>2.67526775565938E-036</v>
      </c>
      <c r="F905" s="10" t="n">
        <v>636</v>
      </c>
      <c r="G905" s="10" t="n">
        <v>4.0878E-034</v>
      </c>
    </row>
    <row r="906" customFormat="false" ht="15.6" hidden="false" customHeight="false" outlineLevel="0" collapsed="false">
      <c r="A906" s="10" t="s">
        <v>1291</v>
      </c>
      <c r="B906" s="10" t="n">
        <v>91</v>
      </c>
      <c r="C906" s="11" t="s">
        <v>1292</v>
      </c>
      <c r="D906" s="10" t="n">
        <v>3946</v>
      </c>
      <c r="E906" s="12" t="n">
        <v>1.00744129135729E-119</v>
      </c>
      <c r="F906" s="10" t="n">
        <v>637</v>
      </c>
      <c r="G906" s="10" t="n">
        <v>6.3922E-034</v>
      </c>
    </row>
    <row r="907" customFormat="false" ht="15.6" hidden="false" customHeight="false" outlineLevel="0" collapsed="false">
      <c r="A907" s="10" t="s">
        <v>1293</v>
      </c>
      <c r="B907" s="10" t="n">
        <v>152</v>
      </c>
      <c r="C907" s="11" t="s">
        <v>1159</v>
      </c>
      <c r="D907" s="10" t="n">
        <v>5926</v>
      </c>
      <c r="E907" s="12" t="n">
        <v>2.93003636445171E-167</v>
      </c>
      <c r="F907" s="10" t="n">
        <v>639</v>
      </c>
      <c r="G907" s="10" t="n">
        <v>1.5558E-033</v>
      </c>
    </row>
    <row r="908" customFormat="false" ht="15.6" hidden="false" customHeight="false" outlineLevel="0" collapsed="false">
      <c r="A908" s="10" t="s">
        <v>1294</v>
      </c>
      <c r="B908" s="10" t="n">
        <v>183</v>
      </c>
      <c r="C908" s="11" t="s">
        <v>730</v>
      </c>
      <c r="D908" s="10" t="n">
        <v>2556</v>
      </c>
      <c r="E908" s="12" t="n">
        <v>1.13285679634921E-018</v>
      </c>
      <c r="F908" s="10" t="n">
        <v>639</v>
      </c>
      <c r="G908" s="10" t="n">
        <v>1.5558E-033</v>
      </c>
    </row>
    <row r="909" customFormat="false" ht="15.6" hidden="false" customHeight="false" outlineLevel="0" collapsed="false">
      <c r="A909" s="10" t="s">
        <v>1295</v>
      </c>
      <c r="B909" s="10" t="n">
        <v>175</v>
      </c>
      <c r="C909" s="11" t="s">
        <v>231</v>
      </c>
      <c r="D909" s="10" t="n">
        <v>9973</v>
      </c>
      <c r="E909" s="12" t="n">
        <v>4.65364737076536E-042</v>
      </c>
      <c r="F909" s="10" t="n">
        <v>639</v>
      </c>
      <c r="G909" s="10" t="n">
        <v>1.5558E-033</v>
      </c>
    </row>
    <row r="910" customFormat="false" ht="15.6" hidden="false" customHeight="false" outlineLevel="0" collapsed="false">
      <c r="A910" s="10" t="s">
        <v>1296</v>
      </c>
      <c r="B910" s="10" t="n">
        <v>241</v>
      </c>
      <c r="C910" s="11" t="s">
        <v>231</v>
      </c>
      <c r="D910" s="10" t="n">
        <v>9973</v>
      </c>
      <c r="E910" s="12" t="n">
        <v>2.0299695944025E-021</v>
      </c>
      <c r="F910" s="10" t="n">
        <v>639</v>
      </c>
      <c r="G910" s="10" t="n">
        <v>1.5558E-033</v>
      </c>
    </row>
    <row r="911" customFormat="false" ht="15.6" hidden="false" customHeight="false" outlineLevel="0" collapsed="false">
      <c r="A911" s="10" t="s">
        <v>1297</v>
      </c>
      <c r="B911" s="10" t="n">
        <v>134</v>
      </c>
      <c r="C911" s="11" t="s">
        <v>397</v>
      </c>
      <c r="D911" s="10" t="n">
        <v>2298</v>
      </c>
      <c r="E911" s="12" t="n">
        <v>1.37962645597384E-026</v>
      </c>
      <c r="F911" s="10" t="n">
        <v>639</v>
      </c>
      <c r="G911" s="10" t="n">
        <v>1.5558E-033</v>
      </c>
    </row>
    <row r="912" customFormat="false" ht="15.6" hidden="false" customHeight="false" outlineLevel="0" collapsed="false">
      <c r="A912" s="10" t="s">
        <v>1298</v>
      </c>
      <c r="B912" s="10" t="n">
        <v>30</v>
      </c>
      <c r="C912" s="11" t="s">
        <v>427</v>
      </c>
      <c r="D912" s="10" t="n">
        <v>2829</v>
      </c>
      <c r="E912" s="12" t="n">
        <v>1.09215450330455E-022</v>
      </c>
      <c r="F912" s="10" t="n">
        <v>640</v>
      </c>
      <c r="G912" s="10" t="n">
        <v>2.4215E-033</v>
      </c>
    </row>
    <row r="913" customFormat="false" ht="15.6" hidden="false" customHeight="false" outlineLevel="0" collapsed="false">
      <c r="A913" s="10" t="s">
        <v>1299</v>
      </c>
      <c r="B913" s="10" t="n">
        <v>467</v>
      </c>
      <c r="C913" s="11" t="s">
        <v>1300</v>
      </c>
      <c r="D913" s="10" t="n">
        <v>2819</v>
      </c>
      <c r="E913" s="12" t="n">
        <v>2.01681436770066E-027</v>
      </c>
      <c r="F913" s="10" t="n">
        <v>640</v>
      </c>
      <c r="G913" s="10" t="n">
        <v>2.4215E-033</v>
      </c>
    </row>
    <row r="914" customFormat="false" ht="15.6" hidden="false" customHeight="false" outlineLevel="0" collapsed="false">
      <c r="A914" s="10" t="s">
        <v>1301</v>
      </c>
      <c r="B914" s="10" t="n">
        <v>160</v>
      </c>
      <c r="C914" s="11" t="s">
        <v>245</v>
      </c>
      <c r="D914" s="10" t="n">
        <v>3402</v>
      </c>
      <c r="E914" s="12" t="n">
        <v>8.14059413148627E-017</v>
      </c>
      <c r="F914" s="10" t="n">
        <v>641</v>
      </c>
      <c r="G914" s="10" t="n">
        <v>3.763E-033</v>
      </c>
    </row>
    <row r="915" customFormat="false" ht="15.6" hidden="false" customHeight="false" outlineLevel="0" collapsed="false">
      <c r="A915" s="10" t="s">
        <v>1302</v>
      </c>
      <c r="B915" s="10" t="n">
        <v>162</v>
      </c>
      <c r="C915" s="11" t="s">
        <v>1303</v>
      </c>
      <c r="D915" s="10" t="n">
        <v>2935</v>
      </c>
      <c r="E915" s="12" t="n">
        <v>6.47603491136276E-037</v>
      </c>
      <c r="F915" s="10" t="n">
        <v>641</v>
      </c>
      <c r="G915" s="10" t="n">
        <v>3.763E-033</v>
      </c>
    </row>
    <row r="916" customFormat="false" ht="15.6" hidden="false" customHeight="false" outlineLevel="0" collapsed="false">
      <c r="A916" s="10" t="s">
        <v>1304</v>
      </c>
      <c r="B916" s="10" t="n">
        <v>44</v>
      </c>
      <c r="C916" s="11" t="s">
        <v>194</v>
      </c>
      <c r="D916" s="10" t="n">
        <v>8208</v>
      </c>
      <c r="E916" s="12" t="n">
        <v>3.03759964162549E-051</v>
      </c>
      <c r="F916" s="10" t="n">
        <v>642</v>
      </c>
      <c r="G916" s="10" t="n">
        <v>5.8388E-033</v>
      </c>
    </row>
    <row r="917" customFormat="false" ht="15.6" hidden="false" customHeight="false" outlineLevel="0" collapsed="false">
      <c r="A917" s="10" t="s">
        <v>1305</v>
      </c>
      <c r="B917" s="10" t="n">
        <v>49</v>
      </c>
      <c r="C917" s="11" t="s">
        <v>295</v>
      </c>
      <c r="D917" s="10" t="n">
        <v>8315</v>
      </c>
      <c r="E917" s="12" t="n">
        <v>8.69231700712029E-049</v>
      </c>
      <c r="F917" s="10" t="n">
        <v>642</v>
      </c>
      <c r="G917" s="10" t="n">
        <v>5.8388E-033</v>
      </c>
    </row>
    <row r="918" customFormat="false" ht="15.6" hidden="false" customHeight="false" outlineLevel="0" collapsed="false">
      <c r="A918" s="10" t="s">
        <v>1306</v>
      </c>
      <c r="B918" s="10" t="n">
        <v>19</v>
      </c>
      <c r="C918" s="11" t="s">
        <v>290</v>
      </c>
      <c r="D918" s="10" t="n">
        <v>3745</v>
      </c>
      <c r="E918" s="12" t="n">
        <v>5.24319607012952E-025</v>
      </c>
      <c r="F918" s="10" t="n">
        <v>642</v>
      </c>
      <c r="G918" s="10" t="n">
        <v>5.8388E-033</v>
      </c>
    </row>
    <row r="919" customFormat="false" ht="15.6" hidden="false" customHeight="false" outlineLevel="0" collapsed="false">
      <c r="A919" s="10" t="s">
        <v>1307</v>
      </c>
      <c r="B919" s="10" t="n">
        <v>113</v>
      </c>
      <c r="C919" s="11" t="s">
        <v>1041</v>
      </c>
      <c r="D919" s="10" t="n">
        <v>3618</v>
      </c>
      <c r="E919" s="12" t="n">
        <v>6.17422792542074E-089</v>
      </c>
      <c r="F919" s="10" t="n">
        <v>643</v>
      </c>
      <c r="G919" s="10" t="n">
        <v>9.0455E-033</v>
      </c>
    </row>
    <row r="920" customFormat="false" ht="15.6" hidden="false" customHeight="false" outlineLevel="0" collapsed="false">
      <c r="A920" s="10" t="s">
        <v>1308</v>
      </c>
      <c r="B920" s="10" t="n">
        <v>144</v>
      </c>
      <c r="C920" s="11" t="s">
        <v>693</v>
      </c>
      <c r="D920" s="10" t="n">
        <v>6954</v>
      </c>
      <c r="E920" s="12" t="n">
        <v>1.83011017651165E-110</v>
      </c>
      <c r="F920" s="10" t="n">
        <v>643</v>
      </c>
      <c r="G920" s="10" t="n">
        <v>9.0455E-033</v>
      </c>
    </row>
    <row r="921" customFormat="false" ht="15.6" hidden="false" customHeight="false" outlineLevel="0" collapsed="false">
      <c r="A921" s="10" t="s">
        <v>1309</v>
      </c>
      <c r="B921" s="10" t="n">
        <v>79</v>
      </c>
      <c r="C921" s="11" t="s">
        <v>295</v>
      </c>
      <c r="D921" s="10" t="n">
        <v>8315</v>
      </c>
      <c r="E921" s="12" t="n">
        <v>1.05052048418188E-031</v>
      </c>
      <c r="F921" s="10" t="n">
        <v>644</v>
      </c>
      <c r="G921" s="10" t="n">
        <v>1.3992E-032</v>
      </c>
    </row>
    <row r="922" customFormat="false" ht="15.6" hidden="false" customHeight="false" outlineLevel="0" collapsed="false">
      <c r="A922" s="10" t="s">
        <v>1310</v>
      </c>
      <c r="B922" s="10" t="n">
        <v>124</v>
      </c>
      <c r="C922" s="11" t="s">
        <v>307</v>
      </c>
      <c r="D922" s="10" t="n">
        <v>7370</v>
      </c>
      <c r="E922" s="12" t="n">
        <v>4.5454037150233E-081</v>
      </c>
      <c r="F922" s="10" t="n">
        <v>644</v>
      </c>
      <c r="G922" s="10" t="n">
        <v>1.3992E-032</v>
      </c>
    </row>
    <row r="923" customFormat="false" ht="15.6" hidden="false" customHeight="false" outlineLevel="0" collapsed="false">
      <c r="A923" s="10" t="s">
        <v>1311</v>
      </c>
      <c r="B923" s="10" t="n">
        <v>184</v>
      </c>
      <c r="C923" s="11" t="s">
        <v>741</v>
      </c>
      <c r="D923" s="10" t="n">
        <v>2927</v>
      </c>
      <c r="E923" s="12" t="n">
        <v>9.00881180692557E-029</v>
      </c>
      <c r="F923" s="10" t="n">
        <v>645</v>
      </c>
      <c r="G923" s="10" t="n">
        <v>2.1609E-032</v>
      </c>
    </row>
    <row r="924" customFormat="false" ht="15.6" hidden="false" customHeight="false" outlineLevel="0" collapsed="false">
      <c r="A924" s="10" t="s">
        <v>1312</v>
      </c>
      <c r="B924" s="10" t="n">
        <v>123</v>
      </c>
      <c r="C924" s="11" t="s">
        <v>287</v>
      </c>
      <c r="D924" s="10" t="n">
        <v>2718</v>
      </c>
      <c r="E924" s="12" t="n">
        <v>4.22641975933134E-015</v>
      </c>
      <c r="F924" s="10" t="n">
        <v>645</v>
      </c>
      <c r="G924" s="10" t="n">
        <v>2.1609E-032</v>
      </c>
    </row>
    <row r="925" customFormat="false" ht="15.6" hidden="false" customHeight="false" outlineLevel="0" collapsed="false">
      <c r="A925" s="10" t="s">
        <v>1313</v>
      </c>
      <c r="B925" s="10" t="n">
        <v>198</v>
      </c>
      <c r="C925" s="11" t="s">
        <v>1314</v>
      </c>
      <c r="D925" s="10" t="n">
        <v>5276</v>
      </c>
      <c r="E925" s="12" t="n">
        <v>5.31223588941397E-016</v>
      </c>
      <c r="F925" s="10" t="n">
        <v>645</v>
      </c>
      <c r="G925" s="10" t="n">
        <v>2.1609E-032</v>
      </c>
    </row>
    <row r="926" customFormat="false" ht="15.6" hidden="false" customHeight="false" outlineLevel="0" collapsed="false">
      <c r="A926" s="10" t="s">
        <v>1315</v>
      </c>
      <c r="B926" s="10" t="n">
        <v>107</v>
      </c>
      <c r="C926" s="11" t="s">
        <v>555</v>
      </c>
      <c r="D926" s="10" t="n">
        <v>4974</v>
      </c>
      <c r="E926" s="12" t="n">
        <v>9.56415402613169E-129</v>
      </c>
      <c r="F926" s="10" t="n">
        <v>646</v>
      </c>
      <c r="G926" s="10" t="n">
        <v>3.3323E-032</v>
      </c>
    </row>
    <row r="927" customFormat="false" ht="15.6" hidden="false" customHeight="false" outlineLevel="0" collapsed="false">
      <c r="A927" s="10" t="s">
        <v>1316</v>
      </c>
      <c r="B927" s="10" t="n">
        <v>127</v>
      </c>
      <c r="C927" s="11" t="s">
        <v>923</v>
      </c>
      <c r="D927" s="10" t="n">
        <v>5386</v>
      </c>
      <c r="E927" s="12" t="n">
        <v>4.06911008505896E-041</v>
      </c>
      <c r="F927" s="10" t="n">
        <v>647</v>
      </c>
      <c r="G927" s="10" t="n">
        <v>5.1307E-032</v>
      </c>
    </row>
    <row r="928" customFormat="false" ht="15.6" hidden="false" customHeight="false" outlineLevel="0" collapsed="false">
      <c r="A928" s="10" t="s">
        <v>1317</v>
      </c>
      <c r="B928" s="10" t="n">
        <v>24</v>
      </c>
      <c r="C928" s="11" t="s">
        <v>792</v>
      </c>
      <c r="D928" s="10" t="n">
        <v>2932</v>
      </c>
      <c r="E928" s="12" t="n">
        <v>4.26472646962543E-077</v>
      </c>
      <c r="F928" s="10" t="n">
        <v>647</v>
      </c>
      <c r="G928" s="10" t="n">
        <v>5.1307E-032</v>
      </c>
    </row>
    <row r="929" customFormat="false" ht="15.6" hidden="false" customHeight="false" outlineLevel="0" collapsed="false">
      <c r="A929" s="10" t="s">
        <v>1318</v>
      </c>
      <c r="B929" s="10" t="n">
        <v>60</v>
      </c>
      <c r="C929" s="11" t="s">
        <v>982</v>
      </c>
      <c r="D929" s="10" t="n">
        <v>4115</v>
      </c>
      <c r="E929" s="12" t="n">
        <v>9.099180009357E-052</v>
      </c>
      <c r="F929" s="10" t="n">
        <v>647</v>
      </c>
      <c r="G929" s="10" t="n">
        <v>5.1307E-032</v>
      </c>
    </row>
    <row r="930" customFormat="false" ht="15.6" hidden="false" customHeight="false" outlineLevel="0" collapsed="false">
      <c r="A930" s="10" t="s">
        <v>1319</v>
      </c>
      <c r="B930" s="10" t="n">
        <v>65</v>
      </c>
      <c r="C930" s="11" t="s">
        <v>677</v>
      </c>
      <c r="D930" s="10" t="n">
        <v>4098</v>
      </c>
      <c r="E930" s="12" t="n">
        <v>4.17575076475493E-021</v>
      </c>
      <c r="F930" s="10" t="n">
        <v>649</v>
      </c>
      <c r="G930" s="10" t="n">
        <v>1.2107E-031</v>
      </c>
    </row>
    <row r="931" customFormat="false" ht="15.6" hidden="false" customHeight="false" outlineLevel="0" collapsed="false">
      <c r="A931" s="10" t="s">
        <v>1320</v>
      </c>
      <c r="B931" s="10" t="n">
        <v>358</v>
      </c>
      <c r="C931" s="11" t="s">
        <v>386</v>
      </c>
      <c r="D931" s="10" t="n">
        <v>7969</v>
      </c>
      <c r="E931" s="12" t="n">
        <v>6.31331201957118E-012</v>
      </c>
      <c r="F931" s="10" t="n">
        <v>649</v>
      </c>
      <c r="G931" s="10" t="n">
        <v>1.2107E-031</v>
      </c>
    </row>
    <row r="932" customFormat="false" ht="15.6" hidden="false" customHeight="false" outlineLevel="0" collapsed="false">
      <c r="A932" s="10" t="s">
        <v>1321</v>
      </c>
      <c r="B932" s="10" t="n">
        <v>52</v>
      </c>
      <c r="C932" s="11" t="s">
        <v>1322</v>
      </c>
      <c r="D932" s="10" t="n">
        <v>1067</v>
      </c>
      <c r="E932" s="12" t="n">
        <v>2.01286204000348E-032</v>
      </c>
      <c r="F932" s="10" t="n">
        <v>649</v>
      </c>
      <c r="G932" s="10" t="n">
        <v>1.2107E-031</v>
      </c>
    </row>
    <row r="933" customFormat="false" ht="15.6" hidden="false" customHeight="false" outlineLevel="0" collapsed="false">
      <c r="A933" s="10" t="s">
        <v>1323</v>
      </c>
      <c r="B933" s="10" t="n">
        <v>240</v>
      </c>
      <c r="C933" s="11" t="s">
        <v>911</v>
      </c>
      <c r="D933" s="10" t="n">
        <v>3009</v>
      </c>
      <c r="E933" s="12" t="n">
        <v>1.08985958184483E-015</v>
      </c>
      <c r="F933" s="10" t="n">
        <v>650</v>
      </c>
      <c r="G933" s="10" t="n">
        <v>1.8555E-031</v>
      </c>
    </row>
    <row r="934" customFormat="false" ht="15.6" hidden="false" customHeight="false" outlineLevel="0" collapsed="false">
      <c r="A934" s="10" t="s">
        <v>1324</v>
      </c>
      <c r="B934" s="10" t="n">
        <v>370</v>
      </c>
      <c r="C934" s="11" t="s">
        <v>1325</v>
      </c>
      <c r="D934" s="10" t="n">
        <v>7821</v>
      </c>
      <c r="E934" s="12" t="n">
        <v>2.34445102417722E-121</v>
      </c>
      <c r="F934" s="10" t="n">
        <v>651</v>
      </c>
      <c r="G934" s="10" t="n">
        <v>2.8395E-031</v>
      </c>
    </row>
    <row r="935" customFormat="false" ht="15.6" hidden="false" customHeight="false" outlineLevel="0" collapsed="false">
      <c r="A935" s="10" t="s">
        <v>1326</v>
      </c>
      <c r="B935" s="10" t="n">
        <v>62</v>
      </c>
      <c r="C935" s="11" t="s">
        <v>418</v>
      </c>
      <c r="D935" s="10" t="n">
        <v>3170</v>
      </c>
      <c r="E935" s="12" t="n">
        <v>1.3854030640471E-105</v>
      </c>
      <c r="F935" s="10" t="n">
        <v>651</v>
      </c>
      <c r="G935" s="10" t="n">
        <v>2.8395E-031</v>
      </c>
    </row>
    <row r="936" customFormat="false" ht="15.6" hidden="false" customHeight="false" outlineLevel="0" collapsed="false">
      <c r="A936" s="10" t="s">
        <v>1327</v>
      </c>
      <c r="B936" s="10" t="n">
        <v>38</v>
      </c>
      <c r="C936" s="11" t="s">
        <v>1328</v>
      </c>
      <c r="D936" s="10" t="n">
        <v>857</v>
      </c>
      <c r="E936" s="12" t="n">
        <v>2.57666085625809E-192</v>
      </c>
      <c r="F936" s="10" t="n">
        <v>652</v>
      </c>
      <c r="G936" s="10" t="n">
        <v>4.3385E-031</v>
      </c>
    </row>
    <row r="937" customFormat="false" ht="15.6" hidden="false" customHeight="false" outlineLevel="0" collapsed="false">
      <c r="A937" s="10" t="s">
        <v>1329</v>
      </c>
      <c r="B937" s="10" t="n">
        <v>157</v>
      </c>
      <c r="C937" s="11" t="s">
        <v>298</v>
      </c>
      <c r="D937" s="10" t="n">
        <v>8995</v>
      </c>
      <c r="E937" s="12" t="n">
        <v>1.15224976283792E-010</v>
      </c>
      <c r="F937" s="10" t="n">
        <v>653</v>
      </c>
      <c r="G937" s="10" t="n">
        <v>6.6189E-031</v>
      </c>
    </row>
    <row r="938" customFormat="false" ht="15.6" hidden="false" customHeight="false" outlineLevel="0" collapsed="false">
      <c r="A938" s="10" t="s">
        <v>1330</v>
      </c>
      <c r="B938" s="10" t="n">
        <v>164</v>
      </c>
      <c r="C938" s="11" t="s">
        <v>516</v>
      </c>
      <c r="D938" s="10" t="n">
        <v>8641</v>
      </c>
      <c r="E938" s="12" t="n">
        <v>4.15993423378867E-032</v>
      </c>
      <c r="F938" s="10" t="n">
        <v>653</v>
      </c>
      <c r="G938" s="10" t="n">
        <v>6.6189E-031</v>
      </c>
    </row>
    <row r="939" customFormat="false" ht="15.6" hidden="false" customHeight="false" outlineLevel="0" collapsed="false">
      <c r="A939" s="10" t="s">
        <v>1331</v>
      </c>
      <c r="B939" s="10" t="n">
        <v>56</v>
      </c>
      <c r="C939" s="11" t="s">
        <v>1099</v>
      </c>
      <c r="D939" s="10" t="n">
        <v>3955</v>
      </c>
      <c r="E939" s="12" t="n">
        <v>5.26102696028482E-082</v>
      </c>
      <c r="F939" s="10" t="n">
        <v>653</v>
      </c>
      <c r="G939" s="10" t="n">
        <v>6.6189E-031</v>
      </c>
    </row>
    <row r="940" customFormat="false" ht="15.6" hidden="false" customHeight="false" outlineLevel="0" collapsed="false">
      <c r="A940" s="10" t="s">
        <v>1332</v>
      </c>
      <c r="B940" s="10" t="n">
        <v>17</v>
      </c>
      <c r="C940" s="11" t="s">
        <v>194</v>
      </c>
      <c r="D940" s="10" t="n">
        <v>8208</v>
      </c>
      <c r="E940" s="12" t="n">
        <v>2.22219930804967E-075</v>
      </c>
      <c r="F940" s="10" t="n">
        <v>655</v>
      </c>
      <c r="G940" s="10" t="n">
        <v>1.5335E-030</v>
      </c>
    </row>
    <row r="941" customFormat="false" ht="15.6" hidden="false" customHeight="false" outlineLevel="0" collapsed="false">
      <c r="A941" s="10" t="s">
        <v>1333</v>
      </c>
      <c r="B941" s="10" t="n">
        <v>139</v>
      </c>
      <c r="C941" s="11" t="s">
        <v>164</v>
      </c>
      <c r="D941" s="10" t="n">
        <v>7151</v>
      </c>
      <c r="E941" s="12" t="n">
        <v>9.88172397472401E-026</v>
      </c>
      <c r="F941" s="10" t="n">
        <v>655</v>
      </c>
      <c r="G941" s="10" t="n">
        <v>1.5335E-030</v>
      </c>
    </row>
    <row r="942" customFormat="false" ht="15.6" hidden="false" customHeight="false" outlineLevel="0" collapsed="false">
      <c r="A942" s="10" t="s">
        <v>1334</v>
      </c>
      <c r="B942" s="10" t="n">
        <v>81</v>
      </c>
      <c r="C942" s="11" t="s">
        <v>194</v>
      </c>
      <c r="D942" s="10" t="n">
        <v>8208</v>
      </c>
      <c r="E942" s="12" t="n">
        <v>6.49904266809142E-030</v>
      </c>
      <c r="F942" s="10" t="n">
        <v>656</v>
      </c>
      <c r="G942" s="10" t="n">
        <v>2.3289E-030</v>
      </c>
    </row>
    <row r="943" customFormat="false" ht="15.6" hidden="false" customHeight="false" outlineLevel="0" collapsed="false">
      <c r="A943" s="10" t="s">
        <v>1335</v>
      </c>
      <c r="B943" s="10" t="n">
        <v>203</v>
      </c>
      <c r="C943" s="11" t="s">
        <v>442</v>
      </c>
      <c r="D943" s="10" t="n">
        <v>6269</v>
      </c>
      <c r="E943" s="12" t="n">
        <v>3.03229319403513E-061</v>
      </c>
      <c r="F943" s="10" t="n">
        <v>656</v>
      </c>
      <c r="G943" s="10" t="n">
        <v>2.3289E-030</v>
      </c>
    </row>
    <row r="944" customFormat="false" ht="15.6" hidden="false" customHeight="false" outlineLevel="0" collapsed="false">
      <c r="A944" s="10" t="s">
        <v>1336</v>
      </c>
      <c r="B944" s="10" t="n">
        <v>410</v>
      </c>
      <c r="C944" s="11" t="s">
        <v>1011</v>
      </c>
      <c r="D944" s="10" t="n">
        <v>2160</v>
      </c>
      <c r="E944" s="12" t="n">
        <v>1.71568619873419E-011</v>
      </c>
      <c r="F944" s="10" t="n">
        <v>656</v>
      </c>
      <c r="G944" s="10" t="n">
        <v>2.3289E-030</v>
      </c>
    </row>
    <row r="945" customFormat="false" ht="15.6" hidden="false" customHeight="false" outlineLevel="0" collapsed="false">
      <c r="A945" s="10" t="s">
        <v>1337</v>
      </c>
      <c r="B945" s="10" t="n">
        <v>403</v>
      </c>
      <c r="C945" s="11" t="s">
        <v>312</v>
      </c>
      <c r="D945" s="10" t="n">
        <v>4932</v>
      </c>
      <c r="E945" s="12" t="n">
        <v>1.45698980858869E-022</v>
      </c>
      <c r="F945" s="10" t="n">
        <v>656</v>
      </c>
      <c r="G945" s="10" t="n">
        <v>2.3289E-030</v>
      </c>
    </row>
    <row r="946" customFormat="false" ht="15.6" hidden="false" customHeight="false" outlineLevel="0" collapsed="false">
      <c r="A946" s="10" t="s">
        <v>1338</v>
      </c>
      <c r="B946" s="10" t="n">
        <v>420</v>
      </c>
      <c r="C946" s="11" t="s">
        <v>256</v>
      </c>
      <c r="D946" s="10" t="n">
        <v>8199</v>
      </c>
      <c r="E946" s="12" t="n">
        <v>1.38381169296607E-029</v>
      </c>
      <c r="F946" s="10" t="n">
        <v>656</v>
      </c>
      <c r="G946" s="10" t="n">
        <v>2.3289E-030</v>
      </c>
    </row>
    <row r="947" customFormat="false" ht="15.6" hidden="false" customHeight="false" outlineLevel="0" collapsed="false">
      <c r="A947" s="10" t="s">
        <v>1339</v>
      </c>
      <c r="B947" s="10" t="n">
        <v>166</v>
      </c>
      <c r="C947" s="11" t="s">
        <v>1164</v>
      </c>
      <c r="D947" s="10" t="n">
        <v>2821</v>
      </c>
      <c r="E947" s="12" t="n">
        <v>1.06740000843382E-031</v>
      </c>
      <c r="F947" s="10" t="n">
        <v>656</v>
      </c>
      <c r="G947" s="10" t="n">
        <v>2.3289E-030</v>
      </c>
    </row>
    <row r="948" customFormat="false" ht="15.6" hidden="false" customHeight="false" outlineLevel="0" collapsed="false">
      <c r="A948" s="10" t="s">
        <v>1340</v>
      </c>
      <c r="B948" s="10" t="n">
        <v>123</v>
      </c>
      <c r="C948" s="11" t="s">
        <v>262</v>
      </c>
      <c r="D948" s="10" t="n">
        <v>9281</v>
      </c>
      <c r="E948" s="12" t="n">
        <v>2.40835402316023E-021</v>
      </c>
      <c r="F948" s="10" t="n">
        <v>657</v>
      </c>
      <c r="G948" s="10" t="n">
        <v>3.5315E-030</v>
      </c>
    </row>
    <row r="949" customFormat="false" ht="15.6" hidden="false" customHeight="false" outlineLevel="0" collapsed="false">
      <c r="A949" s="10" t="s">
        <v>1341</v>
      </c>
      <c r="B949" s="10" t="n">
        <v>171</v>
      </c>
      <c r="C949" s="11" t="s">
        <v>1342</v>
      </c>
      <c r="D949" s="10" t="n">
        <v>5057</v>
      </c>
      <c r="E949" s="12" t="n">
        <v>2.25986929400124E-115</v>
      </c>
      <c r="F949" s="10" t="n">
        <v>658</v>
      </c>
      <c r="G949" s="10" t="n">
        <v>5.347E-030</v>
      </c>
    </row>
    <row r="950" customFormat="false" ht="15.6" hidden="false" customHeight="false" outlineLevel="0" collapsed="false">
      <c r="A950" s="10" t="s">
        <v>1343</v>
      </c>
      <c r="B950" s="10" t="n">
        <v>431</v>
      </c>
      <c r="C950" s="11" t="s">
        <v>353</v>
      </c>
      <c r="D950" s="10" t="n">
        <v>5152</v>
      </c>
      <c r="E950" s="12" t="n">
        <v>1.79982196476077E-021</v>
      </c>
      <c r="F950" s="10" t="n">
        <v>660</v>
      </c>
      <c r="G950" s="10" t="n">
        <v>1.2202E-029</v>
      </c>
    </row>
    <row r="951" customFormat="false" ht="15.6" hidden="false" customHeight="false" outlineLevel="0" collapsed="false">
      <c r="A951" s="10" t="s">
        <v>1344</v>
      </c>
      <c r="B951" s="10" t="n">
        <v>35</v>
      </c>
      <c r="C951" s="11" t="s">
        <v>262</v>
      </c>
      <c r="D951" s="10" t="n">
        <v>9281</v>
      </c>
      <c r="E951" s="12" t="n">
        <v>1.971363261563E-069</v>
      </c>
      <c r="F951" s="10" t="n">
        <v>662</v>
      </c>
      <c r="G951" s="10" t="n">
        <v>2.7679E-029</v>
      </c>
    </row>
    <row r="952" customFormat="false" ht="15.6" hidden="false" customHeight="false" outlineLevel="0" collapsed="false">
      <c r="A952" s="10" t="s">
        <v>1345</v>
      </c>
      <c r="B952" s="10" t="n">
        <v>95</v>
      </c>
      <c r="C952" s="11" t="s">
        <v>1314</v>
      </c>
      <c r="D952" s="10" t="n">
        <v>5276</v>
      </c>
      <c r="E952" s="12" t="n">
        <v>5.83288526220166E-055</v>
      </c>
      <c r="F952" s="10" t="n">
        <v>662</v>
      </c>
      <c r="G952" s="10" t="n">
        <v>2.7679E-029</v>
      </c>
    </row>
    <row r="953" customFormat="false" ht="15.6" hidden="false" customHeight="false" outlineLevel="0" collapsed="false">
      <c r="A953" s="10" t="s">
        <v>1346</v>
      </c>
      <c r="B953" s="10" t="n">
        <v>140</v>
      </c>
      <c r="C953" s="11" t="s">
        <v>1314</v>
      </c>
      <c r="D953" s="10" t="n">
        <v>5276</v>
      </c>
      <c r="E953" s="12" t="n">
        <v>7.58452113198724E-034</v>
      </c>
      <c r="F953" s="10" t="n">
        <v>663</v>
      </c>
      <c r="G953" s="10" t="n">
        <v>4.1594E-029</v>
      </c>
    </row>
    <row r="954" customFormat="false" ht="15.6" hidden="false" customHeight="false" outlineLevel="0" collapsed="false">
      <c r="A954" s="10" t="s">
        <v>1347</v>
      </c>
      <c r="B954" s="10" t="n">
        <v>427</v>
      </c>
      <c r="C954" s="11" t="s">
        <v>1348</v>
      </c>
      <c r="D954" s="10" t="n">
        <v>4679</v>
      </c>
      <c r="E954" s="12" t="n">
        <v>6.57018383869764E-170</v>
      </c>
      <c r="F954" s="10" t="n">
        <v>663</v>
      </c>
      <c r="G954" s="10" t="n">
        <v>4.1594E-029</v>
      </c>
    </row>
    <row r="955" customFormat="false" ht="15.6" hidden="false" customHeight="false" outlineLevel="0" collapsed="false">
      <c r="A955" s="10" t="s">
        <v>1349</v>
      </c>
      <c r="B955" s="10" t="n">
        <v>80</v>
      </c>
      <c r="C955" s="11" t="s">
        <v>1350</v>
      </c>
      <c r="D955" s="10" t="n">
        <v>1153</v>
      </c>
      <c r="E955" s="12" t="n">
        <v>5.1762977453092E-010</v>
      </c>
      <c r="F955" s="10" t="n">
        <v>664</v>
      </c>
      <c r="G955" s="10" t="n">
        <v>6.241E-029</v>
      </c>
    </row>
    <row r="956" customFormat="false" ht="15.6" hidden="false" customHeight="false" outlineLevel="0" collapsed="false">
      <c r="A956" s="10" t="s">
        <v>1351</v>
      </c>
      <c r="B956" s="10" t="n">
        <v>173</v>
      </c>
      <c r="C956" s="11" t="s">
        <v>866</v>
      </c>
      <c r="D956" s="10" t="n">
        <v>2978</v>
      </c>
      <c r="E956" s="12" t="n">
        <v>3.55292555698375E-034</v>
      </c>
      <c r="F956" s="10" t="n">
        <v>664</v>
      </c>
      <c r="G956" s="10" t="n">
        <v>6.241E-029</v>
      </c>
    </row>
    <row r="957" customFormat="false" ht="15.6" hidden="false" customHeight="false" outlineLevel="0" collapsed="false">
      <c r="A957" s="10" t="s">
        <v>1352</v>
      </c>
      <c r="B957" s="10" t="n">
        <v>213</v>
      </c>
      <c r="C957" s="11" t="s">
        <v>1130</v>
      </c>
      <c r="D957" s="10" t="n">
        <v>5788</v>
      </c>
      <c r="E957" s="12" t="n">
        <v>2.50352825787986E-046</v>
      </c>
      <c r="F957" s="10" t="n">
        <v>665</v>
      </c>
      <c r="G957" s="10" t="n">
        <v>9.3505E-029</v>
      </c>
    </row>
    <row r="958" customFormat="false" ht="15.6" hidden="false" customHeight="false" outlineLevel="0" collapsed="false">
      <c r="A958" s="10" t="s">
        <v>1353</v>
      </c>
      <c r="B958" s="10" t="n">
        <v>95</v>
      </c>
      <c r="C958" s="11" t="s">
        <v>796</v>
      </c>
      <c r="D958" s="10" t="n">
        <v>3611</v>
      </c>
      <c r="E958" s="12" t="n">
        <v>6.55081421224677E-101</v>
      </c>
      <c r="F958" s="10" t="n">
        <v>665</v>
      </c>
      <c r="G958" s="10" t="n">
        <v>9.3505E-029</v>
      </c>
    </row>
    <row r="959" customFormat="false" ht="15.6" hidden="false" customHeight="false" outlineLevel="0" collapsed="false">
      <c r="A959" s="10" t="s">
        <v>1354</v>
      </c>
      <c r="B959" s="10" t="n">
        <v>98</v>
      </c>
      <c r="C959" s="11" t="s">
        <v>1314</v>
      </c>
      <c r="D959" s="10" t="n">
        <v>5276</v>
      </c>
      <c r="E959" s="12" t="n">
        <v>2.66455012671075E-053</v>
      </c>
      <c r="F959" s="10" t="n">
        <v>665</v>
      </c>
      <c r="G959" s="10" t="n">
        <v>9.3505E-029</v>
      </c>
    </row>
    <row r="960" customFormat="false" ht="15.6" hidden="false" customHeight="false" outlineLevel="0" collapsed="false">
      <c r="A960" s="10" t="s">
        <v>1355</v>
      </c>
      <c r="B960" s="10" t="n">
        <v>25</v>
      </c>
      <c r="C960" s="11" t="s">
        <v>403</v>
      </c>
      <c r="D960" s="10" t="n">
        <v>2559</v>
      </c>
      <c r="E960" s="12" t="n">
        <v>1.87889613647757E-063</v>
      </c>
      <c r="F960" s="10" t="n">
        <v>667</v>
      </c>
      <c r="G960" s="10" t="n">
        <v>2.0895E-028</v>
      </c>
    </row>
    <row r="961" customFormat="false" ht="15.6" hidden="false" customHeight="false" outlineLevel="0" collapsed="false">
      <c r="A961" s="10" t="s">
        <v>1356</v>
      </c>
      <c r="B961" s="10" t="n">
        <v>445</v>
      </c>
      <c r="C961" s="11" t="s">
        <v>939</v>
      </c>
      <c r="D961" s="10" t="n">
        <v>5159</v>
      </c>
      <c r="E961" s="12" t="n">
        <v>5.74749276311978E-019</v>
      </c>
      <c r="F961" s="10" t="n">
        <v>667</v>
      </c>
      <c r="G961" s="10" t="n">
        <v>2.0895E-028</v>
      </c>
    </row>
    <row r="962" customFormat="false" ht="15.6" hidden="false" customHeight="false" outlineLevel="0" collapsed="false">
      <c r="A962" s="10" t="s">
        <v>1357</v>
      </c>
      <c r="B962" s="10" t="n">
        <v>24</v>
      </c>
      <c r="C962" s="11" t="s">
        <v>378</v>
      </c>
      <c r="D962" s="10" t="n">
        <v>4741</v>
      </c>
      <c r="E962" s="12" t="n">
        <v>2.66669750637657E-031</v>
      </c>
      <c r="F962" s="10" t="n">
        <v>667</v>
      </c>
      <c r="G962" s="10" t="n">
        <v>2.0895E-028</v>
      </c>
    </row>
    <row r="963" customFormat="false" ht="15.6" hidden="false" customHeight="false" outlineLevel="0" collapsed="false">
      <c r="A963" s="10" t="s">
        <v>1358</v>
      </c>
      <c r="B963" s="10" t="n">
        <v>110</v>
      </c>
      <c r="C963" s="11" t="s">
        <v>1359</v>
      </c>
      <c r="D963" s="10" t="n">
        <v>2152</v>
      </c>
      <c r="E963" s="12" t="n">
        <v>8.04788914838875E-135</v>
      </c>
      <c r="F963" s="10" t="n">
        <v>668</v>
      </c>
      <c r="G963" s="10" t="n">
        <v>3.1166E-028</v>
      </c>
    </row>
    <row r="964" customFormat="false" ht="15.6" hidden="false" customHeight="false" outlineLevel="0" collapsed="false">
      <c r="A964" s="10" t="s">
        <v>1360</v>
      </c>
      <c r="B964" s="10" t="n">
        <v>276</v>
      </c>
      <c r="C964" s="11" t="s">
        <v>1342</v>
      </c>
      <c r="D964" s="10" t="n">
        <v>5057</v>
      </c>
      <c r="E964" s="12" t="n">
        <v>1.66276126696373E-063</v>
      </c>
      <c r="F964" s="10" t="n">
        <v>669</v>
      </c>
      <c r="G964" s="10" t="n">
        <v>4.6416E-028</v>
      </c>
    </row>
    <row r="965" customFormat="false" ht="15.6" hidden="false" customHeight="false" outlineLevel="0" collapsed="false">
      <c r="A965" s="10" t="s">
        <v>1361</v>
      </c>
      <c r="B965" s="10" t="n">
        <v>181</v>
      </c>
      <c r="C965" s="11" t="s">
        <v>1362</v>
      </c>
      <c r="D965" s="10" t="n">
        <v>5854</v>
      </c>
      <c r="E965" s="12" t="n">
        <v>6.15316938553668E-144</v>
      </c>
      <c r="F965" s="10" t="n">
        <v>669</v>
      </c>
      <c r="G965" s="10" t="n">
        <v>4.6416E-028</v>
      </c>
    </row>
    <row r="966" customFormat="false" ht="15.6" hidden="false" customHeight="false" outlineLevel="0" collapsed="false">
      <c r="A966" s="10" t="s">
        <v>1363</v>
      </c>
      <c r="B966" s="10" t="n">
        <v>21</v>
      </c>
      <c r="C966" s="11" t="s">
        <v>1009</v>
      </c>
      <c r="D966" s="10" t="n">
        <v>2881</v>
      </c>
      <c r="E966" s="12" t="n">
        <v>1.61675970216456E-078</v>
      </c>
      <c r="F966" s="10" t="n">
        <v>671</v>
      </c>
      <c r="G966" s="10" t="n">
        <v>1.025E-027</v>
      </c>
    </row>
    <row r="967" customFormat="false" ht="15.6" hidden="false" customHeight="false" outlineLevel="0" collapsed="false">
      <c r="A967" s="10" t="s">
        <v>1364</v>
      </c>
      <c r="B967" s="10" t="n">
        <v>89</v>
      </c>
      <c r="C967" s="11" t="s">
        <v>574</v>
      </c>
      <c r="D967" s="10" t="n">
        <v>1824</v>
      </c>
      <c r="E967" s="12" t="n">
        <v>1.84547193544899E-028</v>
      </c>
      <c r="F967" s="10" t="n">
        <v>671</v>
      </c>
      <c r="G967" s="10" t="n">
        <v>1.025E-027</v>
      </c>
    </row>
    <row r="968" customFormat="false" ht="15.6" hidden="false" customHeight="false" outlineLevel="0" collapsed="false">
      <c r="A968" s="10" t="s">
        <v>1365</v>
      </c>
      <c r="B968" s="10" t="n">
        <v>119</v>
      </c>
      <c r="C968" s="11" t="s">
        <v>164</v>
      </c>
      <c r="D968" s="10" t="n">
        <v>7151</v>
      </c>
      <c r="E968" s="12" t="n">
        <v>3.0676932961165E-033</v>
      </c>
      <c r="F968" s="10" t="n">
        <v>671</v>
      </c>
      <c r="G968" s="10" t="n">
        <v>1.025E-027</v>
      </c>
    </row>
    <row r="969" customFormat="false" ht="15.6" hidden="false" customHeight="false" outlineLevel="0" collapsed="false">
      <c r="A969" s="10" t="s">
        <v>1366</v>
      </c>
      <c r="B969" s="10" t="n">
        <v>169</v>
      </c>
      <c r="C969" s="11" t="s">
        <v>1367</v>
      </c>
      <c r="D969" s="10" t="n">
        <v>3183</v>
      </c>
      <c r="E969" s="12" t="n">
        <v>2.28875453397358E-085</v>
      </c>
      <c r="F969" s="10" t="n">
        <v>673</v>
      </c>
      <c r="G969" s="10" t="n">
        <v>2.25E-027</v>
      </c>
    </row>
    <row r="970" customFormat="false" ht="15.6" hidden="false" customHeight="false" outlineLevel="0" collapsed="false">
      <c r="A970" s="10" t="s">
        <v>1368</v>
      </c>
      <c r="B970" s="10" t="n">
        <v>116</v>
      </c>
      <c r="C970" s="11" t="s">
        <v>304</v>
      </c>
      <c r="D970" s="10" t="n">
        <v>6943</v>
      </c>
      <c r="E970" s="12" t="n">
        <v>5.42624627514216E-061</v>
      </c>
      <c r="F970" s="10" t="n">
        <v>674</v>
      </c>
      <c r="G970" s="10" t="n">
        <v>3.3263E-027</v>
      </c>
    </row>
    <row r="971" customFormat="false" ht="15.6" hidden="false" customHeight="false" outlineLevel="0" collapsed="false">
      <c r="A971" s="10" t="s">
        <v>1369</v>
      </c>
      <c r="B971" s="10" t="n">
        <v>28</v>
      </c>
      <c r="C971" s="11" t="s">
        <v>162</v>
      </c>
      <c r="D971" s="10" t="n">
        <v>3950</v>
      </c>
      <c r="E971" s="12" t="n">
        <v>1.31332944193686E-040</v>
      </c>
      <c r="F971" s="10" t="n">
        <v>674</v>
      </c>
      <c r="G971" s="10" t="n">
        <v>3.3263E-027</v>
      </c>
    </row>
    <row r="972" customFormat="false" ht="15.6" hidden="false" customHeight="false" outlineLevel="0" collapsed="false">
      <c r="A972" s="10" t="s">
        <v>1370</v>
      </c>
      <c r="B972" s="10" t="n">
        <v>114</v>
      </c>
      <c r="C972" s="11" t="s">
        <v>327</v>
      </c>
      <c r="D972" s="10" t="n">
        <v>6090</v>
      </c>
      <c r="E972" s="12" t="n">
        <v>1.06241154842267E-023</v>
      </c>
      <c r="F972" s="10" t="n">
        <v>675</v>
      </c>
      <c r="G972" s="10" t="n">
        <v>4.9101E-027</v>
      </c>
    </row>
    <row r="973" customFormat="false" ht="15.6" hidden="false" customHeight="false" outlineLevel="0" collapsed="false">
      <c r="A973" s="10" t="s">
        <v>1371</v>
      </c>
      <c r="B973" s="10" t="n">
        <v>110</v>
      </c>
      <c r="C973" s="11" t="s">
        <v>321</v>
      </c>
      <c r="D973" s="10" t="n">
        <v>8110</v>
      </c>
      <c r="E973" s="12" t="n">
        <v>8.23160672237994E-086</v>
      </c>
      <c r="F973" s="10" t="n">
        <v>677</v>
      </c>
      <c r="G973" s="10" t="n">
        <v>1.0652E-026</v>
      </c>
    </row>
    <row r="974" customFormat="false" ht="15.6" hidden="false" customHeight="false" outlineLevel="0" collapsed="false">
      <c r="A974" s="10" t="s">
        <v>1372</v>
      </c>
      <c r="B974" s="10" t="n">
        <v>240</v>
      </c>
      <c r="C974" s="11" t="s">
        <v>869</v>
      </c>
      <c r="D974" s="10" t="n">
        <v>3623</v>
      </c>
      <c r="E974" s="12" t="n">
        <v>2.6212875197886E-031</v>
      </c>
      <c r="F974" s="10" t="n">
        <v>678</v>
      </c>
      <c r="G974" s="10" t="n">
        <v>1.5655E-026</v>
      </c>
    </row>
    <row r="975" customFormat="false" ht="15.6" hidden="false" customHeight="false" outlineLevel="0" collapsed="false">
      <c r="A975" s="10" t="s">
        <v>1373</v>
      </c>
      <c r="B975" s="10" t="n">
        <v>143</v>
      </c>
      <c r="C975" s="11" t="s">
        <v>650</v>
      </c>
      <c r="D975" s="10" t="n">
        <v>4564</v>
      </c>
      <c r="E975" s="12" t="n">
        <v>6.56403274157948E-015</v>
      </c>
      <c r="F975" s="10" t="n">
        <v>678</v>
      </c>
      <c r="G975" s="10" t="n">
        <v>1.5655E-026</v>
      </c>
    </row>
    <row r="976" customFormat="false" ht="15.6" hidden="false" customHeight="false" outlineLevel="0" collapsed="false">
      <c r="A976" s="10" t="s">
        <v>1374</v>
      </c>
      <c r="B976" s="10" t="n">
        <v>279</v>
      </c>
      <c r="C976" s="11" t="s">
        <v>252</v>
      </c>
      <c r="D976" s="10" t="n">
        <v>4496</v>
      </c>
      <c r="E976" s="12" t="n">
        <v>1.94922593423358E-044</v>
      </c>
      <c r="F976" s="10" t="n">
        <v>678</v>
      </c>
      <c r="G976" s="10" t="n">
        <v>1.5655E-026</v>
      </c>
    </row>
    <row r="977" customFormat="false" ht="15.6" hidden="false" customHeight="false" outlineLevel="0" collapsed="false">
      <c r="A977" s="10" t="s">
        <v>1375</v>
      </c>
      <c r="B977" s="10" t="n">
        <v>372</v>
      </c>
      <c r="C977" s="11" t="s">
        <v>149</v>
      </c>
      <c r="D977" s="10" t="n">
        <v>15107</v>
      </c>
      <c r="E977" s="12" t="n">
        <v>7.39185469373729E-030</v>
      </c>
      <c r="F977" s="10" t="n">
        <v>679</v>
      </c>
      <c r="G977" s="10" t="n">
        <v>2.2975E-026</v>
      </c>
    </row>
    <row r="978" customFormat="false" ht="15.6" hidden="false" customHeight="false" outlineLevel="0" collapsed="false">
      <c r="A978" s="10" t="s">
        <v>1376</v>
      </c>
      <c r="B978" s="10" t="n">
        <v>214</v>
      </c>
      <c r="C978" s="11" t="s">
        <v>1164</v>
      </c>
      <c r="D978" s="10" t="n">
        <v>2821</v>
      </c>
      <c r="E978" s="12" t="n">
        <v>2.35732370571077E-017</v>
      </c>
      <c r="F978" s="10" t="n">
        <v>679</v>
      </c>
      <c r="G978" s="10" t="n">
        <v>2.2975E-026</v>
      </c>
    </row>
    <row r="979" customFormat="false" ht="15.6" hidden="false" customHeight="false" outlineLevel="0" collapsed="false">
      <c r="A979" s="10" t="s">
        <v>1377</v>
      </c>
      <c r="B979" s="10" t="n">
        <v>492</v>
      </c>
      <c r="C979" s="11" t="s">
        <v>1378</v>
      </c>
      <c r="D979" s="10" t="n">
        <v>5599</v>
      </c>
      <c r="E979" s="12" t="n">
        <v>7.82356820915841E-019</v>
      </c>
      <c r="F979" s="10" t="n">
        <v>679</v>
      </c>
      <c r="G979" s="10" t="n">
        <v>2.2975E-026</v>
      </c>
    </row>
    <row r="980" customFormat="false" ht="15.6" hidden="false" customHeight="false" outlineLevel="0" collapsed="false">
      <c r="A980" s="10" t="s">
        <v>1379</v>
      </c>
      <c r="B980" s="10" t="n">
        <v>217</v>
      </c>
      <c r="C980" s="11" t="s">
        <v>516</v>
      </c>
      <c r="D980" s="10" t="n">
        <v>8641</v>
      </c>
      <c r="E980" s="12" t="n">
        <v>7.668948296581E-017</v>
      </c>
      <c r="F980" s="10" t="n">
        <v>679</v>
      </c>
      <c r="G980" s="10" t="n">
        <v>2.2975E-026</v>
      </c>
    </row>
    <row r="981" customFormat="false" ht="15.6" hidden="false" customHeight="false" outlineLevel="0" collapsed="false">
      <c r="A981" s="10" t="s">
        <v>1380</v>
      </c>
      <c r="B981" s="10" t="n">
        <v>126</v>
      </c>
      <c r="C981" s="11" t="s">
        <v>436</v>
      </c>
      <c r="D981" s="10" t="n">
        <v>4107</v>
      </c>
      <c r="E981" s="12" t="n">
        <v>7.23286764013623E-044</v>
      </c>
      <c r="F981" s="10" t="n">
        <v>681</v>
      </c>
      <c r="G981" s="10" t="n">
        <v>4.9262E-026</v>
      </c>
    </row>
    <row r="982" customFormat="false" ht="15.6" hidden="false" customHeight="false" outlineLevel="0" collapsed="false">
      <c r="A982" s="10" t="s">
        <v>1381</v>
      </c>
      <c r="B982" s="10" t="n">
        <v>350</v>
      </c>
      <c r="C982" s="11" t="s">
        <v>1382</v>
      </c>
      <c r="D982" s="10" t="n">
        <v>2658</v>
      </c>
      <c r="E982" s="12" t="n">
        <v>1.72711397304759E-051</v>
      </c>
      <c r="F982" s="10" t="n">
        <v>681</v>
      </c>
      <c r="G982" s="10" t="n">
        <v>4.9262E-026</v>
      </c>
    </row>
    <row r="983" customFormat="false" ht="15.6" hidden="false" customHeight="false" outlineLevel="0" collapsed="false">
      <c r="A983" s="10" t="s">
        <v>1383</v>
      </c>
      <c r="B983" s="10" t="n">
        <v>401</v>
      </c>
      <c r="C983" s="11" t="s">
        <v>1269</v>
      </c>
      <c r="D983" s="10" t="n">
        <v>3447</v>
      </c>
      <c r="E983" s="12" t="n">
        <v>6.62131083213424E-017</v>
      </c>
      <c r="F983" s="10" t="n">
        <v>682</v>
      </c>
      <c r="G983" s="10" t="n">
        <v>7.1977E-026</v>
      </c>
    </row>
    <row r="984" customFormat="false" ht="15.6" hidden="false" customHeight="false" outlineLevel="0" collapsed="false">
      <c r="A984" s="10" t="s">
        <v>1384</v>
      </c>
      <c r="B984" s="10" t="n">
        <v>193</v>
      </c>
      <c r="C984" s="11" t="s">
        <v>218</v>
      </c>
      <c r="D984" s="10" t="n">
        <v>15812</v>
      </c>
      <c r="E984" s="12" t="n">
        <v>7.01526284298149E-041</v>
      </c>
      <c r="F984" s="10" t="n">
        <v>682</v>
      </c>
      <c r="G984" s="10" t="n">
        <v>7.1977E-026</v>
      </c>
    </row>
    <row r="985" customFormat="false" ht="15.6" hidden="false" customHeight="false" outlineLevel="0" collapsed="false">
      <c r="A985" s="10" t="s">
        <v>1385</v>
      </c>
      <c r="B985" s="10" t="n">
        <v>47</v>
      </c>
      <c r="C985" s="11" t="s">
        <v>235</v>
      </c>
      <c r="D985" s="10" t="n">
        <v>5084</v>
      </c>
      <c r="E985" s="12" t="n">
        <v>6.60284490987256E-044</v>
      </c>
      <c r="F985" s="10" t="n">
        <v>682</v>
      </c>
      <c r="G985" s="10" t="n">
        <v>7.1977E-026</v>
      </c>
    </row>
    <row r="986" customFormat="false" ht="15.6" hidden="false" customHeight="false" outlineLevel="0" collapsed="false">
      <c r="A986" s="10" t="s">
        <v>1386</v>
      </c>
      <c r="B986" s="10" t="n">
        <v>17</v>
      </c>
      <c r="C986" s="11" t="s">
        <v>378</v>
      </c>
      <c r="D986" s="10" t="n">
        <v>4741</v>
      </c>
      <c r="E986" s="12" t="n">
        <v>5.38844665930103E-037</v>
      </c>
      <c r="F986" s="10" t="n">
        <v>683</v>
      </c>
      <c r="G986" s="10" t="n">
        <v>1.0501E-025</v>
      </c>
    </row>
    <row r="987" customFormat="false" ht="15.6" hidden="false" customHeight="false" outlineLevel="0" collapsed="false">
      <c r="A987" s="10" t="s">
        <v>1387</v>
      </c>
      <c r="B987" s="10" t="n">
        <v>327</v>
      </c>
      <c r="C987" s="11" t="s">
        <v>330</v>
      </c>
      <c r="D987" s="10" t="n">
        <v>5150</v>
      </c>
      <c r="E987" s="12" t="n">
        <v>3.47882121700085E-048</v>
      </c>
      <c r="F987" s="10" t="n">
        <v>684</v>
      </c>
      <c r="G987" s="10" t="n">
        <v>1.5299E-025</v>
      </c>
    </row>
    <row r="988" customFormat="false" ht="15.6" hidden="false" customHeight="false" outlineLevel="0" collapsed="false">
      <c r="A988" s="10" t="s">
        <v>1388</v>
      </c>
      <c r="B988" s="10" t="n">
        <v>149</v>
      </c>
      <c r="C988" s="11" t="s">
        <v>1367</v>
      </c>
      <c r="D988" s="10" t="n">
        <v>3183</v>
      </c>
      <c r="E988" s="12" t="n">
        <v>5.68927328584127E-097</v>
      </c>
      <c r="F988" s="10" t="n">
        <v>684</v>
      </c>
      <c r="G988" s="10" t="n">
        <v>1.5299E-025</v>
      </c>
    </row>
    <row r="989" customFormat="false" ht="15.6" hidden="false" customHeight="false" outlineLevel="0" collapsed="false">
      <c r="A989" s="10" t="s">
        <v>1389</v>
      </c>
      <c r="B989" s="10" t="n">
        <v>252</v>
      </c>
      <c r="C989" s="11" t="s">
        <v>356</v>
      </c>
      <c r="D989" s="10" t="n">
        <v>3160</v>
      </c>
      <c r="E989" s="12" t="n">
        <v>2.11464130565281E-016</v>
      </c>
      <c r="F989" s="10" t="n">
        <v>684</v>
      </c>
      <c r="G989" s="10" t="n">
        <v>1.5299E-025</v>
      </c>
    </row>
    <row r="990" customFormat="false" ht="15.6" hidden="false" customHeight="false" outlineLevel="0" collapsed="false">
      <c r="A990" s="10" t="s">
        <v>1390</v>
      </c>
      <c r="B990" s="10" t="n">
        <v>256</v>
      </c>
      <c r="C990" s="11" t="s">
        <v>890</v>
      </c>
      <c r="D990" s="10" t="n">
        <v>4465</v>
      </c>
      <c r="E990" s="12" t="n">
        <v>1.39470090683086E-051</v>
      </c>
      <c r="F990" s="10" t="n">
        <v>684</v>
      </c>
      <c r="G990" s="10" t="n">
        <v>1.5299E-025</v>
      </c>
    </row>
    <row r="991" customFormat="false" ht="15.6" hidden="false" customHeight="false" outlineLevel="0" collapsed="false">
      <c r="A991" s="10" t="s">
        <v>1391</v>
      </c>
      <c r="B991" s="10" t="n">
        <v>250</v>
      </c>
      <c r="C991" s="11" t="s">
        <v>890</v>
      </c>
      <c r="D991" s="10" t="n">
        <v>4465</v>
      </c>
      <c r="E991" s="12" t="n">
        <v>7.65210526802042E-054</v>
      </c>
      <c r="F991" s="10" t="n">
        <v>685</v>
      </c>
      <c r="G991" s="10" t="n">
        <v>2.2256E-025</v>
      </c>
    </row>
    <row r="992" customFormat="false" ht="15.6" hidden="false" customHeight="false" outlineLevel="0" collapsed="false">
      <c r="A992" s="10" t="s">
        <v>1392</v>
      </c>
      <c r="B992" s="10" t="n">
        <v>150</v>
      </c>
      <c r="C992" s="11" t="s">
        <v>258</v>
      </c>
      <c r="D992" s="10" t="n">
        <v>4337</v>
      </c>
      <c r="E992" s="12" t="n">
        <v>1.11148268137964E-016</v>
      </c>
      <c r="F992" s="10" t="n">
        <v>685</v>
      </c>
      <c r="G992" s="10" t="n">
        <v>2.2256E-025</v>
      </c>
    </row>
    <row r="993" customFormat="false" ht="15.6" hidden="false" customHeight="false" outlineLevel="0" collapsed="false">
      <c r="A993" s="10" t="s">
        <v>1393</v>
      </c>
      <c r="B993" s="10" t="n">
        <v>17</v>
      </c>
      <c r="C993" s="11" t="s">
        <v>171</v>
      </c>
      <c r="D993" s="10" t="n">
        <v>1706</v>
      </c>
      <c r="E993" s="12" t="n">
        <v>1.72749224229926E-042</v>
      </c>
      <c r="F993" s="10" t="n">
        <v>687</v>
      </c>
      <c r="G993" s="10" t="n">
        <v>4.6896E-025</v>
      </c>
    </row>
    <row r="994" customFormat="false" ht="15.6" hidden="false" customHeight="false" outlineLevel="0" collapsed="false">
      <c r="A994" s="10" t="s">
        <v>1394</v>
      </c>
      <c r="B994" s="10" t="n">
        <v>108</v>
      </c>
      <c r="C994" s="11" t="s">
        <v>516</v>
      </c>
      <c r="D994" s="10" t="n">
        <v>8641</v>
      </c>
      <c r="E994" s="12" t="n">
        <v>1.26533452704077E-056</v>
      </c>
      <c r="F994" s="10" t="n">
        <v>688</v>
      </c>
      <c r="G994" s="10" t="n">
        <v>6.7927E-025</v>
      </c>
    </row>
    <row r="995" customFormat="false" ht="15.6" hidden="false" customHeight="false" outlineLevel="0" collapsed="false">
      <c r="A995" s="10" t="s">
        <v>1395</v>
      </c>
      <c r="B995" s="10" t="n">
        <v>150</v>
      </c>
      <c r="C995" s="11" t="s">
        <v>298</v>
      </c>
      <c r="D995" s="10" t="n">
        <v>8995</v>
      </c>
      <c r="E995" s="12" t="n">
        <v>3.36162894364999E-012</v>
      </c>
      <c r="F995" s="10" t="n">
        <v>688</v>
      </c>
      <c r="G995" s="10" t="n">
        <v>6.7927E-025</v>
      </c>
    </row>
    <row r="996" customFormat="false" ht="15.6" hidden="false" customHeight="false" outlineLevel="0" collapsed="false">
      <c r="A996" s="10" t="s">
        <v>1396</v>
      </c>
      <c r="B996" s="10" t="n">
        <v>356</v>
      </c>
      <c r="C996" s="11" t="s">
        <v>939</v>
      </c>
      <c r="D996" s="10" t="n">
        <v>5159</v>
      </c>
      <c r="E996" s="12" t="n">
        <v>1.33590164998759E-039</v>
      </c>
      <c r="F996" s="10" t="n">
        <v>689</v>
      </c>
      <c r="G996" s="10" t="n">
        <v>9.8247E-025</v>
      </c>
    </row>
    <row r="997" customFormat="false" ht="15.6" hidden="false" customHeight="false" outlineLevel="0" collapsed="false">
      <c r="A997" s="10" t="s">
        <v>1397</v>
      </c>
      <c r="B997" s="10" t="n">
        <v>368</v>
      </c>
      <c r="C997" s="11" t="s">
        <v>1398</v>
      </c>
      <c r="D997" s="10" t="n">
        <v>2471</v>
      </c>
      <c r="E997" s="12" t="n">
        <v>9.89951635209721E-035</v>
      </c>
      <c r="F997" s="10" t="n">
        <v>689</v>
      </c>
      <c r="G997" s="10" t="n">
        <v>9.8247E-025</v>
      </c>
    </row>
    <row r="998" customFormat="false" ht="15.6" hidden="false" customHeight="false" outlineLevel="0" collapsed="false">
      <c r="A998" s="10" t="s">
        <v>1399</v>
      </c>
      <c r="B998" s="10" t="n">
        <v>100</v>
      </c>
      <c r="C998" s="11" t="s">
        <v>760</v>
      </c>
      <c r="D998" s="10" t="n">
        <v>1885</v>
      </c>
      <c r="E998" s="12" t="n">
        <v>6.1607395539587E-026</v>
      </c>
      <c r="F998" s="10" t="n">
        <v>690</v>
      </c>
      <c r="G998" s="10" t="n">
        <v>1.419E-024</v>
      </c>
    </row>
    <row r="999" customFormat="false" ht="15.6" hidden="false" customHeight="false" outlineLevel="0" collapsed="false">
      <c r="A999" s="10" t="s">
        <v>1400</v>
      </c>
      <c r="B999" s="10" t="n">
        <v>124</v>
      </c>
      <c r="C999" s="11" t="s">
        <v>323</v>
      </c>
      <c r="D999" s="10" t="n">
        <v>15115</v>
      </c>
      <c r="E999" s="12" t="n">
        <v>5.12328508661329E-138</v>
      </c>
      <c r="F999" s="10" t="n">
        <v>691</v>
      </c>
      <c r="G999" s="10" t="n">
        <v>2.0464E-024</v>
      </c>
    </row>
    <row r="1000" customFormat="false" ht="15.6" hidden="false" customHeight="false" outlineLevel="0" collapsed="false">
      <c r="A1000" s="10" t="s">
        <v>1401</v>
      </c>
      <c r="B1000" s="10" t="n">
        <v>125</v>
      </c>
      <c r="C1000" s="11" t="s">
        <v>332</v>
      </c>
      <c r="D1000" s="10" t="n">
        <v>4567</v>
      </c>
      <c r="E1000" s="12" t="n">
        <v>6.93426979179263E-056</v>
      </c>
      <c r="F1000" s="10" t="n">
        <v>692</v>
      </c>
      <c r="G1000" s="10" t="n">
        <v>2.9471E-024</v>
      </c>
    </row>
    <row r="1001" customFormat="false" ht="15.6" hidden="false" customHeight="false" outlineLevel="0" collapsed="false">
      <c r="A1001" s="10" t="s">
        <v>1402</v>
      </c>
      <c r="B1001" s="10" t="n">
        <v>401</v>
      </c>
      <c r="C1001" s="11" t="s">
        <v>1300</v>
      </c>
      <c r="D1001" s="10" t="n">
        <v>2819</v>
      </c>
      <c r="E1001" s="12" t="n">
        <v>7.27657967971162E-045</v>
      </c>
      <c r="F1001" s="10" t="n">
        <v>692</v>
      </c>
      <c r="G1001" s="10" t="n">
        <v>2.9471E-024</v>
      </c>
    </row>
    <row r="1002" customFormat="false" ht="15.6" hidden="false" customHeight="false" outlineLevel="0" collapsed="false">
      <c r="A1002" s="10" t="s">
        <v>1403</v>
      </c>
      <c r="B1002" s="10" t="n">
        <v>153</v>
      </c>
      <c r="C1002" s="11" t="s">
        <v>995</v>
      </c>
      <c r="D1002" s="10" t="n">
        <v>3060</v>
      </c>
      <c r="E1002" s="12" t="n">
        <v>5.47705848756524E-013</v>
      </c>
      <c r="F1002" s="10" t="n">
        <v>693</v>
      </c>
      <c r="G1002" s="10" t="n">
        <v>4.2382E-024</v>
      </c>
    </row>
    <row r="1003" customFormat="false" ht="15.6" hidden="false" customHeight="false" outlineLevel="0" collapsed="false">
      <c r="A1003" s="10" t="s">
        <v>1404</v>
      </c>
      <c r="B1003" s="10" t="n">
        <v>64</v>
      </c>
      <c r="C1003" s="11" t="s">
        <v>403</v>
      </c>
      <c r="D1003" s="10" t="n">
        <v>2559</v>
      </c>
      <c r="E1003" s="12" t="n">
        <v>2.88980628476555E-035</v>
      </c>
      <c r="F1003" s="10" t="n">
        <v>696</v>
      </c>
      <c r="G1003" s="10" t="n">
        <v>1.2497E-023</v>
      </c>
    </row>
    <row r="1004" customFormat="false" ht="15.6" hidden="false" customHeight="false" outlineLevel="0" collapsed="false">
      <c r="A1004" s="10" t="s">
        <v>1405</v>
      </c>
      <c r="B1004" s="10" t="n">
        <v>350</v>
      </c>
      <c r="C1004" s="11" t="s">
        <v>1060</v>
      </c>
      <c r="D1004" s="10" t="n">
        <v>6785</v>
      </c>
      <c r="E1004" s="12" t="n">
        <v>3.03816262010498E-024</v>
      </c>
      <c r="F1004" s="10" t="n">
        <v>696</v>
      </c>
      <c r="G1004" s="10" t="n">
        <v>1.2497E-023</v>
      </c>
    </row>
    <row r="1005" customFormat="false" ht="15.6" hidden="false" customHeight="false" outlineLevel="0" collapsed="false">
      <c r="A1005" s="10" t="s">
        <v>1406</v>
      </c>
      <c r="B1005" s="10" t="n">
        <v>219</v>
      </c>
      <c r="C1005" s="11" t="s">
        <v>1407</v>
      </c>
      <c r="D1005" s="10" t="n">
        <v>4511</v>
      </c>
      <c r="E1005" s="12" t="n">
        <v>2.79494056813581E-068</v>
      </c>
      <c r="F1005" s="10" t="n">
        <v>697</v>
      </c>
      <c r="G1005" s="10" t="n">
        <v>1.7869E-023</v>
      </c>
    </row>
    <row r="1006" customFormat="false" ht="15.6" hidden="false" customHeight="false" outlineLevel="0" collapsed="false">
      <c r="A1006" s="10" t="s">
        <v>1408</v>
      </c>
      <c r="B1006" s="10" t="n">
        <v>500</v>
      </c>
      <c r="C1006" s="11" t="s">
        <v>1409</v>
      </c>
      <c r="D1006" s="10" t="n">
        <v>1755</v>
      </c>
      <c r="E1006" s="12" t="n">
        <v>4.5701333836614E-075</v>
      </c>
      <c r="F1006" s="10" t="n">
        <v>697</v>
      </c>
      <c r="G1006" s="10" t="n">
        <v>1.7869E-023</v>
      </c>
    </row>
    <row r="1007" customFormat="false" ht="15.6" hidden="false" customHeight="false" outlineLevel="0" collapsed="false">
      <c r="A1007" s="10" t="s">
        <v>1410</v>
      </c>
      <c r="B1007" s="10" t="n">
        <v>52</v>
      </c>
      <c r="C1007" s="11" t="s">
        <v>501</v>
      </c>
      <c r="D1007" s="10" t="n">
        <v>4851</v>
      </c>
      <c r="E1007" s="12" t="n">
        <v>1.94150285501364E-037</v>
      </c>
      <c r="F1007" s="10" t="n">
        <v>697</v>
      </c>
      <c r="G1007" s="10" t="n">
        <v>1.7869E-023</v>
      </c>
    </row>
    <row r="1008" customFormat="false" ht="15.6" hidden="false" customHeight="false" outlineLevel="0" collapsed="false">
      <c r="A1008" s="10" t="s">
        <v>1411</v>
      </c>
      <c r="B1008" s="10" t="n">
        <v>86</v>
      </c>
      <c r="C1008" s="11" t="s">
        <v>1013</v>
      </c>
      <c r="D1008" s="10" t="n">
        <v>4977</v>
      </c>
      <c r="E1008" s="12" t="n">
        <v>4.94009145101846E-091</v>
      </c>
      <c r="F1008" s="10" t="n">
        <v>697</v>
      </c>
      <c r="G1008" s="10" t="n">
        <v>1.7869E-023</v>
      </c>
    </row>
    <row r="1009" customFormat="false" ht="15.6" hidden="false" customHeight="false" outlineLevel="0" collapsed="false">
      <c r="A1009" s="10" t="s">
        <v>1412</v>
      </c>
      <c r="B1009" s="10" t="n">
        <v>32</v>
      </c>
      <c r="C1009" s="11" t="s">
        <v>900</v>
      </c>
      <c r="D1009" s="10" t="n">
        <v>868</v>
      </c>
      <c r="E1009" s="12" t="n">
        <v>2.27110897699995E-033</v>
      </c>
      <c r="F1009" s="10" t="n">
        <v>698</v>
      </c>
      <c r="G1009" s="10" t="n">
        <v>2.5514E-023</v>
      </c>
    </row>
    <row r="1010" customFormat="false" ht="15.6" hidden="false" customHeight="false" outlineLevel="0" collapsed="false">
      <c r="A1010" s="10" t="s">
        <v>1413</v>
      </c>
      <c r="B1010" s="10" t="n">
        <v>30</v>
      </c>
      <c r="C1010" s="11" t="s">
        <v>671</v>
      </c>
      <c r="D1010" s="10" t="n">
        <v>768</v>
      </c>
      <c r="E1010" s="12" t="n">
        <v>1.38080689395025E-016</v>
      </c>
      <c r="F1010" s="10" t="n">
        <v>699</v>
      </c>
      <c r="G1010" s="10" t="n">
        <v>3.6378E-023</v>
      </c>
    </row>
    <row r="1011" customFormat="false" ht="15.6" hidden="false" customHeight="false" outlineLevel="0" collapsed="false">
      <c r="A1011" s="10" t="s">
        <v>1414</v>
      </c>
      <c r="B1011" s="10" t="n">
        <v>67</v>
      </c>
      <c r="C1011" s="11" t="s">
        <v>341</v>
      </c>
      <c r="D1011" s="10" t="n">
        <v>4049</v>
      </c>
      <c r="E1011" s="12" t="n">
        <v>1.58936613591318E-076</v>
      </c>
      <c r="F1011" s="10" t="n">
        <v>699</v>
      </c>
      <c r="G1011" s="10" t="n">
        <v>3.6378E-023</v>
      </c>
    </row>
    <row r="1012" customFormat="false" ht="15.6" hidden="false" customHeight="false" outlineLevel="0" collapsed="false">
      <c r="A1012" s="10" t="s">
        <v>1415</v>
      </c>
      <c r="B1012" s="10" t="n">
        <v>102</v>
      </c>
      <c r="C1012" s="11" t="s">
        <v>448</v>
      </c>
      <c r="D1012" s="10" t="n">
        <v>2872</v>
      </c>
      <c r="E1012" s="12" t="n">
        <v>7.02056202534463E-011</v>
      </c>
      <c r="F1012" s="10" t="n">
        <v>699</v>
      </c>
      <c r="G1012" s="10" t="n">
        <v>3.6378E-023</v>
      </c>
    </row>
    <row r="1013" customFormat="false" ht="15.6" hidden="false" customHeight="false" outlineLevel="0" collapsed="false">
      <c r="A1013" s="10" t="s">
        <v>1416</v>
      </c>
      <c r="B1013" s="10" t="n">
        <v>86</v>
      </c>
      <c r="C1013" s="11" t="s">
        <v>995</v>
      </c>
      <c r="D1013" s="10" t="n">
        <v>3060</v>
      </c>
      <c r="E1013" s="12" t="n">
        <v>6.86165526085217E-037</v>
      </c>
      <c r="F1013" s="10" t="n">
        <v>700</v>
      </c>
      <c r="G1013" s="10" t="n">
        <v>5.1794E-023</v>
      </c>
    </row>
    <row r="1014" customFormat="false" ht="15.6" hidden="false" customHeight="false" outlineLevel="0" collapsed="false">
      <c r="A1014" s="10" t="s">
        <v>1417</v>
      </c>
      <c r="B1014" s="10" t="n">
        <v>216</v>
      </c>
      <c r="C1014" s="11" t="s">
        <v>1418</v>
      </c>
      <c r="D1014" s="10" t="n">
        <v>1691</v>
      </c>
      <c r="E1014" s="12" t="n">
        <v>9.20159525709257E-036</v>
      </c>
      <c r="F1014" s="10" t="n">
        <v>700</v>
      </c>
      <c r="G1014" s="10" t="n">
        <v>5.1794E-023</v>
      </c>
    </row>
    <row r="1015" customFormat="false" ht="15.6" hidden="false" customHeight="false" outlineLevel="0" collapsed="false">
      <c r="A1015" s="10" t="s">
        <v>1419</v>
      </c>
      <c r="B1015" s="10" t="n">
        <v>115</v>
      </c>
      <c r="C1015" s="11" t="s">
        <v>423</v>
      </c>
      <c r="D1015" s="10" t="n">
        <v>4957</v>
      </c>
      <c r="E1015" s="12" t="n">
        <v>1.05217076813927E-012</v>
      </c>
      <c r="F1015" s="10" t="n">
        <v>702</v>
      </c>
      <c r="G1015" s="10" t="n">
        <v>1.0455E-022</v>
      </c>
    </row>
    <row r="1016" customFormat="false" ht="15.6" hidden="false" customHeight="false" outlineLevel="0" collapsed="false">
      <c r="A1016" s="10" t="s">
        <v>1420</v>
      </c>
      <c r="B1016" s="10" t="n">
        <v>297</v>
      </c>
      <c r="C1016" s="11" t="s">
        <v>1130</v>
      </c>
      <c r="D1016" s="10" t="n">
        <v>5788</v>
      </c>
      <c r="E1016" s="12" t="n">
        <v>2.70114682364751E-021</v>
      </c>
      <c r="F1016" s="10" t="n">
        <v>702</v>
      </c>
      <c r="G1016" s="10" t="n">
        <v>1.0455E-022</v>
      </c>
    </row>
    <row r="1017" customFormat="false" ht="15.6" hidden="false" customHeight="false" outlineLevel="0" collapsed="false">
      <c r="A1017" s="10" t="s">
        <v>1421</v>
      </c>
      <c r="B1017" s="10" t="n">
        <v>9</v>
      </c>
      <c r="C1017" s="11" t="s">
        <v>290</v>
      </c>
      <c r="D1017" s="10" t="n">
        <v>3745</v>
      </c>
      <c r="E1017" s="12" t="n">
        <v>8.32369434395977E-034</v>
      </c>
      <c r="F1017" s="10" t="n">
        <v>702</v>
      </c>
      <c r="G1017" s="10" t="n">
        <v>1.0455E-022</v>
      </c>
    </row>
    <row r="1018" customFormat="false" ht="15.6" hidden="false" customHeight="false" outlineLevel="0" collapsed="false">
      <c r="A1018" s="10" t="s">
        <v>1422</v>
      </c>
      <c r="B1018" s="10" t="n">
        <v>124</v>
      </c>
      <c r="C1018" s="11" t="s">
        <v>1423</v>
      </c>
      <c r="D1018" s="10" t="n">
        <v>1969</v>
      </c>
      <c r="E1018" s="12" t="n">
        <v>1.53779679496972E-043</v>
      </c>
      <c r="F1018" s="10" t="n">
        <v>703</v>
      </c>
      <c r="G1018" s="10" t="n">
        <v>1.4823E-022</v>
      </c>
    </row>
    <row r="1019" customFormat="false" ht="15.6" hidden="false" customHeight="false" outlineLevel="0" collapsed="false">
      <c r="A1019" s="10" t="s">
        <v>1424</v>
      </c>
      <c r="B1019" s="10" t="n">
        <v>421</v>
      </c>
      <c r="C1019" s="11" t="s">
        <v>1239</v>
      </c>
      <c r="D1019" s="10" t="n">
        <v>2619</v>
      </c>
      <c r="E1019" s="12" t="n">
        <v>1.28867623297931E-028</v>
      </c>
      <c r="F1019" s="10" t="n">
        <v>703</v>
      </c>
      <c r="G1019" s="10" t="n">
        <v>1.4823E-022</v>
      </c>
    </row>
    <row r="1020" customFormat="false" ht="15.6" hidden="false" customHeight="false" outlineLevel="0" collapsed="false">
      <c r="A1020" s="10" t="s">
        <v>1425</v>
      </c>
      <c r="B1020" s="10" t="n">
        <v>118</v>
      </c>
      <c r="C1020" s="11" t="s">
        <v>237</v>
      </c>
      <c r="D1020" s="10" t="n">
        <v>4083</v>
      </c>
      <c r="E1020" s="12" t="n">
        <v>5.22138346803138E-023</v>
      </c>
      <c r="F1020" s="10" t="n">
        <v>704</v>
      </c>
      <c r="G1020" s="10" t="n">
        <v>2.0986E-022</v>
      </c>
    </row>
    <row r="1021" customFormat="false" ht="15.6" hidden="false" customHeight="false" outlineLevel="0" collapsed="false">
      <c r="A1021" s="10" t="s">
        <v>1426</v>
      </c>
      <c r="B1021" s="10" t="n">
        <v>135</v>
      </c>
      <c r="C1021" s="11" t="s">
        <v>474</v>
      </c>
      <c r="D1021" s="10" t="n">
        <v>8923</v>
      </c>
      <c r="E1021" s="12" t="n">
        <v>5.64395732151178E-176</v>
      </c>
      <c r="F1021" s="10" t="n">
        <v>705</v>
      </c>
      <c r="G1021" s="10" t="n">
        <v>2.9669E-022</v>
      </c>
    </row>
    <row r="1022" customFormat="false" ht="15.6" hidden="false" customHeight="false" outlineLevel="0" collapsed="false">
      <c r="A1022" s="10" t="s">
        <v>1427</v>
      </c>
      <c r="B1022" s="10" t="n">
        <v>209</v>
      </c>
      <c r="C1022" s="11" t="s">
        <v>1428</v>
      </c>
      <c r="D1022" s="10" t="n">
        <v>1273</v>
      </c>
      <c r="E1022" s="12" t="n">
        <v>9.23320415143429E-014</v>
      </c>
      <c r="F1022" s="10" t="n">
        <v>706</v>
      </c>
      <c r="G1022" s="10" t="n">
        <v>4.1886E-022</v>
      </c>
    </row>
    <row r="1023" customFormat="false" ht="15.6" hidden="false" customHeight="false" outlineLevel="0" collapsed="false">
      <c r="A1023" s="10" t="s">
        <v>1429</v>
      </c>
      <c r="B1023" s="10" t="n">
        <v>124</v>
      </c>
      <c r="C1023" s="11" t="s">
        <v>1430</v>
      </c>
      <c r="D1023" s="10" t="n">
        <v>2916</v>
      </c>
      <c r="E1023" s="12" t="n">
        <v>1.85058381342672E-018</v>
      </c>
      <c r="F1023" s="10" t="n">
        <v>707</v>
      </c>
      <c r="G1023" s="10" t="n">
        <v>5.9052E-022</v>
      </c>
    </row>
    <row r="1024" customFormat="false" ht="15.6" hidden="false" customHeight="false" outlineLevel="0" collapsed="false">
      <c r="A1024" s="10" t="s">
        <v>1431</v>
      </c>
      <c r="B1024" s="10" t="n">
        <v>71</v>
      </c>
      <c r="C1024" s="11" t="s">
        <v>401</v>
      </c>
      <c r="D1024" s="10" t="n">
        <v>7747</v>
      </c>
      <c r="E1024" s="12" t="n">
        <v>1.94485408315747E-066</v>
      </c>
      <c r="F1024" s="10" t="n">
        <v>708</v>
      </c>
      <c r="G1024" s="10" t="n">
        <v>8.3135E-022</v>
      </c>
    </row>
    <row r="1025" customFormat="false" ht="15.6" hidden="false" customHeight="false" outlineLevel="0" collapsed="false">
      <c r="A1025" s="10" t="s">
        <v>1432</v>
      </c>
      <c r="B1025" s="10" t="n">
        <v>169</v>
      </c>
      <c r="C1025" s="11" t="s">
        <v>1433</v>
      </c>
      <c r="D1025" s="10" t="n">
        <v>3125</v>
      </c>
      <c r="E1025" s="12" t="n">
        <v>2.12965818943831E-010</v>
      </c>
      <c r="F1025" s="10" t="n">
        <v>708</v>
      </c>
      <c r="G1025" s="10" t="n">
        <v>8.3135E-022</v>
      </c>
    </row>
    <row r="1026" customFormat="false" ht="15.6" hidden="false" customHeight="false" outlineLevel="0" collapsed="false">
      <c r="A1026" s="10" t="s">
        <v>1434</v>
      </c>
      <c r="B1026" s="10" t="n">
        <v>158</v>
      </c>
      <c r="C1026" s="11" t="s">
        <v>218</v>
      </c>
      <c r="D1026" s="10" t="n">
        <v>15812</v>
      </c>
      <c r="E1026" s="12" t="n">
        <v>4.02383864929016E-055</v>
      </c>
      <c r="F1026" s="10" t="n">
        <v>709</v>
      </c>
      <c r="G1026" s="10" t="n">
        <v>1.1688E-021</v>
      </c>
    </row>
    <row r="1027" customFormat="false" ht="15.6" hidden="false" customHeight="false" outlineLevel="0" collapsed="false">
      <c r="A1027" s="10" t="s">
        <v>1435</v>
      </c>
      <c r="B1027" s="10" t="n">
        <v>144</v>
      </c>
      <c r="C1027" s="11" t="s">
        <v>156</v>
      </c>
      <c r="D1027" s="10" t="n">
        <v>7173</v>
      </c>
      <c r="E1027" s="12" t="n">
        <v>2.83801831704655E-024</v>
      </c>
      <c r="F1027" s="10" t="n">
        <v>709</v>
      </c>
      <c r="G1027" s="10" t="n">
        <v>1.1688E-021</v>
      </c>
    </row>
    <row r="1028" customFormat="false" ht="15.6" hidden="false" customHeight="false" outlineLevel="0" collapsed="false">
      <c r="A1028" s="10" t="s">
        <v>1436</v>
      </c>
      <c r="B1028" s="10" t="n">
        <v>204</v>
      </c>
      <c r="C1028" s="11" t="s">
        <v>1437</v>
      </c>
      <c r="D1028" s="10" t="n">
        <v>1403</v>
      </c>
      <c r="E1028" s="12" t="n">
        <v>6.58550991162287E-022</v>
      </c>
      <c r="F1028" s="10" t="n">
        <v>709</v>
      </c>
      <c r="G1028" s="10" t="n">
        <v>1.1688E-021</v>
      </c>
    </row>
    <row r="1029" customFormat="false" ht="15.6" hidden="false" customHeight="false" outlineLevel="0" collapsed="false">
      <c r="A1029" s="10" t="s">
        <v>1438</v>
      </c>
      <c r="B1029" s="10" t="n">
        <v>110</v>
      </c>
      <c r="C1029" s="11" t="s">
        <v>213</v>
      </c>
      <c r="D1029" s="10" t="n">
        <v>2765</v>
      </c>
      <c r="E1029" s="12" t="n">
        <v>4.50759240311538E-020</v>
      </c>
      <c r="F1029" s="10" t="n">
        <v>710</v>
      </c>
      <c r="G1029" s="10" t="n">
        <v>1.6408E-021</v>
      </c>
    </row>
    <row r="1030" customFormat="false" ht="15.6" hidden="false" customHeight="false" outlineLevel="0" collapsed="false">
      <c r="A1030" s="10" t="s">
        <v>1439</v>
      </c>
      <c r="B1030" s="10" t="n">
        <v>57</v>
      </c>
      <c r="C1030" s="11" t="s">
        <v>533</v>
      </c>
      <c r="D1030" s="10" t="n">
        <v>2642</v>
      </c>
      <c r="E1030" s="12" t="n">
        <v>1.26250400677906E-041</v>
      </c>
      <c r="F1030" s="10" t="n">
        <v>711</v>
      </c>
      <c r="G1030" s="10" t="n">
        <v>2.3003E-021</v>
      </c>
    </row>
    <row r="1031" customFormat="false" ht="15.6" hidden="false" customHeight="false" outlineLevel="0" collapsed="false">
      <c r="A1031" s="10" t="s">
        <v>1440</v>
      </c>
      <c r="B1031" s="10" t="n">
        <v>560</v>
      </c>
      <c r="C1031" s="11" t="s">
        <v>1325</v>
      </c>
      <c r="D1031" s="10" t="n">
        <v>7821</v>
      </c>
      <c r="E1031" s="12" t="n">
        <v>1.96242638562216E-053</v>
      </c>
      <c r="F1031" s="10" t="n">
        <v>712</v>
      </c>
      <c r="G1031" s="10" t="n">
        <v>3.2204E-021</v>
      </c>
    </row>
    <row r="1032" customFormat="false" ht="15.6" hidden="false" customHeight="false" outlineLevel="0" collapsed="false">
      <c r="A1032" s="10" t="s">
        <v>1441</v>
      </c>
      <c r="B1032" s="10" t="n">
        <v>102</v>
      </c>
      <c r="C1032" s="11" t="s">
        <v>1430</v>
      </c>
      <c r="D1032" s="10" t="n">
        <v>2916</v>
      </c>
      <c r="E1032" s="12" t="n">
        <v>2.84846998181596E-026</v>
      </c>
      <c r="F1032" s="10" t="n">
        <v>712</v>
      </c>
      <c r="G1032" s="10" t="n">
        <v>3.2204E-021</v>
      </c>
    </row>
    <row r="1033" customFormat="false" ht="15.6" hidden="false" customHeight="false" outlineLevel="0" collapsed="false">
      <c r="A1033" s="10" t="s">
        <v>1442</v>
      </c>
      <c r="B1033" s="10" t="n">
        <v>233</v>
      </c>
      <c r="C1033" s="11" t="s">
        <v>1443</v>
      </c>
      <c r="D1033" s="10" t="n">
        <v>1345</v>
      </c>
      <c r="E1033" s="12" t="n">
        <v>8.68871718266685E-012</v>
      </c>
      <c r="F1033" s="10" t="n">
        <v>713</v>
      </c>
      <c r="G1033" s="10" t="n">
        <v>4.5022E-021</v>
      </c>
    </row>
    <row r="1034" customFormat="false" ht="15.6" hidden="false" customHeight="false" outlineLevel="0" collapsed="false">
      <c r="A1034" s="10" t="s">
        <v>1444</v>
      </c>
      <c r="B1034" s="10" t="n">
        <v>25</v>
      </c>
      <c r="C1034" s="11" t="s">
        <v>1195</v>
      </c>
      <c r="D1034" s="10" t="n">
        <v>1453</v>
      </c>
      <c r="E1034" s="12" t="n">
        <v>2.76989420187647E-052</v>
      </c>
      <c r="F1034" s="10" t="n">
        <v>713</v>
      </c>
      <c r="G1034" s="10" t="n">
        <v>4.5022E-021</v>
      </c>
    </row>
    <row r="1035" customFormat="false" ht="15.6" hidden="false" customHeight="false" outlineLevel="0" collapsed="false">
      <c r="A1035" s="10" t="s">
        <v>1445</v>
      </c>
      <c r="B1035" s="10" t="n">
        <v>158</v>
      </c>
      <c r="C1035" s="11" t="s">
        <v>1446</v>
      </c>
      <c r="D1035" s="10" t="n">
        <v>1828</v>
      </c>
      <c r="E1035" s="12" t="n">
        <v>5.27770666112501E-138</v>
      </c>
      <c r="F1035" s="10" t="n">
        <v>713</v>
      </c>
      <c r="G1035" s="10" t="n">
        <v>4.5022E-021</v>
      </c>
    </row>
    <row r="1036" customFormat="false" ht="15.6" hidden="false" customHeight="false" outlineLevel="0" collapsed="false">
      <c r="A1036" s="10" t="s">
        <v>1447</v>
      </c>
      <c r="B1036" s="10" t="n">
        <v>179</v>
      </c>
      <c r="C1036" s="11" t="s">
        <v>1448</v>
      </c>
      <c r="D1036" s="10" t="n">
        <v>3669</v>
      </c>
      <c r="E1036" s="12" t="n">
        <v>1.72409289035045E-055</v>
      </c>
      <c r="F1036" s="10" t="n">
        <v>714</v>
      </c>
      <c r="G1036" s="10" t="n">
        <v>6.2855E-021</v>
      </c>
    </row>
    <row r="1037" customFormat="false" ht="15.6" hidden="false" customHeight="false" outlineLevel="0" collapsed="false">
      <c r="A1037" s="10" t="s">
        <v>1449</v>
      </c>
      <c r="B1037" s="10" t="n">
        <v>110</v>
      </c>
      <c r="C1037" s="11" t="s">
        <v>1430</v>
      </c>
      <c r="D1037" s="10" t="n">
        <v>2916</v>
      </c>
      <c r="E1037" s="12" t="n">
        <v>3.30720539429454E-023</v>
      </c>
      <c r="F1037" s="10" t="n">
        <v>714</v>
      </c>
      <c r="G1037" s="10" t="n">
        <v>6.2855E-021</v>
      </c>
    </row>
    <row r="1038" customFormat="false" ht="15.6" hidden="false" customHeight="false" outlineLevel="0" collapsed="false">
      <c r="A1038" s="10" t="s">
        <v>1450</v>
      </c>
      <c r="B1038" s="10" t="n">
        <v>185</v>
      </c>
      <c r="C1038" s="11" t="s">
        <v>414</v>
      </c>
      <c r="D1038" s="10" t="n">
        <v>4062</v>
      </c>
      <c r="E1038" s="12" t="n">
        <v>2.08545566771941E-021</v>
      </c>
      <c r="F1038" s="10" t="n">
        <v>717</v>
      </c>
      <c r="G1038" s="10" t="n">
        <v>1.6962E-020</v>
      </c>
    </row>
    <row r="1039" customFormat="false" ht="15.6" hidden="false" customHeight="false" outlineLevel="0" collapsed="false">
      <c r="A1039" s="10" t="s">
        <v>1451</v>
      </c>
      <c r="B1039" s="10" t="n">
        <v>22</v>
      </c>
      <c r="C1039" s="11" t="s">
        <v>290</v>
      </c>
      <c r="D1039" s="10" t="n">
        <v>3745</v>
      </c>
      <c r="E1039" s="12" t="n">
        <v>7.08090244511532E-023</v>
      </c>
      <c r="F1039" s="10" t="n">
        <v>717</v>
      </c>
      <c r="G1039" s="10" t="n">
        <v>1.6962E-020</v>
      </c>
    </row>
    <row r="1040" customFormat="false" ht="15.6" hidden="false" customHeight="false" outlineLevel="0" collapsed="false">
      <c r="A1040" s="10" t="s">
        <v>1452</v>
      </c>
      <c r="B1040" s="10" t="n">
        <v>63</v>
      </c>
      <c r="C1040" s="11" t="s">
        <v>156</v>
      </c>
      <c r="D1040" s="10" t="n">
        <v>7173</v>
      </c>
      <c r="E1040" s="12" t="n">
        <v>1.66537574780142E-063</v>
      </c>
      <c r="F1040" s="10" t="n">
        <v>717</v>
      </c>
      <c r="G1040" s="10" t="n">
        <v>1.6962E-020</v>
      </c>
    </row>
    <row r="1041" customFormat="false" ht="15.6" hidden="false" customHeight="false" outlineLevel="0" collapsed="false">
      <c r="A1041" s="10" t="s">
        <v>1453</v>
      </c>
      <c r="B1041" s="10" t="n">
        <v>117</v>
      </c>
      <c r="C1041" s="11" t="s">
        <v>416</v>
      </c>
      <c r="D1041" s="10" t="n">
        <v>5629</v>
      </c>
      <c r="E1041" s="12" t="n">
        <v>3.95110503697343E-018</v>
      </c>
      <c r="F1041" s="10" t="n">
        <v>718</v>
      </c>
      <c r="G1041" s="10" t="n">
        <v>2.355E-020</v>
      </c>
    </row>
    <row r="1042" customFormat="false" ht="15.6" hidden="false" customHeight="false" outlineLevel="0" collapsed="false">
      <c r="A1042" s="10" t="s">
        <v>1454</v>
      </c>
      <c r="B1042" s="10" t="n">
        <v>19</v>
      </c>
      <c r="C1042" s="11" t="s">
        <v>290</v>
      </c>
      <c r="D1042" s="10" t="n">
        <v>3745</v>
      </c>
      <c r="E1042" s="12" t="n">
        <v>5.24319607012952E-025</v>
      </c>
      <c r="F1042" s="10" t="n">
        <v>719</v>
      </c>
      <c r="G1042" s="10" t="n">
        <v>3.2651E-020</v>
      </c>
    </row>
    <row r="1043" customFormat="false" ht="15.6" hidden="false" customHeight="false" outlineLevel="0" collapsed="false">
      <c r="A1043" s="10" t="s">
        <v>1455</v>
      </c>
      <c r="B1043" s="10" t="n">
        <v>19</v>
      </c>
      <c r="C1043" s="11" t="s">
        <v>336</v>
      </c>
      <c r="D1043" s="10" t="n">
        <v>4506</v>
      </c>
      <c r="E1043" s="12" t="n">
        <v>1.60548452995068E-057</v>
      </c>
      <c r="F1043" s="10" t="n">
        <v>721</v>
      </c>
      <c r="G1043" s="10" t="n">
        <v>6.2506E-020</v>
      </c>
    </row>
    <row r="1044" customFormat="false" ht="15.6" hidden="false" customHeight="false" outlineLevel="0" collapsed="false">
      <c r="A1044" s="10" t="s">
        <v>1456</v>
      </c>
      <c r="B1044" s="10" t="n">
        <v>191</v>
      </c>
      <c r="C1044" s="11" t="s">
        <v>963</v>
      </c>
      <c r="D1044" s="10" t="n">
        <v>6069</v>
      </c>
      <c r="E1044" s="12" t="n">
        <v>8.76484829187084E-062</v>
      </c>
      <c r="F1044" s="10" t="n">
        <v>723</v>
      </c>
      <c r="G1044" s="10" t="n">
        <v>1.19E-019</v>
      </c>
    </row>
    <row r="1045" customFormat="false" ht="15.6" hidden="false" customHeight="false" outlineLevel="0" collapsed="false">
      <c r="A1045" s="10" t="s">
        <v>1457</v>
      </c>
      <c r="B1045" s="10" t="n">
        <v>28</v>
      </c>
      <c r="C1045" s="11" t="s">
        <v>129</v>
      </c>
      <c r="D1045" s="10" t="n">
        <v>4642</v>
      </c>
      <c r="E1045" s="12" t="n">
        <v>1.67678683006568E-027</v>
      </c>
      <c r="F1045" s="10" t="n">
        <v>725</v>
      </c>
      <c r="G1045" s="10" t="n">
        <v>2.2533E-019</v>
      </c>
    </row>
    <row r="1046" customFormat="false" ht="15.6" hidden="false" customHeight="false" outlineLevel="0" collapsed="false">
      <c r="A1046" s="10" t="s">
        <v>1458</v>
      </c>
      <c r="B1046" s="10" t="n">
        <v>73</v>
      </c>
      <c r="C1046" s="11" t="s">
        <v>1459</v>
      </c>
      <c r="D1046" s="10" t="n">
        <v>565</v>
      </c>
      <c r="E1046" s="12" t="n">
        <v>9.27844922628723E-013</v>
      </c>
      <c r="F1046" s="10" t="n">
        <v>725</v>
      </c>
      <c r="G1046" s="10" t="n">
        <v>2.2533E-019</v>
      </c>
    </row>
    <row r="1047" customFormat="false" ht="15.6" hidden="false" customHeight="false" outlineLevel="0" collapsed="false">
      <c r="A1047" s="10" t="s">
        <v>1460</v>
      </c>
      <c r="B1047" s="10" t="n">
        <v>56</v>
      </c>
      <c r="C1047" s="11" t="s">
        <v>129</v>
      </c>
      <c r="D1047" s="10" t="n">
        <v>4642</v>
      </c>
      <c r="E1047" s="12" t="n">
        <v>2.07355452993071E-013</v>
      </c>
      <c r="F1047" s="10" t="n">
        <v>726</v>
      </c>
      <c r="G1047" s="10" t="n">
        <v>3.0943E-019</v>
      </c>
    </row>
    <row r="1048" customFormat="false" ht="15.6" hidden="false" customHeight="false" outlineLevel="0" collapsed="false">
      <c r="A1048" s="10" t="s">
        <v>1461</v>
      </c>
      <c r="B1048" s="10" t="n">
        <v>32</v>
      </c>
      <c r="C1048" s="11" t="s">
        <v>509</v>
      </c>
      <c r="D1048" s="10" t="n">
        <v>5937</v>
      </c>
      <c r="E1048" s="12" t="n">
        <v>1.10633273333866E-068</v>
      </c>
      <c r="F1048" s="10" t="n">
        <v>726</v>
      </c>
      <c r="G1048" s="10" t="n">
        <v>3.0943E-019</v>
      </c>
    </row>
    <row r="1049" customFormat="false" ht="15.6" hidden="false" customHeight="false" outlineLevel="0" collapsed="false">
      <c r="A1049" s="10" t="s">
        <v>1462</v>
      </c>
      <c r="B1049" s="10" t="n">
        <v>239</v>
      </c>
      <c r="C1049" s="11" t="s">
        <v>1463</v>
      </c>
      <c r="D1049" s="10" t="n">
        <v>2626</v>
      </c>
      <c r="E1049" s="12" t="n">
        <v>1.45541349794177E-096</v>
      </c>
      <c r="F1049" s="10" t="n">
        <v>727</v>
      </c>
      <c r="G1049" s="10" t="n">
        <v>4.2433E-019</v>
      </c>
    </row>
    <row r="1050" customFormat="false" ht="15.6" hidden="false" customHeight="false" outlineLevel="0" collapsed="false">
      <c r="A1050" s="10" t="s">
        <v>1464</v>
      </c>
      <c r="B1050" s="10" t="n">
        <v>67</v>
      </c>
      <c r="C1050" s="11" t="s">
        <v>557</v>
      </c>
      <c r="D1050" s="10" t="n">
        <v>5606</v>
      </c>
      <c r="E1050" s="12" t="n">
        <v>7.44222909849399E-126</v>
      </c>
      <c r="F1050" s="10" t="n">
        <v>728</v>
      </c>
      <c r="G1050" s="10" t="n">
        <v>5.8112E-019</v>
      </c>
    </row>
    <row r="1051" customFormat="false" ht="15.6" hidden="false" customHeight="false" outlineLevel="0" collapsed="false">
      <c r="A1051" s="10" t="s">
        <v>1465</v>
      </c>
      <c r="B1051" s="10" t="n">
        <v>400</v>
      </c>
      <c r="C1051" s="11" t="s">
        <v>1466</v>
      </c>
      <c r="D1051" s="10" t="n">
        <v>3158</v>
      </c>
      <c r="E1051" s="12" t="n">
        <v>2.14715271914376E-066</v>
      </c>
      <c r="F1051" s="10" t="n">
        <v>728</v>
      </c>
      <c r="G1051" s="10" t="n">
        <v>5.8112E-019</v>
      </c>
    </row>
    <row r="1052" customFormat="false" ht="15.6" hidden="false" customHeight="false" outlineLevel="0" collapsed="false">
      <c r="A1052" s="10" t="s">
        <v>1467</v>
      </c>
      <c r="B1052" s="10" t="n">
        <v>315</v>
      </c>
      <c r="C1052" s="11" t="s">
        <v>1159</v>
      </c>
      <c r="D1052" s="10" t="n">
        <v>5926</v>
      </c>
      <c r="E1052" s="12" t="n">
        <v>1.84598969827279E-077</v>
      </c>
      <c r="F1052" s="10" t="n">
        <v>730</v>
      </c>
      <c r="G1052" s="10" t="n">
        <v>1.0854E-018</v>
      </c>
    </row>
    <row r="1053" customFormat="false" ht="15.6" hidden="false" customHeight="false" outlineLevel="0" collapsed="false">
      <c r="A1053" s="10" t="s">
        <v>1468</v>
      </c>
      <c r="B1053" s="10" t="n">
        <v>90</v>
      </c>
      <c r="C1053" s="11" t="s">
        <v>386</v>
      </c>
      <c r="D1053" s="10" t="n">
        <v>7969</v>
      </c>
      <c r="E1053" s="12" t="n">
        <v>4.05150556498475E-117</v>
      </c>
      <c r="F1053" s="10" t="n">
        <v>731</v>
      </c>
      <c r="G1053" s="10" t="n">
        <v>1.4805E-018</v>
      </c>
    </row>
    <row r="1054" customFormat="false" ht="15.6" hidden="false" customHeight="false" outlineLevel="0" collapsed="false">
      <c r="A1054" s="10" t="s">
        <v>1469</v>
      </c>
      <c r="B1054" s="10" t="n">
        <v>147</v>
      </c>
      <c r="C1054" s="11" t="s">
        <v>1283</v>
      </c>
      <c r="D1054" s="10" t="n">
        <v>7243</v>
      </c>
      <c r="E1054" s="12" t="n">
        <v>5.6508305946033E-024</v>
      </c>
      <c r="F1054" s="10" t="n">
        <v>731</v>
      </c>
      <c r="G1054" s="10" t="n">
        <v>1.4805E-018</v>
      </c>
    </row>
    <row r="1055" customFormat="false" ht="15.6" hidden="false" customHeight="false" outlineLevel="0" collapsed="false">
      <c r="A1055" s="10" t="s">
        <v>1470</v>
      </c>
      <c r="B1055" s="10" t="n">
        <v>218</v>
      </c>
      <c r="C1055" s="11" t="s">
        <v>1188</v>
      </c>
      <c r="D1055" s="10" t="n">
        <v>3754</v>
      </c>
      <c r="E1055" s="12" t="n">
        <v>1.21343563425398E-042</v>
      </c>
      <c r="F1055" s="10" t="n">
        <v>732</v>
      </c>
      <c r="G1055" s="10" t="n">
        <v>2.0165E-018</v>
      </c>
    </row>
    <row r="1056" customFormat="false" ht="15.6" hidden="false" customHeight="false" outlineLevel="0" collapsed="false">
      <c r="A1056" s="10" t="s">
        <v>1471</v>
      </c>
      <c r="B1056" s="10" t="n">
        <v>98</v>
      </c>
      <c r="C1056" s="11" t="s">
        <v>574</v>
      </c>
      <c r="D1056" s="10" t="n">
        <v>1824</v>
      </c>
      <c r="E1056" s="12" t="n">
        <v>1.18739772543016E-024</v>
      </c>
      <c r="F1056" s="10" t="n">
        <v>732</v>
      </c>
      <c r="G1056" s="10" t="n">
        <v>2.0165E-018</v>
      </c>
    </row>
    <row r="1057" customFormat="false" ht="15.6" hidden="false" customHeight="false" outlineLevel="0" collapsed="false">
      <c r="A1057" s="10" t="s">
        <v>1472</v>
      </c>
      <c r="B1057" s="10" t="n">
        <v>500</v>
      </c>
      <c r="C1057" s="11" t="s">
        <v>541</v>
      </c>
      <c r="D1057" s="10" t="n">
        <v>5574</v>
      </c>
      <c r="E1057" s="12" t="n">
        <v>4.79344036105273E-017</v>
      </c>
      <c r="F1057" s="10" t="n">
        <v>733</v>
      </c>
      <c r="G1057" s="10" t="n">
        <v>2.7429E-018</v>
      </c>
    </row>
    <row r="1058" customFormat="false" ht="15.6" hidden="false" customHeight="false" outlineLevel="0" collapsed="false">
      <c r="A1058" s="10" t="s">
        <v>1473</v>
      </c>
      <c r="B1058" s="10" t="n">
        <v>80</v>
      </c>
      <c r="C1058" s="11" t="s">
        <v>501</v>
      </c>
      <c r="D1058" s="10" t="n">
        <v>4851</v>
      </c>
      <c r="E1058" s="12" t="n">
        <v>2.16523998578248E-023</v>
      </c>
      <c r="F1058" s="10" t="n">
        <v>733</v>
      </c>
      <c r="G1058" s="10" t="n">
        <v>2.7429E-018</v>
      </c>
    </row>
    <row r="1059" customFormat="false" ht="15.6" hidden="false" customHeight="false" outlineLevel="0" collapsed="false">
      <c r="A1059" s="10" t="s">
        <v>1474</v>
      </c>
      <c r="B1059" s="10" t="n">
        <v>50</v>
      </c>
      <c r="C1059" s="11" t="s">
        <v>162</v>
      </c>
      <c r="D1059" s="10" t="n">
        <v>3950</v>
      </c>
      <c r="E1059" s="12" t="n">
        <v>1.84446287817512E-026</v>
      </c>
      <c r="F1059" s="10" t="n">
        <v>734</v>
      </c>
      <c r="G1059" s="10" t="n">
        <v>3.7259E-018</v>
      </c>
    </row>
    <row r="1060" customFormat="false" ht="15.6" hidden="false" customHeight="false" outlineLevel="0" collapsed="false">
      <c r="A1060" s="10" t="s">
        <v>1475</v>
      </c>
      <c r="B1060" s="10" t="n">
        <v>521</v>
      </c>
      <c r="C1060" s="11" t="s">
        <v>1325</v>
      </c>
      <c r="D1060" s="10" t="n">
        <v>7821</v>
      </c>
      <c r="E1060" s="12" t="n">
        <v>1.51716481827443E-064</v>
      </c>
      <c r="F1060" s="10" t="n">
        <v>734</v>
      </c>
      <c r="G1060" s="10" t="n">
        <v>3.7259E-018</v>
      </c>
    </row>
    <row r="1061" customFormat="false" ht="15.6" hidden="false" customHeight="false" outlineLevel="0" collapsed="false">
      <c r="A1061" s="10" t="s">
        <v>1476</v>
      </c>
      <c r="B1061" s="10" t="n">
        <v>76</v>
      </c>
      <c r="C1061" s="11" t="s">
        <v>423</v>
      </c>
      <c r="D1061" s="10" t="n">
        <v>4957</v>
      </c>
      <c r="E1061" s="12" t="n">
        <v>2.44017074035107E-026</v>
      </c>
      <c r="F1061" s="10" t="n">
        <v>734</v>
      </c>
      <c r="G1061" s="10" t="n">
        <v>3.7259E-018</v>
      </c>
    </row>
    <row r="1062" customFormat="false" ht="15.6" hidden="false" customHeight="false" outlineLevel="0" collapsed="false">
      <c r="A1062" s="10" t="s">
        <v>1477</v>
      </c>
      <c r="B1062" s="10" t="n">
        <v>37</v>
      </c>
      <c r="C1062" s="11" t="s">
        <v>1143</v>
      </c>
      <c r="D1062" s="10" t="n">
        <v>1796</v>
      </c>
      <c r="E1062" s="12" t="n">
        <v>6.63466333171331E-030</v>
      </c>
      <c r="F1062" s="10" t="n">
        <v>735</v>
      </c>
      <c r="G1062" s="10" t="n">
        <v>5.0545E-018</v>
      </c>
    </row>
    <row r="1063" customFormat="false" ht="15.6" hidden="false" customHeight="false" outlineLevel="0" collapsed="false">
      <c r="A1063" s="10" t="s">
        <v>1478</v>
      </c>
      <c r="B1063" s="10" t="n">
        <v>235</v>
      </c>
      <c r="C1063" s="11" t="s">
        <v>121</v>
      </c>
      <c r="D1063" s="10" t="n">
        <v>9573</v>
      </c>
      <c r="E1063" s="12" t="n">
        <v>9.69219482667634E-020</v>
      </c>
      <c r="F1063" s="10" t="n">
        <v>735</v>
      </c>
      <c r="G1063" s="10" t="n">
        <v>5.0545E-018</v>
      </c>
    </row>
    <row r="1064" customFormat="false" ht="15.6" hidden="false" customHeight="false" outlineLevel="0" collapsed="false">
      <c r="A1064" s="10" t="s">
        <v>1479</v>
      </c>
      <c r="B1064" s="10" t="n">
        <v>82</v>
      </c>
      <c r="C1064" s="11" t="s">
        <v>181</v>
      </c>
      <c r="D1064" s="10" t="n">
        <v>8315</v>
      </c>
      <c r="E1064" s="12" t="n">
        <v>1.41069367240127E-131</v>
      </c>
      <c r="F1064" s="10" t="n">
        <v>736</v>
      </c>
      <c r="G1064" s="10" t="n">
        <v>6.8475E-018</v>
      </c>
    </row>
    <row r="1065" customFormat="false" ht="15.6" hidden="false" customHeight="false" outlineLevel="0" collapsed="false">
      <c r="A1065" s="10" t="s">
        <v>1480</v>
      </c>
      <c r="B1065" s="10" t="n">
        <v>159</v>
      </c>
      <c r="C1065" s="11" t="s">
        <v>1481</v>
      </c>
      <c r="D1065" s="10" t="n">
        <v>2149</v>
      </c>
      <c r="E1065" s="12" t="n">
        <v>3.50388967428103E-182</v>
      </c>
      <c r="F1065" s="10" t="n">
        <v>737</v>
      </c>
      <c r="G1065" s="10" t="n">
        <v>9.2641E-018</v>
      </c>
    </row>
    <row r="1066" customFormat="false" ht="15.6" hidden="false" customHeight="false" outlineLevel="0" collapsed="false">
      <c r="A1066" s="10" t="s">
        <v>1482</v>
      </c>
      <c r="B1066" s="10" t="n">
        <v>389</v>
      </c>
      <c r="C1066" s="11" t="s">
        <v>1483</v>
      </c>
      <c r="D1066" s="10" t="n">
        <v>6695</v>
      </c>
      <c r="E1066" s="12" t="n">
        <v>1.68123716865563E-074</v>
      </c>
      <c r="F1066" s="10" t="n">
        <v>737</v>
      </c>
      <c r="G1066" s="10" t="n">
        <v>9.2641E-018</v>
      </c>
    </row>
    <row r="1067" customFormat="false" ht="15.6" hidden="false" customHeight="false" outlineLevel="0" collapsed="false">
      <c r="A1067" s="10" t="s">
        <v>1484</v>
      </c>
      <c r="B1067" s="10" t="n">
        <v>202</v>
      </c>
      <c r="C1067" s="11" t="s">
        <v>1485</v>
      </c>
      <c r="D1067" s="10" t="n">
        <v>2918</v>
      </c>
      <c r="E1067" s="12" t="n">
        <v>5.4259321975822E-023</v>
      </c>
      <c r="F1067" s="10" t="n">
        <v>737</v>
      </c>
      <c r="G1067" s="10" t="n">
        <v>9.2641E-018</v>
      </c>
    </row>
    <row r="1068" customFormat="false" ht="15.6" hidden="false" customHeight="false" outlineLevel="0" collapsed="false">
      <c r="A1068" s="10" t="s">
        <v>1486</v>
      </c>
      <c r="B1068" s="10" t="n">
        <v>74</v>
      </c>
      <c r="C1068" s="11" t="s">
        <v>1130</v>
      </c>
      <c r="D1068" s="10" t="n">
        <v>5788</v>
      </c>
      <c r="E1068" s="12" t="n">
        <v>9.71293394233371E-126</v>
      </c>
      <c r="F1068" s="10" t="n">
        <v>738</v>
      </c>
      <c r="G1068" s="10" t="n">
        <v>1.2517E-017</v>
      </c>
    </row>
    <row r="1069" customFormat="false" ht="15.6" hidden="false" customHeight="false" outlineLevel="0" collapsed="false">
      <c r="A1069" s="10" t="s">
        <v>1487</v>
      </c>
      <c r="B1069" s="10" t="n">
        <v>259</v>
      </c>
      <c r="C1069" s="11" t="s">
        <v>1485</v>
      </c>
      <c r="D1069" s="10" t="n">
        <v>2918</v>
      </c>
      <c r="E1069" s="12" t="n">
        <v>3.55355996392607E-010</v>
      </c>
      <c r="F1069" s="10" t="n">
        <v>739</v>
      </c>
      <c r="G1069" s="10" t="n">
        <v>1.6889E-017</v>
      </c>
    </row>
    <row r="1070" customFormat="false" ht="15.6" hidden="false" customHeight="false" outlineLevel="0" collapsed="false">
      <c r="A1070" s="10" t="s">
        <v>1488</v>
      </c>
      <c r="B1070" s="10" t="n">
        <v>64</v>
      </c>
      <c r="C1070" s="11" t="s">
        <v>1099</v>
      </c>
      <c r="D1070" s="10" t="n">
        <v>3955</v>
      </c>
      <c r="E1070" s="12" t="n">
        <v>7.49583726971456E-076</v>
      </c>
      <c r="F1070" s="10" t="n">
        <v>740</v>
      </c>
      <c r="G1070" s="10" t="n">
        <v>2.2758E-017</v>
      </c>
    </row>
    <row r="1071" customFormat="false" ht="15.6" hidden="false" customHeight="false" outlineLevel="0" collapsed="false">
      <c r="A1071" s="10" t="s">
        <v>1489</v>
      </c>
      <c r="B1071" s="10" t="n">
        <v>463</v>
      </c>
      <c r="C1071" s="11" t="s">
        <v>1490</v>
      </c>
      <c r="D1071" s="10" t="n">
        <v>4817</v>
      </c>
      <c r="E1071" s="12" t="n">
        <v>1.98210498554754E-010</v>
      </c>
      <c r="F1071" s="10" t="n">
        <v>743</v>
      </c>
      <c r="G1071" s="10" t="n">
        <v>5.5237E-017</v>
      </c>
    </row>
    <row r="1072" customFormat="false" ht="15.6" hidden="false" customHeight="false" outlineLevel="0" collapsed="false">
      <c r="A1072" s="10" t="s">
        <v>1491</v>
      </c>
      <c r="B1072" s="10" t="n">
        <v>110</v>
      </c>
      <c r="C1072" s="11" t="s">
        <v>650</v>
      </c>
      <c r="D1072" s="10" t="n">
        <v>4564</v>
      </c>
      <c r="E1072" s="12" t="n">
        <v>2.19850122407769E-025</v>
      </c>
      <c r="F1072" s="10" t="n">
        <v>744</v>
      </c>
      <c r="G1072" s="10" t="n">
        <v>7.4035E-017</v>
      </c>
    </row>
    <row r="1073" customFormat="false" ht="15.6" hidden="false" customHeight="false" outlineLevel="0" collapsed="false">
      <c r="A1073" s="10" t="s">
        <v>1492</v>
      </c>
      <c r="B1073" s="10" t="n">
        <v>265</v>
      </c>
      <c r="C1073" s="11" t="s">
        <v>557</v>
      </c>
      <c r="D1073" s="10" t="n">
        <v>5606</v>
      </c>
      <c r="E1073" s="12" t="n">
        <v>3.0551924772146E-026</v>
      </c>
      <c r="F1073" s="10" t="n">
        <v>744</v>
      </c>
      <c r="G1073" s="10" t="n">
        <v>7.4035E-017</v>
      </c>
    </row>
    <row r="1074" customFormat="false" ht="15.6" hidden="false" customHeight="false" outlineLevel="0" collapsed="false">
      <c r="A1074" s="10" t="s">
        <v>1493</v>
      </c>
      <c r="B1074" s="10" t="n">
        <v>217</v>
      </c>
      <c r="C1074" s="11" t="s">
        <v>932</v>
      </c>
      <c r="D1074" s="10" t="n">
        <v>4274</v>
      </c>
      <c r="E1074" s="12" t="n">
        <v>1.05135384214342E-016</v>
      </c>
      <c r="F1074" s="10" t="n">
        <v>744</v>
      </c>
      <c r="G1074" s="10" t="n">
        <v>7.4035E-017</v>
      </c>
    </row>
    <row r="1075" customFormat="false" ht="15.6" hidden="false" customHeight="false" outlineLevel="0" collapsed="false">
      <c r="A1075" s="10" t="s">
        <v>1494</v>
      </c>
      <c r="B1075" s="10" t="n">
        <v>292</v>
      </c>
      <c r="C1075" s="11" t="s">
        <v>1495</v>
      </c>
      <c r="D1075" s="10" t="n">
        <v>1662</v>
      </c>
      <c r="E1075" s="12" t="n">
        <v>2.34038638563214E-013</v>
      </c>
      <c r="F1075" s="10" t="n">
        <v>744</v>
      </c>
      <c r="G1075" s="10" t="n">
        <v>7.4035E-017</v>
      </c>
    </row>
    <row r="1076" customFormat="false" ht="15.6" hidden="false" customHeight="false" outlineLevel="0" collapsed="false">
      <c r="A1076" s="10" t="s">
        <v>1496</v>
      </c>
      <c r="B1076" s="10" t="n">
        <v>136</v>
      </c>
      <c r="C1076" s="11" t="s">
        <v>1497</v>
      </c>
      <c r="D1076" s="10" t="n">
        <v>6509</v>
      </c>
      <c r="E1076" s="12" t="n">
        <v>1.7266511299603E-057</v>
      </c>
      <c r="F1076" s="10" t="n">
        <v>746</v>
      </c>
      <c r="G1076" s="10" t="n">
        <v>1.3247E-016</v>
      </c>
    </row>
    <row r="1077" customFormat="false" ht="15.6" hidden="false" customHeight="false" outlineLevel="0" collapsed="false">
      <c r="A1077" s="10" t="s">
        <v>1498</v>
      </c>
      <c r="B1077" s="10" t="n">
        <v>216</v>
      </c>
      <c r="C1077" s="11" t="s">
        <v>191</v>
      </c>
      <c r="D1077" s="10" t="n">
        <v>9715</v>
      </c>
      <c r="E1077" s="12" t="n">
        <v>7.25279666869881E-026</v>
      </c>
      <c r="F1077" s="10" t="n">
        <v>747</v>
      </c>
      <c r="G1077" s="10" t="n">
        <v>1.7685E-016</v>
      </c>
    </row>
    <row r="1078" customFormat="false" ht="15.6" hidden="false" customHeight="false" outlineLevel="0" collapsed="false">
      <c r="A1078" s="10" t="s">
        <v>1499</v>
      </c>
      <c r="B1078" s="10" t="n">
        <v>172</v>
      </c>
      <c r="C1078" s="11" t="s">
        <v>1500</v>
      </c>
      <c r="D1078" s="10" t="n">
        <v>4199</v>
      </c>
      <c r="E1078" s="12" t="n">
        <v>3.96580550729192E-079</v>
      </c>
      <c r="F1078" s="10" t="n">
        <v>748</v>
      </c>
      <c r="G1078" s="10" t="n">
        <v>2.3579E-016</v>
      </c>
    </row>
    <row r="1079" customFormat="false" ht="15.6" hidden="false" customHeight="false" outlineLevel="0" collapsed="false">
      <c r="A1079" s="10" t="s">
        <v>1501</v>
      </c>
      <c r="B1079" s="10" t="n">
        <v>239</v>
      </c>
      <c r="C1079" s="11" t="s">
        <v>1407</v>
      </c>
      <c r="D1079" s="10" t="n">
        <v>4511</v>
      </c>
      <c r="E1079" s="12" t="n">
        <v>9.75437432458935E-060</v>
      </c>
      <c r="F1079" s="10" t="n">
        <v>749</v>
      </c>
      <c r="G1079" s="10" t="n">
        <v>3.1394E-016</v>
      </c>
    </row>
    <row r="1080" customFormat="false" ht="15.6" hidden="false" customHeight="false" outlineLevel="0" collapsed="false">
      <c r="A1080" s="10" t="s">
        <v>1502</v>
      </c>
      <c r="B1080" s="10" t="n">
        <v>44</v>
      </c>
      <c r="C1080" s="11" t="s">
        <v>295</v>
      </c>
      <c r="D1080" s="10" t="n">
        <v>8315</v>
      </c>
      <c r="E1080" s="12" t="n">
        <v>2.63207720364182E-052</v>
      </c>
      <c r="F1080" s="10" t="n">
        <v>749</v>
      </c>
      <c r="G1080" s="10" t="n">
        <v>3.1394E-016</v>
      </c>
    </row>
    <row r="1081" customFormat="false" ht="15.6" hidden="false" customHeight="false" outlineLevel="0" collapsed="false">
      <c r="A1081" s="10" t="s">
        <v>1503</v>
      </c>
      <c r="B1081" s="10" t="n">
        <v>396</v>
      </c>
      <c r="C1081" s="11" t="s">
        <v>1060</v>
      </c>
      <c r="D1081" s="10" t="n">
        <v>6785</v>
      </c>
      <c r="E1081" s="12" t="n">
        <v>3.0753307210255E-015</v>
      </c>
      <c r="F1081" s="10" t="n">
        <v>749</v>
      </c>
      <c r="G1081" s="10" t="n">
        <v>3.1394E-016</v>
      </c>
    </row>
    <row r="1082" customFormat="false" ht="15.6" hidden="false" customHeight="false" outlineLevel="0" collapsed="false">
      <c r="A1082" s="10" t="s">
        <v>1504</v>
      </c>
      <c r="B1082" s="10" t="n">
        <v>46</v>
      </c>
      <c r="C1082" s="11" t="s">
        <v>129</v>
      </c>
      <c r="D1082" s="10" t="n">
        <v>4642</v>
      </c>
      <c r="E1082" s="12" t="n">
        <v>1.56968580830119E-017</v>
      </c>
      <c r="F1082" s="10" t="n">
        <v>750</v>
      </c>
      <c r="G1082" s="10" t="n">
        <v>4.1746E-016</v>
      </c>
    </row>
    <row r="1083" customFormat="false" ht="15.6" hidden="false" customHeight="false" outlineLevel="0" collapsed="false">
      <c r="A1083" s="10" t="s">
        <v>1505</v>
      </c>
      <c r="B1083" s="10" t="n">
        <v>101</v>
      </c>
      <c r="C1083" s="11" t="s">
        <v>577</v>
      </c>
      <c r="D1083" s="10" t="n">
        <v>3409</v>
      </c>
      <c r="E1083" s="12" t="n">
        <v>2.21780758085327E-038</v>
      </c>
      <c r="F1083" s="10" t="n">
        <v>750</v>
      </c>
      <c r="G1083" s="10" t="n">
        <v>4.1746E-016</v>
      </c>
    </row>
    <row r="1084" customFormat="false" ht="15.6" hidden="false" customHeight="false" outlineLevel="0" collapsed="false">
      <c r="A1084" s="10" t="s">
        <v>1506</v>
      </c>
      <c r="B1084" s="10" t="n">
        <v>318</v>
      </c>
      <c r="C1084" s="11" t="s">
        <v>149</v>
      </c>
      <c r="D1084" s="10" t="n">
        <v>15107</v>
      </c>
      <c r="E1084" s="12" t="n">
        <v>1.73604842697424E-044</v>
      </c>
      <c r="F1084" s="10" t="n">
        <v>751</v>
      </c>
      <c r="G1084" s="10" t="n">
        <v>5.5437E-016</v>
      </c>
    </row>
    <row r="1085" customFormat="false" ht="15.6" hidden="false" customHeight="false" outlineLevel="0" collapsed="false">
      <c r="A1085" s="10" t="s">
        <v>1507</v>
      </c>
      <c r="B1085" s="10" t="n">
        <v>220</v>
      </c>
      <c r="C1085" s="11" t="s">
        <v>1018</v>
      </c>
      <c r="D1085" s="10" t="n">
        <v>3377</v>
      </c>
      <c r="E1085" s="12" t="n">
        <v>1.90061736666647E-030</v>
      </c>
      <c r="F1085" s="10" t="n">
        <v>753</v>
      </c>
      <c r="G1085" s="10" t="n">
        <v>9.7379E-016</v>
      </c>
    </row>
    <row r="1086" customFormat="false" ht="15.6" hidden="false" customHeight="false" outlineLevel="0" collapsed="false">
      <c r="A1086" s="10" t="s">
        <v>1508</v>
      </c>
      <c r="B1086" s="10" t="n">
        <v>91</v>
      </c>
      <c r="C1086" s="11" t="s">
        <v>336</v>
      </c>
      <c r="D1086" s="10" t="n">
        <v>4506</v>
      </c>
      <c r="E1086" s="12" t="n">
        <v>1.09243846021146E-015</v>
      </c>
      <c r="F1086" s="10" t="n">
        <v>753</v>
      </c>
      <c r="G1086" s="10" t="n">
        <v>9.7379E-016</v>
      </c>
    </row>
    <row r="1087" customFormat="false" ht="15.6" hidden="false" customHeight="false" outlineLevel="0" collapsed="false">
      <c r="A1087" s="10" t="s">
        <v>1509</v>
      </c>
      <c r="B1087" s="10" t="n">
        <v>217</v>
      </c>
      <c r="C1087" s="11" t="s">
        <v>741</v>
      </c>
      <c r="D1087" s="10" t="n">
        <v>2927</v>
      </c>
      <c r="E1087" s="12" t="n">
        <v>3.42578405771151E-019</v>
      </c>
      <c r="F1087" s="10" t="n">
        <v>754</v>
      </c>
      <c r="G1087" s="10" t="n">
        <v>1.2881E-015</v>
      </c>
    </row>
    <row r="1088" customFormat="false" ht="15.6" hidden="false" customHeight="false" outlineLevel="0" collapsed="false">
      <c r="A1088" s="10" t="s">
        <v>1510</v>
      </c>
      <c r="B1088" s="10" t="n">
        <v>96</v>
      </c>
      <c r="C1088" s="11" t="s">
        <v>501</v>
      </c>
      <c r="D1088" s="10" t="n">
        <v>4851</v>
      </c>
      <c r="E1088" s="12" t="n">
        <v>2.04792363240265E-017</v>
      </c>
      <c r="F1088" s="10" t="n">
        <v>756</v>
      </c>
      <c r="G1088" s="10" t="n">
        <v>2.2449E-015</v>
      </c>
    </row>
    <row r="1089" customFormat="false" ht="15.6" hidden="false" customHeight="false" outlineLevel="0" collapsed="false">
      <c r="A1089" s="10" t="s">
        <v>1511</v>
      </c>
      <c r="B1089" s="10" t="n">
        <v>53</v>
      </c>
      <c r="C1089" s="11" t="s">
        <v>378</v>
      </c>
      <c r="D1089" s="10" t="n">
        <v>4741</v>
      </c>
      <c r="E1089" s="12" t="n">
        <v>2.75170296445765E-015</v>
      </c>
      <c r="F1089" s="10" t="n">
        <v>756</v>
      </c>
      <c r="G1089" s="10" t="n">
        <v>2.2449E-015</v>
      </c>
    </row>
    <row r="1090" customFormat="false" ht="15.6" hidden="false" customHeight="false" outlineLevel="0" collapsed="false">
      <c r="A1090" s="10" t="s">
        <v>1512</v>
      </c>
      <c r="B1090" s="10" t="n">
        <v>451</v>
      </c>
      <c r="C1090" s="11" t="s">
        <v>256</v>
      </c>
      <c r="D1090" s="10" t="n">
        <v>8199</v>
      </c>
      <c r="E1090" s="12" t="n">
        <v>4.79843173077909E-023</v>
      </c>
      <c r="F1090" s="10" t="n">
        <v>756</v>
      </c>
      <c r="G1090" s="10" t="n">
        <v>2.2449E-015</v>
      </c>
    </row>
    <row r="1091" customFormat="false" ht="15.6" hidden="false" customHeight="false" outlineLevel="0" collapsed="false">
      <c r="A1091" s="10" t="s">
        <v>1513</v>
      </c>
      <c r="B1091" s="10" t="n">
        <v>21</v>
      </c>
      <c r="C1091" s="11" t="s">
        <v>1234</v>
      </c>
      <c r="D1091" s="10" t="n">
        <v>860</v>
      </c>
      <c r="E1091" s="12" t="n">
        <v>3.78951636471668E-013</v>
      </c>
      <c r="F1091" s="10" t="n">
        <v>757</v>
      </c>
      <c r="G1091" s="10" t="n">
        <v>2.9578E-015</v>
      </c>
    </row>
    <row r="1092" customFormat="false" ht="15.6" hidden="false" customHeight="false" outlineLevel="0" collapsed="false">
      <c r="A1092" s="10" t="s">
        <v>1514</v>
      </c>
      <c r="B1092" s="10" t="n">
        <v>56</v>
      </c>
      <c r="C1092" s="11" t="s">
        <v>509</v>
      </c>
      <c r="D1092" s="10" t="n">
        <v>5937</v>
      </c>
      <c r="E1092" s="12" t="n">
        <v>2.94354133127328E-050</v>
      </c>
      <c r="F1092" s="10" t="n">
        <v>760</v>
      </c>
      <c r="G1092" s="10" t="n">
        <v>6.7126E-015</v>
      </c>
    </row>
    <row r="1093" customFormat="false" ht="15.6" hidden="false" customHeight="false" outlineLevel="0" collapsed="false">
      <c r="A1093" s="10" t="s">
        <v>1515</v>
      </c>
      <c r="B1093" s="10" t="n">
        <v>191</v>
      </c>
      <c r="C1093" s="11" t="s">
        <v>191</v>
      </c>
      <c r="D1093" s="10" t="n">
        <v>9715</v>
      </c>
      <c r="E1093" s="12" t="n">
        <v>1.34511841648347E-033</v>
      </c>
      <c r="F1093" s="10" t="n">
        <v>760</v>
      </c>
      <c r="G1093" s="10" t="n">
        <v>6.7126E-015</v>
      </c>
    </row>
    <row r="1094" customFormat="false" ht="15.6" hidden="false" customHeight="false" outlineLevel="0" collapsed="false">
      <c r="A1094" s="10" t="s">
        <v>1516</v>
      </c>
      <c r="B1094" s="10" t="n">
        <v>372</v>
      </c>
      <c r="C1094" s="11" t="s">
        <v>1500</v>
      </c>
      <c r="D1094" s="10" t="n">
        <v>4199</v>
      </c>
      <c r="E1094" s="12" t="n">
        <v>4.88531634747751E-014</v>
      </c>
      <c r="F1094" s="10" t="n">
        <v>761</v>
      </c>
      <c r="G1094" s="10" t="n">
        <v>8.7984E-015</v>
      </c>
    </row>
    <row r="1095" customFormat="false" ht="15.6" hidden="false" customHeight="false" outlineLevel="0" collapsed="false">
      <c r="A1095" s="10" t="s">
        <v>1517</v>
      </c>
      <c r="B1095" s="10" t="n">
        <v>250</v>
      </c>
      <c r="C1095" s="11" t="s">
        <v>741</v>
      </c>
      <c r="D1095" s="10" t="n">
        <v>2927</v>
      </c>
      <c r="E1095" s="12" t="n">
        <v>5.99401571055841E-012</v>
      </c>
      <c r="F1095" s="10" t="n">
        <v>762</v>
      </c>
      <c r="G1095" s="10" t="n">
        <v>1.1517E-014</v>
      </c>
    </row>
    <row r="1096" customFormat="false" ht="15.6" hidden="false" customHeight="false" outlineLevel="0" collapsed="false">
      <c r="A1096" s="10" t="s">
        <v>1518</v>
      </c>
      <c r="B1096" s="10" t="n">
        <v>161</v>
      </c>
      <c r="C1096" s="11" t="s">
        <v>376</v>
      </c>
      <c r="D1096" s="10" t="n">
        <v>9782</v>
      </c>
      <c r="E1096" s="12" t="n">
        <v>1.48143501915268E-045</v>
      </c>
      <c r="F1096" s="10" t="n">
        <v>762</v>
      </c>
      <c r="G1096" s="10" t="n">
        <v>1.1517E-014</v>
      </c>
    </row>
    <row r="1097" customFormat="false" ht="15.6" hidden="false" customHeight="false" outlineLevel="0" collapsed="false">
      <c r="A1097" s="10" t="s">
        <v>1519</v>
      </c>
      <c r="B1097" s="10" t="n">
        <v>417</v>
      </c>
      <c r="C1097" s="11" t="s">
        <v>256</v>
      </c>
      <c r="D1097" s="10" t="n">
        <v>8199</v>
      </c>
      <c r="E1097" s="12" t="n">
        <v>2.84513598267185E-030</v>
      </c>
      <c r="F1097" s="10" t="n">
        <v>763</v>
      </c>
      <c r="G1097" s="10" t="n">
        <v>1.5057E-014</v>
      </c>
    </row>
    <row r="1098" customFormat="false" ht="15.6" hidden="false" customHeight="false" outlineLevel="0" collapsed="false">
      <c r="A1098" s="10" t="s">
        <v>1520</v>
      </c>
      <c r="B1098" s="10" t="n">
        <v>320</v>
      </c>
      <c r="C1098" s="11" t="s">
        <v>520</v>
      </c>
      <c r="D1098" s="10" t="n">
        <v>9477</v>
      </c>
      <c r="E1098" s="12" t="n">
        <v>1.53766794141161E-036</v>
      </c>
      <c r="F1098" s="10" t="n">
        <v>764</v>
      </c>
      <c r="G1098" s="10" t="n">
        <v>1.9659E-014</v>
      </c>
    </row>
    <row r="1099" customFormat="false" ht="15.6" hidden="false" customHeight="false" outlineLevel="0" collapsed="false">
      <c r="A1099" s="10" t="s">
        <v>1521</v>
      </c>
      <c r="B1099" s="10" t="n">
        <v>48</v>
      </c>
      <c r="C1099" s="11" t="s">
        <v>781</v>
      </c>
      <c r="D1099" s="10" t="n">
        <v>1498</v>
      </c>
      <c r="E1099" s="12" t="n">
        <v>3.97684625198909E-016</v>
      </c>
      <c r="F1099" s="10" t="n">
        <v>764</v>
      </c>
      <c r="G1099" s="10" t="n">
        <v>1.9659E-014</v>
      </c>
    </row>
    <row r="1100" customFormat="false" ht="15.6" hidden="false" customHeight="false" outlineLevel="0" collapsed="false">
      <c r="A1100" s="10" t="s">
        <v>1522</v>
      </c>
      <c r="B1100" s="10" t="n">
        <v>23</v>
      </c>
      <c r="C1100" s="11" t="s">
        <v>427</v>
      </c>
      <c r="D1100" s="10" t="n">
        <v>2829</v>
      </c>
      <c r="E1100" s="12" t="n">
        <v>2.60924079333368E-027</v>
      </c>
      <c r="F1100" s="10" t="n">
        <v>764</v>
      </c>
      <c r="G1100" s="10" t="n">
        <v>1.9659E-014</v>
      </c>
    </row>
    <row r="1101" customFormat="false" ht="15.6" hidden="false" customHeight="false" outlineLevel="0" collapsed="false">
      <c r="A1101" s="10" t="s">
        <v>1523</v>
      </c>
      <c r="B1101" s="10" t="n">
        <v>145</v>
      </c>
      <c r="C1101" s="11" t="s">
        <v>401</v>
      </c>
      <c r="D1101" s="10" t="n">
        <v>7747</v>
      </c>
      <c r="E1101" s="12" t="n">
        <v>1.08943566781675E-029</v>
      </c>
      <c r="F1101" s="10" t="n">
        <v>765</v>
      </c>
      <c r="G1101" s="10" t="n">
        <v>2.5635E-014</v>
      </c>
    </row>
    <row r="1102" customFormat="false" ht="15.6" hidden="false" customHeight="false" outlineLevel="0" collapsed="false">
      <c r="A1102" s="10" t="s">
        <v>1524</v>
      </c>
      <c r="B1102" s="10" t="n">
        <v>121</v>
      </c>
      <c r="C1102" s="11" t="s">
        <v>858</v>
      </c>
      <c r="D1102" s="10" t="n">
        <v>2038</v>
      </c>
      <c r="E1102" s="12" t="n">
        <v>1.39328785070981E-048</v>
      </c>
      <c r="F1102" s="10" t="n">
        <v>765</v>
      </c>
      <c r="G1102" s="10" t="n">
        <v>2.5635E-014</v>
      </c>
    </row>
    <row r="1103" customFormat="false" ht="15.6" hidden="false" customHeight="false" outlineLevel="0" collapsed="false">
      <c r="A1103" s="10" t="s">
        <v>1525</v>
      </c>
      <c r="B1103" s="10" t="n">
        <v>387</v>
      </c>
      <c r="C1103" s="11" t="s">
        <v>998</v>
      </c>
      <c r="D1103" s="10" t="n">
        <v>4380</v>
      </c>
      <c r="E1103" s="12" t="n">
        <v>3.33265917193366E-051</v>
      </c>
      <c r="F1103" s="10" t="n">
        <v>765</v>
      </c>
      <c r="G1103" s="10" t="n">
        <v>2.5635E-014</v>
      </c>
    </row>
    <row r="1104" customFormat="false" ht="15.6" hidden="false" customHeight="false" outlineLevel="0" collapsed="false">
      <c r="A1104" s="10" t="s">
        <v>1526</v>
      </c>
      <c r="B1104" s="10" t="n">
        <v>122</v>
      </c>
      <c r="C1104" s="11" t="s">
        <v>423</v>
      </c>
      <c r="D1104" s="10" t="n">
        <v>4957</v>
      </c>
      <c r="E1104" s="12" t="n">
        <v>6.13104281942079E-011</v>
      </c>
      <c r="F1104" s="10" t="n">
        <v>765</v>
      </c>
      <c r="G1104" s="10" t="n">
        <v>2.5635E-014</v>
      </c>
    </row>
    <row r="1105" customFormat="false" ht="15.6" hidden="false" customHeight="false" outlineLevel="0" collapsed="false">
      <c r="A1105" s="10" t="s">
        <v>1527</v>
      </c>
      <c r="B1105" s="10" t="n">
        <v>132</v>
      </c>
      <c r="C1105" s="11" t="s">
        <v>218</v>
      </c>
      <c r="D1105" s="10" t="n">
        <v>15812</v>
      </c>
      <c r="E1105" s="12" t="n">
        <v>7.28427180671092E-068</v>
      </c>
      <c r="F1105" s="10" t="n">
        <v>766</v>
      </c>
      <c r="G1105" s="10" t="n">
        <v>3.3384E-014</v>
      </c>
    </row>
    <row r="1106" customFormat="false" ht="15.6" hidden="false" customHeight="false" outlineLevel="0" collapsed="false">
      <c r="A1106" s="10" t="s">
        <v>1528</v>
      </c>
      <c r="B1106" s="10" t="n">
        <v>35</v>
      </c>
      <c r="C1106" s="11" t="s">
        <v>194</v>
      </c>
      <c r="D1106" s="10" t="n">
        <v>8208</v>
      </c>
      <c r="E1106" s="12" t="n">
        <v>3.62976239297894E-058</v>
      </c>
      <c r="F1106" s="10" t="n">
        <v>768</v>
      </c>
      <c r="G1106" s="10" t="n">
        <v>5.6399E-014</v>
      </c>
    </row>
    <row r="1107" customFormat="false" ht="15.6" hidden="false" customHeight="false" outlineLevel="0" collapsed="false">
      <c r="A1107" s="10" t="s">
        <v>1529</v>
      </c>
      <c r="B1107" s="10" t="n">
        <v>275</v>
      </c>
      <c r="C1107" s="11" t="s">
        <v>218</v>
      </c>
      <c r="D1107" s="10" t="n">
        <v>15812</v>
      </c>
      <c r="E1107" s="12" t="n">
        <v>1.05120425195351E-017</v>
      </c>
      <c r="F1107" s="10" t="n">
        <v>768</v>
      </c>
      <c r="G1107" s="10" t="n">
        <v>5.6399E-014</v>
      </c>
    </row>
    <row r="1108" customFormat="false" ht="15.6" hidden="false" customHeight="false" outlineLevel="0" collapsed="false">
      <c r="A1108" s="10" t="s">
        <v>1530</v>
      </c>
      <c r="B1108" s="10" t="n">
        <v>537</v>
      </c>
      <c r="C1108" s="11" t="s">
        <v>1531</v>
      </c>
      <c r="D1108" s="10" t="n">
        <v>3127</v>
      </c>
      <c r="E1108" s="12" t="n">
        <v>4.18015553627466E-026</v>
      </c>
      <c r="F1108" s="10" t="n">
        <v>769</v>
      </c>
      <c r="G1108" s="10" t="n">
        <v>7.3165E-014</v>
      </c>
    </row>
    <row r="1109" customFormat="false" ht="15.6" hidden="false" customHeight="false" outlineLevel="0" collapsed="false">
      <c r="A1109" s="10" t="s">
        <v>1532</v>
      </c>
      <c r="B1109" s="10" t="n">
        <v>186</v>
      </c>
      <c r="C1109" s="11" t="s">
        <v>200</v>
      </c>
      <c r="D1109" s="10" t="n">
        <v>6601</v>
      </c>
      <c r="E1109" s="12" t="n">
        <v>7.86836071437653E-038</v>
      </c>
      <c r="F1109" s="10" t="n">
        <v>769</v>
      </c>
      <c r="G1109" s="10" t="n">
        <v>7.3165E-014</v>
      </c>
    </row>
    <row r="1110" customFormat="false" ht="15.6" hidden="false" customHeight="false" outlineLevel="0" collapsed="false">
      <c r="A1110" s="10" t="s">
        <v>1533</v>
      </c>
      <c r="B1110" s="10" t="n">
        <v>60</v>
      </c>
      <c r="C1110" s="11" t="s">
        <v>1534</v>
      </c>
      <c r="D1110" s="10" t="n">
        <v>1745</v>
      </c>
      <c r="E1110" s="12" t="n">
        <v>3.51152714816267E-135</v>
      </c>
      <c r="F1110" s="10" t="n">
        <v>769</v>
      </c>
      <c r="G1110" s="10" t="n">
        <v>7.3165E-014</v>
      </c>
    </row>
    <row r="1111" customFormat="false" ht="15.6" hidden="false" customHeight="false" outlineLevel="0" collapsed="false">
      <c r="A1111" s="10" t="s">
        <v>1535</v>
      </c>
      <c r="B1111" s="10" t="n">
        <v>74</v>
      </c>
      <c r="C1111" s="11" t="s">
        <v>310</v>
      </c>
      <c r="D1111" s="10" t="n">
        <v>3413</v>
      </c>
      <c r="E1111" s="12" t="n">
        <v>1.09135782630112E-010</v>
      </c>
      <c r="F1111" s="10" t="n">
        <v>770</v>
      </c>
      <c r="G1111" s="10" t="n">
        <v>9.4793E-014</v>
      </c>
    </row>
    <row r="1112" customFormat="false" ht="15.6" hidden="false" customHeight="false" outlineLevel="0" collapsed="false">
      <c r="A1112" s="10" t="s">
        <v>1536</v>
      </c>
      <c r="B1112" s="10" t="n">
        <v>122</v>
      </c>
      <c r="C1112" s="11" t="s">
        <v>617</v>
      </c>
      <c r="D1112" s="10" t="n">
        <v>3583</v>
      </c>
      <c r="E1112" s="12" t="n">
        <v>6.63589622068036E-140</v>
      </c>
      <c r="F1112" s="10" t="n">
        <v>770</v>
      </c>
      <c r="G1112" s="10" t="n">
        <v>9.4793E-014</v>
      </c>
    </row>
    <row r="1113" customFormat="false" ht="15.6" hidden="false" customHeight="false" outlineLevel="0" collapsed="false">
      <c r="A1113" s="10" t="s">
        <v>1537</v>
      </c>
      <c r="B1113" s="10" t="n">
        <v>113</v>
      </c>
      <c r="C1113" s="11" t="s">
        <v>156</v>
      </c>
      <c r="D1113" s="10" t="n">
        <v>7173</v>
      </c>
      <c r="E1113" s="12" t="n">
        <v>5.03298410448264E-036</v>
      </c>
      <c r="F1113" s="10" t="n">
        <v>771</v>
      </c>
      <c r="G1113" s="10" t="n">
        <v>1.2266E-013</v>
      </c>
    </row>
    <row r="1114" customFormat="false" ht="15.6" hidden="false" customHeight="false" outlineLevel="0" collapsed="false">
      <c r="A1114" s="10" t="s">
        <v>1538</v>
      </c>
      <c r="B1114" s="10" t="n">
        <v>118</v>
      </c>
      <c r="C1114" s="11" t="s">
        <v>734</v>
      </c>
      <c r="D1114" s="10" t="n">
        <v>7105</v>
      </c>
      <c r="E1114" s="12" t="n">
        <v>3.91885965353824E-033</v>
      </c>
      <c r="F1114" s="10" t="n">
        <v>771</v>
      </c>
      <c r="G1114" s="10" t="n">
        <v>1.2266E-013</v>
      </c>
    </row>
    <row r="1115" customFormat="false" ht="15.6" hidden="false" customHeight="false" outlineLevel="0" collapsed="false">
      <c r="A1115" s="10" t="s">
        <v>1539</v>
      </c>
      <c r="B1115" s="10" t="n">
        <v>135</v>
      </c>
      <c r="C1115" s="11" t="s">
        <v>1485</v>
      </c>
      <c r="D1115" s="10" t="n">
        <v>2918</v>
      </c>
      <c r="E1115" s="12" t="n">
        <v>7.24085498063772E-048</v>
      </c>
      <c r="F1115" s="10" t="n">
        <v>772</v>
      </c>
      <c r="G1115" s="10" t="n">
        <v>1.5851E-013</v>
      </c>
    </row>
    <row r="1116" customFormat="false" ht="15.6" hidden="false" customHeight="false" outlineLevel="0" collapsed="false">
      <c r="A1116" s="10" t="s">
        <v>1540</v>
      </c>
      <c r="B1116" s="10" t="n">
        <v>114</v>
      </c>
      <c r="C1116" s="11" t="s">
        <v>501</v>
      </c>
      <c r="D1116" s="10" t="n">
        <v>4851</v>
      </c>
      <c r="E1116" s="12" t="n">
        <v>4.39094946277873E-012</v>
      </c>
      <c r="F1116" s="10" t="n">
        <v>775</v>
      </c>
      <c r="G1116" s="10" t="n">
        <v>3.3949E-013</v>
      </c>
    </row>
    <row r="1117" customFormat="false" ht="15.6" hidden="false" customHeight="false" outlineLevel="0" collapsed="false">
      <c r="A1117" s="10" t="s">
        <v>1541</v>
      </c>
      <c r="B1117" s="10" t="n">
        <v>10</v>
      </c>
      <c r="C1117" s="11" t="s">
        <v>290</v>
      </c>
      <c r="D1117" s="10" t="n">
        <v>3745</v>
      </c>
      <c r="E1117" s="12" t="n">
        <v>8.97589665325795E-033</v>
      </c>
      <c r="F1117" s="10" t="n">
        <v>775</v>
      </c>
      <c r="G1117" s="10" t="n">
        <v>3.3949E-013</v>
      </c>
    </row>
    <row r="1118" customFormat="false" ht="15.6" hidden="false" customHeight="false" outlineLevel="0" collapsed="false">
      <c r="A1118" s="10" t="s">
        <v>1542</v>
      </c>
      <c r="B1118" s="10" t="n">
        <v>164</v>
      </c>
      <c r="C1118" s="11" t="s">
        <v>1303</v>
      </c>
      <c r="D1118" s="10" t="n">
        <v>2935</v>
      </c>
      <c r="E1118" s="12" t="n">
        <v>3.83464917568057E-036</v>
      </c>
      <c r="F1118" s="10" t="n">
        <v>777</v>
      </c>
      <c r="G1118" s="10" t="n">
        <v>5.605E-013</v>
      </c>
    </row>
    <row r="1119" customFormat="false" ht="15.6" hidden="false" customHeight="false" outlineLevel="0" collapsed="false">
      <c r="A1119" s="10" t="s">
        <v>1543</v>
      </c>
      <c r="B1119" s="10" t="n">
        <v>190</v>
      </c>
      <c r="C1119" s="11" t="s">
        <v>1286</v>
      </c>
      <c r="D1119" s="10" t="n">
        <v>2557</v>
      </c>
      <c r="E1119" s="12" t="n">
        <v>7.16741698371419E-017</v>
      </c>
      <c r="F1119" s="10" t="n">
        <v>777</v>
      </c>
      <c r="G1119" s="10" t="n">
        <v>5.605E-013</v>
      </c>
    </row>
    <row r="1120" customFormat="false" ht="15.6" hidden="false" customHeight="false" outlineLevel="0" collapsed="false">
      <c r="A1120" s="10" t="s">
        <v>1544</v>
      </c>
      <c r="B1120" s="10" t="n">
        <v>49</v>
      </c>
      <c r="C1120" s="11" t="s">
        <v>650</v>
      </c>
      <c r="D1120" s="10" t="n">
        <v>4564</v>
      </c>
      <c r="E1120" s="12" t="n">
        <v>8.18078225330783E-058</v>
      </c>
      <c r="F1120" s="10" t="n">
        <v>778</v>
      </c>
      <c r="G1120" s="10" t="n">
        <v>7.1883E-013</v>
      </c>
    </row>
    <row r="1121" customFormat="false" ht="15.6" hidden="false" customHeight="false" outlineLevel="0" collapsed="false">
      <c r="A1121" s="10" t="s">
        <v>1545</v>
      </c>
      <c r="B1121" s="10" t="n">
        <v>580</v>
      </c>
      <c r="C1121" s="11" t="s">
        <v>1546</v>
      </c>
      <c r="D1121" s="10" t="n">
        <v>3961</v>
      </c>
      <c r="E1121" s="12" t="n">
        <v>2.3372036842749E-057</v>
      </c>
      <c r="F1121" s="10" t="n">
        <v>778</v>
      </c>
      <c r="G1121" s="10" t="n">
        <v>7.1883E-013</v>
      </c>
    </row>
    <row r="1122" customFormat="false" ht="15.6" hidden="false" customHeight="false" outlineLevel="0" collapsed="false">
      <c r="A1122" s="10" t="s">
        <v>1547</v>
      </c>
      <c r="B1122" s="10" t="n">
        <v>98</v>
      </c>
      <c r="C1122" s="11" t="s">
        <v>764</v>
      </c>
      <c r="D1122" s="10" t="n">
        <v>2350</v>
      </c>
      <c r="E1122" s="12" t="n">
        <v>3.59441193195878E-044</v>
      </c>
      <c r="F1122" s="10" t="n">
        <v>778</v>
      </c>
      <c r="G1122" s="10" t="n">
        <v>7.1883E-013</v>
      </c>
    </row>
    <row r="1123" customFormat="false" ht="15.6" hidden="false" customHeight="false" outlineLevel="0" collapsed="false">
      <c r="A1123" s="10" t="s">
        <v>1548</v>
      </c>
      <c r="B1123" s="10" t="n">
        <v>242</v>
      </c>
      <c r="C1123" s="11" t="s">
        <v>1255</v>
      </c>
      <c r="D1123" s="10" t="n">
        <v>1651</v>
      </c>
      <c r="E1123" s="12" t="n">
        <v>6.59831205339342E-025</v>
      </c>
      <c r="F1123" s="10" t="n">
        <v>780</v>
      </c>
      <c r="G1123" s="10" t="n">
        <v>1.1778E-012</v>
      </c>
    </row>
    <row r="1124" customFormat="false" ht="15.6" hidden="false" customHeight="false" outlineLevel="0" collapsed="false">
      <c r="A1124" s="10" t="s">
        <v>1549</v>
      </c>
      <c r="B1124" s="10" t="n">
        <v>244</v>
      </c>
      <c r="C1124" s="11" t="s">
        <v>1550</v>
      </c>
      <c r="D1124" s="10" t="n">
        <v>9004</v>
      </c>
      <c r="E1124" s="12" t="n">
        <v>1.54218509685389E-054</v>
      </c>
      <c r="F1124" s="10" t="n">
        <v>780</v>
      </c>
      <c r="G1124" s="10" t="n">
        <v>1.1778E-012</v>
      </c>
    </row>
    <row r="1125" customFormat="false" ht="15.6" hidden="false" customHeight="false" outlineLevel="0" collapsed="false">
      <c r="A1125" s="10" t="s">
        <v>1551</v>
      </c>
      <c r="B1125" s="10" t="n">
        <v>141</v>
      </c>
      <c r="C1125" s="11" t="s">
        <v>685</v>
      </c>
      <c r="D1125" s="10" t="n">
        <v>1425</v>
      </c>
      <c r="E1125" s="12" t="n">
        <v>1.4396262246637E-047</v>
      </c>
      <c r="F1125" s="10" t="n">
        <v>781</v>
      </c>
      <c r="G1125" s="10" t="n">
        <v>1.5048E-012</v>
      </c>
    </row>
    <row r="1126" customFormat="false" ht="15.6" hidden="false" customHeight="false" outlineLevel="0" collapsed="false">
      <c r="A1126" s="10" t="s">
        <v>1552</v>
      </c>
      <c r="B1126" s="10" t="n">
        <v>136</v>
      </c>
      <c r="C1126" s="11" t="s">
        <v>218</v>
      </c>
      <c r="D1126" s="10" t="n">
        <v>15812</v>
      </c>
      <c r="E1126" s="12" t="n">
        <v>9.07925323800524E-066</v>
      </c>
      <c r="F1126" s="10" t="n">
        <v>784</v>
      </c>
      <c r="G1126" s="10" t="n">
        <v>3.1146E-012</v>
      </c>
    </row>
    <row r="1127" customFormat="false" ht="15.6" hidden="false" customHeight="false" outlineLevel="0" collapsed="false">
      <c r="A1127" s="10" t="s">
        <v>1553</v>
      </c>
      <c r="B1127" s="10" t="n">
        <v>92</v>
      </c>
      <c r="C1127" s="11" t="s">
        <v>1026</v>
      </c>
      <c r="D1127" s="10" t="n">
        <v>1576</v>
      </c>
      <c r="E1127" s="12" t="n">
        <v>1.00843651881579E-018</v>
      </c>
      <c r="F1127" s="10" t="n">
        <v>784</v>
      </c>
      <c r="G1127" s="10" t="n">
        <v>3.1146E-012</v>
      </c>
    </row>
    <row r="1128" customFormat="false" ht="15.6" hidden="false" customHeight="false" outlineLevel="0" collapsed="false">
      <c r="A1128" s="10" t="s">
        <v>1554</v>
      </c>
      <c r="B1128" s="10" t="n">
        <v>184</v>
      </c>
      <c r="C1128" s="11" t="s">
        <v>1314</v>
      </c>
      <c r="D1128" s="10" t="n">
        <v>5276</v>
      </c>
      <c r="E1128" s="12" t="n">
        <v>1.61915699913341E-019</v>
      </c>
      <c r="F1128" s="10" t="n">
        <v>784</v>
      </c>
      <c r="G1128" s="10" t="n">
        <v>3.1146E-012</v>
      </c>
    </row>
    <row r="1129" customFormat="false" ht="15.6" hidden="false" customHeight="false" outlineLevel="0" collapsed="false">
      <c r="A1129" s="10" t="s">
        <v>1555</v>
      </c>
      <c r="B1129" s="10" t="n">
        <v>118</v>
      </c>
      <c r="C1129" s="11" t="s">
        <v>149</v>
      </c>
      <c r="D1129" s="10" t="n">
        <v>15107</v>
      </c>
      <c r="E1129" s="12" t="n">
        <v>2.80073505913144E-142</v>
      </c>
      <c r="F1129" s="10" t="n">
        <v>785</v>
      </c>
      <c r="G1129" s="10" t="n">
        <v>3.9594E-012</v>
      </c>
    </row>
    <row r="1130" customFormat="false" ht="15.6" hidden="false" customHeight="false" outlineLevel="0" collapsed="false">
      <c r="A1130" s="10" t="s">
        <v>1556</v>
      </c>
      <c r="B1130" s="10" t="n">
        <v>691</v>
      </c>
      <c r="C1130" s="11" t="s">
        <v>495</v>
      </c>
      <c r="D1130" s="10" t="n">
        <v>6979</v>
      </c>
      <c r="E1130" s="12" t="n">
        <v>7.09705073325936E-012</v>
      </c>
      <c r="F1130" s="10" t="n">
        <v>785</v>
      </c>
      <c r="G1130" s="10" t="n">
        <v>3.9594E-012</v>
      </c>
    </row>
    <row r="1131" customFormat="false" ht="15.6" hidden="false" customHeight="false" outlineLevel="0" collapsed="false">
      <c r="A1131" s="10" t="s">
        <v>1557</v>
      </c>
      <c r="B1131" s="10" t="n">
        <v>69</v>
      </c>
      <c r="C1131" s="11" t="s">
        <v>883</v>
      </c>
      <c r="D1131" s="10" t="n">
        <v>3996</v>
      </c>
      <c r="E1131" s="12" t="n">
        <v>1.8034894271354E-073</v>
      </c>
      <c r="F1131" s="10" t="n">
        <v>786</v>
      </c>
      <c r="G1131" s="10" t="n">
        <v>5.0269E-012</v>
      </c>
    </row>
    <row r="1132" customFormat="false" ht="15.6" hidden="false" customHeight="false" outlineLevel="0" collapsed="false">
      <c r="A1132" s="10" t="s">
        <v>1558</v>
      </c>
      <c r="B1132" s="10" t="n">
        <v>197</v>
      </c>
      <c r="C1132" s="11" t="s">
        <v>923</v>
      </c>
      <c r="D1132" s="10" t="n">
        <v>5386</v>
      </c>
      <c r="E1132" s="12" t="n">
        <v>1.55766611793753E-017</v>
      </c>
      <c r="F1132" s="10" t="n">
        <v>788</v>
      </c>
      <c r="G1132" s="10" t="n">
        <v>8.0727E-012</v>
      </c>
    </row>
    <row r="1133" customFormat="false" ht="15.6" hidden="false" customHeight="false" outlineLevel="0" collapsed="false">
      <c r="A1133" s="10" t="s">
        <v>1559</v>
      </c>
      <c r="B1133" s="10" t="n">
        <v>137</v>
      </c>
      <c r="C1133" s="11" t="s">
        <v>982</v>
      </c>
      <c r="D1133" s="10" t="n">
        <v>4115</v>
      </c>
      <c r="E1133" s="12" t="n">
        <v>2.1066019231603E-017</v>
      </c>
      <c r="F1133" s="10" t="n">
        <v>788</v>
      </c>
      <c r="G1133" s="10" t="n">
        <v>8.0727E-012</v>
      </c>
    </row>
    <row r="1134" customFormat="false" ht="15.6" hidden="false" customHeight="false" outlineLevel="0" collapsed="false">
      <c r="A1134" s="10" t="s">
        <v>1560</v>
      </c>
      <c r="B1134" s="10" t="n">
        <v>125</v>
      </c>
      <c r="C1134" s="11" t="s">
        <v>319</v>
      </c>
      <c r="D1134" s="10" t="n">
        <v>5158</v>
      </c>
      <c r="E1134" s="12" t="n">
        <v>1.5069906521812E-071</v>
      </c>
      <c r="F1134" s="10" t="n">
        <v>789</v>
      </c>
      <c r="G1134" s="10" t="n">
        <v>1.0211E-011</v>
      </c>
    </row>
    <row r="1135" customFormat="false" ht="15.6" hidden="false" customHeight="false" outlineLevel="0" collapsed="false">
      <c r="A1135" s="10" t="s">
        <v>1561</v>
      </c>
      <c r="B1135" s="10" t="n">
        <v>234</v>
      </c>
      <c r="C1135" s="11" t="s">
        <v>1562</v>
      </c>
      <c r="D1135" s="10" t="n">
        <v>1257</v>
      </c>
      <c r="E1135" s="12" t="n">
        <v>3.49784260905801E-118</v>
      </c>
      <c r="F1135" s="10" t="n">
        <v>790</v>
      </c>
      <c r="G1135" s="10" t="n">
        <v>1.2899E-011</v>
      </c>
    </row>
    <row r="1136" customFormat="false" ht="15.6" hidden="false" customHeight="false" outlineLevel="0" collapsed="false">
      <c r="A1136" s="10" t="s">
        <v>1563</v>
      </c>
      <c r="B1136" s="10" t="n">
        <v>317</v>
      </c>
      <c r="C1136" s="11" t="s">
        <v>149</v>
      </c>
      <c r="D1136" s="10" t="n">
        <v>15107</v>
      </c>
      <c r="E1136" s="12" t="n">
        <v>8.55851679460159E-045</v>
      </c>
      <c r="F1136" s="10" t="n">
        <v>791</v>
      </c>
      <c r="G1136" s="10" t="n">
        <v>1.6276E-011</v>
      </c>
    </row>
    <row r="1137" customFormat="false" ht="15.6" hidden="false" customHeight="false" outlineLevel="0" collapsed="false">
      <c r="A1137" s="10" t="s">
        <v>1564</v>
      </c>
      <c r="B1137" s="10" t="n">
        <v>155</v>
      </c>
      <c r="C1137" s="11" t="s">
        <v>771</v>
      </c>
      <c r="D1137" s="10" t="n">
        <v>6195</v>
      </c>
      <c r="E1137" s="12" t="n">
        <v>3.31319505186254E-043</v>
      </c>
      <c r="F1137" s="10" t="n">
        <v>791</v>
      </c>
      <c r="G1137" s="10" t="n">
        <v>1.6276E-011</v>
      </c>
    </row>
    <row r="1138" customFormat="false" ht="15.6" hidden="false" customHeight="false" outlineLevel="0" collapsed="false">
      <c r="A1138" s="10" t="s">
        <v>1565</v>
      </c>
      <c r="B1138" s="10" t="n">
        <v>398</v>
      </c>
      <c r="C1138" s="11" t="s">
        <v>998</v>
      </c>
      <c r="D1138" s="10" t="n">
        <v>4380</v>
      </c>
      <c r="E1138" s="12" t="n">
        <v>8.26240961584268E-048</v>
      </c>
      <c r="F1138" s="10" t="n">
        <v>791</v>
      </c>
      <c r="G1138" s="10" t="n">
        <v>1.6276E-011</v>
      </c>
    </row>
    <row r="1139" customFormat="false" ht="15.6" hidden="false" customHeight="false" outlineLevel="0" collapsed="false">
      <c r="A1139" s="10" t="s">
        <v>1566</v>
      </c>
      <c r="B1139" s="10" t="n">
        <v>136</v>
      </c>
      <c r="C1139" s="11" t="s">
        <v>218</v>
      </c>
      <c r="D1139" s="10" t="n">
        <v>15812</v>
      </c>
      <c r="E1139" s="12" t="n">
        <v>9.07925323800524E-066</v>
      </c>
      <c r="F1139" s="10" t="n">
        <v>792</v>
      </c>
      <c r="G1139" s="10" t="n">
        <v>2.051E-011</v>
      </c>
    </row>
    <row r="1140" customFormat="false" ht="15.6" hidden="false" customHeight="false" outlineLevel="0" collapsed="false">
      <c r="A1140" s="10" t="s">
        <v>1567</v>
      </c>
      <c r="B1140" s="10" t="n">
        <v>191</v>
      </c>
      <c r="C1140" s="11" t="s">
        <v>816</v>
      </c>
      <c r="D1140" s="10" t="n">
        <v>6499</v>
      </c>
      <c r="E1140" s="12" t="n">
        <v>2.77747962664881E-072</v>
      </c>
      <c r="F1140" s="10" t="n">
        <v>793</v>
      </c>
      <c r="G1140" s="10" t="n">
        <v>2.5814E-011</v>
      </c>
    </row>
    <row r="1141" customFormat="false" ht="15.6" hidden="false" customHeight="false" outlineLevel="0" collapsed="false">
      <c r="A1141" s="10" t="s">
        <v>1568</v>
      </c>
      <c r="B1141" s="10" t="n">
        <v>55</v>
      </c>
      <c r="C1141" s="11" t="s">
        <v>450</v>
      </c>
      <c r="D1141" s="10" t="n">
        <v>5484</v>
      </c>
      <c r="E1141" s="12" t="n">
        <v>5.04882402838452E-072</v>
      </c>
      <c r="F1141" s="10" t="n">
        <v>793</v>
      </c>
      <c r="G1141" s="10" t="n">
        <v>2.5814E-011</v>
      </c>
    </row>
    <row r="1142" customFormat="false" ht="15.6" hidden="false" customHeight="false" outlineLevel="0" collapsed="false">
      <c r="A1142" s="10" t="s">
        <v>1569</v>
      </c>
      <c r="B1142" s="10" t="n">
        <v>247</v>
      </c>
      <c r="C1142" s="11" t="s">
        <v>557</v>
      </c>
      <c r="D1142" s="10" t="n">
        <v>5606</v>
      </c>
      <c r="E1142" s="12" t="n">
        <v>2.79213505665278E-031</v>
      </c>
      <c r="F1142" s="10" t="n">
        <v>794</v>
      </c>
      <c r="G1142" s="10" t="n">
        <v>3.2449E-011</v>
      </c>
    </row>
    <row r="1143" customFormat="false" ht="15.6" hidden="false" customHeight="false" outlineLevel="0" collapsed="false">
      <c r="A1143" s="10" t="s">
        <v>1570</v>
      </c>
      <c r="B1143" s="10" t="n">
        <v>28</v>
      </c>
      <c r="C1143" s="11" t="s">
        <v>936</v>
      </c>
      <c r="D1143" s="10" t="n">
        <v>3353</v>
      </c>
      <c r="E1143" s="12" t="n">
        <v>2.27460396644362E-087</v>
      </c>
      <c r="F1143" s="10" t="n">
        <v>794</v>
      </c>
      <c r="G1143" s="10" t="n">
        <v>3.2449E-011</v>
      </c>
    </row>
    <row r="1144" customFormat="false" ht="15.6" hidden="false" customHeight="false" outlineLevel="0" collapsed="false">
      <c r="A1144" s="10" t="s">
        <v>1571</v>
      </c>
      <c r="B1144" s="10" t="n">
        <v>410</v>
      </c>
      <c r="C1144" s="11" t="s">
        <v>1572</v>
      </c>
      <c r="D1144" s="10" t="n">
        <v>2138</v>
      </c>
      <c r="E1144" s="12" t="n">
        <v>9.41063171112543E-011</v>
      </c>
      <c r="F1144" s="10" t="n">
        <v>794</v>
      </c>
      <c r="G1144" s="10" t="n">
        <v>3.2449E-011</v>
      </c>
    </row>
    <row r="1145" customFormat="false" ht="15.6" hidden="false" customHeight="false" outlineLevel="0" collapsed="false">
      <c r="A1145" s="10" t="s">
        <v>1573</v>
      </c>
      <c r="B1145" s="10" t="n">
        <v>179</v>
      </c>
      <c r="C1145" s="11" t="s">
        <v>828</v>
      </c>
      <c r="D1145" s="10" t="n">
        <v>3484</v>
      </c>
      <c r="E1145" s="12" t="n">
        <v>1.93579857151057E-013</v>
      </c>
      <c r="F1145" s="10" t="n">
        <v>795</v>
      </c>
      <c r="G1145" s="10" t="n">
        <v>4.0739E-011</v>
      </c>
    </row>
    <row r="1146" customFormat="false" ht="15.6" hidden="false" customHeight="false" outlineLevel="0" collapsed="false">
      <c r="A1146" s="10" t="s">
        <v>1574</v>
      </c>
      <c r="B1146" s="10" t="n">
        <v>49</v>
      </c>
      <c r="C1146" s="11" t="s">
        <v>501</v>
      </c>
      <c r="D1146" s="10" t="n">
        <v>4851</v>
      </c>
      <c r="E1146" s="12" t="n">
        <v>2.77738787487424E-039</v>
      </c>
      <c r="F1146" s="10" t="n">
        <v>795</v>
      </c>
      <c r="G1146" s="10" t="n">
        <v>4.0739E-011</v>
      </c>
    </row>
    <row r="1147" customFormat="false" ht="15.6" hidden="false" customHeight="false" outlineLevel="0" collapsed="false">
      <c r="A1147" s="10" t="s">
        <v>1575</v>
      </c>
      <c r="B1147" s="10" t="n">
        <v>288</v>
      </c>
      <c r="C1147" s="11" t="s">
        <v>1576</v>
      </c>
      <c r="D1147" s="10" t="n">
        <v>3988</v>
      </c>
      <c r="E1147" s="12" t="n">
        <v>1.68581498832375E-027</v>
      </c>
      <c r="F1147" s="10" t="n">
        <v>797</v>
      </c>
      <c r="G1147" s="10" t="n">
        <v>6.3978E-011</v>
      </c>
    </row>
    <row r="1148" customFormat="false" ht="15.6" hidden="false" customHeight="false" outlineLevel="0" collapsed="false">
      <c r="A1148" s="10" t="s">
        <v>1577</v>
      </c>
      <c r="B1148" s="10" t="n">
        <v>143</v>
      </c>
      <c r="C1148" s="11" t="s">
        <v>1578</v>
      </c>
      <c r="D1148" s="10" t="n">
        <v>3148</v>
      </c>
      <c r="E1148" s="12" t="n">
        <v>1.29739402050214E-098</v>
      </c>
      <c r="F1148" s="10" t="n">
        <v>798</v>
      </c>
      <c r="G1148" s="10" t="n">
        <v>8.0028E-011</v>
      </c>
    </row>
    <row r="1149" customFormat="false" ht="15.6" hidden="false" customHeight="false" outlineLevel="0" collapsed="false">
      <c r="A1149" s="10" t="s">
        <v>1579</v>
      </c>
      <c r="B1149" s="10" t="n">
        <v>370</v>
      </c>
      <c r="C1149" s="11" t="s">
        <v>0</v>
      </c>
      <c r="D1149" s="10" t="n">
        <v>13029</v>
      </c>
      <c r="E1149" s="12" t="n">
        <v>7.95553857854618E-072</v>
      </c>
      <c r="F1149" s="10" t="n">
        <v>800</v>
      </c>
      <c r="G1149" s="10" t="n">
        <v>1.2475E-010</v>
      </c>
    </row>
    <row r="1150" customFormat="false" ht="15.6" hidden="false" customHeight="false" outlineLevel="0" collapsed="false">
      <c r="A1150" s="10" t="s">
        <v>1580</v>
      </c>
      <c r="B1150" s="10" t="n">
        <v>142</v>
      </c>
      <c r="C1150" s="11" t="s">
        <v>465</v>
      </c>
      <c r="D1150" s="10" t="n">
        <v>1162</v>
      </c>
      <c r="E1150" s="12" t="n">
        <v>1.69022543867901E-027</v>
      </c>
      <c r="F1150" s="10" t="n">
        <v>801</v>
      </c>
      <c r="G1150" s="10" t="n">
        <v>1.5547E-010</v>
      </c>
    </row>
    <row r="1151" customFormat="false" ht="15.6" hidden="false" customHeight="false" outlineLevel="0" collapsed="false">
      <c r="A1151" s="10" t="s">
        <v>1581</v>
      </c>
      <c r="B1151" s="10" t="n">
        <v>123</v>
      </c>
      <c r="C1151" s="11" t="s">
        <v>1582</v>
      </c>
      <c r="D1151" s="10" t="n">
        <v>3025</v>
      </c>
      <c r="E1151" s="12" t="n">
        <v>5.39743009843516E-058</v>
      </c>
      <c r="F1151" s="10" t="n">
        <v>802</v>
      </c>
      <c r="G1151" s="10" t="n">
        <v>1.9352E-010</v>
      </c>
    </row>
    <row r="1152" customFormat="false" ht="15.6" hidden="false" customHeight="false" outlineLevel="0" collapsed="false">
      <c r="A1152" s="10" t="s">
        <v>1583</v>
      </c>
      <c r="B1152" s="10" t="n">
        <v>64</v>
      </c>
      <c r="C1152" s="11" t="s">
        <v>295</v>
      </c>
      <c r="D1152" s="10" t="n">
        <v>8315</v>
      </c>
      <c r="E1152" s="12" t="n">
        <v>1.77398164463141E-039</v>
      </c>
      <c r="F1152" s="10" t="n">
        <v>802</v>
      </c>
      <c r="G1152" s="10" t="n">
        <v>1.9352E-010</v>
      </c>
    </row>
    <row r="1153" customFormat="false" ht="15.6" hidden="false" customHeight="false" outlineLevel="0" collapsed="false">
      <c r="A1153" s="10" t="s">
        <v>1584</v>
      </c>
      <c r="B1153" s="10" t="n">
        <v>251</v>
      </c>
      <c r="C1153" s="11" t="s">
        <v>321</v>
      </c>
      <c r="D1153" s="10" t="n">
        <v>8110</v>
      </c>
      <c r="E1153" s="12" t="n">
        <v>5.40530424594377E-026</v>
      </c>
      <c r="F1153" s="10" t="n">
        <v>803</v>
      </c>
      <c r="G1153" s="10" t="n">
        <v>2.4059E-010</v>
      </c>
    </row>
    <row r="1154" customFormat="false" ht="15.6" hidden="false" customHeight="false" outlineLevel="0" collapsed="false">
      <c r="A1154" s="10" t="s">
        <v>1585</v>
      </c>
      <c r="B1154" s="10" t="n">
        <v>253</v>
      </c>
      <c r="C1154" s="11" t="s">
        <v>1586</v>
      </c>
      <c r="D1154" s="10" t="n">
        <v>1698</v>
      </c>
      <c r="E1154" s="12" t="n">
        <v>2.15306876817782E-024</v>
      </c>
      <c r="F1154" s="10" t="n">
        <v>803</v>
      </c>
      <c r="G1154" s="10" t="n">
        <v>2.4059E-010</v>
      </c>
    </row>
    <row r="1155" customFormat="false" ht="15.6" hidden="false" customHeight="false" outlineLevel="0" collapsed="false">
      <c r="A1155" s="10" t="s">
        <v>1587</v>
      </c>
      <c r="B1155" s="10" t="n">
        <v>332</v>
      </c>
      <c r="C1155" s="11" t="s">
        <v>1159</v>
      </c>
      <c r="D1155" s="10" t="n">
        <v>5926</v>
      </c>
      <c r="E1155" s="12" t="n">
        <v>9.13219050574127E-071</v>
      </c>
      <c r="F1155" s="10" t="n">
        <v>803</v>
      </c>
      <c r="G1155" s="10" t="n">
        <v>2.4059E-010</v>
      </c>
    </row>
    <row r="1156" customFormat="false" ht="15.6" hidden="false" customHeight="false" outlineLevel="0" collapsed="false">
      <c r="A1156" s="10" t="s">
        <v>1588</v>
      </c>
      <c r="B1156" s="10" t="n">
        <v>165</v>
      </c>
      <c r="C1156" s="11" t="s">
        <v>1362</v>
      </c>
      <c r="D1156" s="10" t="n">
        <v>5854</v>
      </c>
      <c r="E1156" s="12" t="n">
        <v>1.13348707310295E-154</v>
      </c>
      <c r="F1156" s="10" t="n">
        <v>803</v>
      </c>
      <c r="G1156" s="10" t="n">
        <v>2.4059E-010</v>
      </c>
    </row>
    <row r="1157" customFormat="false" ht="15.6" hidden="false" customHeight="false" outlineLevel="0" collapsed="false">
      <c r="A1157" s="10" t="s">
        <v>1589</v>
      </c>
      <c r="B1157" s="10" t="n">
        <v>21</v>
      </c>
      <c r="C1157" s="11" t="s">
        <v>178</v>
      </c>
      <c r="D1157" s="10" t="n">
        <v>2488</v>
      </c>
      <c r="E1157" s="12" t="n">
        <v>5.28481322766131E-065</v>
      </c>
      <c r="F1157" s="10" t="n">
        <v>803</v>
      </c>
      <c r="G1157" s="10" t="n">
        <v>2.4059E-010</v>
      </c>
    </row>
    <row r="1158" customFormat="false" ht="15.6" hidden="false" customHeight="false" outlineLevel="0" collapsed="false">
      <c r="A1158" s="10" t="s">
        <v>1590</v>
      </c>
      <c r="B1158" s="10" t="n">
        <v>227</v>
      </c>
      <c r="C1158" s="11" t="s">
        <v>1497</v>
      </c>
      <c r="D1158" s="10" t="n">
        <v>6509</v>
      </c>
      <c r="E1158" s="12" t="n">
        <v>1.12319822090659E-023</v>
      </c>
      <c r="F1158" s="10" t="n">
        <v>804</v>
      </c>
      <c r="G1158" s="10" t="n">
        <v>2.9874E-010</v>
      </c>
    </row>
    <row r="1159" customFormat="false" ht="15.6" hidden="false" customHeight="false" outlineLevel="0" collapsed="false">
      <c r="A1159" s="10" t="s">
        <v>1591</v>
      </c>
      <c r="B1159" s="10" t="n">
        <v>138</v>
      </c>
      <c r="C1159" s="11" t="s">
        <v>693</v>
      </c>
      <c r="D1159" s="10" t="n">
        <v>6954</v>
      </c>
      <c r="E1159" s="12" t="n">
        <v>2.56697034718039E-114</v>
      </c>
      <c r="F1159" s="10" t="n">
        <v>804</v>
      </c>
      <c r="G1159" s="10" t="n">
        <v>2.9874E-010</v>
      </c>
    </row>
    <row r="1160" customFormat="false" ht="15.6" hidden="false" customHeight="false" outlineLevel="0" collapsed="false">
      <c r="A1160" s="10" t="s">
        <v>1592</v>
      </c>
      <c r="B1160" s="10" t="n">
        <v>168</v>
      </c>
      <c r="C1160" s="11" t="s">
        <v>1314</v>
      </c>
      <c r="D1160" s="10" t="n">
        <v>5276</v>
      </c>
      <c r="E1160" s="12" t="n">
        <v>4.050292877674E-024</v>
      </c>
      <c r="F1160" s="10" t="n">
        <v>804</v>
      </c>
      <c r="G1160" s="10" t="n">
        <v>2.9874E-010</v>
      </c>
    </row>
    <row r="1161" customFormat="false" ht="15.6" hidden="false" customHeight="false" outlineLevel="0" collapsed="false">
      <c r="A1161" s="10" t="s">
        <v>1593</v>
      </c>
      <c r="B1161" s="10" t="n">
        <v>184</v>
      </c>
      <c r="C1161" s="11" t="s">
        <v>1314</v>
      </c>
      <c r="D1161" s="10" t="n">
        <v>5276</v>
      </c>
      <c r="E1161" s="12" t="n">
        <v>1.61915699913341E-019</v>
      </c>
      <c r="F1161" s="10" t="n">
        <v>807</v>
      </c>
      <c r="G1161" s="10" t="n">
        <v>5.6775E-010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289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19" activeCellId="0" sqref="C19"/>
    </sheetView>
  </sheetViews>
  <sheetFormatPr defaultColWidth="8.99609375" defaultRowHeight="15.6" zeroHeight="false" outlineLevelRow="0" outlineLevelCol="0"/>
  <cols>
    <col collapsed="false" customWidth="true" hidden="false" outlineLevel="0" max="1" min="1" style="10" width="13.89"/>
    <col collapsed="false" customWidth="true" hidden="false" outlineLevel="0" max="3" min="2" style="10" width="10.49"/>
    <col collapsed="false" customWidth="true" hidden="false" outlineLevel="0" max="4" min="4" style="10" width="7.5"/>
    <col collapsed="false" customWidth="true" hidden="false" outlineLevel="0" max="5" min="5" style="10" width="23.09"/>
    <col collapsed="false" customWidth="true" hidden="false" outlineLevel="0" max="6" min="6" style="10" width="18.39"/>
    <col collapsed="false" customWidth="true" hidden="false" outlineLevel="0" max="7" min="7" style="10" width="24.99"/>
    <col collapsed="false" customWidth="false" hidden="false" outlineLevel="0" max="257" min="8" style="10" width="8.99"/>
  </cols>
  <sheetData>
    <row r="1" customFormat="false" ht="15.6" hidden="false" customHeight="false" outlineLevel="0" collapsed="false">
      <c r="A1" s="13" t="s">
        <v>1594</v>
      </c>
      <c r="B1" s="13" t="s">
        <v>111</v>
      </c>
      <c r="C1" s="11" t="s">
        <v>112</v>
      </c>
      <c r="D1" s="13" t="s">
        <v>113</v>
      </c>
      <c r="E1" s="13" t="s">
        <v>114</v>
      </c>
      <c r="F1" s="13" t="s">
        <v>115</v>
      </c>
      <c r="G1" s="11" t="s">
        <v>116</v>
      </c>
    </row>
    <row r="2" customFormat="false" ht="15.6" hidden="false" customHeight="false" outlineLevel="0" collapsed="false">
      <c r="A2" s="14" t="s">
        <v>1595</v>
      </c>
      <c r="B2" s="13" t="n">
        <v>0</v>
      </c>
      <c r="C2" s="11" t="s">
        <v>1596</v>
      </c>
      <c r="D2" s="13" t="n">
        <v>124</v>
      </c>
      <c r="E2" s="15" t="n">
        <v>2.06166666889283E-005</v>
      </c>
      <c r="F2" s="13" t="n">
        <v>11</v>
      </c>
      <c r="G2" s="13" t="n">
        <v>0</v>
      </c>
    </row>
    <row r="3" customFormat="false" ht="15.6" hidden="false" customHeight="false" outlineLevel="0" collapsed="false">
      <c r="A3" s="14" t="s">
        <v>1597</v>
      </c>
      <c r="B3" s="13" t="n">
        <v>1</v>
      </c>
      <c r="C3" s="11" t="s">
        <v>1598</v>
      </c>
      <c r="D3" s="13" t="n">
        <v>208</v>
      </c>
      <c r="E3" s="15" t="n">
        <v>2.74808881617234E-007</v>
      </c>
      <c r="F3" s="13" t="n">
        <v>12</v>
      </c>
      <c r="G3" s="13" t="n">
        <v>0</v>
      </c>
    </row>
    <row r="4" customFormat="false" ht="15.6" hidden="false" customHeight="false" outlineLevel="0" collapsed="false">
      <c r="A4" s="14" t="s">
        <v>1599</v>
      </c>
      <c r="B4" s="13" t="n">
        <v>1</v>
      </c>
      <c r="C4" s="11" t="s">
        <v>1600</v>
      </c>
      <c r="D4" s="13" t="n">
        <v>265</v>
      </c>
      <c r="E4" s="15" t="n">
        <v>4.38077047853605E-006</v>
      </c>
      <c r="F4" s="13" t="n">
        <v>13</v>
      </c>
      <c r="G4" s="13" t="n">
        <v>0</v>
      </c>
    </row>
    <row r="5" customFormat="false" ht="15.6" hidden="false" customHeight="false" outlineLevel="0" collapsed="false">
      <c r="A5" s="14" t="s">
        <v>1601</v>
      </c>
      <c r="B5" s="13" t="n">
        <v>0</v>
      </c>
      <c r="C5" s="11" t="s">
        <v>1602</v>
      </c>
      <c r="D5" s="13" t="n">
        <v>340</v>
      </c>
      <c r="E5" s="15" t="n">
        <v>3.63062616760634E-009</v>
      </c>
      <c r="F5" s="13" t="n">
        <v>14</v>
      </c>
      <c r="G5" s="13" t="n">
        <v>0</v>
      </c>
    </row>
    <row r="6" customFormat="false" ht="15.6" hidden="false" customHeight="false" outlineLevel="0" collapsed="false">
      <c r="A6" s="14" t="s">
        <v>1603</v>
      </c>
      <c r="B6" s="13" t="n">
        <v>0</v>
      </c>
      <c r="C6" s="11" t="s">
        <v>1604</v>
      </c>
      <c r="D6" s="13" t="n">
        <v>49</v>
      </c>
      <c r="E6" s="13" t="n">
        <v>0.0140721519651228</v>
      </c>
      <c r="F6" s="13" t="n">
        <v>14</v>
      </c>
      <c r="G6" s="13" t="n">
        <v>0</v>
      </c>
    </row>
    <row r="7" customFormat="false" ht="15.6" hidden="false" customHeight="false" outlineLevel="0" collapsed="false">
      <c r="A7" s="14" t="s">
        <v>1605</v>
      </c>
      <c r="B7" s="13" t="n">
        <v>3</v>
      </c>
      <c r="C7" s="11" t="s">
        <v>1606</v>
      </c>
      <c r="D7" s="13" t="n">
        <v>158</v>
      </c>
      <c r="E7" s="15" t="n">
        <v>1.22029739825732E-005</v>
      </c>
      <c r="F7" s="13" t="n">
        <v>28</v>
      </c>
      <c r="G7" s="13" t="n">
        <v>0</v>
      </c>
    </row>
    <row r="8" customFormat="false" ht="15.6" hidden="false" customHeight="false" outlineLevel="0" collapsed="false">
      <c r="A8" s="14" t="s">
        <v>1607</v>
      </c>
      <c r="B8" s="13" t="n">
        <v>1</v>
      </c>
      <c r="C8" s="11" t="s">
        <v>1608</v>
      </c>
      <c r="D8" s="13" t="n">
        <v>96</v>
      </c>
      <c r="E8" s="15" t="n">
        <v>5.05768466830424E-007</v>
      </c>
      <c r="F8" s="13" t="n">
        <v>36</v>
      </c>
      <c r="G8" s="13" t="n">
        <v>0</v>
      </c>
    </row>
    <row r="9" customFormat="false" ht="15.6" hidden="false" customHeight="false" outlineLevel="0" collapsed="false">
      <c r="A9" s="14" t="s">
        <v>1609</v>
      </c>
      <c r="B9" s="13" t="n">
        <v>0</v>
      </c>
      <c r="C9" s="11" t="s">
        <v>1610</v>
      </c>
      <c r="D9" s="13" t="n">
        <v>2</v>
      </c>
      <c r="E9" s="13" t="n">
        <v>0.840277777777778</v>
      </c>
      <c r="F9" s="13" t="n">
        <v>56</v>
      </c>
      <c r="G9" s="13" t="n">
        <v>0</v>
      </c>
    </row>
    <row r="10" customFormat="false" ht="15.6" hidden="false" customHeight="false" outlineLevel="0" collapsed="false">
      <c r="A10" s="14" t="s">
        <v>1611</v>
      </c>
      <c r="B10" s="13" t="n">
        <v>3</v>
      </c>
      <c r="C10" s="11" t="s">
        <v>1600</v>
      </c>
      <c r="D10" s="13" t="n">
        <v>265</v>
      </c>
      <c r="E10" s="13" t="n">
        <v>0.000201183785360332</v>
      </c>
      <c r="F10" s="13" t="n">
        <v>57</v>
      </c>
      <c r="G10" s="13" t="n">
        <v>0</v>
      </c>
    </row>
    <row r="11" customFormat="false" ht="15.6" hidden="false" customHeight="false" outlineLevel="0" collapsed="false">
      <c r="A11" s="14" t="s">
        <v>1612</v>
      </c>
      <c r="B11" s="13" t="n">
        <v>6</v>
      </c>
      <c r="C11" s="11" t="s">
        <v>1613</v>
      </c>
      <c r="D11" s="13" t="n">
        <v>174</v>
      </c>
      <c r="E11" s="15" t="n">
        <v>4.55467471113601E-008</v>
      </c>
      <c r="F11" s="13" t="n">
        <v>58</v>
      </c>
      <c r="G11" s="13" t="n">
        <v>0</v>
      </c>
    </row>
    <row r="12" customFormat="false" ht="15.6" hidden="false" customHeight="false" outlineLevel="0" collapsed="false">
      <c r="A12" s="14" t="s">
        <v>1614</v>
      </c>
      <c r="B12" s="13" t="n">
        <v>0</v>
      </c>
      <c r="C12" s="11" t="s">
        <v>1615</v>
      </c>
      <c r="D12" s="13" t="n">
        <v>53</v>
      </c>
      <c r="E12" s="15" t="n">
        <v>6.35907518039192E-005</v>
      </c>
      <c r="F12" s="13" t="n">
        <v>66</v>
      </c>
      <c r="G12" s="13" t="n">
        <v>0</v>
      </c>
    </row>
    <row r="13" customFormat="false" ht="15.6" hidden="false" customHeight="false" outlineLevel="0" collapsed="false">
      <c r="A13" s="14" t="s">
        <v>1616</v>
      </c>
      <c r="B13" s="13" t="n">
        <v>0</v>
      </c>
      <c r="C13" s="11" t="s">
        <v>1610</v>
      </c>
      <c r="D13" s="13" t="n">
        <v>2</v>
      </c>
      <c r="E13" s="13" t="n">
        <v>0.840277777777778</v>
      </c>
      <c r="F13" s="13" t="n">
        <v>86</v>
      </c>
      <c r="G13" s="13" t="n">
        <v>9.7974E-305</v>
      </c>
    </row>
    <row r="14" customFormat="false" ht="15.6" hidden="false" customHeight="false" outlineLevel="0" collapsed="false">
      <c r="A14" s="14" t="s">
        <v>1617</v>
      </c>
      <c r="B14" s="13" t="n">
        <v>2</v>
      </c>
      <c r="C14" s="11" t="s">
        <v>1604</v>
      </c>
      <c r="D14" s="13" t="n">
        <v>49</v>
      </c>
      <c r="E14" s="13" t="n">
        <v>0.213524553784836</v>
      </c>
      <c r="F14" s="13" t="n">
        <v>89</v>
      </c>
      <c r="G14" s="13" t="n">
        <v>1.4146E-301</v>
      </c>
    </row>
    <row r="15" customFormat="false" ht="15.6" hidden="false" customHeight="false" outlineLevel="0" collapsed="false">
      <c r="A15" s="14" t="s">
        <v>1618</v>
      </c>
      <c r="B15" s="13" t="n">
        <v>0</v>
      </c>
      <c r="C15" s="11" t="s">
        <v>1619</v>
      </c>
      <c r="D15" s="13" t="n">
        <v>1</v>
      </c>
      <c r="E15" s="13" t="n">
        <v>0.833333333333333</v>
      </c>
      <c r="F15" s="13" t="n">
        <v>90</v>
      </c>
      <c r="G15" s="13" t="n">
        <v>1.5633E-300</v>
      </c>
    </row>
    <row r="16" customFormat="false" ht="15.6" hidden="false" customHeight="false" outlineLevel="0" collapsed="false">
      <c r="A16" s="14" t="s">
        <v>1620</v>
      </c>
      <c r="B16" s="13" t="n">
        <v>0</v>
      </c>
      <c r="C16" s="11" t="s">
        <v>1621</v>
      </c>
      <c r="D16" s="13" t="n">
        <v>1</v>
      </c>
      <c r="E16" s="13" t="n">
        <v>0.944444444444444</v>
      </c>
      <c r="F16" s="13" t="n">
        <v>104</v>
      </c>
      <c r="G16" s="13" t="n">
        <v>2.0901E-286</v>
      </c>
    </row>
    <row r="17" customFormat="false" ht="15.6" hidden="false" customHeight="false" outlineLevel="0" collapsed="false">
      <c r="A17" s="14" t="s">
        <v>1622</v>
      </c>
      <c r="B17" s="13" t="n">
        <v>6</v>
      </c>
      <c r="C17" s="11" t="s">
        <v>1623</v>
      </c>
      <c r="D17" s="13" t="n">
        <v>378</v>
      </c>
      <c r="E17" s="15" t="n">
        <v>8.99827498605324E-005</v>
      </c>
      <c r="F17" s="13" t="n">
        <v>105</v>
      </c>
      <c r="G17" s="13" t="n">
        <v>1.9798E-285</v>
      </c>
    </row>
    <row r="18" customFormat="false" ht="15.6" hidden="false" customHeight="false" outlineLevel="0" collapsed="false">
      <c r="A18" s="14" t="s">
        <v>1624</v>
      </c>
      <c r="B18" s="13" t="n">
        <v>0</v>
      </c>
      <c r="C18" s="11" t="s">
        <v>1625</v>
      </c>
      <c r="D18" s="13" t="n">
        <v>3</v>
      </c>
      <c r="E18" s="13" t="n">
        <v>0.702331961591221</v>
      </c>
      <c r="F18" s="13" t="n">
        <v>112</v>
      </c>
      <c r="G18" s="13" t="n">
        <v>1.044E-278</v>
      </c>
    </row>
    <row r="19" customFormat="false" ht="15.6" hidden="false" customHeight="false" outlineLevel="0" collapsed="false">
      <c r="A19" s="14" t="s">
        <v>1626</v>
      </c>
      <c r="B19" s="13" t="n">
        <v>0</v>
      </c>
      <c r="C19" s="11" t="s">
        <v>1621</v>
      </c>
      <c r="D19" s="13" t="n">
        <v>1</v>
      </c>
      <c r="E19" s="13" t="n">
        <v>0.944444444444444</v>
      </c>
      <c r="F19" s="13" t="n">
        <v>112</v>
      </c>
      <c r="G19" s="13" t="n">
        <v>1.044E-278</v>
      </c>
    </row>
    <row r="20" customFormat="false" ht="15.6" hidden="false" customHeight="false" outlineLevel="0" collapsed="false">
      <c r="A20" s="14" t="s">
        <v>1627</v>
      </c>
      <c r="B20" s="13" t="n">
        <v>0</v>
      </c>
      <c r="C20" s="11" t="s">
        <v>1628</v>
      </c>
      <c r="D20" s="13" t="n">
        <v>2</v>
      </c>
      <c r="E20" s="13" t="n">
        <v>0.694444444444445</v>
      </c>
      <c r="F20" s="13" t="n">
        <v>112</v>
      </c>
      <c r="G20" s="13" t="n">
        <v>1.044E-278</v>
      </c>
    </row>
    <row r="21" customFormat="false" ht="15.6" hidden="false" customHeight="false" outlineLevel="0" collapsed="false">
      <c r="A21" s="14" t="s">
        <v>1629</v>
      </c>
      <c r="B21" s="13" t="n">
        <v>0</v>
      </c>
      <c r="C21" s="11" t="s">
        <v>1628</v>
      </c>
      <c r="D21" s="13" t="n">
        <v>2</v>
      </c>
      <c r="E21" s="13" t="n">
        <v>0.694444444444445</v>
      </c>
      <c r="F21" s="13" t="n">
        <v>113</v>
      </c>
      <c r="G21" s="13" t="n">
        <v>9.1887E-278</v>
      </c>
    </row>
    <row r="22" customFormat="false" ht="15.6" hidden="false" customHeight="false" outlineLevel="0" collapsed="false">
      <c r="A22" s="14" t="s">
        <v>1630</v>
      </c>
      <c r="B22" s="13" t="n">
        <v>81</v>
      </c>
      <c r="C22" s="11" t="s">
        <v>1631</v>
      </c>
      <c r="D22" s="13" t="n">
        <v>1730</v>
      </c>
      <c r="E22" s="15" t="n">
        <v>1.97352871158457E-009</v>
      </c>
      <c r="F22" s="13" t="n">
        <v>114</v>
      </c>
      <c r="G22" s="13" t="n">
        <v>8.0167E-277</v>
      </c>
    </row>
    <row r="23" customFormat="false" ht="15.6" hidden="false" customHeight="false" outlineLevel="0" collapsed="false">
      <c r="A23" s="16" t="s">
        <v>1632</v>
      </c>
      <c r="B23" s="13" t="n">
        <v>4</v>
      </c>
      <c r="C23" s="11" t="s">
        <v>1604</v>
      </c>
      <c r="D23" s="13" t="n">
        <v>49</v>
      </c>
      <c r="E23" s="13" t="n">
        <v>0.6119583954365</v>
      </c>
      <c r="F23" s="13" t="n">
        <v>115</v>
      </c>
      <c r="G23" s="13" t="n">
        <v>6.9335E-276</v>
      </c>
    </row>
    <row r="24" customFormat="false" ht="15.6" hidden="false" customHeight="false" outlineLevel="0" collapsed="false">
      <c r="A24" s="14" t="s">
        <v>1633</v>
      </c>
      <c r="B24" s="13" t="n">
        <v>3</v>
      </c>
      <c r="C24" s="11" t="s">
        <v>1600</v>
      </c>
      <c r="D24" s="13" t="n">
        <v>265</v>
      </c>
      <c r="E24" s="13" t="n">
        <v>0.000201183785360332</v>
      </c>
      <c r="F24" s="13" t="n">
        <v>116</v>
      </c>
      <c r="G24" s="13" t="n">
        <v>5.9449E-275</v>
      </c>
    </row>
    <row r="25" customFormat="false" ht="15.6" hidden="false" customHeight="false" outlineLevel="0" collapsed="false">
      <c r="A25" s="14" t="s">
        <v>1634</v>
      </c>
      <c r="B25" s="13" t="n">
        <v>0</v>
      </c>
      <c r="C25" s="11" t="s">
        <v>1635</v>
      </c>
      <c r="D25" s="13" t="n">
        <v>5</v>
      </c>
      <c r="E25" s="13" t="n">
        <v>0.75141884282545</v>
      </c>
      <c r="F25" s="13" t="n">
        <v>121</v>
      </c>
      <c r="G25" s="13" t="n">
        <v>2.4256E-270</v>
      </c>
    </row>
    <row r="26" customFormat="false" ht="15.6" hidden="false" customHeight="false" outlineLevel="0" collapsed="false">
      <c r="A26" s="14" t="s">
        <v>1636</v>
      </c>
      <c r="B26" s="13" t="n">
        <v>0</v>
      </c>
      <c r="C26" s="11" t="s">
        <v>1610</v>
      </c>
      <c r="D26" s="13" t="n">
        <v>2</v>
      </c>
      <c r="E26" s="13" t="n">
        <v>0.840277777777778</v>
      </c>
      <c r="F26" s="13" t="n">
        <v>124</v>
      </c>
      <c r="G26" s="13" t="n">
        <v>1.2826E-267</v>
      </c>
    </row>
    <row r="27" customFormat="false" ht="15.6" hidden="false" customHeight="false" outlineLevel="0" collapsed="false">
      <c r="A27" s="14" t="s">
        <v>1637</v>
      </c>
      <c r="B27" s="13" t="n">
        <v>4</v>
      </c>
      <c r="C27" s="11" t="s">
        <v>1598</v>
      </c>
      <c r="D27" s="13" t="n">
        <v>208</v>
      </c>
      <c r="E27" s="15" t="n">
        <v>8.94862517490641E-005</v>
      </c>
      <c r="F27" s="13" t="n">
        <v>124</v>
      </c>
      <c r="G27" s="13" t="n">
        <v>1.2826E-267</v>
      </c>
    </row>
    <row r="28" customFormat="false" ht="15.6" hidden="false" customHeight="false" outlineLevel="0" collapsed="false">
      <c r="A28" s="14" t="s">
        <v>1638</v>
      </c>
      <c r="B28" s="13" t="n">
        <v>0</v>
      </c>
      <c r="C28" s="11" t="s">
        <v>1639</v>
      </c>
      <c r="D28" s="13" t="n">
        <v>1</v>
      </c>
      <c r="E28" s="13" t="n">
        <v>0.888888888888889</v>
      </c>
      <c r="F28" s="13" t="n">
        <v>132</v>
      </c>
      <c r="G28" s="13" t="n">
        <v>1.6545E-260</v>
      </c>
    </row>
    <row r="29" customFormat="false" ht="15.6" hidden="false" customHeight="false" outlineLevel="0" collapsed="false">
      <c r="A29" s="16" t="s">
        <v>1640</v>
      </c>
      <c r="B29" s="13" t="n">
        <v>5</v>
      </c>
      <c r="C29" s="11" t="s">
        <v>1600</v>
      </c>
      <c r="D29" s="13" t="n">
        <v>265</v>
      </c>
      <c r="E29" s="13" t="n">
        <v>0.00278646267150005</v>
      </c>
      <c r="F29" s="13" t="n">
        <v>135</v>
      </c>
      <c r="G29" s="13" t="n">
        <v>6.7665E-258</v>
      </c>
    </row>
    <row r="30" customFormat="false" ht="15.6" hidden="false" customHeight="false" outlineLevel="0" collapsed="false">
      <c r="A30" s="14" t="s">
        <v>1641</v>
      </c>
      <c r="B30" s="13" t="n">
        <v>0</v>
      </c>
      <c r="C30" s="11" t="s">
        <v>1642</v>
      </c>
      <c r="D30" s="13" t="n">
        <v>3</v>
      </c>
      <c r="E30" s="13" t="n">
        <v>0.842421124828532</v>
      </c>
      <c r="F30" s="13" t="n">
        <v>138</v>
      </c>
      <c r="G30" s="13" t="n">
        <v>2.5894E-255</v>
      </c>
    </row>
    <row r="31" customFormat="false" ht="15.6" hidden="false" customHeight="false" outlineLevel="0" collapsed="false">
      <c r="A31" s="14" t="s">
        <v>1643</v>
      </c>
      <c r="B31" s="13" t="n">
        <v>0</v>
      </c>
      <c r="C31" s="11" t="s">
        <v>1644</v>
      </c>
      <c r="D31" s="13" t="n">
        <v>1</v>
      </c>
      <c r="E31" s="13" t="n">
        <v>0.916666666666667</v>
      </c>
      <c r="F31" s="13" t="n">
        <v>140</v>
      </c>
      <c r="G31" s="13" t="n">
        <v>1.3164E-253</v>
      </c>
    </row>
    <row r="32" customFormat="false" ht="15.6" hidden="false" customHeight="false" outlineLevel="0" collapsed="false">
      <c r="A32" s="14" t="s">
        <v>1645</v>
      </c>
      <c r="B32" s="13" t="n">
        <v>1</v>
      </c>
      <c r="C32" s="11" t="s">
        <v>1600</v>
      </c>
      <c r="D32" s="13" t="n">
        <v>265</v>
      </c>
      <c r="E32" s="15" t="n">
        <v>4.38077047853605E-006</v>
      </c>
      <c r="F32" s="13" t="n">
        <v>142</v>
      </c>
      <c r="G32" s="13" t="n">
        <v>6.5044E-252</v>
      </c>
    </row>
    <row r="33" customFormat="false" ht="15.6" hidden="false" customHeight="false" outlineLevel="0" collapsed="false">
      <c r="A33" s="14" t="s">
        <v>1646</v>
      </c>
      <c r="B33" s="13" t="n">
        <v>0</v>
      </c>
      <c r="C33" s="11" t="s">
        <v>1639</v>
      </c>
      <c r="D33" s="13" t="n">
        <v>1</v>
      </c>
      <c r="E33" s="13" t="n">
        <v>0.888888888888889</v>
      </c>
      <c r="F33" s="13" t="n">
        <v>143</v>
      </c>
      <c r="G33" s="13" t="n">
        <v>4.5241E-251</v>
      </c>
    </row>
    <row r="34" customFormat="false" ht="15.6" hidden="false" customHeight="false" outlineLevel="0" collapsed="false">
      <c r="A34" s="14" t="s">
        <v>1647</v>
      </c>
      <c r="B34" s="13" t="n">
        <v>0</v>
      </c>
      <c r="C34" s="11" t="s">
        <v>1610</v>
      </c>
      <c r="D34" s="13" t="n">
        <v>2</v>
      </c>
      <c r="E34" s="13" t="n">
        <v>0.840277777777778</v>
      </c>
      <c r="F34" s="13" t="n">
        <v>146</v>
      </c>
      <c r="G34" s="13" t="n">
        <v>1.4603E-248</v>
      </c>
    </row>
    <row r="35" customFormat="false" ht="15.6" hidden="false" customHeight="false" outlineLevel="0" collapsed="false">
      <c r="A35" s="14" t="s">
        <v>1648</v>
      </c>
      <c r="B35" s="13" t="n">
        <v>0</v>
      </c>
      <c r="C35" s="11" t="s">
        <v>1644</v>
      </c>
      <c r="D35" s="13" t="n">
        <v>1</v>
      </c>
      <c r="E35" s="13" t="n">
        <v>0.916666666666667</v>
      </c>
      <c r="F35" s="13" t="n">
        <v>147</v>
      </c>
      <c r="G35" s="13" t="n">
        <v>9.8807E-248</v>
      </c>
    </row>
    <row r="36" customFormat="false" ht="15.6" hidden="false" customHeight="false" outlineLevel="0" collapsed="false">
      <c r="A36" s="16" t="s">
        <v>1649</v>
      </c>
      <c r="B36" s="13" t="n">
        <v>6</v>
      </c>
      <c r="C36" s="11" t="s">
        <v>1596</v>
      </c>
      <c r="D36" s="13" t="n">
        <v>124</v>
      </c>
      <c r="E36" s="13" t="n">
        <v>0.100355734782681</v>
      </c>
      <c r="F36" s="13" t="n">
        <v>150</v>
      </c>
      <c r="G36" s="13" t="n">
        <v>2.9393E-245</v>
      </c>
    </row>
    <row r="37" customFormat="false" ht="15.6" hidden="false" customHeight="false" outlineLevel="0" collapsed="false">
      <c r="A37" s="14" t="s">
        <v>1650</v>
      </c>
      <c r="B37" s="13" t="n">
        <v>1</v>
      </c>
      <c r="C37" s="11" t="s">
        <v>1596</v>
      </c>
      <c r="D37" s="13" t="n">
        <v>124</v>
      </c>
      <c r="E37" s="13" t="n">
        <v>0.000253022727545944</v>
      </c>
      <c r="F37" s="13" t="n">
        <v>155</v>
      </c>
      <c r="G37" s="13" t="n">
        <v>3.4137E-241</v>
      </c>
    </row>
    <row r="38" customFormat="false" ht="15.6" hidden="false" customHeight="false" outlineLevel="0" collapsed="false">
      <c r="A38" s="13" t="s">
        <v>1651</v>
      </c>
      <c r="B38" s="13" t="n">
        <v>86</v>
      </c>
      <c r="C38" s="11" t="s">
        <v>125</v>
      </c>
      <c r="D38" s="13" t="n">
        <v>2917</v>
      </c>
      <c r="E38" s="13" t="n">
        <v>0.000333552234596232</v>
      </c>
      <c r="F38" s="13" t="n">
        <v>165</v>
      </c>
      <c r="G38" s="13" t="n">
        <v>2.8569E-233</v>
      </c>
    </row>
    <row r="39" customFormat="false" ht="15.6" hidden="false" customHeight="false" outlineLevel="0" collapsed="false">
      <c r="A39" s="14" t="s">
        <v>1652</v>
      </c>
      <c r="B39" s="13" t="n">
        <v>0</v>
      </c>
      <c r="C39" s="11" t="s">
        <v>1653</v>
      </c>
      <c r="D39" s="13" t="n">
        <v>1</v>
      </c>
      <c r="E39" s="13" t="n">
        <v>0.916666666666667</v>
      </c>
      <c r="F39" s="13" t="n">
        <v>173</v>
      </c>
      <c r="G39" s="13" t="n">
        <v>4.0204E-227</v>
      </c>
    </row>
    <row r="40" customFormat="false" ht="15.6" hidden="false" customHeight="false" outlineLevel="0" collapsed="false">
      <c r="A40" s="14" t="s">
        <v>1654</v>
      </c>
      <c r="B40" s="13" t="n">
        <v>0</v>
      </c>
      <c r="C40" s="11" t="s">
        <v>1621</v>
      </c>
      <c r="D40" s="13" t="n">
        <v>1</v>
      </c>
      <c r="E40" s="13" t="n">
        <v>0.944444444444444</v>
      </c>
      <c r="F40" s="13" t="n">
        <v>177</v>
      </c>
      <c r="G40" s="13" t="n">
        <v>4.1487E-224</v>
      </c>
    </row>
    <row r="41" customFormat="false" ht="15.6" hidden="false" customHeight="false" outlineLevel="0" collapsed="false">
      <c r="A41" s="14" t="s">
        <v>1655</v>
      </c>
      <c r="B41" s="13" t="n">
        <v>0</v>
      </c>
      <c r="C41" s="11" t="s">
        <v>1602</v>
      </c>
      <c r="D41" s="13" t="n">
        <v>340</v>
      </c>
      <c r="E41" s="15" t="n">
        <v>3.63062616760634E-009</v>
      </c>
      <c r="F41" s="13" t="n">
        <v>179</v>
      </c>
      <c r="G41" s="13" t="n">
        <v>1.2883E-222</v>
      </c>
    </row>
    <row r="42" customFormat="false" ht="15.6" hidden="false" customHeight="false" outlineLevel="0" collapsed="false">
      <c r="A42" s="16" t="s">
        <v>1656</v>
      </c>
      <c r="B42" s="13" t="n">
        <v>158</v>
      </c>
      <c r="C42" s="11" t="s">
        <v>250</v>
      </c>
      <c r="D42" s="13" t="n">
        <v>1753</v>
      </c>
      <c r="E42" s="15" t="n">
        <v>2.47789355114051E-006</v>
      </c>
      <c r="F42" s="13" t="n">
        <v>179</v>
      </c>
      <c r="G42" s="13" t="n">
        <v>1.2883E-222</v>
      </c>
    </row>
    <row r="43" customFormat="false" ht="15.6" hidden="false" customHeight="false" outlineLevel="0" collapsed="false">
      <c r="A43" s="16" t="s">
        <v>1657</v>
      </c>
      <c r="B43" s="13" t="n">
        <v>0</v>
      </c>
      <c r="C43" s="11" t="s">
        <v>1625</v>
      </c>
      <c r="D43" s="13" t="n">
        <v>3</v>
      </c>
      <c r="E43" s="13" t="n">
        <v>0.702331961591221</v>
      </c>
      <c r="F43" s="13" t="n">
        <v>181</v>
      </c>
      <c r="G43" s="13" t="n">
        <v>3.9122E-221</v>
      </c>
    </row>
    <row r="44" customFormat="false" ht="15.6" hidden="false" customHeight="false" outlineLevel="0" collapsed="false">
      <c r="A44" s="14" t="s">
        <v>1658</v>
      </c>
      <c r="B44" s="13" t="n">
        <v>7</v>
      </c>
      <c r="C44" s="11" t="s">
        <v>127</v>
      </c>
      <c r="D44" s="13" t="n">
        <v>440</v>
      </c>
      <c r="E44" s="15" t="n">
        <v>8.83681999179703E-010</v>
      </c>
      <c r="F44" s="13" t="n">
        <v>181</v>
      </c>
      <c r="G44" s="13" t="n">
        <v>3.9122E-221</v>
      </c>
    </row>
    <row r="45" customFormat="false" ht="15.6" hidden="false" customHeight="false" outlineLevel="0" collapsed="false">
      <c r="A45" s="16" t="s">
        <v>1659</v>
      </c>
      <c r="B45" s="13" t="n">
        <v>11</v>
      </c>
      <c r="C45" s="11" t="s">
        <v>1598</v>
      </c>
      <c r="D45" s="13" t="n">
        <v>208</v>
      </c>
      <c r="E45" s="13" t="n">
        <v>0.0650973466534451</v>
      </c>
      <c r="F45" s="13" t="n">
        <v>184</v>
      </c>
      <c r="G45" s="13" t="n">
        <v>6.2825E-219</v>
      </c>
    </row>
    <row r="46" customFormat="false" ht="15.6" hidden="false" customHeight="false" outlineLevel="0" collapsed="false">
      <c r="A46" s="14" t="s">
        <v>1660</v>
      </c>
      <c r="B46" s="13" t="n">
        <v>10</v>
      </c>
      <c r="C46" s="11" t="s">
        <v>1606</v>
      </c>
      <c r="D46" s="13" t="n">
        <v>158</v>
      </c>
      <c r="E46" s="13" t="n">
        <v>0.0301992153677696</v>
      </c>
      <c r="F46" s="13" t="n">
        <v>184</v>
      </c>
      <c r="G46" s="13" t="n">
        <v>6.2825E-219</v>
      </c>
    </row>
    <row r="47" customFormat="false" ht="15.6" hidden="false" customHeight="false" outlineLevel="0" collapsed="false">
      <c r="A47" s="14" t="s">
        <v>1661</v>
      </c>
      <c r="B47" s="13" t="n">
        <v>0</v>
      </c>
      <c r="C47" s="11" t="s">
        <v>1635</v>
      </c>
      <c r="D47" s="13" t="n">
        <v>5</v>
      </c>
      <c r="E47" s="13" t="n">
        <v>0.75141884282545</v>
      </c>
      <c r="F47" s="13" t="n">
        <v>185</v>
      </c>
      <c r="G47" s="13" t="n">
        <v>3.3779E-218</v>
      </c>
    </row>
    <row r="48" customFormat="false" ht="15.6" hidden="false" customHeight="false" outlineLevel="0" collapsed="false">
      <c r="A48" s="16" t="s">
        <v>1662</v>
      </c>
      <c r="B48" s="13" t="n">
        <v>24</v>
      </c>
      <c r="C48" s="11" t="s">
        <v>1606</v>
      </c>
      <c r="D48" s="13" t="n">
        <v>158</v>
      </c>
      <c r="E48" s="13" t="n">
        <v>0.955574185401361</v>
      </c>
      <c r="F48" s="13" t="n">
        <v>187</v>
      </c>
      <c r="G48" s="13" t="n">
        <v>9.6087E-217</v>
      </c>
    </row>
    <row r="49" customFormat="false" ht="15.6" hidden="false" customHeight="false" outlineLevel="0" collapsed="false">
      <c r="A49" s="14" t="s">
        <v>1663</v>
      </c>
      <c r="B49" s="13" t="n">
        <v>0</v>
      </c>
      <c r="C49" s="11" t="s">
        <v>1642</v>
      </c>
      <c r="D49" s="13" t="n">
        <v>3</v>
      </c>
      <c r="E49" s="13" t="n">
        <v>0.842421124828532</v>
      </c>
      <c r="F49" s="13" t="n">
        <v>188</v>
      </c>
      <c r="G49" s="13" t="n">
        <v>5.0839E-216</v>
      </c>
    </row>
    <row r="50" customFormat="false" ht="15.6" hidden="false" customHeight="false" outlineLevel="0" collapsed="false">
      <c r="A50" s="16" t="s">
        <v>1664</v>
      </c>
      <c r="B50" s="13" t="n">
        <v>10</v>
      </c>
      <c r="C50" s="11" t="s">
        <v>127</v>
      </c>
      <c r="D50" s="13" t="n">
        <v>440</v>
      </c>
      <c r="E50" s="15" t="n">
        <v>8.17242663719738E-008</v>
      </c>
      <c r="F50" s="13" t="n">
        <v>189</v>
      </c>
      <c r="G50" s="13" t="n">
        <v>2.6756E-215</v>
      </c>
    </row>
    <row r="51" customFormat="false" ht="15.6" hidden="false" customHeight="false" outlineLevel="0" collapsed="false">
      <c r="A51" s="14" t="s">
        <v>1665</v>
      </c>
      <c r="B51" s="13" t="n">
        <v>0</v>
      </c>
      <c r="C51" s="11" t="s">
        <v>1621</v>
      </c>
      <c r="D51" s="13" t="n">
        <v>1</v>
      </c>
      <c r="E51" s="13" t="n">
        <v>0.944444444444444</v>
      </c>
      <c r="F51" s="13" t="n">
        <v>190</v>
      </c>
      <c r="G51" s="13" t="n">
        <v>1.4007E-214</v>
      </c>
    </row>
    <row r="52" customFormat="false" ht="15.6" hidden="false" customHeight="false" outlineLevel="0" collapsed="false">
      <c r="A52" s="14" t="s">
        <v>1666</v>
      </c>
      <c r="B52" s="13" t="n">
        <v>0</v>
      </c>
      <c r="C52" s="11" t="s">
        <v>1667</v>
      </c>
      <c r="D52" s="13" t="n">
        <v>3</v>
      </c>
      <c r="E52" s="13" t="n">
        <v>0.578703703703704</v>
      </c>
      <c r="F52" s="13" t="n">
        <v>192</v>
      </c>
      <c r="G52" s="13" t="n">
        <v>3.7792E-213</v>
      </c>
    </row>
    <row r="53" customFormat="false" ht="15.6" hidden="false" customHeight="false" outlineLevel="0" collapsed="false">
      <c r="A53" s="16" t="s">
        <v>1668</v>
      </c>
      <c r="B53" s="13" t="n">
        <v>0</v>
      </c>
      <c r="C53" s="11" t="s">
        <v>1625</v>
      </c>
      <c r="D53" s="13" t="n">
        <v>3</v>
      </c>
      <c r="E53" s="13" t="n">
        <v>0.702331961591221</v>
      </c>
      <c r="F53" s="13" t="n">
        <v>200</v>
      </c>
      <c r="G53" s="13" t="n">
        <v>1.6303E-207</v>
      </c>
    </row>
    <row r="54" customFormat="false" ht="15.6" hidden="false" customHeight="false" outlineLevel="0" collapsed="false">
      <c r="A54" s="14" t="s">
        <v>1669</v>
      </c>
      <c r="B54" s="13" t="n">
        <v>2</v>
      </c>
      <c r="C54" s="11" t="s">
        <v>1596</v>
      </c>
      <c r="D54" s="13" t="n">
        <v>124</v>
      </c>
      <c r="E54" s="13" t="n">
        <v>0.00155238388597383</v>
      </c>
      <c r="F54" s="13" t="n">
        <v>200</v>
      </c>
      <c r="G54" s="13" t="n">
        <v>1.6303E-207</v>
      </c>
    </row>
    <row r="55" customFormat="false" ht="15.6" hidden="false" customHeight="false" outlineLevel="0" collapsed="false">
      <c r="A55" s="14" t="s">
        <v>1670</v>
      </c>
      <c r="B55" s="13" t="n">
        <v>105</v>
      </c>
      <c r="C55" s="11" t="s">
        <v>131</v>
      </c>
      <c r="D55" s="13" t="n">
        <v>4754</v>
      </c>
      <c r="E55" s="13" t="n">
        <v>0.00791584602141938</v>
      </c>
      <c r="F55" s="13" t="n">
        <v>201</v>
      </c>
      <c r="G55" s="13" t="n">
        <v>8.068E-207</v>
      </c>
    </row>
    <row r="56" customFormat="false" ht="15.6" hidden="false" customHeight="false" outlineLevel="0" collapsed="false">
      <c r="A56" s="14" t="s">
        <v>1671</v>
      </c>
      <c r="B56" s="13" t="n">
        <v>1</v>
      </c>
      <c r="C56" s="11" t="s">
        <v>1604</v>
      </c>
      <c r="D56" s="13" t="n">
        <v>49</v>
      </c>
      <c r="E56" s="13" t="n">
        <v>0.0767571925370326</v>
      </c>
      <c r="F56" s="13" t="n">
        <v>203</v>
      </c>
      <c r="G56" s="13" t="n">
        <v>1.9467E-205</v>
      </c>
    </row>
    <row r="57" customFormat="false" ht="15.6" hidden="false" customHeight="false" outlineLevel="0" collapsed="false">
      <c r="A57" s="14" t="s">
        <v>1672</v>
      </c>
      <c r="B57" s="13" t="n">
        <v>0</v>
      </c>
      <c r="C57" s="11" t="s">
        <v>1642</v>
      </c>
      <c r="D57" s="13" t="n">
        <v>3</v>
      </c>
      <c r="E57" s="13" t="n">
        <v>0.842421124828532</v>
      </c>
      <c r="F57" s="13" t="n">
        <v>204</v>
      </c>
      <c r="G57" s="13" t="n">
        <v>9.4924E-205</v>
      </c>
    </row>
    <row r="58" customFormat="false" ht="15.6" hidden="false" customHeight="false" outlineLevel="0" collapsed="false">
      <c r="A58" s="14" t="s">
        <v>1673</v>
      </c>
      <c r="B58" s="13" t="n">
        <v>7</v>
      </c>
      <c r="C58" s="11" t="s">
        <v>1674</v>
      </c>
      <c r="D58" s="13" t="n">
        <v>57</v>
      </c>
      <c r="E58" s="13" t="n">
        <v>0.000256292171957968</v>
      </c>
      <c r="F58" s="13" t="n">
        <v>205</v>
      </c>
      <c r="G58" s="13" t="n">
        <v>4.6059E-204</v>
      </c>
    </row>
    <row r="59" customFormat="false" ht="15.6" hidden="false" customHeight="false" outlineLevel="0" collapsed="false">
      <c r="A59" s="14" t="s">
        <v>1675</v>
      </c>
      <c r="B59" s="13" t="n">
        <v>51</v>
      </c>
      <c r="C59" s="11" t="s">
        <v>1676</v>
      </c>
      <c r="D59" s="13" t="n">
        <v>1031</v>
      </c>
      <c r="E59" s="15" t="n">
        <v>1.67035957006829E-005</v>
      </c>
      <c r="F59" s="13" t="n">
        <v>205</v>
      </c>
      <c r="G59" s="13" t="n">
        <v>4.6059E-204</v>
      </c>
    </row>
    <row r="60" customFormat="false" ht="15.6" hidden="false" customHeight="false" outlineLevel="0" collapsed="false">
      <c r="A60" s="14" t="s">
        <v>1677</v>
      </c>
      <c r="B60" s="13" t="n">
        <v>0</v>
      </c>
      <c r="C60" s="11" t="s">
        <v>1642</v>
      </c>
      <c r="D60" s="13" t="n">
        <v>3</v>
      </c>
      <c r="E60" s="13" t="n">
        <v>0.842421124828532</v>
      </c>
      <c r="F60" s="13" t="n">
        <v>208</v>
      </c>
      <c r="G60" s="13" t="n">
        <v>5.111E-202</v>
      </c>
    </row>
    <row r="61" customFormat="false" ht="15.6" hidden="false" customHeight="false" outlineLevel="0" collapsed="false">
      <c r="A61" s="14" t="s">
        <v>1678</v>
      </c>
      <c r="B61" s="13" t="n">
        <v>0</v>
      </c>
      <c r="C61" s="11" t="s">
        <v>1653</v>
      </c>
      <c r="D61" s="13" t="n">
        <v>1</v>
      </c>
      <c r="E61" s="13" t="n">
        <v>0.916666666666667</v>
      </c>
      <c r="F61" s="13" t="n">
        <v>209</v>
      </c>
      <c r="G61" s="13" t="n">
        <v>2.4326E-201</v>
      </c>
    </row>
    <row r="62" customFormat="false" ht="15.6" hidden="false" customHeight="false" outlineLevel="0" collapsed="false">
      <c r="A62" s="14" t="s">
        <v>1679</v>
      </c>
      <c r="B62" s="13" t="n">
        <v>0</v>
      </c>
      <c r="C62" s="11" t="s">
        <v>1653</v>
      </c>
      <c r="D62" s="13" t="n">
        <v>1</v>
      </c>
      <c r="E62" s="13" t="n">
        <v>0.916666666666667</v>
      </c>
      <c r="F62" s="13" t="n">
        <v>217</v>
      </c>
      <c r="G62" s="13" t="n">
        <v>5.4037E-196</v>
      </c>
    </row>
    <row r="63" customFormat="false" ht="15.6" hidden="false" customHeight="false" outlineLevel="0" collapsed="false">
      <c r="A63" s="14" t="s">
        <v>1680</v>
      </c>
      <c r="B63" s="13" t="n">
        <v>0</v>
      </c>
      <c r="C63" s="11" t="s">
        <v>1667</v>
      </c>
      <c r="D63" s="13" t="n">
        <v>3</v>
      </c>
      <c r="E63" s="13" t="n">
        <v>0.578703703703704</v>
      </c>
      <c r="F63" s="13" t="n">
        <v>218</v>
      </c>
      <c r="G63" s="13" t="n">
        <v>2.4657E-195</v>
      </c>
    </row>
    <row r="64" customFormat="false" ht="15.6" hidden="false" customHeight="false" outlineLevel="0" collapsed="false">
      <c r="A64" s="13" t="s">
        <v>1681</v>
      </c>
      <c r="B64" s="13" t="n">
        <v>125</v>
      </c>
      <c r="C64" s="11" t="s">
        <v>317</v>
      </c>
      <c r="D64" s="13" t="n">
        <v>2207</v>
      </c>
      <c r="E64" s="15" t="n">
        <v>1.06810508086662E-006</v>
      </c>
      <c r="F64" s="13" t="n">
        <v>219</v>
      </c>
      <c r="G64" s="13" t="n">
        <v>1.12E-194</v>
      </c>
    </row>
    <row r="65" customFormat="false" ht="15.6" hidden="false" customHeight="false" outlineLevel="0" collapsed="false">
      <c r="A65" s="13" t="s">
        <v>1682</v>
      </c>
      <c r="B65" s="13" t="n">
        <v>106</v>
      </c>
      <c r="C65" s="11" t="s">
        <v>166</v>
      </c>
      <c r="D65" s="13" t="n">
        <v>2718</v>
      </c>
      <c r="E65" s="15" t="n">
        <v>4.1710889991779E-008</v>
      </c>
      <c r="F65" s="13" t="n">
        <v>220</v>
      </c>
      <c r="G65" s="13" t="n">
        <v>5.0639E-194</v>
      </c>
    </row>
    <row r="66" customFormat="false" ht="15.6" hidden="false" customHeight="false" outlineLevel="0" collapsed="false">
      <c r="A66" s="14" t="s">
        <v>1683</v>
      </c>
      <c r="B66" s="13" t="n">
        <v>13</v>
      </c>
      <c r="C66" s="11" t="s">
        <v>1602</v>
      </c>
      <c r="D66" s="13" t="n">
        <v>340</v>
      </c>
      <c r="E66" s="13" t="n">
        <v>0.0961808169780159</v>
      </c>
      <c r="F66" s="13" t="n">
        <v>221</v>
      </c>
      <c r="G66" s="13" t="n">
        <v>2.2793E-193</v>
      </c>
    </row>
    <row r="67" customFormat="false" ht="15.6" hidden="false" customHeight="false" outlineLevel="0" collapsed="false">
      <c r="A67" s="14" t="s">
        <v>1684</v>
      </c>
      <c r="B67" s="13" t="n">
        <v>0</v>
      </c>
      <c r="C67" s="11" t="s">
        <v>1644</v>
      </c>
      <c r="D67" s="13" t="n">
        <v>1</v>
      </c>
      <c r="E67" s="13" t="n">
        <v>0.916666666666667</v>
      </c>
      <c r="F67" s="13" t="n">
        <v>223</v>
      </c>
      <c r="G67" s="13" t="n">
        <v>4.5557E-192</v>
      </c>
    </row>
    <row r="68" customFormat="false" ht="15.6" hidden="false" customHeight="false" outlineLevel="0" collapsed="false">
      <c r="A68" s="16" t="s">
        <v>1685</v>
      </c>
      <c r="B68" s="13" t="n">
        <v>18</v>
      </c>
      <c r="C68" s="11" t="s">
        <v>138</v>
      </c>
      <c r="D68" s="13" t="n">
        <v>153</v>
      </c>
      <c r="E68" s="13" t="n">
        <v>0.0598380480916617</v>
      </c>
      <c r="F68" s="13" t="n">
        <v>226</v>
      </c>
      <c r="G68" s="13" t="n">
        <v>3.9368E-190</v>
      </c>
    </row>
    <row r="69" customFormat="false" ht="15.6" hidden="false" customHeight="false" outlineLevel="0" collapsed="false">
      <c r="A69" s="13" t="s">
        <v>1686</v>
      </c>
      <c r="B69" s="13" t="n">
        <v>82</v>
      </c>
      <c r="C69" s="11" t="s">
        <v>280</v>
      </c>
      <c r="D69" s="13" t="n">
        <v>3491</v>
      </c>
      <c r="E69" s="15" t="n">
        <v>3.83050252628676E-009</v>
      </c>
      <c r="F69" s="13" t="n">
        <v>226</v>
      </c>
      <c r="G69" s="13" t="n">
        <v>3.9368E-190</v>
      </c>
    </row>
    <row r="70" customFormat="false" ht="15.6" hidden="false" customHeight="false" outlineLevel="0" collapsed="false">
      <c r="A70" s="14" t="s">
        <v>1687</v>
      </c>
      <c r="B70" s="13" t="n">
        <v>3</v>
      </c>
      <c r="C70" s="11" t="s">
        <v>1623</v>
      </c>
      <c r="D70" s="13" t="n">
        <v>378</v>
      </c>
      <c r="E70" s="15" t="n">
        <v>8.63593740640936E-007</v>
      </c>
      <c r="F70" s="13" t="n">
        <v>227</v>
      </c>
      <c r="G70" s="13" t="n">
        <v>1.7251E-189</v>
      </c>
    </row>
    <row r="71" customFormat="false" ht="15.6" hidden="false" customHeight="false" outlineLevel="0" collapsed="false">
      <c r="A71" s="14" t="s">
        <v>1688</v>
      </c>
      <c r="B71" s="13" t="n">
        <v>0</v>
      </c>
      <c r="C71" s="11" t="s">
        <v>1642</v>
      </c>
      <c r="D71" s="13" t="n">
        <v>3</v>
      </c>
      <c r="E71" s="13" t="n">
        <v>0.842421124828532</v>
      </c>
      <c r="F71" s="13" t="n">
        <v>229</v>
      </c>
      <c r="G71" s="13" t="n">
        <v>3.2695E-188</v>
      </c>
    </row>
    <row r="72" customFormat="false" ht="15.6" hidden="false" customHeight="false" outlineLevel="0" collapsed="false">
      <c r="A72" s="14" t="s">
        <v>1689</v>
      </c>
      <c r="B72" s="13" t="n">
        <v>6</v>
      </c>
      <c r="C72" s="11" t="s">
        <v>1602</v>
      </c>
      <c r="D72" s="13" t="n">
        <v>340</v>
      </c>
      <c r="E72" s="13" t="n">
        <v>0.000432096148745644</v>
      </c>
      <c r="F72" s="13" t="n">
        <v>235</v>
      </c>
      <c r="G72" s="13" t="n">
        <v>2.0058E-184</v>
      </c>
    </row>
    <row r="73" customFormat="false" ht="15.6" hidden="false" customHeight="false" outlineLevel="0" collapsed="false">
      <c r="A73" s="13" t="s">
        <v>1690</v>
      </c>
      <c r="B73" s="13" t="n">
        <v>104</v>
      </c>
      <c r="C73" s="11" t="s">
        <v>166</v>
      </c>
      <c r="D73" s="13" t="n">
        <v>2718</v>
      </c>
      <c r="E73" s="15" t="n">
        <v>1.4864114029951E-008</v>
      </c>
      <c r="F73" s="13" t="n">
        <v>235</v>
      </c>
      <c r="G73" s="13" t="n">
        <v>2.0058E-184</v>
      </c>
    </row>
    <row r="74" customFormat="false" ht="15.6" hidden="false" customHeight="false" outlineLevel="0" collapsed="false">
      <c r="A74" s="14" t="s">
        <v>1691</v>
      </c>
      <c r="B74" s="13" t="n">
        <v>9</v>
      </c>
      <c r="C74" s="11" t="s">
        <v>1598</v>
      </c>
      <c r="D74" s="13" t="n">
        <v>208</v>
      </c>
      <c r="E74" s="13" t="n">
        <v>0.0180531312952724</v>
      </c>
      <c r="F74" s="13" t="n">
        <v>236</v>
      </c>
      <c r="G74" s="13" t="n">
        <v>8.4546E-184</v>
      </c>
    </row>
    <row r="75" customFormat="false" ht="15.6" hidden="false" customHeight="false" outlineLevel="0" collapsed="false">
      <c r="A75" s="13" t="s">
        <v>1692</v>
      </c>
      <c r="B75" s="13" t="n">
        <v>71</v>
      </c>
      <c r="C75" s="11" t="s">
        <v>125</v>
      </c>
      <c r="D75" s="13" t="n">
        <v>2917</v>
      </c>
      <c r="E75" s="15" t="n">
        <v>2.94372320683863E-007</v>
      </c>
      <c r="F75" s="13" t="n">
        <v>239</v>
      </c>
      <c r="G75" s="13" t="n">
        <v>6.1734E-182</v>
      </c>
    </row>
    <row r="76" customFormat="false" ht="15.6" hidden="false" customHeight="false" outlineLevel="0" collapsed="false">
      <c r="A76" s="16" t="s">
        <v>1693</v>
      </c>
      <c r="B76" s="13" t="n">
        <v>176</v>
      </c>
      <c r="C76" s="11" t="s">
        <v>197</v>
      </c>
      <c r="D76" s="13" t="n">
        <v>2872</v>
      </c>
      <c r="E76" s="15" t="n">
        <v>4.86151604656781E-006</v>
      </c>
      <c r="F76" s="13" t="n">
        <v>241</v>
      </c>
      <c r="G76" s="13" t="n">
        <v>1.0562E-180</v>
      </c>
    </row>
    <row r="77" customFormat="false" ht="15.6" hidden="false" customHeight="false" outlineLevel="0" collapsed="false">
      <c r="A77" s="14" t="s">
        <v>1694</v>
      </c>
      <c r="B77" s="13" t="n">
        <v>6</v>
      </c>
      <c r="C77" s="11" t="s">
        <v>1600</v>
      </c>
      <c r="D77" s="13" t="n">
        <v>265</v>
      </c>
      <c r="E77" s="13" t="n">
        <v>0.00775747664671941</v>
      </c>
      <c r="F77" s="13" t="n">
        <v>244</v>
      </c>
      <c r="G77" s="13" t="n">
        <v>7.2457E-179</v>
      </c>
    </row>
    <row r="78" customFormat="false" ht="15.6" hidden="false" customHeight="false" outlineLevel="0" collapsed="false">
      <c r="A78" s="13" t="s">
        <v>1695</v>
      </c>
      <c r="B78" s="13" t="n">
        <v>45</v>
      </c>
      <c r="C78" s="11" t="s">
        <v>671</v>
      </c>
      <c r="D78" s="13" t="n">
        <v>768</v>
      </c>
      <c r="E78" s="15" t="n">
        <v>7.37199744467355E-010</v>
      </c>
      <c r="F78" s="13" t="n">
        <v>244</v>
      </c>
      <c r="G78" s="13" t="n">
        <v>7.2457E-179</v>
      </c>
    </row>
    <row r="79" customFormat="false" ht="15.6" hidden="false" customHeight="false" outlineLevel="0" collapsed="false">
      <c r="A79" s="14" t="s">
        <v>1696</v>
      </c>
      <c r="B79" s="13" t="n">
        <v>0</v>
      </c>
      <c r="C79" s="11" t="s">
        <v>1619</v>
      </c>
      <c r="D79" s="13" t="n">
        <v>1</v>
      </c>
      <c r="E79" s="13" t="n">
        <v>0.833333333333333</v>
      </c>
      <c r="F79" s="13" t="n">
        <v>249</v>
      </c>
      <c r="G79" s="13" t="n">
        <v>7.678E-176</v>
      </c>
    </row>
    <row r="80" customFormat="false" ht="15.6" hidden="false" customHeight="false" outlineLevel="0" collapsed="false">
      <c r="A80" s="14" t="s">
        <v>1697</v>
      </c>
      <c r="B80" s="13" t="n">
        <v>167</v>
      </c>
      <c r="C80" s="11" t="s">
        <v>1430</v>
      </c>
      <c r="D80" s="13" t="n">
        <v>2916</v>
      </c>
      <c r="E80" s="15" t="n">
        <v>5.03607553066924E-008</v>
      </c>
      <c r="F80" s="13" t="n">
        <v>252</v>
      </c>
      <c r="G80" s="13" t="n">
        <v>4.7798E-174</v>
      </c>
    </row>
    <row r="81" customFormat="false" ht="15.6" hidden="false" customHeight="false" outlineLevel="0" collapsed="false">
      <c r="A81" s="13" t="s">
        <v>1698</v>
      </c>
      <c r="B81" s="13" t="n">
        <v>86</v>
      </c>
      <c r="C81" s="11" t="s">
        <v>427</v>
      </c>
      <c r="D81" s="13" t="n">
        <v>2829</v>
      </c>
      <c r="E81" s="13" t="n">
        <v>0.00103983493123679</v>
      </c>
      <c r="F81" s="13" t="n">
        <v>253</v>
      </c>
      <c r="G81" s="13" t="n">
        <v>1.8794E-173</v>
      </c>
    </row>
    <row r="82" customFormat="false" ht="15.6" hidden="false" customHeight="false" outlineLevel="0" collapsed="false">
      <c r="A82" s="16" t="s">
        <v>1699</v>
      </c>
      <c r="B82" s="13" t="n">
        <v>186</v>
      </c>
      <c r="C82" s="11" t="s">
        <v>197</v>
      </c>
      <c r="D82" s="13" t="n">
        <v>2872</v>
      </c>
      <c r="E82" s="13" t="n">
        <v>0.000112416072495942</v>
      </c>
      <c r="F82" s="13" t="n">
        <v>254</v>
      </c>
      <c r="G82" s="13" t="n">
        <v>7.3605E-173</v>
      </c>
    </row>
    <row r="83" customFormat="false" ht="15.6" hidden="false" customHeight="false" outlineLevel="0" collapsed="false">
      <c r="A83" s="16" t="s">
        <v>1700</v>
      </c>
      <c r="B83" s="13" t="n">
        <v>28</v>
      </c>
      <c r="C83" s="11" t="s">
        <v>1602</v>
      </c>
      <c r="D83" s="13" t="n">
        <v>340</v>
      </c>
      <c r="E83" s="13" t="n">
        <v>0.984500312406405</v>
      </c>
      <c r="F83" s="13" t="n">
        <v>258</v>
      </c>
      <c r="G83" s="13" t="n">
        <v>1.6653E-170</v>
      </c>
    </row>
    <row r="84" customFormat="false" ht="15.6" hidden="false" customHeight="false" outlineLevel="0" collapsed="false">
      <c r="A84" s="14" t="s">
        <v>1701</v>
      </c>
      <c r="B84" s="13" t="n">
        <v>198</v>
      </c>
      <c r="C84" s="11" t="s">
        <v>1631</v>
      </c>
      <c r="D84" s="13" t="n">
        <v>1730</v>
      </c>
      <c r="E84" s="13" t="n">
        <v>0.999996666124735</v>
      </c>
      <c r="F84" s="13" t="n">
        <v>258</v>
      </c>
      <c r="G84" s="13" t="n">
        <v>1.6653E-170</v>
      </c>
    </row>
    <row r="85" customFormat="false" ht="15.6" hidden="false" customHeight="false" outlineLevel="0" collapsed="false">
      <c r="A85" s="16" t="s">
        <v>1702</v>
      </c>
      <c r="B85" s="13" t="n">
        <v>25</v>
      </c>
      <c r="C85" s="11" t="s">
        <v>1608</v>
      </c>
      <c r="D85" s="13" t="n">
        <v>96</v>
      </c>
      <c r="E85" s="13" t="n">
        <v>0.993152737396613</v>
      </c>
      <c r="F85" s="13" t="n">
        <v>260</v>
      </c>
      <c r="G85" s="13" t="n">
        <v>2.4473E-169</v>
      </c>
    </row>
    <row r="86" customFormat="false" ht="15.6" hidden="false" customHeight="false" outlineLevel="0" collapsed="false">
      <c r="A86" s="16" t="s">
        <v>1703</v>
      </c>
      <c r="B86" s="13" t="n">
        <v>34</v>
      </c>
      <c r="C86" s="11" t="s">
        <v>151</v>
      </c>
      <c r="D86" s="13" t="n">
        <v>177</v>
      </c>
      <c r="E86" s="13" t="n">
        <v>0.843474742688546</v>
      </c>
      <c r="F86" s="13" t="n">
        <v>262</v>
      </c>
      <c r="G86" s="13" t="n">
        <v>3.5417E-168</v>
      </c>
    </row>
    <row r="87" customFormat="false" ht="15.6" hidden="false" customHeight="false" outlineLevel="0" collapsed="false">
      <c r="A87" s="14" t="s">
        <v>1704</v>
      </c>
      <c r="B87" s="13" t="n">
        <v>7</v>
      </c>
      <c r="C87" s="11" t="s">
        <v>127</v>
      </c>
      <c r="D87" s="13" t="n">
        <v>440</v>
      </c>
      <c r="E87" s="15" t="n">
        <v>8.83681999179703E-010</v>
      </c>
      <c r="F87" s="13" t="n">
        <v>267</v>
      </c>
      <c r="G87" s="13" t="n">
        <v>2.6405E-165</v>
      </c>
    </row>
    <row r="88" customFormat="false" ht="15.6" hidden="false" customHeight="false" outlineLevel="0" collapsed="false">
      <c r="A88" s="14" t="s">
        <v>1705</v>
      </c>
      <c r="B88" s="13" t="n">
        <v>0</v>
      </c>
      <c r="C88" s="11" t="s">
        <v>1621</v>
      </c>
      <c r="D88" s="13" t="n">
        <v>1</v>
      </c>
      <c r="E88" s="13" t="n">
        <v>0.944444444444444</v>
      </c>
      <c r="F88" s="13" t="n">
        <v>268</v>
      </c>
      <c r="G88" s="13" t="n">
        <v>9.8014E-165</v>
      </c>
    </row>
    <row r="89" customFormat="false" ht="15.6" hidden="false" customHeight="false" outlineLevel="0" collapsed="false">
      <c r="A89" s="14" t="s">
        <v>1706</v>
      </c>
      <c r="B89" s="13" t="n">
        <v>87</v>
      </c>
      <c r="C89" s="11" t="s">
        <v>1676</v>
      </c>
      <c r="D89" s="13" t="n">
        <v>1031</v>
      </c>
      <c r="E89" s="13" t="n">
        <v>0.576729822559509</v>
      </c>
      <c r="F89" s="13" t="n">
        <v>268</v>
      </c>
      <c r="G89" s="13" t="n">
        <v>9.8014E-165</v>
      </c>
    </row>
    <row r="90" customFormat="false" ht="15.6" hidden="false" customHeight="false" outlineLevel="0" collapsed="false">
      <c r="A90" s="13" t="s">
        <v>1707</v>
      </c>
      <c r="B90" s="13" t="n">
        <v>197</v>
      </c>
      <c r="C90" s="11" t="s">
        <v>240</v>
      </c>
      <c r="D90" s="13" t="n">
        <v>2149</v>
      </c>
      <c r="E90" s="15" t="n">
        <v>6.8242771414133E-007</v>
      </c>
      <c r="F90" s="13" t="n">
        <v>269</v>
      </c>
      <c r="G90" s="13" t="n">
        <v>3.6247E-164</v>
      </c>
    </row>
    <row r="91" customFormat="false" ht="15.6" hidden="false" customHeight="false" outlineLevel="0" collapsed="false">
      <c r="A91" s="14" t="s">
        <v>1708</v>
      </c>
      <c r="B91" s="13" t="n">
        <v>0</v>
      </c>
      <c r="C91" s="11" t="s">
        <v>1639</v>
      </c>
      <c r="D91" s="13" t="n">
        <v>1</v>
      </c>
      <c r="E91" s="13" t="n">
        <v>0.888888888888889</v>
      </c>
      <c r="F91" s="13" t="n">
        <v>270</v>
      </c>
      <c r="G91" s="13" t="n">
        <v>1.3355E-163</v>
      </c>
    </row>
    <row r="92" customFormat="false" ht="15.6" hidden="false" customHeight="false" outlineLevel="0" collapsed="false">
      <c r="A92" s="14" t="s">
        <v>1709</v>
      </c>
      <c r="B92" s="13" t="n">
        <v>0</v>
      </c>
      <c r="C92" s="11" t="s">
        <v>1653</v>
      </c>
      <c r="D92" s="13" t="n">
        <v>1</v>
      </c>
      <c r="E92" s="13" t="n">
        <v>0.916666666666667</v>
      </c>
      <c r="F92" s="13" t="n">
        <v>272</v>
      </c>
      <c r="G92" s="13" t="n">
        <v>1.793E-162</v>
      </c>
    </row>
    <row r="93" customFormat="false" ht="15.6" hidden="false" customHeight="false" outlineLevel="0" collapsed="false">
      <c r="A93" s="16" t="s">
        <v>1710</v>
      </c>
      <c r="B93" s="13" t="n">
        <v>13</v>
      </c>
      <c r="C93" s="11" t="s">
        <v>1602</v>
      </c>
      <c r="D93" s="13" t="n">
        <v>340</v>
      </c>
      <c r="E93" s="13" t="n">
        <v>0.0961808169780159</v>
      </c>
      <c r="F93" s="13" t="n">
        <v>274</v>
      </c>
      <c r="G93" s="13" t="n">
        <v>2.3722E-161</v>
      </c>
    </row>
    <row r="94" customFormat="false" ht="15.6" hidden="false" customHeight="false" outlineLevel="0" collapsed="false">
      <c r="A94" s="14" t="s">
        <v>1711</v>
      </c>
      <c r="B94" s="13" t="n">
        <v>10</v>
      </c>
      <c r="C94" s="11" t="s">
        <v>1602</v>
      </c>
      <c r="D94" s="13" t="n">
        <v>340</v>
      </c>
      <c r="E94" s="13" t="n">
        <v>0.0169878821810541</v>
      </c>
      <c r="F94" s="13" t="n">
        <v>276</v>
      </c>
      <c r="G94" s="13" t="n">
        <v>3.0932E-160</v>
      </c>
    </row>
    <row r="95" customFormat="false" ht="15.6" hidden="false" customHeight="false" outlineLevel="0" collapsed="false">
      <c r="A95" s="13" t="s">
        <v>1712</v>
      </c>
      <c r="B95" s="13" t="n">
        <v>153</v>
      </c>
      <c r="C95" s="11" t="s">
        <v>454</v>
      </c>
      <c r="D95" s="13" t="n">
        <v>1458</v>
      </c>
      <c r="E95" s="13" t="n">
        <v>0.010127204668751</v>
      </c>
      <c r="F95" s="13" t="n">
        <v>278</v>
      </c>
      <c r="G95" s="13" t="n">
        <v>3.9753E-159</v>
      </c>
    </row>
    <row r="96" customFormat="false" ht="15.6" hidden="false" customHeight="false" outlineLevel="0" collapsed="false">
      <c r="A96" s="16" t="s">
        <v>1713</v>
      </c>
      <c r="B96" s="13" t="n">
        <v>0</v>
      </c>
      <c r="C96" s="11" t="s">
        <v>1653</v>
      </c>
      <c r="D96" s="13" t="n">
        <v>1</v>
      </c>
      <c r="E96" s="13" t="n">
        <v>0.916666666666667</v>
      </c>
      <c r="F96" s="13" t="n">
        <v>281</v>
      </c>
      <c r="G96" s="13" t="n">
        <v>1.7829E-157</v>
      </c>
    </row>
    <row r="97" customFormat="false" ht="15.6" hidden="false" customHeight="false" outlineLevel="0" collapsed="false">
      <c r="A97" s="13" t="s">
        <v>1714</v>
      </c>
      <c r="B97" s="13" t="n">
        <v>115</v>
      </c>
      <c r="C97" s="11" t="s">
        <v>125</v>
      </c>
      <c r="D97" s="13" t="n">
        <v>2917</v>
      </c>
      <c r="E97" s="13" t="n">
        <v>0.291148236470941</v>
      </c>
      <c r="F97" s="13" t="n">
        <v>287</v>
      </c>
      <c r="G97" s="13" t="n">
        <v>3.2598E-154</v>
      </c>
    </row>
    <row r="98" customFormat="false" ht="15.6" hidden="false" customHeight="false" outlineLevel="0" collapsed="false">
      <c r="A98" s="14" t="s">
        <v>1715</v>
      </c>
      <c r="B98" s="13" t="n">
        <v>0</v>
      </c>
      <c r="C98" s="11" t="s">
        <v>1621</v>
      </c>
      <c r="D98" s="13" t="n">
        <v>1</v>
      </c>
      <c r="E98" s="13" t="n">
        <v>0.944444444444444</v>
      </c>
      <c r="F98" s="13" t="n">
        <v>288</v>
      </c>
      <c r="G98" s="13" t="n">
        <v>1.126E-153</v>
      </c>
    </row>
    <row r="99" customFormat="false" ht="15.6" hidden="false" customHeight="false" outlineLevel="0" collapsed="false">
      <c r="A99" s="13" t="s">
        <v>1716</v>
      </c>
      <c r="B99" s="13" t="n">
        <v>131</v>
      </c>
      <c r="C99" s="11" t="s">
        <v>131</v>
      </c>
      <c r="D99" s="13" t="n">
        <v>4754</v>
      </c>
      <c r="E99" s="13" t="n">
        <v>0.485980529375507</v>
      </c>
      <c r="F99" s="13" t="n">
        <v>289</v>
      </c>
      <c r="G99" s="13" t="n">
        <v>3.8762E-153</v>
      </c>
    </row>
    <row r="100" customFormat="false" ht="15.6" hidden="false" customHeight="false" outlineLevel="0" collapsed="false">
      <c r="A100" s="13" t="s">
        <v>1717</v>
      </c>
      <c r="B100" s="13" t="n">
        <v>87</v>
      </c>
      <c r="C100" s="11" t="s">
        <v>280</v>
      </c>
      <c r="D100" s="13" t="n">
        <v>3491</v>
      </c>
      <c r="E100" s="15" t="n">
        <v>6.65019795558886E-008</v>
      </c>
      <c r="F100" s="13" t="n">
        <v>289</v>
      </c>
      <c r="G100" s="13" t="n">
        <v>3.8762E-153</v>
      </c>
    </row>
    <row r="101" customFormat="false" ht="15.6" hidden="false" customHeight="false" outlineLevel="0" collapsed="false">
      <c r="A101" s="13" t="s">
        <v>1718</v>
      </c>
      <c r="B101" s="13" t="n">
        <v>147</v>
      </c>
      <c r="C101" s="11" t="s">
        <v>484</v>
      </c>
      <c r="D101" s="13" t="n">
        <v>1639</v>
      </c>
      <c r="E101" s="15" t="n">
        <v>3.87819472725526E-006</v>
      </c>
      <c r="F101" s="13" t="n">
        <v>290</v>
      </c>
      <c r="G101" s="13" t="n">
        <v>1.3297E-152</v>
      </c>
    </row>
    <row r="102" customFormat="false" ht="15.6" hidden="false" customHeight="false" outlineLevel="0" collapsed="false">
      <c r="A102" s="13" t="s">
        <v>1719</v>
      </c>
      <c r="B102" s="13" t="n">
        <v>96</v>
      </c>
      <c r="C102" s="11" t="s">
        <v>886</v>
      </c>
      <c r="D102" s="13" t="n">
        <v>1939</v>
      </c>
      <c r="E102" s="15" t="n">
        <v>4.87683274594932E-009</v>
      </c>
      <c r="F102" s="13" t="n">
        <v>293</v>
      </c>
      <c r="G102" s="13" t="n">
        <v>5.2587E-151</v>
      </c>
    </row>
    <row r="103" customFormat="false" ht="15.6" hidden="false" customHeight="false" outlineLevel="0" collapsed="false">
      <c r="A103" s="13" t="s">
        <v>1720</v>
      </c>
      <c r="B103" s="13" t="n">
        <v>158</v>
      </c>
      <c r="C103" s="11" t="s">
        <v>1721</v>
      </c>
      <c r="D103" s="13" t="n">
        <v>724</v>
      </c>
      <c r="E103" s="13" t="n">
        <v>0.0254580699284584</v>
      </c>
      <c r="F103" s="13" t="n">
        <v>293</v>
      </c>
      <c r="G103" s="13" t="n">
        <v>5.2587E-151</v>
      </c>
    </row>
    <row r="104" customFormat="false" ht="15.6" hidden="false" customHeight="false" outlineLevel="0" collapsed="false">
      <c r="A104" s="13" t="s">
        <v>1722</v>
      </c>
      <c r="B104" s="13" t="n">
        <v>124</v>
      </c>
      <c r="C104" s="11" t="s">
        <v>131</v>
      </c>
      <c r="D104" s="13" t="n">
        <v>4754</v>
      </c>
      <c r="E104" s="13" t="n">
        <v>0.254917289146223</v>
      </c>
      <c r="F104" s="13" t="n">
        <v>296</v>
      </c>
      <c r="G104" s="13" t="n">
        <v>2.0169E-149</v>
      </c>
    </row>
    <row r="105" customFormat="false" ht="15.6" hidden="false" customHeight="false" outlineLevel="0" collapsed="false">
      <c r="A105" s="14" t="s">
        <v>1723</v>
      </c>
      <c r="B105" s="13" t="n">
        <v>0</v>
      </c>
      <c r="C105" s="11" t="s">
        <v>1724</v>
      </c>
      <c r="D105" s="13" t="n">
        <v>1</v>
      </c>
      <c r="E105" s="13" t="n">
        <v>0.916666666666667</v>
      </c>
      <c r="F105" s="13" t="n">
        <v>297</v>
      </c>
      <c r="G105" s="13" t="n">
        <v>6.756E-149</v>
      </c>
    </row>
    <row r="106" customFormat="false" ht="15.6" hidden="false" customHeight="false" outlineLevel="0" collapsed="false">
      <c r="A106" s="14" t="s">
        <v>1725</v>
      </c>
      <c r="B106" s="13" t="n">
        <v>6</v>
      </c>
      <c r="C106" s="11" t="s">
        <v>168</v>
      </c>
      <c r="D106" s="13" t="n">
        <v>287</v>
      </c>
      <c r="E106" s="15" t="n">
        <v>7.64140982379284E-006</v>
      </c>
      <c r="F106" s="13" t="n">
        <v>297</v>
      </c>
      <c r="G106" s="13" t="n">
        <v>6.756E-149</v>
      </c>
    </row>
    <row r="107" customFormat="false" ht="15.6" hidden="false" customHeight="false" outlineLevel="0" collapsed="false">
      <c r="A107" s="13" t="s">
        <v>1726</v>
      </c>
      <c r="B107" s="13" t="n">
        <v>56</v>
      </c>
      <c r="C107" s="11" t="s">
        <v>788</v>
      </c>
      <c r="D107" s="13" t="n">
        <v>900</v>
      </c>
      <c r="E107" s="13" t="n">
        <v>0.0105245920599616</v>
      </c>
      <c r="F107" s="13" t="n">
        <v>298</v>
      </c>
      <c r="G107" s="13" t="n">
        <v>2.2555E-148</v>
      </c>
    </row>
    <row r="108" customFormat="false" ht="15.6" hidden="false" customHeight="false" outlineLevel="0" collapsed="false">
      <c r="A108" s="14" t="s">
        <v>1727</v>
      </c>
      <c r="B108" s="13" t="n">
        <v>7</v>
      </c>
      <c r="C108" s="11" t="s">
        <v>168</v>
      </c>
      <c r="D108" s="13" t="n">
        <v>287</v>
      </c>
      <c r="E108" s="15" t="n">
        <v>2.93013217249148E-005</v>
      </c>
      <c r="F108" s="13" t="n">
        <v>299</v>
      </c>
      <c r="G108" s="13" t="n">
        <v>7.5046E-148</v>
      </c>
    </row>
    <row r="109" customFormat="false" ht="15.6" hidden="false" customHeight="false" outlineLevel="0" collapsed="false">
      <c r="A109" s="14" t="s">
        <v>1728</v>
      </c>
      <c r="B109" s="13" t="n">
        <v>8</v>
      </c>
      <c r="C109" s="11" t="s">
        <v>151</v>
      </c>
      <c r="D109" s="13" t="n">
        <v>177</v>
      </c>
      <c r="E109" s="15" t="n">
        <v>6.50734780772983E-007</v>
      </c>
      <c r="F109" s="13" t="n">
        <v>299</v>
      </c>
      <c r="G109" s="13" t="n">
        <v>7.5046E-148</v>
      </c>
    </row>
    <row r="110" customFormat="false" ht="15.6" hidden="false" customHeight="false" outlineLevel="0" collapsed="false">
      <c r="A110" s="13" t="s">
        <v>1729</v>
      </c>
      <c r="B110" s="13" t="n">
        <v>62</v>
      </c>
      <c r="C110" s="11" t="s">
        <v>125</v>
      </c>
      <c r="D110" s="13" t="n">
        <v>2917</v>
      </c>
      <c r="E110" s="15" t="n">
        <v>9.88964173836426E-010</v>
      </c>
      <c r="F110" s="13" t="n">
        <v>303</v>
      </c>
      <c r="G110" s="13" t="n">
        <v>8.8969E-146</v>
      </c>
    </row>
    <row r="111" customFormat="false" ht="15.6" hidden="false" customHeight="false" outlineLevel="0" collapsed="false">
      <c r="A111" s="13" t="s">
        <v>1730</v>
      </c>
      <c r="B111" s="13" t="n">
        <v>88</v>
      </c>
      <c r="C111" s="11" t="s">
        <v>118</v>
      </c>
      <c r="D111" s="13" t="n">
        <v>2700</v>
      </c>
      <c r="E111" s="13" t="n">
        <v>0.00859344854117943</v>
      </c>
      <c r="F111" s="13" t="n">
        <v>304</v>
      </c>
      <c r="G111" s="13" t="n">
        <v>2.9116E-145</v>
      </c>
    </row>
    <row r="112" customFormat="false" ht="15.6" hidden="false" customHeight="false" outlineLevel="0" collapsed="false">
      <c r="A112" s="13" t="s">
        <v>1731</v>
      </c>
      <c r="B112" s="13" t="n">
        <v>188</v>
      </c>
      <c r="C112" s="11" t="s">
        <v>235</v>
      </c>
      <c r="D112" s="13" t="n">
        <v>5084</v>
      </c>
      <c r="E112" s="13" t="n">
        <v>0.0487724447459035</v>
      </c>
      <c r="F112" s="13" t="n">
        <v>305</v>
      </c>
      <c r="G112" s="13" t="n">
        <v>9.4972E-145</v>
      </c>
    </row>
    <row r="113" customFormat="false" ht="15.6" hidden="false" customHeight="false" outlineLevel="0" collapsed="false">
      <c r="A113" s="16" t="s">
        <v>1732</v>
      </c>
      <c r="B113" s="13" t="n">
        <v>40</v>
      </c>
      <c r="C113" s="11" t="s">
        <v>1674</v>
      </c>
      <c r="D113" s="13" t="n">
        <v>57</v>
      </c>
      <c r="E113" s="13" t="n">
        <v>0.99999999702753</v>
      </c>
      <c r="F113" s="13" t="n">
        <v>305</v>
      </c>
      <c r="G113" s="13" t="n">
        <v>9.4972E-145</v>
      </c>
    </row>
    <row r="114" customFormat="false" ht="15.6" hidden="false" customHeight="false" outlineLevel="0" collapsed="false">
      <c r="A114" s="16" t="s">
        <v>1733</v>
      </c>
      <c r="B114" s="13" t="n">
        <v>149</v>
      </c>
      <c r="C114" s="11" t="s">
        <v>1734</v>
      </c>
      <c r="D114" s="13" t="n">
        <v>512</v>
      </c>
      <c r="E114" s="13" t="n">
        <v>0.984796547002474</v>
      </c>
      <c r="F114" s="13" t="n">
        <v>307</v>
      </c>
      <c r="G114" s="13" t="n">
        <v>1.0006E-143</v>
      </c>
    </row>
    <row r="115" customFormat="false" ht="15.6" hidden="false" customHeight="false" outlineLevel="0" collapsed="false">
      <c r="A115" s="16" t="s">
        <v>1735</v>
      </c>
      <c r="B115" s="13" t="n">
        <v>0</v>
      </c>
      <c r="C115" s="11" t="s">
        <v>1653</v>
      </c>
      <c r="D115" s="13" t="n">
        <v>1</v>
      </c>
      <c r="E115" s="13" t="n">
        <v>0.916666666666667</v>
      </c>
      <c r="F115" s="13" t="n">
        <v>310</v>
      </c>
      <c r="G115" s="13" t="n">
        <v>3.3397E-142</v>
      </c>
    </row>
    <row r="116" customFormat="false" ht="15.6" hidden="false" customHeight="false" outlineLevel="0" collapsed="false">
      <c r="A116" s="13" t="s">
        <v>1736</v>
      </c>
      <c r="B116" s="13" t="n">
        <v>67</v>
      </c>
      <c r="C116" s="11" t="s">
        <v>1737</v>
      </c>
      <c r="D116" s="13" t="n">
        <v>571</v>
      </c>
      <c r="E116" s="13" t="n">
        <v>0.316258867592464</v>
      </c>
      <c r="F116" s="13" t="n">
        <v>311</v>
      </c>
      <c r="G116" s="13" t="n">
        <v>1.0683E-141</v>
      </c>
    </row>
    <row r="117" customFormat="false" ht="15.6" hidden="false" customHeight="false" outlineLevel="0" collapsed="false">
      <c r="A117" s="13" t="s">
        <v>1738</v>
      </c>
      <c r="B117" s="13" t="n">
        <v>197</v>
      </c>
      <c r="C117" s="11" t="s">
        <v>454</v>
      </c>
      <c r="D117" s="13" t="n">
        <v>1458</v>
      </c>
      <c r="E117" s="13" t="n">
        <v>0.885593406995883</v>
      </c>
      <c r="F117" s="13" t="n">
        <v>312</v>
      </c>
      <c r="G117" s="13" t="n">
        <v>3.4066E-141</v>
      </c>
    </row>
    <row r="118" customFormat="false" ht="15.6" hidden="false" customHeight="false" outlineLevel="0" collapsed="false">
      <c r="A118" s="13" t="s">
        <v>1739</v>
      </c>
      <c r="B118" s="13" t="n">
        <v>126</v>
      </c>
      <c r="C118" s="11" t="s">
        <v>147</v>
      </c>
      <c r="D118" s="13" t="n">
        <v>4101</v>
      </c>
      <c r="E118" s="13" t="n">
        <v>0.000148965840001817</v>
      </c>
      <c r="F118" s="13" t="n">
        <v>314</v>
      </c>
      <c r="G118" s="13" t="n">
        <v>3.4308E-140</v>
      </c>
    </row>
    <row r="119" customFormat="false" ht="15.6" hidden="false" customHeight="false" outlineLevel="0" collapsed="false">
      <c r="A119" s="16" t="s">
        <v>1740</v>
      </c>
      <c r="B119" s="13" t="n">
        <v>281</v>
      </c>
      <c r="C119" s="11" t="s">
        <v>287</v>
      </c>
      <c r="D119" s="13" t="n">
        <v>2718</v>
      </c>
      <c r="E119" s="13" t="n">
        <v>0.999891647673917</v>
      </c>
      <c r="F119" s="13" t="n">
        <v>316</v>
      </c>
      <c r="G119" s="13" t="n">
        <v>3.4115E-139</v>
      </c>
    </row>
    <row r="120" customFormat="false" ht="15.6" hidden="false" customHeight="false" outlineLevel="0" collapsed="false">
      <c r="A120" s="14" t="s">
        <v>1741</v>
      </c>
      <c r="B120" s="13" t="n">
        <v>189</v>
      </c>
      <c r="C120" s="11" t="s">
        <v>131</v>
      </c>
      <c r="D120" s="13" t="n">
        <v>4754</v>
      </c>
      <c r="E120" s="13" t="n">
        <v>0.999999117040147</v>
      </c>
      <c r="F120" s="13" t="n">
        <v>318</v>
      </c>
      <c r="G120" s="13" t="n">
        <v>3.3497E-138</v>
      </c>
    </row>
    <row r="121" customFormat="false" ht="15.6" hidden="false" customHeight="false" outlineLevel="0" collapsed="false">
      <c r="A121" s="14" t="s">
        <v>1742</v>
      </c>
      <c r="B121" s="13" t="n">
        <v>0</v>
      </c>
      <c r="C121" s="11" t="s">
        <v>1743</v>
      </c>
      <c r="D121" s="13" t="n">
        <v>2</v>
      </c>
      <c r="E121" s="13" t="n">
        <v>0.694444444444445</v>
      </c>
      <c r="F121" s="13" t="n">
        <v>320</v>
      </c>
      <c r="G121" s="13" t="n">
        <v>3.2481E-137</v>
      </c>
    </row>
    <row r="122" customFormat="false" ht="15.6" hidden="false" customHeight="false" outlineLevel="0" collapsed="false">
      <c r="A122" s="16" t="s">
        <v>1744</v>
      </c>
      <c r="B122" s="13" t="n">
        <v>140</v>
      </c>
      <c r="C122" s="11" t="s">
        <v>1734</v>
      </c>
      <c r="D122" s="13" t="n">
        <v>512</v>
      </c>
      <c r="E122" s="13" t="n">
        <v>0.898106389049898</v>
      </c>
      <c r="F122" s="13" t="n">
        <v>320</v>
      </c>
      <c r="G122" s="13" t="n">
        <v>3.2481E-137</v>
      </c>
    </row>
    <row r="123" customFormat="false" ht="15.6" hidden="false" customHeight="false" outlineLevel="0" collapsed="false">
      <c r="A123" s="16" t="s">
        <v>1745</v>
      </c>
      <c r="B123" s="13" t="n">
        <v>7</v>
      </c>
      <c r="C123" s="11" t="s">
        <v>1604</v>
      </c>
      <c r="D123" s="13" t="n">
        <v>49</v>
      </c>
      <c r="E123" s="13" t="n">
        <v>0.951685574233235</v>
      </c>
      <c r="F123" s="13" t="n">
        <v>321</v>
      </c>
      <c r="G123" s="13" t="n">
        <v>1.0067E-136</v>
      </c>
    </row>
    <row r="124" customFormat="false" ht="15.6" hidden="false" customHeight="false" outlineLevel="0" collapsed="false">
      <c r="A124" s="14" t="s">
        <v>1746</v>
      </c>
      <c r="B124" s="13" t="n">
        <v>2</v>
      </c>
      <c r="C124" s="11" t="s">
        <v>1623</v>
      </c>
      <c r="D124" s="13" t="n">
        <v>378</v>
      </c>
      <c r="E124" s="15" t="n">
        <v>1.11610204330087E-007</v>
      </c>
      <c r="F124" s="13" t="n">
        <v>321</v>
      </c>
      <c r="G124" s="13" t="n">
        <v>1.0067E-136</v>
      </c>
    </row>
    <row r="125" customFormat="false" ht="15.6" hidden="false" customHeight="false" outlineLevel="0" collapsed="false">
      <c r="A125" s="13" t="s">
        <v>1747</v>
      </c>
      <c r="B125" s="13" t="n">
        <v>119</v>
      </c>
      <c r="C125" s="11" t="s">
        <v>448</v>
      </c>
      <c r="D125" s="13" t="n">
        <v>2872</v>
      </c>
      <c r="E125" s="15" t="n">
        <v>4.894151413235E-007</v>
      </c>
      <c r="F125" s="13" t="n">
        <v>321</v>
      </c>
      <c r="G125" s="13" t="n">
        <v>1.0067E-136</v>
      </c>
    </row>
    <row r="126" customFormat="false" ht="15.6" hidden="false" customHeight="false" outlineLevel="0" collapsed="false">
      <c r="A126" s="14" t="s">
        <v>1748</v>
      </c>
      <c r="B126" s="13" t="n">
        <v>0</v>
      </c>
      <c r="C126" s="11" t="s">
        <v>1644</v>
      </c>
      <c r="D126" s="13" t="n">
        <v>1</v>
      </c>
      <c r="E126" s="13" t="n">
        <v>0.916666666666667</v>
      </c>
      <c r="F126" s="13" t="n">
        <v>323</v>
      </c>
      <c r="G126" s="13" t="n">
        <v>9.5808E-136</v>
      </c>
    </row>
    <row r="127" customFormat="false" ht="15.6" hidden="false" customHeight="false" outlineLevel="0" collapsed="false">
      <c r="A127" s="16" t="s">
        <v>1749</v>
      </c>
      <c r="B127" s="13" t="n">
        <v>0</v>
      </c>
      <c r="C127" s="11" t="s">
        <v>1653</v>
      </c>
      <c r="D127" s="13" t="n">
        <v>1</v>
      </c>
      <c r="E127" s="13" t="n">
        <v>0.916666666666667</v>
      </c>
      <c r="F127" s="13" t="n">
        <v>326</v>
      </c>
      <c r="G127" s="13" t="n">
        <v>2.7485E-134</v>
      </c>
    </row>
    <row r="128" customFormat="false" ht="15.6" hidden="false" customHeight="false" outlineLevel="0" collapsed="false">
      <c r="A128" s="13" t="s">
        <v>1750</v>
      </c>
      <c r="B128" s="13" t="n">
        <v>175</v>
      </c>
      <c r="C128" s="11" t="s">
        <v>237</v>
      </c>
      <c r="D128" s="13" t="n">
        <v>4083</v>
      </c>
      <c r="E128" s="15" t="n">
        <v>2.77770876106354E-008</v>
      </c>
      <c r="F128" s="13" t="n">
        <v>330</v>
      </c>
      <c r="G128" s="13" t="n">
        <v>2.3126E-132</v>
      </c>
    </row>
    <row r="129" customFormat="false" ht="15.6" hidden="false" customHeight="false" outlineLevel="0" collapsed="false">
      <c r="A129" s="13" t="s">
        <v>1751</v>
      </c>
      <c r="B129" s="13" t="n">
        <v>103</v>
      </c>
      <c r="C129" s="11" t="s">
        <v>1350</v>
      </c>
      <c r="D129" s="13" t="n">
        <v>1153</v>
      </c>
      <c r="E129" s="15" t="n">
        <v>8.06981399883226E-005</v>
      </c>
      <c r="F129" s="13" t="n">
        <v>331</v>
      </c>
      <c r="G129" s="13" t="n">
        <v>6.9513E-132</v>
      </c>
    </row>
    <row r="130" customFormat="false" ht="15.6" hidden="false" customHeight="false" outlineLevel="0" collapsed="false">
      <c r="A130" s="14" t="s">
        <v>1752</v>
      </c>
      <c r="B130" s="13" t="n">
        <v>2</v>
      </c>
      <c r="C130" s="11" t="s">
        <v>1604</v>
      </c>
      <c r="D130" s="13" t="n">
        <v>49</v>
      </c>
      <c r="E130" s="13" t="n">
        <v>0.213524553784836</v>
      </c>
      <c r="F130" s="13" t="n">
        <v>332</v>
      </c>
      <c r="G130" s="13" t="n">
        <v>2.0831E-131</v>
      </c>
    </row>
    <row r="131" customFormat="false" ht="15.6" hidden="false" customHeight="false" outlineLevel="0" collapsed="false">
      <c r="A131" s="13" t="s">
        <v>1753</v>
      </c>
      <c r="B131" s="13" t="n">
        <v>251</v>
      </c>
      <c r="C131" s="11" t="s">
        <v>162</v>
      </c>
      <c r="D131" s="13" t="n">
        <v>3950</v>
      </c>
      <c r="E131" s="13" t="n">
        <v>0.999999999928188</v>
      </c>
      <c r="F131" s="13" t="n">
        <v>334</v>
      </c>
      <c r="G131" s="13" t="n">
        <v>1.854E-130</v>
      </c>
    </row>
    <row r="132" customFormat="false" ht="15.6" hidden="false" customHeight="false" outlineLevel="0" collapsed="false">
      <c r="A132" s="13" t="s">
        <v>1754</v>
      </c>
      <c r="B132" s="13" t="n">
        <v>203</v>
      </c>
      <c r="C132" s="11" t="s">
        <v>277</v>
      </c>
      <c r="D132" s="13" t="n">
        <v>2086</v>
      </c>
      <c r="E132" s="15" t="n">
        <v>4.54944595000412E-005</v>
      </c>
      <c r="F132" s="13" t="n">
        <v>334</v>
      </c>
      <c r="G132" s="13" t="n">
        <v>1.854E-130</v>
      </c>
    </row>
    <row r="133" customFormat="false" ht="15.6" hidden="false" customHeight="false" outlineLevel="0" collapsed="false">
      <c r="A133" s="16" t="s">
        <v>1755</v>
      </c>
      <c r="B133" s="13" t="n">
        <v>31</v>
      </c>
      <c r="C133" s="11" t="s">
        <v>1598</v>
      </c>
      <c r="D133" s="13" t="n">
        <v>208</v>
      </c>
      <c r="E133" s="13" t="n">
        <v>0.999427710262521</v>
      </c>
      <c r="F133" s="13" t="n">
        <v>335</v>
      </c>
      <c r="G133" s="13" t="n">
        <v>5.5062E-130</v>
      </c>
    </row>
    <row r="134" customFormat="false" ht="15.6" hidden="false" customHeight="false" outlineLevel="0" collapsed="false">
      <c r="A134" s="16" t="s">
        <v>1756</v>
      </c>
      <c r="B134" s="13" t="n">
        <v>48</v>
      </c>
      <c r="C134" s="11" t="s">
        <v>1613</v>
      </c>
      <c r="D134" s="13" t="n">
        <v>174</v>
      </c>
      <c r="E134" s="13" t="n">
        <v>0.999897062739887</v>
      </c>
      <c r="F134" s="13" t="n">
        <v>337</v>
      </c>
      <c r="G134" s="13" t="n">
        <v>4.8135E-129</v>
      </c>
    </row>
    <row r="135" customFormat="false" ht="15.6" hidden="false" customHeight="false" outlineLevel="0" collapsed="false">
      <c r="A135" s="14" t="s">
        <v>1757</v>
      </c>
      <c r="B135" s="13" t="n">
        <v>5</v>
      </c>
      <c r="C135" s="11" t="s">
        <v>168</v>
      </c>
      <c r="D135" s="13" t="n">
        <v>287</v>
      </c>
      <c r="E135" s="15" t="n">
        <v>1.70613147366382E-006</v>
      </c>
      <c r="F135" s="13" t="n">
        <v>337</v>
      </c>
      <c r="G135" s="13" t="n">
        <v>4.8135E-129</v>
      </c>
    </row>
    <row r="136" customFormat="false" ht="15.6" hidden="false" customHeight="false" outlineLevel="0" collapsed="false">
      <c r="A136" s="13" t="s">
        <v>1758</v>
      </c>
      <c r="B136" s="13" t="n">
        <v>223</v>
      </c>
      <c r="C136" s="11" t="s">
        <v>327</v>
      </c>
      <c r="D136" s="13" t="n">
        <v>6090</v>
      </c>
      <c r="E136" s="13" t="n">
        <v>0.0244963883301499</v>
      </c>
      <c r="F136" s="13" t="n">
        <v>339</v>
      </c>
      <c r="G136" s="13" t="n">
        <v>4.1585E-128</v>
      </c>
    </row>
    <row r="137" customFormat="false" ht="15.6" hidden="false" customHeight="false" outlineLevel="0" collapsed="false">
      <c r="A137" s="13" t="s">
        <v>1759</v>
      </c>
      <c r="B137" s="13" t="n">
        <v>95</v>
      </c>
      <c r="C137" s="11" t="s">
        <v>125</v>
      </c>
      <c r="D137" s="13" t="n">
        <v>2917</v>
      </c>
      <c r="E137" s="13" t="n">
        <v>0.00640430520518586</v>
      </c>
      <c r="F137" s="13" t="n">
        <v>340</v>
      </c>
      <c r="G137" s="13" t="n">
        <v>1.2169E-127</v>
      </c>
    </row>
    <row r="138" customFormat="false" ht="15.6" hidden="false" customHeight="false" outlineLevel="0" collapsed="false">
      <c r="A138" s="14" t="s">
        <v>1760</v>
      </c>
      <c r="B138" s="13" t="n">
        <v>5</v>
      </c>
      <c r="C138" s="11" t="s">
        <v>1600</v>
      </c>
      <c r="D138" s="13" t="n">
        <v>265</v>
      </c>
      <c r="E138" s="13" t="n">
        <v>0.00278646267150005</v>
      </c>
      <c r="F138" s="13" t="n">
        <v>342</v>
      </c>
      <c r="G138" s="13" t="n">
        <v>1.0329E-126</v>
      </c>
    </row>
    <row r="139" customFormat="false" ht="15.6" hidden="false" customHeight="false" outlineLevel="0" collapsed="false">
      <c r="A139" s="13" t="s">
        <v>1761</v>
      </c>
      <c r="B139" s="13" t="n">
        <v>123</v>
      </c>
      <c r="C139" s="11" t="s">
        <v>438</v>
      </c>
      <c r="D139" s="13" t="n">
        <v>1437</v>
      </c>
      <c r="E139" s="15" t="n">
        <v>1.30520934476524E-006</v>
      </c>
      <c r="F139" s="13" t="n">
        <v>342</v>
      </c>
      <c r="G139" s="13" t="n">
        <v>1.0329E-126</v>
      </c>
    </row>
    <row r="140" customFormat="false" ht="15.6" hidden="false" customHeight="false" outlineLevel="0" collapsed="false">
      <c r="A140" s="16" t="s">
        <v>1762</v>
      </c>
      <c r="B140" s="13" t="n">
        <v>252</v>
      </c>
      <c r="C140" s="11" t="s">
        <v>1201</v>
      </c>
      <c r="D140" s="13" t="n">
        <v>1231</v>
      </c>
      <c r="E140" s="13" t="n">
        <v>0.000103247295809083</v>
      </c>
      <c r="F140" s="13" t="n">
        <v>344</v>
      </c>
      <c r="G140" s="13" t="n">
        <v>8.6658E-126</v>
      </c>
    </row>
    <row r="141" customFormat="false" ht="15.6" hidden="false" customHeight="false" outlineLevel="0" collapsed="false">
      <c r="A141" s="16" t="s">
        <v>1763</v>
      </c>
      <c r="B141" s="13" t="n">
        <v>16</v>
      </c>
      <c r="C141" s="11" t="s">
        <v>1598</v>
      </c>
      <c r="D141" s="13" t="n">
        <v>208</v>
      </c>
      <c r="E141" s="13" t="n">
        <v>0.430477955979533</v>
      </c>
      <c r="F141" s="13" t="n">
        <v>347</v>
      </c>
      <c r="G141" s="13" t="n">
        <v>2.0605E-124</v>
      </c>
    </row>
    <row r="142" customFormat="false" ht="15.6" hidden="false" customHeight="false" outlineLevel="0" collapsed="false">
      <c r="A142" s="13" t="s">
        <v>1764</v>
      </c>
      <c r="B142" s="13" t="n">
        <v>161</v>
      </c>
      <c r="C142" s="11" t="s">
        <v>448</v>
      </c>
      <c r="D142" s="13" t="n">
        <v>2872</v>
      </c>
      <c r="E142" s="13" t="n">
        <v>0.0809494140117325</v>
      </c>
      <c r="F142" s="13" t="n">
        <v>354</v>
      </c>
      <c r="G142" s="13" t="n">
        <v>3.0305E-121</v>
      </c>
    </row>
    <row r="143" customFormat="false" ht="15.6" hidden="false" customHeight="false" outlineLevel="0" collapsed="false">
      <c r="A143" s="14" t="s">
        <v>1765</v>
      </c>
      <c r="B143" s="13" t="n">
        <v>268</v>
      </c>
      <c r="C143" s="11" t="s">
        <v>225</v>
      </c>
      <c r="D143" s="13" t="n">
        <v>2466</v>
      </c>
      <c r="E143" s="13" t="n">
        <v>0.999994844906926</v>
      </c>
      <c r="F143" s="13" t="n">
        <v>358</v>
      </c>
      <c r="G143" s="13" t="n">
        <v>1.8388E-119</v>
      </c>
    </row>
    <row r="144" customFormat="false" ht="15.6" hidden="false" customHeight="false" outlineLevel="0" collapsed="false">
      <c r="A144" s="13" t="s">
        <v>1766</v>
      </c>
      <c r="B144" s="13" t="n">
        <v>198</v>
      </c>
      <c r="C144" s="11" t="s">
        <v>577</v>
      </c>
      <c r="D144" s="13" t="n">
        <v>3409</v>
      </c>
      <c r="E144" s="15" t="n">
        <v>1.24401818818235E-008</v>
      </c>
      <c r="F144" s="13" t="n">
        <v>360</v>
      </c>
      <c r="G144" s="13" t="n">
        <v>1.4085E-118</v>
      </c>
    </row>
    <row r="145" customFormat="false" ht="15.6" hidden="false" customHeight="false" outlineLevel="0" collapsed="false">
      <c r="A145" s="16" t="s">
        <v>1767</v>
      </c>
      <c r="B145" s="13" t="n">
        <v>16</v>
      </c>
      <c r="C145" s="11" t="s">
        <v>1606</v>
      </c>
      <c r="D145" s="13" t="n">
        <v>158</v>
      </c>
      <c r="E145" s="13" t="n">
        <v>0.406678454029437</v>
      </c>
      <c r="F145" s="13" t="n">
        <v>360</v>
      </c>
      <c r="G145" s="13" t="n">
        <v>1.4085E-118</v>
      </c>
    </row>
    <row r="146" customFormat="false" ht="15.6" hidden="false" customHeight="false" outlineLevel="0" collapsed="false">
      <c r="A146" s="13" t="s">
        <v>1768</v>
      </c>
      <c r="B146" s="13" t="n">
        <v>74</v>
      </c>
      <c r="C146" s="11" t="s">
        <v>125</v>
      </c>
      <c r="D146" s="13" t="n">
        <v>2917</v>
      </c>
      <c r="E146" s="15" t="n">
        <v>1.51514065211806E-006</v>
      </c>
      <c r="F146" s="13" t="n">
        <v>361</v>
      </c>
      <c r="G146" s="13" t="n">
        <v>3.8821E-118</v>
      </c>
    </row>
    <row r="147" customFormat="false" ht="15.6" hidden="false" customHeight="false" outlineLevel="0" collapsed="false">
      <c r="A147" s="13" t="s">
        <v>1769</v>
      </c>
      <c r="B147" s="13" t="n">
        <v>216</v>
      </c>
      <c r="C147" s="11" t="s">
        <v>147</v>
      </c>
      <c r="D147" s="13" t="n">
        <v>4101</v>
      </c>
      <c r="E147" s="13" t="n">
        <v>0.999709080878396</v>
      </c>
      <c r="F147" s="13" t="n">
        <v>362</v>
      </c>
      <c r="G147" s="13" t="n">
        <v>1.067E-117</v>
      </c>
    </row>
    <row r="148" customFormat="false" ht="15.6" hidden="false" customHeight="false" outlineLevel="0" collapsed="false">
      <c r="A148" s="14" t="s">
        <v>1770</v>
      </c>
      <c r="B148" s="13" t="n">
        <v>0</v>
      </c>
      <c r="C148" s="11" t="s">
        <v>1642</v>
      </c>
      <c r="D148" s="13" t="n">
        <v>3</v>
      </c>
      <c r="E148" s="13" t="n">
        <v>0.842421124828532</v>
      </c>
      <c r="F148" s="13" t="n">
        <v>363</v>
      </c>
      <c r="G148" s="13" t="n">
        <v>2.9247E-117</v>
      </c>
    </row>
    <row r="149" customFormat="false" ht="15.6" hidden="false" customHeight="false" outlineLevel="0" collapsed="false">
      <c r="A149" s="13" t="s">
        <v>1771</v>
      </c>
      <c r="B149" s="13" t="n">
        <v>186</v>
      </c>
      <c r="C149" s="11" t="s">
        <v>1433</v>
      </c>
      <c r="D149" s="13" t="n">
        <v>3125</v>
      </c>
      <c r="E149" s="15" t="n">
        <v>2.71930872520726E-007</v>
      </c>
      <c r="F149" s="13" t="n">
        <v>364</v>
      </c>
      <c r="G149" s="13" t="n">
        <v>7.9946E-117</v>
      </c>
    </row>
    <row r="150" customFormat="false" ht="15.6" hidden="false" customHeight="false" outlineLevel="0" collapsed="false">
      <c r="A150" s="13" t="s">
        <v>1772</v>
      </c>
      <c r="B150" s="13" t="n">
        <v>121</v>
      </c>
      <c r="C150" s="11" t="s">
        <v>280</v>
      </c>
      <c r="D150" s="13" t="n">
        <v>3491</v>
      </c>
      <c r="E150" s="13" t="n">
        <v>0.019076602975245</v>
      </c>
      <c r="F150" s="13" t="n">
        <v>375</v>
      </c>
      <c r="G150" s="13" t="n">
        <v>4.2541E-112</v>
      </c>
    </row>
    <row r="151" customFormat="false" ht="15.6" hidden="false" customHeight="false" outlineLevel="0" collapsed="false">
      <c r="A151" s="13" t="s">
        <v>1773</v>
      </c>
      <c r="B151" s="13" t="n">
        <v>120</v>
      </c>
      <c r="C151" s="11" t="s">
        <v>524</v>
      </c>
      <c r="D151" s="13" t="n">
        <v>1091</v>
      </c>
      <c r="E151" s="13" t="n">
        <v>0.0711912506695941</v>
      </c>
      <c r="F151" s="13" t="n">
        <v>376</v>
      </c>
      <c r="G151" s="13" t="n">
        <v>1.1258E-111</v>
      </c>
    </row>
    <row r="152" customFormat="false" ht="15.6" hidden="false" customHeight="false" outlineLevel="0" collapsed="false">
      <c r="A152" s="16" t="s">
        <v>1774</v>
      </c>
      <c r="B152" s="13" t="n">
        <v>0</v>
      </c>
      <c r="C152" s="11" t="s">
        <v>1653</v>
      </c>
      <c r="D152" s="13" t="n">
        <v>1</v>
      </c>
      <c r="E152" s="13" t="n">
        <v>0.916666666666667</v>
      </c>
      <c r="F152" s="13" t="n">
        <v>378</v>
      </c>
      <c r="G152" s="13" t="n">
        <v>7.8213E-111</v>
      </c>
    </row>
    <row r="153" customFormat="false" ht="15.6" hidden="false" customHeight="false" outlineLevel="0" collapsed="false">
      <c r="A153" s="13" t="s">
        <v>1775</v>
      </c>
      <c r="B153" s="13" t="n">
        <v>154</v>
      </c>
      <c r="C153" s="11" t="s">
        <v>1631</v>
      </c>
      <c r="D153" s="13" t="n">
        <v>1730</v>
      </c>
      <c r="E153" s="13" t="n">
        <v>0.816293537098682</v>
      </c>
      <c r="F153" s="13" t="n">
        <v>378</v>
      </c>
      <c r="G153" s="13" t="n">
        <v>7.8213E-111</v>
      </c>
    </row>
    <row r="154" customFormat="false" ht="15.6" hidden="false" customHeight="false" outlineLevel="0" collapsed="false">
      <c r="A154" s="13" t="s">
        <v>1776</v>
      </c>
      <c r="B154" s="13" t="n">
        <v>108</v>
      </c>
      <c r="C154" s="11" t="s">
        <v>118</v>
      </c>
      <c r="D154" s="13" t="n">
        <v>2700</v>
      </c>
      <c r="E154" s="13" t="n">
        <v>0.354714033015281</v>
      </c>
      <c r="F154" s="13" t="n">
        <v>378</v>
      </c>
      <c r="G154" s="13" t="n">
        <v>7.8213E-111</v>
      </c>
    </row>
    <row r="155" customFormat="false" ht="15.6" hidden="false" customHeight="false" outlineLevel="0" collapsed="false">
      <c r="A155" s="13" t="s">
        <v>1777</v>
      </c>
      <c r="B155" s="13" t="n">
        <v>95</v>
      </c>
      <c r="C155" s="11" t="s">
        <v>886</v>
      </c>
      <c r="D155" s="13" t="n">
        <v>1939</v>
      </c>
      <c r="E155" s="15" t="n">
        <v>2.75434101498822E-009</v>
      </c>
      <c r="F155" s="13" t="n">
        <v>379</v>
      </c>
      <c r="G155" s="13" t="n">
        <v>2.0534E-110</v>
      </c>
    </row>
    <row r="156" customFormat="false" ht="15.6" hidden="false" customHeight="false" outlineLevel="0" collapsed="false">
      <c r="A156" s="16" t="s">
        <v>1778</v>
      </c>
      <c r="B156" s="13" t="n">
        <v>19</v>
      </c>
      <c r="C156" s="11" t="s">
        <v>1600</v>
      </c>
      <c r="D156" s="13" t="n">
        <v>265</v>
      </c>
      <c r="E156" s="13" t="n">
        <v>0.896438647870905</v>
      </c>
      <c r="F156" s="13" t="n">
        <v>381</v>
      </c>
      <c r="G156" s="13" t="n">
        <v>1.4042E-109</v>
      </c>
    </row>
    <row r="157" customFormat="false" ht="15.6" hidden="false" customHeight="false" outlineLevel="0" collapsed="false">
      <c r="A157" s="13" t="s">
        <v>1779</v>
      </c>
      <c r="B157" s="13" t="n">
        <v>262</v>
      </c>
      <c r="C157" s="11" t="s">
        <v>595</v>
      </c>
      <c r="D157" s="13" t="n">
        <v>3792</v>
      </c>
      <c r="E157" s="13" t="n">
        <v>0.000636326933436531</v>
      </c>
      <c r="F157" s="13" t="n">
        <v>381</v>
      </c>
      <c r="G157" s="13" t="n">
        <v>1.4042E-109</v>
      </c>
    </row>
    <row r="158" customFormat="false" ht="15.6" hidden="false" customHeight="false" outlineLevel="0" collapsed="false">
      <c r="A158" s="14" t="s">
        <v>1780</v>
      </c>
      <c r="B158" s="13" t="n">
        <v>0</v>
      </c>
      <c r="C158" s="11" t="s">
        <v>1743</v>
      </c>
      <c r="D158" s="13" t="n">
        <v>2</v>
      </c>
      <c r="E158" s="13" t="n">
        <v>0.694444444444445</v>
      </c>
      <c r="F158" s="13" t="n">
        <v>384</v>
      </c>
      <c r="G158" s="13" t="n">
        <v>2.4623E-108</v>
      </c>
    </row>
    <row r="159" customFormat="false" ht="15.6" hidden="false" customHeight="false" outlineLevel="0" collapsed="false">
      <c r="A159" s="13" t="s">
        <v>1781</v>
      </c>
      <c r="B159" s="13" t="n">
        <v>85</v>
      </c>
      <c r="C159" s="11" t="s">
        <v>131</v>
      </c>
      <c r="D159" s="13" t="n">
        <v>4754</v>
      </c>
      <c r="E159" s="15" t="n">
        <v>6.16081599929063E-006</v>
      </c>
      <c r="F159" s="13" t="n">
        <v>385</v>
      </c>
      <c r="G159" s="13" t="n">
        <v>6.364E-108</v>
      </c>
    </row>
    <row r="160" customFormat="false" ht="15.6" hidden="false" customHeight="false" outlineLevel="0" collapsed="false">
      <c r="A160" s="13" t="s">
        <v>1782</v>
      </c>
      <c r="B160" s="13" t="n">
        <v>137</v>
      </c>
      <c r="C160" s="11" t="s">
        <v>1783</v>
      </c>
      <c r="D160" s="13" t="n">
        <v>755</v>
      </c>
      <c r="E160" s="15" t="n">
        <v>4.26452240325151E-006</v>
      </c>
      <c r="F160" s="13" t="n">
        <v>386</v>
      </c>
      <c r="G160" s="13" t="n">
        <v>1.6405E-107</v>
      </c>
    </row>
    <row r="161" customFormat="false" ht="15.6" hidden="false" customHeight="false" outlineLevel="0" collapsed="false">
      <c r="A161" s="13" t="s">
        <v>1784</v>
      </c>
      <c r="B161" s="13" t="n">
        <v>164</v>
      </c>
      <c r="C161" s="11" t="s">
        <v>197</v>
      </c>
      <c r="D161" s="13" t="n">
        <v>2872</v>
      </c>
      <c r="E161" s="15" t="n">
        <v>5.17020740182362E-008</v>
      </c>
      <c r="F161" s="13" t="n">
        <v>387</v>
      </c>
      <c r="G161" s="13" t="n">
        <v>4.218E-107</v>
      </c>
    </row>
    <row r="162" customFormat="false" ht="15.6" hidden="false" customHeight="false" outlineLevel="0" collapsed="false">
      <c r="A162" s="13" t="s">
        <v>1785</v>
      </c>
      <c r="B162" s="13" t="n">
        <v>147</v>
      </c>
      <c r="C162" s="11" t="s">
        <v>166</v>
      </c>
      <c r="D162" s="13" t="n">
        <v>2718</v>
      </c>
      <c r="E162" s="13" t="n">
        <v>0.0359570166671593</v>
      </c>
      <c r="F162" s="13" t="n">
        <v>389</v>
      </c>
      <c r="G162" s="13" t="n">
        <v>2.767E-106</v>
      </c>
    </row>
    <row r="163" customFormat="false" ht="15.6" hidden="false" customHeight="false" outlineLevel="0" collapsed="false">
      <c r="A163" s="14" t="s">
        <v>1786</v>
      </c>
      <c r="B163" s="13" t="n">
        <v>8</v>
      </c>
      <c r="C163" s="11" t="s">
        <v>1613</v>
      </c>
      <c r="D163" s="13" t="n">
        <v>174</v>
      </c>
      <c r="E163" s="15" t="n">
        <v>9.82931297726265E-007</v>
      </c>
      <c r="F163" s="13" t="n">
        <v>390</v>
      </c>
      <c r="G163" s="13" t="n">
        <v>7.0598E-106</v>
      </c>
    </row>
    <row r="164" customFormat="false" ht="15.6" hidden="false" customHeight="false" outlineLevel="0" collapsed="false">
      <c r="A164" s="13" t="s">
        <v>1787</v>
      </c>
      <c r="B164" s="13" t="n">
        <v>108</v>
      </c>
      <c r="C164" s="11" t="s">
        <v>886</v>
      </c>
      <c r="D164" s="13" t="n">
        <v>1939</v>
      </c>
      <c r="E164" s="15" t="n">
        <v>2.07079241618515E-006</v>
      </c>
      <c r="F164" s="13" t="n">
        <v>391</v>
      </c>
      <c r="G164" s="13" t="n">
        <v>1.7966E-105</v>
      </c>
    </row>
    <row r="165" customFormat="false" ht="15.6" hidden="false" customHeight="false" outlineLevel="0" collapsed="false">
      <c r="A165" s="13" t="s">
        <v>1788</v>
      </c>
      <c r="B165" s="13" t="n">
        <v>74</v>
      </c>
      <c r="C165" s="11" t="s">
        <v>1676</v>
      </c>
      <c r="D165" s="13" t="n">
        <v>1031</v>
      </c>
      <c r="E165" s="13" t="n">
        <v>0.0971731225312251</v>
      </c>
      <c r="F165" s="13" t="n">
        <v>392</v>
      </c>
      <c r="G165" s="13" t="n">
        <v>4.5606E-105</v>
      </c>
    </row>
    <row r="166" customFormat="false" ht="15.6" hidden="false" customHeight="false" outlineLevel="0" collapsed="false">
      <c r="A166" s="13" t="s">
        <v>1789</v>
      </c>
      <c r="B166" s="13" t="n">
        <v>237</v>
      </c>
      <c r="C166" s="11" t="s">
        <v>235</v>
      </c>
      <c r="D166" s="13" t="n">
        <v>5084</v>
      </c>
      <c r="E166" s="13" t="n">
        <v>0.962362749403289</v>
      </c>
      <c r="F166" s="13" t="n">
        <v>394</v>
      </c>
      <c r="G166" s="13" t="n">
        <v>2.9163E-104</v>
      </c>
    </row>
    <row r="167" customFormat="false" ht="15.6" hidden="false" customHeight="false" outlineLevel="0" collapsed="false">
      <c r="A167" s="13" t="s">
        <v>1790</v>
      </c>
      <c r="B167" s="13" t="n">
        <v>182</v>
      </c>
      <c r="C167" s="11" t="s">
        <v>657</v>
      </c>
      <c r="D167" s="13" t="n">
        <v>1740</v>
      </c>
      <c r="E167" s="13" t="n">
        <v>0.00479144928233477</v>
      </c>
      <c r="F167" s="13" t="n">
        <v>394</v>
      </c>
      <c r="G167" s="13" t="n">
        <v>2.9163E-104</v>
      </c>
    </row>
    <row r="168" customFormat="false" ht="15.6" hidden="false" customHeight="false" outlineLevel="0" collapsed="false">
      <c r="A168" s="13" t="s">
        <v>1791</v>
      </c>
      <c r="B168" s="13" t="n">
        <v>127</v>
      </c>
      <c r="C168" s="11" t="s">
        <v>427</v>
      </c>
      <c r="D168" s="13" t="n">
        <v>2829</v>
      </c>
      <c r="E168" s="13" t="n">
        <v>0.818158870586754</v>
      </c>
      <c r="F168" s="13" t="n">
        <v>395</v>
      </c>
      <c r="G168" s="13" t="n">
        <v>7.3465E-104</v>
      </c>
    </row>
    <row r="169" customFormat="false" ht="15.6" hidden="false" customHeight="false" outlineLevel="0" collapsed="false">
      <c r="A169" s="14" t="s">
        <v>1792</v>
      </c>
      <c r="B169" s="13" t="n">
        <v>313</v>
      </c>
      <c r="C169" s="11" t="s">
        <v>262</v>
      </c>
      <c r="D169" s="13" t="n">
        <v>9281</v>
      </c>
      <c r="E169" s="13" t="n">
        <v>0.99968041706026</v>
      </c>
      <c r="F169" s="13" t="n">
        <v>398</v>
      </c>
      <c r="G169" s="13" t="n">
        <v>1.1568E-102</v>
      </c>
    </row>
    <row r="170" customFormat="false" ht="15.6" hidden="false" customHeight="false" outlineLevel="0" collapsed="false">
      <c r="A170" s="13" t="s">
        <v>1793</v>
      </c>
      <c r="B170" s="13" t="n">
        <v>257</v>
      </c>
      <c r="C170" s="11" t="s">
        <v>440</v>
      </c>
      <c r="D170" s="13" t="n">
        <v>4073</v>
      </c>
      <c r="E170" s="15" t="n">
        <v>6.9665555045538E-007</v>
      </c>
      <c r="F170" s="13" t="n">
        <v>398</v>
      </c>
      <c r="G170" s="13" t="n">
        <v>1.1568E-102</v>
      </c>
    </row>
    <row r="171" customFormat="false" ht="15.6" hidden="false" customHeight="false" outlineLevel="0" collapsed="false">
      <c r="A171" s="14" t="s">
        <v>1794</v>
      </c>
      <c r="B171" s="13" t="n">
        <v>0</v>
      </c>
      <c r="C171" s="11" t="s">
        <v>1724</v>
      </c>
      <c r="D171" s="13" t="n">
        <v>1</v>
      </c>
      <c r="E171" s="13" t="n">
        <v>0.916666666666667</v>
      </c>
      <c r="F171" s="13" t="n">
        <v>399</v>
      </c>
      <c r="G171" s="13" t="n">
        <v>2.885E-102</v>
      </c>
    </row>
    <row r="172" customFormat="false" ht="15.6" hidden="false" customHeight="false" outlineLevel="0" collapsed="false">
      <c r="A172" s="16" t="s">
        <v>1795</v>
      </c>
      <c r="B172" s="13" t="n">
        <v>0</v>
      </c>
      <c r="C172" s="11" t="s">
        <v>1642</v>
      </c>
      <c r="D172" s="13" t="n">
        <v>3</v>
      </c>
      <c r="E172" s="13" t="n">
        <v>0.842421124828532</v>
      </c>
      <c r="F172" s="13" t="n">
        <v>401</v>
      </c>
      <c r="G172" s="13" t="n">
        <v>1.781E-101</v>
      </c>
    </row>
    <row r="173" customFormat="false" ht="15.6" hidden="false" customHeight="false" outlineLevel="0" collapsed="false">
      <c r="A173" s="13" t="s">
        <v>1796</v>
      </c>
      <c r="B173" s="13" t="n">
        <v>359</v>
      </c>
      <c r="C173" s="11" t="s">
        <v>121</v>
      </c>
      <c r="D173" s="13" t="n">
        <v>9573</v>
      </c>
      <c r="E173" s="13" t="n">
        <v>0.020722397756137</v>
      </c>
      <c r="F173" s="13" t="n">
        <v>401</v>
      </c>
      <c r="G173" s="13" t="n">
        <v>1.781E-101</v>
      </c>
    </row>
    <row r="174" customFormat="false" ht="15.6" hidden="false" customHeight="false" outlineLevel="0" collapsed="false">
      <c r="A174" s="14" t="s">
        <v>1797</v>
      </c>
      <c r="B174" s="13" t="n">
        <v>8</v>
      </c>
      <c r="C174" s="11" t="s">
        <v>1598</v>
      </c>
      <c r="D174" s="13" t="n">
        <v>208</v>
      </c>
      <c r="E174" s="13" t="n">
        <v>0.00818941606682136</v>
      </c>
      <c r="F174" s="13" t="n">
        <v>401</v>
      </c>
      <c r="G174" s="13" t="n">
        <v>1.781E-101</v>
      </c>
    </row>
    <row r="175" customFormat="false" ht="15.6" hidden="false" customHeight="false" outlineLevel="0" collapsed="false">
      <c r="A175" s="13" t="s">
        <v>1798</v>
      </c>
      <c r="B175" s="13" t="n">
        <v>307</v>
      </c>
      <c r="C175" s="11" t="s">
        <v>164</v>
      </c>
      <c r="D175" s="13" t="n">
        <v>7151</v>
      </c>
      <c r="E175" s="13" t="n">
        <v>0.715935681242526</v>
      </c>
      <c r="F175" s="13" t="n">
        <v>402</v>
      </c>
      <c r="G175" s="13" t="n">
        <v>4.4084E-101</v>
      </c>
    </row>
    <row r="176" customFormat="false" ht="15.6" hidden="false" customHeight="false" outlineLevel="0" collapsed="false">
      <c r="A176" s="13" t="s">
        <v>1799</v>
      </c>
      <c r="B176" s="13" t="n">
        <v>161</v>
      </c>
      <c r="C176" s="11" t="s">
        <v>533</v>
      </c>
      <c r="D176" s="13" t="n">
        <v>2642</v>
      </c>
      <c r="E176" s="15" t="n">
        <v>8.22138159443452E-006</v>
      </c>
      <c r="F176" s="13" t="n">
        <v>405</v>
      </c>
      <c r="G176" s="13" t="n">
        <v>6.5875E-100</v>
      </c>
    </row>
    <row r="177" customFormat="false" ht="15.6" hidden="false" customHeight="false" outlineLevel="0" collapsed="false">
      <c r="A177" s="16" t="s">
        <v>1800</v>
      </c>
      <c r="B177" s="13" t="n">
        <v>330</v>
      </c>
      <c r="C177" s="11" t="s">
        <v>397</v>
      </c>
      <c r="D177" s="13" t="n">
        <v>2298</v>
      </c>
      <c r="E177" s="13" t="n">
        <v>0.99632548654845</v>
      </c>
      <c r="F177" s="13" t="n">
        <v>406</v>
      </c>
      <c r="G177" s="13" t="n">
        <v>1.6146E-099</v>
      </c>
    </row>
    <row r="178" customFormat="false" ht="15.6" hidden="false" customHeight="false" outlineLevel="0" collapsed="false">
      <c r="A178" s="14" t="s">
        <v>1801</v>
      </c>
      <c r="B178" s="13" t="n">
        <v>4</v>
      </c>
      <c r="C178" s="11" t="s">
        <v>1608</v>
      </c>
      <c r="D178" s="13" t="n">
        <v>96</v>
      </c>
      <c r="E178" s="13" t="n">
        <v>0.000166772795317868</v>
      </c>
      <c r="F178" s="13" t="n">
        <v>406</v>
      </c>
      <c r="G178" s="13" t="n">
        <v>1.6146E-099</v>
      </c>
    </row>
    <row r="179" customFormat="false" ht="15.6" hidden="false" customHeight="false" outlineLevel="0" collapsed="false">
      <c r="A179" s="14" t="s">
        <v>1802</v>
      </c>
      <c r="B179" s="13" t="n">
        <v>0</v>
      </c>
      <c r="C179" s="11" t="s">
        <v>1625</v>
      </c>
      <c r="D179" s="13" t="n">
        <v>3</v>
      </c>
      <c r="E179" s="13" t="n">
        <v>0.702331961591221</v>
      </c>
      <c r="F179" s="13" t="n">
        <v>408</v>
      </c>
      <c r="G179" s="13" t="n">
        <v>9.6278E-099</v>
      </c>
    </row>
    <row r="180" customFormat="false" ht="15.6" hidden="false" customHeight="false" outlineLevel="0" collapsed="false">
      <c r="A180" s="13" t="s">
        <v>1803</v>
      </c>
      <c r="B180" s="13" t="n">
        <v>157</v>
      </c>
      <c r="C180" s="11" t="s">
        <v>250</v>
      </c>
      <c r="D180" s="13" t="n">
        <v>1753</v>
      </c>
      <c r="E180" s="15" t="n">
        <v>1.69253054390915E-006</v>
      </c>
      <c r="F180" s="13" t="n">
        <v>409</v>
      </c>
      <c r="G180" s="13" t="n">
        <v>2.3424E-098</v>
      </c>
    </row>
    <row r="181" customFormat="false" ht="15.6" hidden="false" customHeight="false" outlineLevel="0" collapsed="false">
      <c r="A181" s="14" t="s">
        <v>1804</v>
      </c>
      <c r="B181" s="13" t="n">
        <v>408</v>
      </c>
      <c r="C181" s="11" t="s">
        <v>121</v>
      </c>
      <c r="D181" s="13" t="n">
        <v>9573</v>
      </c>
      <c r="E181" s="13" t="n">
        <v>0.690828863454586</v>
      </c>
      <c r="F181" s="13" t="n">
        <v>412</v>
      </c>
      <c r="G181" s="13" t="n">
        <v>3.3247E-097</v>
      </c>
    </row>
    <row r="182" customFormat="false" ht="15.6" hidden="false" customHeight="false" outlineLevel="0" collapsed="false">
      <c r="A182" s="13" t="s">
        <v>1805</v>
      </c>
      <c r="B182" s="13" t="n">
        <v>244</v>
      </c>
      <c r="C182" s="11" t="s">
        <v>580</v>
      </c>
      <c r="D182" s="13" t="n">
        <v>2386</v>
      </c>
      <c r="E182" s="13" t="n">
        <v>0.000321986352290038</v>
      </c>
      <c r="F182" s="13" t="n">
        <v>413</v>
      </c>
      <c r="G182" s="13" t="n">
        <v>8.0107E-097</v>
      </c>
    </row>
    <row r="183" customFormat="false" ht="15.6" hidden="false" customHeight="false" outlineLevel="0" collapsed="false">
      <c r="A183" s="16" t="s">
        <v>1806</v>
      </c>
      <c r="B183" s="13" t="n">
        <v>0</v>
      </c>
      <c r="C183" s="11" t="s">
        <v>1628</v>
      </c>
      <c r="D183" s="13" t="n">
        <v>2</v>
      </c>
      <c r="E183" s="13" t="n">
        <v>0.694444444444445</v>
      </c>
      <c r="F183" s="13" t="n">
        <v>416</v>
      </c>
      <c r="G183" s="13" t="n">
        <v>1.1044E-095</v>
      </c>
    </row>
    <row r="184" customFormat="false" ht="15.6" hidden="false" customHeight="false" outlineLevel="0" collapsed="false">
      <c r="A184" s="13" t="s">
        <v>1807</v>
      </c>
      <c r="B184" s="13" t="n">
        <v>216</v>
      </c>
      <c r="C184" s="11" t="s">
        <v>225</v>
      </c>
      <c r="D184" s="13" t="n">
        <v>2466</v>
      </c>
      <c r="E184" s="13" t="n">
        <v>0.789625321070806</v>
      </c>
      <c r="F184" s="13" t="n">
        <v>416</v>
      </c>
      <c r="G184" s="13" t="n">
        <v>1.1044E-095</v>
      </c>
    </row>
    <row r="185" customFormat="false" ht="15.6" hidden="false" customHeight="false" outlineLevel="0" collapsed="false">
      <c r="A185" s="13" t="s">
        <v>1808</v>
      </c>
      <c r="B185" s="13" t="n">
        <v>161</v>
      </c>
      <c r="C185" s="11" t="s">
        <v>216</v>
      </c>
      <c r="D185" s="13" t="n">
        <v>5479</v>
      </c>
      <c r="E185" s="15" t="n">
        <v>1.03514018186666E-006</v>
      </c>
      <c r="F185" s="13" t="n">
        <v>418</v>
      </c>
      <c r="G185" s="13" t="n">
        <v>6.2745E-095</v>
      </c>
    </row>
    <row r="186" customFormat="false" ht="15.6" hidden="false" customHeight="false" outlineLevel="0" collapsed="false">
      <c r="A186" s="14" t="s">
        <v>1809</v>
      </c>
      <c r="B186" s="13" t="n">
        <v>0</v>
      </c>
      <c r="C186" s="11" t="s">
        <v>1810</v>
      </c>
      <c r="D186" s="13" t="n">
        <v>1</v>
      </c>
      <c r="E186" s="13" t="n">
        <v>0.833333333333333</v>
      </c>
      <c r="F186" s="13" t="n">
        <v>419</v>
      </c>
      <c r="G186" s="13" t="n">
        <v>1.4902E-094</v>
      </c>
    </row>
    <row r="187" customFormat="false" ht="15.6" hidden="false" customHeight="false" outlineLevel="0" collapsed="false">
      <c r="A187" s="13" t="s">
        <v>1811</v>
      </c>
      <c r="B187" s="13" t="n">
        <v>166</v>
      </c>
      <c r="C187" s="11" t="s">
        <v>427</v>
      </c>
      <c r="D187" s="13" t="n">
        <v>2829</v>
      </c>
      <c r="E187" s="13" t="n">
        <v>0.999992557264697</v>
      </c>
      <c r="F187" s="13" t="n">
        <v>421</v>
      </c>
      <c r="G187" s="13" t="n">
        <v>8.3458E-094</v>
      </c>
    </row>
    <row r="188" customFormat="false" ht="15.6" hidden="false" customHeight="false" outlineLevel="0" collapsed="false">
      <c r="A188" s="14" t="s">
        <v>1812</v>
      </c>
      <c r="B188" s="13" t="n">
        <v>8</v>
      </c>
      <c r="C188" s="11" t="s">
        <v>1602</v>
      </c>
      <c r="D188" s="13" t="n">
        <v>340</v>
      </c>
      <c r="E188" s="13" t="n">
        <v>0.00342021762826946</v>
      </c>
      <c r="F188" s="13" t="n">
        <v>423</v>
      </c>
      <c r="G188" s="13" t="n">
        <v>4.63E-093</v>
      </c>
    </row>
    <row r="189" customFormat="false" ht="15.6" hidden="false" customHeight="false" outlineLevel="0" collapsed="false">
      <c r="A189" s="16" t="s">
        <v>1813</v>
      </c>
      <c r="B189" s="13" t="n">
        <v>278</v>
      </c>
      <c r="C189" s="11" t="s">
        <v>287</v>
      </c>
      <c r="D189" s="13" t="n">
        <v>2718</v>
      </c>
      <c r="E189" s="13" t="n">
        <v>0.999770401514497</v>
      </c>
      <c r="F189" s="13" t="n">
        <v>423</v>
      </c>
      <c r="G189" s="13" t="n">
        <v>4.63E-093</v>
      </c>
    </row>
    <row r="190" customFormat="false" ht="15.6" hidden="false" customHeight="false" outlineLevel="0" collapsed="false">
      <c r="A190" s="16" t="s">
        <v>1814</v>
      </c>
      <c r="B190" s="13" t="n">
        <v>273</v>
      </c>
      <c r="C190" s="11" t="s">
        <v>240</v>
      </c>
      <c r="D190" s="13" t="n">
        <v>2149</v>
      </c>
      <c r="E190" s="13" t="n">
        <v>0.627517063526486</v>
      </c>
      <c r="F190" s="13" t="n">
        <v>423</v>
      </c>
      <c r="G190" s="13" t="n">
        <v>4.63E-093</v>
      </c>
    </row>
    <row r="191" customFormat="false" ht="15.6" hidden="false" customHeight="false" outlineLevel="0" collapsed="false">
      <c r="A191" s="16" t="s">
        <v>1815</v>
      </c>
      <c r="B191" s="13" t="n">
        <v>0</v>
      </c>
      <c r="C191" s="11" t="s">
        <v>1642</v>
      </c>
      <c r="D191" s="13" t="n">
        <v>3</v>
      </c>
      <c r="E191" s="13" t="n">
        <v>0.842421124828532</v>
      </c>
      <c r="F191" s="13" t="n">
        <v>424</v>
      </c>
      <c r="G191" s="13" t="n">
        <v>1.0867E-092</v>
      </c>
    </row>
    <row r="192" customFormat="false" ht="15.6" hidden="false" customHeight="false" outlineLevel="0" collapsed="false">
      <c r="A192" s="13" t="s">
        <v>1816</v>
      </c>
      <c r="B192" s="13" t="n">
        <v>122</v>
      </c>
      <c r="C192" s="11" t="s">
        <v>1143</v>
      </c>
      <c r="D192" s="13" t="n">
        <v>1796</v>
      </c>
      <c r="E192" s="13" t="n">
        <v>0.00874277167630493</v>
      </c>
      <c r="F192" s="13" t="n">
        <v>427</v>
      </c>
      <c r="G192" s="13" t="n">
        <v>1.3852E-091</v>
      </c>
    </row>
    <row r="193" customFormat="false" ht="15.6" hidden="false" customHeight="false" outlineLevel="0" collapsed="false">
      <c r="A193" s="13" t="s">
        <v>1817</v>
      </c>
      <c r="B193" s="13" t="n">
        <v>69</v>
      </c>
      <c r="C193" s="11" t="s">
        <v>131</v>
      </c>
      <c r="D193" s="13" t="n">
        <v>4754</v>
      </c>
      <c r="E193" s="15" t="n">
        <v>7.46375710522136E-010</v>
      </c>
      <c r="F193" s="13" t="n">
        <v>428</v>
      </c>
      <c r="G193" s="13" t="n">
        <v>3.2208E-091</v>
      </c>
    </row>
    <row r="194" customFormat="false" ht="15.6" hidden="false" customHeight="false" outlineLevel="0" collapsed="false">
      <c r="A194" s="13" t="s">
        <v>1818</v>
      </c>
      <c r="B194" s="13" t="n">
        <v>170</v>
      </c>
      <c r="C194" s="11" t="s">
        <v>262</v>
      </c>
      <c r="D194" s="13" t="n">
        <v>9281</v>
      </c>
      <c r="E194" s="15" t="n">
        <v>2.32007882712468E-009</v>
      </c>
      <c r="F194" s="13" t="n">
        <v>431</v>
      </c>
      <c r="G194" s="13" t="n">
        <v>3.9924E-090</v>
      </c>
    </row>
    <row r="195" customFormat="false" ht="15.6" hidden="false" customHeight="false" outlineLevel="0" collapsed="false">
      <c r="A195" s="13" t="s">
        <v>1819</v>
      </c>
      <c r="B195" s="13" t="n">
        <v>182</v>
      </c>
      <c r="C195" s="11" t="s">
        <v>173</v>
      </c>
      <c r="D195" s="13" t="n">
        <v>2141</v>
      </c>
      <c r="E195" s="15" t="n">
        <v>2.45889099542291E-009</v>
      </c>
      <c r="F195" s="13" t="n">
        <v>431</v>
      </c>
      <c r="G195" s="13" t="n">
        <v>3.9924E-090</v>
      </c>
    </row>
    <row r="196" customFormat="false" ht="15.6" hidden="false" customHeight="false" outlineLevel="0" collapsed="false">
      <c r="A196" s="13" t="s">
        <v>1820</v>
      </c>
      <c r="B196" s="13" t="n">
        <v>189</v>
      </c>
      <c r="C196" s="11" t="s">
        <v>129</v>
      </c>
      <c r="D196" s="13" t="n">
        <v>4642</v>
      </c>
      <c r="E196" s="13" t="n">
        <v>0.99999980623404</v>
      </c>
      <c r="F196" s="13" t="n">
        <v>432</v>
      </c>
      <c r="G196" s="13" t="n">
        <v>9.1969E-090</v>
      </c>
    </row>
    <row r="197" customFormat="false" ht="15.6" hidden="false" customHeight="false" outlineLevel="0" collapsed="false">
      <c r="A197" s="17" t="s">
        <v>1821</v>
      </c>
      <c r="B197" s="13" t="n">
        <v>2</v>
      </c>
      <c r="C197" s="11" t="s">
        <v>1604</v>
      </c>
      <c r="D197" s="13" t="n">
        <v>49</v>
      </c>
      <c r="E197" s="13" t="n">
        <v>0.213524553784836</v>
      </c>
      <c r="F197" s="13" t="n">
        <v>432</v>
      </c>
      <c r="G197" s="13" t="n">
        <v>9.1969E-090</v>
      </c>
    </row>
    <row r="198" customFormat="false" ht="15.6" hidden="false" customHeight="false" outlineLevel="0" collapsed="false">
      <c r="A198" s="13" t="s">
        <v>1822</v>
      </c>
      <c r="B198" s="13" t="n">
        <v>87</v>
      </c>
      <c r="C198" s="11" t="s">
        <v>186</v>
      </c>
      <c r="D198" s="13" t="n">
        <v>2227</v>
      </c>
      <c r="E198" s="15" t="n">
        <v>7.00964667161672E-007</v>
      </c>
      <c r="F198" s="13" t="n">
        <v>434</v>
      </c>
      <c r="G198" s="13" t="n">
        <v>4.8468E-089</v>
      </c>
    </row>
    <row r="199" customFormat="false" ht="15.6" hidden="false" customHeight="false" outlineLevel="0" collapsed="false">
      <c r="A199" s="14" t="s">
        <v>1823</v>
      </c>
      <c r="B199" s="13" t="n">
        <v>303</v>
      </c>
      <c r="C199" s="11" t="s">
        <v>1430</v>
      </c>
      <c r="D199" s="13" t="n">
        <v>2916</v>
      </c>
      <c r="E199" s="13" t="n">
        <v>0.999956454885398</v>
      </c>
      <c r="F199" s="13" t="n">
        <v>436</v>
      </c>
      <c r="G199" s="13" t="n">
        <v>2.5309E-088</v>
      </c>
    </row>
    <row r="200" customFormat="false" ht="15.6" hidden="false" customHeight="false" outlineLevel="0" collapsed="false">
      <c r="A200" s="17" t="s">
        <v>1824</v>
      </c>
      <c r="B200" s="13" t="n">
        <v>12</v>
      </c>
      <c r="C200" s="11" t="s">
        <v>1602</v>
      </c>
      <c r="D200" s="13" t="n">
        <v>340</v>
      </c>
      <c r="E200" s="13" t="n">
        <v>0.0583178189061516</v>
      </c>
      <c r="F200" s="13" t="n">
        <v>437</v>
      </c>
      <c r="G200" s="13" t="n">
        <v>5.7635E-088</v>
      </c>
    </row>
    <row r="201" customFormat="false" ht="15.6" hidden="false" customHeight="false" outlineLevel="0" collapsed="false">
      <c r="A201" s="14" t="s">
        <v>1825</v>
      </c>
      <c r="B201" s="13" t="n">
        <v>174</v>
      </c>
      <c r="C201" s="11" t="s">
        <v>290</v>
      </c>
      <c r="D201" s="13" t="n">
        <v>3745</v>
      </c>
      <c r="E201" s="13" t="n">
        <v>0.999999999933777</v>
      </c>
      <c r="F201" s="13" t="n">
        <v>437</v>
      </c>
      <c r="G201" s="13" t="n">
        <v>5.7635E-088</v>
      </c>
    </row>
    <row r="202" customFormat="false" ht="15.6" hidden="false" customHeight="false" outlineLevel="0" collapsed="false">
      <c r="A202" s="13" t="s">
        <v>1826</v>
      </c>
      <c r="B202" s="13" t="n">
        <v>197</v>
      </c>
      <c r="C202" s="11" t="s">
        <v>1827</v>
      </c>
      <c r="D202" s="13" t="n">
        <v>3116</v>
      </c>
      <c r="E202" s="15" t="n">
        <v>1.43551349151822E-005</v>
      </c>
      <c r="F202" s="13" t="n">
        <v>437</v>
      </c>
      <c r="G202" s="13" t="n">
        <v>5.7635E-088</v>
      </c>
    </row>
    <row r="203" customFormat="false" ht="15.6" hidden="false" customHeight="false" outlineLevel="0" collapsed="false">
      <c r="A203" s="13" t="s">
        <v>1828</v>
      </c>
      <c r="B203" s="13" t="n">
        <v>265</v>
      </c>
      <c r="C203" s="11" t="s">
        <v>293</v>
      </c>
      <c r="D203" s="13" t="n">
        <v>4374</v>
      </c>
      <c r="E203" s="15" t="n">
        <v>7.50132984753511E-009</v>
      </c>
      <c r="F203" s="13" t="n">
        <v>439</v>
      </c>
      <c r="G203" s="13" t="n">
        <v>2.9686E-087</v>
      </c>
    </row>
    <row r="204" customFormat="false" ht="15.6" hidden="false" customHeight="false" outlineLevel="0" collapsed="false">
      <c r="A204" s="16" t="s">
        <v>1829</v>
      </c>
      <c r="B204" s="13" t="n">
        <v>312</v>
      </c>
      <c r="C204" s="11" t="s">
        <v>287</v>
      </c>
      <c r="D204" s="13" t="n">
        <v>2718</v>
      </c>
      <c r="E204" s="13" t="n">
        <v>0.99999999330531</v>
      </c>
      <c r="F204" s="13" t="n">
        <v>439</v>
      </c>
      <c r="G204" s="13" t="n">
        <v>2.9686E-087</v>
      </c>
    </row>
    <row r="205" customFormat="false" ht="15.6" hidden="false" customHeight="false" outlineLevel="0" collapsed="false">
      <c r="A205" s="16" t="s">
        <v>1830</v>
      </c>
      <c r="B205" s="13" t="n">
        <v>193</v>
      </c>
      <c r="C205" s="11" t="s">
        <v>254</v>
      </c>
      <c r="D205" s="13" t="n">
        <v>487</v>
      </c>
      <c r="E205" s="13" t="n">
        <v>1.00000000000165</v>
      </c>
      <c r="F205" s="13" t="n">
        <v>441</v>
      </c>
      <c r="G205" s="13" t="n">
        <v>1.5152E-086</v>
      </c>
    </row>
    <row r="206" customFormat="false" ht="15.6" hidden="false" customHeight="false" outlineLevel="0" collapsed="false">
      <c r="A206" s="16" t="s">
        <v>1831</v>
      </c>
      <c r="B206" s="13" t="n">
        <v>33</v>
      </c>
      <c r="C206" s="11" t="s">
        <v>1600</v>
      </c>
      <c r="D206" s="13" t="n">
        <v>265</v>
      </c>
      <c r="E206" s="13" t="n">
        <v>0.999994321692489</v>
      </c>
      <c r="F206" s="13" t="n">
        <v>442</v>
      </c>
      <c r="G206" s="13" t="n">
        <v>3.4115E-086</v>
      </c>
    </row>
    <row r="207" customFormat="false" ht="15.6" hidden="false" customHeight="false" outlineLevel="0" collapsed="false">
      <c r="A207" s="16" t="s">
        <v>1832</v>
      </c>
      <c r="B207" s="13" t="n">
        <v>16</v>
      </c>
      <c r="C207" s="11" t="s">
        <v>1596</v>
      </c>
      <c r="D207" s="13" t="n">
        <v>124</v>
      </c>
      <c r="E207" s="13" t="n">
        <v>0.971197279861088</v>
      </c>
      <c r="F207" s="13" t="n">
        <v>442</v>
      </c>
      <c r="G207" s="13" t="n">
        <v>3.4115E-086</v>
      </c>
    </row>
    <row r="208" customFormat="false" ht="15.6" hidden="false" customHeight="false" outlineLevel="0" collapsed="false">
      <c r="A208" s="13" t="s">
        <v>1833</v>
      </c>
      <c r="B208" s="13" t="n">
        <v>116</v>
      </c>
      <c r="C208" s="11" t="s">
        <v>131</v>
      </c>
      <c r="D208" s="13" t="n">
        <v>4754</v>
      </c>
      <c r="E208" s="13" t="n">
        <v>0.0828413832891184</v>
      </c>
      <c r="F208" s="13" t="n">
        <v>444</v>
      </c>
      <c r="G208" s="13" t="n">
        <v>1.7178E-085</v>
      </c>
    </row>
    <row r="209" customFormat="false" ht="15.6" hidden="false" customHeight="false" outlineLevel="0" collapsed="false">
      <c r="A209" s="13" t="s">
        <v>1834</v>
      </c>
      <c r="B209" s="13" t="n">
        <v>328</v>
      </c>
      <c r="C209" s="11" t="s">
        <v>440</v>
      </c>
      <c r="D209" s="13" t="n">
        <v>4073</v>
      </c>
      <c r="E209" s="13" t="n">
        <v>0.269599193688195</v>
      </c>
      <c r="F209" s="13" t="n">
        <v>444</v>
      </c>
      <c r="G209" s="13" t="n">
        <v>1.7178E-085</v>
      </c>
    </row>
    <row r="210" customFormat="false" ht="15.6" hidden="false" customHeight="false" outlineLevel="0" collapsed="false">
      <c r="A210" s="14" t="s">
        <v>1835</v>
      </c>
      <c r="B210" s="13" t="n">
        <v>441</v>
      </c>
      <c r="C210" s="11" t="s">
        <v>121</v>
      </c>
      <c r="D210" s="13" t="n">
        <v>9573</v>
      </c>
      <c r="E210" s="13" t="n">
        <v>0.984311766652941</v>
      </c>
      <c r="F210" s="13" t="n">
        <v>444</v>
      </c>
      <c r="G210" s="13" t="n">
        <v>1.7178E-085</v>
      </c>
    </row>
    <row r="211" customFormat="false" ht="15.6" hidden="false" customHeight="false" outlineLevel="0" collapsed="false">
      <c r="A211" s="13" t="s">
        <v>1836</v>
      </c>
      <c r="B211" s="13" t="n">
        <v>327</v>
      </c>
      <c r="C211" s="11" t="s">
        <v>726</v>
      </c>
      <c r="D211" s="13" t="n">
        <v>3430</v>
      </c>
      <c r="E211" s="15" t="n">
        <v>3.0114366022742E-008</v>
      </c>
      <c r="F211" s="13" t="n">
        <v>445</v>
      </c>
      <c r="G211" s="13" t="n">
        <v>3.8417E-085</v>
      </c>
    </row>
    <row r="212" customFormat="false" ht="15.6" hidden="false" customHeight="false" outlineLevel="0" collapsed="false">
      <c r="A212" s="14" t="s">
        <v>1837</v>
      </c>
      <c r="B212" s="13" t="n">
        <v>0</v>
      </c>
      <c r="C212" s="11" t="s">
        <v>1810</v>
      </c>
      <c r="D212" s="13" t="n">
        <v>1</v>
      </c>
      <c r="E212" s="13" t="n">
        <v>0.833333333333333</v>
      </c>
      <c r="F212" s="13" t="n">
        <v>449</v>
      </c>
      <c r="G212" s="13" t="n">
        <v>9.3975E-084</v>
      </c>
    </row>
    <row r="213" customFormat="false" ht="15.6" hidden="false" customHeight="false" outlineLevel="0" collapsed="false">
      <c r="A213" s="13" t="s">
        <v>1838</v>
      </c>
      <c r="B213" s="13" t="n">
        <v>146</v>
      </c>
      <c r="C213" s="11" t="s">
        <v>886</v>
      </c>
      <c r="D213" s="13" t="n">
        <v>1939</v>
      </c>
      <c r="E213" s="13" t="n">
        <v>0.106387474593816</v>
      </c>
      <c r="F213" s="13" t="n">
        <v>450</v>
      </c>
      <c r="G213" s="13" t="n">
        <v>2.0783E-083</v>
      </c>
    </row>
    <row r="214" customFormat="false" ht="15.6" hidden="false" customHeight="false" outlineLevel="0" collapsed="false">
      <c r="A214" s="16" t="s">
        <v>1839</v>
      </c>
      <c r="B214" s="13" t="n">
        <v>5</v>
      </c>
      <c r="C214" s="11" t="s">
        <v>1604</v>
      </c>
      <c r="D214" s="13" t="n">
        <v>49</v>
      </c>
      <c r="E214" s="13" t="n">
        <v>0.778576183763561</v>
      </c>
      <c r="F214" s="13" t="n">
        <v>451</v>
      </c>
      <c r="G214" s="13" t="n">
        <v>4.5862E-083</v>
      </c>
    </row>
    <row r="215" customFormat="false" ht="15.6" hidden="false" customHeight="false" outlineLevel="0" collapsed="false">
      <c r="A215" s="13" t="s">
        <v>1840</v>
      </c>
      <c r="B215" s="13" t="n">
        <v>222</v>
      </c>
      <c r="C215" s="11" t="s">
        <v>216</v>
      </c>
      <c r="D215" s="13" t="n">
        <v>5479</v>
      </c>
      <c r="E215" s="13" t="n">
        <v>0.350941602927895</v>
      </c>
      <c r="F215" s="13" t="n">
        <v>452</v>
      </c>
      <c r="G215" s="13" t="n">
        <v>1.0098E-082</v>
      </c>
    </row>
    <row r="216" customFormat="false" ht="15.6" hidden="false" customHeight="false" outlineLevel="0" collapsed="false">
      <c r="A216" s="13" t="s">
        <v>1841</v>
      </c>
      <c r="B216" s="13" t="n">
        <v>206</v>
      </c>
      <c r="C216" s="11" t="s">
        <v>225</v>
      </c>
      <c r="D216" s="13" t="n">
        <v>2466</v>
      </c>
      <c r="E216" s="13" t="n">
        <v>0.533043221170488</v>
      </c>
      <c r="F216" s="13" t="n">
        <v>453</v>
      </c>
      <c r="G216" s="13" t="n">
        <v>2.2185E-082</v>
      </c>
    </row>
    <row r="217" customFormat="false" ht="15.6" hidden="false" customHeight="false" outlineLevel="0" collapsed="false">
      <c r="A217" s="13" t="s">
        <v>1842</v>
      </c>
      <c r="B217" s="13" t="n">
        <v>321</v>
      </c>
      <c r="C217" s="11" t="s">
        <v>953</v>
      </c>
      <c r="D217" s="13" t="n">
        <v>2638</v>
      </c>
      <c r="E217" s="13" t="n">
        <v>0.315599675971483</v>
      </c>
      <c r="F217" s="13" t="n">
        <v>454</v>
      </c>
      <c r="G217" s="13" t="n">
        <v>4.8632E-082</v>
      </c>
    </row>
    <row r="218" customFormat="false" ht="15.6" hidden="false" customHeight="false" outlineLevel="0" collapsed="false">
      <c r="A218" s="13" t="s">
        <v>1843</v>
      </c>
      <c r="B218" s="13" t="n">
        <v>153</v>
      </c>
      <c r="C218" s="11" t="s">
        <v>225</v>
      </c>
      <c r="D218" s="13" t="n">
        <v>2466</v>
      </c>
      <c r="E218" s="15" t="n">
        <v>4.04588001042283E-005</v>
      </c>
      <c r="F218" s="13" t="n">
        <v>454</v>
      </c>
      <c r="G218" s="13" t="n">
        <v>4.8632E-082</v>
      </c>
    </row>
    <row r="219" customFormat="false" ht="15.6" hidden="false" customHeight="false" outlineLevel="0" collapsed="false">
      <c r="A219" s="13" t="s">
        <v>1844</v>
      </c>
      <c r="B219" s="13" t="n">
        <v>175</v>
      </c>
      <c r="C219" s="11" t="s">
        <v>216</v>
      </c>
      <c r="D219" s="13" t="n">
        <v>5479</v>
      </c>
      <c r="E219" s="13" t="n">
        <v>0.000105848643218646</v>
      </c>
      <c r="F219" s="13" t="n">
        <v>455</v>
      </c>
      <c r="G219" s="13" t="n">
        <v>1.0637E-081</v>
      </c>
    </row>
    <row r="220" customFormat="false" ht="15.6" hidden="false" customHeight="false" outlineLevel="0" collapsed="false">
      <c r="A220" s="13" t="s">
        <v>1845</v>
      </c>
      <c r="B220" s="13" t="n">
        <v>103</v>
      </c>
      <c r="C220" s="11" t="s">
        <v>677</v>
      </c>
      <c r="D220" s="13" t="n">
        <v>4098</v>
      </c>
      <c r="E220" s="15" t="n">
        <v>8.25122769259454E-009</v>
      </c>
      <c r="F220" s="13" t="n">
        <v>456</v>
      </c>
      <c r="G220" s="13" t="n">
        <v>2.3216E-081</v>
      </c>
    </row>
    <row r="221" customFormat="false" ht="15.6" hidden="false" customHeight="false" outlineLevel="0" collapsed="false">
      <c r="A221" s="13" t="s">
        <v>1846</v>
      </c>
      <c r="B221" s="13" t="n">
        <v>205</v>
      </c>
      <c r="C221" s="11" t="s">
        <v>164</v>
      </c>
      <c r="D221" s="13" t="n">
        <v>7151</v>
      </c>
      <c r="E221" s="15" t="n">
        <v>3.83427102578181E-009</v>
      </c>
      <c r="F221" s="13" t="n">
        <v>457</v>
      </c>
      <c r="G221" s="13" t="n">
        <v>5.0559E-081</v>
      </c>
    </row>
    <row r="222" customFormat="false" ht="15.6" hidden="false" customHeight="false" outlineLevel="0" collapsed="false">
      <c r="A222" s="14" t="s">
        <v>1847</v>
      </c>
      <c r="B222" s="13" t="n">
        <v>6</v>
      </c>
      <c r="C222" s="11" t="s">
        <v>1623</v>
      </c>
      <c r="D222" s="13" t="n">
        <v>378</v>
      </c>
      <c r="E222" s="15" t="n">
        <v>8.99827498605324E-005</v>
      </c>
      <c r="F222" s="13" t="n">
        <v>457</v>
      </c>
      <c r="G222" s="13" t="n">
        <v>5.0559E-081</v>
      </c>
    </row>
    <row r="223" customFormat="false" ht="15.6" hidden="false" customHeight="false" outlineLevel="0" collapsed="false">
      <c r="A223" s="13" t="s">
        <v>1848</v>
      </c>
      <c r="B223" s="13" t="n">
        <v>173</v>
      </c>
      <c r="C223" s="11" t="s">
        <v>280</v>
      </c>
      <c r="D223" s="13" t="n">
        <v>3491</v>
      </c>
      <c r="E223" s="13" t="n">
        <v>0.989828677308519</v>
      </c>
      <c r="F223" s="13" t="n">
        <v>457</v>
      </c>
      <c r="G223" s="13" t="n">
        <v>5.0559E-081</v>
      </c>
    </row>
    <row r="224" customFormat="false" ht="15.6" hidden="false" customHeight="false" outlineLevel="0" collapsed="false">
      <c r="A224" s="13" t="s">
        <v>1849</v>
      </c>
      <c r="B224" s="13" t="n">
        <v>170</v>
      </c>
      <c r="C224" s="11" t="s">
        <v>162</v>
      </c>
      <c r="D224" s="13" t="n">
        <v>3950</v>
      </c>
      <c r="E224" s="13" t="n">
        <v>0.684581497529526</v>
      </c>
      <c r="F224" s="13" t="n">
        <v>457</v>
      </c>
      <c r="G224" s="13" t="n">
        <v>5.0559E-081</v>
      </c>
    </row>
    <row r="225" customFormat="false" ht="15.6" hidden="false" customHeight="false" outlineLevel="0" collapsed="false">
      <c r="A225" s="16" t="s">
        <v>1850</v>
      </c>
      <c r="B225" s="13" t="n">
        <v>110</v>
      </c>
      <c r="C225" s="11" t="s">
        <v>233</v>
      </c>
      <c r="D225" s="13" t="n">
        <v>350</v>
      </c>
      <c r="E225" s="13" t="n">
        <v>0.999999999997114</v>
      </c>
      <c r="F225" s="13" t="n">
        <v>458</v>
      </c>
      <c r="G225" s="13" t="n">
        <v>1.0987E-080</v>
      </c>
    </row>
    <row r="226" customFormat="false" ht="15.6" hidden="false" customHeight="false" outlineLevel="0" collapsed="false">
      <c r="A226" s="13" t="s">
        <v>1851</v>
      </c>
      <c r="B226" s="13" t="n">
        <v>100</v>
      </c>
      <c r="C226" s="11" t="s">
        <v>1631</v>
      </c>
      <c r="D226" s="13" t="n">
        <v>1730</v>
      </c>
      <c r="E226" s="15" t="n">
        <v>3.34226739944953E-005</v>
      </c>
      <c r="F226" s="13" t="n">
        <v>460</v>
      </c>
      <c r="G226" s="13" t="n">
        <v>5.1541E-080</v>
      </c>
    </row>
    <row r="227" customFormat="false" ht="15.6" hidden="false" customHeight="false" outlineLevel="0" collapsed="false">
      <c r="A227" s="14" t="s">
        <v>1852</v>
      </c>
      <c r="B227" s="13" t="n">
        <v>4</v>
      </c>
      <c r="C227" s="11" t="s">
        <v>1596</v>
      </c>
      <c r="D227" s="13" t="n">
        <v>124</v>
      </c>
      <c r="E227" s="13" t="n">
        <v>0.019566254491451</v>
      </c>
      <c r="F227" s="13" t="n">
        <v>461</v>
      </c>
      <c r="G227" s="13" t="n">
        <v>1.1127E-079</v>
      </c>
    </row>
    <row r="228" customFormat="false" ht="15.6" hidden="false" customHeight="false" outlineLevel="0" collapsed="false">
      <c r="A228" s="13" t="s">
        <v>1853</v>
      </c>
      <c r="B228" s="13" t="n">
        <v>175</v>
      </c>
      <c r="C228" s="11" t="s">
        <v>290</v>
      </c>
      <c r="D228" s="13" t="n">
        <v>3745</v>
      </c>
      <c r="E228" s="13" t="n">
        <v>0.999999999963943</v>
      </c>
      <c r="F228" s="13" t="n">
        <v>462</v>
      </c>
      <c r="G228" s="13" t="n">
        <v>2.397E-079</v>
      </c>
    </row>
    <row r="229" customFormat="false" ht="15.6" hidden="false" customHeight="false" outlineLevel="0" collapsed="false">
      <c r="A229" s="13" t="s">
        <v>1854</v>
      </c>
      <c r="B229" s="13" t="n">
        <v>146</v>
      </c>
      <c r="C229" s="11" t="s">
        <v>1026</v>
      </c>
      <c r="D229" s="13" t="n">
        <v>1576</v>
      </c>
      <c r="E229" s="15" t="n">
        <v>3.2249980140972E-005</v>
      </c>
      <c r="F229" s="13" t="n">
        <v>463</v>
      </c>
      <c r="G229" s="13" t="n">
        <v>5.1525E-079</v>
      </c>
    </row>
    <row r="230" customFormat="false" ht="15.6" hidden="false" customHeight="false" outlineLevel="0" collapsed="false">
      <c r="A230" s="13" t="s">
        <v>1855</v>
      </c>
      <c r="B230" s="13" t="n">
        <v>179</v>
      </c>
      <c r="C230" s="11" t="s">
        <v>1721</v>
      </c>
      <c r="D230" s="13" t="n">
        <v>724</v>
      </c>
      <c r="E230" s="13" t="n">
        <v>0.451575635626052</v>
      </c>
      <c r="F230" s="13" t="n">
        <v>463</v>
      </c>
      <c r="G230" s="13" t="n">
        <v>5.1525E-079</v>
      </c>
    </row>
    <row r="231" customFormat="false" ht="15.6" hidden="false" customHeight="false" outlineLevel="0" collapsed="false">
      <c r="A231" s="13" t="s">
        <v>1856</v>
      </c>
      <c r="B231" s="13" t="n">
        <v>167</v>
      </c>
      <c r="C231" s="11" t="s">
        <v>657</v>
      </c>
      <c r="D231" s="13" t="n">
        <v>1740</v>
      </c>
      <c r="E231" s="15" t="n">
        <v>8.92353762543293E-005</v>
      </c>
      <c r="F231" s="13" t="n">
        <v>465</v>
      </c>
      <c r="G231" s="13" t="n">
        <v>2.3655E-078</v>
      </c>
    </row>
    <row r="232" customFormat="false" ht="15.6" hidden="false" customHeight="false" outlineLevel="0" collapsed="false">
      <c r="A232" s="13" t="s">
        <v>1857</v>
      </c>
      <c r="B232" s="13" t="n">
        <v>147</v>
      </c>
      <c r="C232" s="11" t="s">
        <v>438</v>
      </c>
      <c r="D232" s="13" t="n">
        <v>1437</v>
      </c>
      <c r="E232" s="13" t="n">
        <v>0.00435492415447433</v>
      </c>
      <c r="F232" s="13" t="n">
        <v>465</v>
      </c>
      <c r="G232" s="13" t="n">
        <v>2.3655E-078</v>
      </c>
    </row>
    <row r="233" customFormat="false" ht="15.6" hidden="false" customHeight="false" outlineLevel="0" collapsed="false">
      <c r="A233" s="13" t="s">
        <v>1858</v>
      </c>
      <c r="B233" s="13" t="n">
        <v>197</v>
      </c>
      <c r="C233" s="11" t="s">
        <v>416</v>
      </c>
      <c r="D233" s="13" t="n">
        <v>5629</v>
      </c>
      <c r="E233" s="13" t="n">
        <v>0.00575291114413286</v>
      </c>
      <c r="F233" s="13" t="n">
        <v>466</v>
      </c>
      <c r="G233" s="13" t="n">
        <v>5.0521E-078</v>
      </c>
    </row>
    <row r="234" customFormat="false" ht="15.6" hidden="false" customHeight="false" outlineLevel="0" collapsed="false">
      <c r="A234" s="13" t="s">
        <v>1859</v>
      </c>
      <c r="B234" s="13" t="n">
        <v>171</v>
      </c>
      <c r="C234" s="11" t="s">
        <v>533</v>
      </c>
      <c r="D234" s="13" t="n">
        <v>2642</v>
      </c>
      <c r="E234" s="13" t="n">
        <v>0.000198101011102394</v>
      </c>
      <c r="F234" s="13" t="n">
        <v>467</v>
      </c>
      <c r="G234" s="13" t="n">
        <v>1.0767E-077</v>
      </c>
    </row>
    <row r="235" customFormat="false" ht="15.6" hidden="false" customHeight="false" outlineLevel="0" collapsed="false">
      <c r="A235" s="13" t="s">
        <v>1860</v>
      </c>
      <c r="B235" s="13" t="n">
        <v>194</v>
      </c>
      <c r="C235" s="11" t="s">
        <v>262</v>
      </c>
      <c r="D235" s="13" t="n">
        <v>9281</v>
      </c>
      <c r="E235" s="15" t="n">
        <v>1.54854271518035E-005</v>
      </c>
      <c r="F235" s="13" t="n">
        <v>469</v>
      </c>
      <c r="G235" s="13" t="n">
        <v>4.8592E-077</v>
      </c>
    </row>
    <row r="236" customFormat="false" ht="15.6" hidden="false" customHeight="false" outlineLevel="0" collapsed="false">
      <c r="A236" s="13" t="s">
        <v>1861</v>
      </c>
      <c r="B236" s="13" t="n">
        <v>344</v>
      </c>
      <c r="C236" s="11" t="s">
        <v>156</v>
      </c>
      <c r="D236" s="13" t="n">
        <v>7173</v>
      </c>
      <c r="E236" s="13" t="n">
        <v>0.995890710151597</v>
      </c>
      <c r="F236" s="13" t="n">
        <v>469</v>
      </c>
      <c r="G236" s="13" t="n">
        <v>4.8592E-077</v>
      </c>
    </row>
    <row r="237" customFormat="false" ht="15.6" hidden="false" customHeight="false" outlineLevel="0" collapsed="false">
      <c r="A237" s="13" t="s">
        <v>1862</v>
      </c>
      <c r="B237" s="13" t="n">
        <v>124</v>
      </c>
      <c r="C237" s="11" t="s">
        <v>438</v>
      </c>
      <c r="D237" s="13" t="n">
        <v>1437</v>
      </c>
      <c r="E237" s="15" t="n">
        <v>2.00733966294655E-006</v>
      </c>
      <c r="F237" s="13" t="n">
        <v>469</v>
      </c>
      <c r="G237" s="13" t="n">
        <v>4.8592E-077</v>
      </c>
    </row>
    <row r="238" customFormat="false" ht="15.6" hidden="false" customHeight="false" outlineLevel="0" collapsed="false">
      <c r="A238" s="13" t="s">
        <v>1863</v>
      </c>
      <c r="B238" s="13" t="n">
        <v>272</v>
      </c>
      <c r="C238" s="11" t="s">
        <v>1099</v>
      </c>
      <c r="D238" s="13" t="n">
        <v>3955</v>
      </c>
      <c r="E238" s="13" t="n">
        <v>0.000377051779394954</v>
      </c>
      <c r="F238" s="13" t="n">
        <v>471</v>
      </c>
      <c r="G238" s="13" t="n">
        <v>2.1744E-076</v>
      </c>
    </row>
    <row r="239" customFormat="false" ht="15.6" hidden="false" customHeight="false" outlineLevel="0" collapsed="false">
      <c r="A239" s="13" t="s">
        <v>1864</v>
      </c>
      <c r="B239" s="13" t="n">
        <v>226</v>
      </c>
      <c r="C239" s="11" t="s">
        <v>327</v>
      </c>
      <c r="D239" s="13" t="n">
        <v>6090</v>
      </c>
      <c r="E239" s="13" t="n">
        <v>0.0384632661482106</v>
      </c>
      <c r="F239" s="13" t="n">
        <v>475</v>
      </c>
      <c r="G239" s="13" t="n">
        <v>4.2447E-075</v>
      </c>
    </row>
    <row r="240" customFormat="false" ht="15.6" hidden="false" customHeight="false" outlineLevel="0" collapsed="false">
      <c r="A240" s="13" t="s">
        <v>1865</v>
      </c>
      <c r="B240" s="13" t="n">
        <v>157</v>
      </c>
      <c r="C240" s="11" t="s">
        <v>221</v>
      </c>
      <c r="D240" s="13" t="n">
        <v>1809</v>
      </c>
      <c r="E240" s="15" t="n">
        <v>1.57036678245131E-007</v>
      </c>
      <c r="F240" s="13" t="n">
        <v>476</v>
      </c>
      <c r="G240" s="13" t="n">
        <v>8.8756E-075</v>
      </c>
    </row>
    <row r="241" customFormat="false" ht="15.6" hidden="false" customHeight="false" outlineLevel="0" collapsed="false">
      <c r="A241" s="13" t="s">
        <v>1866</v>
      </c>
      <c r="B241" s="13" t="n">
        <v>214</v>
      </c>
      <c r="C241" s="11" t="s">
        <v>216</v>
      </c>
      <c r="D241" s="13" t="n">
        <v>5479</v>
      </c>
      <c r="E241" s="13" t="n">
        <v>0.175877923703731</v>
      </c>
      <c r="F241" s="13" t="n">
        <v>477</v>
      </c>
      <c r="G241" s="13" t="n">
        <v>1.852E-074</v>
      </c>
    </row>
    <row r="242" customFormat="false" ht="15.6" hidden="false" customHeight="false" outlineLevel="0" collapsed="false">
      <c r="A242" s="13" t="s">
        <v>1867</v>
      </c>
      <c r="B242" s="13" t="n">
        <v>203</v>
      </c>
      <c r="C242" s="11" t="s">
        <v>577</v>
      </c>
      <c r="D242" s="13" t="n">
        <v>3409</v>
      </c>
      <c r="E242" s="15" t="n">
        <v>8.46567463828465E-008</v>
      </c>
      <c r="F242" s="13" t="n">
        <v>479</v>
      </c>
      <c r="G242" s="13" t="n">
        <v>8.0127E-074</v>
      </c>
    </row>
    <row r="243" customFormat="false" ht="15.6" hidden="false" customHeight="false" outlineLevel="0" collapsed="false">
      <c r="A243" s="13" t="s">
        <v>1868</v>
      </c>
      <c r="B243" s="13" t="n">
        <v>278</v>
      </c>
      <c r="C243" s="11" t="s">
        <v>368</v>
      </c>
      <c r="D243" s="13" t="n">
        <v>4764</v>
      </c>
      <c r="E243" s="13" t="n">
        <v>0.123993887454907</v>
      </c>
      <c r="F243" s="13" t="n">
        <v>480</v>
      </c>
      <c r="G243" s="13" t="n">
        <v>1.6615E-073</v>
      </c>
    </row>
    <row r="244" customFormat="false" ht="15.6" hidden="false" customHeight="false" outlineLevel="0" collapsed="false">
      <c r="A244" s="13" t="s">
        <v>1869</v>
      </c>
      <c r="B244" s="13" t="n">
        <v>217</v>
      </c>
      <c r="C244" s="11" t="s">
        <v>298</v>
      </c>
      <c r="D244" s="13" t="n">
        <v>8995</v>
      </c>
      <c r="E244" s="13" t="n">
        <v>0.0173413045770162</v>
      </c>
      <c r="F244" s="13" t="n">
        <v>480</v>
      </c>
      <c r="G244" s="13" t="n">
        <v>1.6615E-073</v>
      </c>
    </row>
    <row r="245" customFormat="false" ht="15.6" hidden="false" customHeight="false" outlineLevel="0" collapsed="false">
      <c r="A245" s="13" t="s">
        <v>1870</v>
      </c>
      <c r="B245" s="13" t="n">
        <v>187</v>
      </c>
      <c r="C245" s="11" t="s">
        <v>317</v>
      </c>
      <c r="D245" s="13" t="n">
        <v>2207</v>
      </c>
      <c r="E245" s="13" t="n">
        <v>0.612495871967771</v>
      </c>
      <c r="F245" s="13" t="n">
        <v>480</v>
      </c>
      <c r="G245" s="13" t="n">
        <v>1.6615E-073</v>
      </c>
    </row>
    <row r="246" customFormat="false" ht="15.6" hidden="false" customHeight="false" outlineLevel="0" collapsed="false">
      <c r="A246" s="14" t="s">
        <v>1871</v>
      </c>
      <c r="B246" s="13" t="n">
        <v>6</v>
      </c>
      <c r="C246" s="11" t="s">
        <v>138</v>
      </c>
      <c r="D246" s="13" t="n">
        <v>153</v>
      </c>
      <c r="E246" s="15" t="n">
        <v>9.84452751743832E-007</v>
      </c>
      <c r="F246" s="13" t="n">
        <v>480</v>
      </c>
      <c r="G246" s="13" t="n">
        <v>1.6615E-073</v>
      </c>
    </row>
    <row r="247" customFormat="false" ht="15.6" hidden="false" customHeight="false" outlineLevel="0" collapsed="false">
      <c r="A247" s="16" t="s">
        <v>1872</v>
      </c>
      <c r="B247" s="13" t="n">
        <v>57</v>
      </c>
      <c r="C247" s="11" t="s">
        <v>175</v>
      </c>
      <c r="D247" s="13" t="n">
        <v>186</v>
      </c>
      <c r="E247" s="13" t="n">
        <v>0.999999204237313</v>
      </c>
      <c r="F247" s="13" t="n">
        <v>481</v>
      </c>
      <c r="G247" s="13" t="n">
        <v>3.4381E-073</v>
      </c>
    </row>
    <row r="248" customFormat="false" ht="15.6" hidden="false" customHeight="false" outlineLevel="0" collapsed="false">
      <c r="A248" s="13" t="s">
        <v>1873</v>
      </c>
      <c r="B248" s="13" t="n">
        <v>273</v>
      </c>
      <c r="C248" s="11" t="s">
        <v>162</v>
      </c>
      <c r="D248" s="13" t="n">
        <v>3950</v>
      </c>
      <c r="E248" s="13" t="n">
        <v>0.999999999983975</v>
      </c>
      <c r="F248" s="13" t="n">
        <v>481</v>
      </c>
      <c r="G248" s="13" t="n">
        <v>3.4381E-073</v>
      </c>
    </row>
    <row r="249" customFormat="false" ht="15.6" hidden="false" customHeight="false" outlineLevel="0" collapsed="false">
      <c r="A249" s="14" t="s">
        <v>1874</v>
      </c>
      <c r="B249" s="13" t="n">
        <v>0</v>
      </c>
      <c r="C249" s="11" t="s">
        <v>1635</v>
      </c>
      <c r="D249" s="13" t="n">
        <v>5</v>
      </c>
      <c r="E249" s="13" t="n">
        <v>0.75141884282545</v>
      </c>
      <c r="F249" s="13" t="n">
        <v>482</v>
      </c>
      <c r="G249" s="13" t="n">
        <v>7.0995E-073</v>
      </c>
    </row>
    <row r="250" customFormat="false" ht="15.6" hidden="false" customHeight="false" outlineLevel="0" collapsed="false">
      <c r="A250" s="13" t="s">
        <v>1875</v>
      </c>
      <c r="B250" s="13" t="n">
        <v>113</v>
      </c>
      <c r="C250" s="11" t="s">
        <v>131</v>
      </c>
      <c r="D250" s="13" t="n">
        <v>4754</v>
      </c>
      <c r="E250" s="13" t="n">
        <v>0.0481579099584929</v>
      </c>
      <c r="F250" s="13" t="n">
        <v>482</v>
      </c>
      <c r="G250" s="13" t="n">
        <v>7.0995E-073</v>
      </c>
    </row>
    <row r="251" customFormat="false" ht="15.6" hidden="false" customHeight="false" outlineLevel="0" collapsed="false">
      <c r="A251" s="13" t="s">
        <v>1876</v>
      </c>
      <c r="B251" s="13" t="n">
        <v>370</v>
      </c>
      <c r="C251" s="11" t="s">
        <v>434</v>
      </c>
      <c r="D251" s="13" t="n">
        <v>1640</v>
      </c>
      <c r="E251" s="13" t="n">
        <v>0.999999999991844</v>
      </c>
      <c r="F251" s="13" t="n">
        <v>482</v>
      </c>
      <c r="G251" s="13" t="n">
        <v>7.0995E-073</v>
      </c>
    </row>
    <row r="252" customFormat="false" ht="15.6" hidden="false" customHeight="false" outlineLevel="0" collapsed="false">
      <c r="A252" s="13" t="s">
        <v>1877</v>
      </c>
      <c r="B252" s="13" t="n">
        <v>51</v>
      </c>
      <c r="C252" s="11" t="s">
        <v>1878</v>
      </c>
      <c r="D252" s="13" t="n">
        <v>735</v>
      </c>
      <c r="E252" s="15" t="n">
        <v>6.3781416836375E-007</v>
      </c>
      <c r="F252" s="13" t="n">
        <v>482</v>
      </c>
      <c r="G252" s="13" t="n">
        <v>7.0995E-073</v>
      </c>
    </row>
    <row r="253" customFormat="false" ht="15.6" hidden="false" customHeight="false" outlineLevel="0" collapsed="false">
      <c r="A253" s="13" t="s">
        <v>1879</v>
      </c>
      <c r="B253" s="13" t="n">
        <v>174</v>
      </c>
      <c r="C253" s="11" t="s">
        <v>524</v>
      </c>
      <c r="D253" s="13" t="n">
        <v>1091</v>
      </c>
      <c r="E253" s="13" t="n">
        <v>0.999632834322613</v>
      </c>
      <c r="F253" s="13" t="n">
        <v>483</v>
      </c>
      <c r="G253" s="13" t="n">
        <v>1.463E-072</v>
      </c>
    </row>
    <row r="254" customFormat="false" ht="15.6" hidden="false" customHeight="false" outlineLevel="0" collapsed="false">
      <c r="A254" s="13" t="s">
        <v>1880</v>
      </c>
      <c r="B254" s="13" t="n">
        <v>58</v>
      </c>
      <c r="C254" s="11" t="s">
        <v>788</v>
      </c>
      <c r="D254" s="13" t="n">
        <v>900</v>
      </c>
      <c r="E254" s="13" t="n">
        <v>0.0203859176523817</v>
      </c>
      <c r="F254" s="13" t="n">
        <v>484</v>
      </c>
      <c r="G254" s="13" t="n">
        <v>3.0086E-072</v>
      </c>
    </row>
    <row r="255" customFormat="false" ht="15.6" hidden="false" customHeight="false" outlineLevel="0" collapsed="false">
      <c r="A255" s="13" t="s">
        <v>1881</v>
      </c>
      <c r="B255" s="13" t="n">
        <v>127</v>
      </c>
      <c r="C255" s="11" t="s">
        <v>225</v>
      </c>
      <c r="D255" s="13" t="n">
        <v>2466</v>
      </c>
      <c r="E255" s="15" t="n">
        <v>6.5191865660824E-010</v>
      </c>
      <c r="F255" s="13" t="n">
        <v>484</v>
      </c>
      <c r="G255" s="13" t="n">
        <v>3.0086E-072</v>
      </c>
    </row>
    <row r="256" customFormat="false" ht="15.6" hidden="false" customHeight="false" outlineLevel="0" collapsed="false">
      <c r="A256" s="13" t="s">
        <v>1882</v>
      </c>
      <c r="B256" s="13" t="n">
        <v>149</v>
      </c>
      <c r="C256" s="11" t="s">
        <v>1883</v>
      </c>
      <c r="D256" s="13" t="n">
        <v>324</v>
      </c>
      <c r="E256" s="13" t="n">
        <v>0.0823829077399595</v>
      </c>
      <c r="F256" s="13" t="n">
        <v>484</v>
      </c>
      <c r="G256" s="13" t="n">
        <v>3.0086E-072</v>
      </c>
    </row>
    <row r="257" customFormat="false" ht="15.6" hidden="false" customHeight="false" outlineLevel="0" collapsed="false">
      <c r="A257" s="13" t="s">
        <v>1884</v>
      </c>
      <c r="B257" s="13" t="n">
        <v>226</v>
      </c>
      <c r="C257" s="11" t="s">
        <v>533</v>
      </c>
      <c r="D257" s="13" t="n">
        <v>2642</v>
      </c>
      <c r="E257" s="13" t="n">
        <v>0.674947954733593</v>
      </c>
      <c r="F257" s="13" t="n">
        <v>489</v>
      </c>
      <c r="G257" s="13" t="n">
        <v>1.0729E-070</v>
      </c>
    </row>
    <row r="258" customFormat="false" ht="15.6" hidden="false" customHeight="false" outlineLevel="0" collapsed="false">
      <c r="A258" s="13" t="s">
        <v>1885</v>
      </c>
      <c r="B258" s="13" t="n">
        <v>94</v>
      </c>
      <c r="C258" s="11" t="s">
        <v>280</v>
      </c>
      <c r="D258" s="13" t="n">
        <v>3491</v>
      </c>
      <c r="E258" s="15" t="n">
        <v>2.24072512105085E-006</v>
      </c>
      <c r="F258" s="13" t="n">
        <v>490</v>
      </c>
      <c r="G258" s="13" t="n">
        <v>2.1795E-070</v>
      </c>
    </row>
    <row r="259" customFormat="false" ht="15.6" hidden="false" customHeight="false" outlineLevel="0" collapsed="false">
      <c r="A259" s="16" t="s">
        <v>1886</v>
      </c>
      <c r="B259" s="13" t="n">
        <v>0</v>
      </c>
      <c r="C259" s="11" t="s">
        <v>1743</v>
      </c>
      <c r="D259" s="13" t="n">
        <v>2</v>
      </c>
      <c r="E259" s="13" t="n">
        <v>0.694444444444445</v>
      </c>
      <c r="F259" s="13" t="n">
        <v>492</v>
      </c>
      <c r="G259" s="13" t="n">
        <v>8.9383E-070</v>
      </c>
    </row>
    <row r="260" customFormat="false" ht="15.6" hidden="false" customHeight="false" outlineLevel="0" collapsed="false">
      <c r="A260" s="13" t="s">
        <v>1887</v>
      </c>
      <c r="B260" s="13" t="n">
        <v>182</v>
      </c>
      <c r="C260" s="11" t="s">
        <v>129</v>
      </c>
      <c r="D260" s="13" t="n">
        <v>4642</v>
      </c>
      <c r="E260" s="13" t="n">
        <v>0.999996916251735</v>
      </c>
      <c r="F260" s="13" t="n">
        <v>492</v>
      </c>
      <c r="G260" s="13" t="n">
        <v>8.9383E-070</v>
      </c>
    </row>
    <row r="261" customFormat="false" ht="15.6" hidden="false" customHeight="false" outlineLevel="0" collapsed="false">
      <c r="A261" s="17" t="s">
        <v>1888</v>
      </c>
      <c r="B261" s="13" t="n">
        <v>0</v>
      </c>
      <c r="C261" s="11" t="s">
        <v>1653</v>
      </c>
      <c r="D261" s="13" t="n">
        <v>1</v>
      </c>
      <c r="E261" s="13" t="n">
        <v>0.916666666666667</v>
      </c>
      <c r="F261" s="13" t="n">
        <v>493</v>
      </c>
      <c r="G261" s="13" t="n">
        <v>1.8046E-069</v>
      </c>
    </row>
    <row r="262" customFormat="false" ht="15.6" hidden="false" customHeight="false" outlineLevel="0" collapsed="false">
      <c r="A262" s="13" t="s">
        <v>1889</v>
      </c>
      <c r="B262" s="13" t="n">
        <v>154</v>
      </c>
      <c r="C262" s="11" t="s">
        <v>129</v>
      </c>
      <c r="D262" s="13" t="n">
        <v>4642</v>
      </c>
      <c r="E262" s="13" t="n">
        <v>0.987070418563217</v>
      </c>
      <c r="F262" s="13" t="n">
        <v>494</v>
      </c>
      <c r="G262" s="13" t="n">
        <v>3.6361E-069</v>
      </c>
    </row>
    <row r="263" customFormat="false" ht="15.6" hidden="false" customHeight="false" outlineLevel="0" collapsed="false">
      <c r="A263" s="13" t="s">
        <v>1890</v>
      </c>
      <c r="B263" s="13" t="n">
        <v>179</v>
      </c>
      <c r="C263" s="11" t="s">
        <v>612</v>
      </c>
      <c r="D263" s="13" t="n">
        <v>1706</v>
      </c>
      <c r="E263" s="13" t="n">
        <v>0.0058451832759552</v>
      </c>
      <c r="F263" s="13" t="n">
        <v>494</v>
      </c>
      <c r="G263" s="13" t="n">
        <v>3.6361E-069</v>
      </c>
    </row>
    <row r="264" customFormat="false" ht="15.6" hidden="false" customHeight="false" outlineLevel="0" collapsed="false">
      <c r="A264" s="16" t="s">
        <v>1891</v>
      </c>
      <c r="B264" s="13" t="n">
        <v>93</v>
      </c>
      <c r="C264" s="11" t="s">
        <v>1602</v>
      </c>
      <c r="D264" s="13" t="n">
        <v>340</v>
      </c>
      <c r="E264" s="13" t="n">
        <v>1.00000000000034</v>
      </c>
      <c r="F264" s="13" t="n">
        <v>495</v>
      </c>
      <c r="G264" s="13" t="n">
        <v>7.3117E-069</v>
      </c>
    </row>
    <row r="265" customFormat="false" ht="15.6" hidden="false" customHeight="false" outlineLevel="0" collapsed="false">
      <c r="A265" s="13" t="s">
        <v>1892</v>
      </c>
      <c r="B265" s="13" t="n">
        <v>321</v>
      </c>
      <c r="C265" s="11" t="s">
        <v>380</v>
      </c>
      <c r="D265" s="13" t="n">
        <v>5137</v>
      </c>
      <c r="E265" s="13" t="n">
        <v>0.513409404341264</v>
      </c>
      <c r="F265" s="13" t="n">
        <v>496</v>
      </c>
      <c r="G265" s="13" t="n">
        <v>1.4673E-068</v>
      </c>
    </row>
    <row r="266" customFormat="false" ht="15.6" hidden="false" customHeight="false" outlineLevel="0" collapsed="false">
      <c r="A266" s="17" t="s">
        <v>1893</v>
      </c>
      <c r="B266" s="13" t="n">
        <v>304</v>
      </c>
      <c r="C266" s="11" t="s">
        <v>262</v>
      </c>
      <c r="D266" s="13" t="n">
        <v>9281</v>
      </c>
      <c r="E266" s="13" t="n">
        <v>0.998002509886678</v>
      </c>
      <c r="F266" s="13" t="n">
        <v>497</v>
      </c>
      <c r="G266" s="13" t="n">
        <v>2.9386E-068</v>
      </c>
    </row>
    <row r="267" customFormat="false" ht="15.6" hidden="false" customHeight="false" outlineLevel="0" collapsed="false">
      <c r="A267" s="13" t="s">
        <v>1894</v>
      </c>
      <c r="B267" s="13" t="n">
        <v>180</v>
      </c>
      <c r="C267" s="11" t="s">
        <v>427</v>
      </c>
      <c r="D267" s="13" t="n">
        <v>2829</v>
      </c>
      <c r="E267" s="13" t="n">
        <v>0.999999980290567</v>
      </c>
      <c r="F267" s="13" t="n">
        <v>497</v>
      </c>
      <c r="G267" s="13" t="n">
        <v>2.9386E-068</v>
      </c>
    </row>
    <row r="268" customFormat="false" ht="15.6" hidden="false" customHeight="false" outlineLevel="0" collapsed="false">
      <c r="A268" s="13" t="s">
        <v>1895</v>
      </c>
      <c r="B268" s="13" t="n">
        <v>144</v>
      </c>
      <c r="C268" s="11" t="s">
        <v>125</v>
      </c>
      <c r="D268" s="13" t="n">
        <v>2917</v>
      </c>
      <c r="E268" s="13" t="n">
        <v>0.98130742481398</v>
      </c>
      <c r="F268" s="13" t="n">
        <v>497</v>
      </c>
      <c r="G268" s="13" t="n">
        <v>2.9386E-068</v>
      </c>
    </row>
    <row r="269" customFormat="false" ht="15.6" hidden="false" customHeight="false" outlineLevel="0" collapsed="false">
      <c r="A269" s="16" t="s">
        <v>1896</v>
      </c>
      <c r="B269" s="13" t="n">
        <v>0</v>
      </c>
      <c r="C269" s="11" t="s">
        <v>1667</v>
      </c>
      <c r="D269" s="13" t="n">
        <v>3</v>
      </c>
      <c r="E269" s="13" t="n">
        <v>0.578703703703704</v>
      </c>
      <c r="F269" s="13" t="n">
        <v>498</v>
      </c>
      <c r="G269" s="13" t="n">
        <v>5.8736E-068</v>
      </c>
    </row>
    <row r="270" customFormat="false" ht="15.6" hidden="false" customHeight="false" outlineLevel="0" collapsed="false">
      <c r="A270" s="16" t="s">
        <v>1897</v>
      </c>
      <c r="B270" s="13" t="n">
        <v>0</v>
      </c>
      <c r="C270" s="11" t="s">
        <v>1667</v>
      </c>
      <c r="D270" s="13" t="n">
        <v>3</v>
      </c>
      <c r="E270" s="13" t="n">
        <v>0.578703703703704</v>
      </c>
      <c r="F270" s="13" t="n">
        <v>499</v>
      </c>
      <c r="G270" s="13" t="n">
        <v>1.1716E-067</v>
      </c>
    </row>
    <row r="271" customFormat="false" ht="15.6" hidden="false" customHeight="false" outlineLevel="0" collapsed="false">
      <c r="A271" s="13" t="s">
        <v>1898</v>
      </c>
      <c r="B271" s="13" t="n">
        <v>256</v>
      </c>
      <c r="C271" s="11" t="s">
        <v>828</v>
      </c>
      <c r="D271" s="13" t="n">
        <v>3484</v>
      </c>
      <c r="E271" s="13" t="n">
        <v>0.0176996771817618</v>
      </c>
      <c r="F271" s="13" t="n">
        <v>499</v>
      </c>
      <c r="G271" s="13" t="n">
        <v>1.1716E-067</v>
      </c>
    </row>
    <row r="272" customFormat="false" ht="15.6" hidden="false" customHeight="false" outlineLevel="0" collapsed="false">
      <c r="A272" s="13" t="s">
        <v>1899</v>
      </c>
      <c r="B272" s="13" t="n">
        <v>67</v>
      </c>
      <c r="C272" s="11" t="s">
        <v>781</v>
      </c>
      <c r="D272" s="13" t="n">
        <v>1498</v>
      </c>
      <c r="E272" s="15" t="n">
        <v>2.97113676762233E-009</v>
      </c>
      <c r="F272" s="13" t="n">
        <v>499</v>
      </c>
      <c r="G272" s="13" t="n">
        <v>1.1716E-067</v>
      </c>
    </row>
    <row r="273" customFormat="false" ht="15.6" hidden="false" customHeight="false" outlineLevel="0" collapsed="false">
      <c r="A273" s="13" t="s">
        <v>1900</v>
      </c>
      <c r="B273" s="13" t="n">
        <v>229</v>
      </c>
      <c r="C273" s="11" t="s">
        <v>533</v>
      </c>
      <c r="D273" s="13" t="n">
        <v>2642</v>
      </c>
      <c r="E273" s="13" t="n">
        <v>0.746187291039866</v>
      </c>
      <c r="F273" s="13" t="n">
        <v>500</v>
      </c>
      <c r="G273" s="13" t="n">
        <v>2.3325E-067</v>
      </c>
    </row>
    <row r="274" customFormat="false" ht="15.6" hidden="false" customHeight="false" outlineLevel="0" collapsed="false">
      <c r="A274" s="17" t="s">
        <v>1901</v>
      </c>
      <c r="B274" s="13" t="n">
        <v>35</v>
      </c>
      <c r="C274" s="11" t="s">
        <v>233</v>
      </c>
      <c r="D274" s="13" t="n">
        <v>350</v>
      </c>
      <c r="E274" s="13" t="n">
        <v>0.000262735489536097</v>
      </c>
      <c r="F274" s="13" t="n">
        <v>500</v>
      </c>
      <c r="G274" s="13" t="n">
        <v>2.3325E-067</v>
      </c>
    </row>
    <row r="275" customFormat="false" ht="15.6" hidden="false" customHeight="false" outlineLevel="0" collapsed="false">
      <c r="A275" s="13" t="s">
        <v>1902</v>
      </c>
      <c r="B275" s="13" t="n">
        <v>181</v>
      </c>
      <c r="C275" s="11" t="s">
        <v>262</v>
      </c>
      <c r="D275" s="13" t="n">
        <v>9281</v>
      </c>
      <c r="E275" s="15" t="n">
        <v>1.94057200611324E-007</v>
      </c>
      <c r="F275" s="13" t="n">
        <v>501</v>
      </c>
      <c r="G275" s="13" t="n">
        <v>4.6341E-067</v>
      </c>
    </row>
    <row r="276" customFormat="false" ht="15.6" hidden="false" customHeight="false" outlineLevel="0" collapsed="false">
      <c r="A276" s="13" t="s">
        <v>1903</v>
      </c>
      <c r="B276" s="13" t="n">
        <v>216</v>
      </c>
      <c r="C276" s="11" t="s">
        <v>577</v>
      </c>
      <c r="D276" s="13" t="n">
        <v>3409</v>
      </c>
      <c r="E276" s="15" t="n">
        <v>6.87776525385803E-006</v>
      </c>
      <c r="F276" s="13" t="n">
        <v>501</v>
      </c>
      <c r="G276" s="13" t="n">
        <v>4.6341E-067</v>
      </c>
    </row>
    <row r="277" customFormat="false" ht="15.6" hidden="false" customHeight="false" outlineLevel="0" collapsed="false">
      <c r="A277" s="13" t="s">
        <v>1904</v>
      </c>
      <c r="B277" s="13" t="n">
        <v>251</v>
      </c>
      <c r="C277" s="11" t="s">
        <v>414</v>
      </c>
      <c r="D277" s="13" t="n">
        <v>4062</v>
      </c>
      <c r="E277" s="15" t="n">
        <v>1.31817503944442E-007</v>
      </c>
      <c r="F277" s="13" t="n">
        <v>505</v>
      </c>
      <c r="G277" s="13" t="n">
        <v>7.0787E-066</v>
      </c>
    </row>
    <row r="278" customFormat="false" ht="15.6" hidden="false" customHeight="false" outlineLevel="0" collapsed="false">
      <c r="A278" s="13" t="s">
        <v>1905</v>
      </c>
      <c r="B278" s="13" t="n">
        <v>243</v>
      </c>
      <c r="C278" s="11" t="s">
        <v>1132</v>
      </c>
      <c r="D278" s="13" t="n">
        <v>2546</v>
      </c>
      <c r="E278" s="15" t="n">
        <v>1.7443426642915E-006</v>
      </c>
      <c r="F278" s="13" t="n">
        <v>506</v>
      </c>
      <c r="G278" s="13" t="n">
        <v>1.3925E-065</v>
      </c>
    </row>
    <row r="279" customFormat="false" ht="15.6" hidden="false" customHeight="false" outlineLevel="0" collapsed="false">
      <c r="A279" s="13" t="s">
        <v>1906</v>
      </c>
      <c r="B279" s="13" t="n">
        <v>164</v>
      </c>
      <c r="C279" s="11" t="s">
        <v>677</v>
      </c>
      <c r="D279" s="13" t="n">
        <v>4098</v>
      </c>
      <c r="E279" s="13" t="n">
        <v>0.315809554433908</v>
      </c>
      <c r="F279" s="13" t="n">
        <v>506</v>
      </c>
      <c r="G279" s="13" t="n">
        <v>1.3925E-065</v>
      </c>
    </row>
    <row r="280" customFormat="false" ht="15.6" hidden="false" customHeight="false" outlineLevel="0" collapsed="false">
      <c r="A280" s="13" t="s">
        <v>1907</v>
      </c>
      <c r="B280" s="13" t="n">
        <v>161</v>
      </c>
      <c r="C280" s="11" t="s">
        <v>118</v>
      </c>
      <c r="D280" s="13" t="n">
        <v>2700</v>
      </c>
      <c r="E280" s="13" t="n">
        <v>0.999995783832346</v>
      </c>
      <c r="F280" s="13" t="n">
        <v>509</v>
      </c>
      <c r="G280" s="13" t="n">
        <v>1.0477E-064</v>
      </c>
    </row>
    <row r="281" customFormat="false" ht="15.6" hidden="false" customHeight="false" outlineLevel="0" collapsed="false">
      <c r="A281" s="13" t="s">
        <v>1908</v>
      </c>
      <c r="B281" s="13" t="n">
        <v>401</v>
      </c>
      <c r="C281" s="11" t="s">
        <v>544</v>
      </c>
      <c r="D281" s="13" t="n">
        <v>3569</v>
      </c>
      <c r="E281" s="13" t="n">
        <v>0.0111289617520096</v>
      </c>
      <c r="F281" s="13" t="n">
        <v>510</v>
      </c>
      <c r="G281" s="13" t="n">
        <v>2.0448E-064</v>
      </c>
    </row>
    <row r="282" customFormat="false" ht="15.6" hidden="false" customHeight="false" outlineLevel="0" collapsed="false">
      <c r="A282" s="13" t="s">
        <v>1909</v>
      </c>
      <c r="B282" s="13" t="n">
        <v>144</v>
      </c>
      <c r="C282" s="11" t="s">
        <v>1910</v>
      </c>
      <c r="D282" s="13" t="n">
        <v>531</v>
      </c>
      <c r="E282" s="13" t="n">
        <v>0.879925725830541</v>
      </c>
      <c r="F282" s="13" t="n">
        <v>510</v>
      </c>
      <c r="G282" s="13" t="n">
        <v>2.0448E-064</v>
      </c>
    </row>
    <row r="283" customFormat="false" ht="15.6" hidden="false" customHeight="false" outlineLevel="0" collapsed="false">
      <c r="A283" s="13" t="s">
        <v>1911</v>
      </c>
      <c r="B283" s="13" t="n">
        <v>249</v>
      </c>
      <c r="C283" s="11" t="s">
        <v>1143</v>
      </c>
      <c r="D283" s="13" t="n">
        <v>1796</v>
      </c>
      <c r="E283" s="13" t="n">
        <v>1.00000000000234</v>
      </c>
      <c r="F283" s="13" t="n">
        <v>512</v>
      </c>
      <c r="G283" s="13" t="n">
        <v>7.7444E-064</v>
      </c>
    </row>
    <row r="284" customFormat="false" ht="15.6" hidden="false" customHeight="false" outlineLevel="0" collapsed="false">
      <c r="A284" s="13" t="s">
        <v>1912</v>
      </c>
      <c r="B284" s="13" t="n">
        <v>32</v>
      </c>
      <c r="C284" s="11" t="s">
        <v>788</v>
      </c>
      <c r="D284" s="13" t="n">
        <v>900</v>
      </c>
      <c r="E284" s="15" t="n">
        <v>5.73614597413815E-009</v>
      </c>
      <c r="F284" s="13" t="n">
        <v>512</v>
      </c>
      <c r="G284" s="13" t="n">
        <v>7.7444E-064</v>
      </c>
    </row>
    <row r="285" customFormat="false" ht="15.6" hidden="false" customHeight="false" outlineLevel="0" collapsed="false">
      <c r="A285" s="16" t="s">
        <v>1913</v>
      </c>
      <c r="B285" s="13" t="n">
        <v>22</v>
      </c>
      <c r="C285" s="11" t="s">
        <v>1600</v>
      </c>
      <c r="D285" s="13" t="n">
        <v>265</v>
      </c>
      <c r="E285" s="13" t="n">
        <v>0.976136682516144</v>
      </c>
      <c r="F285" s="13" t="n">
        <v>512</v>
      </c>
      <c r="G285" s="13" t="n">
        <v>7.7444E-064</v>
      </c>
    </row>
    <row r="286" customFormat="false" ht="15.6" hidden="false" customHeight="false" outlineLevel="0" collapsed="false">
      <c r="A286" s="13" t="s">
        <v>1914</v>
      </c>
      <c r="B286" s="13" t="n">
        <v>184</v>
      </c>
      <c r="C286" s="11" t="s">
        <v>657</v>
      </c>
      <c r="D286" s="13" t="n">
        <v>1740</v>
      </c>
      <c r="E286" s="13" t="n">
        <v>0.00737742709645875</v>
      </c>
      <c r="F286" s="13" t="n">
        <v>513</v>
      </c>
      <c r="G286" s="13" t="n">
        <v>1.5027E-063</v>
      </c>
    </row>
    <row r="287" customFormat="false" ht="15.6" hidden="false" customHeight="false" outlineLevel="0" collapsed="false">
      <c r="A287" s="16" t="s">
        <v>1915</v>
      </c>
      <c r="B287" s="13" t="n">
        <v>0</v>
      </c>
      <c r="C287" s="11" t="s">
        <v>1642</v>
      </c>
      <c r="D287" s="13" t="n">
        <v>3</v>
      </c>
      <c r="E287" s="13" t="n">
        <v>0.842421124828532</v>
      </c>
      <c r="F287" s="13" t="n">
        <v>514</v>
      </c>
      <c r="G287" s="13" t="n">
        <v>2.9103E-063</v>
      </c>
    </row>
    <row r="288" customFormat="false" ht="15.6" hidden="false" customHeight="false" outlineLevel="0" collapsed="false">
      <c r="A288" s="16" t="s">
        <v>1916</v>
      </c>
      <c r="B288" s="13" t="n">
        <v>420</v>
      </c>
      <c r="C288" s="11" t="s">
        <v>1917</v>
      </c>
      <c r="D288" s="13" t="n">
        <v>3401</v>
      </c>
      <c r="E288" s="13" t="n">
        <v>1.00000000001216</v>
      </c>
      <c r="F288" s="13" t="n">
        <v>515</v>
      </c>
      <c r="G288" s="13" t="n">
        <v>5.6253E-063</v>
      </c>
    </row>
    <row r="289" customFormat="false" ht="15.6" hidden="false" customHeight="false" outlineLevel="0" collapsed="false">
      <c r="A289" s="13" t="s">
        <v>1918</v>
      </c>
      <c r="B289" s="13" t="n">
        <v>248</v>
      </c>
      <c r="C289" s="11" t="s">
        <v>287</v>
      </c>
      <c r="D289" s="13" t="n">
        <v>2718</v>
      </c>
      <c r="E289" s="13" t="n">
        <v>0.935073738426866</v>
      </c>
      <c r="F289" s="13" t="n">
        <v>519</v>
      </c>
      <c r="G289" s="13" t="n">
        <v>7.7016E-062</v>
      </c>
    </row>
    <row r="290" customFormat="false" ht="15.6" hidden="false" customHeight="false" outlineLevel="0" collapsed="false">
      <c r="A290" s="13" t="s">
        <v>1919</v>
      </c>
      <c r="B290" s="13" t="n">
        <v>211</v>
      </c>
      <c r="C290" s="11" t="s">
        <v>533</v>
      </c>
      <c r="D290" s="13" t="n">
        <v>2642</v>
      </c>
      <c r="E290" s="13" t="n">
        <v>0.272955995942048</v>
      </c>
      <c r="F290" s="13" t="n">
        <v>520</v>
      </c>
      <c r="G290" s="13" t="n">
        <v>1.4744E-061</v>
      </c>
    </row>
    <row r="291" customFormat="false" ht="15.6" hidden="false" customHeight="false" outlineLevel="0" collapsed="false">
      <c r="A291" s="13" t="s">
        <v>1920</v>
      </c>
      <c r="B291" s="13" t="n">
        <v>156</v>
      </c>
      <c r="C291" s="11" t="s">
        <v>280</v>
      </c>
      <c r="D291" s="13" t="n">
        <v>3491</v>
      </c>
      <c r="E291" s="13" t="n">
        <v>0.825623812162105</v>
      </c>
      <c r="F291" s="13" t="n">
        <v>522</v>
      </c>
      <c r="G291" s="13" t="n">
        <v>5.3722E-061</v>
      </c>
    </row>
    <row r="292" customFormat="false" ht="15.6" hidden="false" customHeight="false" outlineLevel="0" collapsed="false">
      <c r="A292" s="13" t="s">
        <v>1921</v>
      </c>
      <c r="B292" s="13" t="n">
        <v>65</v>
      </c>
      <c r="C292" s="11" t="s">
        <v>1737</v>
      </c>
      <c r="D292" s="13" t="n">
        <v>571</v>
      </c>
      <c r="E292" s="13" t="n">
        <v>0.230764068960993</v>
      </c>
      <c r="F292" s="13" t="n">
        <v>524</v>
      </c>
      <c r="G292" s="13" t="n">
        <v>1.9426E-060</v>
      </c>
    </row>
    <row r="293" customFormat="false" ht="15.6" hidden="false" customHeight="false" outlineLevel="0" collapsed="false">
      <c r="A293" s="13" t="s">
        <v>1922</v>
      </c>
      <c r="B293" s="13" t="n">
        <v>280</v>
      </c>
      <c r="C293" s="11" t="s">
        <v>1099</v>
      </c>
      <c r="D293" s="13" t="n">
        <v>3955</v>
      </c>
      <c r="E293" s="13" t="n">
        <v>0.00196463201486633</v>
      </c>
      <c r="F293" s="13" t="n">
        <v>524</v>
      </c>
      <c r="G293" s="13" t="n">
        <v>1.9426E-060</v>
      </c>
    </row>
    <row r="294" customFormat="false" ht="15.6" hidden="false" customHeight="false" outlineLevel="0" collapsed="false">
      <c r="A294" s="13" t="s">
        <v>1923</v>
      </c>
      <c r="B294" s="13" t="n">
        <v>56</v>
      </c>
      <c r="C294" s="11" t="s">
        <v>671</v>
      </c>
      <c r="D294" s="13" t="n">
        <v>768</v>
      </c>
      <c r="E294" s="15" t="n">
        <v>2.03151947933243E-006</v>
      </c>
      <c r="F294" s="13" t="n">
        <v>524</v>
      </c>
      <c r="G294" s="13" t="n">
        <v>1.9426E-060</v>
      </c>
    </row>
    <row r="295" customFormat="false" ht="15.6" hidden="false" customHeight="false" outlineLevel="0" collapsed="false">
      <c r="A295" s="13" t="s">
        <v>1924</v>
      </c>
      <c r="B295" s="13" t="n">
        <v>102</v>
      </c>
      <c r="C295" s="11" t="s">
        <v>886</v>
      </c>
      <c r="D295" s="13" t="n">
        <v>1939</v>
      </c>
      <c r="E295" s="15" t="n">
        <v>1.20468257612436E-007</v>
      </c>
      <c r="F295" s="13" t="n">
        <v>526</v>
      </c>
      <c r="G295" s="13" t="n">
        <v>6.9711E-060</v>
      </c>
    </row>
    <row r="296" customFormat="false" ht="15.6" hidden="false" customHeight="false" outlineLevel="0" collapsed="false">
      <c r="A296" s="14" t="s">
        <v>1925</v>
      </c>
      <c r="B296" s="13" t="n">
        <v>0</v>
      </c>
      <c r="C296" s="11" t="s">
        <v>1724</v>
      </c>
      <c r="D296" s="13" t="n">
        <v>1</v>
      </c>
      <c r="E296" s="13" t="n">
        <v>0.916666666666667</v>
      </c>
      <c r="F296" s="13" t="n">
        <v>527</v>
      </c>
      <c r="G296" s="13" t="n">
        <v>1.3168E-059</v>
      </c>
    </row>
    <row r="297" customFormat="false" ht="15.6" hidden="false" customHeight="false" outlineLevel="0" collapsed="false">
      <c r="A297" s="14" t="s">
        <v>1926</v>
      </c>
      <c r="B297" s="13" t="n">
        <v>8</v>
      </c>
      <c r="C297" s="11" t="s">
        <v>1606</v>
      </c>
      <c r="D297" s="13" t="n">
        <v>158</v>
      </c>
      <c r="E297" s="13" t="n">
        <v>0.00652852008596735</v>
      </c>
      <c r="F297" s="13" t="n">
        <v>528</v>
      </c>
      <c r="G297" s="13" t="n">
        <v>2.4827E-059</v>
      </c>
    </row>
    <row r="298" customFormat="false" ht="15.6" hidden="false" customHeight="false" outlineLevel="0" collapsed="false">
      <c r="A298" s="13" t="s">
        <v>1927</v>
      </c>
      <c r="B298" s="13" t="n">
        <v>283</v>
      </c>
      <c r="C298" s="11" t="s">
        <v>1430</v>
      </c>
      <c r="D298" s="13" t="n">
        <v>2916</v>
      </c>
      <c r="E298" s="13" t="n">
        <v>0.996076491135329</v>
      </c>
      <c r="F298" s="13" t="n">
        <v>528</v>
      </c>
      <c r="G298" s="13" t="n">
        <v>2.4827E-059</v>
      </c>
    </row>
    <row r="299" customFormat="false" ht="15.6" hidden="false" customHeight="false" outlineLevel="0" collapsed="false">
      <c r="A299" s="13" t="s">
        <v>1928</v>
      </c>
      <c r="B299" s="13" t="n">
        <v>306</v>
      </c>
      <c r="C299" s="11" t="s">
        <v>580</v>
      </c>
      <c r="D299" s="13" t="n">
        <v>2386</v>
      </c>
      <c r="E299" s="13" t="n">
        <v>0.697209711654608</v>
      </c>
      <c r="F299" s="13" t="n">
        <v>528</v>
      </c>
      <c r="G299" s="13" t="n">
        <v>2.4827E-059</v>
      </c>
    </row>
    <row r="300" customFormat="false" ht="15.6" hidden="false" customHeight="false" outlineLevel="0" collapsed="false">
      <c r="A300" s="13" t="s">
        <v>1929</v>
      </c>
      <c r="B300" s="13" t="n">
        <v>262</v>
      </c>
      <c r="C300" s="11" t="s">
        <v>434</v>
      </c>
      <c r="D300" s="13" t="n">
        <v>1640</v>
      </c>
      <c r="E300" s="13" t="n">
        <v>0.999983266102807</v>
      </c>
      <c r="F300" s="13" t="n">
        <v>528</v>
      </c>
      <c r="G300" s="13" t="n">
        <v>2.4827E-059</v>
      </c>
    </row>
    <row r="301" customFormat="false" ht="15.6" hidden="false" customHeight="false" outlineLevel="0" collapsed="false">
      <c r="A301" s="13" t="s">
        <v>1930</v>
      </c>
      <c r="B301" s="13" t="n">
        <v>265</v>
      </c>
      <c r="C301" s="11" t="s">
        <v>221</v>
      </c>
      <c r="D301" s="13" t="n">
        <v>1809</v>
      </c>
      <c r="E301" s="13" t="n">
        <v>0.996956541056402</v>
      </c>
      <c r="F301" s="13" t="n">
        <v>530</v>
      </c>
      <c r="G301" s="13" t="n">
        <v>8.7757E-059</v>
      </c>
    </row>
    <row r="302" customFormat="false" ht="15.6" hidden="false" customHeight="false" outlineLevel="0" collapsed="false">
      <c r="A302" s="13" t="s">
        <v>1931</v>
      </c>
      <c r="B302" s="13" t="n">
        <v>221</v>
      </c>
      <c r="C302" s="11" t="s">
        <v>677</v>
      </c>
      <c r="D302" s="13" t="n">
        <v>4098</v>
      </c>
      <c r="E302" s="13" t="n">
        <v>0.999930792975305</v>
      </c>
      <c r="F302" s="13" t="n">
        <v>531</v>
      </c>
      <c r="G302" s="13" t="n">
        <v>1.6453E-058</v>
      </c>
    </row>
    <row r="303" customFormat="false" ht="15.6" hidden="false" customHeight="false" outlineLevel="0" collapsed="false">
      <c r="A303" s="13" t="s">
        <v>1932</v>
      </c>
      <c r="B303" s="13" t="n">
        <v>64</v>
      </c>
      <c r="C303" s="11" t="s">
        <v>1737</v>
      </c>
      <c r="D303" s="13" t="n">
        <v>571</v>
      </c>
      <c r="E303" s="13" t="n">
        <v>0.193176430726852</v>
      </c>
      <c r="F303" s="13" t="n">
        <v>532</v>
      </c>
      <c r="G303" s="13" t="n">
        <v>3.0787E-058</v>
      </c>
    </row>
    <row r="304" customFormat="false" ht="15.6" hidden="false" customHeight="false" outlineLevel="0" collapsed="false">
      <c r="A304" s="13" t="s">
        <v>1933</v>
      </c>
      <c r="B304" s="13" t="n">
        <v>326</v>
      </c>
      <c r="C304" s="11" t="s">
        <v>258</v>
      </c>
      <c r="D304" s="13" t="n">
        <v>4337</v>
      </c>
      <c r="E304" s="13" t="n">
        <v>0.999643403640592</v>
      </c>
      <c r="F304" s="13" t="n">
        <v>533</v>
      </c>
      <c r="G304" s="13" t="n">
        <v>5.7503E-058</v>
      </c>
    </row>
    <row r="305" customFormat="false" ht="15.6" hidden="false" customHeight="false" outlineLevel="0" collapsed="false">
      <c r="A305" s="13" t="s">
        <v>1934</v>
      </c>
      <c r="B305" s="13" t="n">
        <v>179</v>
      </c>
      <c r="C305" s="11" t="s">
        <v>194</v>
      </c>
      <c r="D305" s="13" t="n">
        <v>8208</v>
      </c>
      <c r="E305" s="13" t="n">
        <v>0.000375699510359859</v>
      </c>
      <c r="F305" s="13" t="n">
        <v>534</v>
      </c>
      <c r="G305" s="13" t="n">
        <v>1.072E-057</v>
      </c>
    </row>
    <row r="306" customFormat="false" ht="15.6" hidden="false" customHeight="false" outlineLevel="0" collapsed="false">
      <c r="A306" s="16" t="s">
        <v>1935</v>
      </c>
      <c r="B306" s="13" t="n">
        <v>0</v>
      </c>
      <c r="C306" s="11" t="s">
        <v>1644</v>
      </c>
      <c r="D306" s="13" t="n">
        <v>1</v>
      </c>
      <c r="E306" s="13" t="n">
        <v>0.916666666666667</v>
      </c>
      <c r="F306" s="13" t="n">
        <v>535</v>
      </c>
      <c r="G306" s="13" t="n">
        <v>1.9948E-057</v>
      </c>
    </row>
    <row r="307" customFormat="false" ht="15.6" hidden="false" customHeight="false" outlineLevel="0" collapsed="false">
      <c r="A307" s="14" t="s">
        <v>1936</v>
      </c>
      <c r="B307" s="13" t="n">
        <v>0</v>
      </c>
      <c r="C307" s="11" t="s">
        <v>1625</v>
      </c>
      <c r="D307" s="13" t="n">
        <v>3</v>
      </c>
      <c r="E307" s="13" t="n">
        <v>0.702331961591221</v>
      </c>
      <c r="F307" s="13" t="n">
        <v>535</v>
      </c>
      <c r="G307" s="13" t="n">
        <v>1.9948E-057</v>
      </c>
    </row>
    <row r="308" customFormat="false" ht="15.6" hidden="false" customHeight="false" outlineLevel="0" collapsed="false">
      <c r="A308" s="13" t="s">
        <v>1937</v>
      </c>
      <c r="B308" s="13" t="n">
        <v>208</v>
      </c>
      <c r="C308" s="11" t="s">
        <v>533</v>
      </c>
      <c r="D308" s="13" t="n">
        <v>2642</v>
      </c>
      <c r="E308" s="13" t="n">
        <v>0.206653080805392</v>
      </c>
      <c r="F308" s="13" t="n">
        <v>536</v>
      </c>
      <c r="G308" s="13" t="n">
        <v>3.705E-057</v>
      </c>
    </row>
    <row r="309" customFormat="false" ht="15.6" hidden="false" customHeight="false" outlineLevel="0" collapsed="false">
      <c r="A309" s="14" t="s">
        <v>1938</v>
      </c>
      <c r="B309" s="13" t="n">
        <v>193</v>
      </c>
      <c r="C309" s="11" t="s">
        <v>216</v>
      </c>
      <c r="D309" s="13" t="n">
        <v>5479</v>
      </c>
      <c r="E309" s="13" t="n">
        <v>0.00813716212623616</v>
      </c>
      <c r="F309" s="13" t="n">
        <v>539</v>
      </c>
      <c r="G309" s="13" t="n">
        <v>2.3475E-056</v>
      </c>
    </row>
    <row r="310" customFormat="false" ht="15.6" hidden="false" customHeight="false" outlineLevel="0" collapsed="false">
      <c r="A310" s="13" t="s">
        <v>1939</v>
      </c>
      <c r="B310" s="13" t="n">
        <v>320</v>
      </c>
      <c r="C310" s="11" t="s">
        <v>771</v>
      </c>
      <c r="D310" s="13" t="n">
        <v>6195</v>
      </c>
      <c r="E310" s="13" t="n">
        <v>0.000163016246687676</v>
      </c>
      <c r="F310" s="13" t="n">
        <v>539</v>
      </c>
      <c r="G310" s="13" t="n">
        <v>2.3475E-056</v>
      </c>
    </row>
    <row r="311" customFormat="false" ht="15.6" hidden="false" customHeight="false" outlineLevel="0" collapsed="false">
      <c r="A311" s="13" t="s">
        <v>1940</v>
      </c>
      <c r="B311" s="13" t="n">
        <v>193</v>
      </c>
      <c r="C311" s="11" t="s">
        <v>166</v>
      </c>
      <c r="D311" s="13" t="n">
        <v>2718</v>
      </c>
      <c r="E311" s="13" t="n">
        <v>0.967485779491247</v>
      </c>
      <c r="F311" s="13" t="n">
        <v>540</v>
      </c>
      <c r="G311" s="13" t="n">
        <v>4.3279E-056</v>
      </c>
    </row>
    <row r="312" customFormat="false" ht="15.6" hidden="false" customHeight="false" outlineLevel="0" collapsed="false">
      <c r="A312" s="13" t="s">
        <v>1941</v>
      </c>
      <c r="B312" s="13" t="n">
        <v>167</v>
      </c>
      <c r="C312" s="11" t="s">
        <v>574</v>
      </c>
      <c r="D312" s="13" t="n">
        <v>1824</v>
      </c>
      <c r="E312" s="15" t="n">
        <v>4.12471855137458E-006</v>
      </c>
      <c r="F312" s="13" t="n">
        <v>540</v>
      </c>
      <c r="G312" s="13" t="n">
        <v>4.3279E-056</v>
      </c>
    </row>
    <row r="313" customFormat="false" ht="15.6" hidden="false" customHeight="false" outlineLevel="0" collapsed="false">
      <c r="A313" s="13" t="s">
        <v>1942</v>
      </c>
      <c r="B313" s="13" t="n">
        <v>369</v>
      </c>
      <c r="C313" s="11" t="s">
        <v>235</v>
      </c>
      <c r="D313" s="13" t="n">
        <v>5084</v>
      </c>
      <c r="E313" s="13" t="n">
        <v>1.00000000000913</v>
      </c>
      <c r="F313" s="13" t="n">
        <v>542</v>
      </c>
      <c r="G313" s="13" t="n">
        <v>1.4629E-055</v>
      </c>
    </row>
    <row r="314" customFormat="false" ht="15.6" hidden="false" customHeight="false" outlineLevel="0" collapsed="false">
      <c r="A314" s="13" t="s">
        <v>1943</v>
      </c>
      <c r="B314" s="13" t="n">
        <v>364</v>
      </c>
      <c r="C314" s="11" t="s">
        <v>221</v>
      </c>
      <c r="D314" s="13" t="n">
        <v>1809</v>
      </c>
      <c r="E314" s="13" t="n">
        <v>0.999999999998395</v>
      </c>
      <c r="F314" s="13" t="n">
        <v>542</v>
      </c>
      <c r="G314" s="13" t="n">
        <v>1.4629E-055</v>
      </c>
    </row>
    <row r="315" customFormat="false" ht="15.6" hidden="false" customHeight="false" outlineLevel="0" collapsed="false">
      <c r="A315" s="13" t="s">
        <v>1944</v>
      </c>
      <c r="B315" s="13" t="n">
        <v>420</v>
      </c>
      <c r="C315" s="11" t="s">
        <v>454</v>
      </c>
      <c r="D315" s="13" t="n">
        <v>1458</v>
      </c>
      <c r="E315" s="13" t="n">
        <v>0.999999999992015</v>
      </c>
      <c r="F315" s="13" t="n">
        <v>542</v>
      </c>
      <c r="G315" s="13" t="n">
        <v>1.4629E-055</v>
      </c>
    </row>
    <row r="316" customFormat="false" ht="15.6" hidden="false" customHeight="false" outlineLevel="0" collapsed="false">
      <c r="A316" s="14" t="s">
        <v>1945</v>
      </c>
      <c r="B316" s="13" t="n">
        <v>10</v>
      </c>
      <c r="C316" s="11" t="s">
        <v>1623</v>
      </c>
      <c r="D316" s="13" t="n">
        <v>378</v>
      </c>
      <c r="E316" s="13" t="n">
        <v>0.00523046290660324</v>
      </c>
      <c r="F316" s="13" t="n">
        <v>545</v>
      </c>
      <c r="G316" s="13" t="n">
        <v>8.9665E-055</v>
      </c>
    </row>
    <row r="317" customFormat="false" ht="15.6" hidden="false" customHeight="false" outlineLevel="0" collapsed="false">
      <c r="A317" s="16" t="s">
        <v>1946</v>
      </c>
      <c r="B317" s="13" t="n">
        <v>118</v>
      </c>
      <c r="C317" s="11" t="s">
        <v>538</v>
      </c>
      <c r="D317" s="13" t="n">
        <v>467</v>
      </c>
      <c r="E317" s="13" t="n">
        <v>0.999999106097858</v>
      </c>
      <c r="F317" s="13" t="n">
        <v>545</v>
      </c>
      <c r="G317" s="13" t="n">
        <v>8.9665E-055</v>
      </c>
    </row>
    <row r="318" customFormat="false" ht="15.6" hidden="false" customHeight="false" outlineLevel="0" collapsed="false">
      <c r="A318" s="13" t="s">
        <v>1947</v>
      </c>
      <c r="B318" s="13" t="n">
        <v>326</v>
      </c>
      <c r="C318" s="11" t="s">
        <v>612</v>
      </c>
      <c r="D318" s="13" t="n">
        <v>1706</v>
      </c>
      <c r="E318" s="13" t="n">
        <v>0.999999999992652</v>
      </c>
      <c r="F318" s="13" t="n">
        <v>545</v>
      </c>
      <c r="G318" s="13" t="n">
        <v>8.9665E-055</v>
      </c>
    </row>
    <row r="319" customFormat="false" ht="15.6" hidden="false" customHeight="false" outlineLevel="0" collapsed="false">
      <c r="A319" s="17" t="s">
        <v>1948</v>
      </c>
      <c r="B319" s="13" t="n">
        <v>508</v>
      </c>
      <c r="C319" s="11" t="s">
        <v>140</v>
      </c>
      <c r="D319" s="13" t="n">
        <v>7488</v>
      </c>
      <c r="E319" s="15" t="n">
        <v>3.33572708367026E-007</v>
      </c>
      <c r="F319" s="13" t="n">
        <v>546</v>
      </c>
      <c r="G319" s="13" t="n">
        <v>1.6349E-054</v>
      </c>
    </row>
    <row r="320" customFormat="false" ht="15.6" hidden="false" customHeight="false" outlineLevel="0" collapsed="false">
      <c r="A320" s="13" t="s">
        <v>1949</v>
      </c>
      <c r="B320" s="13" t="n">
        <v>192</v>
      </c>
      <c r="C320" s="11" t="s">
        <v>914</v>
      </c>
      <c r="D320" s="13" t="n">
        <v>2108</v>
      </c>
      <c r="E320" s="15" t="n">
        <v>5.51571328748718E-007</v>
      </c>
      <c r="F320" s="13" t="n">
        <v>546</v>
      </c>
      <c r="G320" s="13" t="n">
        <v>1.6349E-054</v>
      </c>
    </row>
    <row r="321" customFormat="false" ht="15.6" hidden="false" customHeight="false" outlineLevel="0" collapsed="false">
      <c r="A321" s="13" t="s">
        <v>1950</v>
      </c>
      <c r="B321" s="13" t="n">
        <v>239</v>
      </c>
      <c r="C321" s="11" t="s">
        <v>317</v>
      </c>
      <c r="D321" s="13" t="n">
        <v>2207</v>
      </c>
      <c r="E321" s="13" t="n">
        <v>0.999980788270253</v>
      </c>
      <c r="F321" s="13" t="n">
        <v>546</v>
      </c>
      <c r="G321" s="13" t="n">
        <v>1.6349E-054</v>
      </c>
    </row>
    <row r="322" customFormat="false" ht="15.6" hidden="false" customHeight="false" outlineLevel="0" collapsed="false">
      <c r="A322" s="16" t="s">
        <v>1951</v>
      </c>
      <c r="B322" s="13" t="n">
        <v>447</v>
      </c>
      <c r="C322" s="11" t="s">
        <v>1201</v>
      </c>
      <c r="D322" s="13" t="n">
        <v>1231</v>
      </c>
      <c r="E322" s="13" t="n">
        <v>0.999999999998588</v>
      </c>
      <c r="F322" s="13" t="n">
        <v>549</v>
      </c>
      <c r="G322" s="13" t="n">
        <v>9.8038E-054</v>
      </c>
    </row>
    <row r="323" customFormat="false" ht="15.6" hidden="false" customHeight="false" outlineLevel="0" collapsed="false">
      <c r="A323" s="13" t="s">
        <v>1952</v>
      </c>
      <c r="B323" s="13" t="n">
        <v>187</v>
      </c>
      <c r="C323" s="11" t="s">
        <v>1631</v>
      </c>
      <c r="D323" s="13" t="n">
        <v>1730</v>
      </c>
      <c r="E323" s="13" t="n">
        <v>0.99985735048117</v>
      </c>
      <c r="F323" s="13" t="n">
        <v>550</v>
      </c>
      <c r="G323" s="13" t="n">
        <v>1.7747E-053</v>
      </c>
    </row>
    <row r="324" customFormat="false" ht="15.6" hidden="false" customHeight="false" outlineLevel="0" collapsed="false">
      <c r="A324" s="13" t="s">
        <v>1953</v>
      </c>
      <c r="B324" s="13" t="n">
        <v>201</v>
      </c>
      <c r="C324" s="11" t="s">
        <v>1433</v>
      </c>
      <c r="D324" s="13" t="n">
        <v>3125</v>
      </c>
      <c r="E324" s="15" t="n">
        <v>3.92258449039907E-005</v>
      </c>
      <c r="F324" s="13" t="n">
        <v>550</v>
      </c>
      <c r="G324" s="13" t="n">
        <v>1.7747E-053</v>
      </c>
    </row>
    <row r="325" customFormat="false" ht="15.6" hidden="false" customHeight="false" outlineLevel="0" collapsed="false">
      <c r="A325" s="16" t="s">
        <v>1954</v>
      </c>
      <c r="B325" s="13" t="n">
        <v>15</v>
      </c>
      <c r="C325" s="11" t="s">
        <v>1596</v>
      </c>
      <c r="D325" s="13" t="n">
        <v>124</v>
      </c>
      <c r="E325" s="13" t="n">
        <v>0.946814496700124</v>
      </c>
      <c r="F325" s="13" t="n">
        <v>552</v>
      </c>
      <c r="G325" s="13" t="n">
        <v>5.7835E-053</v>
      </c>
    </row>
    <row r="326" customFormat="false" ht="15.6" hidden="false" customHeight="false" outlineLevel="0" collapsed="false">
      <c r="A326" s="13" t="s">
        <v>1955</v>
      </c>
      <c r="B326" s="13" t="n">
        <v>100</v>
      </c>
      <c r="C326" s="11" t="s">
        <v>118</v>
      </c>
      <c r="D326" s="13" t="n">
        <v>2700</v>
      </c>
      <c r="E326" s="13" t="n">
        <v>0.122767343498958</v>
      </c>
      <c r="F326" s="13" t="n">
        <v>553</v>
      </c>
      <c r="G326" s="13" t="n">
        <v>1.0413E-052</v>
      </c>
    </row>
    <row r="327" customFormat="false" ht="15.6" hidden="false" customHeight="false" outlineLevel="0" collapsed="false">
      <c r="A327" s="13" t="s">
        <v>1956</v>
      </c>
      <c r="B327" s="13" t="n">
        <v>356</v>
      </c>
      <c r="C327" s="11" t="s">
        <v>1957</v>
      </c>
      <c r="D327" s="13" t="n">
        <v>3518</v>
      </c>
      <c r="E327" s="15" t="n">
        <v>6.41935331953495E-006</v>
      </c>
      <c r="F327" s="13" t="n">
        <v>554</v>
      </c>
      <c r="G327" s="13" t="n">
        <v>1.8713E-052</v>
      </c>
    </row>
    <row r="328" customFormat="false" ht="15.6" hidden="false" customHeight="false" outlineLevel="0" collapsed="false">
      <c r="A328" s="13" t="s">
        <v>1958</v>
      </c>
      <c r="B328" s="13" t="n">
        <v>353</v>
      </c>
      <c r="C328" s="11" t="s">
        <v>856</v>
      </c>
      <c r="D328" s="13" t="n">
        <v>1339</v>
      </c>
      <c r="E328" s="13" t="n">
        <v>0.881267393522232</v>
      </c>
      <c r="F328" s="13" t="n">
        <v>554</v>
      </c>
      <c r="G328" s="13" t="n">
        <v>1.8713E-052</v>
      </c>
    </row>
    <row r="329" customFormat="false" ht="15.6" hidden="false" customHeight="false" outlineLevel="0" collapsed="false">
      <c r="A329" s="13" t="s">
        <v>1959</v>
      </c>
      <c r="B329" s="13" t="n">
        <v>437</v>
      </c>
      <c r="C329" s="11" t="s">
        <v>434</v>
      </c>
      <c r="D329" s="13" t="n">
        <v>1640</v>
      </c>
      <c r="E329" s="13" t="n">
        <v>0.999999999991844</v>
      </c>
      <c r="F329" s="13" t="n">
        <v>557</v>
      </c>
      <c r="G329" s="13" t="n">
        <v>1.0745E-051</v>
      </c>
    </row>
    <row r="330" customFormat="false" ht="15.6" hidden="false" customHeight="false" outlineLevel="0" collapsed="false">
      <c r="A330" s="13" t="s">
        <v>1960</v>
      </c>
      <c r="B330" s="13" t="n">
        <v>228</v>
      </c>
      <c r="C330" s="11" t="s">
        <v>1132</v>
      </c>
      <c r="D330" s="13" t="n">
        <v>2546</v>
      </c>
      <c r="E330" s="15" t="n">
        <v>9.60307404103961E-009</v>
      </c>
      <c r="F330" s="13" t="n">
        <v>559</v>
      </c>
      <c r="G330" s="13" t="n">
        <v>3.4146E-051</v>
      </c>
    </row>
    <row r="331" customFormat="false" ht="15.6" hidden="false" customHeight="false" outlineLevel="0" collapsed="false">
      <c r="A331" s="13" t="s">
        <v>1961</v>
      </c>
      <c r="B331" s="13" t="n">
        <v>92</v>
      </c>
      <c r="C331" s="11" t="s">
        <v>781</v>
      </c>
      <c r="D331" s="13" t="n">
        <v>1498</v>
      </c>
      <c r="E331" s="13" t="n">
        <v>0.000836444018392297</v>
      </c>
      <c r="F331" s="13" t="n">
        <v>559</v>
      </c>
      <c r="G331" s="13" t="n">
        <v>3.4146E-051</v>
      </c>
    </row>
    <row r="332" customFormat="false" ht="15.6" hidden="false" customHeight="false" outlineLevel="0" collapsed="false">
      <c r="A332" s="13" t="s">
        <v>1962</v>
      </c>
      <c r="B332" s="13" t="n">
        <v>29</v>
      </c>
      <c r="C332" s="11" t="s">
        <v>1737</v>
      </c>
      <c r="D332" s="13" t="n">
        <v>571</v>
      </c>
      <c r="E332" s="15" t="n">
        <v>1.81421884500694E-009</v>
      </c>
      <c r="F332" s="13" t="n">
        <v>559</v>
      </c>
      <c r="G332" s="13" t="n">
        <v>3.4146E-051</v>
      </c>
    </row>
    <row r="333" customFormat="false" ht="15.6" hidden="false" customHeight="false" outlineLevel="0" collapsed="false">
      <c r="A333" s="16" t="s">
        <v>1963</v>
      </c>
      <c r="B333" s="13" t="n">
        <v>0</v>
      </c>
      <c r="C333" s="11" t="s">
        <v>1642</v>
      </c>
      <c r="D333" s="13" t="n">
        <v>3</v>
      </c>
      <c r="E333" s="13" t="n">
        <v>0.842421124828532</v>
      </c>
      <c r="F333" s="13" t="n">
        <v>560</v>
      </c>
      <c r="G333" s="13" t="n">
        <v>6.071E-051</v>
      </c>
    </row>
    <row r="334" customFormat="false" ht="15.6" hidden="false" customHeight="false" outlineLevel="0" collapsed="false">
      <c r="A334" s="13" t="s">
        <v>1964</v>
      </c>
      <c r="B334" s="13" t="n">
        <v>203</v>
      </c>
      <c r="C334" s="11" t="s">
        <v>1827</v>
      </c>
      <c r="D334" s="13" t="n">
        <v>3116</v>
      </c>
      <c r="E334" s="15" t="n">
        <v>8.39402918227811E-005</v>
      </c>
      <c r="F334" s="13" t="n">
        <v>560</v>
      </c>
      <c r="G334" s="13" t="n">
        <v>6.071E-051</v>
      </c>
    </row>
    <row r="335" customFormat="false" ht="15.6" hidden="false" customHeight="false" outlineLevel="0" collapsed="false">
      <c r="A335" s="16" t="s">
        <v>1965</v>
      </c>
      <c r="B335" s="13" t="n">
        <v>16</v>
      </c>
      <c r="C335" s="11" t="s">
        <v>1602</v>
      </c>
      <c r="D335" s="13" t="n">
        <v>340</v>
      </c>
      <c r="E335" s="13" t="n">
        <v>0.294174359131821</v>
      </c>
      <c r="F335" s="13" t="n">
        <v>560</v>
      </c>
      <c r="G335" s="13" t="n">
        <v>6.071E-051</v>
      </c>
    </row>
    <row r="336" customFormat="false" ht="15.6" hidden="false" customHeight="false" outlineLevel="0" collapsed="false">
      <c r="A336" s="13" t="s">
        <v>1966</v>
      </c>
      <c r="B336" s="13" t="n">
        <v>347</v>
      </c>
      <c r="C336" s="11" t="s">
        <v>164</v>
      </c>
      <c r="D336" s="13" t="n">
        <v>7151</v>
      </c>
      <c r="E336" s="13" t="n">
        <v>0.997933751054481</v>
      </c>
      <c r="F336" s="13" t="n">
        <v>561</v>
      </c>
      <c r="G336" s="13" t="n">
        <v>1.0775E-050</v>
      </c>
    </row>
    <row r="337" customFormat="false" ht="15.6" hidden="false" customHeight="false" outlineLevel="0" collapsed="false">
      <c r="A337" s="13" t="s">
        <v>1967</v>
      </c>
      <c r="B337" s="13" t="n">
        <v>227</v>
      </c>
      <c r="C337" s="11" t="s">
        <v>310</v>
      </c>
      <c r="D337" s="13" t="n">
        <v>3413</v>
      </c>
      <c r="E337" s="13" t="n">
        <v>0.999999999997255</v>
      </c>
      <c r="F337" s="13" t="n">
        <v>561</v>
      </c>
      <c r="G337" s="13" t="n">
        <v>1.0775E-050</v>
      </c>
    </row>
    <row r="338" customFormat="false" ht="15.6" hidden="false" customHeight="false" outlineLevel="0" collapsed="false">
      <c r="A338" s="13" t="s">
        <v>1968</v>
      </c>
      <c r="B338" s="13" t="n">
        <v>223</v>
      </c>
      <c r="C338" s="11" t="s">
        <v>501</v>
      </c>
      <c r="D338" s="13" t="n">
        <v>4851</v>
      </c>
      <c r="E338" s="13" t="n">
        <v>0.935969132300194</v>
      </c>
      <c r="F338" s="13" t="n">
        <v>561</v>
      </c>
      <c r="G338" s="13" t="n">
        <v>1.0775E-050</v>
      </c>
    </row>
    <row r="339" customFormat="false" ht="15.6" hidden="false" customHeight="false" outlineLevel="0" collapsed="false">
      <c r="A339" s="13" t="s">
        <v>1969</v>
      </c>
      <c r="B339" s="13" t="n">
        <v>191</v>
      </c>
      <c r="C339" s="11" t="s">
        <v>416</v>
      </c>
      <c r="D339" s="13" t="n">
        <v>5629</v>
      </c>
      <c r="E339" s="13" t="n">
        <v>0.00158074614413141</v>
      </c>
      <c r="F339" s="13" t="n">
        <v>561</v>
      </c>
      <c r="G339" s="13" t="n">
        <v>1.0775E-050</v>
      </c>
    </row>
    <row r="340" customFormat="false" ht="15.6" hidden="false" customHeight="false" outlineLevel="0" collapsed="false">
      <c r="A340" s="13" t="s">
        <v>1970</v>
      </c>
      <c r="B340" s="13" t="n">
        <v>190</v>
      </c>
      <c r="C340" s="11" t="s">
        <v>776</v>
      </c>
      <c r="D340" s="13" t="n">
        <v>2209</v>
      </c>
      <c r="E340" s="15" t="n">
        <v>3.63752125956394E-009</v>
      </c>
      <c r="F340" s="13" t="n">
        <v>562</v>
      </c>
      <c r="G340" s="13" t="n">
        <v>1.9089E-050</v>
      </c>
    </row>
    <row r="341" customFormat="false" ht="15.6" hidden="false" customHeight="false" outlineLevel="0" collapsed="false">
      <c r="A341" s="13" t="s">
        <v>1971</v>
      </c>
      <c r="B341" s="13" t="n">
        <v>132</v>
      </c>
      <c r="C341" s="11" t="s">
        <v>1631</v>
      </c>
      <c r="D341" s="13" t="n">
        <v>1730</v>
      </c>
      <c r="E341" s="13" t="n">
        <v>0.154942351977564</v>
      </c>
      <c r="F341" s="13" t="n">
        <v>562</v>
      </c>
      <c r="G341" s="13" t="n">
        <v>1.9089E-050</v>
      </c>
    </row>
    <row r="342" customFormat="false" ht="15.6" hidden="false" customHeight="false" outlineLevel="0" collapsed="false">
      <c r="A342" s="13" t="s">
        <v>1972</v>
      </c>
      <c r="B342" s="13" t="n">
        <v>130</v>
      </c>
      <c r="C342" s="11" t="s">
        <v>1143</v>
      </c>
      <c r="D342" s="13" t="n">
        <v>1796</v>
      </c>
      <c r="E342" s="13" t="n">
        <v>0.0486795595225764</v>
      </c>
      <c r="F342" s="13" t="n">
        <v>563</v>
      </c>
      <c r="G342" s="13" t="n">
        <v>3.3758E-050</v>
      </c>
    </row>
    <row r="343" customFormat="false" ht="15.6" hidden="false" customHeight="false" outlineLevel="0" collapsed="false">
      <c r="A343" s="13" t="s">
        <v>1973</v>
      </c>
      <c r="B343" s="13" t="n">
        <v>83</v>
      </c>
      <c r="C343" s="11" t="s">
        <v>131</v>
      </c>
      <c r="D343" s="13" t="n">
        <v>4754</v>
      </c>
      <c r="E343" s="15" t="n">
        <v>2.37798773064071E-006</v>
      </c>
      <c r="F343" s="13" t="n">
        <v>566</v>
      </c>
      <c r="G343" s="13" t="n">
        <v>1.8474E-049</v>
      </c>
    </row>
    <row r="344" customFormat="false" ht="15.6" hidden="false" customHeight="false" outlineLevel="0" collapsed="false">
      <c r="A344" s="13" t="s">
        <v>1974</v>
      </c>
      <c r="B344" s="13" t="n">
        <v>317</v>
      </c>
      <c r="C344" s="11" t="s">
        <v>1132</v>
      </c>
      <c r="D344" s="13" t="n">
        <v>2546</v>
      </c>
      <c r="E344" s="13" t="n">
        <v>0.485058530263084</v>
      </c>
      <c r="F344" s="13" t="n">
        <v>567</v>
      </c>
      <c r="G344" s="13" t="n">
        <v>3.2442E-049</v>
      </c>
    </row>
    <row r="345" customFormat="false" ht="15.6" hidden="false" customHeight="false" outlineLevel="0" collapsed="false">
      <c r="A345" s="13" t="s">
        <v>1975</v>
      </c>
      <c r="B345" s="13" t="n">
        <v>372</v>
      </c>
      <c r="C345" s="11" t="s">
        <v>580</v>
      </c>
      <c r="D345" s="13" t="n">
        <v>2386</v>
      </c>
      <c r="E345" s="13" t="n">
        <v>0.999995823113455</v>
      </c>
      <c r="F345" s="13" t="n">
        <v>568</v>
      </c>
      <c r="G345" s="13" t="n">
        <v>5.6869E-049</v>
      </c>
    </row>
    <row r="346" customFormat="false" ht="15.6" hidden="false" customHeight="false" outlineLevel="0" collapsed="false">
      <c r="A346" s="13" t="s">
        <v>1976</v>
      </c>
      <c r="B346" s="13" t="n">
        <v>385</v>
      </c>
      <c r="C346" s="11" t="s">
        <v>1977</v>
      </c>
      <c r="D346" s="13" t="n">
        <v>1957</v>
      </c>
      <c r="E346" s="15" t="n">
        <v>1.38657208256968E-008</v>
      </c>
      <c r="F346" s="13" t="n">
        <v>570</v>
      </c>
      <c r="G346" s="13" t="n">
        <v>1.7383E-048</v>
      </c>
    </row>
    <row r="347" customFormat="false" ht="15.6" hidden="false" customHeight="false" outlineLevel="0" collapsed="false">
      <c r="A347" s="14" t="s">
        <v>1978</v>
      </c>
      <c r="B347" s="13" t="n">
        <v>3</v>
      </c>
      <c r="C347" s="11" t="s">
        <v>1615</v>
      </c>
      <c r="D347" s="13" t="n">
        <v>53</v>
      </c>
      <c r="E347" s="13" t="n">
        <v>0.0161601905744265</v>
      </c>
      <c r="F347" s="13" t="n">
        <v>570</v>
      </c>
      <c r="G347" s="13" t="n">
        <v>1.7383E-048</v>
      </c>
    </row>
    <row r="348" customFormat="false" ht="15.6" hidden="false" customHeight="false" outlineLevel="0" collapsed="false">
      <c r="A348" s="13" t="s">
        <v>1979</v>
      </c>
      <c r="B348" s="13" t="n">
        <v>321</v>
      </c>
      <c r="C348" s="11" t="s">
        <v>612</v>
      </c>
      <c r="D348" s="13" t="n">
        <v>1706</v>
      </c>
      <c r="E348" s="13" t="n">
        <v>0.999999999992612</v>
      </c>
      <c r="F348" s="13" t="n">
        <v>571</v>
      </c>
      <c r="G348" s="13" t="n">
        <v>3.0313E-048</v>
      </c>
    </row>
    <row r="349" customFormat="false" ht="15.6" hidden="false" customHeight="false" outlineLevel="0" collapsed="false">
      <c r="A349" s="13" t="s">
        <v>1980</v>
      </c>
      <c r="B349" s="13" t="n">
        <v>443</v>
      </c>
      <c r="C349" s="11" t="s">
        <v>744</v>
      </c>
      <c r="D349" s="13" t="n">
        <v>602</v>
      </c>
      <c r="E349" s="13" t="n">
        <v>1.00000000000076</v>
      </c>
      <c r="F349" s="13" t="n">
        <v>571</v>
      </c>
      <c r="G349" s="13" t="n">
        <v>3.0313E-048</v>
      </c>
    </row>
    <row r="350" customFormat="false" ht="15.6" hidden="false" customHeight="false" outlineLevel="0" collapsed="false">
      <c r="A350" s="16" t="s">
        <v>1981</v>
      </c>
      <c r="B350" s="13" t="n">
        <v>0</v>
      </c>
      <c r="C350" s="11" t="s">
        <v>1642</v>
      </c>
      <c r="D350" s="13" t="n">
        <v>3</v>
      </c>
      <c r="E350" s="13" t="n">
        <v>0.842421124828532</v>
      </c>
      <c r="F350" s="13" t="n">
        <v>572</v>
      </c>
      <c r="G350" s="13" t="n">
        <v>5.2766E-048</v>
      </c>
    </row>
    <row r="351" customFormat="false" ht="15.6" hidden="false" customHeight="false" outlineLevel="0" collapsed="false">
      <c r="A351" s="16" t="s">
        <v>1982</v>
      </c>
      <c r="B351" s="13" t="n">
        <v>10</v>
      </c>
      <c r="C351" s="11" t="s">
        <v>1602</v>
      </c>
      <c r="D351" s="13" t="n">
        <v>340</v>
      </c>
      <c r="E351" s="13" t="n">
        <v>0.0169878821810541</v>
      </c>
      <c r="F351" s="13" t="n">
        <v>573</v>
      </c>
      <c r="G351" s="13" t="n">
        <v>9.1692E-048</v>
      </c>
    </row>
    <row r="352" customFormat="false" ht="15.6" hidden="false" customHeight="false" outlineLevel="0" collapsed="false">
      <c r="A352" s="13" t="s">
        <v>1983</v>
      </c>
      <c r="B352" s="13" t="n">
        <v>131</v>
      </c>
      <c r="C352" s="11" t="s">
        <v>310</v>
      </c>
      <c r="D352" s="13" t="n">
        <v>3413</v>
      </c>
      <c r="E352" s="13" t="n">
        <v>0.179998936599771</v>
      </c>
      <c r="F352" s="13" t="n">
        <v>576</v>
      </c>
      <c r="G352" s="13" t="n">
        <v>4.7614E-047</v>
      </c>
    </row>
    <row r="353" customFormat="false" ht="15.6" hidden="false" customHeight="false" outlineLevel="0" collapsed="false">
      <c r="A353" s="13" t="s">
        <v>1984</v>
      </c>
      <c r="B353" s="13" t="n">
        <v>236</v>
      </c>
      <c r="C353" s="11" t="s">
        <v>577</v>
      </c>
      <c r="D353" s="13" t="n">
        <v>3409</v>
      </c>
      <c r="E353" s="13" t="n">
        <v>0.00126173770164972</v>
      </c>
      <c r="F353" s="13" t="n">
        <v>576</v>
      </c>
      <c r="G353" s="13" t="n">
        <v>4.7614E-047</v>
      </c>
    </row>
    <row r="354" customFormat="false" ht="15.6" hidden="false" customHeight="false" outlineLevel="0" collapsed="false">
      <c r="A354" s="13" t="s">
        <v>1985</v>
      </c>
      <c r="B354" s="13" t="n">
        <v>161</v>
      </c>
      <c r="C354" s="11" t="s">
        <v>125</v>
      </c>
      <c r="D354" s="13" t="n">
        <v>2917</v>
      </c>
      <c r="E354" s="13" t="n">
        <v>0.999803406790103</v>
      </c>
      <c r="F354" s="13" t="n">
        <v>576</v>
      </c>
      <c r="G354" s="13" t="n">
        <v>4.7614E-047</v>
      </c>
    </row>
    <row r="355" customFormat="false" ht="15.6" hidden="false" customHeight="false" outlineLevel="0" collapsed="false">
      <c r="A355" s="13" t="s">
        <v>1986</v>
      </c>
      <c r="B355" s="13" t="n">
        <v>75</v>
      </c>
      <c r="C355" s="11" t="s">
        <v>1878</v>
      </c>
      <c r="D355" s="13" t="n">
        <v>735</v>
      </c>
      <c r="E355" s="13" t="n">
        <v>0.0312796842234954</v>
      </c>
      <c r="F355" s="13" t="n">
        <v>576</v>
      </c>
      <c r="G355" s="13" t="n">
        <v>4.7614E-047</v>
      </c>
    </row>
    <row r="356" customFormat="false" ht="15.6" hidden="false" customHeight="false" outlineLevel="0" collapsed="false">
      <c r="A356" s="13" t="s">
        <v>1987</v>
      </c>
      <c r="B356" s="13" t="n">
        <v>89</v>
      </c>
      <c r="C356" s="11" t="s">
        <v>1988</v>
      </c>
      <c r="D356" s="13" t="n">
        <v>550</v>
      </c>
      <c r="E356" s="15" t="n">
        <v>3.85798776974196E-007</v>
      </c>
      <c r="F356" s="13" t="n">
        <v>577</v>
      </c>
      <c r="G356" s="13" t="n">
        <v>8.2168E-047</v>
      </c>
    </row>
    <row r="357" customFormat="false" ht="15.6" hidden="false" customHeight="false" outlineLevel="0" collapsed="false">
      <c r="A357" s="13" t="s">
        <v>1989</v>
      </c>
      <c r="B357" s="13" t="n">
        <v>182</v>
      </c>
      <c r="C357" s="11" t="s">
        <v>250</v>
      </c>
      <c r="D357" s="13" t="n">
        <v>1753</v>
      </c>
      <c r="E357" s="13" t="n">
        <v>0.00342657081492194</v>
      </c>
      <c r="F357" s="13" t="n">
        <v>577</v>
      </c>
      <c r="G357" s="13" t="n">
        <v>8.2168E-047</v>
      </c>
    </row>
    <row r="358" customFormat="false" ht="15.6" hidden="false" customHeight="false" outlineLevel="0" collapsed="false">
      <c r="A358" s="13" t="s">
        <v>1990</v>
      </c>
      <c r="B358" s="13" t="n">
        <v>225</v>
      </c>
      <c r="C358" s="11" t="s">
        <v>484</v>
      </c>
      <c r="D358" s="13" t="n">
        <v>1639</v>
      </c>
      <c r="E358" s="13" t="n">
        <v>0.936787953014449</v>
      </c>
      <c r="F358" s="13" t="n">
        <v>579</v>
      </c>
      <c r="G358" s="13" t="n">
        <v>2.4344E-046</v>
      </c>
    </row>
    <row r="359" customFormat="false" ht="15.6" hidden="false" customHeight="false" outlineLevel="0" collapsed="false">
      <c r="A359" s="13" t="s">
        <v>1991</v>
      </c>
      <c r="B359" s="13" t="n">
        <v>153</v>
      </c>
      <c r="C359" s="11" t="s">
        <v>1992</v>
      </c>
      <c r="D359" s="13" t="n">
        <v>884</v>
      </c>
      <c r="E359" s="15" t="n">
        <v>2.54678942905896E-008</v>
      </c>
      <c r="F359" s="13" t="n">
        <v>580</v>
      </c>
      <c r="G359" s="13" t="n">
        <v>4.1793E-046</v>
      </c>
    </row>
    <row r="360" customFormat="false" ht="15.6" hidden="false" customHeight="false" outlineLevel="0" collapsed="false">
      <c r="A360" s="17" t="s">
        <v>1993</v>
      </c>
      <c r="B360" s="13" t="n">
        <v>16</v>
      </c>
      <c r="C360" s="11" t="s">
        <v>1598</v>
      </c>
      <c r="D360" s="13" t="n">
        <v>208</v>
      </c>
      <c r="E360" s="13" t="n">
        <v>0.430477955979533</v>
      </c>
      <c r="F360" s="13" t="n">
        <v>581</v>
      </c>
      <c r="G360" s="13" t="n">
        <v>7.1627E-046</v>
      </c>
    </row>
    <row r="361" customFormat="false" ht="15.6" hidden="false" customHeight="false" outlineLevel="0" collapsed="false">
      <c r="A361" s="13" t="s">
        <v>1994</v>
      </c>
      <c r="B361" s="13" t="n">
        <v>161</v>
      </c>
      <c r="C361" s="11" t="s">
        <v>416</v>
      </c>
      <c r="D361" s="13" t="n">
        <v>5629</v>
      </c>
      <c r="E361" s="15" t="n">
        <v>1.36236502671304E-007</v>
      </c>
      <c r="F361" s="13" t="n">
        <v>581</v>
      </c>
      <c r="G361" s="13" t="n">
        <v>7.1627E-046</v>
      </c>
    </row>
    <row r="362" customFormat="false" ht="15.6" hidden="false" customHeight="false" outlineLevel="0" collapsed="false">
      <c r="A362" s="13" t="s">
        <v>1995</v>
      </c>
      <c r="B362" s="13" t="n">
        <v>290</v>
      </c>
      <c r="C362" s="11" t="s">
        <v>325</v>
      </c>
      <c r="D362" s="13" t="n">
        <v>1882</v>
      </c>
      <c r="E362" s="13" t="n">
        <v>0.0748613750294892</v>
      </c>
      <c r="F362" s="13" t="n">
        <v>582</v>
      </c>
      <c r="G362" s="13" t="n">
        <v>1.2255E-045</v>
      </c>
    </row>
    <row r="363" customFormat="false" ht="15.6" hidden="false" customHeight="false" outlineLevel="0" collapsed="false">
      <c r="A363" s="16" t="s">
        <v>1996</v>
      </c>
      <c r="B363" s="13" t="n">
        <v>0</v>
      </c>
      <c r="C363" s="11" t="s">
        <v>1628</v>
      </c>
      <c r="D363" s="13" t="n">
        <v>2</v>
      </c>
      <c r="E363" s="13" t="n">
        <v>0.694444444444445</v>
      </c>
      <c r="F363" s="13" t="n">
        <v>583</v>
      </c>
      <c r="G363" s="13" t="n">
        <v>2.0931E-045</v>
      </c>
    </row>
    <row r="364" customFormat="false" ht="15.6" hidden="false" customHeight="false" outlineLevel="0" collapsed="false">
      <c r="A364" s="13" t="s">
        <v>1997</v>
      </c>
      <c r="B364" s="13" t="n">
        <v>318</v>
      </c>
      <c r="C364" s="11" t="s">
        <v>191</v>
      </c>
      <c r="D364" s="13" t="n">
        <v>9715</v>
      </c>
      <c r="E364" s="15" t="n">
        <v>2.85001278427208E-006</v>
      </c>
      <c r="F364" s="13" t="n">
        <v>583</v>
      </c>
      <c r="G364" s="13" t="n">
        <v>2.0931E-045</v>
      </c>
    </row>
    <row r="365" customFormat="false" ht="15.6" hidden="false" customHeight="false" outlineLevel="0" collapsed="false">
      <c r="A365" s="13" t="s">
        <v>1998</v>
      </c>
      <c r="B365" s="13" t="n">
        <v>194</v>
      </c>
      <c r="C365" s="11" t="s">
        <v>125</v>
      </c>
      <c r="D365" s="13" t="n">
        <v>2917</v>
      </c>
      <c r="E365" s="13" t="n">
        <v>0.999999999793826</v>
      </c>
      <c r="F365" s="13" t="n">
        <v>583</v>
      </c>
      <c r="G365" s="13" t="n">
        <v>2.0931E-045</v>
      </c>
    </row>
    <row r="366" customFormat="false" ht="15.6" hidden="false" customHeight="false" outlineLevel="0" collapsed="false">
      <c r="A366" s="13" t="s">
        <v>1999</v>
      </c>
      <c r="B366" s="13" t="n">
        <v>109</v>
      </c>
      <c r="C366" s="11" t="s">
        <v>131</v>
      </c>
      <c r="D366" s="13" t="n">
        <v>4754</v>
      </c>
      <c r="E366" s="13" t="n">
        <v>0.020890785667622</v>
      </c>
      <c r="F366" s="13" t="n">
        <v>585</v>
      </c>
      <c r="G366" s="13" t="n">
        <v>6.0749E-045</v>
      </c>
    </row>
    <row r="367" customFormat="false" ht="15.6" hidden="false" customHeight="false" outlineLevel="0" collapsed="false">
      <c r="A367" s="13" t="s">
        <v>2000</v>
      </c>
      <c r="B367" s="13" t="n">
        <v>173</v>
      </c>
      <c r="C367" s="11" t="s">
        <v>416</v>
      </c>
      <c r="D367" s="13" t="n">
        <v>5629</v>
      </c>
      <c r="E367" s="15" t="n">
        <v>1.0619294416985E-005</v>
      </c>
      <c r="F367" s="13" t="n">
        <v>585</v>
      </c>
      <c r="G367" s="13" t="n">
        <v>6.0749E-045</v>
      </c>
    </row>
    <row r="368" customFormat="false" ht="15.6" hidden="false" customHeight="false" outlineLevel="0" collapsed="false">
      <c r="A368" s="13" t="s">
        <v>2001</v>
      </c>
      <c r="B368" s="13" t="n">
        <v>144</v>
      </c>
      <c r="C368" s="11" t="s">
        <v>194</v>
      </c>
      <c r="D368" s="13" t="n">
        <v>8208</v>
      </c>
      <c r="E368" s="15" t="n">
        <v>1.02230274096697E-009</v>
      </c>
      <c r="F368" s="13" t="n">
        <v>586</v>
      </c>
      <c r="G368" s="13" t="n">
        <v>1.0323E-044</v>
      </c>
    </row>
    <row r="369" customFormat="false" ht="15.6" hidden="false" customHeight="false" outlineLevel="0" collapsed="false">
      <c r="A369" s="16" t="s">
        <v>2002</v>
      </c>
      <c r="B369" s="13" t="n">
        <v>0</v>
      </c>
      <c r="C369" s="11" t="s">
        <v>1644</v>
      </c>
      <c r="D369" s="13" t="n">
        <v>1</v>
      </c>
      <c r="E369" s="13" t="n">
        <v>0.916666666666667</v>
      </c>
      <c r="F369" s="13" t="n">
        <v>587</v>
      </c>
      <c r="G369" s="13" t="n">
        <v>1.7512E-044</v>
      </c>
    </row>
    <row r="370" customFormat="false" ht="15.6" hidden="false" customHeight="false" outlineLevel="0" collapsed="false">
      <c r="A370" s="13" t="s">
        <v>2003</v>
      </c>
      <c r="B370" s="13" t="n">
        <v>167</v>
      </c>
      <c r="C370" s="11" t="s">
        <v>482</v>
      </c>
      <c r="D370" s="13" t="n">
        <v>785</v>
      </c>
      <c r="E370" s="13" t="n">
        <v>0.999999999997782</v>
      </c>
      <c r="F370" s="13" t="n">
        <v>589</v>
      </c>
      <c r="G370" s="13" t="n">
        <v>5.0138E-044</v>
      </c>
    </row>
    <row r="371" customFormat="false" ht="15.6" hidden="false" customHeight="false" outlineLevel="0" collapsed="false">
      <c r="A371" s="13" t="s">
        <v>2004</v>
      </c>
      <c r="B371" s="13" t="n">
        <v>240</v>
      </c>
      <c r="C371" s="11" t="s">
        <v>602</v>
      </c>
      <c r="D371" s="13" t="n">
        <v>3021</v>
      </c>
      <c r="E371" s="13" t="n">
        <v>0.230730196716567</v>
      </c>
      <c r="F371" s="13" t="n">
        <v>591</v>
      </c>
      <c r="G371" s="13" t="n">
        <v>1.4259E-043</v>
      </c>
    </row>
    <row r="372" customFormat="false" ht="15.6" hidden="false" customHeight="false" outlineLevel="0" collapsed="false">
      <c r="A372" s="17" t="s">
        <v>2005</v>
      </c>
      <c r="B372" s="13" t="n">
        <v>2</v>
      </c>
      <c r="C372" s="11" t="s">
        <v>1642</v>
      </c>
      <c r="D372" s="13" t="n">
        <v>3</v>
      </c>
      <c r="E372" s="13" t="n">
        <v>0.999828532235939</v>
      </c>
      <c r="F372" s="13" t="n">
        <v>592</v>
      </c>
      <c r="G372" s="13" t="n">
        <v>2.3985E-043</v>
      </c>
    </row>
    <row r="373" customFormat="false" ht="15.6" hidden="false" customHeight="false" outlineLevel="0" collapsed="false">
      <c r="A373" s="17" t="s">
        <v>2006</v>
      </c>
      <c r="B373" s="13" t="n">
        <v>0</v>
      </c>
      <c r="C373" s="11" t="s">
        <v>1653</v>
      </c>
      <c r="D373" s="13" t="n">
        <v>1</v>
      </c>
      <c r="E373" s="13" t="n">
        <v>0.916666666666667</v>
      </c>
      <c r="F373" s="13" t="n">
        <v>592</v>
      </c>
      <c r="G373" s="13" t="n">
        <v>2.3985E-043</v>
      </c>
    </row>
    <row r="374" customFormat="false" ht="15.6" hidden="false" customHeight="false" outlineLevel="0" collapsed="false">
      <c r="A374" s="14" t="s">
        <v>2007</v>
      </c>
      <c r="B374" s="13" t="n">
        <v>0</v>
      </c>
      <c r="C374" s="11" t="s">
        <v>1724</v>
      </c>
      <c r="D374" s="13" t="n">
        <v>1</v>
      </c>
      <c r="E374" s="13" t="n">
        <v>0.916666666666667</v>
      </c>
      <c r="F374" s="13" t="n">
        <v>592</v>
      </c>
      <c r="G374" s="13" t="n">
        <v>2.3985E-043</v>
      </c>
    </row>
    <row r="375" customFormat="false" ht="15.6" hidden="false" customHeight="false" outlineLevel="0" collapsed="false">
      <c r="A375" s="13" t="s">
        <v>2008</v>
      </c>
      <c r="B375" s="13" t="n">
        <v>325</v>
      </c>
      <c r="C375" s="11" t="s">
        <v>368</v>
      </c>
      <c r="D375" s="13" t="n">
        <v>4764</v>
      </c>
      <c r="E375" s="13" t="n">
        <v>0.950153063891049</v>
      </c>
      <c r="F375" s="13" t="n">
        <v>592</v>
      </c>
      <c r="G375" s="13" t="n">
        <v>2.3985E-043</v>
      </c>
    </row>
    <row r="376" customFormat="false" ht="15.6" hidden="false" customHeight="false" outlineLevel="0" collapsed="false">
      <c r="A376" s="13" t="s">
        <v>2009</v>
      </c>
      <c r="B376" s="13" t="n">
        <v>318</v>
      </c>
      <c r="C376" s="11" t="s">
        <v>376</v>
      </c>
      <c r="D376" s="13" t="n">
        <v>9782</v>
      </c>
      <c r="E376" s="15" t="n">
        <v>1.48472115931981E-006</v>
      </c>
      <c r="F376" s="13" t="n">
        <v>592</v>
      </c>
      <c r="G376" s="13" t="n">
        <v>2.3985E-043</v>
      </c>
    </row>
    <row r="377" customFormat="false" ht="15.6" hidden="false" customHeight="false" outlineLevel="0" collapsed="false">
      <c r="A377" s="16" t="s">
        <v>2010</v>
      </c>
      <c r="B377" s="13" t="n">
        <v>0</v>
      </c>
      <c r="C377" s="11" t="s">
        <v>1642</v>
      </c>
      <c r="D377" s="13" t="n">
        <v>3</v>
      </c>
      <c r="E377" s="13" t="n">
        <v>0.842421124828532</v>
      </c>
      <c r="F377" s="13" t="n">
        <v>593</v>
      </c>
      <c r="G377" s="13" t="n">
        <v>4.0277E-043</v>
      </c>
    </row>
    <row r="378" customFormat="false" ht="15.6" hidden="false" customHeight="false" outlineLevel="0" collapsed="false">
      <c r="A378" s="13" t="s">
        <v>2011</v>
      </c>
      <c r="B378" s="13" t="n">
        <v>373</v>
      </c>
      <c r="C378" s="11" t="s">
        <v>364</v>
      </c>
      <c r="D378" s="13" t="n">
        <v>2053</v>
      </c>
      <c r="E378" s="13" t="n">
        <v>0.967134676797603</v>
      </c>
      <c r="F378" s="13" t="n">
        <v>593</v>
      </c>
      <c r="G378" s="13" t="n">
        <v>4.0277E-043</v>
      </c>
    </row>
    <row r="379" customFormat="false" ht="15.6" hidden="false" customHeight="false" outlineLevel="0" collapsed="false">
      <c r="A379" s="13" t="s">
        <v>2012</v>
      </c>
      <c r="B379" s="13" t="n">
        <v>105</v>
      </c>
      <c r="C379" s="11" t="s">
        <v>131</v>
      </c>
      <c r="D379" s="13" t="n">
        <v>4754</v>
      </c>
      <c r="E379" s="13" t="n">
        <v>0.00791584602141938</v>
      </c>
      <c r="F379" s="13" t="n">
        <v>594</v>
      </c>
      <c r="G379" s="13" t="n">
        <v>6.7523E-043</v>
      </c>
    </row>
    <row r="380" customFormat="false" ht="15.6" hidden="false" customHeight="false" outlineLevel="0" collapsed="false">
      <c r="A380" s="17" t="s">
        <v>2013</v>
      </c>
      <c r="B380" s="13" t="n">
        <v>288</v>
      </c>
      <c r="C380" s="11" t="s">
        <v>327</v>
      </c>
      <c r="D380" s="13" t="n">
        <v>6090</v>
      </c>
      <c r="E380" s="13" t="n">
        <v>0.985807803253913</v>
      </c>
      <c r="F380" s="13" t="n">
        <v>594</v>
      </c>
      <c r="G380" s="13" t="n">
        <v>6.7523E-043</v>
      </c>
    </row>
    <row r="381" customFormat="false" ht="15.6" hidden="false" customHeight="false" outlineLevel="0" collapsed="false">
      <c r="A381" s="13" t="s">
        <v>2014</v>
      </c>
      <c r="B381" s="13" t="n">
        <v>94</v>
      </c>
      <c r="C381" s="11" t="s">
        <v>1631</v>
      </c>
      <c r="D381" s="13" t="n">
        <v>1730</v>
      </c>
      <c r="E381" s="15" t="n">
        <v>2.38817669162502E-006</v>
      </c>
      <c r="F381" s="13" t="n">
        <v>594</v>
      </c>
      <c r="G381" s="13" t="n">
        <v>6.7523E-043</v>
      </c>
    </row>
    <row r="382" customFormat="false" ht="15.6" hidden="false" customHeight="false" outlineLevel="0" collapsed="false">
      <c r="A382" s="13" t="s">
        <v>2015</v>
      </c>
      <c r="B382" s="13" t="n">
        <v>307</v>
      </c>
      <c r="C382" s="11" t="s">
        <v>648</v>
      </c>
      <c r="D382" s="13" t="n">
        <v>1696</v>
      </c>
      <c r="E382" s="13" t="n">
        <v>0.94596133222387</v>
      </c>
      <c r="F382" s="13" t="n">
        <v>595</v>
      </c>
      <c r="G382" s="13" t="n">
        <v>1.1301E-042</v>
      </c>
    </row>
    <row r="383" customFormat="false" ht="15.6" hidden="false" customHeight="false" outlineLevel="0" collapsed="false">
      <c r="A383" s="13" t="s">
        <v>2016</v>
      </c>
      <c r="B383" s="13" t="n">
        <v>250</v>
      </c>
      <c r="C383" s="11" t="s">
        <v>434</v>
      </c>
      <c r="D383" s="13" t="n">
        <v>1640</v>
      </c>
      <c r="E383" s="13" t="n">
        <v>0.999529941964833</v>
      </c>
      <c r="F383" s="13" t="n">
        <v>595</v>
      </c>
      <c r="G383" s="13" t="n">
        <v>1.1301E-042</v>
      </c>
    </row>
    <row r="384" customFormat="false" ht="15.6" hidden="false" customHeight="false" outlineLevel="0" collapsed="false">
      <c r="A384" s="13" t="s">
        <v>2017</v>
      </c>
      <c r="B384" s="13" t="n">
        <v>210</v>
      </c>
      <c r="C384" s="11" t="s">
        <v>1283</v>
      </c>
      <c r="D384" s="13" t="n">
        <v>7243</v>
      </c>
      <c r="E384" s="15" t="n">
        <v>7.68999387405242E-009</v>
      </c>
      <c r="F384" s="13" t="n">
        <v>596</v>
      </c>
      <c r="G384" s="13" t="n">
        <v>1.8882E-042</v>
      </c>
    </row>
    <row r="385" customFormat="false" ht="15.6" hidden="false" customHeight="false" outlineLevel="0" collapsed="false">
      <c r="A385" s="16" t="s">
        <v>2018</v>
      </c>
      <c r="B385" s="13" t="n">
        <v>438</v>
      </c>
      <c r="C385" s="11" t="s">
        <v>262</v>
      </c>
      <c r="D385" s="13" t="n">
        <v>9281</v>
      </c>
      <c r="E385" s="13" t="n">
        <v>1.00000000001218</v>
      </c>
      <c r="F385" s="13" t="n">
        <v>596</v>
      </c>
      <c r="G385" s="13" t="n">
        <v>1.8882E-042</v>
      </c>
    </row>
    <row r="386" customFormat="false" ht="15.6" hidden="false" customHeight="false" outlineLevel="0" collapsed="false">
      <c r="A386" s="13" t="s">
        <v>2019</v>
      </c>
      <c r="B386" s="13" t="n">
        <v>405</v>
      </c>
      <c r="C386" s="11" t="s">
        <v>522</v>
      </c>
      <c r="D386" s="13" t="n">
        <v>1567</v>
      </c>
      <c r="E386" s="13" t="n">
        <v>0.789273554212469</v>
      </c>
      <c r="F386" s="13" t="n">
        <v>597</v>
      </c>
      <c r="G386" s="13" t="n">
        <v>3.1497E-042</v>
      </c>
    </row>
    <row r="387" customFormat="false" ht="15.6" hidden="false" customHeight="false" outlineLevel="0" collapsed="false">
      <c r="A387" s="13" t="s">
        <v>2020</v>
      </c>
      <c r="B387" s="13" t="n">
        <v>87</v>
      </c>
      <c r="C387" s="11" t="s">
        <v>129</v>
      </c>
      <c r="D387" s="13" t="n">
        <v>4642</v>
      </c>
      <c r="E387" s="15" t="n">
        <v>4.59640867274987E-005</v>
      </c>
      <c r="F387" s="13" t="n">
        <v>598</v>
      </c>
      <c r="G387" s="13" t="n">
        <v>5.2452E-042</v>
      </c>
    </row>
    <row r="388" customFormat="false" ht="15.6" hidden="false" customHeight="false" outlineLevel="0" collapsed="false">
      <c r="A388" s="16" t="s">
        <v>2021</v>
      </c>
      <c r="B388" s="13" t="n">
        <v>17</v>
      </c>
      <c r="C388" s="11" t="s">
        <v>1600</v>
      </c>
      <c r="D388" s="13" t="n">
        <v>265</v>
      </c>
      <c r="E388" s="13" t="n">
        <v>0.777321574967534</v>
      </c>
      <c r="F388" s="13" t="n">
        <v>599</v>
      </c>
      <c r="G388" s="13" t="n">
        <v>8.7203E-042</v>
      </c>
    </row>
    <row r="389" customFormat="false" ht="15.6" hidden="false" customHeight="false" outlineLevel="0" collapsed="false">
      <c r="A389" s="13" t="s">
        <v>2022</v>
      </c>
      <c r="B389" s="13" t="n">
        <v>164</v>
      </c>
      <c r="C389" s="11" t="s">
        <v>886</v>
      </c>
      <c r="D389" s="13" t="n">
        <v>1939</v>
      </c>
      <c r="E389" s="13" t="n">
        <v>0.598854090283804</v>
      </c>
      <c r="F389" s="13" t="n">
        <v>599</v>
      </c>
      <c r="G389" s="13" t="n">
        <v>8.7203E-042</v>
      </c>
    </row>
    <row r="390" customFormat="false" ht="15.6" hidden="false" customHeight="false" outlineLevel="0" collapsed="false">
      <c r="A390" s="13" t="s">
        <v>2023</v>
      </c>
      <c r="B390" s="13" t="n">
        <v>314</v>
      </c>
      <c r="C390" s="11" t="s">
        <v>304</v>
      </c>
      <c r="D390" s="13" t="n">
        <v>6943</v>
      </c>
      <c r="E390" s="15" t="n">
        <v>6.12644735991655E-005</v>
      </c>
      <c r="F390" s="13" t="n">
        <v>599</v>
      </c>
      <c r="G390" s="13" t="n">
        <v>8.7203E-042</v>
      </c>
    </row>
    <row r="391" customFormat="false" ht="15.6" hidden="false" customHeight="false" outlineLevel="0" collapsed="false">
      <c r="A391" s="17" t="s">
        <v>2024</v>
      </c>
      <c r="B391" s="13" t="n">
        <v>1</v>
      </c>
      <c r="C391" s="11" t="s">
        <v>1642</v>
      </c>
      <c r="D391" s="13" t="n">
        <v>3</v>
      </c>
      <c r="E391" s="13" t="n">
        <v>0.991083676268861</v>
      </c>
      <c r="F391" s="13" t="n">
        <v>601</v>
      </c>
      <c r="G391" s="13" t="n">
        <v>2.3983E-041</v>
      </c>
    </row>
    <row r="392" customFormat="false" ht="15.6" hidden="false" customHeight="false" outlineLevel="0" collapsed="false">
      <c r="A392" s="13" t="s">
        <v>2025</v>
      </c>
      <c r="B392" s="13" t="n">
        <v>111</v>
      </c>
      <c r="C392" s="11" t="s">
        <v>524</v>
      </c>
      <c r="D392" s="13" t="n">
        <v>1091</v>
      </c>
      <c r="E392" s="13" t="n">
        <v>0.00990757886801919</v>
      </c>
      <c r="F392" s="13" t="n">
        <v>601</v>
      </c>
      <c r="G392" s="13" t="n">
        <v>2.3983E-041</v>
      </c>
    </row>
    <row r="393" customFormat="false" ht="15.6" hidden="false" customHeight="false" outlineLevel="0" collapsed="false">
      <c r="A393" s="13" t="s">
        <v>2026</v>
      </c>
      <c r="B393" s="13" t="n">
        <v>435</v>
      </c>
      <c r="C393" s="11" t="s">
        <v>166</v>
      </c>
      <c r="D393" s="13" t="n">
        <v>2718</v>
      </c>
      <c r="E393" s="13" t="n">
        <v>1.00000000002271</v>
      </c>
      <c r="F393" s="13" t="n">
        <v>602</v>
      </c>
      <c r="G393" s="13" t="n">
        <v>3.9674E-041</v>
      </c>
    </row>
    <row r="394" customFormat="false" ht="15.6" hidden="false" customHeight="false" outlineLevel="0" collapsed="false">
      <c r="A394" s="13" t="s">
        <v>2027</v>
      </c>
      <c r="B394" s="13" t="n">
        <v>141</v>
      </c>
      <c r="C394" s="11" t="s">
        <v>125</v>
      </c>
      <c r="D394" s="13" t="n">
        <v>2917</v>
      </c>
      <c r="E394" s="13" t="n">
        <v>0.965446259319962</v>
      </c>
      <c r="F394" s="13" t="n">
        <v>602</v>
      </c>
      <c r="G394" s="13" t="n">
        <v>3.9674E-041</v>
      </c>
    </row>
    <row r="395" customFormat="false" ht="15.6" hidden="false" customHeight="false" outlineLevel="0" collapsed="false">
      <c r="A395" s="13" t="s">
        <v>2028</v>
      </c>
      <c r="B395" s="13" t="n">
        <v>408</v>
      </c>
      <c r="C395" s="11" t="s">
        <v>526</v>
      </c>
      <c r="D395" s="13" t="n">
        <v>2188</v>
      </c>
      <c r="E395" s="13" t="n">
        <v>0.993475802272647</v>
      </c>
      <c r="F395" s="13" t="n">
        <v>603</v>
      </c>
      <c r="G395" s="13" t="n">
        <v>6.5523E-041</v>
      </c>
    </row>
    <row r="396" customFormat="false" ht="15.6" hidden="false" customHeight="false" outlineLevel="0" collapsed="false">
      <c r="A396" s="13" t="s">
        <v>2029</v>
      </c>
      <c r="B396" s="13" t="n">
        <v>339</v>
      </c>
      <c r="C396" s="11" t="s">
        <v>666</v>
      </c>
      <c r="D396" s="13" t="n">
        <v>4967</v>
      </c>
      <c r="E396" s="15" t="n">
        <v>4.31894891147648E-005</v>
      </c>
      <c r="F396" s="13" t="n">
        <v>605</v>
      </c>
      <c r="G396" s="13" t="n">
        <v>1.7784E-040</v>
      </c>
    </row>
    <row r="397" customFormat="false" ht="15.6" hidden="false" customHeight="false" outlineLevel="0" collapsed="false">
      <c r="A397" s="13" t="s">
        <v>2030</v>
      </c>
      <c r="B397" s="13" t="n">
        <v>171</v>
      </c>
      <c r="C397" s="11" t="s">
        <v>1430</v>
      </c>
      <c r="D397" s="13" t="n">
        <v>2916</v>
      </c>
      <c r="E397" s="15" t="n">
        <v>2.49510830088368E-007</v>
      </c>
      <c r="F397" s="13" t="n">
        <v>605</v>
      </c>
      <c r="G397" s="13" t="n">
        <v>1.7784E-040</v>
      </c>
    </row>
    <row r="398" customFormat="false" ht="15.6" hidden="false" customHeight="false" outlineLevel="0" collapsed="false">
      <c r="A398" s="13" t="s">
        <v>2031</v>
      </c>
      <c r="B398" s="13" t="n">
        <v>174</v>
      </c>
      <c r="C398" s="11" t="s">
        <v>298</v>
      </c>
      <c r="D398" s="13" t="n">
        <v>8995</v>
      </c>
      <c r="E398" s="15" t="n">
        <v>1.72834532447028E-007</v>
      </c>
      <c r="F398" s="13" t="n">
        <v>606</v>
      </c>
      <c r="G398" s="13" t="n">
        <v>2.9225E-040</v>
      </c>
    </row>
    <row r="399" customFormat="false" ht="15.6" hidden="false" customHeight="false" outlineLevel="0" collapsed="false">
      <c r="A399" s="13" t="s">
        <v>2032</v>
      </c>
      <c r="B399" s="13" t="n">
        <v>386</v>
      </c>
      <c r="C399" s="11" t="s">
        <v>191</v>
      </c>
      <c r="D399" s="13" t="n">
        <v>9715</v>
      </c>
      <c r="E399" s="13" t="n">
        <v>0.17678044266644</v>
      </c>
      <c r="F399" s="13" t="n">
        <v>607</v>
      </c>
      <c r="G399" s="13" t="n">
        <v>4.795E-040</v>
      </c>
    </row>
    <row r="400" customFormat="false" ht="15.6" hidden="false" customHeight="false" outlineLevel="0" collapsed="false">
      <c r="A400" s="16" t="s">
        <v>2033</v>
      </c>
      <c r="B400" s="13" t="n">
        <v>0</v>
      </c>
      <c r="C400" s="11" t="s">
        <v>1621</v>
      </c>
      <c r="D400" s="13" t="n">
        <v>1</v>
      </c>
      <c r="E400" s="13" t="n">
        <v>0.944444444444444</v>
      </c>
      <c r="F400" s="13" t="n">
        <v>608</v>
      </c>
      <c r="G400" s="13" t="n">
        <v>7.8542E-040</v>
      </c>
    </row>
    <row r="401" customFormat="false" ht="15.6" hidden="false" customHeight="false" outlineLevel="0" collapsed="false">
      <c r="A401" s="13" t="s">
        <v>2034</v>
      </c>
      <c r="B401" s="13" t="n">
        <v>349</v>
      </c>
      <c r="C401" s="11" t="s">
        <v>828</v>
      </c>
      <c r="D401" s="13" t="n">
        <v>3484</v>
      </c>
      <c r="E401" s="13" t="n">
        <v>0.999793637293455</v>
      </c>
      <c r="F401" s="13" t="n">
        <v>608</v>
      </c>
      <c r="G401" s="13" t="n">
        <v>7.8542E-040</v>
      </c>
    </row>
    <row r="402" customFormat="false" ht="15.6" hidden="false" customHeight="false" outlineLevel="0" collapsed="false">
      <c r="A402" s="13" t="s">
        <v>2035</v>
      </c>
      <c r="B402" s="13" t="n">
        <v>63</v>
      </c>
      <c r="C402" s="11" t="s">
        <v>118</v>
      </c>
      <c r="D402" s="13" t="n">
        <v>2700</v>
      </c>
      <c r="E402" s="15" t="n">
        <v>1.60160284791456E-007</v>
      </c>
      <c r="F402" s="13" t="n">
        <v>610</v>
      </c>
      <c r="G402" s="13" t="n">
        <v>2.097E-039</v>
      </c>
    </row>
    <row r="403" customFormat="false" ht="15.6" hidden="false" customHeight="false" outlineLevel="0" collapsed="false">
      <c r="A403" s="13" t="s">
        <v>2036</v>
      </c>
      <c r="B403" s="13" t="n">
        <v>284</v>
      </c>
      <c r="C403" s="11" t="s">
        <v>208</v>
      </c>
      <c r="D403" s="13" t="n">
        <v>2802</v>
      </c>
      <c r="E403" s="15" t="n">
        <v>5.70749219047496E-005</v>
      </c>
      <c r="F403" s="13" t="n">
        <v>611</v>
      </c>
      <c r="G403" s="13" t="n">
        <v>3.4181E-039</v>
      </c>
    </row>
    <row r="404" customFormat="false" ht="15.6" hidden="false" customHeight="false" outlineLevel="0" collapsed="false">
      <c r="A404" s="13" t="s">
        <v>2037</v>
      </c>
      <c r="B404" s="13" t="n">
        <v>186</v>
      </c>
      <c r="C404" s="11" t="s">
        <v>886</v>
      </c>
      <c r="D404" s="13" t="n">
        <v>1939</v>
      </c>
      <c r="E404" s="13" t="n">
        <v>0.977968437198054</v>
      </c>
      <c r="F404" s="13" t="n">
        <v>613</v>
      </c>
      <c r="G404" s="13" t="n">
        <v>9.0372E-039</v>
      </c>
    </row>
    <row r="405" customFormat="false" ht="15.6" hidden="false" customHeight="false" outlineLevel="0" collapsed="false">
      <c r="A405" s="13" t="s">
        <v>2038</v>
      </c>
      <c r="B405" s="13" t="n">
        <v>342</v>
      </c>
      <c r="C405" s="11" t="s">
        <v>484</v>
      </c>
      <c r="D405" s="13" t="n">
        <v>1639</v>
      </c>
      <c r="E405" s="13" t="n">
        <v>0.999999999991694</v>
      </c>
      <c r="F405" s="13" t="n">
        <v>614</v>
      </c>
      <c r="G405" s="13" t="n">
        <v>1.4659E-038</v>
      </c>
    </row>
    <row r="406" customFormat="false" ht="15.6" hidden="false" customHeight="false" outlineLevel="0" collapsed="false">
      <c r="A406" s="13" t="s">
        <v>2039</v>
      </c>
      <c r="B406" s="13" t="n">
        <v>432</v>
      </c>
      <c r="C406" s="11" t="s">
        <v>262</v>
      </c>
      <c r="D406" s="13" t="n">
        <v>9281</v>
      </c>
      <c r="E406" s="13" t="n">
        <v>1.00000000001218</v>
      </c>
      <c r="F406" s="13" t="n">
        <v>615</v>
      </c>
      <c r="G406" s="13" t="n">
        <v>2.3739E-038</v>
      </c>
    </row>
    <row r="407" customFormat="false" ht="15.6" hidden="false" customHeight="false" outlineLevel="0" collapsed="false">
      <c r="A407" s="13" t="s">
        <v>2040</v>
      </c>
      <c r="B407" s="13" t="n">
        <v>307</v>
      </c>
      <c r="C407" s="11" t="s">
        <v>995</v>
      </c>
      <c r="D407" s="13" t="n">
        <v>3060</v>
      </c>
      <c r="E407" s="13" t="n">
        <v>0.999587089901833</v>
      </c>
      <c r="F407" s="13" t="n">
        <v>615</v>
      </c>
      <c r="G407" s="13" t="n">
        <v>2.3739E-038</v>
      </c>
    </row>
    <row r="408" customFormat="false" ht="15.6" hidden="false" customHeight="false" outlineLevel="0" collapsed="false">
      <c r="A408" s="16" t="s">
        <v>2041</v>
      </c>
      <c r="B408" s="13" t="n">
        <v>0</v>
      </c>
      <c r="C408" s="11" t="s">
        <v>1621</v>
      </c>
      <c r="D408" s="13" t="n">
        <v>1</v>
      </c>
      <c r="E408" s="13" t="n">
        <v>0.944444444444444</v>
      </c>
      <c r="F408" s="13" t="n">
        <v>616</v>
      </c>
      <c r="G408" s="13" t="n">
        <v>3.8381E-038</v>
      </c>
    </row>
    <row r="409" customFormat="false" ht="15.6" hidden="false" customHeight="false" outlineLevel="0" collapsed="false">
      <c r="A409" s="13" t="s">
        <v>2042</v>
      </c>
      <c r="B409" s="13" t="n">
        <v>337</v>
      </c>
      <c r="C409" s="11" t="s">
        <v>869</v>
      </c>
      <c r="D409" s="13" t="n">
        <v>3623</v>
      </c>
      <c r="E409" s="15" t="n">
        <v>8.3113865151431E-010</v>
      </c>
      <c r="F409" s="13" t="n">
        <v>616</v>
      </c>
      <c r="G409" s="13" t="n">
        <v>3.8381E-038</v>
      </c>
    </row>
    <row r="410" customFormat="false" ht="15.6" hidden="false" customHeight="false" outlineLevel="0" collapsed="false">
      <c r="A410" s="13" t="s">
        <v>2043</v>
      </c>
      <c r="B410" s="13" t="n">
        <v>241</v>
      </c>
      <c r="C410" s="11" t="s">
        <v>258</v>
      </c>
      <c r="D410" s="13" t="n">
        <v>4337</v>
      </c>
      <c r="E410" s="13" t="n">
        <v>0.0301814312576857</v>
      </c>
      <c r="F410" s="13" t="n">
        <v>618</v>
      </c>
      <c r="G410" s="13" t="n">
        <v>9.9847E-038</v>
      </c>
    </row>
    <row r="411" customFormat="false" ht="15.6" hidden="false" customHeight="false" outlineLevel="0" collapsed="false">
      <c r="A411" s="13" t="s">
        <v>2044</v>
      </c>
      <c r="B411" s="13" t="n">
        <v>245</v>
      </c>
      <c r="C411" s="11" t="s">
        <v>295</v>
      </c>
      <c r="D411" s="13" t="n">
        <v>8315</v>
      </c>
      <c r="E411" s="13" t="n">
        <v>0.834038946115177</v>
      </c>
      <c r="F411" s="13" t="n">
        <v>619</v>
      </c>
      <c r="G411" s="13" t="n">
        <v>1.6066E-037</v>
      </c>
    </row>
    <row r="412" customFormat="false" ht="15.6" hidden="false" customHeight="false" outlineLevel="0" collapsed="false">
      <c r="A412" s="13" t="s">
        <v>2045</v>
      </c>
      <c r="B412" s="13" t="n">
        <v>241</v>
      </c>
      <c r="C412" s="11" t="s">
        <v>786</v>
      </c>
      <c r="D412" s="13" t="n">
        <v>2278</v>
      </c>
      <c r="E412" s="13" t="n">
        <v>0.00259030010605756</v>
      </c>
      <c r="F412" s="13" t="n">
        <v>619</v>
      </c>
      <c r="G412" s="13" t="n">
        <v>1.6066E-037</v>
      </c>
    </row>
    <row r="413" customFormat="false" ht="15.6" hidden="false" customHeight="false" outlineLevel="0" collapsed="false">
      <c r="A413" s="13" t="s">
        <v>2046</v>
      </c>
      <c r="B413" s="13" t="n">
        <v>149</v>
      </c>
      <c r="C413" s="11" t="s">
        <v>250</v>
      </c>
      <c r="D413" s="13" t="n">
        <v>1753</v>
      </c>
      <c r="E413" s="15" t="n">
        <v>6.2612820429224E-008</v>
      </c>
      <c r="F413" s="13" t="n">
        <v>619</v>
      </c>
      <c r="G413" s="13" t="n">
        <v>1.6066E-037</v>
      </c>
    </row>
    <row r="414" customFormat="false" ht="15.6" hidden="false" customHeight="false" outlineLevel="0" collapsed="false">
      <c r="A414" s="13" t="s">
        <v>2047</v>
      </c>
      <c r="B414" s="13" t="n">
        <v>298</v>
      </c>
      <c r="C414" s="11" t="s">
        <v>440</v>
      </c>
      <c r="D414" s="13" t="n">
        <v>4073</v>
      </c>
      <c r="E414" s="13" t="n">
        <v>0.00922855474970684</v>
      </c>
      <c r="F414" s="13" t="n">
        <v>621</v>
      </c>
      <c r="G414" s="13" t="n">
        <v>4.1392E-037</v>
      </c>
    </row>
    <row r="415" customFormat="false" ht="15.6" hidden="false" customHeight="false" outlineLevel="0" collapsed="false">
      <c r="A415" s="16" t="s">
        <v>2048</v>
      </c>
      <c r="B415" s="13" t="n">
        <v>544</v>
      </c>
      <c r="C415" s="11" t="s">
        <v>405</v>
      </c>
      <c r="D415" s="13" t="n">
        <v>1468</v>
      </c>
      <c r="E415" s="13" t="n">
        <v>0.999999999983603</v>
      </c>
      <c r="F415" s="13" t="n">
        <v>621</v>
      </c>
      <c r="G415" s="13" t="n">
        <v>4.1392E-037</v>
      </c>
    </row>
    <row r="416" customFormat="false" ht="15.6" hidden="false" customHeight="false" outlineLevel="0" collapsed="false">
      <c r="A416" s="13" t="s">
        <v>2049</v>
      </c>
      <c r="B416" s="13" t="n">
        <v>233</v>
      </c>
      <c r="C416" s="11" t="s">
        <v>982</v>
      </c>
      <c r="D416" s="13" t="n">
        <v>4115</v>
      </c>
      <c r="E416" s="13" t="n">
        <v>0.0619418268633488</v>
      </c>
      <c r="F416" s="13" t="n">
        <v>624</v>
      </c>
      <c r="G416" s="13" t="n">
        <v>1.6914E-036</v>
      </c>
    </row>
    <row r="417" customFormat="false" ht="15.6" hidden="false" customHeight="false" outlineLevel="0" collapsed="false">
      <c r="A417" s="17" t="s">
        <v>2050</v>
      </c>
      <c r="B417" s="13" t="n">
        <v>485</v>
      </c>
      <c r="C417" s="11" t="s">
        <v>518</v>
      </c>
      <c r="D417" s="13" t="n">
        <v>2396</v>
      </c>
      <c r="E417" s="15" t="n">
        <v>2.17561111447506E-008</v>
      </c>
      <c r="F417" s="13" t="n">
        <v>624</v>
      </c>
      <c r="G417" s="13" t="n">
        <v>1.6914E-036</v>
      </c>
    </row>
    <row r="418" customFormat="false" ht="15.6" hidden="false" customHeight="false" outlineLevel="0" collapsed="false">
      <c r="A418" s="17" t="s">
        <v>2051</v>
      </c>
      <c r="B418" s="13" t="n">
        <v>260</v>
      </c>
      <c r="C418" s="11" t="s">
        <v>1044</v>
      </c>
      <c r="D418" s="13" t="n">
        <v>5868</v>
      </c>
      <c r="E418" s="15" t="n">
        <v>8.83167119143838E-010</v>
      </c>
      <c r="F418" s="13" t="n">
        <v>625</v>
      </c>
      <c r="G418" s="13" t="n">
        <v>2.6954E-036</v>
      </c>
    </row>
    <row r="419" customFormat="false" ht="15.6" hidden="false" customHeight="false" outlineLevel="0" collapsed="false">
      <c r="A419" s="14" t="s">
        <v>2052</v>
      </c>
      <c r="B419" s="13" t="n">
        <v>408</v>
      </c>
      <c r="C419" s="11" t="s">
        <v>391</v>
      </c>
      <c r="D419" s="13" t="n">
        <v>7740</v>
      </c>
      <c r="E419" s="13" t="n">
        <v>0.000148349195556197</v>
      </c>
      <c r="F419" s="13" t="n">
        <v>625</v>
      </c>
      <c r="G419" s="13" t="n">
        <v>2.6954E-036</v>
      </c>
    </row>
    <row r="420" customFormat="false" ht="15.6" hidden="false" customHeight="false" outlineLevel="0" collapsed="false">
      <c r="A420" s="13" t="s">
        <v>2053</v>
      </c>
      <c r="B420" s="13" t="n">
        <v>179</v>
      </c>
      <c r="C420" s="11" t="s">
        <v>237</v>
      </c>
      <c r="D420" s="13" t="n">
        <v>4083</v>
      </c>
      <c r="E420" s="15" t="n">
        <v>1.34964832740377E-007</v>
      </c>
      <c r="F420" s="13" t="n">
        <v>625</v>
      </c>
      <c r="G420" s="13" t="n">
        <v>2.6954E-036</v>
      </c>
    </row>
    <row r="421" customFormat="false" ht="15.6" hidden="false" customHeight="false" outlineLevel="0" collapsed="false">
      <c r="A421" s="13" t="s">
        <v>2054</v>
      </c>
      <c r="B421" s="13" t="n">
        <v>256</v>
      </c>
      <c r="C421" s="11" t="s">
        <v>221</v>
      </c>
      <c r="D421" s="13" t="n">
        <v>1809</v>
      </c>
      <c r="E421" s="13" t="n">
        <v>0.983368909176927</v>
      </c>
      <c r="F421" s="13" t="n">
        <v>626</v>
      </c>
      <c r="G421" s="13" t="n">
        <v>4.2886E-036</v>
      </c>
    </row>
    <row r="422" customFormat="false" ht="15.6" hidden="false" customHeight="false" outlineLevel="0" collapsed="false">
      <c r="A422" s="13" t="s">
        <v>2055</v>
      </c>
      <c r="B422" s="13" t="n">
        <v>313</v>
      </c>
      <c r="C422" s="11" t="s">
        <v>262</v>
      </c>
      <c r="D422" s="13" t="n">
        <v>9281</v>
      </c>
      <c r="E422" s="13" t="n">
        <v>0.99968041706026</v>
      </c>
      <c r="F422" s="13" t="n">
        <v>627</v>
      </c>
      <c r="G422" s="13" t="n">
        <v>6.8127E-036</v>
      </c>
    </row>
    <row r="423" customFormat="false" ht="15.6" hidden="false" customHeight="false" outlineLevel="0" collapsed="false">
      <c r="A423" s="13" t="s">
        <v>2056</v>
      </c>
      <c r="B423" s="13" t="n">
        <v>115</v>
      </c>
      <c r="C423" s="11" t="s">
        <v>677</v>
      </c>
      <c r="D423" s="13" t="n">
        <v>4098</v>
      </c>
      <c r="E423" s="15" t="n">
        <v>2.48096164003366E-006</v>
      </c>
      <c r="F423" s="13" t="n">
        <v>627</v>
      </c>
      <c r="G423" s="13" t="n">
        <v>6.8127E-036</v>
      </c>
    </row>
    <row r="424" customFormat="false" ht="15.6" hidden="false" customHeight="false" outlineLevel="0" collapsed="false">
      <c r="A424" s="13" t="s">
        <v>2057</v>
      </c>
      <c r="B424" s="13" t="n">
        <v>161</v>
      </c>
      <c r="C424" s="11" t="s">
        <v>1878</v>
      </c>
      <c r="D424" s="13" t="n">
        <v>735</v>
      </c>
      <c r="E424" s="13" t="n">
        <v>1.00000000000035</v>
      </c>
      <c r="F424" s="13" t="n">
        <v>627</v>
      </c>
      <c r="G424" s="13" t="n">
        <v>6.8127E-036</v>
      </c>
    </row>
    <row r="425" customFormat="false" ht="15.6" hidden="false" customHeight="false" outlineLevel="0" collapsed="false">
      <c r="A425" s="16" t="s">
        <v>2058</v>
      </c>
      <c r="B425" s="13" t="n">
        <v>0</v>
      </c>
      <c r="C425" s="11" t="s">
        <v>1621</v>
      </c>
      <c r="D425" s="13" t="n">
        <v>1</v>
      </c>
      <c r="E425" s="13" t="n">
        <v>0.944444444444444</v>
      </c>
      <c r="F425" s="13" t="n">
        <v>628</v>
      </c>
      <c r="G425" s="13" t="n">
        <v>1.0805E-035</v>
      </c>
    </row>
    <row r="426" customFormat="false" ht="15.6" hidden="false" customHeight="false" outlineLevel="0" collapsed="false">
      <c r="A426" s="13" t="s">
        <v>2059</v>
      </c>
      <c r="B426" s="13" t="n">
        <v>206</v>
      </c>
      <c r="C426" s="11" t="s">
        <v>612</v>
      </c>
      <c r="D426" s="13" t="n">
        <v>1706</v>
      </c>
      <c r="E426" s="13" t="n">
        <v>0.31306221987401</v>
      </c>
      <c r="F426" s="13" t="n">
        <v>628</v>
      </c>
      <c r="G426" s="13" t="n">
        <v>1.0805E-035</v>
      </c>
    </row>
    <row r="427" customFormat="false" ht="15.6" hidden="false" customHeight="false" outlineLevel="0" collapsed="false">
      <c r="A427" s="13" t="s">
        <v>2060</v>
      </c>
      <c r="B427" s="13" t="n">
        <v>251</v>
      </c>
      <c r="C427" s="11" t="s">
        <v>730</v>
      </c>
      <c r="D427" s="13" t="n">
        <v>2556</v>
      </c>
      <c r="E427" s="15" t="n">
        <v>1.3589083209893E-005</v>
      </c>
      <c r="F427" s="13" t="n">
        <v>629</v>
      </c>
      <c r="G427" s="13" t="n">
        <v>1.7111E-035</v>
      </c>
    </row>
    <row r="428" customFormat="false" ht="15.6" hidden="false" customHeight="false" outlineLevel="0" collapsed="false">
      <c r="A428" s="13" t="s">
        <v>2061</v>
      </c>
      <c r="B428" s="13" t="n">
        <v>218</v>
      </c>
      <c r="C428" s="11" t="s">
        <v>347</v>
      </c>
      <c r="D428" s="13" t="n">
        <v>4185</v>
      </c>
      <c r="E428" s="13" t="n">
        <v>0.172632218548749</v>
      </c>
      <c r="F428" s="13" t="n">
        <v>630</v>
      </c>
      <c r="G428" s="13" t="n">
        <v>2.7052E-035</v>
      </c>
    </row>
    <row r="429" customFormat="false" ht="15.6" hidden="false" customHeight="false" outlineLevel="0" collapsed="false">
      <c r="A429" s="17" t="s">
        <v>2062</v>
      </c>
      <c r="B429" s="13" t="n">
        <v>0</v>
      </c>
      <c r="C429" s="11" t="s">
        <v>1642</v>
      </c>
      <c r="D429" s="13" t="n">
        <v>3</v>
      </c>
      <c r="E429" s="13" t="n">
        <v>0.842421124828532</v>
      </c>
      <c r="F429" s="13" t="n">
        <v>632</v>
      </c>
      <c r="G429" s="13" t="n">
        <v>6.7303E-035</v>
      </c>
    </row>
    <row r="430" customFormat="false" ht="15.6" hidden="false" customHeight="false" outlineLevel="0" collapsed="false">
      <c r="A430" s="13" t="s">
        <v>2063</v>
      </c>
      <c r="B430" s="13" t="n">
        <v>311</v>
      </c>
      <c r="C430" s="11" t="s">
        <v>2064</v>
      </c>
      <c r="D430" s="13" t="n">
        <v>1412</v>
      </c>
      <c r="E430" s="13" t="n">
        <v>0.00493003829865278</v>
      </c>
      <c r="F430" s="13" t="n">
        <v>636</v>
      </c>
      <c r="G430" s="13" t="n">
        <v>4.0878E-034</v>
      </c>
    </row>
    <row r="431" customFormat="false" ht="15.6" hidden="false" customHeight="false" outlineLevel="0" collapsed="false">
      <c r="A431" s="16" t="s">
        <v>2065</v>
      </c>
      <c r="B431" s="13" t="n">
        <v>0</v>
      </c>
      <c r="C431" s="11" t="s">
        <v>1644</v>
      </c>
      <c r="D431" s="13" t="n">
        <v>1</v>
      </c>
      <c r="E431" s="13" t="n">
        <v>0.916666666666667</v>
      </c>
      <c r="F431" s="13" t="n">
        <v>638</v>
      </c>
      <c r="G431" s="13" t="n">
        <v>9.9802E-034</v>
      </c>
    </row>
    <row r="432" customFormat="false" ht="15.6" hidden="false" customHeight="false" outlineLevel="0" collapsed="false">
      <c r="A432" s="13" t="s">
        <v>2066</v>
      </c>
      <c r="B432" s="13" t="n">
        <v>309</v>
      </c>
      <c r="C432" s="11" t="s">
        <v>595</v>
      </c>
      <c r="D432" s="13" t="n">
        <v>3792</v>
      </c>
      <c r="E432" s="13" t="n">
        <v>0.353861632571227</v>
      </c>
      <c r="F432" s="13" t="n">
        <v>638</v>
      </c>
      <c r="G432" s="13" t="n">
        <v>9.9802E-034</v>
      </c>
    </row>
    <row r="433" customFormat="false" ht="15.6" hidden="false" customHeight="false" outlineLevel="0" collapsed="false">
      <c r="A433" s="13" t="s">
        <v>2067</v>
      </c>
      <c r="B433" s="13" t="n">
        <v>483</v>
      </c>
      <c r="C433" s="11" t="s">
        <v>726</v>
      </c>
      <c r="D433" s="13" t="n">
        <v>3430</v>
      </c>
      <c r="E433" s="13" t="n">
        <v>0.99731628035796</v>
      </c>
      <c r="F433" s="13" t="n">
        <v>638</v>
      </c>
      <c r="G433" s="13" t="n">
        <v>9.9802E-034</v>
      </c>
    </row>
    <row r="434" customFormat="false" ht="15.6" hidden="false" customHeight="false" outlineLevel="0" collapsed="false">
      <c r="A434" s="13" t="s">
        <v>2068</v>
      </c>
      <c r="B434" s="13" t="n">
        <v>216</v>
      </c>
      <c r="C434" s="11" t="s">
        <v>574</v>
      </c>
      <c r="D434" s="13" t="n">
        <v>1824</v>
      </c>
      <c r="E434" s="13" t="n">
        <v>0.208615818102512</v>
      </c>
      <c r="F434" s="13" t="n">
        <v>638</v>
      </c>
      <c r="G434" s="13" t="n">
        <v>9.9802E-034</v>
      </c>
    </row>
    <row r="435" customFormat="false" ht="15.6" hidden="false" customHeight="false" outlineLevel="0" collapsed="false">
      <c r="A435" s="13" t="s">
        <v>2069</v>
      </c>
      <c r="B435" s="13" t="n">
        <v>504</v>
      </c>
      <c r="C435" s="11" t="s">
        <v>325</v>
      </c>
      <c r="D435" s="13" t="n">
        <v>1882</v>
      </c>
      <c r="E435" s="13" t="n">
        <v>1.0000000000023</v>
      </c>
      <c r="F435" s="13" t="n">
        <v>638</v>
      </c>
      <c r="G435" s="13" t="n">
        <v>9.9802E-034</v>
      </c>
    </row>
    <row r="436" customFormat="false" ht="15.6" hidden="false" customHeight="false" outlineLevel="0" collapsed="false">
      <c r="A436" s="14" t="s">
        <v>2070</v>
      </c>
      <c r="B436" s="13" t="n">
        <v>607</v>
      </c>
      <c r="C436" s="11" t="s">
        <v>541</v>
      </c>
      <c r="D436" s="13" t="n">
        <v>5574</v>
      </c>
      <c r="E436" s="13" t="n">
        <v>0.000116803716296923</v>
      </c>
      <c r="F436" s="13" t="n">
        <v>639</v>
      </c>
      <c r="G436" s="13" t="n">
        <v>1.5558E-033</v>
      </c>
    </row>
    <row r="437" customFormat="false" ht="15.6" hidden="false" customHeight="false" outlineLevel="0" collapsed="false">
      <c r="A437" s="13" t="s">
        <v>2071</v>
      </c>
      <c r="B437" s="13" t="n">
        <v>209</v>
      </c>
      <c r="C437" s="11" t="s">
        <v>247</v>
      </c>
      <c r="D437" s="13" t="n">
        <v>6920</v>
      </c>
      <c r="E437" s="15" t="n">
        <v>3.3884011152797E-007</v>
      </c>
      <c r="F437" s="13" t="n">
        <v>639</v>
      </c>
      <c r="G437" s="13" t="n">
        <v>1.5558E-033</v>
      </c>
    </row>
    <row r="438" customFormat="false" ht="15.6" hidden="false" customHeight="false" outlineLevel="0" collapsed="false">
      <c r="A438" s="13" t="s">
        <v>2072</v>
      </c>
      <c r="B438" s="13" t="n">
        <v>228</v>
      </c>
      <c r="C438" s="11" t="s">
        <v>380</v>
      </c>
      <c r="D438" s="13" t="n">
        <v>5137</v>
      </c>
      <c r="E438" s="15" t="n">
        <v>1.06790402200675E-008</v>
      </c>
      <c r="F438" s="13" t="n">
        <v>640</v>
      </c>
      <c r="G438" s="13" t="n">
        <v>2.4215E-033</v>
      </c>
    </row>
    <row r="439" customFormat="false" ht="15.6" hidden="false" customHeight="false" outlineLevel="0" collapsed="false">
      <c r="A439" s="13" t="s">
        <v>2073</v>
      </c>
      <c r="B439" s="13" t="n">
        <v>167</v>
      </c>
      <c r="C439" s="11" t="s">
        <v>995</v>
      </c>
      <c r="D439" s="13" t="n">
        <v>3060</v>
      </c>
      <c r="E439" s="15" t="n">
        <v>6.58391675177067E-010</v>
      </c>
      <c r="F439" s="13" t="n">
        <v>640</v>
      </c>
      <c r="G439" s="13" t="n">
        <v>2.4215E-033</v>
      </c>
    </row>
    <row r="440" customFormat="false" ht="15.6" hidden="false" customHeight="false" outlineLevel="0" collapsed="false">
      <c r="A440" s="13" t="s">
        <v>2074</v>
      </c>
      <c r="B440" s="13" t="n">
        <v>353</v>
      </c>
      <c r="C440" s="11" t="s">
        <v>2075</v>
      </c>
      <c r="D440" s="13" t="n">
        <v>1677</v>
      </c>
      <c r="E440" s="15" t="n">
        <v>8.0529353355696E-005</v>
      </c>
      <c r="F440" s="13" t="n">
        <v>640</v>
      </c>
      <c r="G440" s="13" t="n">
        <v>2.4215E-033</v>
      </c>
    </row>
    <row r="441" customFormat="false" ht="15.6" hidden="false" customHeight="false" outlineLevel="0" collapsed="false">
      <c r="A441" s="13" t="s">
        <v>2076</v>
      </c>
      <c r="B441" s="13" t="n">
        <v>350</v>
      </c>
      <c r="C441" s="11" t="s">
        <v>2077</v>
      </c>
      <c r="D441" s="13" t="n">
        <v>1588</v>
      </c>
      <c r="E441" s="13" t="n">
        <v>0.00319428849478846</v>
      </c>
      <c r="F441" s="13" t="n">
        <v>641</v>
      </c>
      <c r="G441" s="13" t="n">
        <v>3.763E-033</v>
      </c>
    </row>
    <row r="442" customFormat="false" ht="15.6" hidden="false" customHeight="false" outlineLevel="0" collapsed="false">
      <c r="A442" s="13" t="s">
        <v>2078</v>
      </c>
      <c r="B442" s="13" t="n">
        <v>339</v>
      </c>
      <c r="C442" s="11" t="s">
        <v>454</v>
      </c>
      <c r="D442" s="13" t="n">
        <v>1458</v>
      </c>
      <c r="E442" s="13" t="n">
        <v>0.999999999992015</v>
      </c>
      <c r="F442" s="13" t="n">
        <v>641</v>
      </c>
      <c r="G442" s="13" t="n">
        <v>3.763E-033</v>
      </c>
    </row>
    <row r="443" customFormat="false" ht="15.6" hidden="false" customHeight="false" outlineLevel="0" collapsed="false">
      <c r="A443" s="13" t="s">
        <v>2079</v>
      </c>
      <c r="B443" s="13" t="n">
        <v>144</v>
      </c>
      <c r="C443" s="11" t="s">
        <v>2080</v>
      </c>
      <c r="D443" s="13" t="n">
        <v>522</v>
      </c>
      <c r="E443" s="13" t="n">
        <v>0.920326285038587</v>
      </c>
      <c r="F443" s="13" t="n">
        <v>642</v>
      </c>
      <c r="G443" s="13" t="n">
        <v>5.8388E-033</v>
      </c>
    </row>
    <row r="444" customFormat="false" ht="15.6" hidden="false" customHeight="false" outlineLevel="0" collapsed="false">
      <c r="A444" s="17" t="s">
        <v>2081</v>
      </c>
      <c r="B444" s="13" t="n">
        <v>3</v>
      </c>
      <c r="C444" s="11" t="s">
        <v>1596</v>
      </c>
      <c r="D444" s="13" t="n">
        <v>124</v>
      </c>
      <c r="E444" s="13" t="n">
        <v>0.00635608271410111</v>
      </c>
      <c r="F444" s="13" t="n">
        <v>642</v>
      </c>
      <c r="G444" s="13" t="n">
        <v>5.8388E-033</v>
      </c>
    </row>
    <row r="445" customFormat="false" ht="15.6" hidden="false" customHeight="false" outlineLevel="0" collapsed="false">
      <c r="A445" s="13" t="s">
        <v>2082</v>
      </c>
      <c r="B445" s="13" t="n">
        <v>68</v>
      </c>
      <c r="C445" s="11" t="s">
        <v>118</v>
      </c>
      <c r="D445" s="13" t="n">
        <v>2700</v>
      </c>
      <c r="E445" s="15" t="n">
        <v>2.78605719891031E-006</v>
      </c>
      <c r="F445" s="13" t="n">
        <v>643</v>
      </c>
      <c r="G445" s="13" t="n">
        <v>9.0455E-033</v>
      </c>
    </row>
    <row r="446" customFormat="false" ht="15.6" hidden="false" customHeight="false" outlineLevel="0" collapsed="false">
      <c r="A446" s="13" t="s">
        <v>2083</v>
      </c>
      <c r="B446" s="13" t="n">
        <v>270</v>
      </c>
      <c r="C446" s="11" t="s">
        <v>1132</v>
      </c>
      <c r="D446" s="13" t="n">
        <v>2546</v>
      </c>
      <c r="E446" s="13" t="n">
        <v>0.00175333014548715</v>
      </c>
      <c r="F446" s="13" t="n">
        <v>644</v>
      </c>
      <c r="G446" s="13" t="n">
        <v>1.3992E-032</v>
      </c>
    </row>
    <row r="447" customFormat="false" ht="15.6" hidden="false" customHeight="false" outlineLevel="0" collapsed="false">
      <c r="A447" s="13" t="s">
        <v>2084</v>
      </c>
      <c r="B447" s="13" t="n">
        <v>253</v>
      </c>
      <c r="C447" s="11" t="s">
        <v>1275</v>
      </c>
      <c r="D447" s="13" t="n">
        <v>801</v>
      </c>
      <c r="E447" s="13" t="n">
        <v>0.999988766054528</v>
      </c>
      <c r="F447" s="13" t="n">
        <v>646</v>
      </c>
      <c r="G447" s="13" t="n">
        <v>3.3323E-032</v>
      </c>
    </row>
    <row r="448" customFormat="false" ht="15.6" hidden="false" customHeight="false" outlineLevel="0" collapsed="false">
      <c r="A448" s="13" t="s">
        <v>2085</v>
      </c>
      <c r="B448" s="13" t="n">
        <v>115</v>
      </c>
      <c r="C448" s="11" t="s">
        <v>677</v>
      </c>
      <c r="D448" s="13" t="n">
        <v>4098</v>
      </c>
      <c r="E448" s="15" t="n">
        <v>2.48096164003366E-006</v>
      </c>
      <c r="F448" s="13" t="n">
        <v>648</v>
      </c>
      <c r="G448" s="13" t="n">
        <v>7.8875E-032</v>
      </c>
    </row>
    <row r="449" customFormat="false" ht="15.6" hidden="false" customHeight="false" outlineLevel="0" collapsed="false">
      <c r="A449" s="13" t="s">
        <v>2086</v>
      </c>
      <c r="B449" s="13" t="n">
        <v>403</v>
      </c>
      <c r="C449" s="11" t="s">
        <v>549</v>
      </c>
      <c r="D449" s="13" t="n">
        <v>6288</v>
      </c>
      <c r="E449" s="15" t="n">
        <v>5.82534135076121E-009</v>
      </c>
      <c r="F449" s="13" t="n">
        <v>649</v>
      </c>
      <c r="G449" s="13" t="n">
        <v>1.2107E-031</v>
      </c>
    </row>
    <row r="450" customFormat="false" ht="15.6" hidden="false" customHeight="false" outlineLevel="0" collapsed="false">
      <c r="A450" s="13" t="s">
        <v>2087</v>
      </c>
      <c r="B450" s="13" t="n">
        <v>502</v>
      </c>
      <c r="C450" s="11" t="s">
        <v>504</v>
      </c>
      <c r="D450" s="13" t="n">
        <v>1803</v>
      </c>
      <c r="E450" s="13" t="n">
        <v>0.997324205451049</v>
      </c>
      <c r="F450" s="13" t="n">
        <v>649</v>
      </c>
      <c r="G450" s="13" t="n">
        <v>1.2107E-031</v>
      </c>
    </row>
    <row r="451" customFormat="false" ht="15.6" hidden="false" customHeight="false" outlineLevel="0" collapsed="false">
      <c r="A451" s="13" t="s">
        <v>2088</v>
      </c>
      <c r="B451" s="13" t="n">
        <v>223</v>
      </c>
      <c r="C451" s="11" t="s">
        <v>995</v>
      </c>
      <c r="D451" s="13" t="n">
        <v>3060</v>
      </c>
      <c r="E451" s="13" t="n">
        <v>0.0182305153376879</v>
      </c>
      <c r="F451" s="13" t="n">
        <v>649</v>
      </c>
      <c r="G451" s="13" t="n">
        <v>1.2107E-031</v>
      </c>
    </row>
    <row r="452" customFormat="false" ht="15.6" hidden="false" customHeight="false" outlineLevel="0" collapsed="false">
      <c r="A452" s="14" t="s">
        <v>2089</v>
      </c>
      <c r="B452" s="13" t="n">
        <v>237</v>
      </c>
      <c r="C452" s="11" t="s">
        <v>327</v>
      </c>
      <c r="D452" s="13" t="n">
        <v>6090</v>
      </c>
      <c r="E452" s="13" t="n">
        <v>0.148456844491926</v>
      </c>
      <c r="F452" s="13" t="n">
        <v>649</v>
      </c>
      <c r="G452" s="13" t="n">
        <v>1.2107E-031</v>
      </c>
    </row>
    <row r="453" customFormat="false" ht="15.6" hidden="false" customHeight="false" outlineLevel="0" collapsed="false">
      <c r="A453" s="13" t="s">
        <v>2090</v>
      </c>
      <c r="B453" s="13" t="n">
        <v>350</v>
      </c>
      <c r="C453" s="11" t="s">
        <v>1827</v>
      </c>
      <c r="D453" s="13" t="n">
        <v>3116</v>
      </c>
      <c r="E453" s="13" t="n">
        <v>0.999999990641201</v>
      </c>
      <c r="F453" s="13" t="n">
        <v>650</v>
      </c>
      <c r="G453" s="13" t="n">
        <v>1.8555E-031</v>
      </c>
    </row>
    <row r="454" customFormat="false" ht="15.6" hidden="false" customHeight="false" outlineLevel="0" collapsed="false">
      <c r="A454" s="13" t="s">
        <v>2091</v>
      </c>
      <c r="B454" s="13" t="n">
        <v>60</v>
      </c>
      <c r="C454" s="11" t="s">
        <v>788</v>
      </c>
      <c r="D454" s="13" t="n">
        <v>900</v>
      </c>
      <c r="E454" s="13" t="n">
        <v>0.0369478865866442</v>
      </c>
      <c r="F454" s="13" t="n">
        <v>650</v>
      </c>
      <c r="G454" s="13" t="n">
        <v>1.8555E-031</v>
      </c>
    </row>
    <row r="455" customFormat="false" ht="15.6" hidden="false" customHeight="false" outlineLevel="0" collapsed="false">
      <c r="A455" s="17" t="s">
        <v>2092</v>
      </c>
      <c r="B455" s="13" t="n">
        <v>0</v>
      </c>
      <c r="C455" s="11" t="s">
        <v>1653</v>
      </c>
      <c r="D455" s="13" t="n">
        <v>1</v>
      </c>
      <c r="E455" s="13" t="n">
        <v>0.916666666666667</v>
      </c>
      <c r="F455" s="13" t="n">
        <v>651</v>
      </c>
      <c r="G455" s="13" t="n">
        <v>2.8395E-031</v>
      </c>
    </row>
    <row r="456" customFormat="false" ht="15.6" hidden="false" customHeight="false" outlineLevel="0" collapsed="false">
      <c r="A456" s="13" t="s">
        <v>2093</v>
      </c>
      <c r="B456" s="13" t="n">
        <v>246</v>
      </c>
      <c r="C456" s="11" t="s">
        <v>237</v>
      </c>
      <c r="D456" s="13" t="n">
        <v>4083</v>
      </c>
      <c r="E456" s="13" t="n">
        <v>0.28938222722234</v>
      </c>
      <c r="F456" s="13" t="n">
        <v>653</v>
      </c>
      <c r="G456" s="13" t="n">
        <v>6.6189E-031</v>
      </c>
    </row>
    <row r="457" customFormat="false" ht="15.6" hidden="false" customHeight="false" outlineLevel="0" collapsed="false">
      <c r="A457" s="13" t="s">
        <v>2094</v>
      </c>
      <c r="B457" s="13" t="n">
        <v>162</v>
      </c>
      <c r="C457" s="11" t="s">
        <v>162</v>
      </c>
      <c r="D457" s="13" t="n">
        <v>3950</v>
      </c>
      <c r="E457" s="13" t="n">
        <v>0.438797223413525</v>
      </c>
      <c r="F457" s="13" t="n">
        <v>653</v>
      </c>
      <c r="G457" s="13" t="n">
        <v>6.6189E-031</v>
      </c>
    </row>
    <row r="458" customFormat="false" ht="15.6" hidden="false" customHeight="false" outlineLevel="0" collapsed="false">
      <c r="A458" s="17" t="s">
        <v>2095</v>
      </c>
      <c r="B458" s="13" t="n">
        <v>0</v>
      </c>
      <c r="C458" s="11" t="s">
        <v>1667</v>
      </c>
      <c r="D458" s="13" t="n">
        <v>3</v>
      </c>
      <c r="E458" s="13" t="n">
        <v>0.578703703703704</v>
      </c>
      <c r="F458" s="13" t="n">
        <v>654</v>
      </c>
      <c r="G458" s="13" t="n">
        <v>1.0083E-030</v>
      </c>
    </row>
    <row r="459" customFormat="false" ht="15.6" hidden="false" customHeight="false" outlineLevel="0" collapsed="false">
      <c r="A459" s="17" t="s">
        <v>2096</v>
      </c>
      <c r="B459" s="13" t="n">
        <v>222</v>
      </c>
      <c r="C459" s="11" t="s">
        <v>262</v>
      </c>
      <c r="D459" s="13" t="n">
        <v>9281</v>
      </c>
      <c r="E459" s="13" t="n">
        <v>0.01153222554549</v>
      </c>
      <c r="F459" s="13" t="n">
        <v>654</v>
      </c>
      <c r="G459" s="13" t="n">
        <v>1.0083E-030</v>
      </c>
    </row>
    <row r="460" customFormat="false" ht="15.6" hidden="false" customHeight="false" outlineLevel="0" collapsed="false">
      <c r="A460" s="13" t="s">
        <v>2097</v>
      </c>
      <c r="B460" s="13" t="n">
        <v>75</v>
      </c>
      <c r="C460" s="11" t="s">
        <v>186</v>
      </c>
      <c r="D460" s="13" t="n">
        <v>2227</v>
      </c>
      <c r="E460" s="15" t="n">
        <v>6.67779817921732E-010</v>
      </c>
      <c r="F460" s="13" t="n">
        <v>655</v>
      </c>
      <c r="G460" s="13" t="n">
        <v>1.5335E-030</v>
      </c>
    </row>
    <row r="461" customFormat="false" ht="15.6" hidden="false" customHeight="false" outlineLevel="0" collapsed="false">
      <c r="A461" s="14" t="s">
        <v>2098</v>
      </c>
      <c r="B461" s="13" t="n">
        <v>10</v>
      </c>
      <c r="C461" s="11" t="s">
        <v>127</v>
      </c>
      <c r="D461" s="13" t="n">
        <v>440</v>
      </c>
      <c r="E461" s="15" t="n">
        <v>8.17242663719738E-008</v>
      </c>
      <c r="F461" s="13" t="n">
        <v>655</v>
      </c>
      <c r="G461" s="13" t="n">
        <v>1.5335E-030</v>
      </c>
    </row>
    <row r="462" customFormat="false" ht="15.6" hidden="false" customHeight="false" outlineLevel="0" collapsed="false">
      <c r="A462" s="13" t="s">
        <v>2099</v>
      </c>
      <c r="B462" s="13" t="n">
        <v>235</v>
      </c>
      <c r="C462" s="11" t="s">
        <v>1433</v>
      </c>
      <c r="D462" s="13" t="n">
        <v>3125</v>
      </c>
      <c r="E462" s="13" t="n">
        <v>0.0517726837759175</v>
      </c>
      <c r="F462" s="13" t="n">
        <v>655</v>
      </c>
      <c r="G462" s="13" t="n">
        <v>1.5335E-030</v>
      </c>
    </row>
    <row r="463" customFormat="false" ht="15.6" hidden="false" customHeight="false" outlineLevel="0" collapsed="false">
      <c r="A463" s="13" t="s">
        <v>2100</v>
      </c>
      <c r="B463" s="13" t="n">
        <v>281</v>
      </c>
      <c r="C463" s="11" t="s">
        <v>332</v>
      </c>
      <c r="D463" s="13" t="n">
        <v>4567</v>
      </c>
      <c r="E463" s="15" t="n">
        <v>1.56859923707461E-008</v>
      </c>
      <c r="F463" s="13" t="n">
        <v>656</v>
      </c>
      <c r="G463" s="13" t="n">
        <v>2.3289E-030</v>
      </c>
    </row>
    <row r="464" customFormat="false" ht="15.6" hidden="false" customHeight="false" outlineLevel="0" collapsed="false">
      <c r="A464" s="17" t="s">
        <v>2101</v>
      </c>
      <c r="B464" s="13" t="n">
        <v>355</v>
      </c>
      <c r="C464" s="11" t="s">
        <v>1044</v>
      </c>
      <c r="D464" s="13" t="n">
        <v>5868</v>
      </c>
      <c r="E464" s="13" t="n">
        <v>0.273676942997384</v>
      </c>
      <c r="F464" s="13" t="n">
        <v>656</v>
      </c>
      <c r="G464" s="13" t="n">
        <v>2.3289E-030</v>
      </c>
    </row>
    <row r="465" customFormat="false" ht="15.6" hidden="false" customHeight="false" outlineLevel="0" collapsed="false">
      <c r="A465" s="13" t="s">
        <v>2102</v>
      </c>
      <c r="B465" s="13" t="n">
        <v>278</v>
      </c>
      <c r="C465" s="11" t="s">
        <v>262</v>
      </c>
      <c r="D465" s="13" t="n">
        <v>9281</v>
      </c>
      <c r="E465" s="13" t="n">
        <v>0.903288334131315</v>
      </c>
      <c r="F465" s="13" t="n">
        <v>658</v>
      </c>
      <c r="G465" s="13" t="n">
        <v>5.347E-030</v>
      </c>
    </row>
    <row r="466" customFormat="false" ht="15.6" hidden="false" customHeight="false" outlineLevel="0" collapsed="false">
      <c r="A466" s="13" t="s">
        <v>2103</v>
      </c>
      <c r="B466" s="13" t="n">
        <v>225</v>
      </c>
      <c r="C466" s="11" t="s">
        <v>131</v>
      </c>
      <c r="D466" s="13" t="n">
        <v>4754</v>
      </c>
      <c r="E466" s="13" t="n">
        <v>1.00000000006269</v>
      </c>
      <c r="F466" s="13" t="n">
        <v>658</v>
      </c>
      <c r="G466" s="13" t="n">
        <v>5.347E-030</v>
      </c>
    </row>
    <row r="467" customFormat="false" ht="15.6" hidden="false" customHeight="false" outlineLevel="0" collapsed="false">
      <c r="A467" s="13" t="s">
        <v>2104</v>
      </c>
      <c r="B467" s="13" t="n">
        <v>82</v>
      </c>
      <c r="C467" s="11" t="s">
        <v>280</v>
      </c>
      <c r="D467" s="13" t="n">
        <v>3491</v>
      </c>
      <c r="E467" s="15" t="n">
        <v>3.83050252628676E-009</v>
      </c>
      <c r="F467" s="13" t="n">
        <v>659</v>
      </c>
      <c r="G467" s="13" t="n">
        <v>8.0835E-030</v>
      </c>
    </row>
    <row r="468" customFormat="false" ht="15.6" hidden="false" customHeight="false" outlineLevel="0" collapsed="false">
      <c r="A468" s="13" t="s">
        <v>2105</v>
      </c>
      <c r="B468" s="13" t="n">
        <v>537</v>
      </c>
      <c r="C468" s="11" t="s">
        <v>1105</v>
      </c>
      <c r="D468" s="13" t="n">
        <v>2541</v>
      </c>
      <c r="E468" s="15" t="n">
        <v>2.58703829118582E-006</v>
      </c>
      <c r="F468" s="13" t="n">
        <v>659</v>
      </c>
      <c r="G468" s="13" t="n">
        <v>8.0835E-030</v>
      </c>
    </row>
    <row r="469" customFormat="false" ht="15.6" hidden="false" customHeight="false" outlineLevel="0" collapsed="false">
      <c r="A469" s="13" t="s">
        <v>2106</v>
      </c>
      <c r="B469" s="13" t="n">
        <v>166</v>
      </c>
      <c r="C469" s="11" t="s">
        <v>760</v>
      </c>
      <c r="D469" s="13" t="n">
        <v>1885</v>
      </c>
      <c r="E469" s="15" t="n">
        <v>2.35407477709491E-007</v>
      </c>
      <c r="F469" s="13" t="n">
        <v>659</v>
      </c>
      <c r="G469" s="13" t="n">
        <v>8.0835E-030</v>
      </c>
    </row>
    <row r="470" customFormat="false" ht="15.6" hidden="false" customHeight="false" outlineLevel="0" collapsed="false">
      <c r="A470" s="13" t="s">
        <v>2107</v>
      </c>
      <c r="B470" s="13" t="n">
        <v>425</v>
      </c>
      <c r="C470" s="11" t="s">
        <v>786</v>
      </c>
      <c r="D470" s="13" t="n">
        <v>2278</v>
      </c>
      <c r="E470" s="13" t="n">
        <v>1.00000000000676</v>
      </c>
      <c r="F470" s="13" t="n">
        <v>660</v>
      </c>
      <c r="G470" s="13" t="n">
        <v>1.2202E-029</v>
      </c>
    </row>
    <row r="471" customFormat="false" ht="15.6" hidden="false" customHeight="false" outlineLevel="0" collapsed="false">
      <c r="A471" s="13" t="s">
        <v>2108</v>
      </c>
      <c r="B471" s="13" t="n">
        <v>263</v>
      </c>
      <c r="C471" s="11" t="s">
        <v>2109</v>
      </c>
      <c r="D471" s="13" t="n">
        <v>1266</v>
      </c>
      <c r="E471" s="13" t="n">
        <v>0.000228770337372899</v>
      </c>
      <c r="F471" s="13" t="n">
        <v>662</v>
      </c>
      <c r="G471" s="13" t="n">
        <v>2.7679E-029</v>
      </c>
    </row>
    <row r="472" customFormat="false" ht="15.6" hidden="false" customHeight="false" outlineLevel="0" collapsed="false">
      <c r="A472" s="13" t="s">
        <v>2110</v>
      </c>
      <c r="B472" s="13" t="n">
        <v>232</v>
      </c>
      <c r="C472" s="11" t="s">
        <v>982</v>
      </c>
      <c r="D472" s="13" t="n">
        <v>4115</v>
      </c>
      <c r="E472" s="13" t="n">
        <v>0.0542388068418563</v>
      </c>
      <c r="F472" s="13" t="n">
        <v>662</v>
      </c>
      <c r="G472" s="13" t="n">
        <v>2.7679E-029</v>
      </c>
    </row>
    <row r="473" customFormat="false" ht="15.6" hidden="false" customHeight="false" outlineLevel="0" collapsed="false">
      <c r="A473" s="13" t="s">
        <v>2111</v>
      </c>
      <c r="B473" s="13" t="n">
        <v>174</v>
      </c>
      <c r="C473" s="11" t="s">
        <v>760</v>
      </c>
      <c r="D473" s="13" t="n">
        <v>1885</v>
      </c>
      <c r="E473" s="15" t="n">
        <v>4.78619742797304E-006</v>
      </c>
      <c r="F473" s="13" t="n">
        <v>662</v>
      </c>
      <c r="G473" s="13" t="n">
        <v>2.7679E-029</v>
      </c>
    </row>
    <row r="474" customFormat="false" ht="15.6" hidden="false" customHeight="false" outlineLevel="0" collapsed="false">
      <c r="A474" s="13" t="s">
        <v>2112</v>
      </c>
      <c r="B474" s="13" t="n">
        <v>191</v>
      </c>
      <c r="C474" s="11" t="s">
        <v>1721</v>
      </c>
      <c r="D474" s="13" t="n">
        <v>724</v>
      </c>
      <c r="E474" s="13" t="n">
        <v>0.816623165517952</v>
      </c>
      <c r="F474" s="13" t="n">
        <v>665</v>
      </c>
      <c r="G474" s="13" t="n">
        <v>9.3505E-029</v>
      </c>
    </row>
    <row r="475" customFormat="false" ht="15.6" hidden="false" customHeight="false" outlineLevel="0" collapsed="false">
      <c r="A475" s="13" t="s">
        <v>2113</v>
      </c>
      <c r="B475" s="13" t="n">
        <v>363</v>
      </c>
      <c r="C475" s="11" t="s">
        <v>317</v>
      </c>
      <c r="D475" s="13" t="n">
        <v>2207</v>
      </c>
      <c r="E475" s="13" t="n">
        <v>1.0000000000003</v>
      </c>
      <c r="F475" s="13" t="n">
        <v>666</v>
      </c>
      <c r="G475" s="13" t="n">
        <v>1.3988E-028</v>
      </c>
    </row>
    <row r="476" customFormat="false" ht="15.6" hidden="false" customHeight="false" outlineLevel="0" collapsed="false">
      <c r="A476" s="13" t="s">
        <v>2114</v>
      </c>
      <c r="B476" s="13" t="n">
        <v>232</v>
      </c>
      <c r="C476" s="11" t="s">
        <v>1428</v>
      </c>
      <c r="D476" s="13" t="n">
        <v>1273</v>
      </c>
      <c r="E476" s="15" t="n">
        <v>4.78476997648652E-009</v>
      </c>
      <c r="F476" s="13" t="n">
        <v>666</v>
      </c>
      <c r="G476" s="13" t="n">
        <v>1.3988E-028</v>
      </c>
    </row>
    <row r="477" customFormat="false" ht="15.6" hidden="false" customHeight="false" outlineLevel="0" collapsed="false">
      <c r="A477" s="16" t="s">
        <v>2115</v>
      </c>
      <c r="B477" s="13" t="n">
        <v>210</v>
      </c>
      <c r="C477" s="11" t="s">
        <v>327</v>
      </c>
      <c r="D477" s="13" t="n">
        <v>6090</v>
      </c>
      <c r="E477" s="13" t="n">
        <v>0.00222271226336374</v>
      </c>
      <c r="F477" s="13" t="n">
        <v>667</v>
      </c>
      <c r="G477" s="13" t="n">
        <v>2.0895E-028</v>
      </c>
    </row>
    <row r="478" customFormat="false" ht="15.6" hidden="false" customHeight="false" outlineLevel="0" collapsed="false">
      <c r="A478" s="14" t="s">
        <v>2116</v>
      </c>
      <c r="B478" s="13" t="n">
        <v>368</v>
      </c>
      <c r="C478" s="11" t="s">
        <v>290</v>
      </c>
      <c r="D478" s="13" t="n">
        <v>3745</v>
      </c>
      <c r="E478" s="13" t="n">
        <v>1.00000000000476</v>
      </c>
      <c r="F478" s="13" t="n">
        <v>668</v>
      </c>
      <c r="G478" s="13" t="n">
        <v>3.1166E-028</v>
      </c>
    </row>
    <row r="479" customFormat="false" ht="15.6" hidden="false" customHeight="false" outlineLevel="0" collapsed="false">
      <c r="A479" s="13" t="s">
        <v>2117</v>
      </c>
      <c r="B479" s="13" t="n">
        <v>346</v>
      </c>
      <c r="C479" s="11" t="s">
        <v>347</v>
      </c>
      <c r="D479" s="13" t="n">
        <v>4185</v>
      </c>
      <c r="E479" s="13" t="n">
        <v>0.999999999994728</v>
      </c>
      <c r="F479" s="13" t="n">
        <v>668</v>
      </c>
      <c r="G479" s="13" t="n">
        <v>3.1166E-028</v>
      </c>
    </row>
    <row r="480" customFormat="false" ht="15.6" hidden="false" customHeight="false" outlineLevel="0" collapsed="false">
      <c r="A480" s="13" t="s">
        <v>2118</v>
      </c>
      <c r="B480" s="13" t="n">
        <v>159</v>
      </c>
      <c r="C480" s="11" t="s">
        <v>677</v>
      </c>
      <c r="D480" s="13" t="n">
        <v>4098</v>
      </c>
      <c r="E480" s="13" t="n">
        <v>0.190281635653302</v>
      </c>
      <c r="F480" s="13" t="n">
        <v>669</v>
      </c>
      <c r="G480" s="13" t="n">
        <v>4.6416E-028</v>
      </c>
    </row>
    <row r="481" customFormat="false" ht="15.6" hidden="false" customHeight="false" outlineLevel="0" collapsed="false">
      <c r="A481" s="17" t="s">
        <v>2119</v>
      </c>
      <c r="B481" s="13" t="n">
        <v>3</v>
      </c>
      <c r="C481" s="11" t="s">
        <v>1604</v>
      </c>
      <c r="D481" s="13" t="n">
        <v>49</v>
      </c>
      <c r="E481" s="13" t="n">
        <v>0.408314431925649</v>
      </c>
      <c r="F481" s="13" t="n">
        <v>669</v>
      </c>
      <c r="G481" s="13" t="n">
        <v>4.6416E-028</v>
      </c>
    </row>
    <row r="482" customFormat="false" ht="15.6" hidden="false" customHeight="false" outlineLevel="0" collapsed="false">
      <c r="A482" s="16" t="s">
        <v>2120</v>
      </c>
      <c r="B482" s="13" t="n">
        <v>0</v>
      </c>
      <c r="C482" s="11" t="s">
        <v>1639</v>
      </c>
      <c r="D482" s="13" t="n">
        <v>1</v>
      </c>
      <c r="E482" s="13" t="n">
        <v>0.888888888888889</v>
      </c>
      <c r="F482" s="13" t="n">
        <v>670</v>
      </c>
      <c r="G482" s="13" t="n">
        <v>6.9026E-028</v>
      </c>
    </row>
    <row r="483" customFormat="false" ht="15.6" hidden="false" customHeight="false" outlineLevel="0" collapsed="false">
      <c r="A483" s="13" t="s">
        <v>2121</v>
      </c>
      <c r="B483" s="13" t="n">
        <v>134</v>
      </c>
      <c r="C483" s="11" t="s">
        <v>131</v>
      </c>
      <c r="D483" s="13" t="n">
        <v>4754</v>
      </c>
      <c r="E483" s="13" t="n">
        <v>0.590546895118282</v>
      </c>
      <c r="F483" s="13" t="n">
        <v>672</v>
      </c>
      <c r="G483" s="13" t="n">
        <v>1.5197E-027</v>
      </c>
    </row>
    <row r="484" customFormat="false" ht="15.6" hidden="false" customHeight="false" outlineLevel="0" collapsed="false">
      <c r="A484" s="13" t="s">
        <v>2122</v>
      </c>
      <c r="B484" s="13" t="n">
        <v>243</v>
      </c>
      <c r="C484" s="11" t="s">
        <v>786</v>
      </c>
      <c r="D484" s="13" t="n">
        <v>2278</v>
      </c>
      <c r="E484" s="13" t="n">
        <v>0.00387317595370114</v>
      </c>
      <c r="F484" s="13" t="n">
        <v>673</v>
      </c>
      <c r="G484" s="13" t="n">
        <v>2.25E-027</v>
      </c>
    </row>
    <row r="485" customFormat="false" ht="15.6" hidden="false" customHeight="false" outlineLevel="0" collapsed="false">
      <c r="A485" s="13" t="s">
        <v>2123</v>
      </c>
      <c r="B485" s="13" t="n">
        <v>132</v>
      </c>
      <c r="C485" s="11" t="s">
        <v>677</v>
      </c>
      <c r="D485" s="13" t="n">
        <v>4098</v>
      </c>
      <c r="E485" s="13" t="n">
        <v>0.000980828674059485</v>
      </c>
      <c r="F485" s="13" t="n">
        <v>676</v>
      </c>
      <c r="G485" s="13" t="n">
        <v>7.2375E-027</v>
      </c>
    </row>
    <row r="486" customFormat="false" ht="15.6" hidden="false" customHeight="false" outlineLevel="0" collapsed="false">
      <c r="A486" s="13" t="s">
        <v>2124</v>
      </c>
      <c r="B486" s="13" t="n">
        <v>424</v>
      </c>
      <c r="C486" s="11" t="s">
        <v>2125</v>
      </c>
      <c r="D486" s="13" t="n">
        <v>760</v>
      </c>
      <c r="E486" s="13" t="n">
        <v>0.999384764686442</v>
      </c>
      <c r="F486" s="13" t="n">
        <v>677</v>
      </c>
      <c r="G486" s="13" t="n">
        <v>1.0652E-026</v>
      </c>
    </row>
    <row r="487" customFormat="false" ht="15.6" hidden="false" customHeight="false" outlineLevel="0" collapsed="false">
      <c r="A487" s="13" t="s">
        <v>2126</v>
      </c>
      <c r="B487" s="13" t="n">
        <v>349</v>
      </c>
      <c r="C487" s="11" t="s">
        <v>325</v>
      </c>
      <c r="D487" s="13" t="n">
        <v>1882</v>
      </c>
      <c r="E487" s="13" t="n">
        <v>0.985772746138486</v>
      </c>
      <c r="F487" s="13" t="n">
        <v>677</v>
      </c>
      <c r="G487" s="13" t="n">
        <v>1.0652E-026</v>
      </c>
    </row>
    <row r="488" customFormat="false" ht="15.6" hidden="false" customHeight="false" outlineLevel="0" collapsed="false">
      <c r="A488" s="17" t="s">
        <v>2127</v>
      </c>
      <c r="B488" s="13" t="n">
        <v>0</v>
      </c>
      <c r="C488" s="11" t="s">
        <v>1644</v>
      </c>
      <c r="D488" s="13" t="n">
        <v>1</v>
      </c>
      <c r="E488" s="13" t="n">
        <v>0.916666666666667</v>
      </c>
      <c r="F488" s="13" t="n">
        <v>678</v>
      </c>
      <c r="G488" s="13" t="n">
        <v>1.5655E-026</v>
      </c>
    </row>
    <row r="489" customFormat="false" ht="15.6" hidden="false" customHeight="false" outlineLevel="0" collapsed="false">
      <c r="A489" s="13" t="s">
        <v>2128</v>
      </c>
      <c r="B489" s="13" t="n">
        <v>340</v>
      </c>
      <c r="C489" s="11" t="s">
        <v>1283</v>
      </c>
      <c r="D489" s="13" t="n">
        <v>7243</v>
      </c>
      <c r="E489" s="13" t="n">
        <v>0.987477331600465</v>
      </c>
      <c r="F489" s="13" t="n">
        <v>678</v>
      </c>
      <c r="G489" s="13" t="n">
        <v>1.5655E-026</v>
      </c>
    </row>
    <row r="490" customFormat="false" ht="15.6" hidden="false" customHeight="false" outlineLevel="0" collapsed="false">
      <c r="A490" s="13" t="s">
        <v>2129</v>
      </c>
      <c r="B490" s="13" t="n">
        <v>306</v>
      </c>
      <c r="C490" s="11" t="s">
        <v>1485</v>
      </c>
      <c r="D490" s="13" t="n">
        <v>2918</v>
      </c>
      <c r="E490" s="13" t="n">
        <v>0.000428898141707148</v>
      </c>
      <c r="F490" s="13" t="n">
        <v>680</v>
      </c>
      <c r="G490" s="13" t="n">
        <v>3.3666E-026</v>
      </c>
    </row>
    <row r="491" customFormat="false" ht="15.6" hidden="false" customHeight="false" outlineLevel="0" collapsed="false">
      <c r="A491" s="16" t="s">
        <v>2130</v>
      </c>
      <c r="B491" s="13" t="n">
        <v>1</v>
      </c>
      <c r="C491" s="11" t="s">
        <v>1743</v>
      </c>
      <c r="D491" s="13" t="n">
        <v>2</v>
      </c>
      <c r="E491" s="13" t="n">
        <v>0.972222222222222</v>
      </c>
      <c r="F491" s="13" t="n">
        <v>681</v>
      </c>
      <c r="G491" s="13" t="n">
        <v>4.9262E-026</v>
      </c>
    </row>
    <row r="492" customFormat="false" ht="15.6" hidden="false" customHeight="false" outlineLevel="0" collapsed="false">
      <c r="A492" s="13" t="s">
        <v>2131</v>
      </c>
      <c r="B492" s="13" t="n">
        <v>514</v>
      </c>
      <c r="C492" s="11" t="s">
        <v>2132</v>
      </c>
      <c r="D492" s="13" t="n">
        <v>2151</v>
      </c>
      <c r="E492" s="13" t="n">
        <v>0.123189136920077</v>
      </c>
      <c r="F492" s="13" t="n">
        <v>681</v>
      </c>
      <c r="G492" s="13" t="n">
        <v>4.9262E-026</v>
      </c>
    </row>
    <row r="493" customFormat="false" ht="15.6" hidden="false" customHeight="false" outlineLevel="0" collapsed="false">
      <c r="A493" s="13" t="s">
        <v>2133</v>
      </c>
      <c r="B493" s="13" t="n">
        <v>479</v>
      </c>
      <c r="C493" s="11" t="s">
        <v>1068</v>
      </c>
      <c r="D493" s="13" t="n">
        <v>767</v>
      </c>
      <c r="E493" s="13" t="n">
        <v>0.99999999999861</v>
      </c>
      <c r="F493" s="13" t="n">
        <v>681</v>
      </c>
      <c r="G493" s="13" t="n">
        <v>4.9262E-026</v>
      </c>
    </row>
    <row r="494" customFormat="false" ht="15.6" hidden="false" customHeight="false" outlineLevel="0" collapsed="false">
      <c r="A494" s="13" t="s">
        <v>2134</v>
      </c>
      <c r="B494" s="13" t="n">
        <v>230</v>
      </c>
      <c r="C494" s="11" t="s">
        <v>1827</v>
      </c>
      <c r="D494" s="13" t="n">
        <v>3116</v>
      </c>
      <c r="E494" s="13" t="n">
        <v>0.0277405482910448</v>
      </c>
      <c r="F494" s="13" t="n">
        <v>683</v>
      </c>
      <c r="G494" s="13" t="n">
        <v>1.0501E-025</v>
      </c>
    </row>
    <row r="495" customFormat="false" ht="15.6" hidden="false" customHeight="false" outlineLevel="0" collapsed="false">
      <c r="A495" s="13" t="s">
        <v>2135</v>
      </c>
      <c r="B495" s="13" t="n">
        <v>205</v>
      </c>
      <c r="C495" s="11" t="s">
        <v>317</v>
      </c>
      <c r="D495" s="13" t="n">
        <v>2207</v>
      </c>
      <c r="E495" s="13" t="n">
        <v>0.949971268392854</v>
      </c>
      <c r="F495" s="13" t="n">
        <v>683</v>
      </c>
      <c r="G495" s="13" t="n">
        <v>1.0501E-025</v>
      </c>
    </row>
    <row r="496" customFormat="false" ht="15.6" hidden="false" customHeight="false" outlineLevel="0" collapsed="false">
      <c r="A496" s="17" t="s">
        <v>2136</v>
      </c>
      <c r="B496" s="13" t="n">
        <v>579</v>
      </c>
      <c r="C496" s="11" t="s">
        <v>319</v>
      </c>
      <c r="D496" s="13" t="n">
        <v>5158</v>
      </c>
      <c r="E496" s="13" t="n">
        <v>0.999999999987877</v>
      </c>
      <c r="F496" s="13" t="n">
        <v>684</v>
      </c>
      <c r="G496" s="13" t="n">
        <v>1.5299E-025</v>
      </c>
    </row>
    <row r="497" customFormat="false" ht="15.6" hidden="false" customHeight="false" outlineLevel="0" collapsed="false">
      <c r="A497" s="13" t="s">
        <v>2137</v>
      </c>
      <c r="B497" s="13" t="n">
        <v>647</v>
      </c>
      <c r="C497" s="11" t="s">
        <v>121</v>
      </c>
      <c r="D497" s="13" t="n">
        <v>9573</v>
      </c>
      <c r="E497" s="13" t="n">
        <v>0.999999999854353</v>
      </c>
      <c r="F497" s="13" t="n">
        <v>684</v>
      </c>
      <c r="G497" s="13" t="n">
        <v>1.5299E-025</v>
      </c>
    </row>
    <row r="498" customFormat="false" ht="15.6" hidden="false" customHeight="false" outlineLevel="0" collapsed="false">
      <c r="A498" s="16" t="s">
        <v>2138</v>
      </c>
      <c r="B498" s="13" t="n">
        <v>544</v>
      </c>
      <c r="C498" s="11" t="s">
        <v>315</v>
      </c>
      <c r="D498" s="13" t="n">
        <v>1092</v>
      </c>
      <c r="E498" s="13" t="n">
        <v>1.00000000000559</v>
      </c>
      <c r="F498" s="13" t="n">
        <v>684</v>
      </c>
      <c r="G498" s="13" t="n">
        <v>1.5299E-025</v>
      </c>
    </row>
    <row r="499" customFormat="false" ht="15.6" hidden="false" customHeight="false" outlineLevel="0" collapsed="false">
      <c r="A499" s="17" t="s">
        <v>2139</v>
      </c>
      <c r="B499" s="13" t="n">
        <v>0</v>
      </c>
      <c r="C499" s="11" t="s">
        <v>1628</v>
      </c>
      <c r="D499" s="13" t="n">
        <v>2</v>
      </c>
      <c r="E499" s="13" t="n">
        <v>0.694444444444445</v>
      </c>
      <c r="F499" s="13" t="n">
        <v>686</v>
      </c>
      <c r="G499" s="13" t="n">
        <v>3.233E-025</v>
      </c>
    </row>
    <row r="500" customFormat="false" ht="15.6" hidden="false" customHeight="false" outlineLevel="0" collapsed="false">
      <c r="A500" s="13" t="s">
        <v>2140</v>
      </c>
      <c r="B500" s="13" t="n">
        <v>346</v>
      </c>
      <c r="C500" s="11" t="s">
        <v>1099</v>
      </c>
      <c r="D500" s="13" t="n">
        <v>3955</v>
      </c>
      <c r="E500" s="13" t="n">
        <v>0.834912201058413</v>
      </c>
      <c r="F500" s="13" t="n">
        <v>686</v>
      </c>
      <c r="G500" s="13" t="n">
        <v>3.233E-025</v>
      </c>
    </row>
    <row r="501" customFormat="false" ht="15.6" hidden="false" customHeight="false" outlineLevel="0" collapsed="false">
      <c r="A501" s="13" t="s">
        <v>2141</v>
      </c>
      <c r="B501" s="13" t="n">
        <v>336</v>
      </c>
      <c r="C501" s="11" t="s">
        <v>2125</v>
      </c>
      <c r="D501" s="13" t="n">
        <v>760</v>
      </c>
      <c r="E501" s="13" t="n">
        <v>0.000791730098683122</v>
      </c>
      <c r="F501" s="13" t="n">
        <v>686</v>
      </c>
      <c r="G501" s="13" t="n">
        <v>3.233E-025</v>
      </c>
    </row>
    <row r="502" customFormat="false" ht="15.6" hidden="false" customHeight="false" outlineLevel="0" collapsed="false">
      <c r="A502" s="13" t="s">
        <v>2142</v>
      </c>
      <c r="B502" s="13" t="n">
        <v>427</v>
      </c>
      <c r="C502" s="11" t="s">
        <v>293</v>
      </c>
      <c r="D502" s="13" t="n">
        <v>4374</v>
      </c>
      <c r="E502" s="13" t="n">
        <v>0.999623843915949</v>
      </c>
      <c r="F502" s="13" t="n">
        <v>687</v>
      </c>
      <c r="G502" s="13" t="n">
        <v>4.6896E-025</v>
      </c>
    </row>
    <row r="503" customFormat="false" ht="15.6" hidden="false" customHeight="false" outlineLevel="0" collapsed="false">
      <c r="A503" s="17" t="s">
        <v>2143</v>
      </c>
      <c r="B503" s="13" t="n">
        <v>26</v>
      </c>
      <c r="C503" s="11" t="s">
        <v>151</v>
      </c>
      <c r="D503" s="13" t="n">
        <v>177</v>
      </c>
      <c r="E503" s="13" t="n">
        <v>0.277418227938874</v>
      </c>
      <c r="F503" s="13" t="n">
        <v>687</v>
      </c>
      <c r="G503" s="13" t="n">
        <v>4.6896E-025</v>
      </c>
    </row>
    <row r="504" customFormat="false" ht="15.6" hidden="false" customHeight="false" outlineLevel="0" collapsed="false">
      <c r="A504" s="13" t="s">
        <v>2144</v>
      </c>
      <c r="B504" s="13" t="n">
        <v>227</v>
      </c>
      <c r="C504" s="11" t="s">
        <v>1132</v>
      </c>
      <c r="D504" s="13" t="n">
        <v>2546</v>
      </c>
      <c r="E504" s="15" t="n">
        <v>6.54315525348774E-009</v>
      </c>
      <c r="F504" s="13" t="n">
        <v>688</v>
      </c>
      <c r="G504" s="13" t="n">
        <v>6.7927E-025</v>
      </c>
    </row>
    <row r="505" customFormat="false" ht="15.6" hidden="false" customHeight="false" outlineLevel="0" collapsed="false">
      <c r="A505" s="13" t="s">
        <v>2145</v>
      </c>
      <c r="B505" s="13" t="n">
        <v>241</v>
      </c>
      <c r="C505" s="11" t="s">
        <v>776</v>
      </c>
      <c r="D505" s="13" t="n">
        <v>2209</v>
      </c>
      <c r="E505" s="13" t="n">
        <v>0.0118621422813844</v>
      </c>
      <c r="F505" s="13" t="n">
        <v>688</v>
      </c>
      <c r="G505" s="13" t="n">
        <v>6.7927E-025</v>
      </c>
    </row>
    <row r="506" customFormat="false" ht="15.6" hidden="false" customHeight="false" outlineLevel="0" collapsed="false">
      <c r="A506" s="13" t="s">
        <v>2146</v>
      </c>
      <c r="B506" s="13" t="n">
        <v>492</v>
      </c>
      <c r="C506" s="11" t="s">
        <v>364</v>
      </c>
      <c r="D506" s="13" t="n">
        <v>2053</v>
      </c>
      <c r="E506" s="13" t="n">
        <v>1.00000000001014</v>
      </c>
      <c r="F506" s="13" t="n">
        <v>688</v>
      </c>
      <c r="G506" s="13" t="n">
        <v>6.7927E-025</v>
      </c>
    </row>
    <row r="507" customFormat="false" ht="15.6" hidden="false" customHeight="false" outlineLevel="0" collapsed="false">
      <c r="A507" s="13" t="s">
        <v>2147</v>
      </c>
      <c r="B507" s="13" t="n">
        <v>389</v>
      </c>
      <c r="C507" s="11" t="s">
        <v>191</v>
      </c>
      <c r="D507" s="13" t="n">
        <v>9715</v>
      </c>
      <c r="E507" s="13" t="n">
        <v>0.219663679038458</v>
      </c>
      <c r="F507" s="13" t="n">
        <v>689</v>
      </c>
      <c r="G507" s="13" t="n">
        <v>9.8247E-025</v>
      </c>
    </row>
    <row r="508" customFormat="false" ht="15.6" hidden="false" customHeight="false" outlineLevel="0" collapsed="false">
      <c r="A508" s="16" t="s">
        <v>2148</v>
      </c>
      <c r="B508" s="13" t="n">
        <v>35</v>
      </c>
      <c r="C508" s="11" t="s">
        <v>168</v>
      </c>
      <c r="D508" s="13" t="n">
        <v>287</v>
      </c>
      <c r="E508" s="13" t="n">
        <v>0.99060308921027</v>
      </c>
      <c r="F508" s="13" t="n">
        <v>689</v>
      </c>
      <c r="G508" s="13" t="n">
        <v>9.8247E-025</v>
      </c>
    </row>
    <row r="509" customFormat="false" ht="15.6" hidden="false" customHeight="false" outlineLevel="0" collapsed="false">
      <c r="A509" s="13" t="s">
        <v>2149</v>
      </c>
      <c r="B509" s="13" t="n">
        <v>306</v>
      </c>
      <c r="C509" s="11" t="s">
        <v>231</v>
      </c>
      <c r="D509" s="13" t="n">
        <v>9973</v>
      </c>
      <c r="E509" s="15" t="n">
        <v>5.50415092714719E-009</v>
      </c>
      <c r="F509" s="13" t="n">
        <v>689</v>
      </c>
      <c r="G509" s="13" t="n">
        <v>9.8247E-025</v>
      </c>
    </row>
    <row r="510" customFormat="false" ht="15.6" hidden="false" customHeight="false" outlineLevel="0" collapsed="false">
      <c r="A510" s="13" t="s">
        <v>2150</v>
      </c>
      <c r="B510" s="13" t="n">
        <v>76</v>
      </c>
      <c r="C510" s="11" t="s">
        <v>788</v>
      </c>
      <c r="D510" s="13" t="n">
        <v>900</v>
      </c>
      <c r="E510" s="13" t="n">
        <v>0.578115408600298</v>
      </c>
      <c r="F510" s="13" t="n">
        <v>691</v>
      </c>
      <c r="G510" s="13" t="n">
        <v>2.0464E-024</v>
      </c>
    </row>
    <row r="511" customFormat="false" ht="15.6" hidden="false" customHeight="false" outlineLevel="0" collapsed="false">
      <c r="A511" s="13" t="s">
        <v>2151</v>
      </c>
      <c r="B511" s="13" t="n">
        <v>162</v>
      </c>
      <c r="C511" s="11" t="s">
        <v>416</v>
      </c>
      <c r="D511" s="13" t="n">
        <v>5629</v>
      </c>
      <c r="E511" s="15" t="n">
        <v>2.02480930595481E-007</v>
      </c>
      <c r="F511" s="13" t="n">
        <v>691</v>
      </c>
      <c r="G511" s="13" t="n">
        <v>2.0464E-024</v>
      </c>
    </row>
    <row r="512" customFormat="false" ht="15.6" hidden="false" customHeight="false" outlineLevel="0" collapsed="false">
      <c r="A512" s="13" t="s">
        <v>2152</v>
      </c>
      <c r="B512" s="13" t="n">
        <v>197</v>
      </c>
      <c r="C512" s="11" t="s">
        <v>677</v>
      </c>
      <c r="D512" s="13" t="n">
        <v>4098</v>
      </c>
      <c r="E512" s="13" t="n">
        <v>0.979999009953074</v>
      </c>
      <c r="F512" s="13" t="n">
        <v>691</v>
      </c>
      <c r="G512" s="13" t="n">
        <v>2.0464E-024</v>
      </c>
    </row>
    <row r="513" customFormat="false" ht="15.6" hidden="false" customHeight="false" outlineLevel="0" collapsed="false">
      <c r="A513" s="13" t="s">
        <v>2153</v>
      </c>
      <c r="B513" s="13" t="n">
        <v>415</v>
      </c>
      <c r="C513" s="11" t="s">
        <v>1495</v>
      </c>
      <c r="D513" s="13" t="n">
        <v>1662</v>
      </c>
      <c r="E513" s="13" t="n">
        <v>0.50188395198524</v>
      </c>
      <c r="F513" s="13" t="n">
        <v>691</v>
      </c>
      <c r="G513" s="13" t="n">
        <v>2.0464E-024</v>
      </c>
    </row>
    <row r="514" customFormat="false" ht="15.6" hidden="false" customHeight="false" outlineLevel="0" collapsed="false">
      <c r="A514" s="13" t="s">
        <v>2154</v>
      </c>
      <c r="B514" s="13" t="n">
        <v>115</v>
      </c>
      <c r="C514" s="11" t="s">
        <v>886</v>
      </c>
      <c r="D514" s="13" t="n">
        <v>1939</v>
      </c>
      <c r="E514" s="15" t="n">
        <v>3.71849228536473E-005</v>
      </c>
      <c r="F514" s="13" t="n">
        <v>693</v>
      </c>
      <c r="G514" s="13" t="n">
        <v>4.2382E-024</v>
      </c>
    </row>
    <row r="515" customFormat="false" ht="15.6" hidden="false" customHeight="false" outlineLevel="0" collapsed="false">
      <c r="A515" s="13" t="s">
        <v>2155</v>
      </c>
      <c r="B515" s="13" t="n">
        <v>417</v>
      </c>
      <c r="C515" s="11" t="s">
        <v>191</v>
      </c>
      <c r="D515" s="13" t="n">
        <v>9715</v>
      </c>
      <c r="E515" s="13" t="n">
        <v>0.74207570335203</v>
      </c>
      <c r="F515" s="13" t="n">
        <v>694</v>
      </c>
      <c r="G515" s="13" t="n">
        <v>6.0861E-024</v>
      </c>
    </row>
    <row r="516" customFormat="false" ht="15.6" hidden="false" customHeight="false" outlineLevel="0" collapsed="false">
      <c r="A516" s="13" t="s">
        <v>2156</v>
      </c>
      <c r="B516" s="13" t="n">
        <v>543</v>
      </c>
      <c r="C516" s="11" t="s">
        <v>953</v>
      </c>
      <c r="D516" s="13" t="n">
        <v>2638</v>
      </c>
      <c r="E516" s="13" t="n">
        <v>1.00000000000271</v>
      </c>
      <c r="F516" s="13" t="n">
        <v>695</v>
      </c>
      <c r="G516" s="13" t="n">
        <v>8.7272E-024</v>
      </c>
    </row>
    <row r="517" customFormat="false" ht="15.6" hidden="false" customHeight="false" outlineLevel="0" collapsed="false">
      <c r="A517" s="13" t="s">
        <v>2157</v>
      </c>
      <c r="B517" s="13" t="n">
        <v>379</v>
      </c>
      <c r="C517" s="11" t="s">
        <v>2158</v>
      </c>
      <c r="D517" s="13" t="n">
        <v>721</v>
      </c>
      <c r="E517" s="13" t="n">
        <v>0.921518202494727</v>
      </c>
      <c r="F517" s="13" t="n">
        <v>696</v>
      </c>
      <c r="G517" s="13" t="n">
        <v>1.2497E-023</v>
      </c>
    </row>
    <row r="518" customFormat="false" ht="15.6" hidden="false" customHeight="false" outlineLevel="0" collapsed="false">
      <c r="A518" s="14" t="s">
        <v>2159</v>
      </c>
      <c r="B518" s="13" t="n">
        <v>445</v>
      </c>
      <c r="C518" s="11" t="s">
        <v>450</v>
      </c>
      <c r="D518" s="13" t="n">
        <v>5484</v>
      </c>
      <c r="E518" s="13" t="n">
        <v>1.00000000001949</v>
      </c>
      <c r="F518" s="13" t="n">
        <v>697</v>
      </c>
      <c r="G518" s="13" t="n">
        <v>1.7869E-023</v>
      </c>
    </row>
    <row r="519" customFormat="false" ht="15.6" hidden="false" customHeight="false" outlineLevel="0" collapsed="false">
      <c r="A519" s="17" t="s">
        <v>2160</v>
      </c>
      <c r="B519" s="13" t="n">
        <v>20</v>
      </c>
      <c r="C519" s="11" t="s">
        <v>1602</v>
      </c>
      <c r="D519" s="13" t="n">
        <v>340</v>
      </c>
      <c r="E519" s="13" t="n">
        <v>0.659558063006325</v>
      </c>
      <c r="F519" s="13" t="n">
        <v>697</v>
      </c>
      <c r="G519" s="13" t="n">
        <v>1.7869E-023</v>
      </c>
    </row>
    <row r="520" customFormat="false" ht="15.6" hidden="false" customHeight="false" outlineLevel="0" collapsed="false">
      <c r="A520" s="13" t="s">
        <v>2161</v>
      </c>
      <c r="B520" s="13" t="n">
        <v>516</v>
      </c>
      <c r="C520" s="11" t="s">
        <v>518</v>
      </c>
      <c r="D520" s="13" t="n">
        <v>2396</v>
      </c>
      <c r="E520" s="15" t="n">
        <v>3.86806896248342E-005</v>
      </c>
      <c r="F520" s="13" t="n">
        <v>697</v>
      </c>
      <c r="G520" s="13" t="n">
        <v>1.7869E-023</v>
      </c>
    </row>
    <row r="521" customFormat="false" ht="15.6" hidden="false" customHeight="false" outlineLevel="0" collapsed="false">
      <c r="A521" s="13" t="s">
        <v>2162</v>
      </c>
      <c r="B521" s="13" t="n">
        <v>261</v>
      </c>
      <c r="C521" s="11" t="s">
        <v>129</v>
      </c>
      <c r="D521" s="13" t="n">
        <v>4642</v>
      </c>
      <c r="E521" s="13" t="n">
        <v>0.999999999989771</v>
      </c>
      <c r="F521" s="13" t="n">
        <v>697</v>
      </c>
      <c r="G521" s="13" t="n">
        <v>1.7869E-023</v>
      </c>
    </row>
    <row r="522" customFormat="false" ht="15.6" hidden="false" customHeight="false" outlineLevel="0" collapsed="false">
      <c r="A522" s="16" t="s">
        <v>2163</v>
      </c>
      <c r="B522" s="13" t="n">
        <v>1</v>
      </c>
      <c r="C522" s="11" t="s">
        <v>1639</v>
      </c>
      <c r="D522" s="13" t="n">
        <v>1</v>
      </c>
      <c r="E522" s="13" t="n">
        <v>1</v>
      </c>
      <c r="F522" s="13" t="n">
        <v>698</v>
      </c>
      <c r="G522" s="13" t="n">
        <v>2.5514E-023</v>
      </c>
    </row>
    <row r="523" customFormat="false" ht="15.6" hidden="false" customHeight="false" outlineLevel="0" collapsed="false">
      <c r="A523" s="16" t="s">
        <v>2164</v>
      </c>
      <c r="B523" s="13" t="n">
        <v>0</v>
      </c>
      <c r="C523" s="11" t="s">
        <v>1610</v>
      </c>
      <c r="D523" s="13" t="n">
        <v>2</v>
      </c>
      <c r="E523" s="13" t="n">
        <v>0.840277777777778</v>
      </c>
      <c r="F523" s="13" t="n">
        <v>698</v>
      </c>
      <c r="G523" s="13" t="n">
        <v>2.5514E-023</v>
      </c>
    </row>
    <row r="524" customFormat="false" ht="15.6" hidden="false" customHeight="false" outlineLevel="0" collapsed="false">
      <c r="A524" s="13" t="s">
        <v>2165</v>
      </c>
      <c r="B524" s="13" t="n">
        <v>314</v>
      </c>
      <c r="C524" s="11" t="s">
        <v>798</v>
      </c>
      <c r="D524" s="13" t="n">
        <v>2541</v>
      </c>
      <c r="E524" s="15" t="n">
        <v>8.59290425144119E-010</v>
      </c>
      <c r="F524" s="13" t="n">
        <v>698</v>
      </c>
      <c r="G524" s="13" t="n">
        <v>2.5514E-023</v>
      </c>
    </row>
    <row r="525" customFormat="false" ht="15.6" hidden="false" customHeight="false" outlineLevel="0" collapsed="false">
      <c r="A525" s="13" t="s">
        <v>2166</v>
      </c>
      <c r="B525" s="13" t="n">
        <v>547</v>
      </c>
      <c r="C525" s="11" t="s">
        <v>140</v>
      </c>
      <c r="D525" s="13" t="n">
        <v>7488</v>
      </c>
      <c r="E525" s="13" t="n">
        <v>0.000566095573543605</v>
      </c>
      <c r="F525" s="13" t="n">
        <v>698</v>
      </c>
      <c r="G525" s="13" t="n">
        <v>2.5514E-023</v>
      </c>
    </row>
    <row r="526" customFormat="false" ht="15.6" hidden="false" customHeight="false" outlineLevel="0" collapsed="false">
      <c r="A526" s="13" t="s">
        <v>2167</v>
      </c>
      <c r="B526" s="13" t="n">
        <v>464</v>
      </c>
      <c r="C526" s="11" t="s">
        <v>364</v>
      </c>
      <c r="D526" s="13" t="n">
        <v>2053</v>
      </c>
      <c r="E526" s="13" t="n">
        <v>1.00000000000835</v>
      </c>
      <c r="F526" s="13" t="n">
        <v>699</v>
      </c>
      <c r="G526" s="13" t="n">
        <v>3.6378E-023</v>
      </c>
    </row>
    <row r="527" customFormat="false" ht="15.6" hidden="false" customHeight="false" outlineLevel="0" collapsed="false">
      <c r="A527" s="13" t="s">
        <v>2168</v>
      </c>
      <c r="B527" s="13" t="n">
        <v>444</v>
      </c>
      <c r="C527" s="11" t="s">
        <v>595</v>
      </c>
      <c r="D527" s="13" t="n">
        <v>3792</v>
      </c>
      <c r="E527" s="13" t="n">
        <v>0.999999999994012</v>
      </c>
      <c r="F527" s="13" t="n">
        <v>700</v>
      </c>
      <c r="G527" s="13" t="n">
        <v>5.1794E-023</v>
      </c>
    </row>
    <row r="528" customFormat="false" ht="15.6" hidden="false" customHeight="false" outlineLevel="0" collapsed="false">
      <c r="A528" s="13" t="s">
        <v>2169</v>
      </c>
      <c r="B528" s="13" t="n">
        <v>191</v>
      </c>
      <c r="C528" s="11" t="s">
        <v>2170</v>
      </c>
      <c r="D528" s="13" t="n">
        <v>1019</v>
      </c>
      <c r="E528" s="15" t="n">
        <v>1.21112970715694E-006</v>
      </c>
      <c r="F528" s="13" t="n">
        <v>700</v>
      </c>
      <c r="G528" s="13" t="n">
        <v>5.1794E-023</v>
      </c>
    </row>
    <row r="529" customFormat="false" ht="15.6" hidden="false" customHeight="false" outlineLevel="0" collapsed="false">
      <c r="A529" s="13" t="s">
        <v>2171</v>
      </c>
      <c r="B529" s="13" t="n">
        <v>317</v>
      </c>
      <c r="C529" s="11" t="s">
        <v>231</v>
      </c>
      <c r="D529" s="13" t="n">
        <v>9973</v>
      </c>
      <c r="E529" s="15" t="n">
        <v>1.60272178373335E-007</v>
      </c>
      <c r="F529" s="13" t="n">
        <v>700</v>
      </c>
      <c r="G529" s="13" t="n">
        <v>5.1794E-023</v>
      </c>
    </row>
    <row r="530" customFormat="false" ht="15.6" hidden="false" customHeight="false" outlineLevel="0" collapsed="false">
      <c r="A530" s="13" t="s">
        <v>2172</v>
      </c>
      <c r="B530" s="13" t="n">
        <v>169</v>
      </c>
      <c r="C530" s="11" t="s">
        <v>295</v>
      </c>
      <c r="D530" s="13" t="n">
        <v>8315</v>
      </c>
      <c r="E530" s="15" t="n">
        <v>8.88804606401539E-006</v>
      </c>
      <c r="F530" s="13" t="n">
        <v>700</v>
      </c>
      <c r="G530" s="13" t="n">
        <v>5.1794E-023</v>
      </c>
    </row>
    <row r="531" customFormat="false" ht="15.6" hidden="false" customHeight="false" outlineLevel="0" collapsed="false">
      <c r="A531" s="13" t="s">
        <v>2173</v>
      </c>
      <c r="B531" s="13" t="n">
        <v>261</v>
      </c>
      <c r="C531" s="11" t="s">
        <v>982</v>
      </c>
      <c r="D531" s="13" t="n">
        <v>4115</v>
      </c>
      <c r="E531" s="13" t="n">
        <v>0.612704263937415</v>
      </c>
      <c r="F531" s="13" t="n">
        <v>701</v>
      </c>
      <c r="G531" s="13" t="n">
        <v>7.364E-023</v>
      </c>
    </row>
    <row r="532" customFormat="false" ht="15.6" hidden="false" customHeight="false" outlineLevel="0" collapsed="false">
      <c r="A532" s="13" t="s">
        <v>2174</v>
      </c>
      <c r="B532" s="13" t="n">
        <v>62</v>
      </c>
      <c r="C532" s="11" t="s">
        <v>482</v>
      </c>
      <c r="D532" s="13" t="n">
        <v>785</v>
      </c>
      <c r="E532" s="15" t="n">
        <v>2.35535972776625E-005</v>
      </c>
      <c r="F532" s="13" t="n">
        <v>703</v>
      </c>
      <c r="G532" s="13" t="n">
        <v>1.4823E-022</v>
      </c>
    </row>
    <row r="533" customFormat="false" ht="15.6" hidden="false" customHeight="false" outlineLevel="0" collapsed="false">
      <c r="A533" s="13" t="s">
        <v>2175</v>
      </c>
      <c r="B533" s="13" t="n">
        <v>102</v>
      </c>
      <c r="C533" s="11" t="s">
        <v>2176</v>
      </c>
      <c r="D533" s="13" t="n">
        <v>490</v>
      </c>
      <c r="E533" s="13" t="n">
        <v>0.0170564929040379</v>
      </c>
      <c r="F533" s="13" t="n">
        <v>703</v>
      </c>
      <c r="G533" s="13" t="n">
        <v>1.4823E-022</v>
      </c>
    </row>
    <row r="534" customFormat="false" ht="15.6" hidden="false" customHeight="false" outlineLevel="0" collapsed="false">
      <c r="A534" s="13" t="s">
        <v>2177</v>
      </c>
      <c r="B534" s="13" t="n">
        <v>438</v>
      </c>
      <c r="C534" s="11" t="s">
        <v>262</v>
      </c>
      <c r="D534" s="13" t="n">
        <v>9281</v>
      </c>
      <c r="E534" s="13" t="n">
        <v>1.00000000001218</v>
      </c>
      <c r="F534" s="13" t="n">
        <v>704</v>
      </c>
      <c r="G534" s="13" t="n">
        <v>2.0986E-022</v>
      </c>
    </row>
    <row r="535" customFormat="false" ht="15.6" hidden="false" customHeight="false" outlineLevel="0" collapsed="false">
      <c r="A535" s="13" t="s">
        <v>2178</v>
      </c>
      <c r="B535" s="13" t="n">
        <v>357</v>
      </c>
      <c r="C535" s="11" t="s">
        <v>2075</v>
      </c>
      <c r="D535" s="13" t="n">
        <v>1677</v>
      </c>
      <c r="E535" s="13" t="n">
        <v>0.000200702117153636</v>
      </c>
      <c r="F535" s="13" t="n">
        <v>704</v>
      </c>
      <c r="G535" s="13" t="n">
        <v>2.0986E-022</v>
      </c>
    </row>
    <row r="536" customFormat="false" ht="15.6" hidden="false" customHeight="false" outlineLevel="0" collapsed="false">
      <c r="A536" s="13" t="s">
        <v>2179</v>
      </c>
      <c r="B536" s="13" t="n">
        <v>186</v>
      </c>
      <c r="C536" s="11" t="s">
        <v>125</v>
      </c>
      <c r="D536" s="13" t="n">
        <v>2917</v>
      </c>
      <c r="E536" s="13" t="n">
        <v>0.999999989817003</v>
      </c>
      <c r="F536" s="13" t="n">
        <v>704</v>
      </c>
      <c r="G536" s="13" t="n">
        <v>2.0986E-022</v>
      </c>
    </row>
    <row r="537" customFormat="false" ht="15.6" hidden="false" customHeight="false" outlineLevel="0" collapsed="false">
      <c r="A537" s="13" t="s">
        <v>2180</v>
      </c>
      <c r="B537" s="13" t="n">
        <v>280</v>
      </c>
      <c r="C537" s="11" t="s">
        <v>657</v>
      </c>
      <c r="D537" s="13" t="n">
        <v>1740</v>
      </c>
      <c r="E537" s="13" t="n">
        <v>0.999994763216629</v>
      </c>
      <c r="F537" s="13" t="n">
        <v>704</v>
      </c>
      <c r="G537" s="13" t="n">
        <v>2.0986E-022</v>
      </c>
    </row>
    <row r="538" customFormat="false" ht="15.6" hidden="false" customHeight="false" outlineLevel="0" collapsed="false">
      <c r="A538" s="13" t="s">
        <v>2181</v>
      </c>
      <c r="B538" s="13" t="n">
        <v>258</v>
      </c>
      <c r="C538" s="11" t="s">
        <v>900</v>
      </c>
      <c r="D538" s="13" t="n">
        <v>868</v>
      </c>
      <c r="E538" s="13" t="n">
        <v>1.00000000000043</v>
      </c>
      <c r="F538" s="13" t="n">
        <v>704</v>
      </c>
      <c r="G538" s="13" t="n">
        <v>2.0986E-022</v>
      </c>
    </row>
    <row r="539" customFormat="false" ht="15.6" hidden="false" customHeight="false" outlineLevel="0" collapsed="false">
      <c r="A539" s="13" t="s">
        <v>2182</v>
      </c>
      <c r="B539" s="13" t="n">
        <v>141</v>
      </c>
      <c r="C539" s="11" t="s">
        <v>434</v>
      </c>
      <c r="D539" s="13" t="n">
        <v>1640</v>
      </c>
      <c r="E539" s="15" t="n">
        <v>3.25028878689059E-007</v>
      </c>
      <c r="F539" s="13" t="n">
        <v>704</v>
      </c>
      <c r="G539" s="13" t="n">
        <v>2.0986E-022</v>
      </c>
    </row>
    <row r="540" customFormat="false" ht="15.6" hidden="false" customHeight="false" outlineLevel="0" collapsed="false">
      <c r="A540" s="13" t="s">
        <v>2183</v>
      </c>
      <c r="B540" s="13" t="n">
        <v>441</v>
      </c>
      <c r="C540" s="11" t="s">
        <v>386</v>
      </c>
      <c r="D540" s="13" t="n">
        <v>7969</v>
      </c>
      <c r="E540" s="13" t="n">
        <v>0.00391511339272186</v>
      </c>
      <c r="F540" s="13" t="n">
        <v>705</v>
      </c>
      <c r="G540" s="13" t="n">
        <v>2.9669E-022</v>
      </c>
    </row>
    <row r="541" customFormat="false" ht="15.6" hidden="false" customHeight="false" outlineLevel="0" collapsed="false">
      <c r="A541" s="13" t="s">
        <v>2184</v>
      </c>
      <c r="B541" s="13" t="n">
        <v>380</v>
      </c>
      <c r="C541" s="11" t="s">
        <v>418</v>
      </c>
      <c r="D541" s="13" t="n">
        <v>3170</v>
      </c>
      <c r="E541" s="13" t="n">
        <v>0.199346084657121</v>
      </c>
      <c r="F541" s="13" t="n">
        <v>705</v>
      </c>
      <c r="G541" s="13" t="n">
        <v>2.9669E-022</v>
      </c>
    </row>
    <row r="542" customFormat="false" ht="15.6" hidden="false" customHeight="false" outlineLevel="0" collapsed="false">
      <c r="A542" s="13" t="s">
        <v>2185</v>
      </c>
      <c r="B542" s="13" t="n">
        <v>182</v>
      </c>
      <c r="C542" s="11" t="s">
        <v>1827</v>
      </c>
      <c r="D542" s="13" t="n">
        <v>3116</v>
      </c>
      <c r="E542" s="15" t="n">
        <v>7.5303658284041E-008</v>
      </c>
      <c r="F542" s="13" t="n">
        <v>707</v>
      </c>
      <c r="G542" s="13" t="n">
        <v>5.9052E-022</v>
      </c>
    </row>
    <row r="543" customFormat="false" ht="15.6" hidden="false" customHeight="false" outlineLevel="0" collapsed="false">
      <c r="A543" s="16" t="s">
        <v>2186</v>
      </c>
      <c r="B543" s="13" t="n">
        <v>0</v>
      </c>
      <c r="C543" s="11" t="s">
        <v>1625</v>
      </c>
      <c r="D543" s="13" t="n">
        <v>3</v>
      </c>
      <c r="E543" s="13" t="n">
        <v>0.702331961591221</v>
      </c>
      <c r="F543" s="13" t="n">
        <v>708</v>
      </c>
      <c r="G543" s="13" t="n">
        <v>8.3135E-022</v>
      </c>
    </row>
    <row r="544" customFormat="false" ht="15.6" hidden="false" customHeight="false" outlineLevel="0" collapsed="false">
      <c r="A544" s="13" t="s">
        <v>2187</v>
      </c>
      <c r="B544" s="13" t="n">
        <v>213</v>
      </c>
      <c r="C544" s="11" t="s">
        <v>1430</v>
      </c>
      <c r="D544" s="13" t="n">
        <v>2916</v>
      </c>
      <c r="E544" s="13" t="n">
        <v>0.0224596239841238</v>
      </c>
      <c r="F544" s="13" t="n">
        <v>708</v>
      </c>
      <c r="G544" s="13" t="n">
        <v>8.3135E-022</v>
      </c>
    </row>
    <row r="545" customFormat="false" ht="15.6" hidden="false" customHeight="false" outlineLevel="0" collapsed="false">
      <c r="A545" s="13" t="s">
        <v>2188</v>
      </c>
      <c r="B545" s="13" t="n">
        <v>422</v>
      </c>
      <c r="C545" s="11" t="s">
        <v>501</v>
      </c>
      <c r="D545" s="13" t="n">
        <v>4851</v>
      </c>
      <c r="E545" s="13" t="n">
        <v>1.00000000002475</v>
      </c>
      <c r="F545" s="13" t="n">
        <v>708</v>
      </c>
      <c r="G545" s="13" t="n">
        <v>8.3135E-022</v>
      </c>
    </row>
    <row r="546" customFormat="false" ht="15.6" hidden="false" customHeight="false" outlineLevel="0" collapsed="false">
      <c r="A546" s="13" t="s">
        <v>2189</v>
      </c>
      <c r="B546" s="13" t="n">
        <v>101</v>
      </c>
      <c r="C546" s="11" t="s">
        <v>270</v>
      </c>
      <c r="D546" s="13" t="n">
        <v>931</v>
      </c>
      <c r="E546" s="13" t="n">
        <v>0.996872907498989</v>
      </c>
      <c r="F546" s="13" t="n">
        <v>708</v>
      </c>
      <c r="G546" s="13" t="n">
        <v>8.3135E-022</v>
      </c>
    </row>
    <row r="547" customFormat="false" ht="15.6" hidden="false" customHeight="false" outlineLevel="0" collapsed="false">
      <c r="A547" s="16" t="s">
        <v>2190</v>
      </c>
      <c r="B547" s="13" t="n">
        <v>7</v>
      </c>
      <c r="C547" s="11" t="s">
        <v>1604</v>
      </c>
      <c r="D547" s="13" t="n">
        <v>49</v>
      </c>
      <c r="E547" s="13" t="n">
        <v>0.951685574233235</v>
      </c>
      <c r="F547" s="13" t="n">
        <v>708</v>
      </c>
      <c r="G547" s="13" t="n">
        <v>8.3135E-022</v>
      </c>
    </row>
    <row r="548" customFormat="false" ht="15.6" hidden="false" customHeight="false" outlineLevel="0" collapsed="false">
      <c r="A548" s="13" t="s">
        <v>2191</v>
      </c>
      <c r="B548" s="13" t="n">
        <v>185</v>
      </c>
      <c r="C548" s="11" t="s">
        <v>2170</v>
      </c>
      <c r="D548" s="13" t="n">
        <v>1019</v>
      </c>
      <c r="E548" s="15" t="n">
        <v>1.10931345896999E-007</v>
      </c>
      <c r="F548" s="13" t="n">
        <v>709</v>
      </c>
      <c r="G548" s="13" t="n">
        <v>1.1688E-021</v>
      </c>
    </row>
    <row r="549" customFormat="false" ht="15.6" hidden="false" customHeight="false" outlineLevel="0" collapsed="false">
      <c r="A549" s="13" t="s">
        <v>2192</v>
      </c>
      <c r="B549" s="13" t="n">
        <v>323</v>
      </c>
      <c r="C549" s="11" t="s">
        <v>262</v>
      </c>
      <c r="D549" s="13" t="n">
        <v>9281</v>
      </c>
      <c r="E549" s="13" t="n">
        <v>0.999968854115997</v>
      </c>
      <c r="F549" s="13" t="n">
        <v>710</v>
      </c>
      <c r="G549" s="13" t="n">
        <v>1.6408E-021</v>
      </c>
    </row>
    <row r="550" customFormat="false" ht="15.6" hidden="false" customHeight="false" outlineLevel="0" collapsed="false">
      <c r="A550" s="13" t="s">
        <v>2193</v>
      </c>
      <c r="B550" s="13" t="n">
        <v>195</v>
      </c>
      <c r="C550" s="11" t="s">
        <v>125</v>
      </c>
      <c r="D550" s="13" t="n">
        <v>2917</v>
      </c>
      <c r="E550" s="13" t="n">
        <v>0.999999999876061</v>
      </c>
      <c r="F550" s="13" t="n">
        <v>710</v>
      </c>
      <c r="G550" s="13" t="n">
        <v>1.6408E-021</v>
      </c>
    </row>
    <row r="551" customFormat="false" ht="15.6" hidden="false" customHeight="false" outlineLevel="0" collapsed="false">
      <c r="A551" s="13" t="s">
        <v>2194</v>
      </c>
      <c r="B551" s="13" t="n">
        <v>404</v>
      </c>
      <c r="C551" s="11" t="s">
        <v>440</v>
      </c>
      <c r="D551" s="13" t="n">
        <v>4073</v>
      </c>
      <c r="E551" s="13" t="n">
        <v>0.99983974265259</v>
      </c>
      <c r="F551" s="13" t="n">
        <v>710</v>
      </c>
      <c r="G551" s="13" t="n">
        <v>1.6408E-021</v>
      </c>
    </row>
    <row r="552" customFormat="false" ht="15.6" hidden="false" customHeight="false" outlineLevel="0" collapsed="false">
      <c r="A552" s="13" t="s">
        <v>2195</v>
      </c>
      <c r="B552" s="13" t="n">
        <v>445</v>
      </c>
      <c r="C552" s="11" t="s">
        <v>866</v>
      </c>
      <c r="D552" s="13" t="n">
        <v>2978</v>
      </c>
      <c r="E552" s="13" t="n">
        <v>0.999962552660093</v>
      </c>
      <c r="F552" s="13" t="n">
        <v>710</v>
      </c>
      <c r="G552" s="13" t="n">
        <v>1.6408E-021</v>
      </c>
    </row>
    <row r="553" customFormat="false" ht="15.6" hidden="false" customHeight="false" outlineLevel="0" collapsed="false">
      <c r="A553" s="16" t="s">
        <v>2196</v>
      </c>
      <c r="B553" s="13" t="n">
        <v>469</v>
      </c>
      <c r="C553" s="11" t="s">
        <v>479</v>
      </c>
      <c r="D553" s="13" t="n">
        <v>6007</v>
      </c>
      <c r="E553" s="13" t="n">
        <v>0.0723494821203514</v>
      </c>
      <c r="F553" s="13" t="n">
        <v>711</v>
      </c>
      <c r="G553" s="13" t="n">
        <v>2.3003E-021</v>
      </c>
    </row>
    <row r="554" customFormat="false" ht="15.6" hidden="false" customHeight="false" outlineLevel="0" collapsed="false">
      <c r="A554" s="17" t="s">
        <v>2197</v>
      </c>
      <c r="B554" s="13" t="n">
        <v>3</v>
      </c>
      <c r="C554" s="11" t="s">
        <v>1667</v>
      </c>
      <c r="D554" s="13" t="n">
        <v>3</v>
      </c>
      <c r="E554" s="13" t="n">
        <v>1</v>
      </c>
      <c r="F554" s="13" t="n">
        <v>717</v>
      </c>
      <c r="G554" s="13" t="n">
        <v>1.6962E-020</v>
      </c>
    </row>
    <row r="555" customFormat="false" ht="15.6" hidden="false" customHeight="false" outlineLevel="0" collapsed="false">
      <c r="A555" s="13" t="s">
        <v>2198</v>
      </c>
      <c r="B555" s="13" t="n">
        <v>432</v>
      </c>
      <c r="C555" s="11" t="s">
        <v>828</v>
      </c>
      <c r="D555" s="13" t="n">
        <v>3484</v>
      </c>
      <c r="E555" s="13" t="n">
        <v>1.00000000001356</v>
      </c>
      <c r="F555" s="13" t="n">
        <v>717</v>
      </c>
      <c r="G555" s="13" t="n">
        <v>1.6962E-020</v>
      </c>
    </row>
    <row r="556" customFormat="false" ht="15.6" hidden="false" customHeight="false" outlineLevel="0" collapsed="false">
      <c r="A556" s="13" t="s">
        <v>2199</v>
      </c>
      <c r="B556" s="13" t="n">
        <v>242</v>
      </c>
      <c r="C556" s="11" t="s">
        <v>1783</v>
      </c>
      <c r="D556" s="13" t="n">
        <v>755</v>
      </c>
      <c r="E556" s="13" t="n">
        <v>0.999994581635398</v>
      </c>
      <c r="F556" s="13" t="n">
        <v>717</v>
      </c>
      <c r="G556" s="13" t="n">
        <v>1.6962E-020</v>
      </c>
    </row>
    <row r="557" customFormat="false" ht="15.6" hidden="false" customHeight="false" outlineLevel="0" collapsed="false">
      <c r="A557" s="13" t="s">
        <v>2200</v>
      </c>
      <c r="B557" s="13" t="n">
        <v>330</v>
      </c>
      <c r="C557" s="11" t="s">
        <v>666</v>
      </c>
      <c r="D557" s="13" t="n">
        <v>4967</v>
      </c>
      <c r="E557" s="15" t="n">
        <v>4.96948121181707E-006</v>
      </c>
      <c r="F557" s="13" t="n">
        <v>717</v>
      </c>
      <c r="G557" s="13" t="n">
        <v>1.6962E-020</v>
      </c>
    </row>
    <row r="558" customFormat="false" ht="15.6" hidden="false" customHeight="false" outlineLevel="0" collapsed="false">
      <c r="A558" s="14" t="s">
        <v>2201</v>
      </c>
      <c r="B558" s="13" t="n">
        <v>517</v>
      </c>
      <c r="C558" s="11" t="s">
        <v>595</v>
      </c>
      <c r="D558" s="13" t="n">
        <v>3792</v>
      </c>
      <c r="E558" s="13" t="n">
        <v>0.999999999994418</v>
      </c>
      <c r="F558" s="13" t="n">
        <v>718</v>
      </c>
      <c r="G558" s="13" t="n">
        <v>2.355E-020</v>
      </c>
    </row>
    <row r="559" customFormat="false" ht="15.6" hidden="false" customHeight="false" outlineLevel="0" collapsed="false">
      <c r="A559" s="13" t="s">
        <v>2202</v>
      </c>
      <c r="B559" s="13" t="n">
        <v>126</v>
      </c>
      <c r="C559" s="11" t="s">
        <v>162</v>
      </c>
      <c r="D559" s="13" t="n">
        <v>3950</v>
      </c>
      <c r="E559" s="13" t="n">
        <v>0.000833161898231997</v>
      </c>
      <c r="F559" s="13" t="n">
        <v>718</v>
      </c>
      <c r="G559" s="13" t="n">
        <v>2.355E-020</v>
      </c>
    </row>
    <row r="560" customFormat="false" ht="15.6" hidden="false" customHeight="false" outlineLevel="0" collapsed="false">
      <c r="A560" s="16" t="s">
        <v>2203</v>
      </c>
      <c r="B560" s="13" t="n">
        <v>0</v>
      </c>
      <c r="C560" s="11" t="s">
        <v>1639</v>
      </c>
      <c r="D560" s="13" t="n">
        <v>1</v>
      </c>
      <c r="E560" s="13" t="n">
        <v>0.888888888888889</v>
      </c>
      <c r="F560" s="13" t="n">
        <v>719</v>
      </c>
      <c r="G560" s="13" t="n">
        <v>3.2651E-020</v>
      </c>
    </row>
    <row r="561" customFormat="false" ht="15.6" hidden="false" customHeight="false" outlineLevel="0" collapsed="false">
      <c r="A561" s="13" t="s">
        <v>2204</v>
      </c>
      <c r="B561" s="13" t="n">
        <v>301</v>
      </c>
      <c r="C561" s="11" t="s">
        <v>208</v>
      </c>
      <c r="D561" s="13" t="n">
        <v>2802</v>
      </c>
      <c r="E561" s="13" t="n">
        <v>0.00228133696739788</v>
      </c>
      <c r="F561" s="13" t="n">
        <v>719</v>
      </c>
      <c r="G561" s="13" t="n">
        <v>3.2651E-020</v>
      </c>
    </row>
    <row r="562" customFormat="false" ht="15.6" hidden="false" customHeight="false" outlineLevel="0" collapsed="false">
      <c r="A562" s="13" t="s">
        <v>2205</v>
      </c>
      <c r="B562" s="13" t="n">
        <v>237</v>
      </c>
      <c r="C562" s="11" t="s">
        <v>166</v>
      </c>
      <c r="D562" s="13" t="n">
        <v>2718</v>
      </c>
      <c r="E562" s="13" t="n">
        <v>0.99999981506914</v>
      </c>
      <c r="F562" s="13" t="n">
        <v>720</v>
      </c>
      <c r="G562" s="13" t="n">
        <v>4.5207E-020</v>
      </c>
    </row>
    <row r="563" customFormat="false" ht="15.6" hidden="false" customHeight="false" outlineLevel="0" collapsed="false">
      <c r="A563" s="13" t="s">
        <v>2206</v>
      </c>
      <c r="B563" s="13" t="n">
        <v>278</v>
      </c>
      <c r="C563" s="11" t="s">
        <v>677</v>
      </c>
      <c r="D563" s="13" t="n">
        <v>4098</v>
      </c>
      <c r="E563" s="13" t="n">
        <v>0.999999999992877</v>
      </c>
      <c r="F563" s="13" t="n">
        <v>720</v>
      </c>
      <c r="G563" s="13" t="n">
        <v>4.5207E-020</v>
      </c>
    </row>
    <row r="564" customFormat="false" ht="15.6" hidden="false" customHeight="false" outlineLevel="0" collapsed="false">
      <c r="A564" s="17" t="s">
        <v>2207</v>
      </c>
      <c r="B564" s="13" t="n">
        <v>643</v>
      </c>
      <c r="C564" s="11" t="s">
        <v>140</v>
      </c>
      <c r="D564" s="13" t="n">
        <v>7488</v>
      </c>
      <c r="E564" s="13" t="n">
        <v>0.793121094881521</v>
      </c>
      <c r="F564" s="13" t="n">
        <v>722</v>
      </c>
      <c r="G564" s="13" t="n">
        <v>8.6305E-020</v>
      </c>
    </row>
    <row r="565" customFormat="false" ht="15.6" hidden="false" customHeight="false" outlineLevel="0" collapsed="false">
      <c r="A565" s="16" t="s">
        <v>2208</v>
      </c>
      <c r="B565" s="13" t="n">
        <v>473</v>
      </c>
      <c r="C565" s="11" t="s">
        <v>197</v>
      </c>
      <c r="D565" s="13" t="n">
        <v>2872</v>
      </c>
      <c r="E565" s="13" t="n">
        <v>1.00000000000546</v>
      </c>
      <c r="F565" s="13" t="n">
        <v>723</v>
      </c>
      <c r="G565" s="13" t="n">
        <v>1.19E-019</v>
      </c>
    </row>
    <row r="566" customFormat="false" ht="15.6" hidden="false" customHeight="false" outlineLevel="0" collapsed="false">
      <c r="A566" s="16" t="s">
        <v>2209</v>
      </c>
      <c r="B566" s="13" t="n">
        <v>11</v>
      </c>
      <c r="C566" s="11" t="s">
        <v>1615</v>
      </c>
      <c r="D566" s="13" t="n">
        <v>53</v>
      </c>
      <c r="E566" s="13" t="n">
        <v>0.838062510581003</v>
      </c>
      <c r="F566" s="13" t="n">
        <v>723</v>
      </c>
      <c r="G566" s="13" t="n">
        <v>1.19E-019</v>
      </c>
    </row>
    <row r="567" customFormat="false" ht="15.6" hidden="false" customHeight="false" outlineLevel="0" collapsed="false">
      <c r="A567" s="13" t="s">
        <v>2210</v>
      </c>
      <c r="B567" s="13" t="n">
        <v>203</v>
      </c>
      <c r="C567" s="11" t="s">
        <v>760</v>
      </c>
      <c r="D567" s="13" t="n">
        <v>1885</v>
      </c>
      <c r="E567" s="13" t="n">
        <v>0.0114609163780837</v>
      </c>
      <c r="F567" s="13" t="n">
        <v>723</v>
      </c>
      <c r="G567" s="13" t="n">
        <v>1.19E-019</v>
      </c>
    </row>
    <row r="568" customFormat="false" ht="15.6" hidden="false" customHeight="false" outlineLevel="0" collapsed="false">
      <c r="A568" s="13" t="s">
        <v>2211</v>
      </c>
      <c r="B568" s="13" t="n">
        <v>331</v>
      </c>
      <c r="C568" s="11" t="s">
        <v>1099</v>
      </c>
      <c r="D568" s="13" t="n">
        <v>3955</v>
      </c>
      <c r="E568" s="13" t="n">
        <v>0.547028614437911</v>
      </c>
      <c r="F568" s="13" t="n">
        <v>724</v>
      </c>
      <c r="G568" s="13" t="n">
        <v>1.6387E-019</v>
      </c>
    </row>
    <row r="569" customFormat="false" ht="15.6" hidden="false" customHeight="false" outlineLevel="0" collapsed="false">
      <c r="A569" s="13" t="s">
        <v>2212</v>
      </c>
      <c r="B569" s="13" t="n">
        <v>142</v>
      </c>
      <c r="C569" s="11" t="s">
        <v>131</v>
      </c>
      <c r="D569" s="13" t="n">
        <v>4754</v>
      </c>
      <c r="E569" s="13" t="n">
        <v>0.822272749978444</v>
      </c>
      <c r="F569" s="13" t="n">
        <v>726</v>
      </c>
      <c r="G569" s="13" t="n">
        <v>3.0943E-019</v>
      </c>
    </row>
    <row r="570" customFormat="false" ht="15.6" hidden="false" customHeight="false" outlineLevel="0" collapsed="false">
      <c r="A570" s="13" t="s">
        <v>2213</v>
      </c>
      <c r="B570" s="13" t="n">
        <v>424</v>
      </c>
      <c r="C570" s="11" t="s">
        <v>677</v>
      </c>
      <c r="D570" s="13" t="n">
        <v>4098</v>
      </c>
      <c r="E570" s="13" t="n">
        <v>0.999999999992882</v>
      </c>
      <c r="F570" s="13" t="n">
        <v>726</v>
      </c>
      <c r="G570" s="13" t="n">
        <v>3.0943E-019</v>
      </c>
    </row>
    <row r="571" customFormat="false" ht="15.6" hidden="false" customHeight="false" outlineLevel="0" collapsed="false">
      <c r="A571" s="16" t="s">
        <v>2214</v>
      </c>
      <c r="B571" s="13" t="n">
        <v>581</v>
      </c>
      <c r="C571" s="11" t="s">
        <v>370</v>
      </c>
      <c r="D571" s="13" t="n">
        <v>1394</v>
      </c>
      <c r="E571" s="13" t="n">
        <v>0.999999999987808</v>
      </c>
      <c r="F571" s="13" t="n">
        <v>726</v>
      </c>
      <c r="G571" s="13" t="n">
        <v>3.0943E-019</v>
      </c>
    </row>
    <row r="572" customFormat="false" ht="15.6" hidden="false" customHeight="false" outlineLevel="0" collapsed="false">
      <c r="A572" s="13" t="s">
        <v>2215</v>
      </c>
      <c r="B572" s="13" t="n">
        <v>298</v>
      </c>
      <c r="C572" s="11" t="s">
        <v>2216</v>
      </c>
      <c r="D572" s="13" t="n">
        <v>1124</v>
      </c>
      <c r="E572" s="13" t="n">
        <v>0.885512767693256</v>
      </c>
      <c r="F572" s="13" t="n">
        <v>729</v>
      </c>
      <c r="G572" s="13" t="n">
        <v>7.9475E-019</v>
      </c>
    </row>
    <row r="573" customFormat="false" ht="15.6" hidden="false" customHeight="false" outlineLevel="0" collapsed="false">
      <c r="A573" s="13" t="s">
        <v>2217</v>
      </c>
      <c r="B573" s="13" t="n">
        <v>179</v>
      </c>
      <c r="C573" s="11" t="s">
        <v>1433</v>
      </c>
      <c r="D573" s="13" t="n">
        <v>3125</v>
      </c>
      <c r="E573" s="15" t="n">
        <v>1.75346691309841E-008</v>
      </c>
      <c r="F573" s="13" t="n">
        <v>729</v>
      </c>
      <c r="G573" s="13" t="n">
        <v>7.9475E-019</v>
      </c>
    </row>
    <row r="574" customFormat="false" ht="15.6" hidden="false" customHeight="false" outlineLevel="0" collapsed="false">
      <c r="A574" s="13" t="s">
        <v>2218</v>
      </c>
      <c r="B574" s="13" t="n">
        <v>277</v>
      </c>
      <c r="C574" s="11" t="s">
        <v>1000</v>
      </c>
      <c r="D574" s="13" t="n">
        <v>1834</v>
      </c>
      <c r="E574" s="13" t="n">
        <v>0.0375103721201485</v>
      </c>
      <c r="F574" s="13" t="n">
        <v>731</v>
      </c>
      <c r="G574" s="13" t="n">
        <v>1.4805E-018</v>
      </c>
    </row>
    <row r="575" customFormat="false" ht="15.6" hidden="false" customHeight="false" outlineLevel="0" collapsed="false">
      <c r="A575" s="13" t="s">
        <v>2219</v>
      </c>
      <c r="B575" s="13" t="n">
        <v>121</v>
      </c>
      <c r="C575" s="11" t="s">
        <v>788</v>
      </c>
      <c r="D575" s="13" t="n">
        <v>900</v>
      </c>
      <c r="E575" s="13" t="n">
        <v>0.999999901267143</v>
      </c>
      <c r="F575" s="13" t="n">
        <v>731</v>
      </c>
      <c r="G575" s="13" t="n">
        <v>1.4805E-018</v>
      </c>
    </row>
    <row r="576" customFormat="false" ht="15.6" hidden="false" customHeight="false" outlineLevel="0" collapsed="false">
      <c r="A576" s="16" t="s">
        <v>2220</v>
      </c>
      <c r="B576" s="13" t="n">
        <v>71</v>
      </c>
      <c r="C576" s="11" t="s">
        <v>127</v>
      </c>
      <c r="D576" s="13" t="n">
        <v>440</v>
      </c>
      <c r="E576" s="13" t="n">
        <v>0.99999996657538</v>
      </c>
      <c r="F576" s="13" t="n">
        <v>731</v>
      </c>
      <c r="G576" s="13" t="n">
        <v>1.4805E-018</v>
      </c>
    </row>
    <row r="577" customFormat="false" ht="15.6" hidden="false" customHeight="false" outlineLevel="0" collapsed="false">
      <c r="A577" s="13" t="s">
        <v>2221</v>
      </c>
      <c r="B577" s="13" t="n">
        <v>310</v>
      </c>
      <c r="C577" s="11" t="s">
        <v>602</v>
      </c>
      <c r="D577" s="13" t="n">
        <v>3021</v>
      </c>
      <c r="E577" s="13" t="n">
        <v>0.999912122443702</v>
      </c>
      <c r="F577" s="13" t="n">
        <v>732</v>
      </c>
      <c r="G577" s="13" t="n">
        <v>2.0165E-018</v>
      </c>
    </row>
    <row r="578" customFormat="false" ht="15.6" hidden="false" customHeight="false" outlineLevel="0" collapsed="false">
      <c r="A578" s="13" t="s">
        <v>2222</v>
      </c>
      <c r="B578" s="13" t="n">
        <v>130</v>
      </c>
      <c r="C578" s="11" t="s">
        <v>162</v>
      </c>
      <c r="D578" s="13" t="n">
        <v>3950</v>
      </c>
      <c r="E578" s="13" t="n">
        <v>0.0025579239650791</v>
      </c>
      <c r="F578" s="13" t="n">
        <v>732</v>
      </c>
      <c r="G578" s="13" t="n">
        <v>2.0165E-018</v>
      </c>
    </row>
    <row r="579" customFormat="false" ht="15.6" hidden="false" customHeight="false" outlineLevel="0" collapsed="false">
      <c r="A579" s="13" t="s">
        <v>2223</v>
      </c>
      <c r="B579" s="13" t="n">
        <v>255</v>
      </c>
      <c r="C579" s="11" t="s">
        <v>327</v>
      </c>
      <c r="D579" s="13" t="n">
        <v>6090</v>
      </c>
      <c r="E579" s="13" t="n">
        <v>0.548506217817085</v>
      </c>
      <c r="F579" s="13" t="n">
        <v>733</v>
      </c>
      <c r="G579" s="13" t="n">
        <v>2.7429E-018</v>
      </c>
    </row>
    <row r="580" customFormat="false" ht="15.6" hidden="false" customHeight="false" outlineLevel="0" collapsed="false">
      <c r="A580" s="13" t="s">
        <v>2224</v>
      </c>
      <c r="B580" s="13" t="n">
        <v>399</v>
      </c>
      <c r="C580" s="11" t="s">
        <v>391</v>
      </c>
      <c r="D580" s="13" t="n">
        <v>7740</v>
      </c>
      <c r="E580" s="15" t="n">
        <v>2.40133040348591E-005</v>
      </c>
      <c r="F580" s="13" t="n">
        <v>733</v>
      </c>
      <c r="G580" s="13" t="n">
        <v>2.7429E-018</v>
      </c>
    </row>
    <row r="581" customFormat="false" ht="15.6" hidden="false" customHeight="false" outlineLevel="0" collapsed="false">
      <c r="A581" s="14" t="s">
        <v>2225</v>
      </c>
      <c r="B581" s="13" t="n">
        <v>0</v>
      </c>
      <c r="C581" s="11" t="s">
        <v>1635</v>
      </c>
      <c r="D581" s="13" t="n">
        <v>5</v>
      </c>
      <c r="E581" s="13" t="n">
        <v>0.75141884282545</v>
      </c>
      <c r="F581" s="13" t="n">
        <v>734</v>
      </c>
      <c r="G581" s="13" t="n">
        <v>3.7259E-018</v>
      </c>
    </row>
    <row r="582" customFormat="false" ht="15.6" hidden="false" customHeight="false" outlineLevel="0" collapsed="false">
      <c r="A582" s="17" t="s">
        <v>2226</v>
      </c>
      <c r="B582" s="13" t="n">
        <v>16</v>
      </c>
      <c r="C582" s="11" t="s">
        <v>1602</v>
      </c>
      <c r="D582" s="13" t="n">
        <v>340</v>
      </c>
      <c r="E582" s="13" t="n">
        <v>0.294174359131821</v>
      </c>
      <c r="F582" s="13" t="n">
        <v>734</v>
      </c>
      <c r="G582" s="13" t="n">
        <v>3.7259E-018</v>
      </c>
    </row>
    <row r="583" customFormat="false" ht="15.6" hidden="false" customHeight="false" outlineLevel="0" collapsed="false">
      <c r="A583" s="13" t="s">
        <v>2227</v>
      </c>
      <c r="B583" s="13" t="n">
        <v>379</v>
      </c>
      <c r="C583" s="11" t="s">
        <v>414</v>
      </c>
      <c r="D583" s="13" t="n">
        <v>4062</v>
      </c>
      <c r="E583" s="13" t="n">
        <v>0.989122487184247</v>
      </c>
      <c r="F583" s="13" t="n">
        <v>734</v>
      </c>
      <c r="G583" s="13" t="n">
        <v>3.7259E-018</v>
      </c>
    </row>
    <row r="584" customFormat="false" ht="15.6" hidden="false" customHeight="false" outlineLevel="0" collapsed="false">
      <c r="A584" s="13" t="s">
        <v>2228</v>
      </c>
      <c r="B584" s="13" t="n">
        <v>73</v>
      </c>
      <c r="C584" s="11" t="s">
        <v>125</v>
      </c>
      <c r="D584" s="13" t="n">
        <v>2917</v>
      </c>
      <c r="E584" s="15" t="n">
        <v>8.89629994551767E-007</v>
      </c>
      <c r="F584" s="13" t="n">
        <v>734</v>
      </c>
      <c r="G584" s="13" t="n">
        <v>3.7259E-018</v>
      </c>
    </row>
    <row r="585" customFormat="false" ht="15.6" hidden="false" customHeight="false" outlineLevel="0" collapsed="false">
      <c r="A585" s="13" t="s">
        <v>2229</v>
      </c>
      <c r="B585" s="13" t="n">
        <v>332</v>
      </c>
      <c r="C585" s="11" t="s">
        <v>298</v>
      </c>
      <c r="D585" s="13" t="n">
        <v>8995</v>
      </c>
      <c r="E585" s="13" t="n">
        <v>0.999999791657649</v>
      </c>
      <c r="F585" s="13" t="n">
        <v>735</v>
      </c>
      <c r="G585" s="13" t="n">
        <v>5.0545E-018</v>
      </c>
    </row>
    <row r="586" customFormat="false" ht="15.6" hidden="false" customHeight="false" outlineLevel="0" collapsed="false">
      <c r="A586" s="13" t="s">
        <v>2230</v>
      </c>
      <c r="B586" s="13" t="n">
        <v>47</v>
      </c>
      <c r="C586" s="11" t="s">
        <v>1878</v>
      </c>
      <c r="D586" s="13" t="n">
        <v>735</v>
      </c>
      <c r="E586" s="15" t="n">
        <v>3.80920411746615E-008</v>
      </c>
      <c r="F586" s="13" t="n">
        <v>735</v>
      </c>
      <c r="G586" s="13" t="n">
        <v>5.0545E-018</v>
      </c>
    </row>
    <row r="587" customFormat="false" ht="15.6" hidden="false" customHeight="false" outlineLevel="0" collapsed="false">
      <c r="A587" s="13" t="s">
        <v>2231</v>
      </c>
      <c r="B587" s="13" t="n">
        <v>380</v>
      </c>
      <c r="C587" s="11" t="s">
        <v>418</v>
      </c>
      <c r="D587" s="13" t="n">
        <v>3170</v>
      </c>
      <c r="E587" s="13" t="n">
        <v>0.199346084657121</v>
      </c>
      <c r="F587" s="13" t="n">
        <v>735</v>
      </c>
      <c r="G587" s="13" t="n">
        <v>5.0545E-018</v>
      </c>
    </row>
    <row r="588" customFormat="false" ht="15.6" hidden="false" customHeight="false" outlineLevel="0" collapsed="false">
      <c r="A588" s="13" t="s">
        <v>2232</v>
      </c>
      <c r="B588" s="13" t="n">
        <v>479</v>
      </c>
      <c r="C588" s="11" t="s">
        <v>526</v>
      </c>
      <c r="D588" s="13" t="n">
        <v>2188</v>
      </c>
      <c r="E588" s="13" t="n">
        <v>0.999999999899744</v>
      </c>
      <c r="F588" s="13" t="n">
        <v>735</v>
      </c>
      <c r="G588" s="13" t="n">
        <v>5.0545E-018</v>
      </c>
    </row>
    <row r="589" customFormat="false" ht="15.6" hidden="false" customHeight="false" outlineLevel="0" collapsed="false">
      <c r="A589" s="13" t="s">
        <v>2233</v>
      </c>
      <c r="B589" s="13" t="n">
        <v>199</v>
      </c>
      <c r="C589" s="11" t="s">
        <v>995</v>
      </c>
      <c r="D589" s="13" t="n">
        <v>3060</v>
      </c>
      <c r="E589" s="15" t="n">
        <v>8.73633607194534E-005</v>
      </c>
      <c r="F589" s="13" t="n">
        <v>736</v>
      </c>
      <c r="G589" s="13" t="n">
        <v>6.8475E-018</v>
      </c>
    </row>
    <row r="590" customFormat="false" ht="15.6" hidden="false" customHeight="false" outlineLevel="0" collapsed="false">
      <c r="A590" s="17" t="s">
        <v>2234</v>
      </c>
      <c r="B590" s="13" t="n">
        <v>15</v>
      </c>
      <c r="C590" s="11" t="s">
        <v>1602</v>
      </c>
      <c r="D590" s="13" t="n">
        <v>340</v>
      </c>
      <c r="E590" s="13" t="n">
        <v>0.214709032741398</v>
      </c>
      <c r="F590" s="13" t="n">
        <v>737</v>
      </c>
      <c r="G590" s="13" t="n">
        <v>9.2641E-018</v>
      </c>
    </row>
    <row r="591" customFormat="false" ht="15.6" hidden="false" customHeight="false" outlineLevel="0" collapsed="false">
      <c r="A591" s="13" t="s">
        <v>2235</v>
      </c>
      <c r="B591" s="13" t="n">
        <v>270</v>
      </c>
      <c r="C591" s="11" t="s">
        <v>162</v>
      </c>
      <c r="D591" s="13" t="n">
        <v>3950</v>
      </c>
      <c r="E591" s="13" t="n">
        <v>0.999999999983971</v>
      </c>
      <c r="F591" s="13" t="n">
        <v>737</v>
      </c>
      <c r="G591" s="13" t="n">
        <v>9.2641E-018</v>
      </c>
    </row>
    <row r="592" customFormat="false" ht="15.6" hidden="false" customHeight="false" outlineLevel="0" collapsed="false">
      <c r="A592" s="13" t="s">
        <v>2236</v>
      </c>
      <c r="B592" s="13" t="n">
        <v>215</v>
      </c>
      <c r="C592" s="11" t="s">
        <v>677</v>
      </c>
      <c r="D592" s="13" t="n">
        <v>4098</v>
      </c>
      <c r="E592" s="13" t="n">
        <v>0.999634499087328</v>
      </c>
      <c r="F592" s="13" t="n">
        <v>739</v>
      </c>
      <c r="G592" s="13" t="n">
        <v>1.6889E-017</v>
      </c>
    </row>
    <row r="593" customFormat="false" ht="15.6" hidden="false" customHeight="false" outlineLevel="0" collapsed="false">
      <c r="A593" s="13" t="s">
        <v>2237</v>
      </c>
      <c r="B593" s="13" t="n">
        <v>273</v>
      </c>
      <c r="C593" s="11" t="s">
        <v>741</v>
      </c>
      <c r="D593" s="13" t="n">
        <v>2927</v>
      </c>
      <c r="E593" s="15" t="n">
        <v>4.03128272919511E-008</v>
      </c>
      <c r="F593" s="13" t="n">
        <v>740</v>
      </c>
      <c r="G593" s="13" t="n">
        <v>2.2758E-017</v>
      </c>
    </row>
    <row r="594" customFormat="false" ht="15.6" hidden="false" customHeight="false" outlineLevel="0" collapsed="false">
      <c r="A594" s="13" t="s">
        <v>2238</v>
      </c>
      <c r="B594" s="13" t="n">
        <v>390</v>
      </c>
      <c r="C594" s="11" t="s">
        <v>216</v>
      </c>
      <c r="D594" s="13" t="n">
        <v>5479</v>
      </c>
      <c r="E594" s="13" t="n">
        <v>1.00000000001536</v>
      </c>
      <c r="F594" s="13" t="n">
        <v>741</v>
      </c>
      <c r="G594" s="13" t="n">
        <v>3.0625E-017</v>
      </c>
    </row>
    <row r="595" customFormat="false" ht="15.6" hidden="false" customHeight="false" outlineLevel="0" collapsed="false">
      <c r="A595" s="16" t="s">
        <v>2239</v>
      </c>
      <c r="B595" s="13" t="n">
        <v>483</v>
      </c>
      <c r="C595" s="11" t="s">
        <v>479</v>
      </c>
      <c r="D595" s="13" t="n">
        <v>6007</v>
      </c>
      <c r="E595" s="13" t="n">
        <v>0.213262887501327</v>
      </c>
      <c r="F595" s="13" t="n">
        <v>743</v>
      </c>
      <c r="G595" s="13" t="n">
        <v>5.5237E-017</v>
      </c>
    </row>
    <row r="596" customFormat="false" ht="15.6" hidden="false" customHeight="false" outlineLevel="0" collapsed="false">
      <c r="A596" s="13" t="s">
        <v>2240</v>
      </c>
      <c r="B596" s="13" t="n">
        <v>235</v>
      </c>
      <c r="C596" s="11" t="s">
        <v>574</v>
      </c>
      <c r="D596" s="13" t="n">
        <v>1824</v>
      </c>
      <c r="E596" s="13" t="n">
        <v>0.704478194216664</v>
      </c>
      <c r="F596" s="13" t="n">
        <v>743</v>
      </c>
      <c r="G596" s="13" t="n">
        <v>5.5237E-017</v>
      </c>
    </row>
    <row r="597" customFormat="false" ht="15.6" hidden="false" customHeight="false" outlineLevel="0" collapsed="false">
      <c r="A597" s="13" t="s">
        <v>2241</v>
      </c>
      <c r="B597" s="13" t="n">
        <v>434</v>
      </c>
      <c r="C597" s="11" t="s">
        <v>863</v>
      </c>
      <c r="D597" s="13" t="n">
        <v>3687</v>
      </c>
      <c r="E597" s="13" t="n">
        <v>0.093733808469241</v>
      </c>
      <c r="F597" s="13" t="n">
        <v>743</v>
      </c>
      <c r="G597" s="13" t="n">
        <v>5.5237E-017</v>
      </c>
    </row>
    <row r="598" customFormat="false" ht="15.6" hidden="false" customHeight="false" outlineLevel="0" collapsed="false">
      <c r="A598" s="13" t="s">
        <v>2242</v>
      </c>
      <c r="B598" s="13" t="n">
        <v>341</v>
      </c>
      <c r="C598" s="11" t="s">
        <v>216</v>
      </c>
      <c r="D598" s="13" t="n">
        <v>5479</v>
      </c>
      <c r="E598" s="13" t="n">
        <v>1.00000000001495</v>
      </c>
      <c r="F598" s="13" t="n">
        <v>744</v>
      </c>
      <c r="G598" s="13" t="n">
        <v>7.4035E-017</v>
      </c>
    </row>
    <row r="599" customFormat="false" ht="15.6" hidden="false" customHeight="false" outlineLevel="0" collapsed="false">
      <c r="A599" s="17" t="s">
        <v>2243</v>
      </c>
      <c r="B599" s="13" t="n">
        <v>4</v>
      </c>
      <c r="C599" s="11" t="s">
        <v>1600</v>
      </c>
      <c r="D599" s="13" t="n">
        <v>265</v>
      </c>
      <c r="E599" s="13" t="n">
        <v>0.000836295650452491</v>
      </c>
      <c r="F599" s="13" t="n">
        <v>744</v>
      </c>
      <c r="G599" s="13" t="n">
        <v>7.4035E-017</v>
      </c>
    </row>
    <row r="600" customFormat="false" ht="15.6" hidden="false" customHeight="false" outlineLevel="0" collapsed="false">
      <c r="A600" s="13" t="s">
        <v>2244</v>
      </c>
      <c r="B600" s="13" t="n">
        <v>78</v>
      </c>
      <c r="C600" s="11" t="s">
        <v>125</v>
      </c>
      <c r="D600" s="13" t="n">
        <v>2917</v>
      </c>
      <c r="E600" s="15" t="n">
        <v>1.11674807438371E-005</v>
      </c>
      <c r="F600" s="13" t="n">
        <v>744</v>
      </c>
      <c r="G600" s="13" t="n">
        <v>7.4035E-017</v>
      </c>
    </row>
    <row r="601" customFormat="false" ht="15.6" hidden="false" customHeight="false" outlineLevel="0" collapsed="false">
      <c r="A601" s="13" t="s">
        <v>2245</v>
      </c>
      <c r="B601" s="13" t="n">
        <v>116</v>
      </c>
      <c r="C601" s="11" t="s">
        <v>1878</v>
      </c>
      <c r="D601" s="13" t="n">
        <v>735</v>
      </c>
      <c r="E601" s="13" t="n">
        <v>0.996154417407611</v>
      </c>
      <c r="F601" s="13" t="n">
        <v>744</v>
      </c>
      <c r="G601" s="13" t="n">
        <v>7.4035E-017</v>
      </c>
    </row>
    <row r="602" customFormat="false" ht="15.6" hidden="false" customHeight="false" outlineLevel="0" collapsed="false">
      <c r="A602" s="13" t="s">
        <v>2246</v>
      </c>
      <c r="B602" s="13" t="n">
        <v>227</v>
      </c>
      <c r="C602" s="11" t="s">
        <v>501</v>
      </c>
      <c r="D602" s="13" t="n">
        <v>4851</v>
      </c>
      <c r="E602" s="13" t="n">
        <v>0.964012406132551</v>
      </c>
      <c r="F602" s="13" t="n">
        <v>745</v>
      </c>
      <c r="G602" s="13" t="n">
        <v>9.9099E-017</v>
      </c>
    </row>
    <row r="603" customFormat="false" ht="15.6" hidden="false" customHeight="false" outlineLevel="0" collapsed="false">
      <c r="A603" s="13" t="s">
        <v>2247</v>
      </c>
      <c r="B603" s="13" t="n">
        <v>455</v>
      </c>
      <c r="C603" s="11" t="s">
        <v>863</v>
      </c>
      <c r="D603" s="13" t="n">
        <v>3687</v>
      </c>
      <c r="E603" s="13" t="n">
        <v>0.396712793873639</v>
      </c>
      <c r="F603" s="13" t="n">
        <v>746</v>
      </c>
      <c r="G603" s="13" t="n">
        <v>1.3247E-016</v>
      </c>
    </row>
    <row r="604" customFormat="false" ht="15.6" hidden="false" customHeight="false" outlineLevel="0" collapsed="false">
      <c r="A604" s="13" t="s">
        <v>2248</v>
      </c>
      <c r="B604" s="13" t="n">
        <v>220</v>
      </c>
      <c r="C604" s="11" t="s">
        <v>298</v>
      </c>
      <c r="D604" s="13" t="n">
        <v>8995</v>
      </c>
      <c r="E604" s="13" t="n">
        <v>0.0279875418605241</v>
      </c>
      <c r="F604" s="13" t="n">
        <v>747</v>
      </c>
      <c r="G604" s="13" t="n">
        <v>1.7685E-016</v>
      </c>
    </row>
    <row r="605" customFormat="false" ht="15.6" hidden="false" customHeight="false" outlineLevel="0" collapsed="false">
      <c r="A605" s="13" t="s">
        <v>2249</v>
      </c>
      <c r="B605" s="13" t="n">
        <v>580</v>
      </c>
      <c r="C605" s="11" t="s">
        <v>673</v>
      </c>
      <c r="D605" s="13" t="n">
        <v>4043</v>
      </c>
      <c r="E605" s="13" t="n">
        <v>0.999773402850583</v>
      </c>
      <c r="F605" s="13" t="n">
        <v>747</v>
      </c>
      <c r="G605" s="13" t="n">
        <v>1.7685E-016</v>
      </c>
    </row>
    <row r="606" customFormat="false" ht="15.6" hidden="false" customHeight="false" outlineLevel="0" collapsed="false">
      <c r="A606" s="13" t="s">
        <v>2250</v>
      </c>
      <c r="B606" s="13" t="n">
        <v>580</v>
      </c>
      <c r="C606" s="11" t="s">
        <v>939</v>
      </c>
      <c r="D606" s="13" t="n">
        <v>5159</v>
      </c>
      <c r="E606" s="13" t="n">
        <v>0.00302464378059718</v>
      </c>
      <c r="F606" s="13" t="n">
        <v>748</v>
      </c>
      <c r="G606" s="13" t="n">
        <v>2.3579E-016</v>
      </c>
    </row>
    <row r="607" customFormat="false" ht="15.6" hidden="false" customHeight="false" outlineLevel="0" collapsed="false">
      <c r="A607" s="13" t="s">
        <v>2251</v>
      </c>
      <c r="B607" s="13" t="n">
        <v>251</v>
      </c>
      <c r="C607" s="11" t="s">
        <v>347</v>
      </c>
      <c r="D607" s="13" t="n">
        <v>4185</v>
      </c>
      <c r="E607" s="13" t="n">
        <v>0.899049865630331</v>
      </c>
      <c r="F607" s="13" t="n">
        <v>749</v>
      </c>
      <c r="G607" s="13" t="n">
        <v>3.1394E-016</v>
      </c>
    </row>
    <row r="608" customFormat="false" ht="15.6" hidden="false" customHeight="false" outlineLevel="0" collapsed="false">
      <c r="A608" s="13" t="s">
        <v>2252</v>
      </c>
      <c r="B608" s="13" t="n">
        <v>361</v>
      </c>
      <c r="C608" s="11" t="s">
        <v>347</v>
      </c>
      <c r="D608" s="13" t="n">
        <v>4185</v>
      </c>
      <c r="E608" s="13" t="n">
        <v>0.999999999995012</v>
      </c>
      <c r="F608" s="13" t="n">
        <v>749</v>
      </c>
      <c r="G608" s="13" t="n">
        <v>3.1394E-016</v>
      </c>
    </row>
    <row r="609" customFormat="false" ht="15.6" hidden="false" customHeight="false" outlineLevel="0" collapsed="false">
      <c r="A609" s="13" t="s">
        <v>2253</v>
      </c>
      <c r="B609" s="13" t="n">
        <v>412</v>
      </c>
      <c r="C609" s="11" t="s">
        <v>673</v>
      </c>
      <c r="D609" s="13" t="n">
        <v>4043</v>
      </c>
      <c r="E609" s="15" t="n">
        <v>2.85567700684159E-006</v>
      </c>
      <c r="F609" s="13" t="n">
        <v>749</v>
      </c>
      <c r="G609" s="13" t="n">
        <v>3.1394E-016</v>
      </c>
    </row>
    <row r="610" customFormat="false" ht="15.6" hidden="false" customHeight="false" outlineLevel="0" collapsed="false">
      <c r="A610" s="16" t="s">
        <v>2254</v>
      </c>
      <c r="B610" s="13" t="n">
        <v>0</v>
      </c>
      <c r="C610" s="11" t="s">
        <v>1644</v>
      </c>
      <c r="D610" s="13" t="n">
        <v>1</v>
      </c>
      <c r="E610" s="13" t="n">
        <v>0.916666666666667</v>
      </c>
      <c r="F610" s="13" t="n">
        <v>750</v>
      </c>
      <c r="G610" s="13" t="n">
        <v>4.1746E-016</v>
      </c>
    </row>
    <row r="611" customFormat="false" ht="15.6" hidden="false" customHeight="false" outlineLevel="0" collapsed="false">
      <c r="A611" s="13" t="s">
        <v>2255</v>
      </c>
      <c r="B611" s="13" t="n">
        <v>418</v>
      </c>
      <c r="C611" s="11" t="s">
        <v>156</v>
      </c>
      <c r="D611" s="13" t="n">
        <v>7173</v>
      </c>
      <c r="E611" s="13" t="n">
        <v>0.999999999939142</v>
      </c>
      <c r="F611" s="13" t="n">
        <v>750</v>
      </c>
      <c r="G611" s="13" t="n">
        <v>4.1746E-016</v>
      </c>
    </row>
    <row r="612" customFormat="false" ht="15.6" hidden="false" customHeight="false" outlineLevel="0" collapsed="false">
      <c r="A612" s="13" t="s">
        <v>2256</v>
      </c>
      <c r="B612" s="13" t="n">
        <v>131</v>
      </c>
      <c r="C612" s="11" t="s">
        <v>1275</v>
      </c>
      <c r="D612" s="13" t="n">
        <v>801</v>
      </c>
      <c r="E612" s="15" t="n">
        <v>2.26069066203565E-009</v>
      </c>
      <c r="F612" s="13" t="n">
        <v>750</v>
      </c>
      <c r="G612" s="13" t="n">
        <v>4.1746E-016</v>
      </c>
    </row>
    <row r="613" customFormat="false" ht="15.6" hidden="false" customHeight="false" outlineLevel="0" collapsed="false">
      <c r="A613" s="13" t="s">
        <v>2257</v>
      </c>
      <c r="B613" s="13" t="n">
        <v>171</v>
      </c>
      <c r="C613" s="11" t="s">
        <v>886</v>
      </c>
      <c r="D613" s="13" t="n">
        <v>1939</v>
      </c>
      <c r="E613" s="13" t="n">
        <v>0.793526576248158</v>
      </c>
      <c r="F613" s="13" t="n">
        <v>751</v>
      </c>
      <c r="G613" s="13" t="n">
        <v>5.5437E-016</v>
      </c>
    </row>
    <row r="614" customFormat="false" ht="15.6" hidden="false" customHeight="false" outlineLevel="0" collapsed="false">
      <c r="A614" s="13" t="s">
        <v>2258</v>
      </c>
      <c r="B614" s="13" t="n">
        <v>159</v>
      </c>
      <c r="C614" s="11" t="s">
        <v>2259</v>
      </c>
      <c r="D614" s="13" t="n">
        <v>657</v>
      </c>
      <c r="E614" s="13" t="n">
        <v>0.336596880913976</v>
      </c>
      <c r="F614" s="13" t="n">
        <v>751</v>
      </c>
      <c r="G614" s="13" t="n">
        <v>5.5437E-016</v>
      </c>
    </row>
    <row r="615" customFormat="false" ht="15.6" hidden="false" customHeight="false" outlineLevel="0" collapsed="false">
      <c r="A615" s="13" t="s">
        <v>2260</v>
      </c>
      <c r="B615" s="13" t="n">
        <v>376</v>
      </c>
      <c r="C615" s="11" t="s">
        <v>200</v>
      </c>
      <c r="D615" s="13" t="n">
        <v>6601</v>
      </c>
      <c r="E615" s="13" t="n">
        <v>0.0320095469065655</v>
      </c>
      <c r="F615" s="13" t="n">
        <v>752</v>
      </c>
      <c r="G615" s="13" t="n">
        <v>7.3522E-016</v>
      </c>
    </row>
    <row r="616" customFormat="false" ht="15.6" hidden="false" customHeight="false" outlineLevel="0" collapsed="false">
      <c r="A616" s="13" t="s">
        <v>2261</v>
      </c>
      <c r="B616" s="13" t="n">
        <v>305</v>
      </c>
      <c r="C616" s="11" t="s">
        <v>516</v>
      </c>
      <c r="D616" s="13" t="n">
        <v>8641</v>
      </c>
      <c r="E616" s="13" t="n">
        <v>0.00133385188927192</v>
      </c>
      <c r="F616" s="13" t="n">
        <v>752</v>
      </c>
      <c r="G616" s="13" t="n">
        <v>7.3522E-016</v>
      </c>
    </row>
    <row r="617" customFormat="false" ht="15.6" hidden="false" customHeight="false" outlineLevel="0" collapsed="false">
      <c r="A617" s="13" t="s">
        <v>2262</v>
      </c>
      <c r="B617" s="13" t="n">
        <v>577</v>
      </c>
      <c r="C617" s="11" t="s">
        <v>2132</v>
      </c>
      <c r="D617" s="13" t="n">
        <v>2151</v>
      </c>
      <c r="E617" s="13" t="n">
        <v>0.975449753913501</v>
      </c>
      <c r="F617" s="13" t="n">
        <v>752</v>
      </c>
      <c r="G617" s="13" t="n">
        <v>7.3522E-016</v>
      </c>
    </row>
    <row r="618" customFormat="false" ht="15.6" hidden="false" customHeight="false" outlineLevel="0" collapsed="false">
      <c r="A618" s="13" t="s">
        <v>2263</v>
      </c>
      <c r="B618" s="13" t="n">
        <v>429</v>
      </c>
      <c r="C618" s="11" t="s">
        <v>317</v>
      </c>
      <c r="D618" s="13" t="n">
        <v>2207</v>
      </c>
      <c r="E618" s="13" t="n">
        <v>1.0000000000003</v>
      </c>
      <c r="F618" s="13" t="n">
        <v>753</v>
      </c>
      <c r="G618" s="13" t="n">
        <v>9.7379E-016</v>
      </c>
    </row>
    <row r="619" customFormat="false" ht="15.6" hidden="false" customHeight="false" outlineLevel="0" collapsed="false">
      <c r="A619" s="13" t="s">
        <v>2264</v>
      </c>
      <c r="B619" s="13" t="n">
        <v>290</v>
      </c>
      <c r="C619" s="11" t="s">
        <v>147</v>
      </c>
      <c r="D619" s="13" t="n">
        <v>4101</v>
      </c>
      <c r="E619" s="13" t="n">
        <v>0.999999999992913</v>
      </c>
      <c r="F619" s="13" t="n">
        <v>753</v>
      </c>
      <c r="G619" s="13" t="n">
        <v>9.7379E-016</v>
      </c>
    </row>
    <row r="620" customFormat="false" ht="15.6" hidden="false" customHeight="false" outlineLevel="0" collapsed="false">
      <c r="A620" s="13" t="s">
        <v>2265</v>
      </c>
      <c r="B620" s="13" t="n">
        <v>148</v>
      </c>
      <c r="C620" s="11" t="s">
        <v>1350</v>
      </c>
      <c r="D620" s="13" t="n">
        <v>1153</v>
      </c>
      <c r="E620" s="13" t="n">
        <v>0.655047891149529</v>
      </c>
      <c r="F620" s="13" t="n">
        <v>755</v>
      </c>
      <c r="G620" s="13" t="n">
        <v>1.7016E-015</v>
      </c>
    </row>
    <row r="621" customFormat="false" ht="15.6" hidden="false" customHeight="false" outlineLevel="0" collapsed="false">
      <c r="A621" s="13" t="s">
        <v>2266</v>
      </c>
      <c r="B621" s="13" t="n">
        <v>93</v>
      </c>
      <c r="C621" s="11" t="s">
        <v>1910</v>
      </c>
      <c r="D621" s="13" t="n">
        <v>531</v>
      </c>
      <c r="E621" s="15" t="n">
        <v>2.27611917006601E-005</v>
      </c>
      <c r="F621" s="13" t="n">
        <v>755</v>
      </c>
      <c r="G621" s="13" t="n">
        <v>1.7016E-015</v>
      </c>
    </row>
    <row r="622" customFormat="false" ht="15.6" hidden="false" customHeight="false" outlineLevel="0" collapsed="false">
      <c r="A622" s="13" t="s">
        <v>2267</v>
      </c>
      <c r="B622" s="13" t="n">
        <v>166</v>
      </c>
      <c r="C622" s="11" t="s">
        <v>298</v>
      </c>
      <c r="D622" s="13" t="n">
        <v>8995</v>
      </c>
      <c r="E622" s="15" t="n">
        <v>6.87097213458188E-009</v>
      </c>
      <c r="F622" s="13" t="n">
        <v>758</v>
      </c>
      <c r="G622" s="13" t="n">
        <v>3.892E-015</v>
      </c>
    </row>
    <row r="623" customFormat="false" ht="15.6" hidden="false" customHeight="false" outlineLevel="0" collapsed="false">
      <c r="A623" s="13" t="s">
        <v>2268</v>
      </c>
      <c r="B623" s="13" t="n">
        <v>142</v>
      </c>
      <c r="C623" s="11" t="s">
        <v>131</v>
      </c>
      <c r="D623" s="13" t="n">
        <v>4754</v>
      </c>
      <c r="E623" s="13" t="n">
        <v>0.822272749978444</v>
      </c>
      <c r="F623" s="13" t="n">
        <v>758</v>
      </c>
      <c r="G623" s="13" t="n">
        <v>3.892E-015</v>
      </c>
    </row>
    <row r="624" customFormat="false" ht="15.6" hidden="false" customHeight="false" outlineLevel="0" collapsed="false">
      <c r="A624" s="14" t="s">
        <v>2269</v>
      </c>
      <c r="B624" s="13" t="n">
        <v>467</v>
      </c>
      <c r="C624" s="11" t="s">
        <v>932</v>
      </c>
      <c r="D624" s="13" t="n">
        <v>4274</v>
      </c>
      <c r="E624" s="13" t="n">
        <v>0.999999998293761</v>
      </c>
      <c r="F624" s="13" t="n">
        <v>758</v>
      </c>
      <c r="G624" s="13" t="n">
        <v>3.892E-015</v>
      </c>
    </row>
    <row r="625" customFormat="false" ht="15.6" hidden="false" customHeight="false" outlineLevel="0" collapsed="false">
      <c r="A625" s="13" t="s">
        <v>2270</v>
      </c>
      <c r="B625" s="13" t="n">
        <v>227</v>
      </c>
      <c r="C625" s="11" t="s">
        <v>164</v>
      </c>
      <c r="D625" s="13" t="n">
        <v>7151</v>
      </c>
      <c r="E625" s="15" t="n">
        <v>7.27458477445049E-006</v>
      </c>
      <c r="F625" s="13" t="n">
        <v>759</v>
      </c>
      <c r="G625" s="13" t="n">
        <v>5.1146E-015</v>
      </c>
    </row>
    <row r="626" customFormat="false" ht="15.6" hidden="false" customHeight="false" outlineLevel="0" collapsed="false">
      <c r="A626" s="13" t="s">
        <v>2271</v>
      </c>
      <c r="B626" s="13" t="n">
        <v>127</v>
      </c>
      <c r="C626" s="11" t="s">
        <v>186</v>
      </c>
      <c r="D626" s="13" t="n">
        <v>2227</v>
      </c>
      <c r="E626" s="13" t="n">
        <v>0.152914339736856</v>
      </c>
      <c r="F626" s="13" t="n">
        <v>759</v>
      </c>
      <c r="G626" s="13" t="n">
        <v>5.1146E-015</v>
      </c>
    </row>
    <row r="627" customFormat="false" ht="15.6" hidden="false" customHeight="false" outlineLevel="0" collapsed="false">
      <c r="A627" s="13" t="s">
        <v>2272</v>
      </c>
      <c r="B627" s="13" t="n">
        <v>175</v>
      </c>
      <c r="C627" s="11" t="s">
        <v>131</v>
      </c>
      <c r="D627" s="13" t="n">
        <v>4754</v>
      </c>
      <c r="E627" s="13" t="n">
        <v>0.999877330990825</v>
      </c>
      <c r="F627" s="13" t="n">
        <v>759</v>
      </c>
      <c r="G627" s="13" t="n">
        <v>5.1146E-015</v>
      </c>
    </row>
    <row r="628" customFormat="false" ht="15.6" hidden="false" customHeight="false" outlineLevel="0" collapsed="false">
      <c r="A628" s="13" t="s">
        <v>2273</v>
      </c>
      <c r="B628" s="13" t="n">
        <v>146</v>
      </c>
      <c r="C628" s="11" t="s">
        <v>2274</v>
      </c>
      <c r="D628" s="13" t="n">
        <v>1425</v>
      </c>
      <c r="E628" s="13" t="n">
        <v>0.00476346876570984</v>
      </c>
      <c r="F628" s="13" t="n">
        <v>759</v>
      </c>
      <c r="G628" s="13" t="n">
        <v>5.1146E-015</v>
      </c>
    </row>
    <row r="629" customFormat="false" ht="15.6" hidden="false" customHeight="false" outlineLevel="0" collapsed="false">
      <c r="A629" s="13" t="s">
        <v>2275</v>
      </c>
      <c r="B629" s="13" t="n">
        <v>281</v>
      </c>
      <c r="C629" s="11" t="s">
        <v>886</v>
      </c>
      <c r="D629" s="13" t="n">
        <v>1939</v>
      </c>
      <c r="E629" s="13" t="n">
        <v>1.00000000000559</v>
      </c>
      <c r="F629" s="13" t="n">
        <v>760</v>
      </c>
      <c r="G629" s="13" t="n">
        <v>6.7126E-015</v>
      </c>
    </row>
    <row r="630" customFormat="false" ht="15.6" hidden="false" customHeight="false" outlineLevel="0" collapsed="false">
      <c r="A630" s="13" t="s">
        <v>2276</v>
      </c>
      <c r="B630" s="13" t="n">
        <v>316</v>
      </c>
      <c r="C630" s="11" t="s">
        <v>317</v>
      </c>
      <c r="D630" s="13" t="n">
        <v>2207</v>
      </c>
      <c r="E630" s="13" t="n">
        <v>1.0000000000003</v>
      </c>
      <c r="F630" s="13" t="n">
        <v>760</v>
      </c>
      <c r="G630" s="13" t="n">
        <v>6.7126E-015</v>
      </c>
    </row>
    <row r="631" customFormat="false" ht="15.6" hidden="false" customHeight="false" outlineLevel="0" collapsed="false">
      <c r="A631" s="13" t="s">
        <v>2277</v>
      </c>
      <c r="B631" s="13" t="n">
        <v>443</v>
      </c>
      <c r="C631" s="11" t="s">
        <v>1977</v>
      </c>
      <c r="D631" s="13" t="n">
        <v>1957</v>
      </c>
      <c r="E631" s="13" t="n">
        <v>0.00797771805485435</v>
      </c>
      <c r="F631" s="13" t="n">
        <v>760</v>
      </c>
      <c r="G631" s="13" t="n">
        <v>6.7126E-015</v>
      </c>
    </row>
    <row r="632" customFormat="false" ht="15.6" hidden="false" customHeight="false" outlineLevel="0" collapsed="false">
      <c r="A632" s="13" t="s">
        <v>2278</v>
      </c>
      <c r="B632" s="13" t="n">
        <v>222</v>
      </c>
      <c r="C632" s="11" t="s">
        <v>448</v>
      </c>
      <c r="D632" s="13" t="n">
        <v>2872</v>
      </c>
      <c r="E632" s="13" t="n">
        <v>0.999343497243454</v>
      </c>
      <c r="F632" s="13" t="n">
        <v>761</v>
      </c>
      <c r="G632" s="13" t="n">
        <v>8.7984E-015</v>
      </c>
    </row>
    <row r="633" customFormat="false" ht="15.6" hidden="false" customHeight="false" outlineLevel="0" collapsed="false">
      <c r="A633" s="13" t="s">
        <v>2279</v>
      </c>
      <c r="B633" s="13" t="n">
        <v>542</v>
      </c>
      <c r="C633" s="11" t="s">
        <v>397</v>
      </c>
      <c r="D633" s="13" t="n">
        <v>2298</v>
      </c>
      <c r="E633" s="13" t="n">
        <v>1.00000000000643</v>
      </c>
      <c r="F633" s="13" t="n">
        <v>761</v>
      </c>
      <c r="G633" s="13" t="n">
        <v>8.7984E-015</v>
      </c>
    </row>
    <row r="634" customFormat="false" ht="15.6" hidden="false" customHeight="false" outlineLevel="0" collapsed="false">
      <c r="A634" s="13" t="s">
        <v>2280</v>
      </c>
      <c r="B634" s="13" t="n">
        <v>348</v>
      </c>
      <c r="C634" s="11" t="s">
        <v>347</v>
      </c>
      <c r="D634" s="13" t="n">
        <v>4185</v>
      </c>
      <c r="E634" s="13" t="n">
        <v>0.999999999994894</v>
      </c>
      <c r="F634" s="13" t="n">
        <v>761</v>
      </c>
      <c r="G634" s="13" t="n">
        <v>8.7984E-015</v>
      </c>
    </row>
    <row r="635" customFormat="false" ht="15.6" hidden="false" customHeight="false" outlineLevel="0" collapsed="false">
      <c r="A635" s="13" t="s">
        <v>2281</v>
      </c>
      <c r="B635" s="13" t="n">
        <v>211</v>
      </c>
      <c r="C635" s="11" t="s">
        <v>1827</v>
      </c>
      <c r="D635" s="13" t="n">
        <v>3116</v>
      </c>
      <c r="E635" s="13" t="n">
        <v>0.000667928328054726</v>
      </c>
      <c r="F635" s="13" t="n">
        <v>761</v>
      </c>
      <c r="G635" s="13" t="n">
        <v>8.7984E-015</v>
      </c>
    </row>
    <row r="636" customFormat="false" ht="15.6" hidden="false" customHeight="false" outlineLevel="0" collapsed="false">
      <c r="A636" s="13" t="s">
        <v>2282</v>
      </c>
      <c r="B636" s="13" t="n">
        <v>382</v>
      </c>
      <c r="C636" s="11" t="s">
        <v>666</v>
      </c>
      <c r="D636" s="13" t="n">
        <v>4967</v>
      </c>
      <c r="E636" s="13" t="n">
        <v>0.0521028260552996</v>
      </c>
      <c r="F636" s="13" t="n">
        <v>763</v>
      </c>
      <c r="G636" s="13" t="n">
        <v>1.5057E-014</v>
      </c>
    </row>
    <row r="637" customFormat="false" ht="15.6" hidden="false" customHeight="false" outlineLevel="0" collapsed="false">
      <c r="A637" s="13" t="s">
        <v>2283</v>
      </c>
      <c r="B637" s="13" t="n">
        <v>289</v>
      </c>
      <c r="C637" s="11" t="s">
        <v>262</v>
      </c>
      <c r="D637" s="13" t="n">
        <v>9281</v>
      </c>
      <c r="E637" s="13" t="n">
        <v>0.975796240208645</v>
      </c>
      <c r="F637" s="13" t="n">
        <v>764</v>
      </c>
      <c r="G637" s="13" t="n">
        <v>1.9659E-014</v>
      </c>
    </row>
    <row r="638" customFormat="false" ht="15.6" hidden="false" customHeight="false" outlineLevel="0" collapsed="false">
      <c r="A638" s="13" t="s">
        <v>2284</v>
      </c>
      <c r="B638" s="13" t="n">
        <v>275</v>
      </c>
      <c r="C638" s="11" t="s">
        <v>380</v>
      </c>
      <c r="D638" s="13" t="n">
        <v>5137</v>
      </c>
      <c r="E638" s="13" t="n">
        <v>0.00368867860366541</v>
      </c>
      <c r="F638" s="13" t="n">
        <v>764</v>
      </c>
      <c r="G638" s="13" t="n">
        <v>1.9659E-014</v>
      </c>
    </row>
    <row r="639" customFormat="false" ht="15.6" hidden="false" customHeight="false" outlineLevel="0" collapsed="false">
      <c r="A639" s="14" t="s">
        <v>2285</v>
      </c>
      <c r="B639" s="13" t="n">
        <v>7</v>
      </c>
      <c r="C639" s="11" t="s">
        <v>2286</v>
      </c>
      <c r="D639" s="13" t="n">
        <v>67</v>
      </c>
      <c r="E639" s="15" t="n">
        <v>1.38640351190101E-005</v>
      </c>
      <c r="F639" s="13" t="n">
        <v>764</v>
      </c>
      <c r="G639" s="13" t="n">
        <v>1.9659E-014</v>
      </c>
    </row>
    <row r="640" customFormat="false" ht="15.6" hidden="false" customHeight="false" outlineLevel="0" collapsed="false">
      <c r="A640" s="16" t="s">
        <v>2287</v>
      </c>
      <c r="B640" s="13" t="n">
        <v>421</v>
      </c>
      <c r="C640" s="11" t="s">
        <v>479</v>
      </c>
      <c r="D640" s="13" t="n">
        <v>6007</v>
      </c>
      <c r="E640" s="15" t="n">
        <v>7.83962212845672E-005</v>
      </c>
      <c r="F640" s="13" t="n">
        <v>764</v>
      </c>
      <c r="G640" s="13" t="n">
        <v>1.9659E-014</v>
      </c>
    </row>
    <row r="641" customFormat="false" ht="15.6" hidden="false" customHeight="false" outlineLevel="0" collapsed="false">
      <c r="A641" s="14" t="s">
        <v>2288</v>
      </c>
      <c r="B641" s="13" t="n">
        <v>0</v>
      </c>
      <c r="C641" s="11" t="s">
        <v>1635</v>
      </c>
      <c r="D641" s="13" t="n">
        <v>5</v>
      </c>
      <c r="E641" s="13" t="n">
        <v>0.75141884282545</v>
      </c>
      <c r="F641" s="13" t="n">
        <v>765</v>
      </c>
      <c r="G641" s="13" t="n">
        <v>2.5635E-014</v>
      </c>
    </row>
    <row r="642" customFormat="false" ht="15.6" hidden="false" customHeight="false" outlineLevel="0" collapsed="false">
      <c r="A642" s="13" t="s">
        <v>2289</v>
      </c>
      <c r="B642" s="13" t="n">
        <v>396</v>
      </c>
      <c r="C642" s="11" t="s">
        <v>982</v>
      </c>
      <c r="D642" s="13" t="n">
        <v>4115</v>
      </c>
      <c r="E642" s="13" t="n">
        <v>0.999999999982245</v>
      </c>
      <c r="F642" s="13" t="n">
        <v>765</v>
      </c>
      <c r="G642" s="13" t="n">
        <v>2.5635E-014</v>
      </c>
    </row>
    <row r="643" customFormat="false" ht="15.6" hidden="false" customHeight="false" outlineLevel="0" collapsed="false">
      <c r="A643" s="13" t="s">
        <v>2290</v>
      </c>
      <c r="B643" s="13" t="n">
        <v>213</v>
      </c>
      <c r="C643" s="11" t="s">
        <v>131</v>
      </c>
      <c r="D643" s="13" t="n">
        <v>4754</v>
      </c>
      <c r="E643" s="13" t="n">
        <v>1.00000000004508</v>
      </c>
      <c r="F643" s="13" t="n">
        <v>766</v>
      </c>
      <c r="G643" s="13" t="n">
        <v>3.3384E-014</v>
      </c>
    </row>
    <row r="644" customFormat="false" ht="15.6" hidden="false" customHeight="false" outlineLevel="0" collapsed="false">
      <c r="A644" s="13" t="s">
        <v>2291</v>
      </c>
      <c r="B644" s="13" t="n">
        <v>385</v>
      </c>
      <c r="C644" s="11" t="s">
        <v>391</v>
      </c>
      <c r="D644" s="13" t="n">
        <v>7740</v>
      </c>
      <c r="E644" s="15" t="n">
        <v>9.3784005833068E-007</v>
      </c>
      <c r="F644" s="13" t="n">
        <v>768</v>
      </c>
      <c r="G644" s="13" t="n">
        <v>5.6399E-014</v>
      </c>
    </row>
    <row r="645" customFormat="false" ht="15.6" hidden="false" customHeight="false" outlineLevel="0" collapsed="false">
      <c r="A645" s="13" t="s">
        <v>2292</v>
      </c>
      <c r="B645" s="13" t="n">
        <v>408</v>
      </c>
      <c r="C645" s="11" t="s">
        <v>631</v>
      </c>
      <c r="D645" s="13" t="n">
        <v>4220</v>
      </c>
      <c r="E645" s="13" t="n">
        <v>0.999033538752441</v>
      </c>
      <c r="F645" s="13" t="n">
        <v>769</v>
      </c>
      <c r="G645" s="13" t="n">
        <v>7.3165E-014</v>
      </c>
    </row>
    <row r="646" customFormat="false" ht="15.6" hidden="false" customHeight="false" outlineLevel="0" collapsed="false">
      <c r="A646" s="13" t="s">
        <v>2293</v>
      </c>
      <c r="B646" s="13" t="n">
        <v>471</v>
      </c>
      <c r="C646" s="11" t="s">
        <v>1957</v>
      </c>
      <c r="D646" s="13" t="n">
        <v>3518</v>
      </c>
      <c r="E646" s="13" t="n">
        <v>0.946156703474061</v>
      </c>
      <c r="F646" s="13" t="n">
        <v>770</v>
      </c>
      <c r="G646" s="13" t="n">
        <v>9.4793E-014</v>
      </c>
    </row>
    <row r="647" customFormat="false" ht="15.6" hidden="false" customHeight="false" outlineLevel="0" collapsed="false">
      <c r="A647" s="13" t="s">
        <v>2294</v>
      </c>
      <c r="B647" s="13" t="n">
        <v>326</v>
      </c>
      <c r="C647" s="11" t="s">
        <v>250</v>
      </c>
      <c r="D647" s="13" t="n">
        <v>1753</v>
      </c>
      <c r="E647" s="13" t="n">
        <v>0.999999999995572</v>
      </c>
      <c r="F647" s="13" t="n">
        <v>771</v>
      </c>
      <c r="G647" s="13" t="n">
        <v>1.2266E-013</v>
      </c>
    </row>
    <row r="648" customFormat="false" ht="15.6" hidden="false" customHeight="false" outlineLevel="0" collapsed="false">
      <c r="A648" s="13" t="s">
        <v>2295</v>
      </c>
      <c r="B648" s="13" t="n">
        <v>554</v>
      </c>
      <c r="C648" s="11" t="s">
        <v>911</v>
      </c>
      <c r="D648" s="13" t="n">
        <v>3009</v>
      </c>
      <c r="E648" s="13" t="n">
        <v>1.0000000000096</v>
      </c>
      <c r="F648" s="13" t="n">
        <v>771</v>
      </c>
      <c r="G648" s="13" t="n">
        <v>1.2266E-013</v>
      </c>
    </row>
    <row r="649" customFormat="false" ht="15.6" hidden="false" customHeight="false" outlineLevel="0" collapsed="false">
      <c r="A649" s="13" t="s">
        <v>2296</v>
      </c>
      <c r="B649" s="13" t="n">
        <v>198</v>
      </c>
      <c r="C649" s="11" t="s">
        <v>612</v>
      </c>
      <c r="D649" s="13" t="n">
        <v>1706</v>
      </c>
      <c r="E649" s="13" t="n">
        <v>0.139736584661206</v>
      </c>
      <c r="F649" s="13" t="n">
        <v>772</v>
      </c>
      <c r="G649" s="13" t="n">
        <v>1.5851E-013</v>
      </c>
    </row>
    <row r="650" customFormat="false" ht="15.6" hidden="false" customHeight="false" outlineLevel="0" collapsed="false">
      <c r="A650" s="13" t="s">
        <v>2297</v>
      </c>
      <c r="B650" s="13" t="n">
        <v>152</v>
      </c>
      <c r="C650" s="11" t="s">
        <v>2080</v>
      </c>
      <c r="D650" s="13" t="n">
        <v>522</v>
      </c>
      <c r="E650" s="13" t="n">
        <v>0.985862791420726</v>
      </c>
      <c r="F650" s="13" t="n">
        <v>773</v>
      </c>
      <c r="G650" s="13" t="n">
        <v>2.0458E-013</v>
      </c>
    </row>
    <row r="651" customFormat="false" ht="15.6" hidden="false" customHeight="false" outlineLevel="0" collapsed="false">
      <c r="A651" s="13" t="s">
        <v>2298</v>
      </c>
      <c r="B651" s="13" t="n">
        <v>85</v>
      </c>
      <c r="C651" s="11" t="s">
        <v>482</v>
      </c>
      <c r="D651" s="13" t="n">
        <v>785</v>
      </c>
      <c r="E651" s="13" t="n">
        <v>0.0845426419348564</v>
      </c>
      <c r="F651" s="13" t="n">
        <v>774</v>
      </c>
      <c r="G651" s="13" t="n">
        <v>2.6371E-013</v>
      </c>
    </row>
    <row r="652" customFormat="false" ht="15.6" hidden="false" customHeight="false" outlineLevel="0" collapsed="false">
      <c r="A652" s="13" t="s">
        <v>2299</v>
      </c>
      <c r="B652" s="13" t="n">
        <v>320</v>
      </c>
      <c r="C652" s="11" t="s">
        <v>213</v>
      </c>
      <c r="D652" s="13" t="n">
        <v>2765</v>
      </c>
      <c r="E652" s="13" t="n">
        <v>0.999999998109096</v>
      </c>
      <c r="F652" s="13" t="n">
        <v>774</v>
      </c>
      <c r="G652" s="13" t="n">
        <v>2.6371E-013</v>
      </c>
    </row>
    <row r="653" customFormat="false" ht="15.6" hidden="false" customHeight="false" outlineLevel="0" collapsed="false">
      <c r="A653" s="13" t="s">
        <v>2300</v>
      </c>
      <c r="B653" s="13" t="n">
        <v>311</v>
      </c>
      <c r="C653" s="11" t="s">
        <v>423</v>
      </c>
      <c r="D653" s="13" t="n">
        <v>4957</v>
      </c>
      <c r="E653" s="13" t="n">
        <v>0.999999999994248</v>
      </c>
      <c r="F653" s="13" t="n">
        <v>775</v>
      </c>
      <c r="G653" s="13" t="n">
        <v>3.3949E-013</v>
      </c>
    </row>
    <row r="654" customFormat="false" ht="15.6" hidden="false" customHeight="false" outlineLevel="0" collapsed="false">
      <c r="A654" s="13" t="s">
        <v>2301</v>
      </c>
      <c r="B654" s="13" t="n">
        <v>285</v>
      </c>
      <c r="C654" s="11" t="s">
        <v>786</v>
      </c>
      <c r="D654" s="13" t="n">
        <v>2278</v>
      </c>
      <c r="E654" s="13" t="n">
        <v>0.522095909572027</v>
      </c>
      <c r="F654" s="13" t="n">
        <v>776</v>
      </c>
      <c r="G654" s="13" t="n">
        <v>4.3649E-013</v>
      </c>
    </row>
    <row r="655" customFormat="false" ht="15.6" hidden="false" customHeight="false" outlineLevel="0" collapsed="false">
      <c r="A655" s="13" t="s">
        <v>2302</v>
      </c>
      <c r="B655" s="13" t="n">
        <v>475</v>
      </c>
      <c r="C655" s="11" t="s">
        <v>356</v>
      </c>
      <c r="D655" s="13" t="n">
        <v>3160</v>
      </c>
      <c r="E655" s="13" t="n">
        <v>0.999987818236214</v>
      </c>
      <c r="F655" s="13" t="n">
        <v>776</v>
      </c>
      <c r="G655" s="13" t="n">
        <v>4.3649E-013</v>
      </c>
    </row>
    <row r="656" customFormat="false" ht="15.6" hidden="false" customHeight="false" outlineLevel="0" collapsed="false">
      <c r="A656" s="13" t="s">
        <v>2303</v>
      </c>
      <c r="B656" s="13" t="n">
        <v>223</v>
      </c>
      <c r="C656" s="11" t="s">
        <v>368</v>
      </c>
      <c r="D656" s="13" t="n">
        <v>4764</v>
      </c>
      <c r="E656" s="15" t="n">
        <v>1.84105488157273E-006</v>
      </c>
      <c r="F656" s="13" t="n">
        <v>777</v>
      </c>
      <c r="G656" s="13" t="n">
        <v>5.605E-013</v>
      </c>
    </row>
    <row r="657" customFormat="false" ht="15.6" hidden="false" customHeight="false" outlineLevel="0" collapsed="false">
      <c r="A657" s="13" t="s">
        <v>2304</v>
      </c>
      <c r="B657" s="13" t="n">
        <v>320</v>
      </c>
      <c r="C657" s="11" t="s">
        <v>2109</v>
      </c>
      <c r="D657" s="13" t="n">
        <v>1266</v>
      </c>
      <c r="E657" s="13" t="n">
        <v>0.604359376704016</v>
      </c>
      <c r="F657" s="13" t="n">
        <v>777</v>
      </c>
      <c r="G657" s="13" t="n">
        <v>5.605E-013</v>
      </c>
    </row>
    <row r="658" customFormat="false" ht="15.6" hidden="false" customHeight="false" outlineLevel="0" collapsed="false">
      <c r="A658" s="13" t="s">
        <v>2305</v>
      </c>
      <c r="B658" s="13" t="n">
        <v>506</v>
      </c>
      <c r="C658" s="11" t="s">
        <v>2306</v>
      </c>
      <c r="D658" s="13" t="n">
        <v>1725</v>
      </c>
      <c r="E658" s="13" t="n">
        <v>0.999980580988306</v>
      </c>
      <c r="F658" s="13" t="n">
        <v>778</v>
      </c>
      <c r="G658" s="13" t="n">
        <v>7.1883E-013</v>
      </c>
    </row>
    <row r="659" customFormat="false" ht="15.6" hidden="false" customHeight="false" outlineLevel="0" collapsed="false">
      <c r="A659" s="13" t="s">
        <v>2307</v>
      </c>
      <c r="B659" s="13" t="n">
        <v>393</v>
      </c>
      <c r="C659" s="11" t="s">
        <v>963</v>
      </c>
      <c r="D659" s="13" t="n">
        <v>6069</v>
      </c>
      <c r="E659" s="15" t="n">
        <v>3.31494819215551E-008</v>
      </c>
      <c r="F659" s="13" t="n">
        <v>780</v>
      </c>
      <c r="G659" s="13" t="n">
        <v>1.1778E-012</v>
      </c>
    </row>
    <row r="660" customFormat="false" ht="15.6" hidden="false" customHeight="false" outlineLevel="0" collapsed="false">
      <c r="A660" s="13" t="s">
        <v>2308</v>
      </c>
      <c r="B660" s="13" t="n">
        <v>434</v>
      </c>
      <c r="C660" s="11" t="s">
        <v>786</v>
      </c>
      <c r="D660" s="13" t="n">
        <v>2278</v>
      </c>
      <c r="E660" s="13" t="n">
        <v>1.00000000000676</v>
      </c>
      <c r="F660" s="13" t="n">
        <v>780</v>
      </c>
      <c r="G660" s="13" t="n">
        <v>1.1778E-012</v>
      </c>
    </row>
    <row r="661" customFormat="false" ht="15.6" hidden="false" customHeight="false" outlineLevel="0" collapsed="false">
      <c r="A661" s="13" t="s">
        <v>2309</v>
      </c>
      <c r="B661" s="13" t="n">
        <v>382</v>
      </c>
      <c r="C661" s="11" t="s">
        <v>677</v>
      </c>
      <c r="D661" s="13" t="n">
        <v>4098</v>
      </c>
      <c r="E661" s="13" t="n">
        <v>0.999999999992882</v>
      </c>
      <c r="F661" s="13" t="n">
        <v>781</v>
      </c>
      <c r="G661" s="13" t="n">
        <v>1.5048E-012</v>
      </c>
    </row>
    <row r="662" customFormat="false" ht="15.6" hidden="false" customHeight="false" outlineLevel="0" collapsed="false">
      <c r="A662" s="13" t="s">
        <v>2310</v>
      </c>
      <c r="B662" s="13" t="n">
        <v>228</v>
      </c>
      <c r="C662" s="11" t="s">
        <v>988</v>
      </c>
      <c r="D662" s="13" t="n">
        <v>872</v>
      </c>
      <c r="E662" s="13" t="n">
        <v>0.794828215218239</v>
      </c>
      <c r="F662" s="13" t="n">
        <v>781</v>
      </c>
      <c r="G662" s="13" t="n">
        <v>1.5048E-012</v>
      </c>
    </row>
    <row r="663" customFormat="false" ht="15.6" hidden="false" customHeight="false" outlineLevel="0" collapsed="false">
      <c r="A663" s="13" t="s">
        <v>2311</v>
      </c>
      <c r="B663" s="13" t="n">
        <v>530</v>
      </c>
      <c r="C663" s="11" t="s">
        <v>450</v>
      </c>
      <c r="D663" s="13" t="n">
        <v>5484</v>
      </c>
      <c r="E663" s="13" t="n">
        <v>1.00000000001949</v>
      </c>
      <c r="F663" s="13" t="n">
        <v>782</v>
      </c>
      <c r="G663" s="13" t="n">
        <v>1.9201E-012</v>
      </c>
    </row>
    <row r="664" customFormat="false" ht="15.6" hidden="false" customHeight="false" outlineLevel="0" collapsed="false">
      <c r="A664" s="13" t="s">
        <v>2312</v>
      </c>
      <c r="B664" s="13" t="n">
        <v>534</v>
      </c>
      <c r="C664" s="11" t="s">
        <v>2306</v>
      </c>
      <c r="D664" s="13" t="n">
        <v>1725</v>
      </c>
      <c r="E664" s="13" t="n">
        <v>0.999999989854601</v>
      </c>
      <c r="F664" s="13" t="n">
        <v>785</v>
      </c>
      <c r="G664" s="13" t="n">
        <v>3.9594E-012</v>
      </c>
    </row>
    <row r="665" customFormat="false" ht="15.6" hidden="false" customHeight="false" outlineLevel="0" collapsed="false">
      <c r="A665" s="13" t="s">
        <v>2313</v>
      </c>
      <c r="B665" s="13" t="n">
        <v>214</v>
      </c>
      <c r="C665" s="11" t="s">
        <v>129</v>
      </c>
      <c r="D665" s="13" t="n">
        <v>4642</v>
      </c>
      <c r="E665" s="13" t="n">
        <v>0.999999999988511</v>
      </c>
      <c r="F665" s="13" t="n">
        <v>786</v>
      </c>
      <c r="G665" s="13" t="n">
        <v>5.0269E-012</v>
      </c>
    </row>
    <row r="666" customFormat="false" ht="15.6" hidden="false" customHeight="false" outlineLevel="0" collapsed="false">
      <c r="A666" s="13" t="s">
        <v>2314</v>
      </c>
      <c r="B666" s="13" t="n">
        <v>341</v>
      </c>
      <c r="C666" s="11" t="s">
        <v>218</v>
      </c>
      <c r="D666" s="13" t="n">
        <v>15812</v>
      </c>
      <c r="E666" s="15" t="n">
        <v>4.56375847975561E-007</v>
      </c>
      <c r="F666" s="13" t="n">
        <v>786</v>
      </c>
      <c r="G666" s="13" t="n">
        <v>5.0269E-012</v>
      </c>
    </row>
    <row r="667" customFormat="false" ht="15.6" hidden="false" customHeight="false" outlineLevel="0" collapsed="false">
      <c r="A667" s="13" t="s">
        <v>2315</v>
      </c>
      <c r="B667" s="13" t="n">
        <v>511</v>
      </c>
      <c r="C667" s="11" t="s">
        <v>2316</v>
      </c>
      <c r="D667" s="13" t="n">
        <v>1122</v>
      </c>
      <c r="E667" s="13" t="n">
        <v>0.00155195249188263</v>
      </c>
      <c r="F667" s="13" t="n">
        <v>786</v>
      </c>
      <c r="G667" s="13" t="n">
        <v>5.0269E-012</v>
      </c>
    </row>
    <row r="668" customFormat="false" ht="15.6" hidden="false" customHeight="false" outlineLevel="0" collapsed="false">
      <c r="A668" s="13" t="s">
        <v>2317</v>
      </c>
      <c r="B668" s="13" t="n">
        <v>101</v>
      </c>
      <c r="C668" s="11" t="s">
        <v>2318</v>
      </c>
      <c r="D668" s="13" t="n">
        <v>477</v>
      </c>
      <c r="E668" s="13" t="n">
        <v>0.0286345154894153</v>
      </c>
      <c r="F668" s="13" t="n">
        <v>786</v>
      </c>
      <c r="G668" s="13" t="n">
        <v>5.0269E-012</v>
      </c>
    </row>
    <row r="669" customFormat="false" ht="15.6" hidden="false" customHeight="false" outlineLevel="0" collapsed="false">
      <c r="A669" s="13" t="s">
        <v>2319</v>
      </c>
      <c r="B669" s="13" t="n">
        <v>544</v>
      </c>
      <c r="C669" s="11" t="s">
        <v>544</v>
      </c>
      <c r="D669" s="13" t="n">
        <v>3569</v>
      </c>
      <c r="E669" s="13" t="n">
        <v>0.999999357030883</v>
      </c>
      <c r="F669" s="13" t="n">
        <v>786</v>
      </c>
      <c r="G669" s="13" t="n">
        <v>5.0269E-012</v>
      </c>
    </row>
    <row r="670" customFormat="false" ht="15.6" hidden="false" customHeight="false" outlineLevel="0" collapsed="false">
      <c r="A670" s="13" t="s">
        <v>2320</v>
      </c>
      <c r="B670" s="13" t="n">
        <v>340</v>
      </c>
      <c r="C670" s="11" t="s">
        <v>164</v>
      </c>
      <c r="D670" s="13" t="n">
        <v>7151</v>
      </c>
      <c r="E670" s="13" t="n">
        <v>0.99328705276581</v>
      </c>
      <c r="F670" s="13" t="n">
        <v>787</v>
      </c>
      <c r="G670" s="13" t="n">
        <v>6.3743E-012</v>
      </c>
    </row>
    <row r="671" customFormat="false" ht="15.6" hidden="false" customHeight="false" outlineLevel="0" collapsed="false">
      <c r="A671" s="13" t="s">
        <v>2321</v>
      </c>
      <c r="B671" s="13" t="n">
        <v>328</v>
      </c>
      <c r="C671" s="11" t="s">
        <v>1497</v>
      </c>
      <c r="D671" s="13" t="n">
        <v>6509</v>
      </c>
      <c r="E671" s="15" t="n">
        <v>1.78751961233402E-005</v>
      </c>
      <c r="F671" s="13" t="n">
        <v>787</v>
      </c>
      <c r="G671" s="13" t="n">
        <v>6.3743E-012</v>
      </c>
    </row>
    <row r="672" customFormat="false" ht="15.6" hidden="false" customHeight="false" outlineLevel="0" collapsed="false">
      <c r="A672" s="13" t="s">
        <v>2322</v>
      </c>
      <c r="B672" s="13" t="n">
        <v>606</v>
      </c>
      <c r="C672" s="11" t="s">
        <v>364</v>
      </c>
      <c r="D672" s="13" t="n">
        <v>2053</v>
      </c>
      <c r="E672" s="13" t="n">
        <v>1.00000000001014</v>
      </c>
      <c r="F672" s="13" t="n">
        <v>788</v>
      </c>
      <c r="G672" s="13" t="n">
        <v>8.0727E-012</v>
      </c>
    </row>
    <row r="673" customFormat="false" ht="15.6" hidden="false" customHeight="false" outlineLevel="0" collapsed="false">
      <c r="A673" s="13" t="s">
        <v>2323</v>
      </c>
      <c r="B673" s="13" t="n">
        <v>189</v>
      </c>
      <c r="C673" s="11" t="s">
        <v>985</v>
      </c>
      <c r="D673" s="13" t="n">
        <v>1146</v>
      </c>
      <c r="E673" s="13" t="n">
        <v>0.456129759836324</v>
      </c>
      <c r="F673" s="13" t="n">
        <v>789</v>
      </c>
      <c r="G673" s="13" t="n">
        <v>1.0211E-011</v>
      </c>
    </row>
    <row r="674" customFormat="false" ht="15.6" hidden="false" customHeight="false" outlineLevel="0" collapsed="false">
      <c r="A674" s="13" t="s">
        <v>2324</v>
      </c>
      <c r="B674" s="13" t="n">
        <v>373</v>
      </c>
      <c r="C674" s="11" t="s">
        <v>321</v>
      </c>
      <c r="D674" s="13" t="n">
        <v>8110</v>
      </c>
      <c r="E674" s="15" t="n">
        <v>6.24648535820982E-005</v>
      </c>
      <c r="F674" s="13" t="n">
        <v>790</v>
      </c>
      <c r="G674" s="13" t="n">
        <v>1.2899E-011</v>
      </c>
    </row>
    <row r="675" customFormat="false" ht="15.6" hidden="false" customHeight="false" outlineLevel="0" collapsed="false">
      <c r="A675" s="13" t="s">
        <v>2325</v>
      </c>
      <c r="B675" s="13" t="n">
        <v>274</v>
      </c>
      <c r="C675" s="11" t="s">
        <v>1164</v>
      </c>
      <c r="D675" s="13" t="n">
        <v>2821</v>
      </c>
      <c r="E675" s="15" t="n">
        <v>2.14726364258016E-006</v>
      </c>
      <c r="F675" s="13" t="n">
        <v>791</v>
      </c>
      <c r="G675" s="13" t="n">
        <v>1.6276E-011</v>
      </c>
    </row>
    <row r="676" customFormat="false" ht="15.6" hidden="false" customHeight="false" outlineLevel="0" collapsed="false">
      <c r="A676" s="17" t="s">
        <v>2326</v>
      </c>
      <c r="B676" s="13" t="n">
        <v>10</v>
      </c>
      <c r="C676" s="11" t="s">
        <v>1674</v>
      </c>
      <c r="D676" s="13" t="n">
        <v>57</v>
      </c>
      <c r="E676" s="13" t="n">
        <v>0.00633254256715421</v>
      </c>
      <c r="F676" s="13" t="n">
        <v>791</v>
      </c>
      <c r="G676" s="13" t="n">
        <v>1.6276E-011</v>
      </c>
    </row>
    <row r="677" customFormat="false" ht="15.6" hidden="false" customHeight="false" outlineLevel="0" collapsed="false">
      <c r="A677" s="13" t="s">
        <v>2327</v>
      </c>
      <c r="B677" s="13" t="n">
        <v>179</v>
      </c>
      <c r="C677" s="11" t="s">
        <v>900</v>
      </c>
      <c r="D677" s="13" t="n">
        <v>868</v>
      </c>
      <c r="E677" s="13" t="n">
        <v>0.998999725811717</v>
      </c>
      <c r="F677" s="13" t="n">
        <v>791</v>
      </c>
      <c r="G677" s="13" t="n">
        <v>1.6276E-011</v>
      </c>
    </row>
    <row r="678" customFormat="false" ht="15.6" hidden="false" customHeight="false" outlineLevel="0" collapsed="false">
      <c r="A678" s="13" t="s">
        <v>2328</v>
      </c>
      <c r="B678" s="13" t="n">
        <v>308</v>
      </c>
      <c r="C678" s="11" t="s">
        <v>1485</v>
      </c>
      <c r="D678" s="13" t="n">
        <v>2918</v>
      </c>
      <c r="E678" s="13" t="n">
        <v>0.000650209173300106</v>
      </c>
      <c r="F678" s="13" t="n">
        <v>791</v>
      </c>
      <c r="G678" s="13" t="n">
        <v>1.6276E-011</v>
      </c>
    </row>
    <row r="679" customFormat="false" ht="15.6" hidden="false" customHeight="false" outlineLevel="0" collapsed="false">
      <c r="A679" s="13" t="s">
        <v>2329</v>
      </c>
      <c r="B679" s="13" t="n">
        <v>453</v>
      </c>
      <c r="C679" s="11" t="s">
        <v>932</v>
      </c>
      <c r="D679" s="13" t="n">
        <v>4274</v>
      </c>
      <c r="E679" s="13" t="n">
        <v>0.999999896978811</v>
      </c>
      <c r="F679" s="13" t="n">
        <v>792</v>
      </c>
      <c r="G679" s="13" t="n">
        <v>2.051E-011</v>
      </c>
    </row>
    <row r="680" customFormat="false" ht="15.6" hidden="false" customHeight="false" outlineLevel="0" collapsed="false">
      <c r="A680" s="13" t="s">
        <v>2330</v>
      </c>
      <c r="B680" s="13" t="n">
        <v>323</v>
      </c>
      <c r="C680" s="11" t="s">
        <v>339</v>
      </c>
      <c r="D680" s="13" t="n">
        <v>2981</v>
      </c>
      <c r="E680" s="13" t="n">
        <v>0.00282099881719129</v>
      </c>
      <c r="F680" s="13" t="n">
        <v>793</v>
      </c>
      <c r="G680" s="13" t="n">
        <v>2.5814E-011</v>
      </c>
    </row>
    <row r="681" customFormat="false" ht="15.6" hidden="false" customHeight="false" outlineLevel="0" collapsed="false">
      <c r="A681" s="13" t="s">
        <v>2331</v>
      </c>
      <c r="B681" s="13" t="n">
        <v>80</v>
      </c>
      <c r="C681" s="11" t="s">
        <v>129</v>
      </c>
      <c r="D681" s="13" t="n">
        <v>4642</v>
      </c>
      <c r="E681" s="15" t="n">
        <v>1.84933388340441E-006</v>
      </c>
      <c r="F681" s="13" t="n">
        <v>793</v>
      </c>
      <c r="G681" s="13" t="n">
        <v>2.5814E-011</v>
      </c>
    </row>
    <row r="682" customFormat="false" ht="15.6" hidden="false" customHeight="false" outlineLevel="0" collapsed="false">
      <c r="A682" s="13" t="s">
        <v>2332</v>
      </c>
      <c r="B682" s="13" t="n">
        <v>513</v>
      </c>
      <c r="C682" s="11" t="s">
        <v>2077</v>
      </c>
      <c r="D682" s="13" t="n">
        <v>1588</v>
      </c>
      <c r="E682" s="13" t="n">
        <v>0.999999999959727</v>
      </c>
      <c r="F682" s="13" t="n">
        <v>793</v>
      </c>
      <c r="G682" s="13" t="n">
        <v>2.5814E-011</v>
      </c>
    </row>
    <row r="683" customFormat="false" ht="15.6" hidden="false" customHeight="false" outlineLevel="0" collapsed="false">
      <c r="A683" s="13" t="s">
        <v>2333</v>
      </c>
      <c r="B683" s="13" t="n">
        <v>485</v>
      </c>
      <c r="C683" s="11" t="s">
        <v>1977</v>
      </c>
      <c r="D683" s="13" t="n">
        <v>1957</v>
      </c>
      <c r="E683" s="13" t="n">
        <v>0.424040030938578</v>
      </c>
      <c r="F683" s="13" t="n">
        <v>793</v>
      </c>
      <c r="G683" s="13" t="n">
        <v>2.5814E-011</v>
      </c>
    </row>
    <row r="684" customFormat="false" ht="15.6" hidden="false" customHeight="false" outlineLevel="0" collapsed="false">
      <c r="A684" s="13" t="s">
        <v>2334</v>
      </c>
      <c r="B684" s="13" t="n">
        <v>149</v>
      </c>
      <c r="C684" s="11" t="s">
        <v>1181</v>
      </c>
      <c r="D684" s="13" t="n">
        <v>455</v>
      </c>
      <c r="E684" s="13" t="n">
        <v>0.999916000149836</v>
      </c>
      <c r="F684" s="13" t="n">
        <v>793</v>
      </c>
      <c r="G684" s="13" t="n">
        <v>2.5814E-011</v>
      </c>
    </row>
    <row r="685" customFormat="false" ht="15.6" hidden="false" customHeight="false" outlineLevel="0" collapsed="false">
      <c r="A685" s="13" t="s">
        <v>2335</v>
      </c>
      <c r="B685" s="13" t="n">
        <v>644</v>
      </c>
      <c r="C685" s="11" t="s">
        <v>277</v>
      </c>
      <c r="D685" s="13" t="n">
        <v>2086</v>
      </c>
      <c r="E685" s="13" t="n">
        <v>1.00000000000933</v>
      </c>
      <c r="F685" s="13" t="n">
        <v>793</v>
      </c>
      <c r="G685" s="13" t="n">
        <v>2.5814E-011</v>
      </c>
    </row>
    <row r="686" customFormat="false" ht="15.6" hidden="false" customHeight="false" outlineLevel="0" collapsed="false">
      <c r="A686" s="13" t="s">
        <v>2336</v>
      </c>
      <c r="B686" s="13" t="n">
        <v>87</v>
      </c>
      <c r="C686" s="11" t="s">
        <v>131</v>
      </c>
      <c r="D686" s="13" t="n">
        <v>4754</v>
      </c>
      <c r="E686" s="15" t="n">
        <v>1.52400545985584E-005</v>
      </c>
      <c r="F686" s="13" t="n">
        <v>794</v>
      </c>
      <c r="G686" s="13" t="n">
        <v>3.2449E-011</v>
      </c>
    </row>
    <row r="687" customFormat="false" ht="15.6" hidden="false" customHeight="false" outlineLevel="0" collapsed="false">
      <c r="A687" s="13" t="s">
        <v>2337</v>
      </c>
      <c r="B687" s="13" t="n">
        <v>342</v>
      </c>
      <c r="C687" s="11" t="s">
        <v>2158</v>
      </c>
      <c r="D687" s="13" t="n">
        <v>721</v>
      </c>
      <c r="E687" s="13" t="n">
        <v>0.0899872595055919</v>
      </c>
      <c r="F687" s="13" t="n">
        <v>795</v>
      </c>
      <c r="G687" s="13" t="n">
        <v>4.0739E-011</v>
      </c>
    </row>
    <row r="688" customFormat="false" ht="15.6" hidden="false" customHeight="false" outlineLevel="0" collapsed="false">
      <c r="A688" s="13" t="s">
        <v>2338</v>
      </c>
      <c r="B688" s="13" t="n">
        <v>278</v>
      </c>
      <c r="C688" s="11" t="s">
        <v>657</v>
      </c>
      <c r="D688" s="13" t="n">
        <v>1740</v>
      </c>
      <c r="E688" s="13" t="n">
        <v>0.999990320652487</v>
      </c>
      <c r="F688" s="13" t="n">
        <v>798</v>
      </c>
      <c r="G688" s="13" t="n">
        <v>8.0028E-011</v>
      </c>
    </row>
    <row r="689" customFormat="false" ht="15.6" hidden="false" customHeight="false" outlineLevel="0" collapsed="false">
      <c r="A689" s="13" t="s">
        <v>2339</v>
      </c>
      <c r="B689" s="13" t="n">
        <v>165</v>
      </c>
      <c r="C689" s="11" t="s">
        <v>235</v>
      </c>
      <c r="D689" s="13" t="n">
        <v>5084</v>
      </c>
      <c r="E689" s="13" t="n">
        <v>0.000381309560637975</v>
      </c>
      <c r="F689" s="13" t="n">
        <v>799</v>
      </c>
      <c r="G689" s="13" t="n">
        <v>9.998E-011</v>
      </c>
    </row>
    <row r="690" customFormat="false" ht="15.6" hidden="false" customHeight="false" outlineLevel="0" collapsed="false">
      <c r="A690" s="13" t="s">
        <v>2340</v>
      </c>
      <c r="B690" s="13" t="n">
        <v>342</v>
      </c>
      <c r="C690" s="11" t="s">
        <v>423</v>
      </c>
      <c r="D690" s="13" t="n">
        <v>4957</v>
      </c>
      <c r="E690" s="13" t="n">
        <v>0.999999999995859</v>
      </c>
      <c r="F690" s="13" t="n">
        <v>799</v>
      </c>
      <c r="G690" s="13" t="n">
        <v>9.998E-011</v>
      </c>
    </row>
    <row r="691" customFormat="false" ht="15.6" hidden="false" customHeight="false" outlineLevel="0" collapsed="false">
      <c r="A691" s="13" t="s">
        <v>2341</v>
      </c>
      <c r="B691" s="13" t="n">
        <v>237</v>
      </c>
      <c r="C691" s="11" t="s">
        <v>595</v>
      </c>
      <c r="D691" s="13" t="n">
        <v>3792</v>
      </c>
      <c r="E691" s="15" t="n">
        <v>7.97950893252561E-007</v>
      </c>
      <c r="F691" s="13" t="n">
        <v>800</v>
      </c>
      <c r="G691" s="13" t="n">
        <v>1.2475E-010</v>
      </c>
    </row>
    <row r="692" customFormat="false" ht="15.6" hidden="false" customHeight="false" outlineLevel="0" collapsed="false">
      <c r="A692" s="13" t="s">
        <v>2342</v>
      </c>
      <c r="B692" s="13" t="n">
        <v>232</v>
      </c>
      <c r="C692" s="11" t="s">
        <v>2343</v>
      </c>
      <c r="D692" s="13" t="n">
        <v>1248</v>
      </c>
      <c r="E692" s="15" t="n">
        <v>4.13450769187759E-008</v>
      </c>
      <c r="F692" s="13" t="n">
        <v>800</v>
      </c>
      <c r="G692" s="13" t="n">
        <v>1.2475E-010</v>
      </c>
    </row>
    <row r="693" customFormat="false" ht="15.6" hidden="false" customHeight="false" outlineLevel="0" collapsed="false">
      <c r="A693" s="13" t="s">
        <v>2344</v>
      </c>
      <c r="B693" s="13" t="n">
        <v>437</v>
      </c>
      <c r="C693" s="11" t="s">
        <v>216</v>
      </c>
      <c r="D693" s="13" t="n">
        <v>5479</v>
      </c>
      <c r="E693" s="13" t="n">
        <v>1.00000000001536</v>
      </c>
      <c r="F693" s="13" t="n">
        <v>801</v>
      </c>
      <c r="G693" s="13" t="n">
        <v>1.5547E-010</v>
      </c>
    </row>
    <row r="694" customFormat="false" ht="15.6" hidden="false" customHeight="false" outlineLevel="0" collapsed="false">
      <c r="A694" s="13" t="s">
        <v>2345</v>
      </c>
      <c r="B694" s="13" t="n">
        <v>333</v>
      </c>
      <c r="C694" s="11" t="s">
        <v>648</v>
      </c>
      <c r="D694" s="13" t="n">
        <v>1696</v>
      </c>
      <c r="E694" s="13" t="n">
        <v>0.999413913070668</v>
      </c>
      <c r="F694" s="13" t="n">
        <v>801</v>
      </c>
      <c r="G694" s="13" t="n">
        <v>1.5547E-010</v>
      </c>
    </row>
    <row r="695" customFormat="false" ht="15.6" hidden="false" customHeight="false" outlineLevel="0" collapsed="false">
      <c r="A695" s="16" t="s">
        <v>2346</v>
      </c>
      <c r="B695" s="13" t="n">
        <v>659</v>
      </c>
      <c r="C695" s="11" t="s">
        <v>2347</v>
      </c>
      <c r="D695" s="13" t="n">
        <v>2484</v>
      </c>
      <c r="E695" s="13" t="n">
        <v>0.962119938227613</v>
      </c>
      <c r="F695" s="13" t="n">
        <v>802</v>
      </c>
      <c r="G695" s="13" t="n">
        <v>1.9352E-010</v>
      </c>
    </row>
    <row r="696" customFormat="false" ht="15.6" hidden="false" customHeight="false" outlineLevel="0" collapsed="false">
      <c r="A696" s="13" t="s">
        <v>2348</v>
      </c>
      <c r="B696" s="13" t="n">
        <v>113</v>
      </c>
      <c r="C696" s="11" t="s">
        <v>1631</v>
      </c>
      <c r="D696" s="13" t="n">
        <v>1730</v>
      </c>
      <c r="E696" s="13" t="n">
        <v>0.00298092894235953</v>
      </c>
      <c r="F696" s="13" t="n">
        <v>803</v>
      </c>
      <c r="G696" s="13" t="n">
        <v>2.4059E-010</v>
      </c>
    </row>
    <row r="697" customFormat="false" ht="15.6" hidden="false" customHeight="false" outlineLevel="0" collapsed="false">
      <c r="A697" s="13" t="s">
        <v>2349</v>
      </c>
      <c r="B697" s="13" t="n">
        <v>323</v>
      </c>
      <c r="C697" s="11" t="s">
        <v>440</v>
      </c>
      <c r="D697" s="13" t="n">
        <v>4073</v>
      </c>
      <c r="E697" s="13" t="n">
        <v>0.183807263132385</v>
      </c>
      <c r="F697" s="13" t="n">
        <v>803</v>
      </c>
      <c r="G697" s="13" t="n">
        <v>2.4059E-010</v>
      </c>
    </row>
    <row r="698" customFormat="false" ht="15.6" hidden="false" customHeight="false" outlineLevel="0" collapsed="false">
      <c r="A698" s="13" t="s">
        <v>2350</v>
      </c>
      <c r="B698" s="13" t="n">
        <v>315</v>
      </c>
      <c r="C698" s="11" t="s">
        <v>2216</v>
      </c>
      <c r="D698" s="13" t="n">
        <v>1124</v>
      </c>
      <c r="E698" s="13" t="n">
        <v>0.990652094185816</v>
      </c>
      <c r="F698" s="13" t="n">
        <v>804</v>
      </c>
      <c r="G698" s="13" t="n">
        <v>2.9874E-010</v>
      </c>
    </row>
    <row r="699" customFormat="false" ht="15.6" hidden="false" customHeight="false" outlineLevel="0" collapsed="false">
      <c r="A699" s="13" t="s">
        <v>2351</v>
      </c>
      <c r="B699" s="13" t="n">
        <v>151</v>
      </c>
      <c r="C699" s="11" t="s">
        <v>427</v>
      </c>
      <c r="D699" s="13" t="n">
        <v>2829</v>
      </c>
      <c r="E699" s="13" t="n">
        <v>0.998850074793996</v>
      </c>
      <c r="F699" s="13" t="n">
        <v>804</v>
      </c>
      <c r="G699" s="13" t="n">
        <v>2.9874E-010</v>
      </c>
    </row>
    <row r="700" customFormat="false" ht="15.6" hidden="false" customHeight="false" outlineLevel="0" collapsed="false">
      <c r="A700" s="13" t="s">
        <v>2352</v>
      </c>
      <c r="B700" s="13" t="n">
        <v>413</v>
      </c>
      <c r="C700" s="11" t="s">
        <v>501</v>
      </c>
      <c r="D700" s="13" t="n">
        <v>4851</v>
      </c>
      <c r="E700" s="13" t="n">
        <v>1.00000000002475</v>
      </c>
      <c r="F700" s="13" t="n">
        <v>804</v>
      </c>
      <c r="G700" s="13" t="n">
        <v>2.9874E-010</v>
      </c>
    </row>
    <row r="701" customFormat="false" ht="15.6" hidden="false" customHeight="false" outlineLevel="0" collapsed="false">
      <c r="A701" s="13" t="s">
        <v>2353</v>
      </c>
      <c r="B701" s="13" t="n">
        <v>512</v>
      </c>
      <c r="C701" s="11" t="s">
        <v>1957</v>
      </c>
      <c r="D701" s="13" t="n">
        <v>3518</v>
      </c>
      <c r="E701" s="13" t="n">
        <v>0.999859979453994</v>
      </c>
      <c r="F701" s="13" t="n">
        <v>805</v>
      </c>
      <c r="G701" s="13" t="n">
        <v>3.7049E-010</v>
      </c>
    </row>
    <row r="702" customFormat="false" ht="15.6" hidden="false" customHeight="false" outlineLevel="0" collapsed="false">
      <c r="A702" s="13" t="s">
        <v>2354</v>
      </c>
      <c r="B702" s="13" t="n">
        <v>449</v>
      </c>
      <c r="C702" s="11" t="s">
        <v>657</v>
      </c>
      <c r="D702" s="13" t="n">
        <v>1740</v>
      </c>
      <c r="E702" s="13" t="n">
        <v>0.99999999999683</v>
      </c>
      <c r="F702" s="13" t="n">
        <v>805</v>
      </c>
      <c r="G702" s="13" t="n">
        <v>3.7049E-010</v>
      </c>
    </row>
    <row r="703" customFormat="false" ht="15.6" hidden="false" customHeight="false" outlineLevel="0" collapsed="false">
      <c r="A703" s="13" t="s">
        <v>2355</v>
      </c>
      <c r="B703" s="13" t="n">
        <v>326</v>
      </c>
      <c r="C703" s="11" t="s">
        <v>347</v>
      </c>
      <c r="D703" s="13" t="n">
        <v>4185</v>
      </c>
      <c r="E703" s="13" t="n">
        <v>0.999999999050605</v>
      </c>
      <c r="F703" s="13" t="n">
        <v>805</v>
      </c>
      <c r="G703" s="13" t="n">
        <v>3.7049E-010</v>
      </c>
    </row>
    <row r="704" customFormat="false" ht="15.6" hidden="false" customHeight="false" outlineLevel="0" collapsed="false">
      <c r="A704" s="13" t="s">
        <v>2356</v>
      </c>
      <c r="B704" s="13" t="n">
        <v>327</v>
      </c>
      <c r="C704" s="11" t="s">
        <v>295</v>
      </c>
      <c r="D704" s="13" t="n">
        <v>8315</v>
      </c>
      <c r="E704" s="13" t="n">
        <v>0.999999999373425</v>
      </c>
      <c r="F704" s="13" t="n">
        <v>807</v>
      </c>
      <c r="G704" s="13" t="n">
        <v>5.6775E-010</v>
      </c>
    </row>
    <row r="705" customFormat="false" ht="15.6" hidden="false" customHeight="false" outlineLevel="0" collapsed="false">
      <c r="A705" s="13" t="s">
        <v>2357</v>
      </c>
      <c r="B705" s="13" t="n">
        <v>59</v>
      </c>
      <c r="C705" s="11" t="s">
        <v>1878</v>
      </c>
      <c r="D705" s="13" t="n">
        <v>735</v>
      </c>
      <c r="E705" s="15" t="n">
        <v>6.87388636846568E-005</v>
      </c>
      <c r="F705" s="13" t="n">
        <v>807</v>
      </c>
      <c r="G705" s="13" t="n">
        <v>5.6775E-010</v>
      </c>
    </row>
    <row r="706" customFormat="false" ht="15.6" hidden="false" customHeight="false" outlineLevel="0" collapsed="false">
      <c r="A706" s="13" t="s">
        <v>2358</v>
      </c>
      <c r="B706" s="13" t="n">
        <v>454</v>
      </c>
      <c r="C706" s="11" t="s">
        <v>557</v>
      </c>
      <c r="D706" s="13" t="n">
        <v>5606</v>
      </c>
      <c r="E706" s="13" t="n">
        <v>0.271629779935478</v>
      </c>
      <c r="F706" s="13" t="n">
        <v>809</v>
      </c>
      <c r="G706" s="13" t="n">
        <v>8.6583E-010</v>
      </c>
    </row>
    <row r="707" customFormat="false" ht="15.6" hidden="false" customHeight="false" outlineLevel="0" collapsed="false">
      <c r="A707" s="13" t="s">
        <v>2359</v>
      </c>
      <c r="B707" s="13" t="n">
        <v>269</v>
      </c>
      <c r="C707" s="11" t="s">
        <v>1433</v>
      </c>
      <c r="D707" s="13" t="n">
        <v>3125</v>
      </c>
      <c r="E707" s="13" t="n">
        <v>0.723667739871631</v>
      </c>
      <c r="F707" s="13" t="n">
        <v>809</v>
      </c>
      <c r="G707" s="13" t="n">
        <v>8.6583E-010</v>
      </c>
    </row>
    <row r="708" customFormat="false" ht="15.6" hidden="false" customHeight="false" outlineLevel="0" collapsed="false">
      <c r="A708" s="13" t="s">
        <v>2360</v>
      </c>
      <c r="B708" s="13" t="n">
        <v>357</v>
      </c>
      <c r="C708" s="11" t="s">
        <v>1000</v>
      </c>
      <c r="D708" s="13" t="n">
        <v>1834</v>
      </c>
      <c r="E708" s="13" t="n">
        <v>0.999279162856163</v>
      </c>
      <c r="F708" s="13" t="n">
        <v>810</v>
      </c>
      <c r="G708" s="13" t="n">
        <v>1.0673E-009</v>
      </c>
    </row>
    <row r="709" customFormat="false" ht="15.6" hidden="false" customHeight="false" outlineLevel="0" collapsed="false">
      <c r="A709" s="13" t="s">
        <v>2361</v>
      </c>
      <c r="B709" s="13" t="n">
        <v>469</v>
      </c>
      <c r="C709" s="11" t="s">
        <v>376</v>
      </c>
      <c r="D709" s="13" t="n">
        <v>9782</v>
      </c>
      <c r="E709" s="13" t="n">
        <v>0.998926129269193</v>
      </c>
      <c r="F709" s="13" t="n">
        <v>810</v>
      </c>
      <c r="G709" s="13" t="n">
        <v>1.0673E-009</v>
      </c>
    </row>
    <row r="710" customFormat="false" ht="15.6" hidden="false" customHeight="false" outlineLevel="0" collapsed="false">
      <c r="A710" s="13" t="s">
        <v>2362</v>
      </c>
      <c r="B710" s="13" t="n">
        <v>311</v>
      </c>
      <c r="C710" s="11" t="s">
        <v>440</v>
      </c>
      <c r="D710" s="13" t="n">
        <v>4073</v>
      </c>
      <c r="E710" s="13" t="n">
        <v>0.0553434894040253</v>
      </c>
      <c r="F710" s="13" t="n">
        <v>811</v>
      </c>
      <c r="G710" s="13" t="n">
        <v>1.314E-009</v>
      </c>
    </row>
    <row r="711" customFormat="false" ht="15.6" hidden="false" customHeight="false" outlineLevel="0" collapsed="false">
      <c r="A711" s="16" t="s">
        <v>2363</v>
      </c>
      <c r="B711" s="13" t="n">
        <v>688</v>
      </c>
      <c r="C711" s="11" t="s">
        <v>2347</v>
      </c>
      <c r="D711" s="13" t="n">
        <v>2484</v>
      </c>
      <c r="E711" s="13" t="n">
        <v>0.999018289215168</v>
      </c>
      <c r="F711" s="13" t="n">
        <v>811</v>
      </c>
      <c r="G711" s="13" t="n">
        <v>1.314E-009</v>
      </c>
    </row>
    <row r="712" customFormat="false" ht="15.6" hidden="false" customHeight="false" outlineLevel="0" collapsed="false">
      <c r="A712" s="17" t="s">
        <v>2364</v>
      </c>
      <c r="B712" s="13" t="n">
        <v>509</v>
      </c>
      <c r="C712" s="11" t="s">
        <v>262</v>
      </c>
      <c r="D712" s="13" t="n">
        <v>9281</v>
      </c>
      <c r="E712" s="13" t="n">
        <v>1.00000000001218</v>
      </c>
      <c r="F712" s="13" t="n">
        <v>813</v>
      </c>
      <c r="G712" s="13" t="n">
        <v>1.9847E-009</v>
      </c>
    </row>
    <row r="713" customFormat="false" ht="15.6" hidden="false" customHeight="false" outlineLevel="0" collapsed="false">
      <c r="A713" s="16" t="s">
        <v>2365</v>
      </c>
      <c r="B713" s="13" t="n">
        <v>308</v>
      </c>
      <c r="C713" s="11" t="s">
        <v>1044</v>
      </c>
      <c r="D713" s="13" t="n">
        <v>5868</v>
      </c>
      <c r="E713" s="13" t="n">
        <v>0.00064848290520979</v>
      </c>
      <c r="F713" s="13" t="n">
        <v>814</v>
      </c>
      <c r="G713" s="13" t="n">
        <v>2.4347E-009</v>
      </c>
    </row>
    <row r="714" customFormat="false" ht="15.6" hidden="false" customHeight="false" outlineLevel="0" collapsed="false">
      <c r="A714" s="13" t="s">
        <v>2366</v>
      </c>
      <c r="B714" s="13" t="n">
        <v>83</v>
      </c>
      <c r="C714" s="11" t="s">
        <v>1737</v>
      </c>
      <c r="D714" s="13" t="n">
        <v>571</v>
      </c>
      <c r="E714" s="13" t="n">
        <v>0.935097012570754</v>
      </c>
      <c r="F714" s="13" t="n">
        <v>815</v>
      </c>
      <c r="G714" s="13" t="n">
        <v>2.9831E-009</v>
      </c>
    </row>
    <row r="715" customFormat="false" ht="15.6" hidden="false" customHeight="false" outlineLevel="0" collapsed="false">
      <c r="A715" s="13" t="s">
        <v>2367</v>
      </c>
      <c r="B715" s="13" t="n">
        <v>511</v>
      </c>
      <c r="C715" s="11" t="s">
        <v>1576</v>
      </c>
      <c r="D715" s="13" t="n">
        <v>3988</v>
      </c>
      <c r="E715" s="13" t="n">
        <v>0.734379363432428</v>
      </c>
      <c r="F715" s="13" t="n">
        <v>816</v>
      </c>
      <c r="G715" s="13" t="n">
        <v>3.6508E-009</v>
      </c>
    </row>
    <row r="716" customFormat="false" ht="15.6" hidden="false" customHeight="false" outlineLevel="0" collapsed="false">
      <c r="A716" s="13" t="s">
        <v>2368</v>
      </c>
      <c r="B716" s="13" t="n">
        <v>310</v>
      </c>
      <c r="C716" s="11" t="s">
        <v>262</v>
      </c>
      <c r="D716" s="13" t="n">
        <v>9281</v>
      </c>
      <c r="E716" s="13" t="n">
        <v>0.999394697951669</v>
      </c>
      <c r="F716" s="13" t="n">
        <v>817</v>
      </c>
      <c r="G716" s="13" t="n">
        <v>4.4625E-009</v>
      </c>
    </row>
    <row r="717" customFormat="false" ht="15.6" hidden="false" customHeight="false" outlineLevel="0" collapsed="false">
      <c r="A717" s="13" t="s">
        <v>2369</v>
      </c>
      <c r="B717" s="13" t="n">
        <v>156</v>
      </c>
      <c r="C717" s="11" t="s">
        <v>347</v>
      </c>
      <c r="D717" s="13" t="n">
        <v>4185</v>
      </c>
      <c r="E717" s="15" t="n">
        <v>2.88458331467713E-008</v>
      </c>
      <c r="F717" s="13" t="n">
        <v>817</v>
      </c>
      <c r="G717" s="13" t="n">
        <v>4.4625E-009</v>
      </c>
    </row>
    <row r="718" customFormat="false" ht="15.6" hidden="false" customHeight="false" outlineLevel="0" collapsed="false">
      <c r="A718" s="13" t="s">
        <v>2370</v>
      </c>
      <c r="B718" s="13" t="n">
        <v>712</v>
      </c>
      <c r="C718" s="11" t="s">
        <v>599</v>
      </c>
      <c r="D718" s="13" t="n">
        <v>4810</v>
      </c>
      <c r="E718" s="13" t="n">
        <v>0.000233214186655704</v>
      </c>
      <c r="F718" s="13" t="n">
        <v>817</v>
      </c>
      <c r="G718" s="13" t="n">
        <v>4.4625E-009</v>
      </c>
    </row>
    <row r="719" customFormat="false" ht="15.6" hidden="false" customHeight="false" outlineLevel="0" collapsed="false">
      <c r="A719" s="13" t="s">
        <v>2371</v>
      </c>
      <c r="B719" s="13" t="n">
        <v>653</v>
      </c>
      <c r="C719" s="11" t="s">
        <v>325</v>
      </c>
      <c r="D719" s="13" t="n">
        <v>1882</v>
      </c>
      <c r="E719" s="13" t="n">
        <v>1.0000000000023</v>
      </c>
      <c r="F719" s="13" t="n">
        <v>817</v>
      </c>
      <c r="G719" s="13" t="n">
        <v>4.4625E-009</v>
      </c>
    </row>
    <row r="720" customFormat="false" ht="15.6" hidden="false" customHeight="false" outlineLevel="0" collapsed="false">
      <c r="A720" s="13" t="s">
        <v>2372</v>
      </c>
      <c r="B720" s="13" t="n">
        <v>425</v>
      </c>
      <c r="C720" s="11" t="s">
        <v>577</v>
      </c>
      <c r="D720" s="13" t="n">
        <v>3409</v>
      </c>
      <c r="E720" s="13" t="n">
        <v>1.0000000000115</v>
      </c>
      <c r="F720" s="13" t="n">
        <v>820</v>
      </c>
      <c r="G720" s="13" t="n">
        <v>8.0917E-009</v>
      </c>
    </row>
    <row r="721" customFormat="false" ht="15.6" hidden="false" customHeight="false" outlineLevel="0" collapsed="false">
      <c r="A721" s="13" t="s">
        <v>2373</v>
      </c>
      <c r="B721" s="13" t="n">
        <v>443</v>
      </c>
      <c r="C721" s="11" t="s">
        <v>1286</v>
      </c>
      <c r="D721" s="13" t="n">
        <v>2557</v>
      </c>
      <c r="E721" s="13" t="n">
        <v>0.999999999993322</v>
      </c>
      <c r="F721" s="13" t="n">
        <v>820</v>
      </c>
      <c r="G721" s="13" t="n">
        <v>8.0917E-009</v>
      </c>
    </row>
    <row r="722" customFormat="false" ht="15.6" hidden="false" customHeight="false" outlineLevel="0" collapsed="false">
      <c r="A722" s="13" t="s">
        <v>2374</v>
      </c>
      <c r="B722" s="13" t="n">
        <v>218</v>
      </c>
      <c r="C722" s="11" t="s">
        <v>250</v>
      </c>
      <c r="D722" s="13" t="n">
        <v>1753</v>
      </c>
      <c r="E722" s="13" t="n">
        <v>0.485594737108045</v>
      </c>
      <c r="F722" s="13" t="n">
        <v>820</v>
      </c>
      <c r="G722" s="13" t="n">
        <v>8.0917E-009</v>
      </c>
    </row>
    <row r="723" customFormat="false" ht="15.6" hidden="false" customHeight="false" outlineLevel="0" collapsed="false">
      <c r="A723" s="16" t="s">
        <v>2375</v>
      </c>
      <c r="B723" s="13" t="n">
        <v>49</v>
      </c>
      <c r="C723" s="11" t="s">
        <v>1600</v>
      </c>
      <c r="D723" s="13" t="n">
        <v>265</v>
      </c>
      <c r="E723" s="13" t="n">
        <v>1.00000000000042</v>
      </c>
      <c r="F723" s="13" t="n">
        <v>823</v>
      </c>
      <c r="G723" s="13" t="n">
        <v>1.4516E-008</v>
      </c>
    </row>
    <row r="724" customFormat="false" ht="15.6" hidden="false" customHeight="false" outlineLevel="0" collapsed="false">
      <c r="A724" s="13" t="s">
        <v>2376</v>
      </c>
      <c r="B724" s="13" t="n">
        <v>360</v>
      </c>
      <c r="C724" s="11" t="s">
        <v>403</v>
      </c>
      <c r="D724" s="13" t="n">
        <v>2559</v>
      </c>
      <c r="E724" s="13" t="n">
        <v>0.999999999992084</v>
      </c>
      <c r="F724" s="13" t="n">
        <v>823</v>
      </c>
      <c r="G724" s="13" t="n">
        <v>1.4516E-008</v>
      </c>
    </row>
    <row r="725" customFormat="false" ht="15.6" hidden="false" customHeight="false" outlineLevel="0" collapsed="false">
      <c r="A725" s="13" t="s">
        <v>2377</v>
      </c>
      <c r="B725" s="13" t="n">
        <v>320</v>
      </c>
      <c r="C725" s="11" t="s">
        <v>2216</v>
      </c>
      <c r="D725" s="13" t="n">
        <v>1124</v>
      </c>
      <c r="E725" s="13" t="n">
        <v>0.996393131804572</v>
      </c>
      <c r="F725" s="13" t="n">
        <v>823</v>
      </c>
      <c r="G725" s="13" t="n">
        <v>1.4516E-008</v>
      </c>
    </row>
    <row r="726" customFormat="false" ht="15.6" hidden="false" customHeight="false" outlineLevel="0" collapsed="false">
      <c r="A726" s="13" t="s">
        <v>2378</v>
      </c>
      <c r="B726" s="13" t="n">
        <v>330</v>
      </c>
      <c r="C726" s="11" t="s">
        <v>1418</v>
      </c>
      <c r="D726" s="13" t="n">
        <v>1691</v>
      </c>
      <c r="E726" s="15" t="n">
        <v>5.25485777111828E-008</v>
      </c>
      <c r="F726" s="13" t="n">
        <v>824</v>
      </c>
      <c r="G726" s="13" t="n">
        <v>1.7596E-008</v>
      </c>
    </row>
    <row r="727" customFormat="false" ht="15.6" hidden="false" customHeight="false" outlineLevel="0" collapsed="false">
      <c r="A727" s="13" t="s">
        <v>2379</v>
      </c>
      <c r="B727" s="13" t="n">
        <v>347</v>
      </c>
      <c r="C727" s="11" t="s">
        <v>1177</v>
      </c>
      <c r="D727" s="13" t="n">
        <v>2555</v>
      </c>
      <c r="E727" s="15" t="n">
        <v>1.00541358917419E-005</v>
      </c>
      <c r="F727" s="13" t="n">
        <v>824</v>
      </c>
      <c r="G727" s="13" t="n">
        <v>1.7596E-008</v>
      </c>
    </row>
    <row r="728" customFormat="false" ht="15.6" hidden="false" customHeight="false" outlineLevel="0" collapsed="false">
      <c r="A728" s="13" t="s">
        <v>2380</v>
      </c>
      <c r="B728" s="13" t="n">
        <v>515</v>
      </c>
      <c r="C728" s="11" t="s">
        <v>304</v>
      </c>
      <c r="D728" s="13" t="n">
        <v>6943</v>
      </c>
      <c r="E728" s="13" t="n">
        <v>0.999999999956851</v>
      </c>
      <c r="F728" s="13" t="n">
        <v>825</v>
      </c>
      <c r="G728" s="13" t="n">
        <v>2.1305E-008</v>
      </c>
    </row>
    <row r="729" customFormat="false" ht="15.6" hidden="false" customHeight="false" outlineLevel="0" collapsed="false">
      <c r="A729" s="13" t="s">
        <v>2381</v>
      </c>
      <c r="B729" s="13" t="n">
        <v>350</v>
      </c>
      <c r="C729" s="11" t="s">
        <v>1164</v>
      </c>
      <c r="D729" s="13" t="n">
        <v>2821</v>
      </c>
      <c r="E729" s="13" t="n">
        <v>0.454638102084074</v>
      </c>
      <c r="F729" s="13" t="n">
        <v>825</v>
      </c>
      <c r="G729" s="13" t="n">
        <v>2.1305E-008</v>
      </c>
    </row>
    <row r="730" customFormat="false" ht="15.6" hidden="false" customHeight="false" outlineLevel="0" collapsed="false">
      <c r="A730" s="13" t="s">
        <v>2382</v>
      </c>
      <c r="B730" s="13" t="n">
        <v>369</v>
      </c>
      <c r="C730" s="11" t="s">
        <v>557</v>
      </c>
      <c r="D730" s="13" t="n">
        <v>5606</v>
      </c>
      <c r="E730" s="15" t="n">
        <v>5.37836852575634E-007</v>
      </c>
      <c r="F730" s="13" t="n">
        <v>826</v>
      </c>
      <c r="G730" s="13" t="n">
        <v>2.5764E-008</v>
      </c>
    </row>
    <row r="731" customFormat="false" ht="15.6" hidden="false" customHeight="false" outlineLevel="0" collapsed="false">
      <c r="A731" s="13" t="s">
        <v>2383</v>
      </c>
      <c r="B731" s="13" t="n">
        <v>293</v>
      </c>
      <c r="C731" s="11" t="s">
        <v>221</v>
      </c>
      <c r="D731" s="13" t="n">
        <v>1809</v>
      </c>
      <c r="E731" s="13" t="n">
        <v>0.999998056734469</v>
      </c>
      <c r="F731" s="13" t="n">
        <v>826</v>
      </c>
      <c r="G731" s="13" t="n">
        <v>2.5764E-008</v>
      </c>
    </row>
    <row r="732" customFormat="false" ht="15.6" hidden="false" customHeight="false" outlineLevel="0" collapsed="false">
      <c r="A732" s="17" t="s">
        <v>2384</v>
      </c>
      <c r="B732" s="13" t="n">
        <v>38</v>
      </c>
      <c r="C732" s="11" t="s">
        <v>233</v>
      </c>
      <c r="D732" s="13" t="n">
        <v>350</v>
      </c>
      <c r="E732" s="13" t="n">
        <v>0.00143711793737396</v>
      </c>
      <c r="F732" s="13" t="n">
        <v>826</v>
      </c>
      <c r="G732" s="13" t="n">
        <v>2.5764E-008</v>
      </c>
    </row>
    <row r="733" customFormat="false" ht="15.6" hidden="false" customHeight="false" outlineLevel="0" collapsed="false">
      <c r="A733" s="13" t="s">
        <v>2385</v>
      </c>
      <c r="B733" s="13" t="n">
        <v>372</v>
      </c>
      <c r="C733" s="11" t="s">
        <v>347</v>
      </c>
      <c r="D733" s="13" t="n">
        <v>4185</v>
      </c>
      <c r="E733" s="13" t="n">
        <v>0.999999999995012</v>
      </c>
      <c r="F733" s="13" t="n">
        <v>827</v>
      </c>
      <c r="G733" s="13" t="n">
        <v>3.1121E-008</v>
      </c>
    </row>
    <row r="734" customFormat="false" ht="15.6" hidden="false" customHeight="false" outlineLevel="0" collapsed="false">
      <c r="A734" s="13" t="s">
        <v>2386</v>
      </c>
      <c r="B734" s="13" t="n">
        <v>318</v>
      </c>
      <c r="C734" s="11" t="s">
        <v>2064</v>
      </c>
      <c r="D734" s="13" t="n">
        <v>1412</v>
      </c>
      <c r="E734" s="13" t="n">
        <v>0.0162063073909951</v>
      </c>
      <c r="F734" s="13" t="n">
        <v>827</v>
      </c>
      <c r="G734" s="13" t="n">
        <v>3.1121E-008</v>
      </c>
    </row>
    <row r="735" customFormat="false" ht="15.6" hidden="false" customHeight="false" outlineLevel="0" collapsed="false">
      <c r="A735" s="16" t="s">
        <v>2387</v>
      </c>
      <c r="B735" s="13" t="n">
        <v>0</v>
      </c>
      <c r="C735" s="11" t="s">
        <v>1610</v>
      </c>
      <c r="D735" s="13" t="n">
        <v>2</v>
      </c>
      <c r="E735" s="13" t="n">
        <v>0.840277777777778</v>
      </c>
      <c r="F735" s="13" t="n">
        <v>828</v>
      </c>
      <c r="G735" s="13" t="n">
        <v>3.7547E-008</v>
      </c>
    </row>
    <row r="736" customFormat="false" ht="15.6" hidden="false" customHeight="false" outlineLevel="0" collapsed="false">
      <c r="A736" s="13" t="s">
        <v>2388</v>
      </c>
      <c r="B736" s="13" t="n">
        <v>370</v>
      </c>
      <c r="C736" s="11" t="s">
        <v>716</v>
      </c>
      <c r="D736" s="13" t="n">
        <v>4777</v>
      </c>
      <c r="E736" s="13" t="n">
        <v>0.999984199335668</v>
      </c>
      <c r="F736" s="13" t="n">
        <v>829</v>
      </c>
      <c r="G736" s="13" t="n">
        <v>4.5246E-008</v>
      </c>
    </row>
    <row r="737" customFormat="false" ht="15.6" hidden="false" customHeight="false" outlineLevel="0" collapsed="false">
      <c r="A737" s="13" t="s">
        <v>2389</v>
      </c>
      <c r="B737" s="13" t="n">
        <v>180</v>
      </c>
      <c r="C737" s="11" t="s">
        <v>2274</v>
      </c>
      <c r="D737" s="13" t="n">
        <v>1425</v>
      </c>
      <c r="E737" s="13" t="n">
        <v>0.579207893367619</v>
      </c>
      <c r="F737" s="13" t="n">
        <v>829</v>
      </c>
      <c r="G737" s="13" t="n">
        <v>4.5246E-008</v>
      </c>
    </row>
    <row r="738" customFormat="false" ht="15.6" hidden="false" customHeight="false" outlineLevel="0" collapsed="false">
      <c r="A738" s="13" t="s">
        <v>2390</v>
      </c>
      <c r="B738" s="13" t="n">
        <v>519</v>
      </c>
      <c r="C738" s="11" t="s">
        <v>252</v>
      </c>
      <c r="D738" s="13" t="n">
        <v>4496</v>
      </c>
      <c r="E738" s="13" t="n">
        <v>0.0266660642167306</v>
      </c>
      <c r="F738" s="13" t="n">
        <v>830</v>
      </c>
      <c r="G738" s="13" t="n">
        <v>5.446E-008</v>
      </c>
    </row>
    <row r="739" customFormat="false" ht="15.6" hidden="false" customHeight="false" outlineLevel="0" collapsed="false">
      <c r="A739" s="13" t="s">
        <v>2391</v>
      </c>
      <c r="B739" s="13" t="n">
        <v>429</v>
      </c>
      <c r="C739" s="11" t="s">
        <v>1099</v>
      </c>
      <c r="D739" s="13" t="n">
        <v>3955</v>
      </c>
      <c r="E739" s="13" t="n">
        <v>0.99999998318108</v>
      </c>
      <c r="F739" s="13" t="n">
        <v>830</v>
      </c>
      <c r="G739" s="13" t="n">
        <v>5.446E-008</v>
      </c>
    </row>
    <row r="740" customFormat="false" ht="15.6" hidden="false" customHeight="false" outlineLevel="0" collapsed="false">
      <c r="A740" s="13" t="s">
        <v>2392</v>
      </c>
      <c r="B740" s="13" t="n">
        <v>170</v>
      </c>
      <c r="C740" s="11" t="s">
        <v>1430</v>
      </c>
      <c r="D740" s="13" t="n">
        <v>2916</v>
      </c>
      <c r="E740" s="15" t="n">
        <v>1.68777204594945E-007</v>
      </c>
      <c r="F740" s="13" t="n">
        <v>830</v>
      </c>
      <c r="G740" s="13" t="n">
        <v>5.446E-008</v>
      </c>
    </row>
    <row r="741" customFormat="false" ht="15.6" hidden="false" customHeight="false" outlineLevel="0" collapsed="false">
      <c r="A741" s="17" t="s">
        <v>2393</v>
      </c>
      <c r="B741" s="13" t="n">
        <v>369</v>
      </c>
      <c r="C741" s="11" t="s">
        <v>2077</v>
      </c>
      <c r="D741" s="13" t="n">
        <v>1588</v>
      </c>
      <c r="E741" s="13" t="n">
        <v>0.0546356413081372</v>
      </c>
      <c r="F741" s="13" t="n">
        <v>830</v>
      </c>
      <c r="G741" s="13" t="n">
        <v>5.446E-008</v>
      </c>
    </row>
    <row r="742" customFormat="false" ht="15.6" hidden="false" customHeight="false" outlineLevel="0" collapsed="false">
      <c r="A742" s="13" t="s">
        <v>2394</v>
      </c>
      <c r="B742" s="13" t="n">
        <v>312</v>
      </c>
      <c r="C742" s="11" t="s">
        <v>1013</v>
      </c>
      <c r="D742" s="13" t="n">
        <v>4977</v>
      </c>
      <c r="E742" s="15" t="n">
        <v>2.42867563470514E-008</v>
      </c>
      <c r="F742" s="13" t="n">
        <v>830</v>
      </c>
      <c r="G742" s="13" t="n">
        <v>5.446E-008</v>
      </c>
    </row>
    <row r="743" customFormat="false" ht="15.6" hidden="false" customHeight="false" outlineLevel="0" collapsed="false">
      <c r="A743" s="13" t="s">
        <v>2395</v>
      </c>
      <c r="B743" s="13" t="n">
        <v>268</v>
      </c>
      <c r="C743" s="11" t="s">
        <v>327</v>
      </c>
      <c r="D743" s="13" t="n">
        <v>6090</v>
      </c>
      <c r="E743" s="13" t="n">
        <v>0.828183536107677</v>
      </c>
      <c r="F743" s="13" t="n">
        <v>830</v>
      </c>
      <c r="G743" s="13" t="n">
        <v>5.446E-008</v>
      </c>
    </row>
    <row r="744" customFormat="false" ht="15.6" hidden="false" customHeight="false" outlineLevel="0" collapsed="false">
      <c r="A744" s="13" t="s">
        <v>2396</v>
      </c>
      <c r="B744" s="13" t="n">
        <v>467</v>
      </c>
      <c r="C744" s="11" t="s">
        <v>376</v>
      </c>
      <c r="D744" s="13" t="n">
        <v>9782</v>
      </c>
      <c r="E744" s="13" t="n">
        <v>0.998521751838732</v>
      </c>
      <c r="F744" s="13" t="n">
        <v>830</v>
      </c>
      <c r="G744" s="13" t="n">
        <v>5.446E-008</v>
      </c>
    </row>
    <row r="745" customFormat="false" ht="15.6" hidden="false" customHeight="false" outlineLevel="0" collapsed="false">
      <c r="A745" s="13" t="s">
        <v>2397</v>
      </c>
      <c r="B745" s="13" t="n">
        <v>453</v>
      </c>
      <c r="C745" s="11" t="s">
        <v>1576</v>
      </c>
      <c r="D745" s="13" t="n">
        <v>3988</v>
      </c>
      <c r="E745" s="13" t="n">
        <v>0.0147223392105877</v>
      </c>
      <c r="F745" s="13" t="n">
        <v>831</v>
      </c>
      <c r="G745" s="13" t="n">
        <v>6.5474E-008</v>
      </c>
    </row>
    <row r="746" customFormat="false" ht="15.6" hidden="false" customHeight="false" outlineLevel="0" collapsed="false">
      <c r="A746" s="13" t="s">
        <v>2398</v>
      </c>
      <c r="B746" s="13" t="n">
        <v>177</v>
      </c>
      <c r="C746" s="11" t="s">
        <v>262</v>
      </c>
      <c r="D746" s="13" t="n">
        <v>9281</v>
      </c>
      <c r="E746" s="15" t="n">
        <v>4.19974071619771E-008</v>
      </c>
      <c r="F746" s="13" t="n">
        <v>831</v>
      </c>
      <c r="G746" s="13" t="n">
        <v>6.5474E-008</v>
      </c>
    </row>
    <row r="747" customFormat="false" ht="15.6" hidden="false" customHeight="false" outlineLevel="0" collapsed="false">
      <c r="A747" s="13" t="s">
        <v>2399</v>
      </c>
      <c r="B747" s="13" t="n">
        <v>472</v>
      </c>
      <c r="C747" s="11" t="s">
        <v>376</v>
      </c>
      <c r="D747" s="13" t="n">
        <v>9782</v>
      </c>
      <c r="E747" s="13" t="n">
        <v>0.999345325350618</v>
      </c>
      <c r="F747" s="13" t="n">
        <v>831</v>
      </c>
      <c r="G747" s="13" t="n">
        <v>6.5474E-008</v>
      </c>
    </row>
    <row r="748" customFormat="false" ht="15.6" hidden="false" customHeight="false" outlineLevel="0" collapsed="false">
      <c r="A748" s="13" t="s">
        <v>2400</v>
      </c>
      <c r="B748" s="13" t="n">
        <v>201</v>
      </c>
      <c r="C748" s="11" t="s">
        <v>125</v>
      </c>
      <c r="D748" s="13" t="n">
        <v>2917</v>
      </c>
      <c r="E748" s="13" t="n">
        <v>0.999999999993851</v>
      </c>
      <c r="F748" s="13" t="n">
        <v>831</v>
      </c>
      <c r="G748" s="13" t="n">
        <v>6.5474E-008</v>
      </c>
    </row>
    <row r="749" customFormat="false" ht="15.6" hidden="false" customHeight="false" outlineLevel="0" collapsed="false">
      <c r="A749" s="16" t="s">
        <v>2401</v>
      </c>
      <c r="B749" s="13" t="n">
        <v>0</v>
      </c>
      <c r="C749" s="11" t="s">
        <v>1610</v>
      </c>
      <c r="D749" s="13" t="n">
        <v>2</v>
      </c>
      <c r="E749" s="13" t="n">
        <v>0.840277777777778</v>
      </c>
      <c r="F749" s="13" t="n">
        <v>832</v>
      </c>
      <c r="G749" s="13" t="n">
        <v>7.8623E-008</v>
      </c>
    </row>
    <row r="750" customFormat="false" ht="15.6" hidden="false" customHeight="false" outlineLevel="0" collapsed="false">
      <c r="A750" s="13" t="s">
        <v>2402</v>
      </c>
      <c r="B750" s="13" t="n">
        <v>366</v>
      </c>
      <c r="C750" s="11" t="s">
        <v>1827</v>
      </c>
      <c r="D750" s="13" t="n">
        <v>3116</v>
      </c>
      <c r="E750" s="13" t="n">
        <v>0.999999999983185</v>
      </c>
      <c r="F750" s="13" t="n">
        <v>832</v>
      </c>
      <c r="G750" s="13" t="n">
        <v>7.8623E-008</v>
      </c>
    </row>
    <row r="751" customFormat="false" ht="15.6" hidden="false" customHeight="false" outlineLevel="0" collapsed="false">
      <c r="A751" s="13" t="s">
        <v>2403</v>
      </c>
      <c r="B751" s="13" t="n">
        <v>182</v>
      </c>
      <c r="C751" s="11" t="s">
        <v>162</v>
      </c>
      <c r="D751" s="13" t="n">
        <v>3950</v>
      </c>
      <c r="E751" s="13" t="n">
        <v>0.921446360034259</v>
      </c>
      <c r="F751" s="13" t="n">
        <v>832</v>
      </c>
      <c r="G751" s="13" t="n">
        <v>7.8623E-008</v>
      </c>
    </row>
    <row r="752" customFormat="false" ht="15.6" hidden="false" customHeight="false" outlineLevel="0" collapsed="false">
      <c r="A752" s="13" t="s">
        <v>2404</v>
      </c>
      <c r="B752" s="13" t="n">
        <v>202</v>
      </c>
      <c r="C752" s="11" t="s">
        <v>416</v>
      </c>
      <c r="D752" s="13" t="n">
        <v>5629</v>
      </c>
      <c r="E752" s="13" t="n">
        <v>0.0147705693666772</v>
      </c>
      <c r="F752" s="13" t="n">
        <v>833</v>
      </c>
      <c r="G752" s="13" t="n">
        <v>9.4303E-008</v>
      </c>
    </row>
    <row r="753" customFormat="false" ht="15.6" hidden="false" customHeight="false" outlineLevel="0" collapsed="false">
      <c r="A753" s="13" t="s">
        <v>2405</v>
      </c>
      <c r="B753" s="13" t="n">
        <v>656</v>
      </c>
      <c r="C753" s="11" t="s">
        <v>769</v>
      </c>
      <c r="D753" s="13" t="n">
        <v>4103</v>
      </c>
      <c r="E753" s="13" t="n">
        <v>0.999999999950147</v>
      </c>
      <c r="F753" s="13" t="n">
        <v>833</v>
      </c>
      <c r="G753" s="13" t="n">
        <v>9.4303E-008</v>
      </c>
    </row>
    <row r="754" customFormat="false" ht="15.6" hidden="false" customHeight="false" outlineLevel="0" collapsed="false">
      <c r="A754" s="13" t="s">
        <v>2406</v>
      </c>
      <c r="B754" s="13" t="n">
        <v>82</v>
      </c>
      <c r="C754" s="11" t="s">
        <v>118</v>
      </c>
      <c r="D754" s="13" t="n">
        <v>2700</v>
      </c>
      <c r="E754" s="13" t="n">
        <v>0.00129423036715745</v>
      </c>
      <c r="F754" s="13" t="n">
        <v>834</v>
      </c>
      <c r="G754" s="13" t="n">
        <v>1.1298E-007</v>
      </c>
    </row>
    <row r="755" customFormat="false" ht="15.6" hidden="false" customHeight="false" outlineLevel="0" collapsed="false">
      <c r="A755" s="13" t="s">
        <v>2407</v>
      </c>
      <c r="B755" s="13" t="n">
        <v>462</v>
      </c>
      <c r="C755" s="11" t="s">
        <v>1286</v>
      </c>
      <c r="D755" s="13" t="n">
        <v>2557</v>
      </c>
      <c r="E755" s="13" t="n">
        <v>0.999999999994142</v>
      </c>
      <c r="F755" s="13" t="n">
        <v>837</v>
      </c>
      <c r="G755" s="13" t="n">
        <v>1.9291E-007</v>
      </c>
    </row>
    <row r="756" customFormat="false" ht="15.6" hidden="false" customHeight="false" outlineLevel="0" collapsed="false">
      <c r="A756" s="16" t="s">
        <v>2408</v>
      </c>
      <c r="B756" s="13" t="n">
        <v>0</v>
      </c>
      <c r="C756" s="11" t="s">
        <v>1621</v>
      </c>
      <c r="D756" s="13" t="n">
        <v>1</v>
      </c>
      <c r="E756" s="13" t="n">
        <v>0.944444444444444</v>
      </c>
      <c r="F756" s="13" t="n">
        <v>838</v>
      </c>
      <c r="G756" s="13" t="n">
        <v>2.3004E-007</v>
      </c>
    </row>
    <row r="757" customFormat="false" ht="15.6" hidden="false" customHeight="false" outlineLevel="0" collapsed="false">
      <c r="A757" s="13" t="s">
        <v>2409</v>
      </c>
      <c r="B757" s="13" t="n">
        <v>553</v>
      </c>
      <c r="C757" s="11" t="s">
        <v>648</v>
      </c>
      <c r="D757" s="13" t="n">
        <v>1696</v>
      </c>
      <c r="E757" s="13" t="n">
        <v>0.999999999987864</v>
      </c>
      <c r="F757" s="13" t="n">
        <v>838</v>
      </c>
      <c r="G757" s="13" t="n">
        <v>2.3004E-007</v>
      </c>
    </row>
    <row r="758" customFormat="false" ht="15.6" hidden="false" customHeight="false" outlineLevel="0" collapsed="false">
      <c r="A758" s="13" t="s">
        <v>2410</v>
      </c>
      <c r="B758" s="13" t="n">
        <v>205</v>
      </c>
      <c r="C758" s="11" t="s">
        <v>650</v>
      </c>
      <c r="D758" s="13" t="n">
        <v>4564</v>
      </c>
      <c r="E758" s="13" t="n">
        <v>0.000696553998411293</v>
      </c>
      <c r="F758" s="13" t="n">
        <v>838</v>
      </c>
      <c r="G758" s="13" t="n">
        <v>2.3004E-007</v>
      </c>
    </row>
    <row r="759" customFormat="false" ht="15.6" hidden="false" customHeight="false" outlineLevel="0" collapsed="false">
      <c r="A759" s="13" t="s">
        <v>2411</v>
      </c>
      <c r="B759" s="13" t="n">
        <v>170</v>
      </c>
      <c r="C759" s="11" t="s">
        <v>147</v>
      </c>
      <c r="D759" s="13" t="n">
        <v>4101</v>
      </c>
      <c r="E759" s="13" t="n">
        <v>0.493073711273077</v>
      </c>
      <c r="F759" s="13" t="n">
        <v>838</v>
      </c>
      <c r="G759" s="13" t="n">
        <v>2.3004E-007</v>
      </c>
    </row>
    <row r="760" customFormat="false" ht="15.6" hidden="false" customHeight="false" outlineLevel="0" collapsed="false">
      <c r="A760" s="17" t="s">
        <v>2412</v>
      </c>
      <c r="B760" s="13" t="n">
        <v>0</v>
      </c>
      <c r="C760" s="11" t="s">
        <v>1724</v>
      </c>
      <c r="D760" s="13" t="n">
        <v>1</v>
      </c>
      <c r="E760" s="13" t="n">
        <v>0.916666666666667</v>
      </c>
      <c r="F760" s="13" t="n">
        <v>839</v>
      </c>
      <c r="G760" s="13" t="n">
        <v>2.7399E-007</v>
      </c>
    </row>
    <row r="761" customFormat="false" ht="15.6" hidden="false" customHeight="false" outlineLevel="0" collapsed="false">
      <c r="A761" s="13" t="s">
        <v>2413</v>
      </c>
      <c r="B761" s="13" t="n">
        <v>245</v>
      </c>
      <c r="C761" s="11" t="s">
        <v>1322</v>
      </c>
      <c r="D761" s="13" t="n">
        <v>1067</v>
      </c>
      <c r="E761" s="13" t="n">
        <v>0.999999949741636</v>
      </c>
      <c r="F761" s="13" t="n">
        <v>840</v>
      </c>
      <c r="G761" s="13" t="n">
        <v>3.2597E-007</v>
      </c>
    </row>
    <row r="762" customFormat="false" ht="15.6" hidden="false" customHeight="false" outlineLevel="0" collapsed="false">
      <c r="A762" s="13" t="s">
        <v>2414</v>
      </c>
      <c r="B762" s="13" t="n">
        <v>506</v>
      </c>
      <c r="C762" s="11" t="s">
        <v>493</v>
      </c>
      <c r="D762" s="13" t="n">
        <v>9841</v>
      </c>
      <c r="E762" s="15" t="n">
        <v>1.66640851807135E-006</v>
      </c>
      <c r="F762" s="13" t="n">
        <v>840</v>
      </c>
      <c r="G762" s="13" t="n">
        <v>3.2597E-007</v>
      </c>
    </row>
    <row r="763" customFormat="false" ht="15.6" hidden="false" customHeight="false" outlineLevel="0" collapsed="false">
      <c r="A763" s="13" t="s">
        <v>2415</v>
      </c>
      <c r="B763" s="13" t="n">
        <v>563</v>
      </c>
      <c r="C763" s="11" t="s">
        <v>460</v>
      </c>
      <c r="D763" s="13" t="n">
        <v>3886</v>
      </c>
      <c r="E763" s="13" t="n">
        <v>0.999890706538879</v>
      </c>
      <c r="F763" s="13" t="n">
        <v>840</v>
      </c>
      <c r="G763" s="13" t="n">
        <v>3.2597E-007</v>
      </c>
    </row>
    <row r="764" customFormat="false" ht="15.6" hidden="false" customHeight="false" outlineLevel="0" collapsed="false">
      <c r="A764" s="13" t="s">
        <v>2416</v>
      </c>
      <c r="B764" s="13" t="n">
        <v>96</v>
      </c>
      <c r="C764" s="11" t="s">
        <v>280</v>
      </c>
      <c r="D764" s="13" t="n">
        <v>3491</v>
      </c>
      <c r="E764" s="15" t="n">
        <v>5.55490858322353E-006</v>
      </c>
      <c r="F764" s="13" t="n">
        <v>841</v>
      </c>
      <c r="G764" s="13" t="n">
        <v>3.8736E-007</v>
      </c>
    </row>
    <row r="765" customFormat="false" ht="15.6" hidden="false" customHeight="false" outlineLevel="0" collapsed="false">
      <c r="A765" s="13" t="s">
        <v>2417</v>
      </c>
      <c r="B765" s="13" t="n">
        <v>52</v>
      </c>
      <c r="C765" s="11" t="s">
        <v>1878</v>
      </c>
      <c r="D765" s="13" t="n">
        <v>735</v>
      </c>
      <c r="E765" s="15" t="n">
        <v>1.22482027700851E-006</v>
      </c>
      <c r="F765" s="13" t="n">
        <v>841</v>
      </c>
      <c r="G765" s="13" t="n">
        <v>3.8736E-007</v>
      </c>
    </row>
    <row r="766" customFormat="false" ht="15.6" hidden="false" customHeight="false" outlineLevel="0" collapsed="false">
      <c r="A766" s="13" t="s">
        <v>2418</v>
      </c>
      <c r="B766" s="13" t="n">
        <v>385</v>
      </c>
      <c r="C766" s="11" t="s">
        <v>863</v>
      </c>
      <c r="D766" s="13" t="n">
        <v>3687</v>
      </c>
      <c r="E766" s="15" t="n">
        <v>6.11084222900859E-005</v>
      </c>
      <c r="F766" s="13" t="n">
        <v>842</v>
      </c>
      <c r="G766" s="13" t="n">
        <v>4.5978E-007</v>
      </c>
    </row>
    <row r="767" customFormat="false" ht="15.6" hidden="false" customHeight="false" outlineLevel="0" collapsed="false">
      <c r="A767" s="13" t="s">
        <v>2419</v>
      </c>
      <c r="B767" s="13" t="n">
        <v>102</v>
      </c>
      <c r="C767" s="11" t="s">
        <v>131</v>
      </c>
      <c r="D767" s="13" t="n">
        <v>4754</v>
      </c>
      <c r="E767" s="13" t="n">
        <v>0.00348177633445258</v>
      </c>
      <c r="F767" s="13" t="n">
        <v>845</v>
      </c>
      <c r="G767" s="13" t="n">
        <v>7.636E-007</v>
      </c>
    </row>
    <row r="768" customFormat="false" ht="15.6" hidden="false" customHeight="false" outlineLevel="0" collapsed="false">
      <c r="A768" s="13" t="s">
        <v>2420</v>
      </c>
      <c r="B768" s="13" t="n">
        <v>388</v>
      </c>
      <c r="C768" s="11" t="s">
        <v>631</v>
      </c>
      <c r="D768" s="13" t="n">
        <v>4220</v>
      </c>
      <c r="E768" s="13" t="n">
        <v>0.978714734771822</v>
      </c>
      <c r="F768" s="13" t="n">
        <v>846</v>
      </c>
      <c r="G768" s="13" t="n">
        <v>9.0221E-007</v>
      </c>
    </row>
    <row r="769" customFormat="false" ht="15.6" hidden="false" customHeight="false" outlineLevel="0" collapsed="false">
      <c r="A769" s="13" t="s">
        <v>2421</v>
      </c>
      <c r="B769" s="13" t="n">
        <v>174</v>
      </c>
      <c r="C769" s="11" t="s">
        <v>1878</v>
      </c>
      <c r="D769" s="13" t="n">
        <v>735</v>
      </c>
      <c r="E769" s="13" t="n">
        <v>1.00000000000083</v>
      </c>
      <c r="F769" s="13" t="n">
        <v>847</v>
      </c>
      <c r="G769" s="13" t="n">
        <v>1.0648E-006</v>
      </c>
    </row>
    <row r="770" customFormat="false" ht="15.6" hidden="false" customHeight="false" outlineLevel="0" collapsed="false">
      <c r="A770" s="13" t="s">
        <v>2422</v>
      </c>
      <c r="B770" s="13" t="n">
        <v>222</v>
      </c>
      <c r="C770" s="11" t="s">
        <v>295</v>
      </c>
      <c r="D770" s="13" t="n">
        <v>8315</v>
      </c>
      <c r="E770" s="13" t="n">
        <v>0.288352629895528</v>
      </c>
      <c r="F770" s="13" t="n">
        <v>847</v>
      </c>
      <c r="G770" s="13" t="n">
        <v>1.0648E-006</v>
      </c>
    </row>
    <row r="771" customFormat="false" ht="15.6" hidden="false" customHeight="false" outlineLevel="0" collapsed="false">
      <c r="A771" s="13" t="s">
        <v>2423</v>
      </c>
      <c r="B771" s="13" t="n">
        <v>104</v>
      </c>
      <c r="C771" s="11" t="s">
        <v>310</v>
      </c>
      <c r="D771" s="13" t="n">
        <v>3413</v>
      </c>
      <c r="E771" s="13" t="n">
        <v>0.000374768980952398</v>
      </c>
      <c r="F771" s="13" t="n">
        <v>848</v>
      </c>
      <c r="G771" s="13" t="n">
        <v>1.2552E-006</v>
      </c>
    </row>
    <row r="772" customFormat="false" ht="15.6" hidden="false" customHeight="false" outlineLevel="0" collapsed="false">
      <c r="A772" s="13" t="s">
        <v>2424</v>
      </c>
      <c r="B772" s="13" t="n">
        <v>256</v>
      </c>
      <c r="C772" s="11" t="s">
        <v>1827</v>
      </c>
      <c r="D772" s="13" t="n">
        <v>3116</v>
      </c>
      <c r="E772" s="13" t="n">
        <v>0.422068421551014</v>
      </c>
      <c r="F772" s="13" t="n">
        <v>848</v>
      </c>
      <c r="G772" s="13" t="n">
        <v>1.2552E-006</v>
      </c>
    </row>
    <row r="773" customFormat="false" ht="15.6" hidden="false" customHeight="false" outlineLevel="0" collapsed="false">
      <c r="A773" s="13" t="s">
        <v>2425</v>
      </c>
      <c r="B773" s="13" t="n">
        <v>304</v>
      </c>
      <c r="C773" s="11" t="s">
        <v>260</v>
      </c>
      <c r="D773" s="13" t="n">
        <v>4879</v>
      </c>
      <c r="E773" s="15" t="n">
        <v>1.82917835291112E-008</v>
      </c>
      <c r="F773" s="13" t="n">
        <v>848</v>
      </c>
      <c r="G773" s="13" t="n">
        <v>1.2552E-006</v>
      </c>
    </row>
    <row r="774" customFormat="false" ht="15.6" hidden="false" customHeight="false" outlineLevel="0" collapsed="false">
      <c r="A774" s="13" t="s">
        <v>2426</v>
      </c>
      <c r="B774" s="13" t="n">
        <v>392</v>
      </c>
      <c r="C774" s="11" t="s">
        <v>1433</v>
      </c>
      <c r="D774" s="13" t="n">
        <v>3125</v>
      </c>
      <c r="E774" s="13" t="n">
        <v>1.00000000000957</v>
      </c>
      <c r="F774" s="13" t="n">
        <v>849</v>
      </c>
      <c r="G774" s="13" t="n">
        <v>1.4779E-006</v>
      </c>
    </row>
    <row r="775" customFormat="false" ht="15.6" hidden="false" customHeight="false" outlineLevel="0" collapsed="false">
      <c r="A775" s="13" t="s">
        <v>2427</v>
      </c>
      <c r="B775" s="13" t="n">
        <v>356</v>
      </c>
      <c r="C775" s="11" t="s">
        <v>436</v>
      </c>
      <c r="D775" s="13" t="n">
        <v>4107</v>
      </c>
      <c r="E775" s="13" t="n">
        <v>0.790257121420831</v>
      </c>
      <c r="F775" s="13" t="n">
        <v>849</v>
      </c>
      <c r="G775" s="13" t="n">
        <v>1.4779E-006</v>
      </c>
    </row>
    <row r="776" customFormat="false" ht="15.6" hidden="false" customHeight="false" outlineLevel="0" collapsed="false">
      <c r="A776" s="13" t="s">
        <v>2428</v>
      </c>
      <c r="B776" s="13" t="n">
        <v>405</v>
      </c>
      <c r="C776" s="11" t="s">
        <v>648</v>
      </c>
      <c r="D776" s="13" t="n">
        <v>1696</v>
      </c>
      <c r="E776" s="13" t="n">
        <v>0.999999999987851</v>
      </c>
      <c r="F776" s="13" t="n">
        <v>850</v>
      </c>
      <c r="G776" s="13" t="n">
        <v>1.7382E-006</v>
      </c>
    </row>
    <row r="777" customFormat="false" ht="15.6" hidden="false" customHeight="false" outlineLevel="0" collapsed="false">
      <c r="A777" s="14" t="s">
        <v>2429</v>
      </c>
      <c r="B777" s="13" t="n">
        <v>0</v>
      </c>
      <c r="C777" s="11" t="s">
        <v>1635</v>
      </c>
      <c r="D777" s="13" t="n">
        <v>5</v>
      </c>
      <c r="E777" s="13" t="n">
        <v>0.75141884282545</v>
      </c>
      <c r="F777" s="13" t="n">
        <v>850</v>
      </c>
      <c r="G777" s="13" t="n">
        <v>1.7382E-006</v>
      </c>
    </row>
    <row r="778" customFormat="false" ht="15.6" hidden="false" customHeight="false" outlineLevel="0" collapsed="false">
      <c r="A778" s="17" t="s">
        <v>2430</v>
      </c>
      <c r="B778" s="13" t="n">
        <v>15</v>
      </c>
      <c r="C778" s="11" t="s">
        <v>1598</v>
      </c>
      <c r="D778" s="13" t="n">
        <v>208</v>
      </c>
      <c r="E778" s="13" t="n">
        <v>0.332963414526316</v>
      </c>
      <c r="F778" s="13" t="n">
        <v>850</v>
      </c>
      <c r="G778" s="13" t="n">
        <v>1.7382E-006</v>
      </c>
    </row>
    <row r="779" customFormat="false" ht="15.6" hidden="false" customHeight="false" outlineLevel="0" collapsed="false">
      <c r="A779" s="13" t="s">
        <v>2431</v>
      </c>
      <c r="B779" s="13" t="n">
        <v>203</v>
      </c>
      <c r="C779" s="11" t="s">
        <v>258</v>
      </c>
      <c r="D779" s="13" t="n">
        <v>4337</v>
      </c>
      <c r="E779" s="15" t="n">
        <v>5.09324205417771E-006</v>
      </c>
      <c r="F779" s="13" t="n">
        <v>850</v>
      </c>
      <c r="G779" s="13" t="n">
        <v>1.7382E-006</v>
      </c>
    </row>
    <row r="780" customFormat="false" ht="15.6" hidden="false" customHeight="false" outlineLevel="0" collapsed="false">
      <c r="A780" s="13" t="s">
        <v>2432</v>
      </c>
      <c r="B780" s="13" t="n">
        <v>160</v>
      </c>
      <c r="C780" s="11" t="s">
        <v>2433</v>
      </c>
      <c r="D780" s="13" t="n">
        <v>789</v>
      </c>
      <c r="E780" s="13" t="n">
        <v>0.00102291913589589</v>
      </c>
      <c r="F780" s="13" t="n">
        <v>853</v>
      </c>
      <c r="G780" s="13" t="n">
        <v>2.8088E-006</v>
      </c>
    </row>
    <row r="781" customFormat="false" ht="15.6" hidden="false" customHeight="false" outlineLevel="0" collapsed="false">
      <c r="A781" s="13" t="s">
        <v>2434</v>
      </c>
      <c r="B781" s="13" t="n">
        <v>312</v>
      </c>
      <c r="C781" s="11" t="s">
        <v>221</v>
      </c>
      <c r="D781" s="13" t="n">
        <v>1809</v>
      </c>
      <c r="E781" s="13" t="n">
        <v>0.999999997691191</v>
      </c>
      <c r="F781" s="13" t="n">
        <v>853</v>
      </c>
      <c r="G781" s="13" t="n">
        <v>2.8088E-006</v>
      </c>
    </row>
    <row r="782" customFormat="false" ht="15.6" hidden="false" customHeight="false" outlineLevel="0" collapsed="false">
      <c r="A782" s="13" t="s">
        <v>2435</v>
      </c>
      <c r="B782" s="13" t="n">
        <v>132</v>
      </c>
      <c r="C782" s="11" t="s">
        <v>2436</v>
      </c>
      <c r="D782" s="13" t="n">
        <v>293</v>
      </c>
      <c r="E782" s="13" t="n">
        <v>0.0508614379180779</v>
      </c>
      <c r="F782" s="13" t="n">
        <v>854</v>
      </c>
      <c r="G782" s="13" t="n">
        <v>3.2886E-006</v>
      </c>
    </row>
    <row r="783" customFormat="false" ht="15.6" hidden="false" customHeight="false" outlineLevel="0" collapsed="false">
      <c r="A783" s="13" t="s">
        <v>2437</v>
      </c>
      <c r="B783" s="13" t="n">
        <v>477</v>
      </c>
      <c r="C783" s="11" t="s">
        <v>442</v>
      </c>
      <c r="D783" s="13" t="n">
        <v>6269</v>
      </c>
      <c r="E783" s="13" t="n">
        <v>0.0190461898962202</v>
      </c>
      <c r="F783" s="13" t="n">
        <v>855</v>
      </c>
      <c r="G783" s="13" t="n">
        <v>3.8459E-006</v>
      </c>
    </row>
    <row r="784" customFormat="false" ht="15.6" hidden="false" customHeight="false" outlineLevel="0" collapsed="false">
      <c r="A784" s="13" t="s">
        <v>2438</v>
      </c>
      <c r="B784" s="13" t="n">
        <v>575</v>
      </c>
      <c r="C784" s="11" t="s">
        <v>166</v>
      </c>
      <c r="D784" s="13" t="n">
        <v>2718</v>
      </c>
      <c r="E784" s="13" t="n">
        <v>1.00000000002271</v>
      </c>
      <c r="F784" s="13" t="n">
        <v>855</v>
      </c>
      <c r="G784" s="13" t="n">
        <v>3.8459E-006</v>
      </c>
    </row>
    <row r="785" customFormat="false" ht="15.6" hidden="false" customHeight="false" outlineLevel="0" collapsed="false">
      <c r="A785" s="16" t="s">
        <v>2439</v>
      </c>
      <c r="B785" s="13" t="n">
        <v>0</v>
      </c>
      <c r="C785" s="11" t="s">
        <v>1724</v>
      </c>
      <c r="D785" s="13" t="n">
        <v>1</v>
      </c>
      <c r="E785" s="13" t="n">
        <v>0.916666666666667</v>
      </c>
      <c r="F785" s="13" t="n">
        <v>856</v>
      </c>
      <c r="G785" s="13" t="n">
        <v>4.4927E-006</v>
      </c>
    </row>
    <row r="786" customFormat="false" ht="15.6" hidden="false" customHeight="false" outlineLevel="0" collapsed="false">
      <c r="A786" s="13" t="s">
        <v>2440</v>
      </c>
      <c r="B786" s="13" t="n">
        <v>86</v>
      </c>
      <c r="C786" s="11" t="s">
        <v>1676</v>
      </c>
      <c r="D786" s="13" t="n">
        <v>1031</v>
      </c>
      <c r="E786" s="13" t="n">
        <v>0.532404594662075</v>
      </c>
      <c r="F786" s="13" t="n">
        <v>857</v>
      </c>
      <c r="G786" s="13" t="n">
        <v>5.2423E-006</v>
      </c>
    </row>
    <row r="787" customFormat="false" ht="15.6" hidden="false" customHeight="false" outlineLevel="0" collapsed="false">
      <c r="A787" s="13" t="s">
        <v>2441</v>
      </c>
      <c r="B787" s="13" t="n">
        <v>377</v>
      </c>
      <c r="C787" s="11" t="s">
        <v>1283</v>
      </c>
      <c r="D787" s="13" t="n">
        <v>7243</v>
      </c>
      <c r="E787" s="13" t="n">
        <v>0.999991417343623</v>
      </c>
      <c r="F787" s="13" t="n">
        <v>858</v>
      </c>
      <c r="G787" s="13" t="n">
        <v>6.1102E-006</v>
      </c>
    </row>
    <row r="788" customFormat="false" ht="15.6" hidden="false" customHeight="false" outlineLevel="0" collapsed="false">
      <c r="A788" s="13" t="s">
        <v>2442</v>
      </c>
      <c r="B788" s="13" t="n">
        <v>687</v>
      </c>
      <c r="C788" s="11" t="s">
        <v>472</v>
      </c>
      <c r="D788" s="13" t="n">
        <v>2355</v>
      </c>
      <c r="E788" s="13" t="n">
        <v>0.999998106005053</v>
      </c>
      <c r="F788" s="13" t="n">
        <v>858</v>
      </c>
      <c r="G788" s="13" t="n">
        <v>6.1102E-006</v>
      </c>
    </row>
    <row r="789" customFormat="false" ht="15.6" hidden="false" customHeight="false" outlineLevel="0" collapsed="false">
      <c r="A789" s="13" t="s">
        <v>2443</v>
      </c>
      <c r="B789" s="13" t="n">
        <v>184</v>
      </c>
      <c r="C789" s="11" t="s">
        <v>416</v>
      </c>
      <c r="D789" s="13" t="n">
        <v>5629</v>
      </c>
      <c r="E789" s="13" t="n">
        <v>0.000277888562396573</v>
      </c>
      <c r="F789" s="13" t="n">
        <v>860</v>
      </c>
      <c r="G789" s="13" t="n">
        <v>8.2727E-006</v>
      </c>
    </row>
    <row r="790" customFormat="false" ht="15.6" hidden="false" customHeight="false" outlineLevel="0" collapsed="false">
      <c r="A790" s="17" t="s">
        <v>2444</v>
      </c>
      <c r="B790" s="13" t="n">
        <v>8</v>
      </c>
      <c r="C790" s="11" t="s">
        <v>1600</v>
      </c>
      <c r="D790" s="13" t="n">
        <v>265</v>
      </c>
      <c r="E790" s="13" t="n">
        <v>0.0391015258382187</v>
      </c>
      <c r="F790" s="13" t="n">
        <v>860</v>
      </c>
      <c r="G790" s="13" t="n">
        <v>8.2727E-006</v>
      </c>
    </row>
    <row r="791" customFormat="false" ht="15.6" hidden="false" customHeight="false" outlineLevel="0" collapsed="false">
      <c r="A791" s="17" t="s">
        <v>2445</v>
      </c>
      <c r="B791" s="13" t="n">
        <v>1</v>
      </c>
      <c r="C791" s="11" t="s">
        <v>1743</v>
      </c>
      <c r="D791" s="13" t="n">
        <v>2</v>
      </c>
      <c r="E791" s="13" t="n">
        <v>0.972222222222222</v>
      </c>
      <c r="F791" s="13" t="n">
        <v>861</v>
      </c>
      <c r="G791" s="13" t="n">
        <v>9.6098E-006</v>
      </c>
    </row>
    <row r="792" customFormat="false" ht="15.6" hidden="false" customHeight="false" outlineLevel="0" collapsed="false">
      <c r="A792" s="16" t="s">
        <v>2446</v>
      </c>
      <c r="B792" s="13" t="n">
        <v>0</v>
      </c>
      <c r="C792" s="11" t="s">
        <v>1621</v>
      </c>
      <c r="D792" s="13" t="n">
        <v>1</v>
      </c>
      <c r="E792" s="13" t="n">
        <v>0.944444444444444</v>
      </c>
      <c r="F792" s="13" t="n">
        <v>861</v>
      </c>
      <c r="G792" s="13" t="n">
        <v>9.6098E-006</v>
      </c>
    </row>
    <row r="793" customFormat="false" ht="15.6" hidden="false" customHeight="false" outlineLevel="0" collapsed="false">
      <c r="A793" s="13" t="s">
        <v>2447</v>
      </c>
      <c r="B793" s="13" t="n">
        <v>218</v>
      </c>
      <c r="C793" s="11" t="s">
        <v>416</v>
      </c>
      <c r="D793" s="13" t="n">
        <v>5629</v>
      </c>
      <c r="E793" s="13" t="n">
        <v>0.141931247353599</v>
      </c>
      <c r="F793" s="13" t="n">
        <v>861</v>
      </c>
      <c r="G793" s="13" t="n">
        <v>9.6098E-006</v>
      </c>
    </row>
    <row r="794" customFormat="false" ht="15.6" hidden="false" customHeight="false" outlineLevel="0" collapsed="false">
      <c r="A794" s="13" t="s">
        <v>2448</v>
      </c>
      <c r="B794" s="13" t="n">
        <v>117</v>
      </c>
      <c r="C794" s="11" t="s">
        <v>1143</v>
      </c>
      <c r="D794" s="13" t="n">
        <v>1796</v>
      </c>
      <c r="E794" s="13" t="n">
        <v>0.002308505812222</v>
      </c>
      <c r="F794" s="13" t="n">
        <v>861</v>
      </c>
      <c r="G794" s="13" t="n">
        <v>9.6098E-006</v>
      </c>
    </row>
    <row r="795" customFormat="false" ht="15.6" hidden="false" customHeight="false" outlineLevel="0" collapsed="false">
      <c r="A795" s="13" t="s">
        <v>2449</v>
      </c>
      <c r="B795" s="13" t="n">
        <v>458</v>
      </c>
      <c r="C795" s="11" t="s">
        <v>911</v>
      </c>
      <c r="D795" s="13" t="n">
        <v>3009</v>
      </c>
      <c r="E795" s="13" t="n">
        <v>0.9999950072593</v>
      </c>
      <c r="F795" s="13" t="n">
        <v>861</v>
      </c>
      <c r="G795" s="13" t="n">
        <v>9.6098E-006</v>
      </c>
    </row>
    <row r="796" customFormat="false" ht="15.6" hidden="false" customHeight="false" outlineLevel="0" collapsed="false">
      <c r="A796" s="13" t="s">
        <v>2450</v>
      </c>
      <c r="B796" s="13" t="n">
        <v>349</v>
      </c>
      <c r="C796" s="11" t="s">
        <v>235</v>
      </c>
      <c r="D796" s="13" t="n">
        <v>5084</v>
      </c>
      <c r="E796" s="13" t="n">
        <v>1.00000000000913</v>
      </c>
      <c r="F796" s="13" t="n">
        <v>862</v>
      </c>
      <c r="G796" s="13" t="n">
        <v>1.1151E-005</v>
      </c>
    </row>
    <row r="797" customFormat="false" ht="15.6" hidden="false" customHeight="false" outlineLevel="0" collapsed="false">
      <c r="A797" s="13" t="s">
        <v>2451</v>
      </c>
      <c r="B797" s="13" t="n">
        <v>245</v>
      </c>
      <c r="C797" s="11" t="s">
        <v>280</v>
      </c>
      <c r="D797" s="13" t="n">
        <v>3491</v>
      </c>
      <c r="E797" s="13" t="n">
        <v>1.00000000000764</v>
      </c>
      <c r="F797" s="13" t="n">
        <v>862</v>
      </c>
      <c r="G797" s="13" t="n">
        <v>1.1151E-005</v>
      </c>
    </row>
    <row r="798" customFormat="false" ht="15.6" hidden="false" customHeight="false" outlineLevel="0" collapsed="false">
      <c r="A798" s="13" t="s">
        <v>2452</v>
      </c>
      <c r="B798" s="13" t="n">
        <v>416</v>
      </c>
      <c r="C798" s="11" t="s">
        <v>953</v>
      </c>
      <c r="D798" s="13" t="n">
        <v>2638</v>
      </c>
      <c r="E798" s="13" t="n">
        <v>0.999999612547156</v>
      </c>
      <c r="F798" s="13" t="n">
        <v>863</v>
      </c>
      <c r="G798" s="13" t="n">
        <v>1.2924E-005</v>
      </c>
    </row>
    <row r="799" customFormat="false" ht="15.6" hidden="false" customHeight="false" outlineLevel="0" collapsed="false">
      <c r="A799" s="13" t="s">
        <v>2453</v>
      </c>
      <c r="B799" s="13" t="n">
        <v>473</v>
      </c>
      <c r="C799" s="11" t="s">
        <v>280</v>
      </c>
      <c r="D799" s="13" t="n">
        <v>3491</v>
      </c>
      <c r="E799" s="13" t="n">
        <v>1.00000000000764</v>
      </c>
      <c r="F799" s="13" t="n">
        <v>864</v>
      </c>
      <c r="G799" s="13" t="n">
        <v>1.4963E-005</v>
      </c>
    </row>
    <row r="800" customFormat="false" ht="15.6" hidden="false" customHeight="false" outlineLevel="0" collapsed="false">
      <c r="A800" s="13" t="s">
        <v>2454</v>
      </c>
      <c r="B800" s="13" t="n">
        <v>396</v>
      </c>
      <c r="C800" s="11" t="s">
        <v>544</v>
      </c>
      <c r="D800" s="13" t="n">
        <v>3569</v>
      </c>
      <c r="E800" s="13" t="n">
        <v>0.0054294847928887</v>
      </c>
      <c r="F800" s="13" t="n">
        <v>865</v>
      </c>
      <c r="G800" s="13" t="n">
        <v>1.7304E-005</v>
      </c>
    </row>
    <row r="801" customFormat="false" ht="15.6" hidden="false" customHeight="false" outlineLevel="0" collapsed="false">
      <c r="A801" s="13" t="s">
        <v>2455</v>
      </c>
      <c r="B801" s="13" t="n">
        <v>658</v>
      </c>
      <c r="C801" s="11" t="s">
        <v>866</v>
      </c>
      <c r="D801" s="13" t="n">
        <v>2978</v>
      </c>
      <c r="E801" s="13" t="n">
        <v>1.00000000000807</v>
      </c>
      <c r="F801" s="13" t="n">
        <v>865</v>
      </c>
      <c r="G801" s="13" t="n">
        <v>1.7304E-005</v>
      </c>
    </row>
    <row r="802" customFormat="false" ht="15.6" hidden="false" customHeight="false" outlineLevel="0" collapsed="false">
      <c r="A802" s="13" t="s">
        <v>2456</v>
      </c>
      <c r="B802" s="13" t="n">
        <v>305</v>
      </c>
      <c r="C802" s="11" t="s">
        <v>932</v>
      </c>
      <c r="D802" s="13" t="n">
        <v>4274</v>
      </c>
      <c r="E802" s="13" t="n">
        <v>0.00211421613527217</v>
      </c>
      <c r="F802" s="13" t="n">
        <v>866</v>
      </c>
      <c r="G802" s="13" t="n">
        <v>1.9989E-005</v>
      </c>
    </row>
    <row r="803" customFormat="false" ht="15.6" hidden="false" customHeight="false" outlineLevel="0" collapsed="false">
      <c r="A803" s="13" t="s">
        <v>2457</v>
      </c>
      <c r="B803" s="13" t="n">
        <v>793</v>
      </c>
      <c r="C803" s="11" t="s">
        <v>599</v>
      </c>
      <c r="D803" s="13" t="n">
        <v>4810</v>
      </c>
      <c r="E803" s="13" t="n">
        <v>0.377487994795918</v>
      </c>
      <c r="F803" s="13" t="n">
        <v>866</v>
      </c>
      <c r="G803" s="13" t="n">
        <v>1.9989E-005</v>
      </c>
    </row>
    <row r="804" customFormat="false" ht="15.6" hidden="false" customHeight="false" outlineLevel="0" collapsed="false">
      <c r="A804" s="16" t="s">
        <v>2458</v>
      </c>
      <c r="B804" s="13" t="n">
        <v>0</v>
      </c>
      <c r="C804" s="11" t="s">
        <v>1619</v>
      </c>
      <c r="D804" s="13" t="n">
        <v>1</v>
      </c>
      <c r="E804" s="13" t="n">
        <v>0.833333333333333</v>
      </c>
      <c r="F804" s="13" t="n">
        <v>867</v>
      </c>
      <c r="G804" s="13" t="n">
        <v>2.3066E-005</v>
      </c>
    </row>
    <row r="805" customFormat="false" ht="15.6" hidden="false" customHeight="false" outlineLevel="0" collapsed="false">
      <c r="A805" s="13" t="s">
        <v>2459</v>
      </c>
      <c r="B805" s="13" t="n">
        <v>320</v>
      </c>
      <c r="C805" s="11" t="s">
        <v>951</v>
      </c>
      <c r="D805" s="13" t="n">
        <v>5725</v>
      </c>
      <c r="E805" s="13" t="n">
        <v>0.0195229614773142</v>
      </c>
      <c r="F805" s="13" t="n">
        <v>867</v>
      </c>
      <c r="G805" s="13" t="n">
        <v>2.3066E-005</v>
      </c>
    </row>
    <row r="806" customFormat="false" ht="15.6" hidden="false" customHeight="false" outlineLevel="0" collapsed="false">
      <c r="A806" s="13" t="s">
        <v>2460</v>
      </c>
      <c r="B806" s="13" t="n">
        <v>633</v>
      </c>
      <c r="C806" s="11" t="s">
        <v>319</v>
      </c>
      <c r="D806" s="13" t="n">
        <v>5158</v>
      </c>
      <c r="E806" s="13" t="n">
        <v>0.999999999988181</v>
      </c>
      <c r="F806" s="13" t="n">
        <v>867</v>
      </c>
      <c r="G806" s="13" t="n">
        <v>2.3066E-005</v>
      </c>
    </row>
    <row r="807" customFormat="false" ht="15.6" hidden="false" customHeight="false" outlineLevel="0" collapsed="false">
      <c r="A807" s="13" t="s">
        <v>2461</v>
      </c>
      <c r="B807" s="13" t="n">
        <v>153</v>
      </c>
      <c r="C807" s="11" t="s">
        <v>1350</v>
      </c>
      <c r="D807" s="13" t="n">
        <v>1153</v>
      </c>
      <c r="E807" s="13" t="n">
        <v>0.799059582933132</v>
      </c>
      <c r="F807" s="13" t="n">
        <v>868</v>
      </c>
      <c r="G807" s="13" t="n">
        <v>2.6586E-005</v>
      </c>
    </row>
    <row r="808" customFormat="false" ht="15.6" hidden="false" customHeight="false" outlineLevel="0" collapsed="false">
      <c r="A808" s="13" t="s">
        <v>2462</v>
      </c>
      <c r="B808" s="13" t="n">
        <v>160</v>
      </c>
      <c r="C808" s="11" t="s">
        <v>290</v>
      </c>
      <c r="D808" s="13" t="n">
        <v>3745</v>
      </c>
      <c r="E808" s="13" t="n">
        <v>0.999999912163311</v>
      </c>
      <c r="F808" s="13" t="n">
        <v>868</v>
      </c>
      <c r="G808" s="13" t="n">
        <v>2.6586E-005</v>
      </c>
    </row>
    <row r="809" customFormat="false" ht="15.6" hidden="false" customHeight="false" outlineLevel="0" collapsed="false">
      <c r="A809" s="17" t="s">
        <v>2463</v>
      </c>
      <c r="B809" s="13" t="n">
        <v>0</v>
      </c>
      <c r="C809" s="11" t="s">
        <v>1743</v>
      </c>
      <c r="D809" s="13" t="n">
        <v>2</v>
      </c>
      <c r="E809" s="13" t="n">
        <v>0.694444444444445</v>
      </c>
      <c r="F809" s="13" t="n">
        <v>870</v>
      </c>
      <c r="G809" s="13" t="n">
        <v>3.5205E-005</v>
      </c>
    </row>
    <row r="810" customFormat="false" ht="15.6" hidden="false" customHeight="false" outlineLevel="0" collapsed="false">
      <c r="A810" s="16" t="s">
        <v>2464</v>
      </c>
      <c r="B810" s="13" t="n">
        <v>140</v>
      </c>
      <c r="C810" s="11" t="s">
        <v>233</v>
      </c>
      <c r="D810" s="13" t="n">
        <v>350</v>
      </c>
      <c r="E810" s="13" t="n">
        <v>1.00000000000071</v>
      </c>
      <c r="F810" s="13" t="n">
        <v>871</v>
      </c>
      <c r="G810" s="13" t="n">
        <v>4.0444E-005</v>
      </c>
    </row>
    <row r="811" customFormat="false" ht="15.6" hidden="false" customHeight="false" outlineLevel="0" collapsed="false">
      <c r="A811" s="13" t="s">
        <v>2465</v>
      </c>
      <c r="B811" s="13" t="n">
        <v>266</v>
      </c>
      <c r="C811" s="11" t="s">
        <v>1827</v>
      </c>
      <c r="D811" s="13" t="n">
        <v>3116</v>
      </c>
      <c r="E811" s="13" t="n">
        <v>0.673690331323735</v>
      </c>
      <c r="F811" s="13" t="n">
        <v>875</v>
      </c>
      <c r="G811" s="13" t="n">
        <v>6.968E-005</v>
      </c>
    </row>
    <row r="812" customFormat="false" ht="15.6" hidden="false" customHeight="false" outlineLevel="0" collapsed="false">
      <c r="A812" s="16" t="s">
        <v>2466</v>
      </c>
      <c r="B812" s="13" t="n">
        <v>0</v>
      </c>
      <c r="C812" s="11" t="s">
        <v>1635</v>
      </c>
      <c r="D812" s="13" t="n">
        <v>5</v>
      </c>
      <c r="E812" s="13" t="n">
        <v>0.75141884282545</v>
      </c>
      <c r="F812" s="13" t="n">
        <v>876</v>
      </c>
      <c r="G812" s="13" t="n">
        <v>7.9614E-005</v>
      </c>
    </row>
    <row r="813" customFormat="false" ht="15.6" hidden="false" customHeight="false" outlineLevel="0" collapsed="false">
      <c r="A813" s="13" t="s">
        <v>2467</v>
      </c>
      <c r="B813" s="13" t="n">
        <v>247</v>
      </c>
      <c r="C813" s="11" t="s">
        <v>734</v>
      </c>
      <c r="D813" s="13" t="n">
        <v>7105</v>
      </c>
      <c r="E813" s="13" t="n">
        <v>0.00157042729557666</v>
      </c>
      <c r="F813" s="13" t="n">
        <v>877</v>
      </c>
      <c r="G813" s="13" t="n">
        <v>9.0864E-005</v>
      </c>
    </row>
    <row r="814" customFormat="false" ht="15.6" hidden="false" customHeight="false" outlineLevel="0" collapsed="false">
      <c r="A814" s="17" t="s">
        <v>2468</v>
      </c>
      <c r="B814" s="13" t="n">
        <v>339</v>
      </c>
      <c r="C814" s="11" t="s">
        <v>409</v>
      </c>
      <c r="D814" s="13" t="n">
        <v>913</v>
      </c>
      <c r="E814" s="13" t="n">
        <v>1.0000000000013</v>
      </c>
      <c r="F814" s="13" t="n">
        <v>877</v>
      </c>
      <c r="G814" s="13" t="n">
        <v>9.0864E-005</v>
      </c>
    </row>
    <row r="815" customFormat="false" ht="15.6" hidden="false" customHeight="false" outlineLevel="0" collapsed="false">
      <c r="A815" s="13" t="s">
        <v>2469</v>
      </c>
      <c r="B815" s="13" t="n">
        <v>251</v>
      </c>
      <c r="C815" s="11" t="s">
        <v>2170</v>
      </c>
      <c r="D815" s="13" t="n">
        <v>1019</v>
      </c>
      <c r="E815" s="13" t="n">
        <v>0.409279615610391</v>
      </c>
      <c r="F815" s="13" t="n">
        <v>877</v>
      </c>
      <c r="G815" s="13" t="n">
        <v>9.0864E-005</v>
      </c>
    </row>
    <row r="816" customFormat="false" ht="15.6" hidden="false" customHeight="false" outlineLevel="0" collapsed="false">
      <c r="A816" s="13" t="s">
        <v>2470</v>
      </c>
      <c r="B816" s="13" t="n">
        <v>398</v>
      </c>
      <c r="C816" s="11" t="s">
        <v>1044</v>
      </c>
      <c r="D816" s="13" t="n">
        <v>5868</v>
      </c>
      <c r="E816" s="13" t="n">
        <v>0.955223947847143</v>
      </c>
      <c r="F816" s="13" t="n">
        <v>878</v>
      </c>
      <c r="G816" s="13" t="n">
        <v>0.00010359</v>
      </c>
    </row>
    <row r="817" customFormat="false" ht="15.6" hidden="false" customHeight="false" outlineLevel="0" collapsed="false">
      <c r="A817" s="13" t="s">
        <v>2471</v>
      </c>
      <c r="B817" s="13" t="n">
        <v>152</v>
      </c>
      <c r="C817" s="11" t="s">
        <v>1143</v>
      </c>
      <c r="D817" s="13" t="n">
        <v>1796</v>
      </c>
      <c r="E817" s="13" t="n">
        <v>0.599877775459058</v>
      </c>
      <c r="F817" s="13" t="n">
        <v>878</v>
      </c>
      <c r="G817" s="13" t="n">
        <v>0.00010359</v>
      </c>
    </row>
    <row r="818" customFormat="false" ht="15.6" hidden="false" customHeight="false" outlineLevel="0" collapsed="false">
      <c r="A818" s="17" t="s">
        <v>2472</v>
      </c>
      <c r="B818" s="13" t="n">
        <v>14</v>
      </c>
      <c r="C818" s="11" t="s">
        <v>127</v>
      </c>
      <c r="D818" s="13" t="n">
        <v>440</v>
      </c>
      <c r="E818" s="15" t="n">
        <v>9.03640113283306E-006</v>
      </c>
      <c r="F818" s="13" t="n">
        <v>878</v>
      </c>
      <c r="G818" s="13" t="n">
        <v>0.00010359</v>
      </c>
    </row>
    <row r="819" customFormat="false" ht="15.6" hidden="false" customHeight="false" outlineLevel="0" collapsed="false">
      <c r="A819" s="13" t="s">
        <v>2473</v>
      </c>
      <c r="B819" s="13" t="n">
        <v>358</v>
      </c>
      <c r="C819" s="11" t="s">
        <v>231</v>
      </c>
      <c r="D819" s="13" t="n">
        <v>9973</v>
      </c>
      <c r="E819" s="13" t="n">
        <v>0.00176688850435201</v>
      </c>
      <c r="F819" s="13" t="n">
        <v>878</v>
      </c>
      <c r="G819" s="13" t="n">
        <v>0.00010359</v>
      </c>
    </row>
    <row r="820" customFormat="false" ht="15.6" hidden="false" customHeight="false" outlineLevel="0" collapsed="false">
      <c r="A820" s="13" t="s">
        <v>2474</v>
      </c>
      <c r="B820" s="13" t="n">
        <v>664</v>
      </c>
      <c r="C820" s="11" t="s">
        <v>1367</v>
      </c>
      <c r="D820" s="13" t="n">
        <v>3183</v>
      </c>
      <c r="E820" s="13" t="n">
        <v>0.99999999970781</v>
      </c>
      <c r="F820" s="13" t="n">
        <v>878</v>
      </c>
      <c r="G820" s="13" t="n">
        <v>0.00010359</v>
      </c>
    </row>
    <row r="821" customFormat="false" ht="15.6" hidden="false" customHeight="false" outlineLevel="0" collapsed="false">
      <c r="A821" s="17" t="s">
        <v>2475</v>
      </c>
      <c r="B821" s="13" t="n">
        <v>680</v>
      </c>
      <c r="C821" s="11" t="s">
        <v>206</v>
      </c>
      <c r="D821" s="13" t="n">
        <v>4845</v>
      </c>
      <c r="E821" s="15" t="n">
        <v>2.83547993447652E-007</v>
      </c>
      <c r="F821" s="13" t="n">
        <v>879</v>
      </c>
      <c r="G821" s="13" t="n">
        <v>0.00011798</v>
      </c>
    </row>
    <row r="822" customFormat="false" ht="15.6" hidden="false" customHeight="false" outlineLevel="0" collapsed="false">
      <c r="A822" s="13" t="s">
        <v>2476</v>
      </c>
      <c r="B822" s="13" t="n">
        <v>346</v>
      </c>
      <c r="C822" s="11" t="s">
        <v>1143</v>
      </c>
      <c r="D822" s="13" t="n">
        <v>1796</v>
      </c>
      <c r="E822" s="13" t="n">
        <v>1.00000000000234</v>
      </c>
      <c r="F822" s="13" t="n">
        <v>880</v>
      </c>
      <c r="G822" s="13" t="n">
        <v>0.00013421</v>
      </c>
    </row>
    <row r="823" customFormat="false" ht="15.6" hidden="false" customHeight="false" outlineLevel="0" collapsed="false">
      <c r="A823" s="13" t="s">
        <v>2477</v>
      </c>
      <c r="B823" s="13" t="n">
        <v>465</v>
      </c>
      <c r="C823" s="11" t="s">
        <v>356</v>
      </c>
      <c r="D823" s="13" t="n">
        <v>3160</v>
      </c>
      <c r="E823" s="13" t="n">
        <v>0.999895906719552</v>
      </c>
      <c r="F823" s="13" t="n">
        <v>880</v>
      </c>
      <c r="G823" s="13" t="n">
        <v>0.00013421</v>
      </c>
    </row>
    <row r="824" customFormat="false" ht="15.6" hidden="false" customHeight="false" outlineLevel="0" collapsed="false">
      <c r="A824" s="17" t="s">
        <v>2478</v>
      </c>
      <c r="B824" s="13" t="n">
        <v>5</v>
      </c>
      <c r="C824" s="11" t="s">
        <v>1604</v>
      </c>
      <c r="D824" s="13" t="n">
        <v>49</v>
      </c>
      <c r="E824" s="13" t="n">
        <v>0.778576183763561</v>
      </c>
      <c r="F824" s="13" t="n">
        <v>880</v>
      </c>
      <c r="G824" s="13" t="n">
        <v>0.00013421</v>
      </c>
    </row>
    <row r="825" customFormat="false" ht="15.6" hidden="false" customHeight="false" outlineLevel="0" collapsed="false">
      <c r="A825" s="13" t="s">
        <v>2479</v>
      </c>
      <c r="B825" s="13" t="n">
        <v>495</v>
      </c>
      <c r="C825" s="11" t="s">
        <v>2480</v>
      </c>
      <c r="D825" s="13" t="n">
        <v>1953</v>
      </c>
      <c r="E825" s="13" t="n">
        <v>0.648984098000135</v>
      </c>
      <c r="F825" s="13" t="n">
        <v>881</v>
      </c>
      <c r="G825" s="13" t="n">
        <v>0.00015251</v>
      </c>
    </row>
    <row r="826" customFormat="false" ht="15.6" hidden="false" customHeight="false" outlineLevel="0" collapsed="false">
      <c r="A826" s="13" t="s">
        <v>2481</v>
      </c>
      <c r="B826" s="13" t="n">
        <v>247</v>
      </c>
      <c r="C826" s="11" t="s">
        <v>164</v>
      </c>
      <c r="D826" s="13" t="n">
        <v>7151</v>
      </c>
      <c r="E826" s="13" t="n">
        <v>0.00109318709216045</v>
      </c>
      <c r="F826" s="13" t="n">
        <v>882</v>
      </c>
      <c r="G826" s="13" t="n">
        <v>0.00017313</v>
      </c>
    </row>
    <row r="827" customFormat="false" ht="15.6" hidden="false" customHeight="false" outlineLevel="0" collapsed="false">
      <c r="A827" s="17" t="s">
        <v>2482</v>
      </c>
      <c r="B827" s="13" t="n">
        <v>0</v>
      </c>
      <c r="C827" s="11" t="s">
        <v>1644</v>
      </c>
      <c r="D827" s="13" t="n">
        <v>1</v>
      </c>
      <c r="E827" s="13" t="n">
        <v>0.916666666666667</v>
      </c>
      <c r="F827" s="13" t="n">
        <v>883</v>
      </c>
      <c r="G827" s="13" t="n">
        <v>0.00019631</v>
      </c>
    </row>
    <row r="828" customFormat="false" ht="15.6" hidden="false" customHeight="false" outlineLevel="0" collapsed="false">
      <c r="A828" s="13" t="s">
        <v>2483</v>
      </c>
      <c r="B828" s="13" t="n">
        <v>324</v>
      </c>
      <c r="C828" s="11" t="s">
        <v>164</v>
      </c>
      <c r="D828" s="13" t="n">
        <v>7151</v>
      </c>
      <c r="E828" s="13" t="n">
        <v>0.940394249083341</v>
      </c>
      <c r="F828" s="13" t="n">
        <v>883</v>
      </c>
      <c r="G828" s="13" t="n">
        <v>0.00019631</v>
      </c>
    </row>
    <row r="829" customFormat="false" ht="15.6" hidden="false" customHeight="false" outlineLevel="0" collapsed="false">
      <c r="A829" s="13" t="s">
        <v>2484</v>
      </c>
      <c r="B829" s="13" t="n">
        <v>229</v>
      </c>
      <c r="C829" s="11" t="s">
        <v>448</v>
      </c>
      <c r="D829" s="13" t="n">
        <v>2872</v>
      </c>
      <c r="E829" s="13" t="n">
        <v>0.999898485554173</v>
      </c>
      <c r="F829" s="13" t="n">
        <v>884</v>
      </c>
      <c r="G829" s="13" t="n">
        <v>0.00022237</v>
      </c>
    </row>
    <row r="830" customFormat="false" ht="15.6" hidden="false" customHeight="false" outlineLevel="0" collapsed="false">
      <c r="A830" s="13" t="s">
        <v>2485</v>
      </c>
      <c r="B830" s="13" t="n">
        <v>169</v>
      </c>
      <c r="C830" s="11" t="s">
        <v>1322</v>
      </c>
      <c r="D830" s="13" t="n">
        <v>1067</v>
      </c>
      <c r="E830" s="13" t="n">
        <v>0.248356657283895</v>
      </c>
      <c r="F830" s="13" t="n">
        <v>884</v>
      </c>
      <c r="G830" s="13" t="n">
        <v>0.00022237</v>
      </c>
    </row>
    <row r="831" customFormat="false" ht="15.6" hidden="false" customHeight="false" outlineLevel="0" collapsed="false">
      <c r="A831" s="17" t="s">
        <v>2486</v>
      </c>
      <c r="B831" s="13" t="n">
        <v>558</v>
      </c>
      <c r="C831" s="11" t="s">
        <v>330</v>
      </c>
      <c r="D831" s="13" t="n">
        <v>5150</v>
      </c>
      <c r="E831" s="13" t="n">
        <v>0.000126718778291775</v>
      </c>
      <c r="F831" s="13" t="n">
        <v>884</v>
      </c>
      <c r="G831" s="13" t="n">
        <v>0.00022237</v>
      </c>
    </row>
    <row r="832" customFormat="false" ht="15.6" hidden="false" customHeight="false" outlineLevel="0" collapsed="false">
      <c r="A832" s="13" t="s">
        <v>2487</v>
      </c>
      <c r="B832" s="13" t="n">
        <v>371</v>
      </c>
      <c r="C832" s="11" t="s">
        <v>1044</v>
      </c>
      <c r="D832" s="13" t="n">
        <v>5868</v>
      </c>
      <c r="E832" s="13" t="n">
        <v>0.603918000192171</v>
      </c>
      <c r="F832" s="13" t="n">
        <v>885</v>
      </c>
      <c r="G832" s="13" t="n">
        <v>0.00025161</v>
      </c>
    </row>
    <row r="833" customFormat="false" ht="15.6" hidden="false" customHeight="false" outlineLevel="0" collapsed="false">
      <c r="A833" s="16" t="s">
        <v>2488</v>
      </c>
      <c r="B833" s="13" t="n">
        <v>15</v>
      </c>
      <c r="C833" s="11" t="s">
        <v>1623</v>
      </c>
      <c r="D833" s="13" t="n">
        <v>378</v>
      </c>
      <c r="E833" s="13" t="n">
        <v>0.104388921823182</v>
      </c>
      <c r="F833" s="13" t="n">
        <v>885</v>
      </c>
      <c r="G833" s="13" t="n">
        <v>0.00025161</v>
      </c>
    </row>
    <row r="834" customFormat="false" ht="15.6" hidden="false" customHeight="false" outlineLevel="0" collapsed="false">
      <c r="A834" s="13" t="s">
        <v>2489</v>
      </c>
      <c r="B834" s="13" t="n">
        <v>492</v>
      </c>
      <c r="C834" s="11" t="s">
        <v>1096</v>
      </c>
      <c r="D834" s="13" t="n">
        <v>1749</v>
      </c>
      <c r="E834" s="13" t="n">
        <v>0.999999999990476</v>
      </c>
      <c r="F834" s="13" t="n">
        <v>886</v>
      </c>
      <c r="G834" s="13" t="n">
        <v>0.00028439</v>
      </c>
    </row>
    <row r="835" customFormat="false" ht="15.6" hidden="false" customHeight="false" outlineLevel="0" collapsed="false">
      <c r="A835" s="13" t="s">
        <v>2490</v>
      </c>
      <c r="B835" s="13" t="n">
        <v>226</v>
      </c>
      <c r="C835" s="11" t="s">
        <v>1195</v>
      </c>
      <c r="D835" s="13" t="n">
        <v>1453</v>
      </c>
      <c r="E835" s="13" t="n">
        <v>0.999725389029397</v>
      </c>
      <c r="F835" s="13" t="n">
        <v>886</v>
      </c>
      <c r="G835" s="13" t="n">
        <v>0.00028439</v>
      </c>
    </row>
    <row r="836" customFormat="false" ht="15.6" hidden="false" customHeight="false" outlineLevel="0" collapsed="false">
      <c r="A836" s="16" t="s">
        <v>2491</v>
      </c>
      <c r="B836" s="13" t="n">
        <v>18</v>
      </c>
      <c r="C836" s="11" t="s">
        <v>1623</v>
      </c>
      <c r="D836" s="13" t="n">
        <v>378</v>
      </c>
      <c r="E836" s="13" t="n">
        <v>0.295244010008469</v>
      </c>
      <c r="F836" s="13" t="n">
        <v>887</v>
      </c>
      <c r="G836" s="13" t="n">
        <v>0.00032111</v>
      </c>
    </row>
    <row r="837" customFormat="false" ht="15.6" hidden="false" customHeight="false" outlineLevel="0" collapsed="false">
      <c r="A837" s="13" t="s">
        <v>2492</v>
      </c>
      <c r="B837" s="13" t="n">
        <v>88</v>
      </c>
      <c r="C837" s="11" t="s">
        <v>2080</v>
      </c>
      <c r="D837" s="13" t="n">
        <v>522</v>
      </c>
      <c r="E837" s="15" t="n">
        <v>4.96037018695677E-006</v>
      </c>
      <c r="F837" s="13" t="n">
        <v>887</v>
      </c>
      <c r="G837" s="13" t="n">
        <v>0.00032111</v>
      </c>
    </row>
    <row r="838" customFormat="false" ht="15.6" hidden="false" customHeight="false" outlineLevel="0" collapsed="false">
      <c r="A838" s="13" t="s">
        <v>2493</v>
      </c>
      <c r="B838" s="13" t="n">
        <v>175</v>
      </c>
      <c r="C838" s="11" t="s">
        <v>216</v>
      </c>
      <c r="D838" s="13" t="n">
        <v>5479</v>
      </c>
      <c r="E838" s="13" t="n">
        <v>0.000105848643218646</v>
      </c>
      <c r="F838" s="13" t="n">
        <v>889</v>
      </c>
      <c r="G838" s="13" t="n">
        <v>0.00040805</v>
      </c>
    </row>
    <row r="839" customFormat="false" ht="15.6" hidden="false" customHeight="false" outlineLevel="0" collapsed="false">
      <c r="A839" s="13" t="s">
        <v>2494</v>
      </c>
      <c r="B839" s="13" t="n">
        <v>375</v>
      </c>
      <c r="C839" s="11" t="s">
        <v>200</v>
      </c>
      <c r="D839" s="13" t="n">
        <v>6601</v>
      </c>
      <c r="E839" s="13" t="n">
        <v>0.028430532855845</v>
      </c>
      <c r="F839" s="13" t="n">
        <v>890</v>
      </c>
      <c r="G839" s="13" t="n">
        <v>0.00045926</v>
      </c>
    </row>
    <row r="840" customFormat="false" ht="15.6" hidden="false" customHeight="false" outlineLevel="0" collapsed="false">
      <c r="A840" s="13" t="s">
        <v>2495</v>
      </c>
      <c r="B840" s="13" t="n">
        <v>611</v>
      </c>
      <c r="C840" s="11" t="s">
        <v>693</v>
      </c>
      <c r="D840" s="13" t="n">
        <v>6954</v>
      </c>
      <c r="E840" s="13" t="n">
        <v>0.916670894630255</v>
      </c>
      <c r="F840" s="13" t="n">
        <v>890</v>
      </c>
      <c r="G840" s="13" t="n">
        <v>0.00045926</v>
      </c>
    </row>
    <row r="841" customFormat="false" ht="15.6" hidden="false" customHeight="false" outlineLevel="0" collapsed="false">
      <c r="A841" s="13" t="s">
        <v>2496</v>
      </c>
      <c r="B841" s="13" t="n">
        <v>295</v>
      </c>
      <c r="C841" s="11" t="s">
        <v>315</v>
      </c>
      <c r="D841" s="13" t="n">
        <v>1092</v>
      </c>
      <c r="E841" s="13" t="n">
        <v>0.941124846536594</v>
      </c>
      <c r="F841" s="13" t="n">
        <v>891</v>
      </c>
      <c r="G841" s="13" t="n">
        <v>0.00051634</v>
      </c>
    </row>
    <row r="842" customFormat="false" ht="15.6" hidden="false" customHeight="false" outlineLevel="0" collapsed="false">
      <c r="A842" s="13" t="s">
        <v>2497</v>
      </c>
      <c r="B842" s="13" t="n">
        <v>448</v>
      </c>
      <c r="C842" s="11" t="s">
        <v>166</v>
      </c>
      <c r="D842" s="13" t="n">
        <v>2718</v>
      </c>
      <c r="E842" s="13" t="n">
        <v>1.00000000002271</v>
      </c>
      <c r="F842" s="13" t="n">
        <v>891</v>
      </c>
      <c r="G842" s="13" t="n">
        <v>0.00051634</v>
      </c>
    </row>
    <row r="843" customFormat="false" ht="15.6" hidden="false" customHeight="false" outlineLevel="0" collapsed="false">
      <c r="A843" s="13" t="s">
        <v>2498</v>
      </c>
      <c r="B843" s="13" t="n">
        <v>606</v>
      </c>
      <c r="C843" s="11" t="s">
        <v>208</v>
      </c>
      <c r="D843" s="13" t="n">
        <v>2802</v>
      </c>
      <c r="E843" s="13" t="n">
        <v>1.00000000001192</v>
      </c>
      <c r="F843" s="13" t="n">
        <v>891</v>
      </c>
      <c r="G843" s="13" t="n">
        <v>0.00051634</v>
      </c>
    </row>
    <row r="844" customFormat="false" ht="15.6" hidden="false" customHeight="false" outlineLevel="0" collapsed="false">
      <c r="A844" s="13" t="s">
        <v>2499</v>
      </c>
      <c r="B844" s="13" t="n">
        <v>508</v>
      </c>
      <c r="C844" s="11" t="s">
        <v>231</v>
      </c>
      <c r="D844" s="13" t="n">
        <v>9973</v>
      </c>
      <c r="E844" s="13" t="n">
        <v>0.999996810883967</v>
      </c>
      <c r="F844" s="13" t="n">
        <v>892</v>
      </c>
      <c r="G844" s="13" t="n">
        <v>0.00057991</v>
      </c>
    </row>
    <row r="845" customFormat="false" ht="15.6" hidden="false" customHeight="false" outlineLevel="0" collapsed="false">
      <c r="A845" s="13" t="s">
        <v>2500</v>
      </c>
      <c r="B845" s="13" t="n">
        <v>352</v>
      </c>
      <c r="C845" s="11" t="s">
        <v>509</v>
      </c>
      <c r="D845" s="13" t="n">
        <v>5937</v>
      </c>
      <c r="E845" s="13" t="n">
        <v>1.00000000000253</v>
      </c>
      <c r="F845" s="13" t="n">
        <v>892</v>
      </c>
      <c r="G845" s="13" t="n">
        <v>0.00057991</v>
      </c>
    </row>
    <row r="846" customFormat="false" ht="15.6" hidden="false" customHeight="false" outlineLevel="0" collapsed="false">
      <c r="A846" s="16" t="s">
        <v>2501</v>
      </c>
      <c r="B846" s="13" t="n">
        <v>731</v>
      </c>
      <c r="C846" s="11" t="s">
        <v>1466</v>
      </c>
      <c r="D846" s="13" t="n">
        <v>3158</v>
      </c>
      <c r="E846" s="13" t="n">
        <v>0.00819180816124562</v>
      </c>
      <c r="F846" s="13" t="n">
        <v>892</v>
      </c>
      <c r="G846" s="13" t="n">
        <v>0.00057991</v>
      </c>
    </row>
    <row r="847" customFormat="false" ht="15.6" hidden="false" customHeight="false" outlineLevel="0" collapsed="false">
      <c r="A847" s="13" t="s">
        <v>2502</v>
      </c>
      <c r="B847" s="13" t="n">
        <v>236</v>
      </c>
      <c r="C847" s="11" t="s">
        <v>290</v>
      </c>
      <c r="D847" s="13" t="n">
        <v>3745</v>
      </c>
      <c r="E847" s="13" t="n">
        <v>1.00000000000476</v>
      </c>
      <c r="F847" s="13" t="n">
        <v>893</v>
      </c>
      <c r="G847" s="13" t="n">
        <v>0.00065061</v>
      </c>
    </row>
    <row r="848" customFormat="false" ht="15.6" hidden="false" customHeight="false" outlineLevel="0" collapsed="false">
      <c r="A848" s="13" t="s">
        <v>2503</v>
      </c>
      <c r="B848" s="13" t="n">
        <v>60</v>
      </c>
      <c r="C848" s="11" t="s">
        <v>1676</v>
      </c>
      <c r="D848" s="13" t="n">
        <v>1031</v>
      </c>
      <c r="E848" s="13" t="n">
        <v>0.00137128297745266</v>
      </c>
      <c r="F848" s="13" t="n">
        <v>893</v>
      </c>
      <c r="G848" s="13" t="n">
        <v>0.00065061</v>
      </c>
    </row>
    <row r="849" customFormat="false" ht="15.6" hidden="false" customHeight="false" outlineLevel="0" collapsed="false">
      <c r="A849" s="13" t="s">
        <v>2504</v>
      </c>
      <c r="B849" s="13" t="n">
        <v>263</v>
      </c>
      <c r="C849" s="11" t="s">
        <v>716</v>
      </c>
      <c r="D849" s="13" t="n">
        <v>4777</v>
      </c>
      <c r="E849" s="13" t="n">
        <v>0.0167037213666962</v>
      </c>
      <c r="F849" s="13" t="n">
        <v>893</v>
      </c>
      <c r="G849" s="13" t="n">
        <v>0.00065061</v>
      </c>
    </row>
    <row r="850" customFormat="false" ht="15.6" hidden="false" customHeight="false" outlineLevel="0" collapsed="false">
      <c r="A850" s="13" t="s">
        <v>2505</v>
      </c>
      <c r="B850" s="13" t="n">
        <v>99</v>
      </c>
      <c r="C850" s="11" t="s">
        <v>162</v>
      </c>
      <c r="D850" s="13" t="n">
        <v>3950</v>
      </c>
      <c r="E850" s="15" t="n">
        <v>1.30152397815679E-008</v>
      </c>
      <c r="F850" s="13" t="n">
        <v>893</v>
      </c>
      <c r="G850" s="13" t="n">
        <v>0.00065061</v>
      </c>
    </row>
    <row r="851" customFormat="false" ht="15.6" hidden="false" customHeight="false" outlineLevel="0" collapsed="false">
      <c r="A851" s="13" t="s">
        <v>2506</v>
      </c>
      <c r="B851" s="13" t="n">
        <v>207</v>
      </c>
      <c r="C851" s="11" t="s">
        <v>194</v>
      </c>
      <c r="D851" s="13" t="n">
        <v>8208</v>
      </c>
      <c r="E851" s="13" t="n">
        <v>0.0827223649189237</v>
      </c>
      <c r="F851" s="13" t="n">
        <v>894</v>
      </c>
      <c r="G851" s="13" t="n">
        <v>0.00072917</v>
      </c>
    </row>
    <row r="852" customFormat="false" ht="15.6" hidden="false" customHeight="false" outlineLevel="0" collapsed="false">
      <c r="A852" s="16" t="s">
        <v>2507</v>
      </c>
      <c r="B852" s="13" t="n">
        <v>0</v>
      </c>
      <c r="C852" s="11" t="s">
        <v>1610</v>
      </c>
      <c r="D852" s="13" t="n">
        <v>2</v>
      </c>
      <c r="E852" s="13" t="n">
        <v>0.840277777777778</v>
      </c>
      <c r="F852" s="13" t="n">
        <v>895</v>
      </c>
      <c r="G852" s="13" t="n">
        <v>0.00081635</v>
      </c>
    </row>
    <row r="853" customFormat="false" ht="15.6" hidden="false" customHeight="false" outlineLevel="0" collapsed="false">
      <c r="A853" s="13" t="s">
        <v>2508</v>
      </c>
      <c r="B853" s="13" t="n">
        <v>127</v>
      </c>
      <c r="C853" s="11" t="s">
        <v>147</v>
      </c>
      <c r="D853" s="13" t="n">
        <v>4101</v>
      </c>
      <c r="E853" s="13" t="n">
        <v>0.000206777655121027</v>
      </c>
      <c r="F853" s="13" t="n">
        <v>895</v>
      </c>
      <c r="G853" s="13" t="n">
        <v>0.00081635</v>
      </c>
    </row>
    <row r="854" customFormat="false" ht="15.6" hidden="false" customHeight="false" outlineLevel="0" collapsed="false">
      <c r="A854" s="13" t="s">
        <v>2509</v>
      </c>
      <c r="B854" s="13" t="n">
        <v>359</v>
      </c>
      <c r="C854" s="11" t="s">
        <v>1053</v>
      </c>
      <c r="D854" s="13" t="n">
        <v>3510</v>
      </c>
      <c r="E854" s="15" t="n">
        <v>1.65043771004567E-005</v>
      </c>
      <c r="F854" s="13" t="n">
        <v>896</v>
      </c>
      <c r="G854" s="13" t="n">
        <v>0.000913</v>
      </c>
    </row>
    <row r="855" customFormat="false" ht="15.6" hidden="false" customHeight="false" outlineLevel="0" collapsed="false">
      <c r="A855" s="13" t="s">
        <v>2510</v>
      </c>
      <c r="B855" s="13" t="n">
        <v>465</v>
      </c>
      <c r="C855" s="11" t="s">
        <v>216</v>
      </c>
      <c r="D855" s="13" t="n">
        <v>5479</v>
      </c>
      <c r="E855" s="13" t="n">
        <v>1.00000000001536</v>
      </c>
      <c r="F855" s="13" t="n">
        <v>897</v>
      </c>
      <c r="G855" s="13" t="n">
        <v>0.00102</v>
      </c>
    </row>
    <row r="856" customFormat="false" ht="15.6" hidden="false" customHeight="false" outlineLevel="0" collapsed="false">
      <c r="A856" s="13" t="s">
        <v>2511</v>
      </c>
      <c r="B856" s="13" t="n">
        <v>527</v>
      </c>
      <c r="C856" s="11" t="s">
        <v>557</v>
      </c>
      <c r="D856" s="13" t="n">
        <v>5606</v>
      </c>
      <c r="E856" s="13" t="n">
        <v>0.997934394758365</v>
      </c>
      <c r="F856" s="13" t="n">
        <v>898</v>
      </c>
      <c r="G856" s="13" t="n">
        <v>0.0011384</v>
      </c>
    </row>
    <row r="857" customFormat="false" ht="15.6" hidden="false" customHeight="false" outlineLevel="0" collapsed="false">
      <c r="A857" s="13" t="s">
        <v>2512</v>
      </c>
      <c r="B857" s="13" t="n">
        <v>208</v>
      </c>
      <c r="C857" s="11" t="s">
        <v>1096</v>
      </c>
      <c r="D857" s="13" t="n">
        <v>1749</v>
      </c>
      <c r="E857" s="15" t="n">
        <v>1.4181766579469E-008</v>
      </c>
      <c r="F857" s="13" t="n">
        <v>898</v>
      </c>
      <c r="G857" s="13" t="n">
        <v>0.0011384</v>
      </c>
    </row>
    <row r="858" customFormat="false" ht="15.6" hidden="false" customHeight="false" outlineLevel="0" collapsed="false">
      <c r="A858" s="13" t="s">
        <v>2513</v>
      </c>
      <c r="B858" s="13" t="n">
        <v>400</v>
      </c>
      <c r="C858" s="11" t="s">
        <v>786</v>
      </c>
      <c r="D858" s="13" t="n">
        <v>2278</v>
      </c>
      <c r="E858" s="13" t="n">
        <v>1.00000000000525</v>
      </c>
      <c r="F858" s="13" t="n">
        <v>898</v>
      </c>
      <c r="G858" s="13" t="n">
        <v>0.0011384</v>
      </c>
    </row>
    <row r="859" customFormat="false" ht="15.6" hidden="false" customHeight="false" outlineLevel="0" collapsed="false">
      <c r="A859" s="13" t="s">
        <v>2514</v>
      </c>
      <c r="B859" s="13" t="n">
        <v>250</v>
      </c>
      <c r="C859" s="11" t="s">
        <v>484</v>
      </c>
      <c r="D859" s="13" t="n">
        <v>1639</v>
      </c>
      <c r="E859" s="13" t="n">
        <v>0.999546078563202</v>
      </c>
      <c r="F859" s="13" t="n">
        <v>902</v>
      </c>
      <c r="G859" s="13" t="n">
        <v>0.0017479</v>
      </c>
    </row>
    <row r="860" customFormat="false" ht="15.6" hidden="false" customHeight="false" outlineLevel="0" collapsed="false">
      <c r="A860" s="13" t="s">
        <v>2515</v>
      </c>
      <c r="B860" s="13" t="n">
        <v>324</v>
      </c>
      <c r="C860" s="11" t="s">
        <v>1201</v>
      </c>
      <c r="D860" s="13" t="n">
        <v>1231</v>
      </c>
      <c r="E860" s="13" t="n">
        <v>0.864642440162104</v>
      </c>
      <c r="F860" s="13" t="n">
        <v>902</v>
      </c>
      <c r="G860" s="13" t="n">
        <v>0.0017479</v>
      </c>
    </row>
    <row r="861" customFormat="false" ht="15.6" hidden="false" customHeight="false" outlineLevel="0" collapsed="false">
      <c r="A861" s="13" t="s">
        <v>2516</v>
      </c>
      <c r="B861" s="13" t="n">
        <v>402</v>
      </c>
      <c r="C861" s="11" t="s">
        <v>247</v>
      </c>
      <c r="D861" s="13" t="n">
        <v>6920</v>
      </c>
      <c r="E861" s="13" t="n">
        <v>0.999999999979529</v>
      </c>
      <c r="F861" s="13" t="n">
        <v>903</v>
      </c>
      <c r="G861" s="13" t="n">
        <v>0.0019407</v>
      </c>
    </row>
    <row r="862" customFormat="false" ht="15.6" hidden="false" customHeight="false" outlineLevel="0" collapsed="false">
      <c r="A862" s="13" t="s">
        <v>2517</v>
      </c>
      <c r="B862" s="13" t="n">
        <v>505</v>
      </c>
      <c r="C862" s="11" t="s">
        <v>828</v>
      </c>
      <c r="D862" s="13" t="n">
        <v>3484</v>
      </c>
      <c r="E862" s="13" t="n">
        <v>1.00000000001356</v>
      </c>
      <c r="F862" s="13" t="n">
        <v>904</v>
      </c>
      <c r="G862" s="13" t="n">
        <v>0.0021525</v>
      </c>
    </row>
    <row r="863" customFormat="false" ht="15.6" hidden="false" customHeight="false" outlineLevel="0" collapsed="false">
      <c r="A863" s="13" t="s">
        <v>2518</v>
      </c>
      <c r="B863" s="13" t="n">
        <v>165</v>
      </c>
      <c r="C863" s="11" t="s">
        <v>830</v>
      </c>
      <c r="D863" s="13" t="n">
        <v>1328</v>
      </c>
      <c r="E863" s="15" t="n">
        <v>1.0255813114246E-005</v>
      </c>
      <c r="F863" s="13" t="n">
        <v>904</v>
      </c>
      <c r="G863" s="13" t="n">
        <v>0.0021525</v>
      </c>
    </row>
    <row r="864" customFormat="false" ht="15.6" hidden="false" customHeight="false" outlineLevel="0" collapsed="false">
      <c r="A864" s="13" t="s">
        <v>2519</v>
      </c>
      <c r="B864" s="13" t="n">
        <v>453</v>
      </c>
      <c r="C864" s="11" t="s">
        <v>448</v>
      </c>
      <c r="D864" s="13" t="n">
        <v>2872</v>
      </c>
      <c r="E864" s="13" t="n">
        <v>1.00000000000173</v>
      </c>
      <c r="F864" s="13" t="n">
        <v>904</v>
      </c>
      <c r="G864" s="13" t="n">
        <v>0.0021525</v>
      </c>
    </row>
    <row r="865" customFormat="false" ht="15.6" hidden="false" customHeight="false" outlineLevel="0" collapsed="false">
      <c r="A865" s="16" t="s">
        <v>2520</v>
      </c>
      <c r="B865" s="13" t="n">
        <v>673</v>
      </c>
      <c r="C865" s="11" t="s">
        <v>1249</v>
      </c>
      <c r="D865" s="13" t="n">
        <v>4395</v>
      </c>
      <c r="E865" s="13" t="n">
        <v>0.999999981029542</v>
      </c>
      <c r="F865" s="13" t="n">
        <v>905</v>
      </c>
      <c r="G865" s="13" t="n">
        <v>0.002385</v>
      </c>
    </row>
    <row r="866" customFormat="false" ht="15.6" hidden="false" customHeight="false" outlineLevel="0" collapsed="false">
      <c r="A866" s="13" t="s">
        <v>2521</v>
      </c>
      <c r="B866" s="13" t="n">
        <v>232</v>
      </c>
      <c r="C866" s="11" t="s">
        <v>872</v>
      </c>
      <c r="D866" s="13" t="n">
        <v>677</v>
      </c>
      <c r="E866" s="13" t="n">
        <v>0.999999971197764</v>
      </c>
      <c r="F866" s="13" t="n">
        <v>905</v>
      </c>
      <c r="G866" s="13" t="n">
        <v>0.002385</v>
      </c>
    </row>
    <row r="867" customFormat="false" ht="15.6" hidden="false" customHeight="false" outlineLevel="0" collapsed="false">
      <c r="A867" s="17" t="s">
        <v>2522</v>
      </c>
      <c r="B867" s="13" t="n">
        <v>196</v>
      </c>
      <c r="C867" s="11" t="s">
        <v>988</v>
      </c>
      <c r="D867" s="13" t="n">
        <v>872</v>
      </c>
      <c r="E867" s="13" t="n">
        <v>0.0451224364987083</v>
      </c>
      <c r="F867" s="13" t="n">
        <v>906</v>
      </c>
      <c r="G867" s="13" t="n">
        <v>0.0026398</v>
      </c>
    </row>
    <row r="868" customFormat="false" ht="15.6" hidden="false" customHeight="false" outlineLevel="0" collapsed="false">
      <c r="A868" s="13" t="s">
        <v>2523</v>
      </c>
      <c r="B868" s="13" t="n">
        <v>161</v>
      </c>
      <c r="C868" s="11" t="s">
        <v>2436</v>
      </c>
      <c r="D868" s="13" t="n">
        <v>293</v>
      </c>
      <c r="E868" s="13" t="n">
        <v>0.960255050008645</v>
      </c>
      <c r="F868" s="13" t="n">
        <v>907</v>
      </c>
      <c r="G868" s="13" t="n">
        <v>0.0029189</v>
      </c>
    </row>
    <row r="869" customFormat="false" ht="15.6" hidden="false" customHeight="false" outlineLevel="0" collapsed="false">
      <c r="A869" s="13" t="s">
        <v>2524</v>
      </c>
      <c r="B869" s="13" t="n">
        <v>583</v>
      </c>
      <c r="C869" s="11" t="s">
        <v>516</v>
      </c>
      <c r="D869" s="13" t="n">
        <v>8641</v>
      </c>
      <c r="E869" s="13" t="n">
        <v>1.00000000000672</v>
      </c>
      <c r="F869" s="13" t="n">
        <v>908</v>
      </c>
      <c r="G869" s="13" t="n">
        <v>0.0032242</v>
      </c>
    </row>
    <row r="870" customFormat="false" ht="15.6" hidden="false" customHeight="false" outlineLevel="0" collapsed="false">
      <c r="A870" s="13" t="s">
        <v>2525</v>
      </c>
      <c r="B870" s="13" t="n">
        <v>400</v>
      </c>
      <c r="C870" s="11" t="s">
        <v>1827</v>
      </c>
      <c r="D870" s="13" t="n">
        <v>3116</v>
      </c>
      <c r="E870" s="13" t="n">
        <v>1.00000000000944</v>
      </c>
      <c r="F870" s="13" t="n">
        <v>909</v>
      </c>
      <c r="G870" s="13" t="n">
        <v>0.0035578</v>
      </c>
    </row>
    <row r="871" customFormat="false" ht="15.6" hidden="false" customHeight="false" outlineLevel="0" collapsed="false">
      <c r="A871" s="13" t="s">
        <v>2526</v>
      </c>
      <c r="B871" s="13" t="n">
        <v>371</v>
      </c>
      <c r="C871" s="11" t="s">
        <v>218</v>
      </c>
      <c r="D871" s="13" t="n">
        <v>15812</v>
      </c>
      <c r="E871" s="13" t="n">
        <v>0.000393984446837375</v>
      </c>
      <c r="F871" s="13" t="n">
        <v>909</v>
      </c>
      <c r="G871" s="13" t="n">
        <v>0.0035578</v>
      </c>
    </row>
    <row r="872" customFormat="false" ht="15.6" hidden="false" customHeight="false" outlineLevel="0" collapsed="false">
      <c r="A872" s="13" t="s">
        <v>2527</v>
      </c>
      <c r="B872" s="13" t="n">
        <v>322</v>
      </c>
      <c r="C872" s="11" t="s">
        <v>1497</v>
      </c>
      <c r="D872" s="13" t="n">
        <v>6509</v>
      </c>
      <c r="E872" s="15" t="n">
        <v>4.0498571058601E-006</v>
      </c>
      <c r="F872" s="13" t="n">
        <v>910</v>
      </c>
      <c r="G872" s="13" t="n">
        <v>0.003922</v>
      </c>
    </row>
    <row r="873" customFormat="false" ht="15.6" hidden="false" customHeight="false" outlineLevel="0" collapsed="false">
      <c r="A873" s="13" t="s">
        <v>2528</v>
      </c>
      <c r="B873" s="13" t="n">
        <v>54</v>
      </c>
      <c r="C873" s="11" t="s">
        <v>2529</v>
      </c>
      <c r="D873" s="13" t="n">
        <v>299</v>
      </c>
      <c r="E873" s="13" t="n">
        <v>0.0026584177722292</v>
      </c>
      <c r="F873" s="13" t="n">
        <v>910</v>
      </c>
      <c r="G873" s="13" t="n">
        <v>0.003922</v>
      </c>
    </row>
    <row r="874" customFormat="false" ht="15.6" hidden="false" customHeight="false" outlineLevel="0" collapsed="false">
      <c r="A874" s="13" t="s">
        <v>2530</v>
      </c>
      <c r="B874" s="13" t="n">
        <v>756</v>
      </c>
      <c r="C874" s="11" t="s">
        <v>1006</v>
      </c>
      <c r="D874" s="13" t="n">
        <v>5914</v>
      </c>
      <c r="E874" s="13" t="n">
        <v>0.752033055740451</v>
      </c>
      <c r="F874" s="13" t="n">
        <v>911</v>
      </c>
      <c r="G874" s="13" t="n">
        <v>0.004319</v>
      </c>
    </row>
    <row r="875" customFormat="false" ht="15.6" hidden="false" customHeight="false" outlineLevel="0" collapsed="false">
      <c r="A875" s="17" t="s">
        <v>2531</v>
      </c>
      <c r="B875" s="13" t="n">
        <v>15</v>
      </c>
      <c r="C875" s="11" t="s">
        <v>1606</v>
      </c>
      <c r="D875" s="13" t="n">
        <v>158</v>
      </c>
      <c r="E875" s="13" t="n">
        <v>0.310036933223759</v>
      </c>
      <c r="F875" s="13" t="n">
        <v>911</v>
      </c>
      <c r="G875" s="13" t="n">
        <v>0.004319</v>
      </c>
    </row>
    <row r="876" customFormat="false" ht="15.6" hidden="false" customHeight="false" outlineLevel="0" collapsed="false">
      <c r="A876" s="17" t="s">
        <v>2532</v>
      </c>
      <c r="B876" s="13" t="n">
        <v>795</v>
      </c>
      <c r="C876" s="11" t="s">
        <v>242</v>
      </c>
      <c r="D876" s="13" t="n">
        <v>4508</v>
      </c>
      <c r="E876" s="13" t="n">
        <v>0.960455811186686</v>
      </c>
      <c r="F876" s="13" t="n">
        <v>911</v>
      </c>
      <c r="G876" s="13" t="n">
        <v>0.004319</v>
      </c>
    </row>
    <row r="877" customFormat="false" ht="15.6" hidden="false" customHeight="false" outlineLevel="0" collapsed="false">
      <c r="A877" s="16" t="s">
        <v>2533</v>
      </c>
      <c r="B877" s="13" t="n">
        <v>30</v>
      </c>
      <c r="C877" s="11" t="s">
        <v>1596</v>
      </c>
      <c r="D877" s="13" t="n">
        <v>124</v>
      </c>
      <c r="E877" s="13" t="n">
        <v>0.999999976999754</v>
      </c>
      <c r="F877" s="13" t="n">
        <v>911</v>
      </c>
      <c r="G877" s="13" t="n">
        <v>0.004319</v>
      </c>
    </row>
    <row r="878" customFormat="false" ht="15.6" hidden="false" customHeight="false" outlineLevel="0" collapsed="false">
      <c r="A878" s="13" t="s">
        <v>2534</v>
      </c>
      <c r="B878" s="13" t="n">
        <v>83</v>
      </c>
      <c r="C878" s="11" t="s">
        <v>781</v>
      </c>
      <c r="D878" s="13" t="n">
        <v>1498</v>
      </c>
      <c r="E878" s="15" t="n">
        <v>2.27399214131749E-005</v>
      </c>
      <c r="F878" s="13" t="n">
        <v>911</v>
      </c>
      <c r="G878" s="13" t="n">
        <v>0.004319</v>
      </c>
    </row>
    <row r="879" customFormat="false" ht="15.6" hidden="false" customHeight="false" outlineLevel="0" collapsed="false">
      <c r="A879" s="13" t="s">
        <v>2535</v>
      </c>
      <c r="B879" s="13" t="n">
        <v>424</v>
      </c>
      <c r="C879" s="11" t="s">
        <v>162</v>
      </c>
      <c r="D879" s="13" t="n">
        <v>3950</v>
      </c>
      <c r="E879" s="13" t="n">
        <v>0.999999999983976</v>
      </c>
      <c r="F879" s="13" t="n">
        <v>911</v>
      </c>
      <c r="G879" s="13" t="n">
        <v>0.004319</v>
      </c>
    </row>
    <row r="880" customFormat="false" ht="15.6" hidden="false" customHeight="false" outlineLevel="0" collapsed="false">
      <c r="A880" s="13" t="s">
        <v>2536</v>
      </c>
      <c r="B880" s="13" t="n">
        <v>334</v>
      </c>
      <c r="C880" s="11" t="s">
        <v>2064</v>
      </c>
      <c r="D880" s="13" t="n">
        <v>1412</v>
      </c>
      <c r="E880" s="13" t="n">
        <v>0.127441516786929</v>
      </c>
      <c r="F880" s="13" t="n">
        <v>911</v>
      </c>
      <c r="G880" s="13" t="n">
        <v>0.004319</v>
      </c>
    </row>
    <row r="881" customFormat="false" ht="15.6" hidden="false" customHeight="false" outlineLevel="0" collapsed="false">
      <c r="A881" s="13" t="s">
        <v>2537</v>
      </c>
      <c r="B881" s="13" t="n">
        <v>389</v>
      </c>
      <c r="C881" s="11" t="s">
        <v>218</v>
      </c>
      <c r="D881" s="13" t="n">
        <v>15812</v>
      </c>
      <c r="E881" s="13" t="n">
        <v>0.00724816791011504</v>
      </c>
      <c r="F881" s="13" t="n">
        <v>912</v>
      </c>
      <c r="G881" s="13" t="n">
        <v>0.0047515</v>
      </c>
    </row>
    <row r="882" customFormat="false" ht="15.6" hidden="false" customHeight="false" outlineLevel="0" collapsed="false">
      <c r="A882" s="13" t="s">
        <v>2538</v>
      </c>
      <c r="B882" s="13" t="n">
        <v>470</v>
      </c>
      <c r="C882" s="11" t="s">
        <v>1586</v>
      </c>
      <c r="D882" s="13" t="n">
        <v>1698</v>
      </c>
      <c r="E882" s="13" t="n">
        <v>0.994662614910317</v>
      </c>
      <c r="F882" s="13" t="n">
        <v>912</v>
      </c>
      <c r="G882" s="13" t="n">
        <v>0.0047515</v>
      </c>
    </row>
    <row r="883" customFormat="false" ht="15.6" hidden="false" customHeight="false" outlineLevel="0" collapsed="false">
      <c r="A883" s="13" t="s">
        <v>2539</v>
      </c>
      <c r="B883" s="13" t="n">
        <v>390</v>
      </c>
      <c r="C883" s="11" t="s">
        <v>2480</v>
      </c>
      <c r="D883" s="13" t="n">
        <v>1953</v>
      </c>
      <c r="E883" s="15" t="n">
        <v>8.45032723842025E-008</v>
      </c>
      <c r="F883" s="13" t="n">
        <v>913</v>
      </c>
      <c r="G883" s="13" t="n">
        <v>0.0052219</v>
      </c>
    </row>
    <row r="884" customFormat="false" ht="15.6" hidden="false" customHeight="false" outlineLevel="0" collapsed="false">
      <c r="A884" s="13" t="s">
        <v>2540</v>
      </c>
      <c r="B884" s="13" t="n">
        <v>601</v>
      </c>
      <c r="C884" s="11" t="s">
        <v>332</v>
      </c>
      <c r="D884" s="13" t="n">
        <v>4567</v>
      </c>
      <c r="E884" s="13" t="n">
        <v>0.999999999990095</v>
      </c>
      <c r="F884" s="13" t="n">
        <v>914</v>
      </c>
      <c r="G884" s="13" t="n">
        <v>0.0057332</v>
      </c>
    </row>
    <row r="885" customFormat="false" ht="15.6" hidden="false" customHeight="false" outlineLevel="0" collapsed="false">
      <c r="A885" s="13" t="s">
        <v>2541</v>
      </c>
      <c r="B885" s="13" t="n">
        <v>224</v>
      </c>
      <c r="C885" s="11" t="s">
        <v>595</v>
      </c>
      <c r="D885" s="13" t="n">
        <v>3792</v>
      </c>
      <c r="E885" s="15" t="n">
        <v>8.58277909902055E-009</v>
      </c>
      <c r="F885" s="13" t="n">
        <v>915</v>
      </c>
      <c r="G885" s="13" t="n">
        <v>0.0062882</v>
      </c>
    </row>
    <row r="886" customFormat="false" ht="15.6" hidden="false" customHeight="false" outlineLevel="0" collapsed="false">
      <c r="A886" s="14" t="s">
        <v>2542</v>
      </c>
      <c r="B886" s="13" t="n">
        <v>486</v>
      </c>
      <c r="C886" s="11" t="s">
        <v>216</v>
      </c>
      <c r="D886" s="13" t="n">
        <v>5479</v>
      </c>
      <c r="E886" s="13" t="n">
        <v>1.00000000001536</v>
      </c>
      <c r="F886" s="13" t="n">
        <v>915</v>
      </c>
      <c r="G886" s="13" t="n">
        <v>0.0062882</v>
      </c>
    </row>
    <row r="887" customFormat="false" ht="15.6" hidden="false" customHeight="false" outlineLevel="0" collapsed="false">
      <c r="A887" s="13" t="s">
        <v>2543</v>
      </c>
      <c r="B887" s="13" t="n">
        <v>53</v>
      </c>
      <c r="C887" s="11" t="s">
        <v>290</v>
      </c>
      <c r="D887" s="13" t="n">
        <v>3745</v>
      </c>
      <c r="E887" s="15" t="n">
        <v>1.7500068316745E-008</v>
      </c>
      <c r="F887" s="13" t="n">
        <v>915</v>
      </c>
      <c r="G887" s="13" t="n">
        <v>0.0062882</v>
      </c>
    </row>
    <row r="888" customFormat="false" ht="15.6" hidden="false" customHeight="false" outlineLevel="0" collapsed="false">
      <c r="A888" s="17" t="s">
        <v>2544</v>
      </c>
      <c r="B888" s="13" t="n">
        <v>8</v>
      </c>
      <c r="C888" s="11" t="s">
        <v>1606</v>
      </c>
      <c r="D888" s="13" t="n">
        <v>158</v>
      </c>
      <c r="E888" s="13" t="n">
        <v>0.00652852008596735</v>
      </c>
      <c r="F888" s="13" t="n">
        <v>915</v>
      </c>
      <c r="G888" s="13" t="n">
        <v>0.0062882</v>
      </c>
    </row>
    <row r="889" customFormat="false" ht="15.6" hidden="false" customHeight="false" outlineLevel="0" collapsed="false">
      <c r="A889" s="13" t="s">
        <v>2545</v>
      </c>
      <c r="B889" s="13" t="n">
        <v>109</v>
      </c>
      <c r="C889" s="11" t="s">
        <v>118</v>
      </c>
      <c r="D889" s="13" t="n">
        <v>2700</v>
      </c>
      <c r="E889" s="13" t="n">
        <v>0.391517675882193</v>
      </c>
      <c r="F889" s="13" t="n">
        <v>916</v>
      </c>
      <c r="G889" s="13" t="n">
        <v>0.00689</v>
      </c>
    </row>
    <row r="890" customFormat="false" ht="15.6" hidden="false" customHeight="false" outlineLevel="0" collapsed="false">
      <c r="A890" s="13" t="s">
        <v>2546</v>
      </c>
      <c r="B890" s="13" t="n">
        <v>387</v>
      </c>
      <c r="C890" s="11" t="s">
        <v>1130</v>
      </c>
      <c r="D890" s="13" t="n">
        <v>5788</v>
      </c>
      <c r="E890" s="15" t="n">
        <v>1.65763338164466E-006</v>
      </c>
      <c r="F890" s="13" t="n">
        <v>918</v>
      </c>
      <c r="G890" s="13" t="n">
        <v>0.0082472</v>
      </c>
    </row>
    <row r="891" customFormat="false" ht="15.6" hidden="false" customHeight="false" outlineLevel="0" collapsed="false">
      <c r="A891" s="17" t="s">
        <v>2547</v>
      </c>
      <c r="B891" s="13" t="n">
        <v>19</v>
      </c>
      <c r="C891" s="11" t="s">
        <v>1596</v>
      </c>
      <c r="D891" s="13" t="n">
        <v>124</v>
      </c>
      <c r="E891" s="13" t="n">
        <v>0.996748915273935</v>
      </c>
      <c r="F891" s="13" t="n">
        <v>918</v>
      </c>
      <c r="G891" s="13" t="n">
        <v>0.0082472</v>
      </c>
    </row>
    <row r="892" customFormat="false" ht="15.6" hidden="false" customHeight="false" outlineLevel="0" collapsed="false">
      <c r="A892" s="13" t="s">
        <v>2548</v>
      </c>
      <c r="B892" s="13" t="n">
        <v>532</v>
      </c>
      <c r="C892" s="11" t="s">
        <v>963</v>
      </c>
      <c r="D892" s="13" t="n">
        <v>6069</v>
      </c>
      <c r="E892" s="13" t="n">
        <v>0.892330131411868</v>
      </c>
      <c r="F892" s="13" t="n">
        <v>919</v>
      </c>
      <c r="G892" s="13" t="n">
        <v>0.0090095</v>
      </c>
    </row>
    <row r="893" customFormat="false" ht="15.6" hidden="false" customHeight="false" outlineLevel="0" collapsed="false">
      <c r="A893" s="13" t="s">
        <v>2549</v>
      </c>
      <c r="B893" s="13" t="n">
        <v>238</v>
      </c>
      <c r="C893" s="11" t="s">
        <v>298</v>
      </c>
      <c r="D893" s="13" t="n">
        <v>8995</v>
      </c>
      <c r="E893" s="13" t="n">
        <v>0.234465710026382</v>
      </c>
      <c r="F893" s="13" t="n">
        <v>920</v>
      </c>
      <c r="G893" s="13" t="n">
        <v>0.0098326</v>
      </c>
    </row>
    <row r="894" customFormat="false" ht="15.6" hidden="false" customHeight="false" outlineLevel="0" collapsed="false">
      <c r="A894" s="13" t="s">
        <v>2550</v>
      </c>
      <c r="B894" s="13" t="n">
        <v>619</v>
      </c>
      <c r="C894" s="11" t="s">
        <v>479</v>
      </c>
      <c r="D894" s="13" t="n">
        <v>6007</v>
      </c>
      <c r="E894" s="13" t="n">
        <v>0.999999961937545</v>
      </c>
      <c r="F894" s="13" t="n">
        <v>920</v>
      </c>
      <c r="G894" s="13" t="n">
        <v>0.0098326</v>
      </c>
    </row>
    <row r="895" customFormat="false" ht="15.6" hidden="false" customHeight="false" outlineLevel="0" collapsed="false">
      <c r="A895" s="13" t="s">
        <v>2551</v>
      </c>
      <c r="B895" s="13" t="n">
        <v>665</v>
      </c>
      <c r="C895" s="11" t="s">
        <v>1485</v>
      </c>
      <c r="D895" s="13" t="n">
        <v>2918</v>
      </c>
      <c r="E895" s="13" t="n">
        <v>1.00000000001586</v>
      </c>
      <c r="F895" s="13" t="n">
        <v>920</v>
      </c>
      <c r="G895" s="13" t="n">
        <v>0.0098326</v>
      </c>
    </row>
    <row r="896" customFormat="false" ht="15.6" hidden="false" customHeight="false" outlineLevel="0" collapsed="false">
      <c r="A896" s="13" t="s">
        <v>2552</v>
      </c>
      <c r="B896" s="13" t="n">
        <v>184</v>
      </c>
      <c r="C896" s="11" t="s">
        <v>295</v>
      </c>
      <c r="D896" s="13" t="n">
        <v>8315</v>
      </c>
      <c r="E896" s="13" t="n">
        <v>0.00068492898831534</v>
      </c>
      <c r="F896" s="13" t="n">
        <v>920</v>
      </c>
      <c r="G896" s="13" t="n">
        <v>0.0098326</v>
      </c>
    </row>
    <row r="897" customFormat="false" ht="15.6" hidden="false" customHeight="false" outlineLevel="0" collapsed="false">
      <c r="A897" s="17" t="s">
        <v>2553</v>
      </c>
      <c r="B897" s="13" t="n">
        <v>481</v>
      </c>
      <c r="C897" s="11" t="s">
        <v>1177</v>
      </c>
      <c r="D897" s="13" t="n">
        <v>2555</v>
      </c>
      <c r="E897" s="13" t="n">
        <v>0.998205214473042</v>
      </c>
      <c r="F897" s="13" t="n">
        <v>921</v>
      </c>
      <c r="G897" s="13" t="n">
        <v>0.01072</v>
      </c>
    </row>
    <row r="898" customFormat="false" ht="15.6" hidden="false" customHeight="false" outlineLevel="0" collapsed="false">
      <c r="A898" s="13" t="s">
        <v>2554</v>
      </c>
      <c r="B898" s="13" t="n">
        <v>224</v>
      </c>
      <c r="C898" s="11" t="s">
        <v>131</v>
      </c>
      <c r="D898" s="13" t="n">
        <v>4754</v>
      </c>
      <c r="E898" s="13" t="n">
        <v>1.00000000006267</v>
      </c>
      <c r="F898" s="13" t="n">
        <v>921</v>
      </c>
      <c r="G898" s="13" t="n">
        <v>0.01072</v>
      </c>
    </row>
    <row r="899" customFormat="false" ht="15.6" hidden="false" customHeight="false" outlineLevel="0" collapsed="false">
      <c r="A899" s="13" t="s">
        <v>2555</v>
      </c>
      <c r="B899" s="13" t="n">
        <v>118</v>
      </c>
      <c r="C899" s="11" t="s">
        <v>378</v>
      </c>
      <c r="D899" s="13" t="n">
        <v>4741</v>
      </c>
      <c r="E899" s="13" t="n">
        <v>0.120670014006872</v>
      </c>
      <c r="F899" s="13" t="n">
        <v>922</v>
      </c>
      <c r="G899" s="13" t="n">
        <v>0.011677</v>
      </c>
    </row>
    <row r="900" customFormat="false" ht="15.6" hidden="false" customHeight="false" outlineLevel="0" collapsed="false">
      <c r="A900" s="13" t="s">
        <v>2556</v>
      </c>
      <c r="B900" s="13" t="n">
        <v>519</v>
      </c>
      <c r="C900" s="11" t="s">
        <v>323</v>
      </c>
      <c r="D900" s="13" t="n">
        <v>15115</v>
      </c>
      <c r="E900" s="15" t="n">
        <v>1.93229897870861E-006</v>
      </c>
      <c r="F900" s="13" t="n">
        <v>922</v>
      </c>
      <c r="G900" s="13" t="n">
        <v>0.011677</v>
      </c>
    </row>
    <row r="901" customFormat="false" ht="15.6" hidden="false" customHeight="false" outlineLevel="0" collapsed="false">
      <c r="A901" s="13" t="s">
        <v>2557</v>
      </c>
      <c r="B901" s="13" t="n">
        <v>279</v>
      </c>
      <c r="C901" s="11" t="s">
        <v>612</v>
      </c>
      <c r="D901" s="13" t="n">
        <v>1706</v>
      </c>
      <c r="E901" s="13" t="n">
        <v>0.999998483066668</v>
      </c>
      <c r="F901" s="13" t="n">
        <v>922</v>
      </c>
      <c r="G901" s="13" t="n">
        <v>0.011677</v>
      </c>
    </row>
    <row r="902" customFormat="false" ht="15.6" hidden="false" customHeight="false" outlineLevel="0" collapsed="false">
      <c r="A902" s="13" t="s">
        <v>2558</v>
      </c>
      <c r="B902" s="13" t="n">
        <v>685</v>
      </c>
      <c r="C902" s="11" t="s">
        <v>726</v>
      </c>
      <c r="D902" s="13" t="n">
        <v>3430</v>
      </c>
      <c r="E902" s="13" t="n">
        <v>1.00000000002432</v>
      </c>
      <c r="F902" s="13" t="n">
        <v>924</v>
      </c>
      <c r="G902" s="13" t="n">
        <v>0.013812</v>
      </c>
    </row>
    <row r="903" customFormat="false" ht="15.6" hidden="false" customHeight="false" outlineLevel="0" collapsed="false">
      <c r="A903" s="17" t="s">
        <v>2559</v>
      </c>
      <c r="B903" s="13" t="n">
        <v>708</v>
      </c>
      <c r="C903" s="11" t="s">
        <v>1531</v>
      </c>
      <c r="D903" s="13" t="n">
        <v>3127</v>
      </c>
      <c r="E903" s="13" t="n">
        <v>0.00112645209016793</v>
      </c>
      <c r="F903" s="13" t="n">
        <v>924</v>
      </c>
      <c r="G903" s="13" t="n">
        <v>0.013812</v>
      </c>
    </row>
    <row r="904" customFormat="false" ht="15.6" hidden="false" customHeight="false" outlineLevel="0" collapsed="false">
      <c r="A904" s="13" t="s">
        <v>2560</v>
      </c>
      <c r="B904" s="13" t="n">
        <v>138</v>
      </c>
      <c r="C904" s="11" t="s">
        <v>2080</v>
      </c>
      <c r="D904" s="13" t="n">
        <v>522</v>
      </c>
      <c r="E904" s="13" t="n">
        <v>0.791475655490285</v>
      </c>
      <c r="F904" s="13" t="n">
        <v>924</v>
      </c>
      <c r="G904" s="13" t="n">
        <v>0.013812</v>
      </c>
    </row>
    <row r="905" customFormat="false" ht="15.6" hidden="false" customHeight="false" outlineLevel="0" collapsed="false">
      <c r="A905" s="13" t="s">
        <v>2561</v>
      </c>
      <c r="B905" s="13" t="n">
        <v>545</v>
      </c>
      <c r="C905" s="11" t="s">
        <v>298</v>
      </c>
      <c r="D905" s="13" t="n">
        <v>8995</v>
      </c>
      <c r="E905" s="13" t="n">
        <v>0.999999999935238</v>
      </c>
      <c r="F905" s="13" t="n">
        <v>925</v>
      </c>
      <c r="G905" s="13" t="n">
        <v>0.015</v>
      </c>
    </row>
    <row r="906" customFormat="false" ht="15.6" hidden="false" customHeight="false" outlineLevel="0" collapsed="false">
      <c r="A906" s="13" t="s">
        <v>2562</v>
      </c>
      <c r="B906" s="13" t="n">
        <v>311</v>
      </c>
      <c r="C906" s="11" t="s">
        <v>2563</v>
      </c>
      <c r="D906" s="13" t="n">
        <v>3328</v>
      </c>
      <c r="E906" s="15" t="n">
        <v>6.26958534445827E-009</v>
      </c>
      <c r="F906" s="13" t="n">
        <v>925</v>
      </c>
      <c r="G906" s="13" t="n">
        <v>0.015</v>
      </c>
    </row>
    <row r="907" customFormat="false" ht="15.6" hidden="false" customHeight="false" outlineLevel="0" collapsed="false">
      <c r="A907" s="13" t="s">
        <v>2564</v>
      </c>
      <c r="B907" s="13" t="n">
        <v>393</v>
      </c>
      <c r="C907" s="11" t="s">
        <v>401</v>
      </c>
      <c r="D907" s="13" t="n">
        <v>7747</v>
      </c>
      <c r="E907" s="13" t="n">
        <v>0.999951861077972</v>
      </c>
      <c r="F907" s="13" t="n">
        <v>927</v>
      </c>
      <c r="G907" s="13" t="n">
        <v>0.017639</v>
      </c>
    </row>
    <row r="908" customFormat="false" ht="15.6" hidden="false" customHeight="false" outlineLevel="0" collapsed="false">
      <c r="A908" s="13" t="s">
        <v>2565</v>
      </c>
      <c r="B908" s="13" t="n">
        <v>42</v>
      </c>
      <c r="C908" s="11" t="s">
        <v>788</v>
      </c>
      <c r="D908" s="13" t="n">
        <v>900</v>
      </c>
      <c r="E908" s="15" t="n">
        <v>1.20932350610286E-005</v>
      </c>
      <c r="F908" s="13" t="n">
        <v>927</v>
      </c>
      <c r="G908" s="13" t="n">
        <v>0.017639</v>
      </c>
    </row>
    <row r="909" customFormat="false" ht="15.6" hidden="false" customHeight="false" outlineLevel="0" collapsed="false">
      <c r="A909" s="13" t="s">
        <v>2566</v>
      </c>
      <c r="B909" s="13" t="n">
        <v>315</v>
      </c>
      <c r="C909" s="11" t="s">
        <v>310</v>
      </c>
      <c r="D909" s="13" t="n">
        <v>3413</v>
      </c>
      <c r="E909" s="13" t="n">
        <v>1.00000000000448</v>
      </c>
      <c r="F909" s="13" t="n">
        <v>928</v>
      </c>
      <c r="G909" s="13" t="n">
        <v>0.019101</v>
      </c>
    </row>
    <row r="910" customFormat="false" ht="15.6" hidden="false" customHeight="false" outlineLevel="0" collapsed="false">
      <c r="A910" s="13" t="s">
        <v>2567</v>
      </c>
      <c r="B910" s="13" t="n">
        <v>466</v>
      </c>
      <c r="C910" s="11" t="s">
        <v>1188</v>
      </c>
      <c r="D910" s="13" t="n">
        <v>3754</v>
      </c>
      <c r="E910" s="13" t="n">
        <v>0.448421788105365</v>
      </c>
      <c r="F910" s="13" t="n">
        <v>928</v>
      </c>
      <c r="G910" s="13" t="n">
        <v>0.019101</v>
      </c>
    </row>
    <row r="911" customFormat="false" ht="15.6" hidden="false" customHeight="false" outlineLevel="0" collapsed="false">
      <c r="A911" s="13" t="s">
        <v>2568</v>
      </c>
      <c r="B911" s="13" t="n">
        <v>236</v>
      </c>
      <c r="C911" s="11" t="s">
        <v>2569</v>
      </c>
      <c r="D911" s="13" t="n">
        <v>1195</v>
      </c>
      <c r="E911" s="15" t="n">
        <v>1.0182506423896E-005</v>
      </c>
      <c r="F911" s="13" t="n">
        <v>928</v>
      </c>
      <c r="G911" s="13" t="n">
        <v>0.019101</v>
      </c>
    </row>
    <row r="912" customFormat="false" ht="15.6" hidden="false" customHeight="false" outlineLevel="0" collapsed="false">
      <c r="A912" s="17" t="s">
        <v>2570</v>
      </c>
      <c r="B912" s="13" t="n">
        <v>31</v>
      </c>
      <c r="C912" s="11" t="s">
        <v>1600</v>
      </c>
      <c r="D912" s="13" t="n">
        <v>265</v>
      </c>
      <c r="E912" s="13" t="n">
        <v>0.999964481575866</v>
      </c>
      <c r="F912" s="13" t="n">
        <v>929</v>
      </c>
      <c r="G912" s="13" t="n">
        <v>0.020663</v>
      </c>
    </row>
    <row r="913" customFormat="false" ht="15.6" hidden="false" customHeight="false" outlineLevel="0" collapsed="false">
      <c r="A913" s="13" t="s">
        <v>2571</v>
      </c>
      <c r="B913" s="13" t="n">
        <v>286</v>
      </c>
      <c r="C913" s="11" t="s">
        <v>602</v>
      </c>
      <c r="D913" s="13" t="n">
        <v>3021</v>
      </c>
      <c r="E913" s="13" t="n">
        <v>0.987814008025866</v>
      </c>
      <c r="F913" s="13" t="n">
        <v>929</v>
      </c>
      <c r="G913" s="13" t="n">
        <v>0.020663</v>
      </c>
    </row>
    <row r="914" customFormat="false" ht="15.6" hidden="false" customHeight="false" outlineLevel="0" collapsed="false">
      <c r="A914" s="13" t="s">
        <v>2572</v>
      </c>
      <c r="B914" s="13" t="n">
        <v>108</v>
      </c>
      <c r="C914" s="11" t="s">
        <v>2259</v>
      </c>
      <c r="D914" s="13" t="n">
        <v>657</v>
      </c>
      <c r="E914" s="15" t="n">
        <v>7.79198198087146E-008</v>
      </c>
      <c r="F914" s="13" t="n">
        <v>929</v>
      </c>
      <c r="G914" s="13" t="n">
        <v>0.020663</v>
      </c>
    </row>
    <row r="915" customFormat="false" ht="15.6" hidden="false" customHeight="false" outlineLevel="0" collapsed="false">
      <c r="A915" s="13" t="s">
        <v>2573</v>
      </c>
      <c r="B915" s="13" t="n">
        <v>298</v>
      </c>
      <c r="C915" s="11" t="s">
        <v>2569</v>
      </c>
      <c r="D915" s="13" t="n">
        <v>1195</v>
      </c>
      <c r="E915" s="13" t="n">
        <v>0.495559318331289</v>
      </c>
      <c r="F915" s="13" t="n">
        <v>929</v>
      </c>
      <c r="G915" s="13" t="n">
        <v>0.020663</v>
      </c>
    </row>
    <row r="916" customFormat="false" ht="15.6" hidden="false" customHeight="false" outlineLevel="0" collapsed="false">
      <c r="A916" s="13" t="s">
        <v>2574</v>
      </c>
      <c r="B916" s="13" t="n">
        <v>187</v>
      </c>
      <c r="C916" s="11" t="s">
        <v>416</v>
      </c>
      <c r="D916" s="13" t="n">
        <v>5629</v>
      </c>
      <c r="E916" s="13" t="n">
        <v>0.000603961642051779</v>
      </c>
      <c r="F916" s="13" t="n">
        <v>930</v>
      </c>
      <c r="G916" s="13" t="n">
        <v>0.022332</v>
      </c>
    </row>
    <row r="917" customFormat="false" ht="15.6" hidden="false" customHeight="false" outlineLevel="0" collapsed="false">
      <c r="A917" s="13" t="s">
        <v>2575</v>
      </c>
      <c r="B917" s="13" t="n">
        <v>392</v>
      </c>
      <c r="C917" s="11" t="s">
        <v>1433</v>
      </c>
      <c r="D917" s="13" t="n">
        <v>3125</v>
      </c>
      <c r="E917" s="13" t="n">
        <v>1.00000000000957</v>
      </c>
      <c r="F917" s="13" t="n">
        <v>931</v>
      </c>
      <c r="G917" s="13" t="n">
        <v>0.024112</v>
      </c>
    </row>
    <row r="918" customFormat="false" ht="15.6" hidden="false" customHeight="false" outlineLevel="0" collapsed="false">
      <c r="A918" s="17" t="s">
        <v>2576</v>
      </c>
      <c r="B918" s="13" t="n">
        <v>1</v>
      </c>
      <c r="C918" s="11" t="s">
        <v>1653</v>
      </c>
      <c r="D918" s="13" t="n">
        <v>1</v>
      </c>
      <c r="E918" s="13" t="n">
        <v>1</v>
      </c>
      <c r="F918" s="13" t="n">
        <v>932</v>
      </c>
      <c r="G918" s="13" t="n">
        <v>0.02601</v>
      </c>
    </row>
    <row r="919" customFormat="false" ht="15.6" hidden="false" customHeight="false" outlineLevel="0" collapsed="false">
      <c r="A919" s="13" t="s">
        <v>2577</v>
      </c>
      <c r="B919" s="13" t="n">
        <v>343</v>
      </c>
      <c r="C919" s="11" t="s">
        <v>773</v>
      </c>
      <c r="D919" s="13" t="n">
        <v>1397</v>
      </c>
      <c r="E919" s="13" t="n">
        <v>0.362887157134152</v>
      </c>
      <c r="F919" s="13" t="n">
        <v>932</v>
      </c>
      <c r="G919" s="13" t="n">
        <v>0.02601</v>
      </c>
    </row>
    <row r="920" customFormat="false" ht="15.6" hidden="false" customHeight="false" outlineLevel="0" collapsed="false">
      <c r="A920" s="13" t="s">
        <v>2578</v>
      </c>
      <c r="B920" s="13" t="n">
        <v>286</v>
      </c>
      <c r="C920" s="11" t="s">
        <v>716</v>
      </c>
      <c r="D920" s="13" t="n">
        <v>4777</v>
      </c>
      <c r="E920" s="13" t="n">
        <v>0.23674268196313</v>
      </c>
      <c r="F920" s="13" t="n">
        <v>933</v>
      </c>
      <c r="G920" s="13" t="n">
        <v>0.02803</v>
      </c>
    </row>
    <row r="921" customFormat="false" ht="15.6" hidden="false" customHeight="false" outlineLevel="0" collapsed="false">
      <c r="A921" s="13" t="s">
        <v>2579</v>
      </c>
      <c r="B921" s="13" t="n">
        <v>342</v>
      </c>
      <c r="C921" s="11" t="s">
        <v>376</v>
      </c>
      <c r="D921" s="13" t="n">
        <v>9782</v>
      </c>
      <c r="E921" s="13" t="n">
        <v>0.000368893261849639</v>
      </c>
      <c r="F921" s="13" t="n">
        <v>933</v>
      </c>
      <c r="G921" s="13" t="n">
        <v>0.02803</v>
      </c>
    </row>
    <row r="922" customFormat="false" ht="15.6" hidden="false" customHeight="false" outlineLevel="0" collapsed="false">
      <c r="A922" s="13" t="s">
        <v>2580</v>
      </c>
      <c r="B922" s="13" t="n">
        <v>550</v>
      </c>
      <c r="C922" s="11" t="s">
        <v>716</v>
      </c>
      <c r="D922" s="13" t="n">
        <v>4777</v>
      </c>
      <c r="E922" s="13" t="n">
        <v>1.0000000000221</v>
      </c>
      <c r="F922" s="13" t="n">
        <v>934</v>
      </c>
      <c r="G922" s="13" t="n">
        <v>0.030178</v>
      </c>
    </row>
    <row r="923" customFormat="false" ht="15.6" hidden="false" customHeight="false" outlineLevel="0" collapsed="false">
      <c r="A923" s="13" t="s">
        <v>2581</v>
      </c>
      <c r="B923" s="13" t="n">
        <v>510</v>
      </c>
      <c r="C923" s="11" t="s">
        <v>194</v>
      </c>
      <c r="D923" s="13" t="n">
        <v>8208</v>
      </c>
      <c r="E923" s="13" t="n">
        <v>1.00000000000537</v>
      </c>
      <c r="F923" s="13" t="n">
        <v>935</v>
      </c>
      <c r="G923" s="13" t="n">
        <v>0.03246</v>
      </c>
    </row>
    <row r="924" customFormat="false" ht="15.6" hidden="false" customHeight="false" outlineLevel="0" collapsed="false">
      <c r="A924" s="13" t="s">
        <v>2582</v>
      </c>
      <c r="B924" s="13" t="n">
        <v>329</v>
      </c>
      <c r="C924" s="11" t="s">
        <v>448</v>
      </c>
      <c r="D924" s="13" t="n">
        <v>2872</v>
      </c>
      <c r="E924" s="13" t="n">
        <v>1.00000000000173</v>
      </c>
      <c r="F924" s="13" t="n">
        <v>935</v>
      </c>
      <c r="G924" s="13" t="n">
        <v>0.03246</v>
      </c>
    </row>
    <row r="925" customFormat="false" ht="15.6" hidden="false" customHeight="false" outlineLevel="0" collapsed="false">
      <c r="A925" s="13" t="s">
        <v>2583</v>
      </c>
      <c r="B925" s="13" t="n">
        <v>166</v>
      </c>
      <c r="C925" s="11" t="s">
        <v>427</v>
      </c>
      <c r="D925" s="13" t="n">
        <v>2829</v>
      </c>
      <c r="E925" s="13" t="n">
        <v>0.999992557264697</v>
      </c>
      <c r="F925" s="13" t="n">
        <v>935</v>
      </c>
      <c r="G925" s="13" t="n">
        <v>0.03246</v>
      </c>
    </row>
    <row r="926" customFormat="false" ht="15.6" hidden="false" customHeight="false" outlineLevel="0" collapsed="false">
      <c r="A926" s="13" t="s">
        <v>2584</v>
      </c>
      <c r="B926" s="13" t="n">
        <v>240</v>
      </c>
      <c r="C926" s="11" t="s">
        <v>237</v>
      </c>
      <c r="D926" s="13" t="n">
        <v>4083</v>
      </c>
      <c r="E926" s="13" t="n">
        <v>0.171371693216204</v>
      </c>
      <c r="F926" s="13" t="n">
        <v>936</v>
      </c>
      <c r="G926" s="13" t="n">
        <v>0.034882</v>
      </c>
    </row>
    <row r="927" customFormat="false" ht="15.6" hidden="false" customHeight="false" outlineLevel="0" collapsed="false">
      <c r="A927" s="13" t="s">
        <v>2585</v>
      </c>
      <c r="B927" s="13" t="n">
        <v>347</v>
      </c>
      <c r="C927" s="11" t="s">
        <v>771</v>
      </c>
      <c r="D927" s="13" t="n">
        <v>6195</v>
      </c>
      <c r="E927" s="13" t="n">
        <v>0.0174282872009689</v>
      </c>
      <c r="F927" s="13" t="n">
        <v>936</v>
      </c>
      <c r="G927" s="13" t="n">
        <v>0.034882</v>
      </c>
    </row>
    <row r="928" customFormat="false" ht="15.6" hidden="false" customHeight="false" outlineLevel="0" collapsed="false">
      <c r="A928" s="13" t="s">
        <v>2586</v>
      </c>
      <c r="B928" s="13" t="n">
        <v>162</v>
      </c>
      <c r="C928" s="11" t="s">
        <v>298</v>
      </c>
      <c r="D928" s="13" t="n">
        <v>8995</v>
      </c>
      <c r="E928" s="15" t="n">
        <v>1.18771656400592E-009</v>
      </c>
      <c r="F928" s="13" t="n">
        <v>938</v>
      </c>
      <c r="G928" s="13" t="n">
        <v>0.040167</v>
      </c>
    </row>
    <row r="929" customFormat="false" ht="15.6" hidden="false" customHeight="false" outlineLevel="0" collapsed="false">
      <c r="A929" s="13" t="s">
        <v>2587</v>
      </c>
      <c r="B929" s="13" t="n">
        <v>147</v>
      </c>
      <c r="C929" s="11" t="s">
        <v>900</v>
      </c>
      <c r="D929" s="13" t="n">
        <v>868</v>
      </c>
      <c r="E929" s="13" t="n">
        <v>0.60544265925126</v>
      </c>
      <c r="F929" s="13" t="n">
        <v>938</v>
      </c>
      <c r="G929" s="13" t="n">
        <v>0.040167</v>
      </c>
    </row>
    <row r="930" customFormat="false" ht="15.6" hidden="false" customHeight="false" outlineLevel="0" collapsed="false">
      <c r="A930" s="13" t="s">
        <v>2588</v>
      </c>
      <c r="B930" s="13" t="n">
        <v>194</v>
      </c>
      <c r="C930" s="11" t="s">
        <v>310</v>
      </c>
      <c r="D930" s="13" t="n">
        <v>3413</v>
      </c>
      <c r="E930" s="13" t="n">
        <v>0.999989915444803</v>
      </c>
      <c r="F930" s="13" t="n">
        <v>938</v>
      </c>
      <c r="G930" s="13" t="n">
        <v>0.040167</v>
      </c>
    </row>
    <row r="931" customFormat="false" ht="15.6" hidden="false" customHeight="false" outlineLevel="0" collapsed="false">
      <c r="A931" s="17" t="s">
        <v>2589</v>
      </c>
      <c r="B931" s="13" t="n">
        <v>708</v>
      </c>
      <c r="C931" s="11" t="s">
        <v>541</v>
      </c>
      <c r="D931" s="13" t="n">
        <v>5574</v>
      </c>
      <c r="E931" s="13" t="n">
        <v>0.684309492370492</v>
      </c>
      <c r="F931" s="13" t="n">
        <v>939</v>
      </c>
      <c r="G931" s="13" t="n">
        <v>0.043043</v>
      </c>
    </row>
    <row r="932" customFormat="false" ht="15.6" hidden="false" customHeight="false" outlineLevel="0" collapsed="false">
      <c r="A932" s="13" t="s">
        <v>2590</v>
      </c>
      <c r="B932" s="13" t="n">
        <v>331</v>
      </c>
      <c r="C932" s="11" t="s">
        <v>376</v>
      </c>
      <c r="D932" s="13" t="n">
        <v>9782</v>
      </c>
      <c r="E932" s="15" t="n">
        <v>3.65021107488313E-005</v>
      </c>
      <c r="F932" s="13" t="n">
        <v>940</v>
      </c>
      <c r="G932" s="13" t="n">
        <v>0.046082</v>
      </c>
    </row>
    <row r="933" customFormat="false" ht="15.6" hidden="false" customHeight="false" outlineLevel="0" collapsed="false">
      <c r="A933" s="13" t="s">
        <v>2591</v>
      </c>
      <c r="B933" s="13" t="n">
        <v>365</v>
      </c>
      <c r="C933" s="11" t="s">
        <v>347</v>
      </c>
      <c r="D933" s="13" t="n">
        <v>4185</v>
      </c>
      <c r="E933" s="13" t="n">
        <v>0.999999999995012</v>
      </c>
      <c r="F933" s="13" t="n">
        <v>942</v>
      </c>
      <c r="G933" s="13" t="n">
        <v>0.052671</v>
      </c>
    </row>
    <row r="934" customFormat="false" ht="15.6" hidden="false" customHeight="false" outlineLevel="0" collapsed="false">
      <c r="A934" s="13" t="s">
        <v>2592</v>
      </c>
      <c r="B934" s="13" t="n">
        <v>289</v>
      </c>
      <c r="C934" s="11" t="s">
        <v>1084</v>
      </c>
      <c r="D934" s="13" t="n">
        <v>1282</v>
      </c>
      <c r="E934" s="13" t="n">
        <v>0.021871128687452</v>
      </c>
      <c r="F934" s="13" t="n">
        <v>943</v>
      </c>
      <c r="G934" s="13" t="n">
        <v>0.056233</v>
      </c>
    </row>
    <row r="935" customFormat="false" ht="15.6" hidden="false" customHeight="false" outlineLevel="0" collapsed="false">
      <c r="A935" s="13" t="s">
        <v>2593</v>
      </c>
      <c r="B935" s="13" t="n">
        <v>241</v>
      </c>
      <c r="C935" s="11" t="s">
        <v>1286</v>
      </c>
      <c r="D935" s="13" t="n">
        <v>2557</v>
      </c>
      <c r="E935" s="15" t="n">
        <v>6.26195612774664E-007</v>
      </c>
      <c r="F935" s="13" t="n">
        <v>943</v>
      </c>
      <c r="G935" s="13" t="n">
        <v>0.056233</v>
      </c>
    </row>
    <row r="936" customFormat="false" ht="15.6" hidden="false" customHeight="false" outlineLevel="0" collapsed="false">
      <c r="A936" s="13" t="s">
        <v>2594</v>
      </c>
      <c r="B936" s="13" t="n">
        <v>94</v>
      </c>
      <c r="C936" s="11" t="s">
        <v>788</v>
      </c>
      <c r="D936" s="13" t="n">
        <v>900</v>
      </c>
      <c r="E936" s="13" t="n">
        <v>0.988819240004002</v>
      </c>
      <c r="F936" s="13" t="n">
        <v>944</v>
      </c>
      <c r="G936" s="13" t="n">
        <v>0.059981</v>
      </c>
    </row>
    <row r="937" customFormat="false" ht="15.6" hidden="false" customHeight="false" outlineLevel="0" collapsed="false">
      <c r="A937" s="17" t="s">
        <v>2595</v>
      </c>
      <c r="B937" s="13" t="n">
        <v>303</v>
      </c>
      <c r="C937" s="11" t="s">
        <v>516</v>
      </c>
      <c r="D937" s="13" t="n">
        <v>8641</v>
      </c>
      <c r="E937" s="13" t="n">
        <v>0.000912949312825924</v>
      </c>
      <c r="F937" s="13" t="n">
        <v>944</v>
      </c>
      <c r="G937" s="13" t="n">
        <v>0.059981</v>
      </c>
    </row>
    <row r="938" customFormat="false" ht="15.6" hidden="false" customHeight="false" outlineLevel="0" collapsed="false">
      <c r="A938" s="13" t="s">
        <v>2596</v>
      </c>
      <c r="B938" s="13" t="n">
        <v>116</v>
      </c>
      <c r="C938" s="11" t="s">
        <v>1631</v>
      </c>
      <c r="D938" s="13" t="n">
        <v>1730</v>
      </c>
      <c r="E938" s="13" t="n">
        <v>0.00674598009756023</v>
      </c>
      <c r="F938" s="13" t="n">
        <v>944</v>
      </c>
      <c r="G938" s="13" t="n">
        <v>0.059981</v>
      </c>
    </row>
    <row r="939" customFormat="false" ht="15.6" hidden="false" customHeight="false" outlineLevel="0" collapsed="false">
      <c r="A939" s="13" t="s">
        <v>2597</v>
      </c>
      <c r="B939" s="13" t="n">
        <v>198</v>
      </c>
      <c r="C939" s="11" t="s">
        <v>677</v>
      </c>
      <c r="D939" s="13" t="n">
        <v>4098</v>
      </c>
      <c r="E939" s="13" t="n">
        <v>0.98334275018401</v>
      </c>
      <c r="F939" s="13" t="n">
        <v>946</v>
      </c>
      <c r="G939" s="13" t="n">
        <v>0.068057</v>
      </c>
    </row>
    <row r="940" customFormat="false" ht="15.6" hidden="false" customHeight="false" outlineLevel="0" collapsed="false">
      <c r="A940" s="13" t="s">
        <v>2598</v>
      </c>
      <c r="B940" s="13" t="n">
        <v>205</v>
      </c>
      <c r="C940" s="11" t="s">
        <v>336</v>
      </c>
      <c r="D940" s="13" t="n">
        <v>4506</v>
      </c>
      <c r="E940" s="13" t="n">
        <v>0.905794406209069</v>
      </c>
      <c r="F940" s="13" t="n">
        <v>946</v>
      </c>
      <c r="G940" s="13" t="n">
        <v>0.068057</v>
      </c>
    </row>
    <row r="941" customFormat="false" ht="15.6" hidden="false" customHeight="false" outlineLevel="0" collapsed="false">
      <c r="A941" s="13" t="s">
        <v>2599</v>
      </c>
      <c r="B941" s="13" t="n">
        <v>509</v>
      </c>
      <c r="C941" s="11" t="s">
        <v>1013</v>
      </c>
      <c r="D941" s="13" t="n">
        <v>4977</v>
      </c>
      <c r="E941" s="13" t="n">
        <v>0.999998777469009</v>
      </c>
      <c r="F941" s="13" t="n">
        <v>947</v>
      </c>
      <c r="G941" s="13" t="n">
        <v>0.072396</v>
      </c>
    </row>
    <row r="942" customFormat="false" ht="15.6" hidden="false" customHeight="false" outlineLevel="0" collapsed="false">
      <c r="A942" s="16" t="s">
        <v>2600</v>
      </c>
      <c r="B942" s="13" t="n">
        <v>649</v>
      </c>
      <c r="C942" s="11" t="s">
        <v>1009</v>
      </c>
      <c r="D942" s="13" t="n">
        <v>2881</v>
      </c>
      <c r="E942" s="13" t="n">
        <v>1.000000000002</v>
      </c>
      <c r="F942" s="13" t="n">
        <v>950</v>
      </c>
      <c r="G942" s="13" t="n">
        <v>0.086674</v>
      </c>
    </row>
    <row r="943" customFormat="false" ht="15.6" hidden="false" customHeight="false" outlineLevel="0" collapsed="false">
      <c r="A943" s="16" t="s">
        <v>2601</v>
      </c>
      <c r="B943" s="13" t="n">
        <v>597</v>
      </c>
      <c r="C943" s="11" t="s">
        <v>383</v>
      </c>
      <c r="D943" s="13" t="n">
        <v>5586</v>
      </c>
      <c r="E943" s="15" t="n">
        <v>1.58702221516901E-005</v>
      </c>
      <c r="F943" s="13" t="n">
        <v>951</v>
      </c>
      <c r="G943" s="13" t="n">
        <v>0.09187</v>
      </c>
    </row>
    <row r="944" customFormat="false" ht="15.6" hidden="false" customHeight="false" outlineLevel="0" collapsed="false">
      <c r="A944" s="13" t="s">
        <v>2602</v>
      </c>
      <c r="B944" s="13" t="n">
        <v>587</v>
      </c>
      <c r="C944" s="11" t="s">
        <v>2603</v>
      </c>
      <c r="D944" s="13" t="n">
        <v>2206</v>
      </c>
      <c r="E944" s="13" t="n">
        <v>0.960939889450777</v>
      </c>
      <c r="F944" s="13" t="n">
        <v>953</v>
      </c>
      <c r="G944" s="13" t="n">
        <v>0.10294</v>
      </c>
    </row>
    <row r="945" customFormat="false" ht="15.6" hidden="false" customHeight="false" outlineLevel="0" collapsed="false">
      <c r="A945" s="13" t="s">
        <v>2604</v>
      </c>
      <c r="B945" s="13" t="n">
        <v>319</v>
      </c>
      <c r="C945" s="11" t="s">
        <v>574</v>
      </c>
      <c r="D945" s="13" t="n">
        <v>1824</v>
      </c>
      <c r="E945" s="13" t="n">
        <v>0.999999999655344</v>
      </c>
      <c r="F945" s="13" t="n">
        <v>954</v>
      </c>
      <c r="G945" s="13" t="n">
        <v>0.10882</v>
      </c>
    </row>
    <row r="946" customFormat="false" ht="15.6" hidden="false" customHeight="false" outlineLevel="0" collapsed="false">
      <c r="A946" s="16" t="s">
        <v>2605</v>
      </c>
      <c r="B946" s="13" t="n">
        <v>50</v>
      </c>
      <c r="C946" s="11" t="s">
        <v>127</v>
      </c>
      <c r="D946" s="13" t="n">
        <v>440</v>
      </c>
      <c r="E946" s="13" t="n">
        <v>0.989002416518566</v>
      </c>
      <c r="F946" s="13" t="n">
        <v>955</v>
      </c>
      <c r="G946" s="13" t="n">
        <v>0.11494</v>
      </c>
    </row>
    <row r="947" customFormat="false" ht="15.6" hidden="false" customHeight="false" outlineLevel="0" collapsed="false">
      <c r="A947" s="13" t="s">
        <v>2606</v>
      </c>
      <c r="B947" s="13" t="n">
        <v>608</v>
      </c>
      <c r="C947" s="11" t="s">
        <v>349</v>
      </c>
      <c r="D947" s="13" t="n">
        <v>4654</v>
      </c>
      <c r="E947" s="13" t="n">
        <v>0.881691914195907</v>
      </c>
      <c r="F947" s="13" t="n">
        <v>955</v>
      </c>
      <c r="G947" s="13" t="n">
        <v>0.11494</v>
      </c>
    </row>
    <row r="948" customFormat="false" ht="15.6" hidden="false" customHeight="false" outlineLevel="0" collapsed="false">
      <c r="A948" s="13" t="s">
        <v>2607</v>
      </c>
      <c r="B948" s="13" t="n">
        <v>727</v>
      </c>
      <c r="C948" s="11" t="s">
        <v>673</v>
      </c>
      <c r="D948" s="13" t="n">
        <v>4043</v>
      </c>
      <c r="E948" s="13" t="n">
        <v>0.999999999984831</v>
      </c>
      <c r="F948" s="13" t="n">
        <v>955</v>
      </c>
      <c r="G948" s="13" t="n">
        <v>0.11494</v>
      </c>
    </row>
    <row r="949" customFormat="false" ht="15.6" hidden="false" customHeight="false" outlineLevel="0" collapsed="false">
      <c r="A949" s="17" t="s">
        <v>2608</v>
      </c>
      <c r="B949" s="13" t="n">
        <v>0</v>
      </c>
      <c r="C949" s="11" t="s">
        <v>1621</v>
      </c>
      <c r="D949" s="13" t="n">
        <v>1</v>
      </c>
      <c r="E949" s="13" t="n">
        <v>0.944444444444444</v>
      </c>
      <c r="F949" s="13" t="n">
        <v>956</v>
      </c>
      <c r="G949" s="13" t="n">
        <v>0.1213</v>
      </c>
    </row>
    <row r="950" customFormat="false" ht="15.6" hidden="false" customHeight="false" outlineLevel="0" collapsed="false">
      <c r="A950" s="13" t="s">
        <v>2609</v>
      </c>
      <c r="B950" s="13" t="n">
        <v>321</v>
      </c>
      <c r="C950" s="11" t="s">
        <v>423</v>
      </c>
      <c r="D950" s="13" t="n">
        <v>4957</v>
      </c>
      <c r="E950" s="13" t="n">
        <v>0.999999999995843</v>
      </c>
      <c r="F950" s="13" t="n">
        <v>956</v>
      </c>
      <c r="G950" s="13" t="n">
        <v>0.1213</v>
      </c>
    </row>
    <row r="951" customFormat="false" ht="15.6" hidden="false" customHeight="false" outlineLevel="0" collapsed="false">
      <c r="A951" s="13" t="s">
        <v>2610</v>
      </c>
      <c r="B951" s="13" t="n">
        <v>379</v>
      </c>
      <c r="C951" s="11" t="s">
        <v>156</v>
      </c>
      <c r="D951" s="13" t="n">
        <v>7173</v>
      </c>
      <c r="E951" s="13" t="n">
        <v>0.999997762472133</v>
      </c>
      <c r="F951" s="13" t="n">
        <v>956</v>
      </c>
      <c r="G951" s="13" t="n">
        <v>0.1213</v>
      </c>
    </row>
    <row r="952" customFormat="false" ht="15.6" hidden="false" customHeight="false" outlineLevel="0" collapsed="false">
      <c r="A952" s="13" t="s">
        <v>2611</v>
      </c>
      <c r="B952" s="13" t="n">
        <v>458</v>
      </c>
      <c r="C952" s="11" t="s">
        <v>509</v>
      </c>
      <c r="D952" s="13" t="n">
        <v>5937</v>
      </c>
      <c r="E952" s="13" t="n">
        <v>1.00000000006158</v>
      </c>
      <c r="F952" s="13" t="n">
        <v>957</v>
      </c>
      <c r="G952" s="13" t="n">
        <v>0.1279</v>
      </c>
    </row>
    <row r="953" customFormat="false" ht="15.6" hidden="false" customHeight="false" outlineLevel="0" collapsed="false">
      <c r="A953" s="13" t="s">
        <v>2612</v>
      </c>
      <c r="B953" s="13" t="n">
        <v>756</v>
      </c>
      <c r="C953" s="11" t="s">
        <v>880</v>
      </c>
      <c r="D953" s="13" t="n">
        <v>3104</v>
      </c>
      <c r="E953" s="13" t="n">
        <v>0.209803977559119</v>
      </c>
      <c r="F953" s="13" t="n">
        <v>957</v>
      </c>
      <c r="G953" s="13" t="n">
        <v>0.1279</v>
      </c>
    </row>
    <row r="954" customFormat="false" ht="15.6" hidden="false" customHeight="false" outlineLevel="0" collapsed="false">
      <c r="A954" s="13" t="s">
        <v>2613</v>
      </c>
      <c r="B954" s="13" t="n">
        <v>299</v>
      </c>
      <c r="C954" s="11" t="s">
        <v>339</v>
      </c>
      <c r="D954" s="13" t="n">
        <v>2981</v>
      </c>
      <c r="E954" s="15" t="n">
        <v>1.54295566068512E-005</v>
      </c>
      <c r="F954" s="13" t="n">
        <v>958</v>
      </c>
      <c r="G954" s="13" t="n">
        <v>0.13474</v>
      </c>
    </row>
    <row r="955" customFormat="false" ht="15.6" hidden="false" customHeight="false" outlineLevel="0" collapsed="false">
      <c r="A955" s="13" t="s">
        <v>2614</v>
      </c>
      <c r="B955" s="13" t="n">
        <v>413</v>
      </c>
      <c r="C955" s="11" t="s">
        <v>1314</v>
      </c>
      <c r="D955" s="13" t="n">
        <v>5276</v>
      </c>
      <c r="E955" s="13" t="n">
        <v>0.999997896266921</v>
      </c>
      <c r="F955" s="13" t="n">
        <v>958</v>
      </c>
      <c r="G955" s="13" t="n">
        <v>0.13474</v>
      </c>
    </row>
    <row r="956" customFormat="false" ht="15.6" hidden="false" customHeight="false" outlineLevel="0" collapsed="false">
      <c r="A956" s="13" t="s">
        <v>2615</v>
      </c>
      <c r="B956" s="13" t="n">
        <v>619</v>
      </c>
      <c r="C956" s="11" t="s">
        <v>1382</v>
      </c>
      <c r="D956" s="13" t="n">
        <v>2658</v>
      </c>
      <c r="E956" s="13" t="n">
        <v>0.0212984202679856</v>
      </c>
      <c r="F956" s="13" t="n">
        <v>959</v>
      </c>
      <c r="G956" s="13" t="n">
        <v>0.14182</v>
      </c>
    </row>
    <row r="957" customFormat="false" ht="15.6" hidden="false" customHeight="false" outlineLevel="0" collapsed="false">
      <c r="A957" s="13" t="s">
        <v>2616</v>
      </c>
      <c r="B957" s="13" t="n">
        <v>378</v>
      </c>
      <c r="C957" s="11" t="s">
        <v>218</v>
      </c>
      <c r="D957" s="13" t="n">
        <v>15812</v>
      </c>
      <c r="E957" s="13" t="n">
        <v>0.00134737602932607</v>
      </c>
      <c r="F957" s="13" t="n">
        <v>960</v>
      </c>
      <c r="G957" s="13" t="n">
        <v>0.14915</v>
      </c>
    </row>
    <row r="958" customFormat="false" ht="15.6" hidden="false" customHeight="false" outlineLevel="0" collapsed="false">
      <c r="A958" s="13" t="s">
        <v>2617</v>
      </c>
      <c r="B958" s="13" t="n">
        <v>374</v>
      </c>
      <c r="C958" s="11" t="s">
        <v>923</v>
      </c>
      <c r="D958" s="13" t="n">
        <v>5386</v>
      </c>
      <c r="E958" s="13" t="n">
        <v>0.982329929972358</v>
      </c>
      <c r="F958" s="13" t="n">
        <v>960</v>
      </c>
      <c r="G958" s="13" t="n">
        <v>0.14915</v>
      </c>
    </row>
    <row r="959" customFormat="false" ht="15.6" hidden="false" customHeight="false" outlineLevel="0" collapsed="false">
      <c r="A959" s="13" t="s">
        <v>2618</v>
      </c>
      <c r="B959" s="13" t="n">
        <v>535</v>
      </c>
      <c r="C959" s="11" t="s">
        <v>200</v>
      </c>
      <c r="D959" s="13" t="n">
        <v>6601</v>
      </c>
      <c r="E959" s="13" t="n">
        <v>0.999999999006337</v>
      </c>
      <c r="F959" s="13" t="n">
        <v>961</v>
      </c>
      <c r="G959" s="13" t="n">
        <v>0.15673</v>
      </c>
    </row>
    <row r="960" customFormat="false" ht="15.6" hidden="false" customHeight="false" outlineLevel="0" collapsed="false">
      <c r="A960" s="13" t="s">
        <v>2619</v>
      </c>
      <c r="B960" s="13" t="n">
        <v>242</v>
      </c>
      <c r="C960" s="11" t="s">
        <v>1314</v>
      </c>
      <c r="D960" s="13" t="n">
        <v>5276</v>
      </c>
      <c r="E960" s="15" t="n">
        <v>1.08105352086234E-007</v>
      </c>
      <c r="F960" s="13" t="n">
        <v>963</v>
      </c>
      <c r="G960" s="13" t="n">
        <v>0.17262</v>
      </c>
    </row>
    <row r="961" customFormat="false" ht="15.6" hidden="false" customHeight="false" outlineLevel="0" collapsed="false">
      <c r="A961" s="13" t="s">
        <v>2620</v>
      </c>
      <c r="B961" s="13" t="n">
        <v>326</v>
      </c>
      <c r="C961" s="11" t="s">
        <v>409</v>
      </c>
      <c r="D961" s="13" t="n">
        <v>913</v>
      </c>
      <c r="E961" s="13" t="n">
        <v>1.00000000000105</v>
      </c>
      <c r="F961" s="13" t="n">
        <v>964</v>
      </c>
      <c r="G961" s="13" t="n">
        <v>0.18093</v>
      </c>
    </row>
    <row r="962" customFormat="false" ht="15.6" hidden="false" customHeight="false" outlineLevel="0" collapsed="false">
      <c r="A962" s="17" t="s">
        <v>2621</v>
      </c>
      <c r="B962" s="13" t="n">
        <v>20</v>
      </c>
      <c r="C962" s="11" t="s">
        <v>1596</v>
      </c>
      <c r="D962" s="13" t="n">
        <v>124</v>
      </c>
      <c r="E962" s="13" t="n">
        <v>0.998591002581719</v>
      </c>
      <c r="F962" s="13" t="n">
        <v>964</v>
      </c>
      <c r="G962" s="13" t="n">
        <v>0.18093</v>
      </c>
    </row>
    <row r="963" customFormat="false" ht="15.6" hidden="false" customHeight="false" outlineLevel="0" collapsed="false">
      <c r="A963" s="13" t="s">
        <v>2622</v>
      </c>
      <c r="B963" s="13" t="n">
        <v>256</v>
      </c>
      <c r="C963" s="11" t="s">
        <v>923</v>
      </c>
      <c r="D963" s="13" t="n">
        <v>5386</v>
      </c>
      <c r="E963" s="15" t="n">
        <v>1.37796666878762E-006</v>
      </c>
      <c r="F963" s="13" t="n">
        <v>964</v>
      </c>
      <c r="G963" s="13" t="n">
        <v>0.18093</v>
      </c>
    </row>
    <row r="964" customFormat="false" ht="15.6" hidden="false" customHeight="false" outlineLevel="0" collapsed="false">
      <c r="A964" s="13" t="s">
        <v>2623</v>
      </c>
      <c r="B964" s="13" t="n">
        <v>165</v>
      </c>
      <c r="C964" s="11" t="s">
        <v>194</v>
      </c>
      <c r="D964" s="13" t="n">
        <v>8208</v>
      </c>
      <c r="E964" s="15" t="n">
        <v>5.45251504609896E-006</v>
      </c>
      <c r="F964" s="13" t="n">
        <v>965</v>
      </c>
      <c r="G964" s="13" t="n">
        <v>0.18949</v>
      </c>
    </row>
    <row r="965" customFormat="false" ht="15.6" hidden="false" customHeight="false" outlineLevel="0" collapsed="false">
      <c r="A965" s="13" t="s">
        <v>2624</v>
      </c>
      <c r="B965" s="13" t="n">
        <v>395</v>
      </c>
      <c r="C965" s="11" t="s">
        <v>631</v>
      </c>
      <c r="D965" s="13" t="n">
        <v>4220</v>
      </c>
      <c r="E965" s="13" t="n">
        <v>0.991916440579793</v>
      </c>
      <c r="F965" s="13" t="n">
        <v>965</v>
      </c>
      <c r="G965" s="13" t="n">
        <v>0.18949</v>
      </c>
    </row>
    <row r="966" customFormat="false" ht="15.6" hidden="false" customHeight="false" outlineLevel="0" collapsed="false">
      <c r="A966" s="13" t="s">
        <v>2625</v>
      </c>
      <c r="B966" s="13" t="n">
        <v>233</v>
      </c>
      <c r="C966" s="11" t="s">
        <v>2274</v>
      </c>
      <c r="D966" s="13" t="n">
        <v>1425</v>
      </c>
      <c r="E966" s="13" t="n">
        <v>0.999990272361141</v>
      </c>
      <c r="F966" s="13" t="n">
        <v>966</v>
      </c>
      <c r="G966" s="13" t="n">
        <v>0.19829</v>
      </c>
    </row>
    <row r="967" customFormat="false" ht="15.6" hidden="false" customHeight="false" outlineLevel="0" collapsed="false">
      <c r="A967" s="16" t="s">
        <v>2626</v>
      </c>
      <c r="B967" s="13" t="n">
        <v>36</v>
      </c>
      <c r="C967" s="11" t="s">
        <v>1602</v>
      </c>
      <c r="D967" s="13" t="n">
        <v>340</v>
      </c>
      <c r="E967" s="13" t="n">
        <v>0.999912342296976</v>
      </c>
      <c r="F967" s="13" t="n">
        <v>967</v>
      </c>
      <c r="G967" s="13" t="n">
        <v>0.20733</v>
      </c>
    </row>
    <row r="968" customFormat="false" ht="15.6" hidden="false" customHeight="false" outlineLevel="0" collapsed="false">
      <c r="A968" s="13" t="s">
        <v>2627</v>
      </c>
      <c r="B968" s="13" t="n">
        <v>372</v>
      </c>
      <c r="C968" s="11" t="s">
        <v>293</v>
      </c>
      <c r="D968" s="13" t="n">
        <v>4374</v>
      </c>
      <c r="E968" s="13" t="n">
        <v>0.671400722448981</v>
      </c>
      <c r="F968" s="13" t="n">
        <v>967</v>
      </c>
      <c r="G968" s="13" t="n">
        <v>0.20733</v>
      </c>
    </row>
    <row r="969" customFormat="false" ht="15.6" hidden="false" customHeight="false" outlineLevel="0" collapsed="false">
      <c r="A969" s="17" t="s">
        <v>2628</v>
      </c>
      <c r="B969" s="13" t="n">
        <v>369</v>
      </c>
      <c r="C969" s="11" t="s">
        <v>327</v>
      </c>
      <c r="D969" s="13" t="n">
        <v>6090</v>
      </c>
      <c r="E969" s="13" t="n">
        <v>1.00000000006453</v>
      </c>
      <c r="F969" s="13" t="n">
        <v>967</v>
      </c>
      <c r="G969" s="13" t="n">
        <v>0.20733</v>
      </c>
    </row>
    <row r="970" customFormat="false" ht="15.6" hidden="false" customHeight="false" outlineLevel="0" collapsed="false">
      <c r="A970" s="13" t="s">
        <v>2629</v>
      </c>
      <c r="B970" s="13" t="n">
        <v>648</v>
      </c>
      <c r="C970" s="11" t="s">
        <v>1957</v>
      </c>
      <c r="D970" s="13" t="n">
        <v>3518</v>
      </c>
      <c r="E970" s="13" t="n">
        <v>1.00000000001197</v>
      </c>
      <c r="F970" s="13" t="n">
        <v>967</v>
      </c>
      <c r="G970" s="13" t="n">
        <v>0.20733</v>
      </c>
    </row>
    <row r="971" customFormat="false" ht="15.6" hidden="false" customHeight="false" outlineLevel="0" collapsed="false">
      <c r="A971" s="13" t="s">
        <v>2630</v>
      </c>
      <c r="B971" s="13" t="n">
        <v>274</v>
      </c>
      <c r="C971" s="11" t="s">
        <v>671</v>
      </c>
      <c r="D971" s="13" t="n">
        <v>768</v>
      </c>
      <c r="E971" s="13" t="n">
        <v>1.00000000000019</v>
      </c>
      <c r="F971" s="13" t="n">
        <v>967</v>
      </c>
      <c r="G971" s="13" t="n">
        <v>0.20733</v>
      </c>
    </row>
    <row r="972" customFormat="false" ht="15.6" hidden="false" customHeight="false" outlineLevel="0" collapsed="false">
      <c r="A972" s="13" t="s">
        <v>2631</v>
      </c>
      <c r="B972" s="13" t="n">
        <v>658</v>
      </c>
      <c r="C972" s="11" t="s">
        <v>2480</v>
      </c>
      <c r="D972" s="13" t="n">
        <v>1953</v>
      </c>
      <c r="E972" s="13" t="n">
        <v>0.999999999998811</v>
      </c>
      <c r="F972" s="13" t="n">
        <v>968</v>
      </c>
      <c r="G972" s="13" t="n">
        <v>0.2166</v>
      </c>
    </row>
    <row r="973" customFormat="false" ht="15.6" hidden="false" customHeight="false" outlineLevel="0" collapsed="false">
      <c r="A973" s="13" t="s">
        <v>2632</v>
      </c>
      <c r="B973" s="13" t="n">
        <v>498</v>
      </c>
      <c r="C973" s="11" t="s">
        <v>414</v>
      </c>
      <c r="D973" s="13" t="n">
        <v>4062</v>
      </c>
      <c r="E973" s="13" t="n">
        <v>0.999999999980999</v>
      </c>
      <c r="F973" s="13" t="n">
        <v>968</v>
      </c>
      <c r="G973" s="13" t="n">
        <v>0.2166</v>
      </c>
    </row>
    <row r="974" customFormat="false" ht="15.6" hidden="false" customHeight="false" outlineLevel="0" collapsed="false">
      <c r="A974" s="13" t="s">
        <v>2633</v>
      </c>
      <c r="B974" s="13" t="n">
        <v>129</v>
      </c>
      <c r="C974" s="11" t="s">
        <v>1026</v>
      </c>
      <c r="D974" s="13" t="n">
        <v>1576</v>
      </c>
      <c r="E974" s="15" t="n">
        <v>2.82200100999834E-008</v>
      </c>
      <c r="F974" s="13" t="n">
        <v>968</v>
      </c>
      <c r="G974" s="13" t="n">
        <v>0.2166</v>
      </c>
    </row>
    <row r="975" customFormat="false" ht="15.6" hidden="false" customHeight="false" outlineLevel="0" collapsed="false">
      <c r="A975" s="13" t="s">
        <v>2634</v>
      </c>
      <c r="B975" s="13" t="n">
        <v>683</v>
      </c>
      <c r="C975" s="11" t="s">
        <v>277</v>
      </c>
      <c r="D975" s="13" t="n">
        <v>2086</v>
      </c>
      <c r="E975" s="13" t="n">
        <v>1.00000000000933</v>
      </c>
      <c r="F975" s="13" t="n">
        <v>968</v>
      </c>
      <c r="G975" s="13" t="n">
        <v>0.2166</v>
      </c>
    </row>
    <row r="976" customFormat="false" ht="15.6" hidden="false" customHeight="false" outlineLevel="0" collapsed="false">
      <c r="A976" s="13" t="s">
        <v>2635</v>
      </c>
      <c r="B976" s="13" t="n">
        <v>377</v>
      </c>
      <c r="C976" s="11" t="s">
        <v>231</v>
      </c>
      <c r="D976" s="13" t="n">
        <v>9973</v>
      </c>
      <c r="E976" s="13" t="n">
        <v>0.0269603616387573</v>
      </c>
      <c r="F976" s="13" t="n">
        <v>968</v>
      </c>
      <c r="G976" s="13" t="n">
        <v>0.2166</v>
      </c>
    </row>
    <row r="977" customFormat="false" ht="15.6" hidden="false" customHeight="false" outlineLevel="0" collapsed="false">
      <c r="A977" s="13" t="s">
        <v>2636</v>
      </c>
      <c r="B977" s="13" t="n">
        <v>322</v>
      </c>
      <c r="C977" s="11" t="s">
        <v>764</v>
      </c>
      <c r="D977" s="13" t="n">
        <v>2350</v>
      </c>
      <c r="E977" s="13" t="n">
        <v>0.962203817558045</v>
      </c>
      <c r="F977" s="13" t="n">
        <v>968</v>
      </c>
      <c r="G977" s="13" t="n">
        <v>0.2166</v>
      </c>
    </row>
    <row r="978" customFormat="false" ht="15.6" hidden="false" customHeight="false" outlineLevel="0" collapsed="false">
      <c r="A978" s="13" t="s">
        <v>2637</v>
      </c>
      <c r="B978" s="13" t="n">
        <v>239</v>
      </c>
      <c r="C978" s="11" t="s">
        <v>595</v>
      </c>
      <c r="D978" s="13" t="n">
        <v>3792</v>
      </c>
      <c r="E978" s="15" t="n">
        <v>1.4993004863876E-006</v>
      </c>
      <c r="F978" s="13" t="n">
        <v>969</v>
      </c>
      <c r="G978" s="13" t="n">
        <v>0.22611</v>
      </c>
    </row>
    <row r="979" customFormat="false" ht="15.6" hidden="false" customHeight="false" outlineLevel="0" collapsed="false">
      <c r="A979" s="13" t="s">
        <v>2638</v>
      </c>
      <c r="B979" s="13" t="n">
        <v>342</v>
      </c>
      <c r="C979" s="11" t="s">
        <v>577</v>
      </c>
      <c r="D979" s="13" t="n">
        <v>3409</v>
      </c>
      <c r="E979" s="13" t="n">
        <v>0.999787805438946</v>
      </c>
      <c r="F979" s="13" t="n">
        <v>969</v>
      </c>
      <c r="G979" s="13" t="n">
        <v>0.22611</v>
      </c>
    </row>
    <row r="980" customFormat="false" ht="15.6" hidden="false" customHeight="false" outlineLevel="0" collapsed="false">
      <c r="A980" s="13" t="s">
        <v>2639</v>
      </c>
      <c r="B980" s="13" t="n">
        <v>226</v>
      </c>
      <c r="C980" s="11" t="s">
        <v>235</v>
      </c>
      <c r="D980" s="13" t="n">
        <v>5084</v>
      </c>
      <c r="E980" s="13" t="n">
        <v>0.848244850408358</v>
      </c>
      <c r="F980" s="13" t="n">
        <v>969</v>
      </c>
      <c r="G980" s="13" t="n">
        <v>0.22611</v>
      </c>
    </row>
    <row r="981" customFormat="false" ht="15.6" hidden="false" customHeight="false" outlineLevel="0" collapsed="false">
      <c r="A981" s="13" t="s">
        <v>2640</v>
      </c>
      <c r="B981" s="13" t="n">
        <v>239</v>
      </c>
      <c r="C981" s="11" t="s">
        <v>197</v>
      </c>
      <c r="D981" s="13" t="n">
        <v>2872</v>
      </c>
      <c r="E981" s="13" t="n">
        <v>0.508230273381405</v>
      </c>
      <c r="F981" s="13" t="n">
        <v>971</v>
      </c>
      <c r="G981" s="13" t="n">
        <v>0.2458</v>
      </c>
    </row>
    <row r="982" customFormat="false" ht="15.6" hidden="false" customHeight="false" outlineLevel="0" collapsed="false">
      <c r="A982" s="13" t="s">
        <v>2641</v>
      </c>
      <c r="B982" s="13" t="n">
        <v>283</v>
      </c>
      <c r="C982" s="11" t="s">
        <v>416</v>
      </c>
      <c r="D982" s="13" t="n">
        <v>5629</v>
      </c>
      <c r="E982" s="13" t="n">
        <v>0.999251625779729</v>
      </c>
      <c r="F982" s="13" t="n">
        <v>971</v>
      </c>
      <c r="G982" s="13" t="n">
        <v>0.2458</v>
      </c>
    </row>
    <row r="983" customFormat="false" ht="15.6" hidden="false" customHeight="false" outlineLevel="0" collapsed="false">
      <c r="A983" s="13" t="s">
        <v>2642</v>
      </c>
      <c r="B983" s="13" t="n">
        <v>119</v>
      </c>
      <c r="C983" s="11" t="s">
        <v>162</v>
      </c>
      <c r="D983" s="13" t="n">
        <v>3950</v>
      </c>
      <c r="E983" s="15" t="n">
        <v>8.66445832960716E-005</v>
      </c>
      <c r="F983" s="13" t="n">
        <v>971</v>
      </c>
      <c r="G983" s="13" t="n">
        <v>0.2458</v>
      </c>
    </row>
    <row r="984" customFormat="false" ht="15.6" hidden="false" customHeight="false" outlineLevel="0" collapsed="false">
      <c r="A984" s="16" t="s">
        <v>2643</v>
      </c>
      <c r="B984" s="13" t="n">
        <v>674</v>
      </c>
      <c r="C984" s="11" t="s">
        <v>321</v>
      </c>
      <c r="D984" s="13" t="n">
        <v>8110</v>
      </c>
      <c r="E984" s="13" t="n">
        <v>0.999999999952542</v>
      </c>
      <c r="F984" s="13" t="n">
        <v>971</v>
      </c>
      <c r="G984" s="13" t="n">
        <v>0.2458</v>
      </c>
    </row>
    <row r="985" customFormat="false" ht="15.6" hidden="false" customHeight="false" outlineLevel="0" collapsed="false">
      <c r="A985" s="13" t="s">
        <v>2644</v>
      </c>
      <c r="B985" s="13" t="n">
        <v>594</v>
      </c>
      <c r="C985" s="11" t="s">
        <v>1011</v>
      </c>
      <c r="D985" s="13" t="n">
        <v>2160</v>
      </c>
      <c r="E985" s="13" t="n">
        <v>0.996354929667787</v>
      </c>
      <c r="F985" s="13" t="n">
        <v>971</v>
      </c>
      <c r="G985" s="13" t="n">
        <v>0.2458</v>
      </c>
    </row>
    <row r="986" customFormat="false" ht="15.6" hidden="false" customHeight="false" outlineLevel="0" collapsed="false">
      <c r="A986" s="13" t="s">
        <v>2645</v>
      </c>
      <c r="B986" s="13" t="n">
        <v>376</v>
      </c>
      <c r="C986" s="11" t="s">
        <v>2343</v>
      </c>
      <c r="D986" s="13" t="n">
        <v>1248</v>
      </c>
      <c r="E986" s="13" t="n">
        <v>0.999982196300223</v>
      </c>
      <c r="F986" s="13" t="n">
        <v>971</v>
      </c>
      <c r="G986" s="13" t="n">
        <v>0.2458</v>
      </c>
    </row>
    <row r="987" customFormat="false" ht="15.6" hidden="false" customHeight="false" outlineLevel="0" collapsed="false">
      <c r="A987" s="13" t="s">
        <v>2646</v>
      </c>
      <c r="B987" s="13" t="n">
        <v>167</v>
      </c>
      <c r="C987" s="11" t="s">
        <v>1459</v>
      </c>
      <c r="D987" s="13" t="n">
        <v>565</v>
      </c>
      <c r="E987" s="13" t="n">
        <v>0.993963858064326</v>
      </c>
      <c r="F987" s="13" t="n">
        <v>973</v>
      </c>
      <c r="G987" s="13" t="n">
        <v>0.26636</v>
      </c>
    </row>
    <row r="988" customFormat="false" ht="15.6" hidden="false" customHeight="false" outlineLevel="0" collapsed="false">
      <c r="A988" s="17" t="s">
        <v>2647</v>
      </c>
      <c r="B988" s="13" t="n">
        <v>701</v>
      </c>
      <c r="C988" s="11" t="s">
        <v>1044</v>
      </c>
      <c r="D988" s="13" t="n">
        <v>5868</v>
      </c>
      <c r="E988" s="13" t="n">
        <v>1.00000000002726</v>
      </c>
      <c r="F988" s="13" t="n">
        <v>973</v>
      </c>
      <c r="G988" s="13" t="n">
        <v>0.26636</v>
      </c>
    </row>
    <row r="989" customFormat="false" ht="15.6" hidden="false" customHeight="false" outlineLevel="0" collapsed="false">
      <c r="A989" s="17" t="s">
        <v>2648</v>
      </c>
      <c r="B989" s="13" t="n">
        <v>14</v>
      </c>
      <c r="C989" s="11" t="s">
        <v>1613</v>
      </c>
      <c r="D989" s="13" t="n">
        <v>174</v>
      </c>
      <c r="E989" s="13" t="n">
        <v>0.000728351490300942</v>
      </c>
      <c r="F989" s="13" t="n">
        <v>973</v>
      </c>
      <c r="G989" s="13" t="n">
        <v>0.26636</v>
      </c>
    </row>
    <row r="990" customFormat="false" ht="15.6" hidden="false" customHeight="false" outlineLevel="0" collapsed="false">
      <c r="A990" s="13" t="s">
        <v>2649</v>
      </c>
      <c r="B990" s="13" t="n">
        <v>311</v>
      </c>
      <c r="C990" s="11" t="s">
        <v>310</v>
      </c>
      <c r="D990" s="13" t="n">
        <v>3413</v>
      </c>
      <c r="E990" s="13" t="n">
        <v>1.00000000000448</v>
      </c>
      <c r="F990" s="13" t="n">
        <v>974</v>
      </c>
      <c r="G990" s="13" t="n">
        <v>0.27696</v>
      </c>
    </row>
    <row r="991" customFormat="false" ht="15.6" hidden="false" customHeight="false" outlineLevel="0" collapsed="false">
      <c r="A991" s="13" t="s">
        <v>2650</v>
      </c>
      <c r="B991" s="13" t="n">
        <v>466</v>
      </c>
      <c r="C991" s="11" t="s">
        <v>2651</v>
      </c>
      <c r="D991" s="13" t="n">
        <v>3061</v>
      </c>
      <c r="E991" s="13" t="n">
        <v>0.0162807451317333</v>
      </c>
      <c r="F991" s="13" t="n">
        <v>974</v>
      </c>
      <c r="G991" s="13" t="n">
        <v>0.27696</v>
      </c>
    </row>
    <row r="992" customFormat="false" ht="15.6" hidden="false" customHeight="false" outlineLevel="0" collapsed="false">
      <c r="A992" s="17" t="s">
        <v>2652</v>
      </c>
      <c r="B992" s="13" t="n">
        <v>1</v>
      </c>
      <c r="C992" s="11" t="s">
        <v>1635</v>
      </c>
      <c r="D992" s="13" t="n">
        <v>5</v>
      </c>
      <c r="E992" s="13" t="n">
        <v>0.972424384832935</v>
      </c>
      <c r="F992" s="13" t="n">
        <v>975</v>
      </c>
      <c r="G992" s="13" t="n">
        <v>0.28775</v>
      </c>
    </row>
    <row r="993" customFormat="false" ht="15.6" hidden="false" customHeight="false" outlineLevel="0" collapsed="false">
      <c r="A993" s="13" t="s">
        <v>2653</v>
      </c>
      <c r="B993" s="13" t="n">
        <v>382</v>
      </c>
      <c r="C993" s="11" t="s">
        <v>450</v>
      </c>
      <c r="D993" s="13" t="n">
        <v>5484</v>
      </c>
      <c r="E993" s="13" t="n">
        <v>0.999995296743404</v>
      </c>
      <c r="F993" s="13" t="n">
        <v>975</v>
      </c>
      <c r="G993" s="13" t="n">
        <v>0.28775</v>
      </c>
    </row>
    <row r="994" customFormat="false" ht="15.6" hidden="false" customHeight="false" outlineLevel="0" collapsed="false">
      <c r="A994" s="13" t="s">
        <v>2654</v>
      </c>
      <c r="B994" s="13" t="n">
        <v>350</v>
      </c>
      <c r="C994" s="11" t="s">
        <v>932</v>
      </c>
      <c r="D994" s="13" t="n">
        <v>4274</v>
      </c>
      <c r="E994" s="13" t="n">
        <v>0.379550752315014</v>
      </c>
      <c r="F994" s="13" t="n">
        <v>976</v>
      </c>
      <c r="G994" s="13" t="n">
        <v>0.29873</v>
      </c>
    </row>
    <row r="995" customFormat="false" ht="15.6" hidden="false" customHeight="false" outlineLevel="0" collapsed="false">
      <c r="A995" s="13" t="s">
        <v>2655</v>
      </c>
      <c r="B995" s="13" t="n">
        <v>731</v>
      </c>
      <c r="C995" s="11" t="s">
        <v>304</v>
      </c>
      <c r="D995" s="13" t="n">
        <v>6943</v>
      </c>
      <c r="E995" s="13" t="n">
        <v>0.99999999999943</v>
      </c>
      <c r="F995" s="13" t="n">
        <v>976</v>
      </c>
      <c r="G995" s="13" t="n">
        <v>0.29873</v>
      </c>
    </row>
    <row r="996" customFormat="false" ht="15.6" hidden="false" customHeight="false" outlineLevel="0" collapsed="false">
      <c r="A996" s="13" t="s">
        <v>2656</v>
      </c>
      <c r="B996" s="13" t="n">
        <v>302</v>
      </c>
      <c r="C996" s="11" t="s">
        <v>716</v>
      </c>
      <c r="D996" s="13" t="n">
        <v>4777</v>
      </c>
      <c r="E996" s="13" t="n">
        <v>0.596218062035145</v>
      </c>
      <c r="F996" s="13" t="n">
        <v>977</v>
      </c>
      <c r="G996" s="13" t="n">
        <v>0.30989</v>
      </c>
    </row>
    <row r="997" customFormat="false" ht="15.6" hidden="false" customHeight="false" outlineLevel="0" collapsed="false">
      <c r="A997" s="13" t="s">
        <v>2657</v>
      </c>
      <c r="B997" s="13" t="n">
        <v>161</v>
      </c>
      <c r="C997" s="11" t="s">
        <v>448</v>
      </c>
      <c r="D997" s="13" t="n">
        <v>2872</v>
      </c>
      <c r="E997" s="13" t="n">
        <v>0.0809494140117325</v>
      </c>
      <c r="F997" s="13" t="n">
        <v>977</v>
      </c>
      <c r="G997" s="13" t="n">
        <v>0.30989</v>
      </c>
    </row>
    <row r="998" customFormat="false" ht="15.6" hidden="false" customHeight="false" outlineLevel="0" collapsed="false">
      <c r="A998" s="13" t="s">
        <v>2658</v>
      </c>
      <c r="B998" s="13" t="n">
        <v>633</v>
      </c>
      <c r="C998" s="11" t="s">
        <v>149</v>
      </c>
      <c r="D998" s="13" t="n">
        <v>15107</v>
      </c>
      <c r="E998" s="13" t="n">
        <v>0.567732520081076</v>
      </c>
      <c r="F998" s="13" t="n">
        <v>978</v>
      </c>
      <c r="G998" s="13" t="n">
        <v>0.32123</v>
      </c>
    </row>
    <row r="999" customFormat="false" ht="15.6" hidden="false" customHeight="false" outlineLevel="0" collapsed="false">
      <c r="A999" s="16" t="s">
        <v>2659</v>
      </c>
      <c r="B999" s="13" t="n">
        <v>96</v>
      </c>
      <c r="C999" s="11" t="s">
        <v>458</v>
      </c>
      <c r="D999" s="13" t="n">
        <v>283</v>
      </c>
      <c r="E999" s="13" t="n">
        <v>1.00000000000028</v>
      </c>
      <c r="F999" s="13" t="n">
        <v>978</v>
      </c>
      <c r="G999" s="13" t="n">
        <v>0.32123</v>
      </c>
    </row>
    <row r="1000" customFormat="false" ht="15.6" hidden="false" customHeight="false" outlineLevel="0" collapsed="false">
      <c r="A1000" s="13" t="s">
        <v>2660</v>
      </c>
      <c r="B1000" s="13" t="n">
        <v>707</v>
      </c>
      <c r="C1000" s="11" t="s">
        <v>1531</v>
      </c>
      <c r="D1000" s="13" t="n">
        <v>3127</v>
      </c>
      <c r="E1000" s="13" t="n">
        <v>0.000977694252215342</v>
      </c>
      <c r="F1000" s="13" t="n">
        <v>979</v>
      </c>
      <c r="G1000" s="13" t="n">
        <v>0.33274</v>
      </c>
    </row>
    <row r="1001" customFormat="false" ht="15.6" hidden="false" customHeight="false" outlineLevel="0" collapsed="false">
      <c r="A1001" s="13" t="s">
        <v>2661</v>
      </c>
      <c r="B1001" s="13" t="n">
        <v>542</v>
      </c>
      <c r="C1001" s="11" t="s">
        <v>1146</v>
      </c>
      <c r="D1001" s="13" t="n">
        <v>1596</v>
      </c>
      <c r="E1001" s="13" t="n">
        <v>0.999999999984547</v>
      </c>
      <c r="F1001" s="13" t="n">
        <v>979</v>
      </c>
      <c r="G1001" s="13" t="n">
        <v>0.33274</v>
      </c>
    </row>
    <row r="1002" customFormat="false" ht="15.6" hidden="false" customHeight="false" outlineLevel="0" collapsed="false">
      <c r="A1002" s="17" t="s">
        <v>2662</v>
      </c>
      <c r="B1002" s="13" t="n">
        <v>643</v>
      </c>
      <c r="C1002" s="11" t="s">
        <v>516</v>
      </c>
      <c r="D1002" s="13" t="n">
        <v>8641</v>
      </c>
      <c r="E1002" s="13" t="n">
        <v>1.00000000000672</v>
      </c>
      <c r="F1002" s="13" t="n">
        <v>980</v>
      </c>
      <c r="G1002" s="13" t="n">
        <v>0.3444</v>
      </c>
    </row>
    <row r="1003" customFormat="false" ht="15.6" hidden="false" customHeight="false" outlineLevel="0" collapsed="false">
      <c r="A1003" s="13" t="s">
        <v>2663</v>
      </c>
      <c r="B1003" s="13" t="n">
        <v>594</v>
      </c>
      <c r="C1003" s="11" t="s">
        <v>487</v>
      </c>
      <c r="D1003" s="13" t="n">
        <v>1861</v>
      </c>
      <c r="E1003" s="13" t="n">
        <v>0.999999999987654</v>
      </c>
      <c r="F1003" s="13" t="n">
        <v>980</v>
      </c>
      <c r="G1003" s="13" t="n">
        <v>0.3444</v>
      </c>
    </row>
    <row r="1004" customFormat="false" ht="15.6" hidden="false" customHeight="false" outlineLevel="0" collapsed="false">
      <c r="A1004" s="13" t="s">
        <v>2664</v>
      </c>
      <c r="B1004" s="13" t="n">
        <v>557</v>
      </c>
      <c r="C1004" s="11" t="s">
        <v>194</v>
      </c>
      <c r="D1004" s="13" t="n">
        <v>8208</v>
      </c>
      <c r="E1004" s="13" t="n">
        <v>1.00000000000537</v>
      </c>
      <c r="F1004" s="13" t="n">
        <v>980</v>
      </c>
      <c r="G1004" s="13" t="n">
        <v>0.3444</v>
      </c>
    </row>
    <row r="1005" customFormat="false" ht="15.6" hidden="false" customHeight="false" outlineLevel="0" collapsed="false">
      <c r="A1005" s="13" t="s">
        <v>2665</v>
      </c>
      <c r="B1005" s="13" t="n">
        <v>156</v>
      </c>
      <c r="C1005" s="11" t="s">
        <v>162</v>
      </c>
      <c r="D1005" s="13" t="n">
        <v>3950</v>
      </c>
      <c r="E1005" s="13" t="n">
        <v>0.26222680391553</v>
      </c>
      <c r="F1005" s="13" t="n">
        <v>980</v>
      </c>
      <c r="G1005" s="13" t="n">
        <v>0.3444</v>
      </c>
    </row>
    <row r="1006" customFormat="false" ht="15.6" hidden="false" customHeight="false" outlineLevel="0" collapsed="false">
      <c r="A1006" s="13" t="s">
        <v>2666</v>
      </c>
      <c r="B1006" s="13" t="n">
        <v>221</v>
      </c>
      <c r="C1006" s="11" t="s">
        <v>416</v>
      </c>
      <c r="D1006" s="13" t="n">
        <v>5629</v>
      </c>
      <c r="E1006" s="13" t="n">
        <v>0.192837725523813</v>
      </c>
      <c r="F1006" s="13" t="n">
        <v>981</v>
      </c>
      <c r="G1006" s="13" t="n">
        <v>0.3562</v>
      </c>
    </row>
    <row r="1007" customFormat="false" ht="15.6" hidden="false" customHeight="false" outlineLevel="0" collapsed="false">
      <c r="A1007" s="13" t="s">
        <v>2667</v>
      </c>
      <c r="B1007" s="13" t="n">
        <v>665</v>
      </c>
      <c r="C1007" s="11" t="s">
        <v>1466</v>
      </c>
      <c r="D1007" s="13" t="n">
        <v>3158</v>
      </c>
      <c r="E1007" s="15" t="n">
        <v>1.05615544859023E-007</v>
      </c>
      <c r="F1007" s="13" t="n">
        <v>981</v>
      </c>
      <c r="G1007" s="13" t="n">
        <v>0.3562</v>
      </c>
    </row>
    <row r="1008" customFormat="false" ht="15.6" hidden="false" customHeight="false" outlineLevel="0" collapsed="false">
      <c r="A1008" s="13" t="s">
        <v>2668</v>
      </c>
      <c r="B1008" s="13" t="n">
        <v>175</v>
      </c>
      <c r="C1008" s="11" t="s">
        <v>1883</v>
      </c>
      <c r="D1008" s="13" t="n">
        <v>324</v>
      </c>
      <c r="E1008" s="13" t="n">
        <v>0.933255214788448</v>
      </c>
      <c r="F1008" s="13" t="n">
        <v>984</v>
      </c>
      <c r="G1008" s="13" t="n">
        <v>0.39239</v>
      </c>
    </row>
    <row r="1009" customFormat="false" ht="15.6" hidden="false" customHeight="false" outlineLevel="0" collapsed="false">
      <c r="A1009" s="13" t="s">
        <v>2669</v>
      </c>
      <c r="B1009" s="13" t="n">
        <v>506</v>
      </c>
      <c r="C1009" s="11" t="s">
        <v>1359</v>
      </c>
      <c r="D1009" s="13" t="n">
        <v>2152</v>
      </c>
      <c r="E1009" s="13" t="n">
        <v>0.05769266165174</v>
      </c>
      <c r="F1009" s="13" t="n">
        <v>986</v>
      </c>
      <c r="G1009" s="13" t="n">
        <v>0.41704</v>
      </c>
    </row>
    <row r="1010" customFormat="false" ht="15.6" hidden="false" customHeight="false" outlineLevel="0" collapsed="false">
      <c r="A1010" s="14" t="s">
        <v>2670</v>
      </c>
      <c r="B1010" s="13" t="n">
        <v>6</v>
      </c>
      <c r="C1010" s="11" t="s">
        <v>1623</v>
      </c>
      <c r="D1010" s="13" t="n">
        <v>378</v>
      </c>
      <c r="E1010" s="15" t="n">
        <v>8.99827498605324E-005</v>
      </c>
      <c r="F1010" s="13" t="n">
        <v>987</v>
      </c>
      <c r="G1010" s="13" t="n">
        <v>0.42949</v>
      </c>
    </row>
    <row r="1011" customFormat="false" ht="15.6" hidden="false" customHeight="false" outlineLevel="0" collapsed="false">
      <c r="A1011" s="13" t="s">
        <v>2671</v>
      </c>
      <c r="B1011" s="13" t="n">
        <v>205</v>
      </c>
      <c r="C1011" s="11" t="s">
        <v>290</v>
      </c>
      <c r="D1011" s="13" t="n">
        <v>3745</v>
      </c>
      <c r="E1011" s="13" t="n">
        <v>1.00000000000476</v>
      </c>
      <c r="F1011" s="13" t="n">
        <v>987</v>
      </c>
      <c r="G1011" s="13" t="n">
        <v>0.42949</v>
      </c>
    </row>
    <row r="1012" customFormat="false" ht="15.6" hidden="false" customHeight="false" outlineLevel="0" collapsed="false">
      <c r="A1012" s="13" t="s">
        <v>2672</v>
      </c>
      <c r="B1012" s="13" t="n">
        <v>481</v>
      </c>
      <c r="C1012" s="11" t="s">
        <v>1096</v>
      </c>
      <c r="D1012" s="13" t="n">
        <v>1749</v>
      </c>
      <c r="E1012" s="13" t="n">
        <v>0.999999999990476</v>
      </c>
      <c r="F1012" s="13" t="n">
        <v>987</v>
      </c>
      <c r="G1012" s="13" t="n">
        <v>0.42949</v>
      </c>
    </row>
    <row r="1013" customFormat="false" ht="15.6" hidden="false" customHeight="false" outlineLevel="0" collapsed="false">
      <c r="A1013" s="13" t="s">
        <v>2673</v>
      </c>
      <c r="B1013" s="13" t="n">
        <v>573</v>
      </c>
      <c r="C1013" s="11" t="s">
        <v>256</v>
      </c>
      <c r="D1013" s="13" t="n">
        <v>8199</v>
      </c>
      <c r="E1013" s="15" t="n">
        <v>3.48724651181352E-006</v>
      </c>
      <c r="F1013" s="13" t="n">
        <v>987</v>
      </c>
      <c r="G1013" s="13" t="n">
        <v>0.42949</v>
      </c>
    </row>
    <row r="1014" customFormat="false" ht="15.6" hidden="false" customHeight="false" outlineLevel="0" collapsed="false">
      <c r="A1014" s="13" t="s">
        <v>2674</v>
      </c>
      <c r="B1014" s="13" t="n">
        <v>76</v>
      </c>
      <c r="C1014" s="11" t="s">
        <v>378</v>
      </c>
      <c r="D1014" s="13" t="n">
        <v>4741</v>
      </c>
      <c r="E1014" s="15" t="n">
        <v>6.80346733617022E-008</v>
      </c>
      <c r="F1014" s="13" t="n">
        <v>988</v>
      </c>
      <c r="G1014" s="13" t="n">
        <v>0.44201</v>
      </c>
    </row>
    <row r="1015" customFormat="false" ht="15.6" hidden="false" customHeight="false" outlineLevel="0" collapsed="false">
      <c r="A1015" s="13" t="s">
        <v>2675</v>
      </c>
      <c r="B1015" s="13" t="n">
        <v>142</v>
      </c>
      <c r="C1015" s="11" t="s">
        <v>1234</v>
      </c>
      <c r="D1015" s="13" t="n">
        <v>860</v>
      </c>
      <c r="E1015" s="13" t="n">
        <v>1.00000000000054</v>
      </c>
      <c r="F1015" s="13" t="n">
        <v>988</v>
      </c>
      <c r="G1015" s="13" t="n">
        <v>0.44201</v>
      </c>
    </row>
    <row r="1016" customFormat="false" ht="15.6" hidden="false" customHeight="false" outlineLevel="0" collapsed="false">
      <c r="A1016" s="13" t="s">
        <v>2676</v>
      </c>
      <c r="B1016" s="13" t="n">
        <v>249</v>
      </c>
      <c r="C1016" s="11" t="s">
        <v>194</v>
      </c>
      <c r="D1016" s="13" t="n">
        <v>8208</v>
      </c>
      <c r="E1016" s="13" t="n">
        <v>0.924108263425421</v>
      </c>
      <c r="F1016" s="13" t="n">
        <v>988</v>
      </c>
      <c r="G1016" s="13" t="n">
        <v>0.44201</v>
      </c>
    </row>
    <row r="1017" customFormat="false" ht="15.6" hidden="false" customHeight="false" outlineLevel="0" collapsed="false">
      <c r="A1017" s="13" t="s">
        <v>2677</v>
      </c>
      <c r="B1017" s="13" t="n">
        <v>81</v>
      </c>
      <c r="C1017" s="11" t="s">
        <v>131</v>
      </c>
      <c r="D1017" s="13" t="n">
        <v>4754</v>
      </c>
      <c r="E1017" s="15" t="n">
        <v>8.75337084662118E-007</v>
      </c>
      <c r="F1017" s="13" t="n">
        <v>988</v>
      </c>
      <c r="G1017" s="13" t="n">
        <v>0.44201</v>
      </c>
    </row>
    <row r="1018" customFormat="false" ht="15.6" hidden="false" customHeight="false" outlineLevel="0" collapsed="false">
      <c r="A1018" s="13" t="s">
        <v>2678</v>
      </c>
      <c r="B1018" s="13" t="n">
        <v>618</v>
      </c>
      <c r="C1018" s="11" t="s">
        <v>1041</v>
      </c>
      <c r="D1018" s="13" t="n">
        <v>3618</v>
      </c>
      <c r="E1018" s="13" t="n">
        <v>0.99999999999979</v>
      </c>
      <c r="F1018" s="13" t="n">
        <v>988</v>
      </c>
      <c r="G1018" s="13" t="n">
        <v>0.44201</v>
      </c>
    </row>
    <row r="1019" customFormat="false" ht="15.6" hidden="false" customHeight="false" outlineLevel="0" collapsed="false">
      <c r="A1019" s="13" t="s">
        <v>2679</v>
      </c>
      <c r="B1019" s="13" t="n">
        <v>321</v>
      </c>
      <c r="C1019" s="11" t="s">
        <v>2569</v>
      </c>
      <c r="D1019" s="13" t="n">
        <v>1195</v>
      </c>
      <c r="E1019" s="13" t="n">
        <v>0.934846748538518</v>
      </c>
      <c r="F1019" s="13" t="n">
        <v>989</v>
      </c>
      <c r="G1019" s="13" t="n">
        <v>0.45458</v>
      </c>
    </row>
    <row r="1020" customFormat="false" ht="15.6" hidden="false" customHeight="false" outlineLevel="0" collapsed="false">
      <c r="A1020" s="13" t="s">
        <v>2680</v>
      </c>
      <c r="B1020" s="13" t="n">
        <v>352</v>
      </c>
      <c r="C1020" s="11" t="s">
        <v>237</v>
      </c>
      <c r="D1020" s="13" t="n">
        <v>4083</v>
      </c>
      <c r="E1020" s="13" t="n">
        <v>0.99999999883885</v>
      </c>
      <c r="F1020" s="13" t="n">
        <v>989</v>
      </c>
      <c r="G1020" s="13" t="n">
        <v>0.45458</v>
      </c>
    </row>
    <row r="1021" customFormat="false" ht="15.6" hidden="false" customHeight="false" outlineLevel="0" collapsed="false">
      <c r="A1021" s="13" t="s">
        <v>2681</v>
      </c>
      <c r="B1021" s="13" t="n">
        <v>408</v>
      </c>
      <c r="C1021" s="11" t="s">
        <v>1448</v>
      </c>
      <c r="D1021" s="13" t="n">
        <v>3669</v>
      </c>
      <c r="E1021" s="13" t="n">
        <v>0.00559251671719527</v>
      </c>
      <c r="F1021" s="13" t="n">
        <v>989</v>
      </c>
      <c r="G1021" s="13" t="n">
        <v>0.45458</v>
      </c>
    </row>
    <row r="1022" customFormat="false" ht="15.6" hidden="false" customHeight="false" outlineLevel="0" collapsed="false">
      <c r="A1022" s="13" t="s">
        <v>2682</v>
      </c>
      <c r="B1022" s="13" t="n">
        <v>472</v>
      </c>
      <c r="C1022" s="11" t="s">
        <v>776</v>
      </c>
      <c r="D1022" s="13" t="n">
        <v>2209</v>
      </c>
      <c r="E1022" s="13" t="n">
        <v>1.00000000000419</v>
      </c>
      <c r="F1022" s="13" t="n">
        <v>990</v>
      </c>
      <c r="G1022" s="13" t="n">
        <v>0.46719</v>
      </c>
    </row>
    <row r="1023" customFormat="false" ht="15.6" hidden="false" customHeight="false" outlineLevel="0" collapsed="false">
      <c r="A1023" s="13" t="s">
        <v>2683</v>
      </c>
      <c r="B1023" s="13" t="n">
        <v>89</v>
      </c>
      <c r="C1023" s="11" t="s">
        <v>1676</v>
      </c>
      <c r="D1023" s="13" t="n">
        <v>1031</v>
      </c>
      <c r="E1023" s="13" t="n">
        <v>0.661592807948775</v>
      </c>
      <c r="F1023" s="13" t="n">
        <v>991</v>
      </c>
      <c r="G1023" s="13" t="n">
        <v>0.47983</v>
      </c>
    </row>
    <row r="1024" customFormat="false" ht="15.6" hidden="false" customHeight="false" outlineLevel="0" collapsed="false">
      <c r="A1024" s="13" t="s">
        <v>2684</v>
      </c>
      <c r="B1024" s="13" t="n">
        <v>195</v>
      </c>
      <c r="C1024" s="11" t="s">
        <v>1910</v>
      </c>
      <c r="D1024" s="13" t="n">
        <v>531</v>
      </c>
      <c r="E1024" s="13" t="n">
        <v>0.9999999991954</v>
      </c>
      <c r="F1024" s="13" t="n">
        <v>992</v>
      </c>
      <c r="G1024" s="13" t="n">
        <v>0.49249</v>
      </c>
    </row>
    <row r="1025" customFormat="false" ht="15.6" hidden="false" customHeight="false" outlineLevel="0" collapsed="false">
      <c r="A1025" s="13" t="s">
        <v>2685</v>
      </c>
      <c r="B1025" s="13" t="n">
        <v>292</v>
      </c>
      <c r="C1025" s="11" t="s">
        <v>164</v>
      </c>
      <c r="D1025" s="13" t="n">
        <v>7151</v>
      </c>
      <c r="E1025" s="13" t="n">
        <v>0.376422097040213</v>
      </c>
      <c r="F1025" s="13" t="n">
        <v>994</v>
      </c>
      <c r="G1025" s="13" t="n">
        <v>0.5178</v>
      </c>
    </row>
    <row r="1026" customFormat="false" ht="15.6" hidden="false" customHeight="false" outlineLevel="0" collapsed="false">
      <c r="A1026" s="16" t="s">
        <v>2686</v>
      </c>
      <c r="B1026" s="13" t="n">
        <v>99</v>
      </c>
      <c r="C1026" s="11" t="s">
        <v>458</v>
      </c>
      <c r="D1026" s="13" t="n">
        <v>283</v>
      </c>
      <c r="E1026" s="13" t="n">
        <v>1.00000000000076</v>
      </c>
      <c r="F1026" s="13" t="n">
        <v>994</v>
      </c>
      <c r="G1026" s="13" t="n">
        <v>0.5178</v>
      </c>
    </row>
    <row r="1027" customFormat="false" ht="15.6" hidden="false" customHeight="false" outlineLevel="0" collapsed="false">
      <c r="A1027" s="13" t="s">
        <v>2687</v>
      </c>
      <c r="B1027" s="13" t="n">
        <v>583</v>
      </c>
      <c r="C1027" s="11" t="s">
        <v>764</v>
      </c>
      <c r="D1027" s="13" t="n">
        <v>2350</v>
      </c>
      <c r="E1027" s="13" t="n">
        <v>1.00000000000847</v>
      </c>
      <c r="F1027" s="13" t="n">
        <v>994</v>
      </c>
      <c r="G1027" s="13" t="n">
        <v>0.5178</v>
      </c>
    </row>
    <row r="1028" customFormat="false" ht="15.6" hidden="false" customHeight="false" outlineLevel="0" collapsed="false">
      <c r="A1028" s="13" t="s">
        <v>2688</v>
      </c>
      <c r="B1028" s="13" t="n">
        <v>118</v>
      </c>
      <c r="C1028" s="11" t="s">
        <v>1631</v>
      </c>
      <c r="D1028" s="13" t="n">
        <v>1730</v>
      </c>
      <c r="E1028" s="13" t="n">
        <v>0.0111424404448689</v>
      </c>
      <c r="F1028" s="13" t="n">
        <v>994</v>
      </c>
      <c r="G1028" s="13" t="n">
        <v>0.5178</v>
      </c>
    </row>
    <row r="1029" customFormat="false" ht="15.6" hidden="false" customHeight="false" outlineLevel="0" collapsed="false">
      <c r="A1029" s="13" t="s">
        <v>2689</v>
      </c>
      <c r="B1029" s="13" t="n">
        <v>123</v>
      </c>
      <c r="C1029" s="11" t="s">
        <v>1143</v>
      </c>
      <c r="D1029" s="13" t="n">
        <v>1796</v>
      </c>
      <c r="E1029" s="13" t="n">
        <v>0.0111341389717667</v>
      </c>
      <c r="F1029" s="13" t="n">
        <v>996</v>
      </c>
      <c r="G1029" s="13" t="n">
        <v>0.54302</v>
      </c>
    </row>
    <row r="1030" customFormat="false" ht="15.6" hidden="false" customHeight="false" outlineLevel="0" collapsed="false">
      <c r="A1030" s="13" t="s">
        <v>2690</v>
      </c>
      <c r="B1030" s="13" t="n">
        <v>275</v>
      </c>
      <c r="C1030" s="11" t="s">
        <v>1443</v>
      </c>
      <c r="D1030" s="13" t="n">
        <v>1345</v>
      </c>
      <c r="E1030" s="15" t="n">
        <v>4.71616330158705E-005</v>
      </c>
      <c r="F1030" s="13" t="n">
        <v>996</v>
      </c>
      <c r="G1030" s="13" t="n">
        <v>0.54302</v>
      </c>
    </row>
    <row r="1031" customFormat="false" ht="15.6" hidden="false" customHeight="false" outlineLevel="0" collapsed="false">
      <c r="A1031" s="13" t="s">
        <v>2691</v>
      </c>
      <c r="B1031" s="13" t="n">
        <v>243</v>
      </c>
      <c r="C1031" s="11" t="s">
        <v>416</v>
      </c>
      <c r="D1031" s="13" t="n">
        <v>5629</v>
      </c>
      <c r="E1031" s="13" t="n">
        <v>0.727102638630658</v>
      </c>
      <c r="F1031" s="13" t="n">
        <v>996</v>
      </c>
      <c r="G1031" s="13" t="n">
        <v>0.54302</v>
      </c>
    </row>
    <row r="1032" customFormat="false" ht="15.6" hidden="false" customHeight="false" outlineLevel="0" collapsed="false">
      <c r="A1032" s="13" t="s">
        <v>2692</v>
      </c>
      <c r="B1032" s="13" t="n">
        <v>338</v>
      </c>
      <c r="C1032" s="11" t="s">
        <v>1286</v>
      </c>
      <c r="D1032" s="13" t="n">
        <v>2557</v>
      </c>
      <c r="E1032" s="13" t="n">
        <v>0.870077316040417</v>
      </c>
      <c r="F1032" s="13" t="n">
        <v>996</v>
      </c>
      <c r="G1032" s="13" t="n">
        <v>0.54302</v>
      </c>
    </row>
    <row r="1033" customFormat="false" ht="15.6" hidden="false" customHeight="false" outlineLevel="0" collapsed="false">
      <c r="A1033" s="13" t="s">
        <v>2693</v>
      </c>
      <c r="B1033" s="13" t="n">
        <v>333</v>
      </c>
      <c r="C1033" s="11" t="s">
        <v>436</v>
      </c>
      <c r="D1033" s="13" t="n">
        <v>4107</v>
      </c>
      <c r="E1033" s="13" t="n">
        <v>0.312755849800668</v>
      </c>
      <c r="F1033" s="13" t="n">
        <v>996</v>
      </c>
      <c r="G1033" s="13" t="n">
        <v>0.54302</v>
      </c>
    </row>
    <row r="1034" customFormat="false" ht="15.6" hidden="false" customHeight="false" outlineLevel="0" collapsed="false">
      <c r="A1034" s="13" t="s">
        <v>2694</v>
      </c>
      <c r="B1034" s="13" t="n">
        <v>209</v>
      </c>
      <c r="C1034" s="11" t="s">
        <v>336</v>
      </c>
      <c r="D1034" s="13" t="n">
        <v>4506</v>
      </c>
      <c r="E1034" s="13" t="n">
        <v>0.945651042200036</v>
      </c>
      <c r="F1034" s="13" t="n">
        <v>997</v>
      </c>
      <c r="G1034" s="13" t="n">
        <v>0.55557</v>
      </c>
    </row>
    <row r="1035" customFormat="false" ht="15.6" hidden="false" customHeight="false" outlineLevel="0" collapsed="false">
      <c r="A1035" s="13" t="s">
        <v>2695</v>
      </c>
      <c r="B1035" s="13" t="n">
        <v>638</v>
      </c>
      <c r="C1035" s="11" t="s">
        <v>323</v>
      </c>
      <c r="D1035" s="13" t="n">
        <v>15115</v>
      </c>
      <c r="E1035" s="13" t="n">
        <v>0.640537748511414</v>
      </c>
      <c r="F1035" s="13" t="n">
        <v>997</v>
      </c>
      <c r="G1035" s="13" t="n">
        <v>0.55557</v>
      </c>
    </row>
    <row r="1036" customFormat="false" ht="15.6" hidden="false" customHeight="false" outlineLevel="0" collapsed="false">
      <c r="A1036" s="13" t="s">
        <v>2696</v>
      </c>
      <c r="B1036" s="13" t="n">
        <v>582</v>
      </c>
      <c r="C1036" s="11" t="s">
        <v>405</v>
      </c>
      <c r="D1036" s="13" t="n">
        <v>1468</v>
      </c>
      <c r="E1036" s="13" t="n">
        <v>0.999999999983603</v>
      </c>
      <c r="F1036" s="13" t="n">
        <v>997</v>
      </c>
      <c r="G1036" s="13" t="n">
        <v>0.55557</v>
      </c>
    </row>
    <row r="1037" customFormat="false" ht="15.6" hidden="false" customHeight="false" outlineLevel="0" collapsed="false">
      <c r="A1037" s="13" t="s">
        <v>2697</v>
      </c>
      <c r="B1037" s="13" t="n">
        <v>269</v>
      </c>
      <c r="C1037" s="11" t="s">
        <v>295</v>
      </c>
      <c r="D1037" s="13" t="n">
        <v>8315</v>
      </c>
      <c r="E1037" s="13" t="n">
        <v>0.994070134920719</v>
      </c>
      <c r="F1037" s="13" t="n">
        <v>997</v>
      </c>
      <c r="G1037" s="13" t="n">
        <v>0.55557</v>
      </c>
    </row>
    <row r="1038" customFormat="false" ht="15.6" hidden="false" customHeight="false" outlineLevel="0" collapsed="false">
      <c r="A1038" s="13" t="s">
        <v>2698</v>
      </c>
      <c r="B1038" s="13" t="n">
        <v>655</v>
      </c>
      <c r="C1038" s="11" t="s">
        <v>304</v>
      </c>
      <c r="D1038" s="13" t="n">
        <v>6943</v>
      </c>
      <c r="E1038" s="13" t="n">
        <v>0.99999999999943</v>
      </c>
      <c r="F1038" s="13" t="n">
        <v>998</v>
      </c>
      <c r="G1038" s="13" t="n">
        <v>0.56805</v>
      </c>
    </row>
    <row r="1039" customFormat="false" ht="15.6" hidden="false" customHeight="false" outlineLevel="0" collapsed="false">
      <c r="A1039" s="13" t="s">
        <v>2699</v>
      </c>
      <c r="B1039" s="13" t="n">
        <v>272</v>
      </c>
      <c r="C1039" s="11" t="s">
        <v>131</v>
      </c>
      <c r="D1039" s="13" t="n">
        <v>4754</v>
      </c>
      <c r="E1039" s="13" t="n">
        <v>1.00000000006272</v>
      </c>
      <c r="F1039" s="13" t="n">
        <v>998</v>
      </c>
      <c r="G1039" s="13" t="n">
        <v>0.56805</v>
      </c>
    </row>
    <row r="1040" customFormat="false" ht="15.6" hidden="false" customHeight="false" outlineLevel="0" collapsed="false">
      <c r="A1040" s="16" t="s">
        <v>2700</v>
      </c>
      <c r="B1040" s="13" t="n">
        <v>0</v>
      </c>
      <c r="C1040" s="11" t="s">
        <v>1724</v>
      </c>
      <c r="D1040" s="13" t="n">
        <v>1</v>
      </c>
      <c r="E1040" s="13" t="n">
        <v>0.916666666666667</v>
      </c>
      <c r="F1040" s="13" t="n">
        <v>999</v>
      </c>
      <c r="G1040" s="13" t="n">
        <v>0.58047</v>
      </c>
    </row>
    <row r="1041" customFormat="false" ht="15.6" hidden="false" customHeight="false" outlineLevel="0" collapsed="false">
      <c r="A1041" s="13" t="s">
        <v>2701</v>
      </c>
      <c r="B1041" s="13" t="n">
        <v>303</v>
      </c>
      <c r="C1041" s="11" t="s">
        <v>1827</v>
      </c>
      <c r="D1041" s="13" t="n">
        <v>3116</v>
      </c>
      <c r="E1041" s="13" t="n">
        <v>0.997298710439285</v>
      </c>
      <c r="F1041" s="13" t="n">
        <v>999</v>
      </c>
      <c r="G1041" s="13" t="n">
        <v>0.58047</v>
      </c>
    </row>
    <row r="1042" customFormat="false" ht="15.6" hidden="false" customHeight="false" outlineLevel="0" collapsed="false">
      <c r="A1042" s="13" t="s">
        <v>2702</v>
      </c>
      <c r="B1042" s="13" t="n">
        <v>318</v>
      </c>
      <c r="C1042" s="11" t="s">
        <v>1631</v>
      </c>
      <c r="D1042" s="13" t="n">
        <v>1730</v>
      </c>
      <c r="E1042" s="13" t="n">
        <v>0.999999999996603</v>
      </c>
      <c r="F1042" s="13" t="n">
        <v>999</v>
      </c>
      <c r="G1042" s="13" t="n">
        <v>0.58047</v>
      </c>
    </row>
    <row r="1043" customFormat="false" ht="15.6" hidden="false" customHeight="false" outlineLevel="0" collapsed="false">
      <c r="A1043" s="17" t="s">
        <v>2703</v>
      </c>
      <c r="B1043" s="13" t="n">
        <v>554</v>
      </c>
      <c r="C1043" s="11" t="s">
        <v>516</v>
      </c>
      <c r="D1043" s="13" t="n">
        <v>8641</v>
      </c>
      <c r="E1043" s="13" t="n">
        <v>1.00000000000672</v>
      </c>
      <c r="F1043" s="13" t="n">
        <v>1000</v>
      </c>
      <c r="G1043" s="13" t="n">
        <v>0.5928</v>
      </c>
    </row>
    <row r="1044" customFormat="false" ht="15.6" hidden="false" customHeight="false" outlineLevel="0" collapsed="false">
      <c r="A1044" s="13" t="s">
        <v>2704</v>
      </c>
      <c r="B1044" s="13" t="n">
        <v>727</v>
      </c>
      <c r="C1044" s="11" t="s">
        <v>427</v>
      </c>
      <c r="D1044" s="13" t="n">
        <v>2829</v>
      </c>
      <c r="E1044" s="13" t="n">
        <v>1.00000000000438</v>
      </c>
      <c r="F1044" s="13" t="n">
        <v>1000</v>
      </c>
      <c r="G1044" s="13" t="n">
        <v>0.5928</v>
      </c>
    </row>
    <row r="1045" customFormat="false" ht="15.6" hidden="false" customHeight="false" outlineLevel="0" collapsed="false">
      <c r="A1045" s="13" t="s">
        <v>2705</v>
      </c>
      <c r="B1045" s="13" t="n">
        <v>650</v>
      </c>
      <c r="C1045" s="11" t="s">
        <v>358</v>
      </c>
      <c r="D1045" s="13" t="n">
        <v>4339</v>
      </c>
      <c r="E1045" s="13" t="n">
        <v>0.999999346415989</v>
      </c>
      <c r="F1045" s="13" t="n">
        <v>1000</v>
      </c>
      <c r="G1045" s="13" t="n">
        <v>0.5928</v>
      </c>
    </row>
    <row r="1046" customFormat="false" ht="15.6" hidden="false" customHeight="false" outlineLevel="0" collapsed="false">
      <c r="A1046" s="13" t="s">
        <v>2706</v>
      </c>
      <c r="B1046" s="13" t="n">
        <v>166</v>
      </c>
      <c r="C1046" s="11" t="s">
        <v>298</v>
      </c>
      <c r="D1046" s="13" t="n">
        <v>8995</v>
      </c>
      <c r="E1046" s="15" t="n">
        <v>6.87097213458188E-009</v>
      </c>
      <c r="F1046" s="13" t="n">
        <v>1000</v>
      </c>
      <c r="G1046" s="13" t="n">
        <v>0.5928</v>
      </c>
    </row>
    <row r="1047" customFormat="false" ht="15.6" hidden="false" customHeight="false" outlineLevel="0" collapsed="false">
      <c r="A1047" s="13" t="s">
        <v>2707</v>
      </c>
      <c r="B1047" s="13" t="n">
        <v>310</v>
      </c>
      <c r="C1047" s="11" t="s">
        <v>327</v>
      </c>
      <c r="D1047" s="13" t="n">
        <v>6090</v>
      </c>
      <c r="E1047" s="13" t="n">
        <v>0.999792040584328</v>
      </c>
      <c r="F1047" s="13" t="n">
        <v>1000</v>
      </c>
      <c r="G1047" s="13" t="n">
        <v>0.5928</v>
      </c>
    </row>
    <row r="1048" customFormat="false" ht="15.6" hidden="false" customHeight="false" outlineLevel="0" collapsed="false">
      <c r="A1048" s="13" t="s">
        <v>2708</v>
      </c>
      <c r="B1048" s="13" t="n">
        <v>428</v>
      </c>
      <c r="C1048" s="11" t="s">
        <v>391</v>
      </c>
      <c r="D1048" s="13" t="n">
        <v>7740</v>
      </c>
      <c r="E1048" s="13" t="n">
        <v>0.00419611050786292</v>
      </c>
      <c r="F1048" s="13" t="n">
        <v>1001</v>
      </c>
      <c r="G1048" s="13" t="n">
        <v>0.60504</v>
      </c>
    </row>
    <row r="1049" customFormat="false" ht="15.6" hidden="false" customHeight="false" outlineLevel="0" collapsed="false">
      <c r="A1049" s="13" t="s">
        <v>2709</v>
      </c>
      <c r="B1049" s="13" t="n">
        <v>239</v>
      </c>
      <c r="C1049" s="11" t="s">
        <v>129</v>
      </c>
      <c r="D1049" s="13" t="n">
        <v>4642</v>
      </c>
      <c r="E1049" s="13" t="n">
        <v>0.999999999989771</v>
      </c>
      <c r="F1049" s="13" t="n">
        <v>1001</v>
      </c>
      <c r="G1049" s="13" t="n">
        <v>0.60504</v>
      </c>
    </row>
    <row r="1050" customFormat="false" ht="15.6" hidden="false" customHeight="false" outlineLevel="0" collapsed="false">
      <c r="A1050" s="13" t="s">
        <v>2710</v>
      </c>
      <c r="B1050" s="13" t="n">
        <v>441</v>
      </c>
      <c r="C1050" s="11" t="s">
        <v>1443</v>
      </c>
      <c r="D1050" s="13" t="n">
        <v>1345</v>
      </c>
      <c r="E1050" s="13" t="n">
        <v>0.999999999931983</v>
      </c>
      <c r="F1050" s="13" t="n">
        <v>1002</v>
      </c>
      <c r="G1050" s="13" t="n">
        <v>0.61717</v>
      </c>
    </row>
    <row r="1051" customFormat="false" ht="15.6" hidden="false" customHeight="false" outlineLevel="0" collapsed="false">
      <c r="A1051" s="13" t="s">
        <v>2711</v>
      </c>
      <c r="B1051" s="13" t="n">
        <v>277</v>
      </c>
      <c r="C1051" s="11" t="s">
        <v>247</v>
      </c>
      <c r="D1051" s="13" t="n">
        <v>6920</v>
      </c>
      <c r="E1051" s="13" t="n">
        <v>0.259003419912747</v>
      </c>
      <c r="F1051" s="13" t="n">
        <v>1002</v>
      </c>
      <c r="G1051" s="13" t="n">
        <v>0.61717</v>
      </c>
    </row>
    <row r="1052" customFormat="false" ht="15.6" hidden="false" customHeight="false" outlineLevel="0" collapsed="false">
      <c r="A1052" s="13" t="s">
        <v>2712</v>
      </c>
      <c r="B1052" s="13" t="n">
        <v>479</v>
      </c>
      <c r="C1052" s="11" t="s">
        <v>2713</v>
      </c>
      <c r="D1052" s="13" t="n">
        <v>2359</v>
      </c>
      <c r="E1052" s="15" t="n">
        <v>4.18931042443447E-008</v>
      </c>
      <c r="F1052" s="13" t="n">
        <v>1002</v>
      </c>
      <c r="G1052" s="13" t="n">
        <v>0.61717</v>
      </c>
    </row>
    <row r="1053" customFormat="false" ht="15.6" hidden="false" customHeight="false" outlineLevel="0" collapsed="false">
      <c r="A1053" s="13" t="s">
        <v>2714</v>
      </c>
      <c r="B1053" s="13" t="n">
        <v>224</v>
      </c>
      <c r="C1053" s="11" t="s">
        <v>290</v>
      </c>
      <c r="D1053" s="13" t="n">
        <v>3745</v>
      </c>
      <c r="E1053" s="13" t="n">
        <v>1.00000000000476</v>
      </c>
      <c r="F1053" s="13" t="n">
        <v>1003</v>
      </c>
      <c r="G1053" s="13" t="n">
        <v>0.62918</v>
      </c>
    </row>
    <row r="1054" customFormat="false" ht="15.6" hidden="false" customHeight="false" outlineLevel="0" collapsed="false">
      <c r="A1054" s="13" t="s">
        <v>2715</v>
      </c>
      <c r="B1054" s="13" t="n">
        <v>511</v>
      </c>
      <c r="C1054" s="11" t="s">
        <v>370</v>
      </c>
      <c r="D1054" s="13" t="n">
        <v>1394</v>
      </c>
      <c r="E1054" s="13" t="n">
        <v>0.999999999987808</v>
      </c>
      <c r="F1054" s="13" t="n">
        <v>1005</v>
      </c>
      <c r="G1054" s="13" t="n">
        <v>0.6528</v>
      </c>
    </row>
    <row r="1055" customFormat="false" ht="15.6" hidden="false" customHeight="false" outlineLevel="0" collapsed="false">
      <c r="A1055" s="13" t="s">
        <v>2716</v>
      </c>
      <c r="B1055" s="13" t="n">
        <v>268</v>
      </c>
      <c r="C1055" s="11" t="s">
        <v>380</v>
      </c>
      <c r="D1055" s="13" t="n">
        <v>5137</v>
      </c>
      <c r="E1055" s="13" t="n">
        <v>0.000954483035501494</v>
      </c>
      <c r="F1055" s="13" t="n">
        <v>1006</v>
      </c>
      <c r="G1055" s="13" t="n">
        <v>0.6644</v>
      </c>
    </row>
    <row r="1056" customFormat="false" ht="15.6" hidden="false" customHeight="false" outlineLevel="0" collapsed="false">
      <c r="A1056" s="13" t="s">
        <v>2717</v>
      </c>
      <c r="B1056" s="13" t="n">
        <v>196</v>
      </c>
      <c r="C1056" s="11" t="s">
        <v>1721</v>
      </c>
      <c r="D1056" s="13" t="n">
        <v>724</v>
      </c>
      <c r="E1056" s="13" t="n">
        <v>0.907442533301628</v>
      </c>
      <c r="F1056" s="13" t="n">
        <v>1008</v>
      </c>
      <c r="G1056" s="13" t="n">
        <v>0.68711</v>
      </c>
    </row>
    <row r="1057" customFormat="false" ht="15.6" hidden="false" customHeight="false" outlineLevel="0" collapsed="false">
      <c r="A1057" s="13" t="s">
        <v>2718</v>
      </c>
      <c r="B1057" s="13" t="n">
        <v>320</v>
      </c>
      <c r="C1057" s="11" t="s">
        <v>380</v>
      </c>
      <c r="D1057" s="13" t="n">
        <v>5137</v>
      </c>
      <c r="E1057" s="13" t="n">
        <v>0.490418658502714</v>
      </c>
      <c r="F1057" s="13" t="n">
        <v>1010</v>
      </c>
      <c r="G1057" s="13" t="n">
        <v>0.70911</v>
      </c>
    </row>
    <row r="1058" customFormat="false" ht="15.6" hidden="false" customHeight="false" outlineLevel="0" collapsed="false">
      <c r="A1058" s="13" t="s">
        <v>2719</v>
      </c>
      <c r="B1058" s="13" t="n">
        <v>513</v>
      </c>
      <c r="C1058" s="11" t="s">
        <v>262</v>
      </c>
      <c r="D1058" s="13" t="n">
        <v>9281</v>
      </c>
      <c r="E1058" s="13" t="n">
        <v>1.00000000001218</v>
      </c>
      <c r="F1058" s="13" t="n">
        <v>1010</v>
      </c>
      <c r="G1058" s="13" t="n">
        <v>0.70911</v>
      </c>
    </row>
    <row r="1059" customFormat="false" ht="15.6" hidden="false" customHeight="false" outlineLevel="0" collapsed="false">
      <c r="A1059" s="13" t="s">
        <v>2720</v>
      </c>
      <c r="B1059" s="13" t="n">
        <v>61</v>
      </c>
      <c r="C1059" s="11" t="s">
        <v>788</v>
      </c>
      <c r="D1059" s="13" t="n">
        <v>900</v>
      </c>
      <c r="E1059" s="13" t="n">
        <v>0.0485646203229412</v>
      </c>
      <c r="F1059" s="13" t="n">
        <v>1011</v>
      </c>
      <c r="G1059" s="13" t="n">
        <v>0.71983</v>
      </c>
    </row>
    <row r="1060" customFormat="false" ht="15.6" hidden="false" customHeight="false" outlineLevel="0" collapsed="false">
      <c r="A1060" s="16" t="s">
        <v>2721</v>
      </c>
      <c r="B1060" s="13" t="n">
        <v>234</v>
      </c>
      <c r="C1060" s="11" t="s">
        <v>538</v>
      </c>
      <c r="D1060" s="13" t="n">
        <v>467</v>
      </c>
      <c r="E1060" s="13" t="n">
        <v>1.00000000000135</v>
      </c>
      <c r="F1060" s="13" t="n">
        <v>1011</v>
      </c>
      <c r="G1060" s="13" t="n">
        <v>0.71983</v>
      </c>
    </row>
    <row r="1061" customFormat="false" ht="15.6" hidden="false" customHeight="false" outlineLevel="0" collapsed="false">
      <c r="A1061" s="16" t="s">
        <v>2722</v>
      </c>
      <c r="B1061" s="13" t="n">
        <v>741</v>
      </c>
      <c r="C1061" s="11" t="s">
        <v>1009</v>
      </c>
      <c r="D1061" s="13" t="n">
        <v>2881</v>
      </c>
      <c r="E1061" s="13" t="n">
        <v>1.000000000002</v>
      </c>
      <c r="F1061" s="13" t="n">
        <v>1012</v>
      </c>
      <c r="G1061" s="13" t="n">
        <v>0.73035</v>
      </c>
    </row>
    <row r="1062" customFormat="false" ht="15.6" hidden="false" customHeight="false" outlineLevel="0" collapsed="false">
      <c r="A1062" s="13" t="s">
        <v>2723</v>
      </c>
      <c r="B1062" s="13" t="n">
        <v>570</v>
      </c>
      <c r="C1062" s="11" t="s">
        <v>982</v>
      </c>
      <c r="D1062" s="13" t="n">
        <v>4115</v>
      </c>
      <c r="E1062" s="13" t="n">
        <v>0.999999999982245</v>
      </c>
      <c r="F1062" s="13" t="n">
        <v>1012</v>
      </c>
      <c r="G1062" s="13" t="n">
        <v>0.73035</v>
      </c>
    </row>
    <row r="1063" customFormat="false" ht="15.6" hidden="false" customHeight="false" outlineLevel="0" collapsed="false">
      <c r="A1063" s="13" t="s">
        <v>2724</v>
      </c>
      <c r="B1063" s="13" t="n">
        <v>359</v>
      </c>
      <c r="C1063" s="11" t="s">
        <v>577</v>
      </c>
      <c r="D1063" s="13" t="n">
        <v>3409</v>
      </c>
      <c r="E1063" s="13" t="n">
        <v>0.999996794753626</v>
      </c>
      <c r="F1063" s="13" t="n">
        <v>1013</v>
      </c>
      <c r="G1063" s="13" t="n">
        <v>0.74067</v>
      </c>
    </row>
    <row r="1064" customFormat="false" ht="15.6" hidden="false" customHeight="false" outlineLevel="0" collapsed="false">
      <c r="A1064" s="13" t="s">
        <v>2725</v>
      </c>
      <c r="B1064" s="13" t="n">
        <v>712</v>
      </c>
      <c r="C1064" s="11" t="s">
        <v>1485</v>
      </c>
      <c r="D1064" s="13" t="n">
        <v>2918</v>
      </c>
      <c r="E1064" s="13" t="n">
        <v>1.00000000001586</v>
      </c>
      <c r="F1064" s="13" t="n">
        <v>1013</v>
      </c>
      <c r="G1064" s="13" t="n">
        <v>0.74067</v>
      </c>
    </row>
    <row r="1065" customFormat="false" ht="15.6" hidden="false" customHeight="false" outlineLevel="0" collapsed="false">
      <c r="A1065" s="13" t="s">
        <v>2726</v>
      </c>
      <c r="B1065" s="13" t="n">
        <v>721</v>
      </c>
      <c r="C1065" s="11" t="s">
        <v>541</v>
      </c>
      <c r="D1065" s="13" t="n">
        <v>5574</v>
      </c>
      <c r="E1065" s="13" t="n">
        <v>0.841923675068975</v>
      </c>
      <c r="F1065" s="13" t="n">
        <v>1014</v>
      </c>
      <c r="G1065" s="13" t="n">
        <v>0.75077</v>
      </c>
    </row>
    <row r="1066" customFormat="false" ht="15.6" hidden="false" customHeight="false" outlineLevel="0" collapsed="false">
      <c r="A1066" s="13" t="s">
        <v>2727</v>
      </c>
      <c r="B1066" s="13" t="n">
        <v>441</v>
      </c>
      <c r="C1066" s="11" t="s">
        <v>321</v>
      </c>
      <c r="D1066" s="13" t="n">
        <v>8110</v>
      </c>
      <c r="E1066" s="13" t="n">
        <v>0.332444633176428</v>
      </c>
      <c r="F1066" s="13" t="n">
        <v>1014</v>
      </c>
      <c r="G1066" s="13" t="n">
        <v>0.75077</v>
      </c>
    </row>
    <row r="1067" customFormat="false" ht="15.6" hidden="false" customHeight="false" outlineLevel="0" collapsed="false">
      <c r="A1067" s="13" t="s">
        <v>2728</v>
      </c>
      <c r="B1067" s="13" t="n">
        <v>383</v>
      </c>
      <c r="C1067" s="11" t="s">
        <v>886</v>
      </c>
      <c r="D1067" s="13" t="n">
        <v>1939</v>
      </c>
      <c r="E1067" s="13" t="n">
        <v>1.00000000000559</v>
      </c>
      <c r="F1067" s="13" t="n">
        <v>1014</v>
      </c>
      <c r="G1067" s="13" t="n">
        <v>0.75077</v>
      </c>
    </row>
    <row r="1068" customFormat="false" ht="15.6" hidden="false" customHeight="false" outlineLevel="0" collapsed="false">
      <c r="A1068" s="13" t="s">
        <v>2729</v>
      </c>
      <c r="B1068" s="13" t="n">
        <v>89</v>
      </c>
      <c r="C1068" s="11" t="s">
        <v>280</v>
      </c>
      <c r="D1068" s="13" t="n">
        <v>3491</v>
      </c>
      <c r="E1068" s="15" t="n">
        <v>1.9201686957808E-007</v>
      </c>
      <c r="F1068" s="13" t="n">
        <v>1014</v>
      </c>
      <c r="G1068" s="13" t="n">
        <v>0.75077</v>
      </c>
    </row>
    <row r="1069" customFormat="false" ht="15.6" hidden="false" customHeight="false" outlineLevel="0" collapsed="false">
      <c r="A1069" s="13" t="s">
        <v>2730</v>
      </c>
      <c r="B1069" s="13" t="n">
        <v>827</v>
      </c>
      <c r="C1069" s="11" t="s">
        <v>353</v>
      </c>
      <c r="D1069" s="13" t="n">
        <v>5152</v>
      </c>
      <c r="E1069" s="13" t="n">
        <v>1.00000000000968</v>
      </c>
      <c r="F1069" s="13" t="n">
        <v>1014</v>
      </c>
      <c r="G1069" s="13" t="n">
        <v>0.75077</v>
      </c>
    </row>
    <row r="1070" customFormat="false" ht="15.6" hidden="false" customHeight="false" outlineLevel="0" collapsed="false">
      <c r="A1070" s="13" t="s">
        <v>2731</v>
      </c>
      <c r="B1070" s="13" t="n">
        <v>326</v>
      </c>
      <c r="C1070" s="11" t="s">
        <v>231</v>
      </c>
      <c r="D1070" s="13" t="n">
        <v>9973</v>
      </c>
      <c r="E1070" s="15" t="n">
        <v>1.89964689671155E-006</v>
      </c>
      <c r="F1070" s="13" t="n">
        <v>1015</v>
      </c>
      <c r="G1070" s="13" t="n">
        <v>0.76066</v>
      </c>
    </row>
    <row r="1071" customFormat="false" ht="15.6" hidden="false" customHeight="false" outlineLevel="0" collapsed="false">
      <c r="A1071" s="13" t="s">
        <v>2732</v>
      </c>
      <c r="B1071" s="13" t="n">
        <v>501</v>
      </c>
      <c r="C1071" s="11" t="s">
        <v>1130</v>
      </c>
      <c r="D1071" s="13" t="n">
        <v>5788</v>
      </c>
      <c r="E1071" s="13" t="n">
        <v>0.819294677111847</v>
      </c>
      <c r="F1071" s="13" t="n">
        <v>1016</v>
      </c>
      <c r="G1071" s="13" t="n">
        <v>0.77032</v>
      </c>
    </row>
    <row r="1072" customFormat="false" ht="15.6" hidden="false" customHeight="false" outlineLevel="0" collapsed="false">
      <c r="A1072" s="13" t="s">
        <v>2733</v>
      </c>
      <c r="B1072" s="13" t="n">
        <v>194</v>
      </c>
      <c r="C1072" s="11" t="s">
        <v>982</v>
      </c>
      <c r="D1072" s="13" t="n">
        <v>4115</v>
      </c>
      <c r="E1072" s="15" t="n">
        <v>1.34242875238092E-005</v>
      </c>
      <c r="F1072" s="13" t="n">
        <v>1018</v>
      </c>
      <c r="G1072" s="13" t="n">
        <v>0.78897</v>
      </c>
    </row>
    <row r="1073" customFormat="false" ht="15.6" hidden="false" customHeight="false" outlineLevel="0" collapsed="false">
      <c r="A1073" s="13" t="s">
        <v>2734</v>
      </c>
      <c r="B1073" s="13" t="n">
        <v>88</v>
      </c>
      <c r="C1073" s="11" t="s">
        <v>2176</v>
      </c>
      <c r="D1073" s="13" t="n">
        <v>490</v>
      </c>
      <c r="E1073" s="13" t="n">
        <v>0.00012331866784405</v>
      </c>
      <c r="F1073" s="13" t="n">
        <v>1019</v>
      </c>
      <c r="G1073" s="13" t="n">
        <v>0.79795</v>
      </c>
    </row>
    <row r="1074" customFormat="false" ht="15.6" hidden="false" customHeight="false" outlineLevel="0" collapsed="false">
      <c r="A1074" s="16" t="s">
        <v>2735</v>
      </c>
      <c r="B1074" s="13" t="n">
        <v>43</v>
      </c>
      <c r="C1074" s="11" t="s">
        <v>138</v>
      </c>
      <c r="D1074" s="13" t="n">
        <v>153</v>
      </c>
      <c r="E1074" s="13" t="n">
        <v>0.999866237527234</v>
      </c>
      <c r="F1074" s="13" t="n">
        <v>1019</v>
      </c>
      <c r="G1074" s="13" t="n">
        <v>0.79795</v>
      </c>
    </row>
    <row r="1075" customFormat="false" ht="15.6" hidden="false" customHeight="false" outlineLevel="0" collapsed="false">
      <c r="A1075" s="13" t="s">
        <v>2736</v>
      </c>
      <c r="B1075" s="13" t="n">
        <v>246</v>
      </c>
      <c r="C1075" s="11" t="s">
        <v>401</v>
      </c>
      <c r="D1075" s="13" t="n">
        <v>7747</v>
      </c>
      <c r="E1075" s="15" t="n">
        <v>3.22915876301091E-006</v>
      </c>
      <c r="F1075" s="13" t="n">
        <v>1020</v>
      </c>
      <c r="G1075" s="13" t="n">
        <v>0.8067</v>
      </c>
    </row>
    <row r="1076" customFormat="false" ht="15.6" hidden="false" customHeight="false" outlineLevel="0" collapsed="false">
      <c r="A1076" s="13" t="s">
        <v>2737</v>
      </c>
      <c r="B1076" s="13" t="n">
        <v>384</v>
      </c>
      <c r="C1076" s="11" t="s">
        <v>380</v>
      </c>
      <c r="D1076" s="13" t="n">
        <v>5137</v>
      </c>
      <c r="E1076" s="13" t="n">
        <v>0.999815095298925</v>
      </c>
      <c r="F1076" s="13" t="n">
        <v>1020</v>
      </c>
      <c r="G1076" s="13" t="n">
        <v>0.8067</v>
      </c>
    </row>
    <row r="1077" customFormat="false" ht="15.6" hidden="false" customHeight="false" outlineLevel="0" collapsed="false">
      <c r="A1077" s="13" t="s">
        <v>2738</v>
      </c>
      <c r="B1077" s="13" t="n">
        <v>297</v>
      </c>
      <c r="C1077" s="11" t="s">
        <v>602</v>
      </c>
      <c r="D1077" s="13" t="n">
        <v>3021</v>
      </c>
      <c r="E1077" s="13" t="n">
        <v>0.998376923212289</v>
      </c>
      <c r="F1077" s="13" t="n">
        <v>1020</v>
      </c>
      <c r="G1077" s="13" t="n">
        <v>0.8067</v>
      </c>
    </row>
    <row r="1078" customFormat="false" ht="15.6" hidden="false" customHeight="false" outlineLevel="0" collapsed="false">
      <c r="A1078" s="13" t="s">
        <v>2739</v>
      </c>
      <c r="B1078" s="13" t="n">
        <v>50</v>
      </c>
      <c r="C1078" s="11" t="s">
        <v>1737</v>
      </c>
      <c r="D1078" s="13" t="n">
        <v>571</v>
      </c>
      <c r="E1078" s="13" t="n">
        <v>0.00296295978545034</v>
      </c>
      <c r="F1078" s="13" t="n">
        <v>1021</v>
      </c>
      <c r="G1078" s="13" t="n">
        <v>0.8152</v>
      </c>
    </row>
    <row r="1079" customFormat="false" ht="15.6" hidden="false" customHeight="false" outlineLevel="0" collapsed="false">
      <c r="A1079" s="13" t="s">
        <v>2740</v>
      </c>
      <c r="B1079" s="13" t="n">
        <v>245</v>
      </c>
      <c r="C1079" s="11" t="s">
        <v>730</v>
      </c>
      <c r="D1079" s="13" t="n">
        <v>2556</v>
      </c>
      <c r="E1079" s="15" t="n">
        <v>2.3080776706109E-006</v>
      </c>
      <c r="F1079" s="13" t="n">
        <v>1021</v>
      </c>
      <c r="G1079" s="13" t="n">
        <v>0.8152</v>
      </c>
    </row>
    <row r="1080" customFormat="false" ht="15.6" hidden="false" customHeight="false" outlineLevel="0" collapsed="false">
      <c r="A1080" s="13" t="s">
        <v>2741</v>
      </c>
      <c r="B1080" s="13" t="n">
        <v>228</v>
      </c>
      <c r="C1080" s="11" t="s">
        <v>982</v>
      </c>
      <c r="D1080" s="13" t="n">
        <v>4115</v>
      </c>
      <c r="E1080" s="13" t="n">
        <v>0.0306338916967519</v>
      </c>
      <c r="F1080" s="13" t="n">
        <v>1022</v>
      </c>
      <c r="G1080" s="13" t="n">
        <v>0.82347</v>
      </c>
    </row>
    <row r="1081" customFormat="false" ht="15.6" hidden="false" customHeight="false" outlineLevel="0" collapsed="false">
      <c r="A1081" s="13" t="s">
        <v>2742</v>
      </c>
      <c r="B1081" s="13" t="n">
        <v>623</v>
      </c>
      <c r="C1081" s="11" t="s">
        <v>751</v>
      </c>
      <c r="D1081" s="13" t="n">
        <v>3028</v>
      </c>
      <c r="E1081" s="13" t="n">
        <v>1.00000000000526</v>
      </c>
      <c r="F1081" s="13" t="n">
        <v>1023</v>
      </c>
      <c r="G1081" s="13" t="n">
        <v>0.83149</v>
      </c>
    </row>
    <row r="1082" customFormat="false" ht="15.6" hidden="false" customHeight="false" outlineLevel="0" collapsed="false">
      <c r="A1082" s="13" t="s">
        <v>2743</v>
      </c>
      <c r="B1082" s="13" t="n">
        <v>317</v>
      </c>
      <c r="C1082" s="11" t="s">
        <v>2744</v>
      </c>
      <c r="D1082" s="13" t="n">
        <v>1336</v>
      </c>
      <c r="E1082" s="13" t="n">
        <v>0.148469093010278</v>
      </c>
      <c r="F1082" s="13" t="n">
        <v>1024</v>
      </c>
      <c r="G1082" s="13" t="n">
        <v>0.83928</v>
      </c>
    </row>
    <row r="1083" customFormat="false" ht="15.6" hidden="false" customHeight="false" outlineLevel="0" collapsed="false">
      <c r="A1083" s="17" t="s">
        <v>2745</v>
      </c>
      <c r="B1083" s="13" t="n">
        <v>14</v>
      </c>
      <c r="C1083" s="11" t="s">
        <v>1602</v>
      </c>
      <c r="D1083" s="13" t="n">
        <v>340</v>
      </c>
      <c r="E1083" s="13" t="n">
        <v>0.148202667270032</v>
      </c>
      <c r="F1083" s="13" t="n">
        <v>1026</v>
      </c>
      <c r="G1083" s="13" t="n">
        <v>0.85412</v>
      </c>
    </row>
    <row r="1084" customFormat="false" ht="15.6" hidden="false" customHeight="false" outlineLevel="0" collapsed="false">
      <c r="A1084" s="13" t="s">
        <v>2746</v>
      </c>
      <c r="B1084" s="13" t="n">
        <v>640</v>
      </c>
      <c r="C1084" s="11" t="s">
        <v>339</v>
      </c>
      <c r="D1084" s="13" t="n">
        <v>2981</v>
      </c>
      <c r="E1084" s="13" t="n">
        <v>1.00000000001</v>
      </c>
      <c r="F1084" s="13" t="n">
        <v>1026</v>
      </c>
      <c r="G1084" s="13" t="n">
        <v>0.85412</v>
      </c>
    </row>
    <row r="1085" customFormat="false" ht="15.6" hidden="false" customHeight="false" outlineLevel="0" collapsed="false">
      <c r="A1085" s="13" t="s">
        <v>2747</v>
      </c>
      <c r="B1085" s="13" t="n">
        <v>347</v>
      </c>
      <c r="C1085" s="11" t="s">
        <v>951</v>
      </c>
      <c r="D1085" s="13" t="n">
        <v>5725</v>
      </c>
      <c r="E1085" s="13" t="n">
        <v>0.28855854811427</v>
      </c>
      <c r="F1085" s="13" t="n">
        <v>1026</v>
      </c>
      <c r="G1085" s="13" t="n">
        <v>0.85412</v>
      </c>
    </row>
    <row r="1086" customFormat="false" ht="15.6" hidden="false" customHeight="false" outlineLevel="0" collapsed="false">
      <c r="A1086" s="17" t="s">
        <v>2748</v>
      </c>
      <c r="B1086" s="13" t="n">
        <v>356</v>
      </c>
      <c r="C1086" s="11" t="s">
        <v>2077</v>
      </c>
      <c r="D1086" s="13" t="n">
        <v>1588</v>
      </c>
      <c r="E1086" s="13" t="n">
        <v>0.00888949941394315</v>
      </c>
      <c r="F1086" s="13" t="n">
        <v>1026</v>
      </c>
      <c r="G1086" s="13" t="n">
        <v>0.85412</v>
      </c>
    </row>
    <row r="1087" customFormat="false" ht="15.6" hidden="false" customHeight="false" outlineLevel="0" collapsed="false">
      <c r="A1087" s="13" t="s">
        <v>2749</v>
      </c>
      <c r="B1087" s="13" t="n">
        <v>650</v>
      </c>
      <c r="C1087" s="11" t="s">
        <v>2651</v>
      </c>
      <c r="D1087" s="13" t="n">
        <v>3061</v>
      </c>
      <c r="E1087" s="13" t="n">
        <v>1.00000000000405</v>
      </c>
      <c r="F1087" s="13" t="n">
        <v>1026</v>
      </c>
      <c r="G1087" s="13" t="n">
        <v>0.85412</v>
      </c>
    </row>
    <row r="1088" customFormat="false" ht="15.6" hidden="false" customHeight="false" outlineLevel="0" collapsed="false">
      <c r="A1088" s="13" t="s">
        <v>2750</v>
      </c>
      <c r="B1088" s="13" t="n">
        <v>692</v>
      </c>
      <c r="C1088" s="11" t="s">
        <v>2751</v>
      </c>
      <c r="D1088" s="13" t="n">
        <v>2890</v>
      </c>
      <c r="E1088" s="13" t="n">
        <v>0.0983166742267877</v>
      </c>
      <c r="F1088" s="13" t="n">
        <v>1028</v>
      </c>
      <c r="G1088" s="13" t="n">
        <v>0.86801</v>
      </c>
    </row>
    <row r="1089" customFormat="false" ht="15.6" hidden="false" customHeight="false" outlineLevel="0" collapsed="false">
      <c r="A1089" s="13" t="s">
        <v>2752</v>
      </c>
      <c r="B1089" s="13" t="n">
        <v>257</v>
      </c>
      <c r="C1089" s="11" t="s">
        <v>298</v>
      </c>
      <c r="D1089" s="13" t="n">
        <v>8995</v>
      </c>
      <c r="E1089" s="13" t="n">
        <v>0.690676898508217</v>
      </c>
      <c r="F1089" s="13" t="n">
        <v>1030</v>
      </c>
      <c r="G1089" s="13" t="n">
        <v>0.88095</v>
      </c>
    </row>
    <row r="1090" customFormat="false" ht="15.6" hidden="false" customHeight="false" outlineLevel="0" collapsed="false">
      <c r="A1090" s="13" t="s">
        <v>2753</v>
      </c>
      <c r="B1090" s="13" t="n">
        <v>666</v>
      </c>
      <c r="C1090" s="11" t="s">
        <v>358</v>
      </c>
      <c r="D1090" s="13" t="n">
        <v>4339</v>
      </c>
      <c r="E1090" s="13" t="n">
        <v>0.999999984301616</v>
      </c>
      <c r="F1090" s="13" t="n">
        <v>1031</v>
      </c>
      <c r="G1090" s="13" t="n">
        <v>0.88707</v>
      </c>
    </row>
    <row r="1091" customFormat="false" ht="15.6" hidden="false" customHeight="false" outlineLevel="0" collapsed="false">
      <c r="A1091" s="13" t="s">
        <v>2754</v>
      </c>
      <c r="B1091" s="13" t="n">
        <v>248</v>
      </c>
      <c r="C1091" s="11" t="s">
        <v>650</v>
      </c>
      <c r="D1091" s="13" t="n">
        <v>4564</v>
      </c>
      <c r="E1091" s="13" t="n">
        <v>0.375199918577307</v>
      </c>
      <c r="F1091" s="13" t="n">
        <v>1031</v>
      </c>
      <c r="G1091" s="13" t="n">
        <v>0.88707</v>
      </c>
    </row>
    <row r="1092" customFormat="false" ht="15.6" hidden="false" customHeight="false" outlineLevel="0" collapsed="false">
      <c r="A1092" s="13" t="s">
        <v>2755</v>
      </c>
      <c r="B1092" s="13" t="n">
        <v>218</v>
      </c>
      <c r="C1092" s="11" t="s">
        <v>450</v>
      </c>
      <c r="D1092" s="13" t="n">
        <v>5484</v>
      </c>
      <c r="E1092" s="15" t="n">
        <v>4.96601437429425E-008</v>
      </c>
      <c r="F1092" s="13" t="n">
        <v>1032</v>
      </c>
      <c r="G1092" s="13" t="n">
        <v>0.89296</v>
      </c>
    </row>
    <row r="1093" customFormat="false" ht="15.6" hidden="false" customHeight="false" outlineLevel="0" collapsed="false">
      <c r="A1093" s="13" t="s">
        <v>2756</v>
      </c>
      <c r="B1093" s="13" t="n">
        <v>569</v>
      </c>
      <c r="C1093" s="11" t="s">
        <v>460</v>
      </c>
      <c r="D1093" s="13" t="n">
        <v>3886</v>
      </c>
      <c r="E1093" s="13" t="n">
        <v>0.999964818484608</v>
      </c>
      <c r="F1093" s="13" t="n">
        <v>1032</v>
      </c>
      <c r="G1093" s="13" t="n">
        <v>0.89296</v>
      </c>
    </row>
    <row r="1094" customFormat="false" ht="15.6" hidden="false" customHeight="false" outlineLevel="0" collapsed="false">
      <c r="A1094" s="13" t="s">
        <v>2757</v>
      </c>
      <c r="B1094" s="13" t="n">
        <v>252</v>
      </c>
      <c r="C1094" s="11" t="s">
        <v>290</v>
      </c>
      <c r="D1094" s="13" t="n">
        <v>3745</v>
      </c>
      <c r="E1094" s="13" t="n">
        <v>1.00000000000476</v>
      </c>
      <c r="F1094" s="13" t="n">
        <v>1033</v>
      </c>
      <c r="G1094" s="13" t="n">
        <v>0.89862</v>
      </c>
    </row>
    <row r="1095" customFormat="false" ht="15.6" hidden="false" customHeight="false" outlineLevel="0" collapsed="false">
      <c r="A1095" s="13" t="s">
        <v>2758</v>
      </c>
      <c r="B1095" s="13" t="n">
        <v>880</v>
      </c>
      <c r="C1095" s="11" t="s">
        <v>343</v>
      </c>
      <c r="D1095" s="13" t="n">
        <v>3290</v>
      </c>
      <c r="E1095" s="13" t="n">
        <v>0.989852826994762</v>
      </c>
      <c r="F1095" s="13" t="n">
        <v>1034</v>
      </c>
      <c r="G1095" s="13" t="n">
        <v>0.90406</v>
      </c>
    </row>
    <row r="1096" customFormat="false" ht="15.6" hidden="false" customHeight="false" outlineLevel="0" collapsed="false">
      <c r="A1096" s="13" t="s">
        <v>2759</v>
      </c>
      <c r="B1096" s="13" t="n">
        <v>98</v>
      </c>
      <c r="C1096" s="11" t="s">
        <v>1988</v>
      </c>
      <c r="D1096" s="13" t="n">
        <v>550</v>
      </c>
      <c r="E1096" s="15" t="n">
        <v>3.53761857263225E-005</v>
      </c>
      <c r="F1096" s="13" t="n">
        <v>1034</v>
      </c>
      <c r="G1096" s="13" t="n">
        <v>0.90406</v>
      </c>
    </row>
    <row r="1097" customFormat="false" ht="15.6" hidden="false" customHeight="false" outlineLevel="0" collapsed="false">
      <c r="A1097" s="13" t="s">
        <v>2760</v>
      </c>
      <c r="B1097" s="13" t="n">
        <v>849</v>
      </c>
      <c r="C1097" s="11" t="s">
        <v>123</v>
      </c>
      <c r="D1097" s="13" t="n">
        <v>7055</v>
      </c>
      <c r="E1097" s="13" t="n">
        <v>0.999999999972324</v>
      </c>
      <c r="F1097" s="13" t="n">
        <v>1035</v>
      </c>
      <c r="G1097" s="13" t="n">
        <v>0.90928</v>
      </c>
    </row>
    <row r="1098" customFormat="false" ht="15.6" hidden="false" customHeight="false" outlineLevel="0" collapsed="false">
      <c r="A1098" s="13" t="s">
        <v>2761</v>
      </c>
      <c r="B1098" s="13" t="n">
        <v>359</v>
      </c>
      <c r="C1098" s="11" t="s">
        <v>423</v>
      </c>
      <c r="D1098" s="13" t="n">
        <v>4957</v>
      </c>
      <c r="E1098" s="13" t="n">
        <v>0.999999999995859</v>
      </c>
      <c r="F1098" s="13" t="n">
        <v>1035</v>
      </c>
      <c r="G1098" s="13" t="n">
        <v>0.90928</v>
      </c>
    </row>
    <row r="1099" customFormat="false" ht="15.6" hidden="false" customHeight="false" outlineLevel="0" collapsed="false">
      <c r="A1099" s="13" t="s">
        <v>2762</v>
      </c>
      <c r="B1099" s="13" t="n">
        <v>375</v>
      </c>
      <c r="C1099" s="11" t="s">
        <v>191</v>
      </c>
      <c r="D1099" s="13" t="n">
        <v>9715</v>
      </c>
      <c r="E1099" s="13" t="n">
        <v>0.0671916170020063</v>
      </c>
      <c r="F1099" s="13" t="n">
        <v>1036</v>
      </c>
      <c r="G1099" s="13" t="n">
        <v>0.91429</v>
      </c>
    </row>
    <row r="1100" customFormat="false" ht="15.6" hidden="false" customHeight="false" outlineLevel="0" collapsed="false">
      <c r="A1100" s="13" t="s">
        <v>2763</v>
      </c>
      <c r="B1100" s="13" t="n">
        <v>254</v>
      </c>
      <c r="C1100" s="11" t="s">
        <v>734</v>
      </c>
      <c r="D1100" s="13" t="n">
        <v>7105</v>
      </c>
      <c r="E1100" s="13" t="n">
        <v>0.00593965028372341</v>
      </c>
      <c r="F1100" s="13" t="n">
        <v>1037</v>
      </c>
      <c r="G1100" s="13" t="n">
        <v>0.91908</v>
      </c>
    </row>
    <row r="1101" customFormat="false" ht="15.6" hidden="false" customHeight="false" outlineLevel="0" collapsed="false">
      <c r="A1101" s="13" t="s">
        <v>2764</v>
      </c>
      <c r="B1101" s="13" t="n">
        <v>72</v>
      </c>
      <c r="C1101" s="11" t="s">
        <v>129</v>
      </c>
      <c r="D1101" s="13" t="n">
        <v>4642</v>
      </c>
      <c r="E1101" s="15" t="n">
        <v>2.23699762437887E-008</v>
      </c>
      <c r="F1101" s="13" t="n">
        <v>1037</v>
      </c>
      <c r="G1101" s="13" t="n">
        <v>0.91908</v>
      </c>
    </row>
    <row r="1102" customFormat="false" ht="15.6" hidden="false" customHeight="false" outlineLevel="0" collapsed="false">
      <c r="A1102" s="13" t="s">
        <v>2765</v>
      </c>
      <c r="B1102" s="13" t="n">
        <v>120</v>
      </c>
      <c r="C1102" s="11" t="s">
        <v>1734</v>
      </c>
      <c r="D1102" s="13" t="n">
        <v>512</v>
      </c>
      <c r="E1102" s="13" t="n">
        <v>0.22305742486736</v>
      </c>
      <c r="F1102" s="13" t="n">
        <v>1037</v>
      </c>
      <c r="G1102" s="13" t="n">
        <v>0.91908</v>
      </c>
    </row>
    <row r="1103" customFormat="false" ht="15.6" hidden="false" customHeight="false" outlineLevel="0" collapsed="false">
      <c r="A1103" s="13" t="s">
        <v>2766</v>
      </c>
      <c r="B1103" s="13" t="n">
        <v>514</v>
      </c>
      <c r="C1103" s="11" t="s">
        <v>936</v>
      </c>
      <c r="D1103" s="13" t="n">
        <v>3353</v>
      </c>
      <c r="E1103" s="13" t="n">
        <v>1.00000000000852</v>
      </c>
      <c r="F1103" s="13" t="n">
        <v>1037</v>
      </c>
      <c r="G1103" s="13" t="n">
        <v>0.91908</v>
      </c>
    </row>
    <row r="1104" customFormat="false" ht="15.6" hidden="false" customHeight="false" outlineLevel="0" collapsed="false">
      <c r="A1104" s="13" t="s">
        <v>2767</v>
      </c>
      <c r="B1104" s="13" t="n">
        <v>74</v>
      </c>
      <c r="C1104" s="11" t="s">
        <v>1676</v>
      </c>
      <c r="D1104" s="13" t="n">
        <v>1031</v>
      </c>
      <c r="E1104" s="13" t="n">
        <v>0.0971731225312251</v>
      </c>
      <c r="F1104" s="13" t="n">
        <v>1038</v>
      </c>
      <c r="G1104" s="13" t="n">
        <v>0.92367</v>
      </c>
    </row>
    <row r="1105" customFormat="false" ht="15.6" hidden="false" customHeight="false" outlineLevel="0" collapsed="false">
      <c r="A1105" s="13" t="s">
        <v>2768</v>
      </c>
      <c r="B1105" s="13" t="n">
        <v>764</v>
      </c>
      <c r="C1105" s="11" t="s">
        <v>1500</v>
      </c>
      <c r="D1105" s="13" t="n">
        <v>4199</v>
      </c>
      <c r="E1105" s="13" t="n">
        <v>0.999999999992754</v>
      </c>
      <c r="F1105" s="13" t="n">
        <v>1038</v>
      </c>
      <c r="G1105" s="13" t="n">
        <v>0.92367</v>
      </c>
    </row>
    <row r="1106" customFormat="false" ht="15.6" hidden="false" customHeight="false" outlineLevel="0" collapsed="false">
      <c r="A1106" s="16" t="s">
        <v>2769</v>
      </c>
      <c r="B1106" s="13" t="n">
        <v>0</v>
      </c>
      <c r="C1106" s="11" t="s">
        <v>1724</v>
      </c>
      <c r="D1106" s="13" t="n">
        <v>1</v>
      </c>
      <c r="E1106" s="13" t="n">
        <v>0.916666666666667</v>
      </c>
      <c r="F1106" s="13" t="n">
        <v>1039</v>
      </c>
      <c r="G1106" s="13" t="n">
        <v>0.92805</v>
      </c>
    </row>
    <row r="1107" customFormat="false" ht="15.6" hidden="false" customHeight="false" outlineLevel="0" collapsed="false">
      <c r="A1107" s="13" t="s">
        <v>2770</v>
      </c>
      <c r="B1107" s="13" t="n">
        <v>99</v>
      </c>
      <c r="C1107" s="11" t="s">
        <v>1676</v>
      </c>
      <c r="D1107" s="13" t="n">
        <v>1031</v>
      </c>
      <c r="E1107" s="13" t="n">
        <v>0.934659897549696</v>
      </c>
      <c r="F1107" s="13" t="n">
        <v>1041</v>
      </c>
      <c r="G1107" s="13" t="n">
        <v>0.93624</v>
      </c>
    </row>
    <row r="1108" customFormat="false" ht="15.6" hidden="false" customHeight="false" outlineLevel="0" collapsed="false">
      <c r="A1108" s="13" t="s">
        <v>2771</v>
      </c>
      <c r="B1108" s="13" t="n">
        <v>499</v>
      </c>
      <c r="C1108" s="11" t="s">
        <v>401</v>
      </c>
      <c r="D1108" s="13" t="n">
        <v>7747</v>
      </c>
      <c r="E1108" s="13" t="n">
        <v>0.999999999974237</v>
      </c>
      <c r="F1108" s="13" t="n">
        <v>1042</v>
      </c>
      <c r="G1108" s="13" t="n">
        <v>0.94005</v>
      </c>
    </row>
    <row r="1109" customFormat="false" ht="15.6" hidden="false" customHeight="false" outlineLevel="0" collapsed="false">
      <c r="A1109" s="13" t="s">
        <v>2772</v>
      </c>
      <c r="B1109" s="13" t="n">
        <v>271</v>
      </c>
      <c r="C1109" s="11" t="s">
        <v>336</v>
      </c>
      <c r="D1109" s="13" t="n">
        <v>4506</v>
      </c>
      <c r="E1109" s="13" t="n">
        <v>0.999999997905003</v>
      </c>
      <c r="F1109" s="13" t="n">
        <v>1042</v>
      </c>
      <c r="G1109" s="13" t="n">
        <v>0.94005</v>
      </c>
    </row>
    <row r="1110" customFormat="false" ht="15.6" hidden="false" customHeight="false" outlineLevel="0" collapsed="false">
      <c r="A1110" s="13" t="s">
        <v>2773</v>
      </c>
      <c r="B1110" s="13" t="n">
        <v>309</v>
      </c>
      <c r="C1110" s="11" t="s">
        <v>2774</v>
      </c>
      <c r="D1110" s="13" t="n">
        <v>679</v>
      </c>
      <c r="E1110" s="13" t="n">
        <v>0.0106167269253513</v>
      </c>
      <c r="F1110" s="13" t="n">
        <v>1043</v>
      </c>
      <c r="G1110" s="13" t="n">
        <v>0.94367</v>
      </c>
    </row>
    <row r="1111" customFormat="false" ht="15.6" hidden="false" customHeight="false" outlineLevel="0" collapsed="false">
      <c r="A1111" s="13" t="s">
        <v>2775</v>
      </c>
      <c r="B1111" s="13" t="n">
        <v>119</v>
      </c>
      <c r="C1111" s="11" t="s">
        <v>171</v>
      </c>
      <c r="D1111" s="13" t="n">
        <v>1706</v>
      </c>
      <c r="E1111" s="13" t="n">
        <v>0.0214579387637607</v>
      </c>
      <c r="F1111" s="13" t="n">
        <v>1044</v>
      </c>
      <c r="G1111" s="13" t="n">
        <v>0.94713</v>
      </c>
    </row>
    <row r="1112" customFormat="false" ht="15.6" hidden="false" customHeight="false" outlineLevel="0" collapsed="false">
      <c r="A1112" s="16" t="s">
        <v>2776</v>
      </c>
      <c r="B1112" s="13" t="n">
        <v>0</v>
      </c>
      <c r="C1112" s="11" t="s">
        <v>1635</v>
      </c>
      <c r="D1112" s="13" t="n">
        <v>5</v>
      </c>
      <c r="E1112" s="13" t="n">
        <v>0.75141884282545</v>
      </c>
      <c r="F1112" s="13" t="n">
        <v>1045</v>
      </c>
      <c r="G1112" s="13" t="n">
        <v>0.95041</v>
      </c>
    </row>
    <row r="1113" customFormat="false" ht="15.6" hidden="false" customHeight="false" outlineLevel="0" collapsed="false">
      <c r="A1113" s="13" t="s">
        <v>2777</v>
      </c>
      <c r="B1113" s="13" t="n">
        <v>390</v>
      </c>
      <c r="C1113" s="11" t="s">
        <v>347</v>
      </c>
      <c r="D1113" s="13" t="n">
        <v>4185</v>
      </c>
      <c r="E1113" s="13" t="n">
        <v>0.999999999995012</v>
      </c>
      <c r="F1113" s="13" t="n">
        <v>1047</v>
      </c>
      <c r="G1113" s="13" t="n">
        <v>0.95647</v>
      </c>
    </row>
    <row r="1114" customFormat="false" ht="15.6" hidden="false" customHeight="false" outlineLevel="0" collapsed="false">
      <c r="A1114" s="13" t="s">
        <v>2778</v>
      </c>
      <c r="B1114" s="13" t="n">
        <v>533</v>
      </c>
      <c r="C1114" s="11" t="s">
        <v>247</v>
      </c>
      <c r="D1114" s="13" t="n">
        <v>6920</v>
      </c>
      <c r="E1114" s="13" t="n">
        <v>1.00000000001896</v>
      </c>
      <c r="F1114" s="13" t="n">
        <v>1047</v>
      </c>
      <c r="G1114" s="13" t="n">
        <v>0.95647</v>
      </c>
    </row>
    <row r="1115" customFormat="false" ht="15.6" hidden="false" customHeight="false" outlineLevel="0" collapsed="false">
      <c r="A1115" s="16" t="s">
        <v>2779</v>
      </c>
      <c r="B1115" s="13" t="n">
        <v>1</v>
      </c>
      <c r="C1115" s="11" t="s">
        <v>1810</v>
      </c>
      <c r="D1115" s="13" t="n">
        <v>1</v>
      </c>
      <c r="E1115" s="13" t="n">
        <v>1</v>
      </c>
      <c r="F1115" s="13" t="n">
        <v>1050</v>
      </c>
      <c r="G1115" s="13" t="n">
        <v>0.96443</v>
      </c>
    </row>
    <row r="1116" customFormat="false" ht="15.6" hidden="false" customHeight="false" outlineLevel="0" collapsed="false">
      <c r="A1116" s="13" t="s">
        <v>2780</v>
      </c>
      <c r="B1116" s="13" t="n">
        <v>617</v>
      </c>
      <c r="C1116" s="11" t="s">
        <v>798</v>
      </c>
      <c r="D1116" s="13" t="n">
        <v>2541</v>
      </c>
      <c r="E1116" s="13" t="n">
        <v>0.999999999999514</v>
      </c>
      <c r="F1116" s="13" t="n">
        <v>1050</v>
      </c>
      <c r="G1116" s="13" t="n">
        <v>0.96443</v>
      </c>
    </row>
    <row r="1117" customFormat="false" ht="15.6" hidden="false" customHeight="false" outlineLevel="0" collapsed="false">
      <c r="A1117" s="13" t="s">
        <v>2781</v>
      </c>
      <c r="B1117" s="13" t="n">
        <v>703</v>
      </c>
      <c r="C1117" s="11" t="s">
        <v>1006</v>
      </c>
      <c r="D1117" s="13" t="n">
        <v>5914</v>
      </c>
      <c r="E1117" s="13" t="n">
        <v>0.0791812714072544</v>
      </c>
      <c r="F1117" s="13" t="n">
        <v>1051</v>
      </c>
      <c r="G1117" s="13" t="n">
        <v>0.9668</v>
      </c>
    </row>
    <row r="1118" customFormat="false" ht="15.6" hidden="false" customHeight="false" outlineLevel="0" collapsed="false">
      <c r="A1118" s="13" t="s">
        <v>2782</v>
      </c>
      <c r="B1118" s="13" t="n">
        <v>301</v>
      </c>
      <c r="C1118" s="11" t="s">
        <v>450</v>
      </c>
      <c r="D1118" s="13" t="n">
        <v>5484</v>
      </c>
      <c r="E1118" s="13" t="n">
        <v>0.429270005199624</v>
      </c>
      <c r="F1118" s="13" t="n">
        <v>1053</v>
      </c>
      <c r="G1118" s="13" t="n">
        <v>0.97115</v>
      </c>
    </row>
    <row r="1119" customFormat="false" ht="15.6" hidden="false" customHeight="false" outlineLevel="0" collapsed="false">
      <c r="A1119" s="16" t="s">
        <v>2783</v>
      </c>
      <c r="B1119" s="13" t="n">
        <v>620</v>
      </c>
      <c r="C1119" s="11" t="s">
        <v>262</v>
      </c>
      <c r="D1119" s="13" t="n">
        <v>9281</v>
      </c>
      <c r="E1119" s="13" t="n">
        <v>1.00000000001218</v>
      </c>
      <c r="F1119" s="13" t="n">
        <v>1054</v>
      </c>
      <c r="G1119" s="13" t="n">
        <v>0.97314</v>
      </c>
    </row>
    <row r="1120" customFormat="false" ht="15.6" hidden="false" customHeight="false" outlineLevel="0" collapsed="false">
      <c r="A1120" s="13" t="s">
        <v>2784</v>
      </c>
      <c r="B1120" s="13" t="n">
        <v>687</v>
      </c>
      <c r="C1120" s="11" t="s">
        <v>1211</v>
      </c>
      <c r="D1120" s="13" t="n">
        <v>2073</v>
      </c>
      <c r="E1120" s="13" t="n">
        <v>1.00000000000279</v>
      </c>
      <c r="F1120" s="13" t="n">
        <v>1054</v>
      </c>
      <c r="G1120" s="13" t="n">
        <v>0.97314</v>
      </c>
    </row>
    <row r="1121" customFormat="false" ht="15.6" hidden="false" customHeight="false" outlineLevel="0" collapsed="false">
      <c r="A1121" s="13" t="s">
        <v>2785</v>
      </c>
      <c r="B1121" s="13" t="n">
        <v>738</v>
      </c>
      <c r="C1121" s="11" t="s">
        <v>121</v>
      </c>
      <c r="D1121" s="13" t="n">
        <v>9573</v>
      </c>
      <c r="E1121" s="13" t="n">
        <v>0.999999999854353</v>
      </c>
      <c r="F1121" s="13" t="n">
        <v>1055</v>
      </c>
      <c r="G1121" s="13" t="n">
        <v>0.97502</v>
      </c>
    </row>
    <row r="1122" customFormat="false" ht="15.6" hidden="false" customHeight="false" outlineLevel="0" collapsed="false">
      <c r="A1122" s="13" t="s">
        <v>2786</v>
      </c>
      <c r="B1122" s="13" t="n">
        <v>293</v>
      </c>
      <c r="C1122" s="11" t="s">
        <v>298</v>
      </c>
      <c r="D1122" s="13" t="n">
        <v>8995</v>
      </c>
      <c r="E1122" s="13" t="n">
        <v>0.996888836020633</v>
      </c>
      <c r="F1122" s="13" t="n">
        <v>1056</v>
      </c>
      <c r="G1122" s="13" t="n">
        <v>0.97678</v>
      </c>
    </row>
    <row r="1123" customFormat="false" ht="15.6" hidden="false" customHeight="false" outlineLevel="0" collapsed="false">
      <c r="A1123" s="13" t="s">
        <v>2787</v>
      </c>
      <c r="B1123" s="13" t="n">
        <v>221</v>
      </c>
      <c r="C1123" s="11" t="s">
        <v>310</v>
      </c>
      <c r="D1123" s="13" t="n">
        <v>3413</v>
      </c>
      <c r="E1123" s="13" t="n">
        <v>0.999999999864697</v>
      </c>
      <c r="F1123" s="13" t="n">
        <v>1056</v>
      </c>
      <c r="G1123" s="13" t="n">
        <v>0.97678</v>
      </c>
    </row>
    <row r="1124" customFormat="false" ht="15.6" hidden="false" customHeight="false" outlineLevel="0" collapsed="false">
      <c r="A1124" s="13" t="s">
        <v>2788</v>
      </c>
      <c r="B1124" s="13" t="n">
        <v>593</v>
      </c>
      <c r="C1124" s="11" t="s">
        <v>262</v>
      </c>
      <c r="D1124" s="13" t="n">
        <v>9281</v>
      </c>
      <c r="E1124" s="13" t="n">
        <v>1.00000000001218</v>
      </c>
      <c r="F1124" s="13" t="n">
        <v>1057</v>
      </c>
      <c r="G1124" s="13" t="n">
        <v>0.97843</v>
      </c>
    </row>
    <row r="1125" customFormat="false" ht="15.6" hidden="false" customHeight="false" outlineLevel="0" collapsed="false">
      <c r="A1125" s="13" t="s">
        <v>2789</v>
      </c>
      <c r="B1125" s="13" t="n">
        <v>682</v>
      </c>
      <c r="C1125" s="11" t="s">
        <v>1500</v>
      </c>
      <c r="D1125" s="13" t="n">
        <v>4199</v>
      </c>
      <c r="E1125" s="13" t="n">
        <v>0.999999999992038</v>
      </c>
      <c r="F1125" s="13" t="n">
        <v>1058</v>
      </c>
      <c r="G1125" s="13" t="n">
        <v>0.97999</v>
      </c>
    </row>
    <row r="1126" customFormat="false" ht="15.6" hidden="false" customHeight="false" outlineLevel="0" collapsed="false">
      <c r="A1126" s="13" t="s">
        <v>2790</v>
      </c>
      <c r="B1126" s="13" t="n">
        <v>688</v>
      </c>
      <c r="C1126" s="11" t="s">
        <v>218</v>
      </c>
      <c r="D1126" s="13" t="n">
        <v>15812</v>
      </c>
      <c r="E1126" s="13" t="n">
        <v>1.00000000012823</v>
      </c>
      <c r="F1126" s="13" t="n">
        <v>1059</v>
      </c>
      <c r="G1126" s="13" t="n">
        <v>0.98144</v>
      </c>
    </row>
    <row r="1127" customFormat="false" ht="15.6" hidden="false" customHeight="false" outlineLevel="0" collapsed="false">
      <c r="A1127" s="13" t="s">
        <v>2791</v>
      </c>
      <c r="B1127" s="13" t="n">
        <v>867</v>
      </c>
      <c r="C1127" s="11" t="s">
        <v>399</v>
      </c>
      <c r="D1127" s="13" t="n">
        <v>4152</v>
      </c>
      <c r="E1127" s="13" t="n">
        <v>0.9999999999949</v>
      </c>
      <c r="F1127" s="13" t="n">
        <v>1059</v>
      </c>
      <c r="G1127" s="13" t="n">
        <v>0.98144</v>
      </c>
    </row>
    <row r="1128" customFormat="false" ht="15.6" hidden="false" customHeight="false" outlineLevel="0" collapsed="false">
      <c r="A1128" s="13" t="s">
        <v>2792</v>
      </c>
      <c r="B1128" s="13" t="n">
        <v>331</v>
      </c>
      <c r="C1128" s="11" t="s">
        <v>1485</v>
      </c>
      <c r="D1128" s="13" t="n">
        <v>2918</v>
      </c>
      <c r="E1128" s="13" t="n">
        <v>0.0301017799251797</v>
      </c>
      <c r="F1128" s="13" t="n">
        <v>1059</v>
      </c>
      <c r="G1128" s="13" t="n">
        <v>0.98144</v>
      </c>
    </row>
    <row r="1129" customFormat="false" ht="15.6" hidden="false" customHeight="false" outlineLevel="0" collapsed="false">
      <c r="A1129" s="13" t="s">
        <v>2793</v>
      </c>
      <c r="B1129" s="13" t="n">
        <v>297</v>
      </c>
      <c r="C1129" s="11" t="s">
        <v>290</v>
      </c>
      <c r="D1129" s="13" t="n">
        <v>3745</v>
      </c>
      <c r="E1129" s="13" t="n">
        <v>1.00000000000476</v>
      </c>
      <c r="F1129" s="13" t="n">
        <v>1060</v>
      </c>
      <c r="G1129" s="13" t="n">
        <v>0.98281</v>
      </c>
    </row>
    <row r="1130" customFormat="false" ht="15.6" hidden="false" customHeight="false" outlineLevel="0" collapsed="false">
      <c r="A1130" s="13" t="s">
        <v>2794</v>
      </c>
      <c r="B1130" s="13" t="n">
        <v>420</v>
      </c>
      <c r="C1130" s="11" t="s">
        <v>391</v>
      </c>
      <c r="D1130" s="13" t="n">
        <v>7740</v>
      </c>
      <c r="E1130" s="13" t="n">
        <v>0.00123476977606487</v>
      </c>
      <c r="F1130" s="13" t="n">
        <v>1061</v>
      </c>
      <c r="G1130" s="13" t="n">
        <v>0.98409</v>
      </c>
    </row>
    <row r="1131" customFormat="false" ht="15.6" hidden="false" customHeight="false" outlineLevel="0" collapsed="false">
      <c r="A1131" s="13" t="s">
        <v>2795</v>
      </c>
      <c r="B1131" s="13" t="n">
        <v>580</v>
      </c>
      <c r="C1131" s="11" t="s">
        <v>245</v>
      </c>
      <c r="D1131" s="13" t="n">
        <v>3402</v>
      </c>
      <c r="E1131" s="13" t="n">
        <v>1.00000000001182</v>
      </c>
      <c r="F1131" s="13" t="n">
        <v>1061</v>
      </c>
      <c r="G1131" s="13" t="n">
        <v>0.98409</v>
      </c>
    </row>
    <row r="1132" customFormat="false" ht="15.6" hidden="false" customHeight="false" outlineLevel="0" collapsed="false">
      <c r="A1132" s="13" t="s">
        <v>2796</v>
      </c>
      <c r="B1132" s="13" t="n">
        <v>316</v>
      </c>
      <c r="C1132" s="11" t="s">
        <v>1283</v>
      </c>
      <c r="D1132" s="13" t="n">
        <v>7243</v>
      </c>
      <c r="E1132" s="13" t="n">
        <v>0.807082389880952</v>
      </c>
      <c r="F1132" s="13" t="n">
        <v>1061</v>
      </c>
      <c r="G1132" s="13" t="n">
        <v>0.98409</v>
      </c>
    </row>
    <row r="1133" customFormat="false" ht="15.6" hidden="false" customHeight="false" outlineLevel="0" collapsed="false">
      <c r="A1133" s="13" t="s">
        <v>2797</v>
      </c>
      <c r="B1133" s="13" t="n">
        <v>410</v>
      </c>
      <c r="C1133" s="11" t="s">
        <v>2480</v>
      </c>
      <c r="D1133" s="13" t="n">
        <v>1953</v>
      </c>
      <c r="E1133" s="15" t="n">
        <v>1.76025561533192E-005</v>
      </c>
      <c r="F1133" s="13" t="n">
        <v>1061</v>
      </c>
      <c r="G1133" s="13" t="n">
        <v>0.98409</v>
      </c>
    </row>
    <row r="1134" customFormat="false" ht="15.6" hidden="false" customHeight="false" outlineLevel="0" collapsed="false">
      <c r="A1134" s="13" t="s">
        <v>2798</v>
      </c>
      <c r="B1134" s="13" t="n">
        <v>335</v>
      </c>
      <c r="C1134" s="11" t="s">
        <v>1917</v>
      </c>
      <c r="D1134" s="13" t="n">
        <v>3401</v>
      </c>
      <c r="E1134" s="13" t="n">
        <v>0.999200575724366</v>
      </c>
      <c r="F1134" s="13" t="n">
        <v>1062</v>
      </c>
      <c r="G1134" s="13" t="n">
        <v>0.98528</v>
      </c>
    </row>
    <row r="1135" customFormat="false" ht="15.6" hidden="false" customHeight="false" outlineLevel="0" collapsed="false">
      <c r="A1135" s="13" t="s">
        <v>2799</v>
      </c>
      <c r="B1135" s="13" t="n">
        <v>109</v>
      </c>
      <c r="C1135" s="11" t="s">
        <v>2274</v>
      </c>
      <c r="D1135" s="13" t="n">
        <v>1425</v>
      </c>
      <c r="E1135" s="15" t="n">
        <v>2.39510913719303E-009</v>
      </c>
      <c r="F1135" s="13" t="n">
        <v>1062</v>
      </c>
      <c r="G1135" s="13" t="n">
        <v>0.98528</v>
      </c>
    </row>
    <row r="1136" customFormat="false" ht="15.6" hidden="false" customHeight="false" outlineLevel="0" collapsed="false">
      <c r="A1136" s="13" t="s">
        <v>2800</v>
      </c>
      <c r="B1136" s="13" t="n">
        <v>569</v>
      </c>
      <c r="C1136" s="11" t="s">
        <v>262</v>
      </c>
      <c r="D1136" s="13" t="n">
        <v>9281</v>
      </c>
      <c r="E1136" s="13" t="n">
        <v>1.00000000001218</v>
      </c>
      <c r="F1136" s="13" t="n">
        <v>1064</v>
      </c>
      <c r="G1136" s="13" t="n">
        <v>0.98744</v>
      </c>
    </row>
    <row r="1137" customFormat="false" ht="15.6" hidden="false" customHeight="false" outlineLevel="0" collapsed="false">
      <c r="A1137" s="13" t="s">
        <v>2801</v>
      </c>
      <c r="B1137" s="13" t="n">
        <v>291</v>
      </c>
      <c r="C1137" s="11" t="s">
        <v>856</v>
      </c>
      <c r="D1137" s="13" t="n">
        <v>1339</v>
      </c>
      <c r="E1137" s="13" t="n">
        <v>0.00283647005143138</v>
      </c>
      <c r="F1137" s="13" t="n">
        <v>1065</v>
      </c>
      <c r="G1137" s="13" t="n">
        <v>0.98842</v>
      </c>
    </row>
    <row r="1138" customFormat="false" ht="15.6" hidden="false" customHeight="false" outlineLevel="0" collapsed="false">
      <c r="A1138" s="13" t="s">
        <v>2802</v>
      </c>
      <c r="B1138" s="13" t="n">
        <v>145</v>
      </c>
      <c r="C1138" s="11" t="s">
        <v>290</v>
      </c>
      <c r="D1138" s="13" t="n">
        <v>3745</v>
      </c>
      <c r="E1138" s="13" t="n">
        <v>0.999953662604003</v>
      </c>
      <c r="F1138" s="13" t="n">
        <v>1066</v>
      </c>
      <c r="G1138" s="13" t="n">
        <v>0.98932</v>
      </c>
    </row>
    <row r="1139" customFormat="false" ht="15.6" hidden="false" customHeight="false" outlineLevel="0" collapsed="false">
      <c r="A1139" s="13" t="s">
        <v>2803</v>
      </c>
      <c r="B1139" s="13" t="n">
        <v>623</v>
      </c>
      <c r="C1139" s="11" t="s">
        <v>1060</v>
      </c>
      <c r="D1139" s="13" t="n">
        <v>6785</v>
      </c>
      <c r="E1139" s="13" t="n">
        <v>0.994119347709093</v>
      </c>
      <c r="F1139" s="13" t="n">
        <v>1066</v>
      </c>
      <c r="G1139" s="13" t="n">
        <v>0.98932</v>
      </c>
    </row>
    <row r="1140" customFormat="false" ht="15.6" hidden="false" customHeight="false" outlineLevel="0" collapsed="false">
      <c r="A1140" s="13" t="s">
        <v>2804</v>
      </c>
      <c r="B1140" s="13" t="n">
        <v>784</v>
      </c>
      <c r="C1140" s="11" t="s">
        <v>1105</v>
      </c>
      <c r="D1140" s="13" t="n">
        <v>2541</v>
      </c>
      <c r="E1140" s="13" t="n">
        <v>0.999999999990876</v>
      </c>
      <c r="F1140" s="13" t="n">
        <v>1067</v>
      </c>
      <c r="G1140" s="13" t="n">
        <v>0.99017</v>
      </c>
    </row>
    <row r="1141" customFormat="false" ht="15.6" hidden="false" customHeight="false" outlineLevel="0" collapsed="false">
      <c r="A1141" s="13" t="s">
        <v>2805</v>
      </c>
      <c r="B1141" s="13" t="n">
        <v>258</v>
      </c>
      <c r="C1141" s="11" t="s">
        <v>401</v>
      </c>
      <c r="D1141" s="13" t="n">
        <v>7747</v>
      </c>
      <c r="E1141" s="15" t="n">
        <v>8.05168436898459E-005</v>
      </c>
      <c r="F1141" s="13" t="n">
        <v>1068</v>
      </c>
      <c r="G1141" s="13" t="n">
        <v>0.99095</v>
      </c>
    </row>
    <row r="1142" customFormat="false" ht="15.6" hidden="false" customHeight="false" outlineLevel="0" collapsed="false">
      <c r="A1142" s="13" t="s">
        <v>2806</v>
      </c>
      <c r="B1142" s="13" t="n">
        <v>219</v>
      </c>
      <c r="C1142" s="11" t="s">
        <v>467</v>
      </c>
      <c r="D1142" s="13" t="n">
        <v>1021</v>
      </c>
      <c r="E1142" s="13" t="n">
        <v>0.00438496914850306</v>
      </c>
      <c r="F1142" s="13" t="n">
        <v>1069</v>
      </c>
      <c r="G1142" s="13" t="n">
        <v>0.99168</v>
      </c>
    </row>
    <row r="1143" customFormat="false" ht="15.6" hidden="false" customHeight="false" outlineLevel="0" collapsed="false">
      <c r="A1143" s="16" t="s">
        <v>2807</v>
      </c>
      <c r="B1143" s="13" t="n">
        <v>75</v>
      </c>
      <c r="C1143" s="11" t="s">
        <v>1623</v>
      </c>
      <c r="D1143" s="13" t="n">
        <v>378</v>
      </c>
      <c r="E1143" s="13" t="n">
        <v>0.999999999999857</v>
      </c>
      <c r="F1143" s="13" t="n">
        <v>1069</v>
      </c>
      <c r="G1143" s="13" t="n">
        <v>0.99168</v>
      </c>
    </row>
    <row r="1144" customFormat="false" ht="15.6" hidden="false" customHeight="false" outlineLevel="0" collapsed="false">
      <c r="A1144" s="13" t="s">
        <v>2808</v>
      </c>
      <c r="B1144" s="13" t="n">
        <v>530</v>
      </c>
      <c r="C1144" s="11" t="s">
        <v>1497</v>
      </c>
      <c r="D1144" s="13" t="n">
        <v>6509</v>
      </c>
      <c r="E1144" s="13" t="n">
        <v>0.999999999387565</v>
      </c>
      <c r="F1144" s="13" t="n">
        <v>1071</v>
      </c>
      <c r="G1144" s="13" t="n">
        <v>0.99299</v>
      </c>
    </row>
    <row r="1145" customFormat="false" ht="15.6" hidden="false" customHeight="false" outlineLevel="0" collapsed="false">
      <c r="A1145" s="13" t="s">
        <v>2809</v>
      </c>
      <c r="B1145" s="13" t="n">
        <v>322</v>
      </c>
      <c r="C1145" s="11" t="s">
        <v>332</v>
      </c>
      <c r="D1145" s="13" t="n">
        <v>4567</v>
      </c>
      <c r="E1145" s="13" t="n">
        <v>0.000738694147150245</v>
      </c>
      <c r="F1145" s="13" t="n">
        <v>1072</v>
      </c>
      <c r="G1145" s="13" t="n">
        <v>0.99357</v>
      </c>
    </row>
    <row r="1146" customFormat="false" ht="15.6" hidden="false" customHeight="false" outlineLevel="0" collapsed="false">
      <c r="A1146" s="13" t="s">
        <v>2810</v>
      </c>
      <c r="B1146" s="13" t="n">
        <v>487</v>
      </c>
      <c r="C1146" s="11" t="s">
        <v>751</v>
      </c>
      <c r="D1146" s="13" t="n">
        <v>3028</v>
      </c>
      <c r="E1146" s="13" t="n">
        <v>0.999999996193938</v>
      </c>
      <c r="F1146" s="13" t="n">
        <v>1072</v>
      </c>
      <c r="G1146" s="13" t="n">
        <v>0.99357</v>
      </c>
    </row>
    <row r="1147" customFormat="false" ht="15.6" hidden="false" customHeight="false" outlineLevel="0" collapsed="false">
      <c r="A1147" s="13" t="s">
        <v>2811</v>
      </c>
      <c r="B1147" s="13" t="n">
        <v>474</v>
      </c>
      <c r="C1147" s="11" t="s">
        <v>2343</v>
      </c>
      <c r="D1147" s="13" t="n">
        <v>1248</v>
      </c>
      <c r="E1147" s="13" t="n">
        <v>0.999999999999859</v>
      </c>
      <c r="F1147" s="13" t="n">
        <v>1073</v>
      </c>
      <c r="G1147" s="13" t="n">
        <v>0.9941</v>
      </c>
    </row>
    <row r="1148" customFormat="false" ht="15.6" hidden="false" customHeight="false" outlineLevel="0" collapsed="false">
      <c r="A1148" s="13" t="s">
        <v>2812</v>
      </c>
      <c r="B1148" s="13" t="n">
        <v>186</v>
      </c>
      <c r="C1148" s="11" t="s">
        <v>125</v>
      </c>
      <c r="D1148" s="13" t="n">
        <v>2917</v>
      </c>
      <c r="E1148" s="13" t="n">
        <v>0.999999989817003</v>
      </c>
      <c r="F1148" s="13" t="n">
        <v>1074</v>
      </c>
      <c r="G1148" s="13" t="n">
        <v>0.9946</v>
      </c>
    </row>
    <row r="1149" customFormat="false" ht="15.6" hidden="false" customHeight="false" outlineLevel="0" collapsed="false">
      <c r="A1149" s="13" t="s">
        <v>2813</v>
      </c>
      <c r="B1149" s="13" t="n">
        <v>549</v>
      </c>
      <c r="C1149" s="11" t="s">
        <v>2563</v>
      </c>
      <c r="D1149" s="13" t="n">
        <v>3328</v>
      </c>
      <c r="E1149" s="13" t="n">
        <v>1.00000000000934</v>
      </c>
      <c r="F1149" s="13" t="n">
        <v>1074</v>
      </c>
      <c r="G1149" s="13" t="n">
        <v>0.9946</v>
      </c>
    </row>
    <row r="1150" customFormat="false" ht="15.6" hidden="false" customHeight="false" outlineLevel="0" collapsed="false">
      <c r="A1150" s="13" t="s">
        <v>2814</v>
      </c>
      <c r="B1150" s="13" t="n">
        <v>707</v>
      </c>
      <c r="C1150" s="11" t="s">
        <v>2815</v>
      </c>
      <c r="D1150" s="13" t="n">
        <v>2986</v>
      </c>
      <c r="E1150" s="13" t="n">
        <v>0.0490146578854414</v>
      </c>
      <c r="F1150" s="13" t="n">
        <v>1075</v>
      </c>
      <c r="G1150" s="13" t="n">
        <v>0.99506</v>
      </c>
    </row>
    <row r="1151" customFormat="false" ht="15.6" hidden="false" customHeight="false" outlineLevel="0" collapsed="false">
      <c r="A1151" s="13" t="s">
        <v>2816</v>
      </c>
      <c r="B1151" s="13" t="n">
        <v>347</v>
      </c>
      <c r="C1151" s="11" t="s">
        <v>450</v>
      </c>
      <c r="D1151" s="13" t="n">
        <v>5484</v>
      </c>
      <c r="E1151" s="13" t="n">
        <v>0.993449722139483</v>
      </c>
      <c r="F1151" s="13" t="n">
        <v>1076</v>
      </c>
      <c r="G1151" s="13" t="n">
        <v>0.99549</v>
      </c>
    </row>
    <row r="1152" customFormat="false" ht="15.6" hidden="false" customHeight="false" outlineLevel="0" collapsed="false">
      <c r="A1152" s="13" t="s">
        <v>2817</v>
      </c>
      <c r="B1152" s="13" t="n">
        <v>704</v>
      </c>
      <c r="C1152" s="11" t="s">
        <v>2713</v>
      </c>
      <c r="D1152" s="13" t="n">
        <v>2359</v>
      </c>
      <c r="E1152" s="13" t="n">
        <v>0.999999956748629</v>
      </c>
      <c r="F1152" s="13" t="n">
        <v>1077</v>
      </c>
      <c r="G1152" s="13" t="n">
        <v>0.99588</v>
      </c>
    </row>
    <row r="1153" customFormat="false" ht="15.6" hidden="false" customHeight="false" outlineLevel="0" collapsed="false">
      <c r="A1153" s="13" t="s">
        <v>2818</v>
      </c>
      <c r="B1153" s="13" t="n">
        <v>886</v>
      </c>
      <c r="C1153" s="11" t="s">
        <v>312</v>
      </c>
      <c r="D1153" s="13" t="n">
        <v>4932</v>
      </c>
      <c r="E1153" s="13" t="n">
        <v>1.00000000001754</v>
      </c>
      <c r="F1153" s="13" t="n">
        <v>1078</v>
      </c>
      <c r="G1153" s="13" t="n">
        <v>0.99624</v>
      </c>
    </row>
    <row r="1154" customFormat="false" ht="15.6" hidden="false" customHeight="false" outlineLevel="0" collapsed="false">
      <c r="A1154" s="13" t="s">
        <v>2819</v>
      </c>
      <c r="B1154" s="13" t="n">
        <v>277</v>
      </c>
      <c r="C1154" s="11" t="s">
        <v>1582</v>
      </c>
      <c r="D1154" s="13" t="n">
        <v>3025</v>
      </c>
      <c r="E1154" s="15" t="n">
        <v>4.10657505015411E-009</v>
      </c>
      <c r="F1154" s="13" t="n">
        <v>1078</v>
      </c>
      <c r="G1154" s="13" t="n">
        <v>0.99624</v>
      </c>
    </row>
    <row r="1155" customFormat="false" ht="15.6" hidden="false" customHeight="false" outlineLevel="0" collapsed="false">
      <c r="A1155" s="13" t="s">
        <v>2820</v>
      </c>
      <c r="B1155" s="13" t="n">
        <v>561</v>
      </c>
      <c r="C1155" s="11" t="s">
        <v>1398</v>
      </c>
      <c r="D1155" s="13" t="n">
        <v>2471</v>
      </c>
      <c r="E1155" s="13" t="n">
        <v>0.00418155592567338</v>
      </c>
      <c r="F1155" s="13" t="n">
        <v>1079</v>
      </c>
      <c r="G1155" s="13" t="n">
        <v>0.99657</v>
      </c>
    </row>
    <row r="1156" customFormat="false" ht="15.6" hidden="false" customHeight="false" outlineLevel="0" collapsed="false">
      <c r="A1156" s="13" t="s">
        <v>2821</v>
      </c>
      <c r="B1156" s="13" t="n">
        <v>625</v>
      </c>
      <c r="C1156" s="11" t="s">
        <v>147</v>
      </c>
      <c r="D1156" s="13" t="n">
        <v>4101</v>
      </c>
      <c r="E1156" s="13" t="n">
        <v>0.999999999992913</v>
      </c>
      <c r="F1156" s="13" t="n">
        <v>1079</v>
      </c>
      <c r="G1156" s="13" t="n">
        <v>0.99657</v>
      </c>
    </row>
    <row r="1157" customFormat="false" ht="15.6" hidden="false" customHeight="false" outlineLevel="0" collapsed="false">
      <c r="A1157" s="13" t="s">
        <v>2822</v>
      </c>
      <c r="B1157" s="13" t="n">
        <v>351</v>
      </c>
      <c r="C1157" s="11" t="s">
        <v>923</v>
      </c>
      <c r="D1157" s="13" t="n">
        <v>5386</v>
      </c>
      <c r="E1157" s="13" t="n">
        <v>0.799497186100502</v>
      </c>
      <c r="F1157" s="13" t="n">
        <v>1079</v>
      </c>
      <c r="G1157" s="13" t="n">
        <v>0.99657</v>
      </c>
    </row>
    <row r="1158" customFormat="false" ht="15.6" hidden="false" customHeight="false" outlineLevel="0" collapsed="false">
      <c r="A1158" s="13" t="s">
        <v>2823</v>
      </c>
      <c r="B1158" s="13" t="n">
        <v>531</v>
      </c>
      <c r="C1158" s="11" t="s">
        <v>2824</v>
      </c>
      <c r="D1158" s="13" t="n">
        <v>1234</v>
      </c>
      <c r="E1158" s="15" t="n">
        <v>5.43000775112191E-007</v>
      </c>
      <c r="F1158" s="13" t="n">
        <v>1080</v>
      </c>
      <c r="G1158" s="13" t="n">
        <v>0.99688</v>
      </c>
    </row>
    <row r="1159" customFormat="false" ht="15.6" hidden="false" customHeight="false" outlineLevel="0" collapsed="false">
      <c r="A1159" s="13" t="s">
        <v>2825</v>
      </c>
      <c r="B1159" s="13" t="n">
        <v>708</v>
      </c>
      <c r="C1159" s="11" t="s">
        <v>890</v>
      </c>
      <c r="D1159" s="13" t="n">
        <v>4465</v>
      </c>
      <c r="E1159" s="13" t="n">
        <v>0.999999999971398</v>
      </c>
      <c r="F1159" s="13" t="n">
        <v>1080</v>
      </c>
      <c r="G1159" s="13" t="n">
        <v>0.99688</v>
      </c>
    </row>
    <row r="1160" customFormat="false" ht="15.6" hidden="false" customHeight="false" outlineLevel="0" collapsed="false">
      <c r="A1160" s="13" t="s">
        <v>2826</v>
      </c>
      <c r="B1160" s="13" t="n">
        <v>113</v>
      </c>
      <c r="C1160" s="11" t="s">
        <v>1676</v>
      </c>
      <c r="D1160" s="13" t="n">
        <v>1031</v>
      </c>
      <c r="E1160" s="13" t="n">
        <v>0.998602663432154</v>
      </c>
      <c r="F1160" s="13" t="n">
        <v>1080</v>
      </c>
      <c r="G1160" s="13" t="n">
        <v>0.99688</v>
      </c>
    </row>
    <row r="1161" customFormat="false" ht="15.6" hidden="false" customHeight="false" outlineLevel="0" collapsed="false">
      <c r="A1161" s="13" t="s">
        <v>2827</v>
      </c>
      <c r="B1161" s="13" t="n">
        <v>126</v>
      </c>
      <c r="C1161" s="11" t="s">
        <v>147</v>
      </c>
      <c r="D1161" s="13" t="n">
        <v>4101</v>
      </c>
      <c r="E1161" s="13" t="n">
        <v>0.000148965840001817</v>
      </c>
      <c r="F1161" s="13" t="n">
        <v>1081</v>
      </c>
      <c r="G1161" s="13" t="n">
        <v>0.99716</v>
      </c>
    </row>
    <row r="1162" customFormat="false" ht="15.6" hidden="false" customHeight="false" outlineLevel="0" collapsed="false">
      <c r="A1162" s="13" t="s">
        <v>2828</v>
      </c>
      <c r="B1162" s="13" t="n">
        <v>515</v>
      </c>
      <c r="C1162" s="11" t="s">
        <v>391</v>
      </c>
      <c r="D1162" s="13" t="n">
        <v>7740</v>
      </c>
      <c r="E1162" s="13" t="n">
        <v>0.930942963454701</v>
      </c>
      <c r="F1162" s="13" t="n">
        <v>1082</v>
      </c>
      <c r="G1162" s="13" t="n">
        <v>0.99742</v>
      </c>
    </row>
    <row r="1163" customFormat="false" ht="15.6" hidden="false" customHeight="false" outlineLevel="0" collapsed="false">
      <c r="A1163" s="13" t="s">
        <v>2829</v>
      </c>
      <c r="B1163" s="13" t="n">
        <v>538</v>
      </c>
      <c r="C1163" s="11" t="s">
        <v>380</v>
      </c>
      <c r="D1163" s="13" t="n">
        <v>5137</v>
      </c>
      <c r="E1163" s="13" t="n">
        <v>0.999999999991838</v>
      </c>
      <c r="F1163" s="13" t="n">
        <v>1082</v>
      </c>
      <c r="G1163" s="13" t="n">
        <v>0.99742</v>
      </c>
    </row>
    <row r="1164" customFormat="false" ht="15.6" hidden="false" customHeight="false" outlineLevel="0" collapsed="false">
      <c r="A1164" s="13" t="s">
        <v>2830</v>
      </c>
      <c r="B1164" s="13" t="n">
        <v>630</v>
      </c>
      <c r="C1164" s="11" t="s">
        <v>310</v>
      </c>
      <c r="D1164" s="13" t="n">
        <v>3413</v>
      </c>
      <c r="E1164" s="13" t="n">
        <v>1.00000000000448</v>
      </c>
      <c r="F1164" s="13" t="n">
        <v>1083</v>
      </c>
      <c r="G1164" s="13" t="n">
        <v>0.99765</v>
      </c>
    </row>
    <row r="1165" customFormat="false" ht="15.6" hidden="false" customHeight="false" outlineLevel="0" collapsed="false">
      <c r="A1165" s="13" t="s">
        <v>2831</v>
      </c>
      <c r="B1165" s="13" t="n">
        <v>390</v>
      </c>
      <c r="C1165" s="11" t="s">
        <v>2563</v>
      </c>
      <c r="D1165" s="13" t="n">
        <v>3328</v>
      </c>
      <c r="E1165" s="13" t="n">
        <v>0.089806560309274</v>
      </c>
      <c r="F1165" s="13" t="n">
        <v>1083</v>
      </c>
      <c r="G1165" s="13" t="n">
        <v>0.99765</v>
      </c>
    </row>
    <row r="1166" customFormat="false" ht="15.6" hidden="false" customHeight="false" outlineLevel="0" collapsed="false">
      <c r="A1166" s="17" t="s">
        <v>2832</v>
      </c>
      <c r="B1166" s="13" t="n">
        <v>899</v>
      </c>
      <c r="C1166" s="11" t="s">
        <v>123</v>
      </c>
      <c r="D1166" s="13" t="n">
        <v>7055</v>
      </c>
      <c r="E1166" s="13" t="n">
        <v>0.999999999972324</v>
      </c>
      <c r="F1166" s="13" t="n">
        <v>1084</v>
      </c>
      <c r="G1166" s="13" t="n">
        <v>0.99787</v>
      </c>
    </row>
    <row r="1167" customFormat="false" ht="15.6" hidden="false" customHeight="false" outlineLevel="0" collapsed="false">
      <c r="A1167" s="13" t="s">
        <v>2833</v>
      </c>
      <c r="B1167" s="13" t="n">
        <v>172</v>
      </c>
      <c r="C1167" s="11" t="s">
        <v>186</v>
      </c>
      <c r="D1167" s="13" t="n">
        <v>2227</v>
      </c>
      <c r="E1167" s="13" t="n">
        <v>0.997670140454352</v>
      </c>
      <c r="F1167" s="13" t="n">
        <v>1084</v>
      </c>
      <c r="G1167" s="13" t="n">
        <v>0.99787</v>
      </c>
    </row>
    <row r="1168" customFormat="false" ht="15.6" hidden="false" customHeight="false" outlineLevel="0" collapsed="false">
      <c r="A1168" s="13" t="s">
        <v>2834</v>
      </c>
      <c r="B1168" s="13" t="n">
        <v>650</v>
      </c>
      <c r="C1168" s="11" t="s">
        <v>1006</v>
      </c>
      <c r="D1168" s="13" t="n">
        <v>5914</v>
      </c>
      <c r="E1168" s="13" t="n">
        <v>0.000194285034089289</v>
      </c>
      <c r="F1168" s="13" t="n">
        <v>1084</v>
      </c>
      <c r="G1168" s="13" t="n">
        <v>0.99787</v>
      </c>
    </row>
    <row r="1169" customFormat="false" ht="15.6" hidden="false" customHeight="false" outlineLevel="0" collapsed="false">
      <c r="A1169" s="13" t="s">
        <v>2835</v>
      </c>
      <c r="B1169" s="13" t="n">
        <v>144</v>
      </c>
      <c r="C1169" s="11" t="s">
        <v>225</v>
      </c>
      <c r="D1169" s="13" t="n">
        <v>2466</v>
      </c>
      <c r="E1169" s="15" t="n">
        <v>1.54951143544428E-006</v>
      </c>
      <c r="F1169" s="13" t="n">
        <v>1084</v>
      </c>
      <c r="G1169" s="13" t="n">
        <v>0.99787</v>
      </c>
    </row>
    <row r="1170" customFormat="false" ht="15.6" hidden="false" customHeight="false" outlineLevel="0" collapsed="false">
      <c r="A1170" s="13" t="s">
        <v>2836</v>
      </c>
      <c r="B1170" s="13" t="n">
        <v>277</v>
      </c>
      <c r="C1170" s="11" t="s">
        <v>1314</v>
      </c>
      <c r="D1170" s="13" t="n">
        <v>5276</v>
      </c>
      <c r="E1170" s="13" t="n">
        <v>0.00117579274796782</v>
      </c>
      <c r="F1170" s="13" t="n">
        <v>1085</v>
      </c>
      <c r="G1170" s="13" t="n">
        <v>0.99807</v>
      </c>
    </row>
    <row r="1171" customFormat="false" ht="15.6" hidden="false" customHeight="false" outlineLevel="0" collapsed="false">
      <c r="A1171" s="13" t="s">
        <v>2837</v>
      </c>
      <c r="B1171" s="13" t="n">
        <v>377</v>
      </c>
      <c r="C1171" s="11" t="s">
        <v>1430</v>
      </c>
      <c r="D1171" s="13" t="n">
        <v>2916</v>
      </c>
      <c r="E1171" s="13" t="n">
        <v>1.00000000000545</v>
      </c>
      <c r="F1171" s="13" t="n">
        <v>1086</v>
      </c>
      <c r="G1171" s="13" t="n">
        <v>0.99825</v>
      </c>
    </row>
    <row r="1172" customFormat="false" ht="15.6" hidden="false" customHeight="false" outlineLevel="0" collapsed="false">
      <c r="A1172" s="13" t="s">
        <v>2838</v>
      </c>
      <c r="B1172" s="13" t="n">
        <v>826</v>
      </c>
      <c r="C1172" s="11" t="s">
        <v>1159</v>
      </c>
      <c r="D1172" s="13" t="n">
        <v>5926</v>
      </c>
      <c r="E1172" s="13" t="n">
        <v>0.999549800668871</v>
      </c>
      <c r="F1172" s="13" t="n">
        <v>1086</v>
      </c>
      <c r="G1172" s="13" t="n">
        <v>0.99825</v>
      </c>
    </row>
    <row r="1173" customFormat="false" ht="15.6" hidden="false" customHeight="false" outlineLevel="0" collapsed="false">
      <c r="A1173" s="13" t="s">
        <v>2839</v>
      </c>
      <c r="B1173" s="13" t="n">
        <v>267</v>
      </c>
      <c r="C1173" s="11" t="s">
        <v>734</v>
      </c>
      <c r="D1173" s="13" t="n">
        <v>7105</v>
      </c>
      <c r="E1173" s="13" t="n">
        <v>0.0434084165039146</v>
      </c>
      <c r="F1173" s="13" t="n">
        <v>1088</v>
      </c>
      <c r="G1173" s="13" t="n">
        <v>0.99856</v>
      </c>
    </row>
    <row r="1174" customFormat="false" ht="15.6" hidden="false" customHeight="false" outlineLevel="0" collapsed="false">
      <c r="A1174" s="17" t="s">
        <v>2840</v>
      </c>
      <c r="B1174" s="13" t="n">
        <v>4</v>
      </c>
      <c r="C1174" s="11" t="s">
        <v>1600</v>
      </c>
      <c r="D1174" s="13" t="n">
        <v>265</v>
      </c>
      <c r="E1174" s="13" t="n">
        <v>0.000836295650452491</v>
      </c>
      <c r="F1174" s="13" t="n">
        <v>1088</v>
      </c>
      <c r="G1174" s="13" t="n">
        <v>0.99856</v>
      </c>
    </row>
    <row r="1175" customFormat="false" ht="15.6" hidden="false" customHeight="false" outlineLevel="0" collapsed="false">
      <c r="A1175" s="13" t="s">
        <v>2841</v>
      </c>
      <c r="B1175" s="13" t="n">
        <v>682</v>
      </c>
      <c r="C1175" s="11" t="s">
        <v>479</v>
      </c>
      <c r="D1175" s="13" t="n">
        <v>6007</v>
      </c>
      <c r="E1175" s="13" t="n">
        <v>1.00000000006626</v>
      </c>
      <c r="F1175" s="13" t="n">
        <v>1090</v>
      </c>
      <c r="G1175" s="13" t="n">
        <v>0.99883</v>
      </c>
    </row>
    <row r="1176" customFormat="false" ht="15.6" hidden="false" customHeight="false" outlineLevel="0" collapsed="false">
      <c r="A1176" s="13" t="s">
        <v>2842</v>
      </c>
      <c r="B1176" s="13" t="n">
        <v>453</v>
      </c>
      <c r="C1176" s="11" t="s">
        <v>685</v>
      </c>
      <c r="D1176" s="13" t="n">
        <v>1425</v>
      </c>
      <c r="E1176" s="13" t="n">
        <v>0.999999996600731</v>
      </c>
      <c r="F1176" s="13" t="n">
        <v>1090</v>
      </c>
      <c r="G1176" s="13" t="n">
        <v>0.99883</v>
      </c>
    </row>
    <row r="1177" customFormat="false" ht="15.6" hidden="false" customHeight="false" outlineLevel="0" collapsed="false">
      <c r="A1177" s="13" t="s">
        <v>2843</v>
      </c>
      <c r="B1177" s="13" t="n">
        <v>546</v>
      </c>
      <c r="C1177" s="11" t="s">
        <v>953</v>
      </c>
      <c r="D1177" s="13" t="n">
        <v>2638</v>
      </c>
      <c r="E1177" s="13" t="n">
        <v>1.00000000000271</v>
      </c>
      <c r="F1177" s="13" t="n">
        <v>1093</v>
      </c>
      <c r="G1177" s="13" t="n">
        <v>0.99914</v>
      </c>
    </row>
    <row r="1178" customFormat="false" ht="15.6" hidden="false" customHeight="false" outlineLevel="0" collapsed="false">
      <c r="A1178" s="13" t="s">
        <v>2844</v>
      </c>
      <c r="B1178" s="13" t="n">
        <v>216</v>
      </c>
      <c r="C1178" s="11" t="s">
        <v>900</v>
      </c>
      <c r="D1178" s="13" t="n">
        <v>868</v>
      </c>
      <c r="E1178" s="13" t="n">
        <v>0.999999999711515</v>
      </c>
      <c r="F1178" s="13" t="n">
        <v>1095</v>
      </c>
      <c r="G1178" s="13" t="n">
        <v>0.9993</v>
      </c>
    </row>
    <row r="1179" customFormat="false" ht="15.6" hidden="false" customHeight="false" outlineLevel="0" collapsed="false">
      <c r="A1179" s="13" t="s">
        <v>2845</v>
      </c>
      <c r="B1179" s="13" t="n">
        <v>404</v>
      </c>
      <c r="C1179" s="11" t="s">
        <v>235</v>
      </c>
      <c r="D1179" s="13" t="n">
        <v>5084</v>
      </c>
      <c r="E1179" s="13" t="n">
        <v>1.00000000000913</v>
      </c>
      <c r="F1179" s="13" t="n">
        <v>1096</v>
      </c>
      <c r="G1179" s="13" t="n">
        <v>0.99937</v>
      </c>
    </row>
    <row r="1180" customFormat="false" ht="15.6" hidden="false" customHeight="false" outlineLevel="0" collapsed="false">
      <c r="A1180" s="13" t="s">
        <v>2846</v>
      </c>
      <c r="B1180" s="13" t="n">
        <v>613</v>
      </c>
      <c r="C1180" s="11" t="s">
        <v>2847</v>
      </c>
      <c r="D1180" s="13" t="n">
        <v>1265</v>
      </c>
      <c r="E1180" s="13" t="n">
        <v>0.142665358112836</v>
      </c>
      <c r="F1180" s="13" t="n">
        <v>1097</v>
      </c>
      <c r="G1180" s="13" t="n">
        <v>0.99944</v>
      </c>
    </row>
    <row r="1181" customFormat="false" ht="15.6" hidden="false" customHeight="false" outlineLevel="0" collapsed="false">
      <c r="A1181" s="13" t="s">
        <v>2848</v>
      </c>
      <c r="B1181" s="13" t="n">
        <v>778</v>
      </c>
      <c r="C1181" s="11" t="s">
        <v>1255</v>
      </c>
      <c r="D1181" s="13" t="n">
        <v>1651</v>
      </c>
      <c r="E1181" s="13" t="n">
        <v>0.999999999982458</v>
      </c>
      <c r="F1181" s="13" t="n">
        <v>1097</v>
      </c>
      <c r="G1181" s="13" t="n">
        <v>0.99944</v>
      </c>
    </row>
    <row r="1182" customFormat="false" ht="15.6" hidden="false" customHeight="false" outlineLevel="0" collapsed="false">
      <c r="A1182" s="17" t="s">
        <v>2849</v>
      </c>
      <c r="B1182" s="13" t="n">
        <v>0</v>
      </c>
      <c r="C1182" s="11" t="s">
        <v>1642</v>
      </c>
      <c r="D1182" s="13" t="n">
        <v>3</v>
      </c>
      <c r="E1182" s="13" t="n">
        <v>0.842421124828532</v>
      </c>
      <c r="F1182" s="13" t="n">
        <v>1098</v>
      </c>
      <c r="G1182" s="13" t="n">
        <v>0.9995</v>
      </c>
    </row>
    <row r="1183" customFormat="false" ht="15.6" hidden="false" customHeight="false" outlineLevel="0" collapsed="false">
      <c r="A1183" s="13" t="s">
        <v>2850</v>
      </c>
      <c r="B1183" s="13" t="n">
        <v>796</v>
      </c>
      <c r="C1183" s="11" t="s">
        <v>218</v>
      </c>
      <c r="D1183" s="13" t="n">
        <v>15812</v>
      </c>
      <c r="E1183" s="13" t="n">
        <v>1.00000000012823</v>
      </c>
      <c r="F1183" s="13" t="n">
        <v>1098</v>
      </c>
      <c r="G1183" s="13" t="n">
        <v>0.9995</v>
      </c>
    </row>
    <row r="1184" customFormat="false" ht="15.6" hidden="false" customHeight="false" outlineLevel="0" collapsed="false">
      <c r="A1184" s="13" t="s">
        <v>2851</v>
      </c>
      <c r="B1184" s="13" t="n">
        <v>621</v>
      </c>
      <c r="C1184" s="11" t="s">
        <v>764</v>
      </c>
      <c r="D1184" s="13" t="n">
        <v>2350</v>
      </c>
      <c r="E1184" s="13" t="n">
        <v>1.00000000000847</v>
      </c>
      <c r="F1184" s="13" t="n">
        <v>1098</v>
      </c>
      <c r="G1184" s="13" t="n">
        <v>0.9995</v>
      </c>
    </row>
    <row r="1185" customFormat="false" ht="15.6" hidden="false" customHeight="false" outlineLevel="0" collapsed="false">
      <c r="A1185" s="16" t="s">
        <v>2852</v>
      </c>
      <c r="B1185" s="13" t="n">
        <v>48</v>
      </c>
      <c r="C1185" s="11" t="s">
        <v>1606</v>
      </c>
      <c r="D1185" s="13" t="n">
        <v>158</v>
      </c>
      <c r="E1185" s="13" t="n">
        <v>0.99999999998675</v>
      </c>
      <c r="F1185" s="13" t="n">
        <v>1101</v>
      </c>
      <c r="G1185" s="13" t="n">
        <v>0.99964</v>
      </c>
    </row>
    <row r="1186" customFormat="false" ht="15.6" hidden="false" customHeight="false" outlineLevel="0" collapsed="false">
      <c r="A1186" s="13" t="s">
        <v>2853</v>
      </c>
      <c r="B1186" s="13" t="n">
        <v>511</v>
      </c>
      <c r="C1186" s="11" t="s">
        <v>376</v>
      </c>
      <c r="D1186" s="13" t="n">
        <v>9782</v>
      </c>
      <c r="E1186" s="13" t="n">
        <v>0.999999802874595</v>
      </c>
      <c r="F1186" s="13" t="n">
        <v>1101</v>
      </c>
      <c r="G1186" s="13" t="n">
        <v>0.99964</v>
      </c>
    </row>
    <row r="1187" customFormat="false" ht="15.6" hidden="false" customHeight="false" outlineLevel="0" collapsed="false">
      <c r="A1187" s="13" t="s">
        <v>2854</v>
      </c>
      <c r="B1187" s="13" t="n">
        <v>507</v>
      </c>
      <c r="C1187" s="11" t="s">
        <v>327</v>
      </c>
      <c r="D1187" s="13" t="n">
        <v>6090</v>
      </c>
      <c r="E1187" s="13" t="n">
        <v>1.00000000006605</v>
      </c>
      <c r="F1187" s="13" t="n">
        <v>1104</v>
      </c>
      <c r="G1187" s="13" t="n">
        <v>0.99974</v>
      </c>
    </row>
    <row r="1188" customFormat="false" ht="15.6" hidden="false" customHeight="false" outlineLevel="0" collapsed="false">
      <c r="A1188" s="17" t="s">
        <v>2855</v>
      </c>
      <c r="B1188" s="13" t="n">
        <v>633</v>
      </c>
      <c r="C1188" s="11" t="s">
        <v>341</v>
      </c>
      <c r="D1188" s="13" t="n">
        <v>4049</v>
      </c>
      <c r="E1188" s="13" t="n">
        <v>0.999999999988784</v>
      </c>
      <c r="F1188" s="13" t="n">
        <v>1105</v>
      </c>
      <c r="G1188" s="13" t="n">
        <v>0.99977</v>
      </c>
    </row>
    <row r="1189" customFormat="false" ht="15.6" hidden="false" customHeight="false" outlineLevel="0" collapsed="false">
      <c r="A1189" s="13" t="s">
        <v>2856</v>
      </c>
      <c r="B1189" s="13" t="n">
        <v>287</v>
      </c>
      <c r="C1189" s="11" t="s">
        <v>129</v>
      </c>
      <c r="D1189" s="13" t="n">
        <v>4642</v>
      </c>
      <c r="E1189" s="13" t="n">
        <v>0.999999999989771</v>
      </c>
      <c r="F1189" s="13" t="n">
        <v>1105</v>
      </c>
      <c r="G1189" s="13" t="n">
        <v>0.99977</v>
      </c>
    </row>
    <row r="1190" customFormat="false" ht="15.6" hidden="false" customHeight="false" outlineLevel="0" collapsed="false">
      <c r="A1190" s="13" t="s">
        <v>2857</v>
      </c>
      <c r="B1190" s="13" t="n">
        <v>181</v>
      </c>
      <c r="C1190" s="11" t="s">
        <v>1143</v>
      </c>
      <c r="D1190" s="13" t="n">
        <v>1796</v>
      </c>
      <c r="E1190" s="13" t="n">
        <v>0.995960481620981</v>
      </c>
      <c r="F1190" s="13" t="n">
        <v>1105</v>
      </c>
      <c r="G1190" s="13" t="n">
        <v>0.99977</v>
      </c>
    </row>
    <row r="1191" customFormat="false" ht="15.6" hidden="false" customHeight="false" outlineLevel="0" collapsed="false">
      <c r="A1191" s="13" t="s">
        <v>2858</v>
      </c>
      <c r="B1191" s="13" t="n">
        <v>68</v>
      </c>
      <c r="C1191" s="11" t="s">
        <v>129</v>
      </c>
      <c r="D1191" s="13" t="n">
        <v>4642</v>
      </c>
      <c r="E1191" s="15" t="n">
        <v>1.77912721418823E-009</v>
      </c>
      <c r="F1191" s="13" t="n">
        <v>1105</v>
      </c>
      <c r="G1191" s="13" t="n">
        <v>0.99977</v>
      </c>
    </row>
    <row r="1192" customFormat="false" ht="15.6" hidden="false" customHeight="false" outlineLevel="0" collapsed="false">
      <c r="A1192" s="13" t="s">
        <v>2859</v>
      </c>
      <c r="B1192" s="13" t="n">
        <v>629</v>
      </c>
      <c r="C1192" s="11" t="s">
        <v>557</v>
      </c>
      <c r="D1192" s="13" t="n">
        <v>5606</v>
      </c>
      <c r="E1192" s="13" t="n">
        <v>0.999999999978629</v>
      </c>
      <c r="F1192" s="13" t="n">
        <v>1105</v>
      </c>
      <c r="G1192" s="13" t="n">
        <v>0.99977</v>
      </c>
    </row>
    <row r="1193" customFormat="false" ht="15.6" hidden="false" customHeight="false" outlineLevel="0" collapsed="false">
      <c r="A1193" s="13" t="s">
        <v>2860</v>
      </c>
      <c r="B1193" s="13" t="n">
        <v>153</v>
      </c>
      <c r="C1193" s="11" t="s">
        <v>2433</v>
      </c>
      <c r="D1193" s="13" t="n">
        <v>789</v>
      </c>
      <c r="E1193" s="13" t="n">
        <v>0.00011214530265932</v>
      </c>
      <c r="F1193" s="13" t="n">
        <v>1105</v>
      </c>
      <c r="G1193" s="13" t="n">
        <v>0.99977</v>
      </c>
    </row>
    <row r="1194" customFormat="false" ht="15.6" hidden="false" customHeight="false" outlineLevel="0" collapsed="false">
      <c r="A1194" s="13" t="s">
        <v>2861</v>
      </c>
      <c r="B1194" s="13" t="n">
        <v>937</v>
      </c>
      <c r="C1194" s="11" t="s">
        <v>624</v>
      </c>
      <c r="D1194" s="13" t="n">
        <v>2925</v>
      </c>
      <c r="E1194" s="13" t="n">
        <v>1.00000000001736</v>
      </c>
      <c r="F1194" s="13" t="n">
        <v>1105</v>
      </c>
      <c r="G1194" s="13" t="n">
        <v>0.99977</v>
      </c>
    </row>
    <row r="1195" customFormat="false" ht="15.6" hidden="false" customHeight="false" outlineLevel="0" collapsed="false">
      <c r="A1195" s="17" t="s">
        <v>2862</v>
      </c>
      <c r="B1195" s="13" t="n">
        <v>0</v>
      </c>
      <c r="C1195" s="11" t="s">
        <v>1610</v>
      </c>
      <c r="D1195" s="13" t="n">
        <v>2</v>
      </c>
      <c r="E1195" s="13" t="n">
        <v>0.840277777777778</v>
      </c>
      <c r="F1195" s="13" t="n">
        <v>1107</v>
      </c>
      <c r="G1195" s="13" t="n">
        <v>0.99982</v>
      </c>
    </row>
    <row r="1196" customFormat="false" ht="15.6" hidden="false" customHeight="false" outlineLevel="0" collapsed="false">
      <c r="A1196" s="13" t="s">
        <v>2863</v>
      </c>
      <c r="B1196" s="13" t="n">
        <v>340</v>
      </c>
      <c r="C1196" s="11" t="s">
        <v>2569</v>
      </c>
      <c r="D1196" s="13" t="n">
        <v>1195</v>
      </c>
      <c r="E1196" s="13" t="n">
        <v>0.997057519105833</v>
      </c>
      <c r="F1196" s="13" t="n">
        <v>1107</v>
      </c>
      <c r="G1196" s="13" t="n">
        <v>0.99982</v>
      </c>
    </row>
    <row r="1197" customFormat="false" ht="15.6" hidden="false" customHeight="false" outlineLevel="0" collapsed="false">
      <c r="A1197" s="13" t="s">
        <v>2864</v>
      </c>
      <c r="B1197" s="13" t="n">
        <v>394</v>
      </c>
      <c r="C1197" s="11" t="s">
        <v>484</v>
      </c>
      <c r="D1197" s="13" t="n">
        <v>1639</v>
      </c>
      <c r="E1197" s="13" t="n">
        <v>0.999999999991694</v>
      </c>
      <c r="F1197" s="13" t="n">
        <v>1107</v>
      </c>
      <c r="G1197" s="13" t="n">
        <v>0.99982</v>
      </c>
    </row>
    <row r="1198" customFormat="false" ht="15.6" hidden="false" customHeight="false" outlineLevel="0" collapsed="false">
      <c r="A1198" s="13" t="s">
        <v>2865</v>
      </c>
      <c r="B1198" s="13" t="n">
        <v>320</v>
      </c>
      <c r="C1198" s="11" t="s">
        <v>171</v>
      </c>
      <c r="D1198" s="13" t="n">
        <v>1706</v>
      </c>
      <c r="E1198" s="13" t="n">
        <v>0.999999999992752</v>
      </c>
      <c r="F1198" s="13" t="n">
        <v>1107</v>
      </c>
      <c r="G1198" s="13" t="n">
        <v>0.99982</v>
      </c>
    </row>
    <row r="1199" customFormat="false" ht="15.6" hidden="false" customHeight="false" outlineLevel="0" collapsed="false">
      <c r="A1199" s="17" t="s">
        <v>2866</v>
      </c>
      <c r="B1199" s="13" t="n">
        <v>657</v>
      </c>
      <c r="C1199" s="11" t="s">
        <v>2132</v>
      </c>
      <c r="D1199" s="13" t="n">
        <v>2151</v>
      </c>
      <c r="E1199" s="13" t="n">
        <v>0.999999997311945</v>
      </c>
      <c r="F1199" s="13" t="n">
        <v>1107</v>
      </c>
      <c r="G1199" s="13" t="n">
        <v>0.99982</v>
      </c>
    </row>
    <row r="1200" customFormat="false" ht="15.6" hidden="false" customHeight="false" outlineLevel="0" collapsed="false">
      <c r="A1200" s="13" t="s">
        <v>2867</v>
      </c>
      <c r="B1200" s="13" t="n">
        <v>101</v>
      </c>
      <c r="C1200" s="11" t="s">
        <v>427</v>
      </c>
      <c r="D1200" s="13" t="n">
        <v>2829</v>
      </c>
      <c r="E1200" s="13" t="n">
        <v>0.0591221861834304</v>
      </c>
      <c r="F1200" s="13" t="n">
        <v>1108</v>
      </c>
      <c r="G1200" s="13" t="n">
        <v>0.99984</v>
      </c>
    </row>
    <row r="1201" customFormat="false" ht="15.6" hidden="false" customHeight="false" outlineLevel="0" collapsed="false">
      <c r="A1201" s="13" t="s">
        <v>2868</v>
      </c>
      <c r="B1201" s="13" t="n">
        <v>591</v>
      </c>
      <c r="C1201" s="11" t="s">
        <v>816</v>
      </c>
      <c r="D1201" s="13" t="n">
        <v>6499</v>
      </c>
      <c r="E1201" s="13" t="n">
        <v>0.986665197155875</v>
      </c>
      <c r="F1201" s="13" t="n">
        <v>1109</v>
      </c>
      <c r="G1201" s="13" t="n">
        <v>0.99986</v>
      </c>
    </row>
    <row r="1202" customFormat="false" ht="15.6" hidden="false" customHeight="false" outlineLevel="0" collapsed="false">
      <c r="A1202" s="13" t="s">
        <v>2869</v>
      </c>
      <c r="B1202" s="13" t="n">
        <v>137</v>
      </c>
      <c r="C1202" s="11" t="s">
        <v>129</v>
      </c>
      <c r="D1202" s="13" t="n">
        <v>4642</v>
      </c>
      <c r="E1202" s="13" t="n">
        <v>0.779363952733844</v>
      </c>
      <c r="F1202" s="13" t="n">
        <v>1109</v>
      </c>
      <c r="G1202" s="13" t="n">
        <v>0.99986</v>
      </c>
    </row>
    <row r="1203" customFormat="false" ht="15.6" hidden="false" customHeight="false" outlineLevel="0" collapsed="false">
      <c r="A1203" s="13" t="s">
        <v>2870</v>
      </c>
      <c r="B1203" s="13" t="n">
        <v>665</v>
      </c>
      <c r="C1203" s="11" t="s">
        <v>1053</v>
      </c>
      <c r="D1203" s="13" t="n">
        <v>3510</v>
      </c>
      <c r="E1203" s="13" t="n">
        <v>1.00000000001668</v>
      </c>
      <c r="F1203" s="13" t="n">
        <v>1109</v>
      </c>
      <c r="G1203" s="13" t="n">
        <v>0.99986</v>
      </c>
    </row>
    <row r="1204" customFormat="false" ht="15.6" hidden="false" customHeight="false" outlineLevel="0" collapsed="false">
      <c r="A1204" s="17" t="s">
        <v>2871</v>
      </c>
      <c r="B1204" s="13" t="n">
        <v>21</v>
      </c>
      <c r="C1204" s="11" t="s">
        <v>458</v>
      </c>
      <c r="D1204" s="13" t="n">
        <v>283</v>
      </c>
      <c r="E1204" s="15" t="n">
        <v>3.75566349652532E-006</v>
      </c>
      <c r="F1204" s="13" t="n">
        <v>1109</v>
      </c>
      <c r="G1204" s="13" t="n">
        <v>0.99986</v>
      </c>
    </row>
    <row r="1205" customFormat="false" ht="15.6" hidden="false" customHeight="false" outlineLevel="0" collapsed="false">
      <c r="A1205" s="13" t="s">
        <v>2872</v>
      </c>
      <c r="B1205" s="13" t="n">
        <v>195</v>
      </c>
      <c r="C1205" s="11" t="s">
        <v>378</v>
      </c>
      <c r="D1205" s="13" t="n">
        <v>4741</v>
      </c>
      <c r="E1205" s="13" t="n">
        <v>0.999999935752406</v>
      </c>
      <c r="F1205" s="13" t="n">
        <v>1110</v>
      </c>
      <c r="G1205" s="13" t="n">
        <v>0.99987</v>
      </c>
    </row>
    <row r="1206" customFormat="false" ht="15.6" hidden="false" customHeight="false" outlineLevel="0" collapsed="false">
      <c r="A1206" s="13" t="s">
        <v>2873</v>
      </c>
      <c r="B1206" s="13" t="n">
        <v>658</v>
      </c>
      <c r="C1206" s="11" t="s">
        <v>1367</v>
      </c>
      <c r="D1206" s="13" t="n">
        <v>3183</v>
      </c>
      <c r="E1206" s="13" t="n">
        <v>0.999999998369086</v>
      </c>
      <c r="F1206" s="13" t="n">
        <v>1110</v>
      </c>
      <c r="G1206" s="13" t="n">
        <v>0.99987</v>
      </c>
    </row>
    <row r="1207" customFormat="false" ht="15.6" hidden="false" customHeight="false" outlineLevel="0" collapsed="false">
      <c r="A1207" s="16" t="s">
        <v>2874</v>
      </c>
      <c r="B1207" s="13" t="n">
        <v>476</v>
      </c>
      <c r="C1207" s="11" t="s">
        <v>321</v>
      </c>
      <c r="D1207" s="13" t="n">
        <v>8110</v>
      </c>
      <c r="E1207" s="13" t="n">
        <v>0.895029908876593</v>
      </c>
      <c r="F1207" s="13" t="n">
        <v>1110</v>
      </c>
      <c r="G1207" s="13" t="n">
        <v>0.99987</v>
      </c>
    </row>
    <row r="1208" customFormat="false" ht="15.6" hidden="false" customHeight="false" outlineLevel="0" collapsed="false">
      <c r="A1208" s="13" t="s">
        <v>2875</v>
      </c>
      <c r="B1208" s="13" t="n">
        <v>762</v>
      </c>
      <c r="C1208" s="11" t="s">
        <v>1490</v>
      </c>
      <c r="D1208" s="13" t="n">
        <v>4817</v>
      </c>
      <c r="E1208" s="13" t="n">
        <v>1.00000000001221</v>
      </c>
      <c r="F1208" s="13" t="n">
        <v>1111</v>
      </c>
      <c r="G1208" s="13" t="n">
        <v>0.99989</v>
      </c>
    </row>
    <row r="1209" customFormat="false" ht="15.6" hidden="false" customHeight="false" outlineLevel="0" collapsed="false">
      <c r="A1209" s="16" t="s">
        <v>2876</v>
      </c>
      <c r="B1209" s="13" t="n">
        <v>670</v>
      </c>
      <c r="C1209" s="11" t="s">
        <v>1398</v>
      </c>
      <c r="D1209" s="13" t="n">
        <v>2471</v>
      </c>
      <c r="E1209" s="13" t="n">
        <v>0.992495916286387</v>
      </c>
      <c r="F1209" s="13" t="n">
        <v>1111</v>
      </c>
      <c r="G1209" s="13" t="n">
        <v>0.99989</v>
      </c>
    </row>
    <row r="1210" customFormat="false" ht="15.6" hidden="false" customHeight="false" outlineLevel="0" collapsed="false">
      <c r="A1210" s="13" t="s">
        <v>2877</v>
      </c>
      <c r="B1210" s="13" t="n">
        <v>499</v>
      </c>
      <c r="C1210" s="11" t="s">
        <v>866</v>
      </c>
      <c r="D1210" s="13" t="n">
        <v>2978</v>
      </c>
      <c r="E1210" s="13" t="n">
        <v>1.00000000000101</v>
      </c>
      <c r="F1210" s="13" t="n">
        <v>1111</v>
      </c>
      <c r="G1210" s="13" t="n">
        <v>0.99989</v>
      </c>
    </row>
    <row r="1211" customFormat="false" ht="15.6" hidden="false" customHeight="false" outlineLevel="0" collapsed="false">
      <c r="A1211" s="13" t="s">
        <v>2878</v>
      </c>
      <c r="B1211" s="13" t="n">
        <v>270</v>
      </c>
      <c r="C1211" s="11" t="s">
        <v>828</v>
      </c>
      <c r="D1211" s="13" t="n">
        <v>3484</v>
      </c>
      <c r="E1211" s="13" t="n">
        <v>0.111219081285539</v>
      </c>
      <c r="F1211" s="13" t="n">
        <v>1112</v>
      </c>
      <c r="G1211" s="13" t="n">
        <v>0.9999</v>
      </c>
    </row>
    <row r="1212" customFormat="false" ht="15.6" hidden="false" customHeight="false" outlineLevel="0" collapsed="false">
      <c r="A1212" s="17" t="s">
        <v>2879</v>
      </c>
      <c r="B1212" s="13" t="n">
        <v>13</v>
      </c>
      <c r="C1212" s="11" t="s">
        <v>1608</v>
      </c>
      <c r="D1212" s="13" t="n">
        <v>96</v>
      </c>
      <c r="E1212" s="13" t="n">
        <v>0.252077203624028</v>
      </c>
      <c r="F1212" s="13" t="n">
        <v>1112</v>
      </c>
      <c r="G1212" s="13" t="n">
        <v>0.9999</v>
      </c>
    </row>
    <row r="1213" customFormat="false" ht="15.6" hidden="false" customHeight="false" outlineLevel="0" collapsed="false">
      <c r="A1213" s="13" t="s">
        <v>2880</v>
      </c>
      <c r="B1213" s="13" t="n">
        <v>300</v>
      </c>
      <c r="C1213" s="11" t="s">
        <v>258</v>
      </c>
      <c r="D1213" s="13" t="n">
        <v>4337</v>
      </c>
      <c r="E1213" s="13" t="n">
        <v>0.966057140860932</v>
      </c>
      <c r="F1213" s="13" t="n">
        <v>1112</v>
      </c>
      <c r="G1213" s="13" t="n">
        <v>0.9999</v>
      </c>
    </row>
    <row r="1214" customFormat="false" ht="15.6" hidden="false" customHeight="false" outlineLevel="0" collapsed="false">
      <c r="A1214" s="13" t="s">
        <v>2881</v>
      </c>
      <c r="B1214" s="13" t="n">
        <v>675</v>
      </c>
      <c r="C1214" s="11" t="s">
        <v>650</v>
      </c>
      <c r="D1214" s="13" t="n">
        <v>4564</v>
      </c>
      <c r="E1214" s="13" t="n">
        <v>0.999999999989675</v>
      </c>
      <c r="F1214" s="13" t="n">
        <v>1113</v>
      </c>
      <c r="G1214" s="13" t="n">
        <v>0.99991</v>
      </c>
    </row>
    <row r="1215" customFormat="false" ht="15.6" hidden="false" customHeight="false" outlineLevel="0" collapsed="false">
      <c r="A1215" s="16" t="s">
        <v>2882</v>
      </c>
      <c r="B1215" s="13" t="n">
        <v>11</v>
      </c>
      <c r="C1215" s="11" t="s">
        <v>1615</v>
      </c>
      <c r="D1215" s="13" t="n">
        <v>53</v>
      </c>
      <c r="E1215" s="13" t="n">
        <v>0.838062510581003</v>
      </c>
      <c r="F1215" s="13" t="n">
        <v>1113</v>
      </c>
      <c r="G1215" s="13" t="n">
        <v>0.99991</v>
      </c>
    </row>
    <row r="1216" customFormat="false" ht="15.6" hidden="false" customHeight="false" outlineLevel="0" collapsed="false">
      <c r="A1216" s="13" t="s">
        <v>2883</v>
      </c>
      <c r="B1216" s="13" t="n">
        <v>526</v>
      </c>
      <c r="C1216" s="11" t="s">
        <v>776</v>
      </c>
      <c r="D1216" s="13" t="n">
        <v>2209</v>
      </c>
      <c r="E1216" s="13" t="n">
        <v>1.00000000000419</v>
      </c>
      <c r="F1216" s="13" t="n">
        <v>1114</v>
      </c>
      <c r="G1216" s="13" t="n">
        <v>0.99992</v>
      </c>
    </row>
    <row r="1217" customFormat="false" ht="15.6" hidden="false" customHeight="false" outlineLevel="0" collapsed="false">
      <c r="A1217" s="16" t="s">
        <v>2884</v>
      </c>
      <c r="B1217" s="13" t="n">
        <v>62</v>
      </c>
      <c r="C1217" s="11" t="s">
        <v>1613</v>
      </c>
      <c r="D1217" s="13" t="n">
        <v>174</v>
      </c>
      <c r="E1217" s="13" t="n">
        <v>0.999999999569583</v>
      </c>
      <c r="F1217" s="13" t="n">
        <v>1115</v>
      </c>
      <c r="G1217" s="13" t="n">
        <v>0.99993</v>
      </c>
    </row>
    <row r="1218" customFormat="false" ht="15.6" hidden="false" customHeight="false" outlineLevel="0" collapsed="false">
      <c r="A1218" s="13" t="s">
        <v>2885</v>
      </c>
      <c r="B1218" s="13" t="n">
        <v>255</v>
      </c>
      <c r="C1218" s="11" t="s">
        <v>2886</v>
      </c>
      <c r="D1218" s="13" t="n">
        <v>1015</v>
      </c>
      <c r="E1218" s="13" t="n">
        <v>0.552818863630954</v>
      </c>
      <c r="F1218" s="13" t="n">
        <v>1116</v>
      </c>
      <c r="G1218" s="13" t="n">
        <v>0.99994</v>
      </c>
    </row>
    <row r="1219" customFormat="false" ht="15.6" hidden="false" customHeight="false" outlineLevel="0" collapsed="false">
      <c r="A1219" s="13" t="s">
        <v>2887</v>
      </c>
      <c r="B1219" s="13" t="n">
        <v>113</v>
      </c>
      <c r="C1219" s="11" t="s">
        <v>131</v>
      </c>
      <c r="D1219" s="13" t="n">
        <v>4754</v>
      </c>
      <c r="E1219" s="13" t="n">
        <v>0.0481579099584929</v>
      </c>
      <c r="F1219" s="13" t="n">
        <v>1117</v>
      </c>
      <c r="G1219" s="13" t="n">
        <v>0.99995</v>
      </c>
    </row>
    <row r="1220" customFormat="false" ht="15.6" hidden="false" customHeight="false" outlineLevel="0" collapsed="false">
      <c r="A1220" s="16" t="s">
        <v>2888</v>
      </c>
      <c r="B1220" s="13" t="n">
        <v>70</v>
      </c>
      <c r="C1220" s="11" t="s">
        <v>168</v>
      </c>
      <c r="D1220" s="13" t="n">
        <v>287</v>
      </c>
      <c r="E1220" s="13" t="n">
        <v>1.00000000000032</v>
      </c>
      <c r="F1220" s="13" t="n">
        <v>1117</v>
      </c>
      <c r="G1220" s="13" t="n">
        <v>0.99995</v>
      </c>
    </row>
    <row r="1221" customFormat="false" ht="15.6" hidden="false" customHeight="false" outlineLevel="0" collapsed="false">
      <c r="A1221" s="13" t="s">
        <v>2889</v>
      </c>
      <c r="B1221" s="13" t="n">
        <v>335</v>
      </c>
      <c r="C1221" s="11" t="s">
        <v>1195</v>
      </c>
      <c r="D1221" s="13" t="n">
        <v>1453</v>
      </c>
      <c r="E1221" s="13" t="n">
        <v>0.999999999992061</v>
      </c>
      <c r="F1221" s="13" t="n">
        <v>1117</v>
      </c>
      <c r="G1221" s="13" t="n">
        <v>0.99995</v>
      </c>
    </row>
    <row r="1222" customFormat="false" ht="15.6" hidden="false" customHeight="false" outlineLevel="0" collapsed="false">
      <c r="A1222" s="13" t="s">
        <v>2890</v>
      </c>
      <c r="B1222" s="13" t="n">
        <v>593</v>
      </c>
      <c r="C1222" s="11" t="s">
        <v>944</v>
      </c>
      <c r="D1222" s="13" t="n">
        <v>799</v>
      </c>
      <c r="E1222" s="13" t="n">
        <v>1.00000000000149</v>
      </c>
      <c r="F1222" s="13" t="n">
        <v>1118</v>
      </c>
      <c r="G1222" s="13" t="n">
        <v>0.99995</v>
      </c>
    </row>
    <row r="1223" customFormat="false" ht="15.6" hidden="false" customHeight="false" outlineLevel="0" collapsed="false">
      <c r="A1223" s="13" t="s">
        <v>2891</v>
      </c>
      <c r="B1223" s="13" t="n">
        <v>286</v>
      </c>
      <c r="C1223" s="11" t="s">
        <v>932</v>
      </c>
      <c r="D1223" s="13" t="n">
        <v>4274</v>
      </c>
      <c r="E1223" s="15" t="n">
        <v>3.55425568651107E-005</v>
      </c>
      <c r="F1223" s="13" t="n">
        <v>1118</v>
      </c>
      <c r="G1223" s="13" t="n">
        <v>0.99995</v>
      </c>
    </row>
    <row r="1224" customFormat="false" ht="15.6" hidden="false" customHeight="false" outlineLevel="0" collapsed="false">
      <c r="A1224" s="13" t="s">
        <v>2892</v>
      </c>
      <c r="B1224" s="13" t="n">
        <v>574</v>
      </c>
      <c r="C1224" s="11" t="s">
        <v>227</v>
      </c>
      <c r="D1224" s="13" t="n">
        <v>5550</v>
      </c>
      <c r="E1224" s="13" t="n">
        <v>0.999999929771666</v>
      </c>
      <c r="F1224" s="13" t="n">
        <v>1118</v>
      </c>
      <c r="G1224" s="13" t="n">
        <v>0.99995</v>
      </c>
    </row>
    <row r="1225" customFormat="false" ht="15.6" hidden="false" customHeight="false" outlineLevel="0" collapsed="false">
      <c r="A1225" s="13" t="s">
        <v>2893</v>
      </c>
      <c r="B1225" s="13" t="n">
        <v>520</v>
      </c>
      <c r="C1225" s="11" t="s">
        <v>436</v>
      </c>
      <c r="D1225" s="13" t="n">
        <v>4107</v>
      </c>
      <c r="E1225" s="13" t="n">
        <v>0.999999999977793</v>
      </c>
      <c r="F1225" s="13" t="n">
        <v>1118</v>
      </c>
      <c r="G1225" s="13" t="n">
        <v>0.99995</v>
      </c>
    </row>
    <row r="1226" customFormat="false" ht="15.6" hidden="false" customHeight="false" outlineLevel="0" collapsed="false">
      <c r="A1226" s="17" t="s">
        <v>2894</v>
      </c>
      <c r="B1226" s="13" t="n">
        <v>0</v>
      </c>
      <c r="C1226" s="11" t="s">
        <v>1639</v>
      </c>
      <c r="D1226" s="13" t="n">
        <v>1</v>
      </c>
      <c r="E1226" s="13" t="n">
        <v>0.888888888888889</v>
      </c>
      <c r="F1226" s="13" t="n">
        <v>1119</v>
      </c>
      <c r="G1226" s="13" t="n">
        <v>0.99996</v>
      </c>
    </row>
    <row r="1227" customFormat="false" ht="15.6" hidden="false" customHeight="false" outlineLevel="0" collapsed="false">
      <c r="A1227" s="13" t="s">
        <v>2895</v>
      </c>
      <c r="B1227" s="13" t="n">
        <v>242</v>
      </c>
      <c r="C1227" s="11" t="s">
        <v>129</v>
      </c>
      <c r="D1227" s="13" t="n">
        <v>4642</v>
      </c>
      <c r="E1227" s="13" t="n">
        <v>0.999999999989771</v>
      </c>
      <c r="F1227" s="13" t="n">
        <v>1119</v>
      </c>
      <c r="G1227" s="13" t="n">
        <v>0.99996</v>
      </c>
    </row>
    <row r="1228" customFormat="false" ht="15.6" hidden="false" customHeight="false" outlineLevel="0" collapsed="false">
      <c r="A1228" s="13" t="s">
        <v>2896</v>
      </c>
      <c r="B1228" s="13" t="n">
        <v>340</v>
      </c>
      <c r="C1228" s="11" t="s">
        <v>247</v>
      </c>
      <c r="D1228" s="13" t="n">
        <v>6920</v>
      </c>
      <c r="E1228" s="13" t="n">
        <v>0.998904067919423</v>
      </c>
      <c r="F1228" s="13" t="n">
        <v>1120</v>
      </c>
      <c r="G1228" s="13" t="n">
        <v>0.99996</v>
      </c>
    </row>
    <row r="1229" customFormat="false" ht="15.6" hidden="false" customHeight="false" outlineLevel="0" collapsed="false">
      <c r="A1229" s="13" t="s">
        <v>2897</v>
      </c>
      <c r="B1229" s="13" t="n">
        <v>393</v>
      </c>
      <c r="C1229" s="11" t="s">
        <v>173</v>
      </c>
      <c r="D1229" s="13" t="n">
        <v>2141</v>
      </c>
      <c r="E1229" s="13" t="n">
        <v>1.00000000000246</v>
      </c>
      <c r="F1229" s="13" t="n">
        <v>1120</v>
      </c>
      <c r="G1229" s="13" t="n">
        <v>0.99996</v>
      </c>
    </row>
    <row r="1230" customFormat="false" ht="15.6" hidden="false" customHeight="false" outlineLevel="0" collapsed="false">
      <c r="A1230" s="13" t="s">
        <v>2898</v>
      </c>
      <c r="B1230" s="13" t="n">
        <v>681</v>
      </c>
      <c r="C1230" s="11" t="s">
        <v>378</v>
      </c>
      <c r="D1230" s="13" t="n">
        <v>4741</v>
      </c>
      <c r="E1230" s="13" t="n">
        <v>1.00000000004852</v>
      </c>
      <c r="F1230" s="13" t="n">
        <v>1121</v>
      </c>
      <c r="G1230" s="13" t="n">
        <v>0.99997</v>
      </c>
    </row>
    <row r="1231" customFormat="false" ht="15.6" hidden="false" customHeight="false" outlineLevel="0" collapsed="false">
      <c r="A1231" s="13" t="s">
        <v>2899</v>
      </c>
      <c r="B1231" s="13" t="n">
        <v>616</v>
      </c>
      <c r="C1231" s="11" t="s">
        <v>245</v>
      </c>
      <c r="D1231" s="13" t="n">
        <v>3402</v>
      </c>
      <c r="E1231" s="13" t="n">
        <v>1.00000000001182</v>
      </c>
      <c r="F1231" s="13" t="n">
        <v>1121</v>
      </c>
      <c r="G1231" s="13" t="n">
        <v>0.99997</v>
      </c>
    </row>
    <row r="1232" customFormat="false" ht="15.6" hidden="false" customHeight="false" outlineLevel="0" collapsed="false">
      <c r="A1232" s="13" t="s">
        <v>2900</v>
      </c>
      <c r="B1232" s="13" t="n">
        <v>262</v>
      </c>
      <c r="C1232" s="11" t="s">
        <v>368</v>
      </c>
      <c r="D1232" s="13" t="n">
        <v>4764</v>
      </c>
      <c r="E1232" s="13" t="n">
        <v>0.0161033559487643</v>
      </c>
      <c r="F1232" s="13" t="n">
        <v>1124</v>
      </c>
      <c r="G1232" s="13" t="n">
        <v>0.99998</v>
      </c>
    </row>
    <row r="1233" customFormat="false" ht="15.6" hidden="false" customHeight="false" outlineLevel="0" collapsed="false">
      <c r="A1233" s="13" t="s">
        <v>2901</v>
      </c>
      <c r="B1233" s="13" t="n">
        <v>378</v>
      </c>
      <c r="C1233" s="11" t="s">
        <v>932</v>
      </c>
      <c r="D1233" s="13" t="n">
        <v>4274</v>
      </c>
      <c r="E1233" s="13" t="n">
        <v>0.891056173279701</v>
      </c>
      <c r="F1233" s="13" t="n">
        <v>1125</v>
      </c>
      <c r="G1233" s="13" t="n">
        <v>0.99998</v>
      </c>
    </row>
    <row r="1234" customFormat="false" ht="15.6" hidden="false" customHeight="false" outlineLevel="0" collapsed="false">
      <c r="A1234" s="13" t="s">
        <v>2902</v>
      </c>
      <c r="B1234" s="13" t="n">
        <v>620</v>
      </c>
      <c r="C1234" s="11" t="s">
        <v>442</v>
      </c>
      <c r="D1234" s="13" t="n">
        <v>6269</v>
      </c>
      <c r="E1234" s="13" t="n">
        <v>0.999993788578789</v>
      </c>
      <c r="F1234" s="13" t="n">
        <v>1126</v>
      </c>
      <c r="G1234" s="13" t="n">
        <v>0.99998</v>
      </c>
    </row>
    <row r="1235" customFormat="false" ht="15.6" hidden="false" customHeight="false" outlineLevel="0" collapsed="false">
      <c r="A1235" s="13" t="s">
        <v>2903</v>
      </c>
      <c r="B1235" s="13" t="n">
        <v>652</v>
      </c>
      <c r="C1235" s="11" t="s">
        <v>2847</v>
      </c>
      <c r="D1235" s="13" t="n">
        <v>1265</v>
      </c>
      <c r="E1235" s="13" t="n">
        <v>0.869633996302453</v>
      </c>
      <c r="F1235" s="13" t="n">
        <v>1126</v>
      </c>
      <c r="G1235" s="13" t="n">
        <v>0.99998</v>
      </c>
    </row>
    <row r="1236" customFormat="false" ht="15.6" hidden="false" customHeight="false" outlineLevel="0" collapsed="false">
      <c r="A1236" s="13" t="s">
        <v>2904</v>
      </c>
      <c r="B1236" s="13" t="n">
        <v>472</v>
      </c>
      <c r="C1236" s="11" t="s">
        <v>319</v>
      </c>
      <c r="D1236" s="13" t="n">
        <v>5158</v>
      </c>
      <c r="E1236" s="13" t="n">
        <v>0.983219998416843</v>
      </c>
      <c r="F1236" s="13" t="n">
        <v>1126</v>
      </c>
      <c r="G1236" s="13" t="n">
        <v>0.99998</v>
      </c>
    </row>
    <row r="1237" customFormat="false" ht="15.6" hidden="false" customHeight="false" outlineLevel="0" collapsed="false">
      <c r="A1237" s="13" t="s">
        <v>2905</v>
      </c>
      <c r="B1237" s="13" t="n">
        <v>997</v>
      </c>
      <c r="C1237" s="11" t="s">
        <v>2906</v>
      </c>
      <c r="D1237" s="13" t="n">
        <v>2241</v>
      </c>
      <c r="E1237" s="15" t="n">
        <v>9.87976045688891E-008</v>
      </c>
      <c r="F1237" s="13" t="n">
        <v>1126</v>
      </c>
      <c r="G1237" s="13" t="n">
        <v>0.99998</v>
      </c>
    </row>
    <row r="1238" customFormat="false" ht="15.6" hidden="false" customHeight="false" outlineLevel="0" collapsed="false">
      <c r="A1238" s="13" t="s">
        <v>2907</v>
      </c>
      <c r="B1238" s="13" t="n">
        <v>838</v>
      </c>
      <c r="C1238" s="11" t="s">
        <v>1367</v>
      </c>
      <c r="D1238" s="13" t="n">
        <v>3183</v>
      </c>
      <c r="E1238" s="13" t="n">
        <v>1.00000000001764</v>
      </c>
      <c r="F1238" s="13" t="n">
        <v>1126</v>
      </c>
      <c r="G1238" s="13" t="n">
        <v>0.99998</v>
      </c>
    </row>
    <row r="1239" customFormat="false" ht="15.6" hidden="false" customHeight="false" outlineLevel="0" collapsed="false">
      <c r="A1239" s="13" t="s">
        <v>2908</v>
      </c>
      <c r="B1239" s="13" t="n">
        <v>705</v>
      </c>
      <c r="C1239" s="11" t="s">
        <v>1164</v>
      </c>
      <c r="D1239" s="13" t="n">
        <v>2821</v>
      </c>
      <c r="E1239" s="13" t="n">
        <v>1.00000000001524</v>
      </c>
      <c r="F1239" s="13" t="n">
        <v>1126</v>
      </c>
      <c r="G1239" s="13" t="n">
        <v>0.99998</v>
      </c>
    </row>
    <row r="1240" customFormat="false" ht="15.6" hidden="false" customHeight="false" outlineLevel="0" collapsed="false">
      <c r="A1240" s="13" t="s">
        <v>2909</v>
      </c>
      <c r="B1240" s="13" t="n">
        <v>233</v>
      </c>
      <c r="C1240" s="11" t="s">
        <v>298</v>
      </c>
      <c r="D1240" s="13" t="n">
        <v>8995</v>
      </c>
      <c r="E1240" s="13" t="n">
        <v>0.146638772512766</v>
      </c>
      <c r="F1240" s="13" t="n">
        <v>1128</v>
      </c>
      <c r="G1240" s="13" t="n">
        <v>0.99999</v>
      </c>
    </row>
    <row r="1241" customFormat="false" ht="15.6" hidden="false" customHeight="false" outlineLevel="0" collapsed="false">
      <c r="A1241" s="13" t="s">
        <v>2910</v>
      </c>
      <c r="B1241" s="13" t="n">
        <v>675</v>
      </c>
      <c r="C1241" s="11" t="s">
        <v>2713</v>
      </c>
      <c r="D1241" s="13" t="n">
        <v>2359</v>
      </c>
      <c r="E1241" s="13" t="n">
        <v>0.99997088483041</v>
      </c>
      <c r="F1241" s="13" t="n">
        <v>1129</v>
      </c>
      <c r="G1241" s="13" t="n">
        <v>0.99999</v>
      </c>
    </row>
    <row r="1242" customFormat="false" ht="15.6" hidden="false" customHeight="false" outlineLevel="0" collapsed="false">
      <c r="A1242" s="13" t="s">
        <v>2911</v>
      </c>
      <c r="B1242" s="13" t="n">
        <v>452</v>
      </c>
      <c r="C1242" s="11" t="s">
        <v>450</v>
      </c>
      <c r="D1242" s="13" t="n">
        <v>5484</v>
      </c>
      <c r="E1242" s="13" t="n">
        <v>1.00000000001949</v>
      </c>
      <c r="F1242" s="13" t="n">
        <v>1130</v>
      </c>
      <c r="G1242" s="13" t="n">
        <v>0.99999</v>
      </c>
    </row>
    <row r="1243" customFormat="false" ht="15.6" hidden="false" customHeight="false" outlineLevel="0" collapsed="false">
      <c r="A1243" s="17" t="s">
        <v>2912</v>
      </c>
      <c r="B1243" s="13" t="n">
        <v>18</v>
      </c>
      <c r="C1243" s="11" t="s">
        <v>175</v>
      </c>
      <c r="D1243" s="13" t="n">
        <v>186</v>
      </c>
      <c r="E1243" s="13" t="n">
        <v>0.00468086877267532</v>
      </c>
      <c r="F1243" s="13" t="n">
        <v>1130</v>
      </c>
      <c r="G1243" s="13" t="n">
        <v>0.99999</v>
      </c>
    </row>
    <row r="1244" customFormat="false" ht="15.6" hidden="false" customHeight="false" outlineLevel="0" collapsed="false">
      <c r="A1244" s="13" t="s">
        <v>2913</v>
      </c>
      <c r="B1244" s="13" t="n">
        <v>361</v>
      </c>
      <c r="C1244" s="11" t="s">
        <v>781</v>
      </c>
      <c r="D1244" s="13" t="n">
        <v>1498</v>
      </c>
      <c r="E1244" s="13" t="n">
        <v>1.00000000000011</v>
      </c>
      <c r="F1244" s="13" t="n">
        <v>1131</v>
      </c>
      <c r="G1244" s="13" t="n">
        <v>0.99999</v>
      </c>
    </row>
    <row r="1245" customFormat="false" ht="15.6" hidden="false" customHeight="false" outlineLevel="0" collapsed="false">
      <c r="A1245" s="13" t="s">
        <v>2914</v>
      </c>
      <c r="B1245" s="13" t="n">
        <v>211</v>
      </c>
      <c r="C1245" s="11" t="s">
        <v>298</v>
      </c>
      <c r="D1245" s="13" t="n">
        <v>8995</v>
      </c>
      <c r="E1245" s="13" t="n">
        <v>0.00592866951883676</v>
      </c>
      <c r="F1245" s="13" t="n">
        <v>1132</v>
      </c>
      <c r="G1245" s="13" t="n">
        <v>0.99999</v>
      </c>
    </row>
    <row r="1246" customFormat="false" ht="15.6" hidden="false" customHeight="false" outlineLevel="0" collapsed="false">
      <c r="A1246" s="16" t="s">
        <v>2915</v>
      </c>
      <c r="B1246" s="13" t="n">
        <v>1</v>
      </c>
      <c r="C1246" s="11" t="s">
        <v>1724</v>
      </c>
      <c r="D1246" s="13" t="n">
        <v>1</v>
      </c>
      <c r="E1246" s="13" t="n">
        <v>1</v>
      </c>
      <c r="F1246" s="13" t="n">
        <v>1133</v>
      </c>
      <c r="G1246" s="13" t="n">
        <v>0.99999</v>
      </c>
    </row>
    <row r="1247" customFormat="false" ht="15.6" hidden="false" customHeight="false" outlineLevel="0" collapsed="false">
      <c r="A1247" s="13" t="s">
        <v>2916</v>
      </c>
      <c r="B1247" s="13" t="n">
        <v>319</v>
      </c>
      <c r="C1247" s="11" t="s">
        <v>1428</v>
      </c>
      <c r="D1247" s="13" t="n">
        <v>1273</v>
      </c>
      <c r="E1247" s="13" t="n">
        <v>0.534371040421593</v>
      </c>
      <c r="F1247" s="13" t="n">
        <v>1135</v>
      </c>
      <c r="G1247" s="13" t="n">
        <v>0.99999</v>
      </c>
    </row>
    <row r="1248" customFormat="false" ht="15.6" hidden="false" customHeight="false" outlineLevel="0" collapsed="false">
      <c r="A1248" s="13" t="s">
        <v>2917</v>
      </c>
      <c r="B1248" s="13" t="n">
        <v>89</v>
      </c>
      <c r="C1248" s="11" t="s">
        <v>1737</v>
      </c>
      <c r="D1248" s="13" t="n">
        <v>571</v>
      </c>
      <c r="E1248" s="13" t="n">
        <v>0.987242118231972</v>
      </c>
      <c r="F1248" s="13" t="n">
        <v>1135</v>
      </c>
      <c r="G1248" s="13" t="n">
        <v>0.99999</v>
      </c>
    </row>
    <row r="1249" customFormat="false" ht="15.6" hidden="false" customHeight="false" outlineLevel="0" collapsed="false">
      <c r="A1249" s="13" t="s">
        <v>2918</v>
      </c>
      <c r="B1249" s="13" t="n">
        <v>309</v>
      </c>
      <c r="C1249" s="11" t="s">
        <v>298</v>
      </c>
      <c r="D1249" s="13" t="n">
        <v>8995</v>
      </c>
      <c r="E1249" s="13" t="n">
        <v>0.999892797517943</v>
      </c>
      <c r="F1249" s="13" t="n">
        <v>1136</v>
      </c>
      <c r="G1249" s="13" t="n">
        <v>1</v>
      </c>
    </row>
    <row r="1250" customFormat="false" ht="15.6" hidden="false" customHeight="false" outlineLevel="0" collapsed="false">
      <c r="A1250" s="16" t="s">
        <v>2919</v>
      </c>
      <c r="B1250" s="13" t="n">
        <v>366</v>
      </c>
      <c r="C1250" s="11" t="s">
        <v>1044</v>
      </c>
      <c r="D1250" s="13" t="n">
        <v>5868</v>
      </c>
      <c r="E1250" s="13" t="n">
        <v>0.497759784025849</v>
      </c>
      <c r="F1250" s="13" t="n">
        <v>1137</v>
      </c>
      <c r="G1250" s="13" t="n">
        <v>1</v>
      </c>
    </row>
    <row r="1251" customFormat="false" ht="15.6" hidden="false" customHeight="false" outlineLevel="0" collapsed="false">
      <c r="A1251" s="13" t="s">
        <v>2920</v>
      </c>
      <c r="B1251" s="13" t="n">
        <v>459</v>
      </c>
      <c r="C1251" s="11" t="s">
        <v>250</v>
      </c>
      <c r="D1251" s="13" t="n">
        <v>1753</v>
      </c>
      <c r="E1251" s="13" t="n">
        <v>0.999999999995703</v>
      </c>
      <c r="F1251" s="13" t="n">
        <v>1138</v>
      </c>
      <c r="G1251" s="13" t="n">
        <v>1</v>
      </c>
    </row>
    <row r="1252" customFormat="false" ht="15.6" hidden="false" customHeight="false" outlineLevel="0" collapsed="false">
      <c r="A1252" s="13" t="s">
        <v>2921</v>
      </c>
      <c r="B1252" s="13" t="n">
        <v>528</v>
      </c>
      <c r="C1252" s="11" t="s">
        <v>231</v>
      </c>
      <c r="D1252" s="13" t="n">
        <v>9973</v>
      </c>
      <c r="E1252" s="13" t="n">
        <v>0.999999974332074</v>
      </c>
      <c r="F1252" s="13" t="n">
        <v>1138</v>
      </c>
      <c r="G1252" s="13" t="n">
        <v>1</v>
      </c>
    </row>
    <row r="1253" customFormat="false" ht="15.6" hidden="false" customHeight="false" outlineLevel="0" collapsed="false">
      <c r="A1253" s="13" t="s">
        <v>2922</v>
      </c>
      <c r="B1253" s="13" t="n">
        <v>696</v>
      </c>
      <c r="C1253" s="11" t="s">
        <v>2923</v>
      </c>
      <c r="D1253" s="13" t="n">
        <v>3926</v>
      </c>
      <c r="E1253" s="13" t="n">
        <v>0.963702648864886</v>
      </c>
      <c r="F1253" s="13" t="n">
        <v>1138</v>
      </c>
      <c r="G1253" s="13" t="n">
        <v>1</v>
      </c>
    </row>
    <row r="1254" customFormat="false" ht="15.6" hidden="false" customHeight="false" outlineLevel="0" collapsed="false">
      <c r="A1254" s="13" t="s">
        <v>2924</v>
      </c>
      <c r="B1254" s="13" t="n">
        <v>737</v>
      </c>
      <c r="C1254" s="11" t="s">
        <v>828</v>
      </c>
      <c r="D1254" s="13" t="n">
        <v>3484</v>
      </c>
      <c r="E1254" s="13" t="n">
        <v>1.00000000001356</v>
      </c>
      <c r="F1254" s="13" t="n">
        <v>1139</v>
      </c>
      <c r="G1254" s="13" t="n">
        <v>1</v>
      </c>
    </row>
    <row r="1255" customFormat="false" ht="15.6" hidden="false" customHeight="false" outlineLevel="0" collapsed="false">
      <c r="A1255" s="13" t="s">
        <v>2925</v>
      </c>
      <c r="B1255" s="13" t="n">
        <v>355</v>
      </c>
      <c r="C1255" s="11" t="s">
        <v>640</v>
      </c>
      <c r="D1255" s="13" t="n">
        <v>2139</v>
      </c>
      <c r="E1255" s="13" t="n">
        <v>0.999999999998851</v>
      </c>
      <c r="F1255" s="13" t="n">
        <v>1139</v>
      </c>
      <c r="G1255" s="13" t="n">
        <v>1</v>
      </c>
    </row>
    <row r="1256" customFormat="false" ht="15.6" hidden="false" customHeight="false" outlineLevel="0" collapsed="false">
      <c r="A1256" s="13" t="s">
        <v>2926</v>
      </c>
      <c r="B1256" s="13" t="n">
        <v>307</v>
      </c>
      <c r="C1256" s="11" t="s">
        <v>708</v>
      </c>
      <c r="D1256" s="13" t="n">
        <v>3206</v>
      </c>
      <c r="E1256" s="13" t="n">
        <v>0.994305156999351</v>
      </c>
      <c r="F1256" s="13" t="n">
        <v>1139</v>
      </c>
      <c r="G1256" s="13" t="n">
        <v>1</v>
      </c>
    </row>
    <row r="1257" customFormat="false" ht="15.6" hidden="false" customHeight="false" outlineLevel="0" collapsed="false">
      <c r="A1257" s="13" t="s">
        <v>2927</v>
      </c>
      <c r="B1257" s="13" t="n">
        <v>596</v>
      </c>
      <c r="C1257" s="11" t="s">
        <v>1041</v>
      </c>
      <c r="D1257" s="13" t="n">
        <v>3618</v>
      </c>
      <c r="E1257" s="13" t="n">
        <v>0.999999999998166</v>
      </c>
      <c r="F1257" s="13" t="n">
        <v>1140</v>
      </c>
      <c r="G1257" s="13" t="n">
        <v>1</v>
      </c>
    </row>
    <row r="1258" customFormat="false" ht="15.6" hidden="false" customHeight="false" outlineLevel="0" collapsed="false">
      <c r="A1258" s="13" t="s">
        <v>2928</v>
      </c>
      <c r="B1258" s="13" t="n">
        <v>754</v>
      </c>
      <c r="C1258" s="11" t="s">
        <v>1060</v>
      </c>
      <c r="D1258" s="13" t="n">
        <v>6785</v>
      </c>
      <c r="E1258" s="13" t="n">
        <v>1.00000000001089</v>
      </c>
      <c r="F1258" s="13" t="n">
        <v>1140</v>
      </c>
      <c r="G1258" s="13" t="n">
        <v>1</v>
      </c>
    </row>
    <row r="1259" customFormat="false" ht="15.6" hidden="false" customHeight="false" outlineLevel="0" collapsed="false">
      <c r="A1259" s="13" t="s">
        <v>2929</v>
      </c>
      <c r="B1259" s="13" t="n">
        <v>468</v>
      </c>
      <c r="C1259" s="11" t="s">
        <v>327</v>
      </c>
      <c r="D1259" s="13" t="n">
        <v>6090</v>
      </c>
      <c r="E1259" s="13" t="n">
        <v>1.00000000006605</v>
      </c>
      <c r="F1259" s="13" t="n">
        <v>1141</v>
      </c>
      <c r="G1259" s="13" t="n">
        <v>1</v>
      </c>
    </row>
    <row r="1260" customFormat="false" ht="15.6" hidden="false" customHeight="false" outlineLevel="0" collapsed="false">
      <c r="A1260" s="17" t="s">
        <v>2930</v>
      </c>
      <c r="B1260" s="13" t="n">
        <v>409</v>
      </c>
      <c r="C1260" s="11" t="s">
        <v>414</v>
      </c>
      <c r="D1260" s="13" t="n">
        <v>4062</v>
      </c>
      <c r="E1260" s="13" t="n">
        <v>0.999955809541874</v>
      </c>
      <c r="F1260" s="13" t="n">
        <v>1141</v>
      </c>
      <c r="G1260" s="13" t="n">
        <v>1</v>
      </c>
    </row>
    <row r="1261" customFormat="false" ht="15.6" hidden="false" customHeight="false" outlineLevel="0" collapsed="false">
      <c r="A1261" s="13" t="s">
        <v>2931</v>
      </c>
      <c r="B1261" s="13" t="n">
        <v>640</v>
      </c>
      <c r="C1261" s="11" t="s">
        <v>380</v>
      </c>
      <c r="D1261" s="13" t="n">
        <v>5137</v>
      </c>
      <c r="E1261" s="13" t="n">
        <v>0.999999999991838</v>
      </c>
      <c r="F1261" s="13" t="n">
        <v>1141</v>
      </c>
      <c r="G1261" s="13" t="n">
        <v>1</v>
      </c>
    </row>
    <row r="1262" customFormat="false" ht="15.6" hidden="false" customHeight="false" outlineLevel="0" collapsed="false">
      <c r="A1262" s="13" t="s">
        <v>2932</v>
      </c>
      <c r="B1262" s="13" t="n">
        <v>371</v>
      </c>
      <c r="C1262" s="11" t="s">
        <v>501</v>
      </c>
      <c r="D1262" s="13" t="n">
        <v>4851</v>
      </c>
      <c r="E1262" s="13" t="n">
        <v>1.00000000002475</v>
      </c>
      <c r="F1262" s="13" t="n">
        <v>1142</v>
      </c>
      <c r="G1262" s="13" t="n">
        <v>1</v>
      </c>
    </row>
    <row r="1263" customFormat="false" ht="15.6" hidden="false" customHeight="false" outlineLevel="0" collapsed="false">
      <c r="A1263" s="13" t="s">
        <v>2933</v>
      </c>
      <c r="B1263" s="13" t="n">
        <v>262</v>
      </c>
      <c r="C1263" s="11" t="s">
        <v>247</v>
      </c>
      <c r="D1263" s="13" t="n">
        <v>6920</v>
      </c>
      <c r="E1263" s="13" t="n">
        <v>0.0584623941760599</v>
      </c>
      <c r="F1263" s="13" t="n">
        <v>1142</v>
      </c>
      <c r="G1263" s="13" t="n">
        <v>1</v>
      </c>
    </row>
    <row r="1264" customFormat="false" ht="15.6" hidden="false" customHeight="false" outlineLevel="0" collapsed="false">
      <c r="A1264" s="13" t="s">
        <v>2934</v>
      </c>
      <c r="B1264" s="13" t="n">
        <v>507</v>
      </c>
      <c r="C1264" s="11" t="s">
        <v>866</v>
      </c>
      <c r="D1264" s="13" t="n">
        <v>2978</v>
      </c>
      <c r="E1264" s="13" t="n">
        <v>1.00000000000767</v>
      </c>
      <c r="F1264" s="13" t="n">
        <v>1145</v>
      </c>
      <c r="G1264" s="13" t="n">
        <v>1</v>
      </c>
    </row>
    <row r="1265" customFormat="false" ht="15.6" hidden="false" customHeight="false" outlineLevel="0" collapsed="false">
      <c r="A1265" s="13" t="s">
        <v>2935</v>
      </c>
      <c r="B1265" s="13" t="n">
        <v>396</v>
      </c>
      <c r="C1265" s="11" t="s">
        <v>1443</v>
      </c>
      <c r="D1265" s="13" t="n">
        <v>1345</v>
      </c>
      <c r="E1265" s="13" t="n">
        <v>0.999904230491835</v>
      </c>
      <c r="F1265" s="13" t="n">
        <v>1146</v>
      </c>
      <c r="G1265" s="13" t="n">
        <v>1</v>
      </c>
    </row>
    <row r="1266" customFormat="false" ht="15.6" hidden="false" customHeight="false" outlineLevel="0" collapsed="false">
      <c r="A1266" s="13" t="s">
        <v>2936</v>
      </c>
      <c r="B1266" s="13" t="n">
        <v>735</v>
      </c>
      <c r="C1266" s="11" t="s">
        <v>1164</v>
      </c>
      <c r="D1266" s="13" t="n">
        <v>2821</v>
      </c>
      <c r="E1266" s="13" t="n">
        <v>1.00000000001524</v>
      </c>
      <c r="F1266" s="13" t="n">
        <v>1146</v>
      </c>
      <c r="G1266" s="13" t="n">
        <v>1</v>
      </c>
    </row>
    <row r="1267" customFormat="false" ht="15.6" hidden="false" customHeight="false" outlineLevel="0" collapsed="false">
      <c r="A1267" s="16" t="s">
        <v>2937</v>
      </c>
      <c r="B1267" s="13" t="n">
        <v>943</v>
      </c>
      <c r="C1267" s="11" t="s">
        <v>680</v>
      </c>
      <c r="D1267" s="13" t="n">
        <v>2393</v>
      </c>
      <c r="E1267" s="13" t="n">
        <v>1.00000000001221</v>
      </c>
      <c r="F1267" s="13" t="n">
        <v>1146</v>
      </c>
      <c r="G1267" s="13" t="n">
        <v>1</v>
      </c>
    </row>
    <row r="1268" customFormat="false" ht="15.6" hidden="false" customHeight="false" outlineLevel="0" collapsed="false">
      <c r="A1268" s="13" t="s">
        <v>2938</v>
      </c>
      <c r="B1268" s="13" t="n">
        <v>480</v>
      </c>
      <c r="C1268" s="11" t="s">
        <v>304</v>
      </c>
      <c r="D1268" s="13" t="n">
        <v>6943</v>
      </c>
      <c r="E1268" s="13" t="n">
        <v>0.999999203945081</v>
      </c>
      <c r="F1268" s="13" t="n">
        <v>1147</v>
      </c>
      <c r="G1268" s="13" t="n">
        <v>1</v>
      </c>
    </row>
    <row r="1269" customFormat="false" ht="15.6" hidden="false" customHeight="false" outlineLevel="0" collapsed="false">
      <c r="A1269" s="13" t="s">
        <v>2939</v>
      </c>
      <c r="B1269" s="13" t="n">
        <v>537</v>
      </c>
      <c r="C1269" s="11" t="s">
        <v>1490</v>
      </c>
      <c r="D1269" s="13" t="n">
        <v>4817</v>
      </c>
      <c r="E1269" s="13" t="n">
        <v>0.002150224231713</v>
      </c>
      <c r="F1269" s="13" t="n">
        <v>1147</v>
      </c>
      <c r="G1269" s="13" t="n">
        <v>1</v>
      </c>
    </row>
    <row r="1270" customFormat="false" ht="15.6" hidden="false" customHeight="false" outlineLevel="0" collapsed="false">
      <c r="A1270" s="13" t="s">
        <v>2940</v>
      </c>
      <c r="B1270" s="13" t="n">
        <v>206</v>
      </c>
      <c r="C1270" s="11" t="s">
        <v>258</v>
      </c>
      <c r="D1270" s="13" t="n">
        <v>4337</v>
      </c>
      <c r="E1270" s="15" t="n">
        <v>1.28804527890102E-005</v>
      </c>
      <c r="F1270" s="13" t="n">
        <v>1148</v>
      </c>
      <c r="G1270" s="13" t="n">
        <v>1</v>
      </c>
    </row>
    <row r="1271" customFormat="false" ht="15.6" hidden="false" customHeight="false" outlineLevel="0" collapsed="false">
      <c r="A1271" s="13" t="s">
        <v>2941</v>
      </c>
      <c r="B1271" s="13" t="n">
        <v>85</v>
      </c>
      <c r="C1271" s="11" t="s">
        <v>270</v>
      </c>
      <c r="D1271" s="13" t="n">
        <v>931</v>
      </c>
      <c r="E1271" s="13" t="n">
        <v>0.826650387942477</v>
      </c>
      <c r="F1271" s="13" t="n">
        <v>1150</v>
      </c>
      <c r="G1271" s="13" t="n">
        <v>1</v>
      </c>
    </row>
    <row r="1272" customFormat="false" ht="15.6" hidden="false" customHeight="false" outlineLevel="0" collapsed="false">
      <c r="A1272" s="13" t="s">
        <v>2942</v>
      </c>
      <c r="B1272" s="13" t="n">
        <v>392</v>
      </c>
      <c r="C1272" s="11" t="s">
        <v>2170</v>
      </c>
      <c r="D1272" s="13" t="n">
        <v>1019</v>
      </c>
      <c r="E1272" s="13" t="n">
        <v>1.0000000000033</v>
      </c>
      <c r="F1272" s="13" t="n">
        <v>1150</v>
      </c>
      <c r="G1272" s="13" t="n">
        <v>1</v>
      </c>
    </row>
    <row r="1273" customFormat="false" ht="15.6" hidden="false" customHeight="false" outlineLevel="0" collapsed="false">
      <c r="A1273" s="13" t="s">
        <v>2943</v>
      </c>
      <c r="B1273" s="13" t="n">
        <v>360</v>
      </c>
      <c r="C1273" s="11" t="s">
        <v>129</v>
      </c>
      <c r="D1273" s="13" t="n">
        <v>4642</v>
      </c>
      <c r="E1273" s="13" t="n">
        <v>0.999999999989771</v>
      </c>
      <c r="F1273" s="13" t="n">
        <v>1151</v>
      </c>
      <c r="G1273" s="13" t="n">
        <v>1</v>
      </c>
    </row>
    <row r="1274" customFormat="false" ht="15.6" hidden="false" customHeight="false" outlineLevel="0" collapsed="false">
      <c r="A1274" s="13" t="s">
        <v>2944</v>
      </c>
      <c r="B1274" s="13" t="n">
        <v>644</v>
      </c>
      <c r="C1274" s="11" t="s">
        <v>1977</v>
      </c>
      <c r="D1274" s="13" t="n">
        <v>1957</v>
      </c>
      <c r="E1274" s="13" t="n">
        <v>1.00000000000147</v>
      </c>
      <c r="F1274" s="13" t="n">
        <v>1151</v>
      </c>
      <c r="G1274" s="13" t="n">
        <v>1</v>
      </c>
    </row>
    <row r="1275" customFormat="false" ht="15.6" hidden="false" customHeight="false" outlineLevel="0" collapsed="false">
      <c r="A1275" s="13" t="s">
        <v>2945</v>
      </c>
      <c r="B1275" s="13" t="n">
        <v>402</v>
      </c>
      <c r="C1275" s="11" t="s">
        <v>416</v>
      </c>
      <c r="D1275" s="13" t="n">
        <v>5629</v>
      </c>
      <c r="E1275" s="13" t="n">
        <v>0.999999999969495</v>
      </c>
      <c r="F1275" s="13" t="n">
        <v>1152</v>
      </c>
      <c r="G1275" s="13" t="n">
        <v>1</v>
      </c>
    </row>
    <row r="1276" customFormat="false" ht="15.6" hidden="false" customHeight="false" outlineLevel="0" collapsed="false">
      <c r="A1276" s="13" t="s">
        <v>2946</v>
      </c>
      <c r="B1276" s="13" t="n">
        <v>239</v>
      </c>
      <c r="C1276" s="11" t="s">
        <v>2947</v>
      </c>
      <c r="D1276" s="13" t="n">
        <v>623</v>
      </c>
      <c r="E1276" s="15" t="n">
        <v>3.42327560254364E-009</v>
      </c>
      <c r="F1276" s="13" t="n">
        <v>1152</v>
      </c>
      <c r="G1276" s="13" t="n">
        <v>1</v>
      </c>
    </row>
    <row r="1277" customFormat="false" ht="15.6" hidden="false" customHeight="false" outlineLevel="0" collapsed="false">
      <c r="A1277" s="13" t="s">
        <v>2948</v>
      </c>
      <c r="B1277" s="13" t="n">
        <v>201</v>
      </c>
      <c r="C1277" s="11" t="s">
        <v>2259</v>
      </c>
      <c r="D1277" s="13" t="n">
        <v>657</v>
      </c>
      <c r="E1277" s="13" t="n">
        <v>0.999494795116556</v>
      </c>
      <c r="F1277" s="13" t="n">
        <v>1153</v>
      </c>
      <c r="G1277" s="13" t="n">
        <v>1</v>
      </c>
    </row>
    <row r="1278" customFormat="false" ht="15.6" hidden="false" customHeight="false" outlineLevel="0" collapsed="false">
      <c r="A1278" s="13" t="s">
        <v>2949</v>
      </c>
      <c r="B1278" s="13" t="n">
        <v>808</v>
      </c>
      <c r="C1278" s="11" t="s">
        <v>442</v>
      </c>
      <c r="D1278" s="13" t="n">
        <v>6269</v>
      </c>
      <c r="E1278" s="13" t="n">
        <v>1.00000000010623</v>
      </c>
      <c r="F1278" s="13" t="n">
        <v>1154</v>
      </c>
      <c r="G1278" s="13" t="n">
        <v>1</v>
      </c>
    </row>
    <row r="1279" customFormat="false" ht="15.6" hidden="false" customHeight="false" outlineLevel="0" collapsed="false">
      <c r="A1279" s="13" t="s">
        <v>2950</v>
      </c>
      <c r="B1279" s="13" t="n">
        <v>134</v>
      </c>
      <c r="C1279" s="11" t="s">
        <v>162</v>
      </c>
      <c r="D1279" s="13" t="n">
        <v>3950</v>
      </c>
      <c r="E1279" s="13" t="n">
        <v>0.00697483391615534</v>
      </c>
      <c r="F1279" s="13" t="n">
        <v>1154</v>
      </c>
      <c r="G1279" s="13" t="n">
        <v>1</v>
      </c>
    </row>
    <row r="1280" customFormat="false" ht="15.6" hidden="false" customHeight="false" outlineLevel="0" collapsed="false">
      <c r="A1280" s="13" t="s">
        <v>2951</v>
      </c>
      <c r="B1280" s="13" t="n">
        <v>419</v>
      </c>
      <c r="C1280" s="11" t="s">
        <v>1957</v>
      </c>
      <c r="D1280" s="13" t="n">
        <v>3518</v>
      </c>
      <c r="E1280" s="13" t="n">
        <v>0.150844252208908</v>
      </c>
      <c r="F1280" s="13" t="n">
        <v>1155</v>
      </c>
      <c r="G1280" s="13" t="n">
        <v>1</v>
      </c>
    </row>
    <row r="1281" customFormat="false" ht="15.6" hidden="false" customHeight="false" outlineLevel="0" collapsed="false">
      <c r="A1281" s="13" t="s">
        <v>2952</v>
      </c>
      <c r="B1281" s="13" t="n">
        <v>736</v>
      </c>
      <c r="C1281" s="11" t="s">
        <v>218</v>
      </c>
      <c r="D1281" s="13" t="n">
        <v>15812</v>
      </c>
      <c r="E1281" s="13" t="n">
        <v>1.00000000012823</v>
      </c>
      <c r="F1281" s="13" t="n">
        <v>1156</v>
      </c>
      <c r="G1281" s="13" t="n">
        <v>1</v>
      </c>
    </row>
    <row r="1282" customFormat="false" ht="15.6" hidden="false" customHeight="false" outlineLevel="0" collapsed="false">
      <c r="A1282" s="13" t="s">
        <v>2953</v>
      </c>
      <c r="B1282" s="13" t="n">
        <v>266</v>
      </c>
      <c r="C1282" s="11" t="s">
        <v>240</v>
      </c>
      <c r="D1282" s="13" t="n">
        <v>2149</v>
      </c>
      <c r="E1282" s="13" t="n">
        <v>0.448049394223571</v>
      </c>
      <c r="F1282" s="13" t="n">
        <v>1156</v>
      </c>
      <c r="G1282" s="13" t="n">
        <v>1</v>
      </c>
    </row>
    <row r="1283" customFormat="false" ht="15.6" hidden="false" customHeight="false" outlineLevel="0" collapsed="false">
      <c r="A1283" s="13" t="s">
        <v>2954</v>
      </c>
      <c r="B1283" s="13" t="n">
        <v>351</v>
      </c>
      <c r="C1283" s="11" t="s">
        <v>436</v>
      </c>
      <c r="D1283" s="13" t="n">
        <v>4107</v>
      </c>
      <c r="E1283" s="13" t="n">
        <v>0.701222832895504</v>
      </c>
      <c r="F1283" s="13" t="n">
        <v>1157</v>
      </c>
      <c r="G1283" s="13" t="n">
        <v>1</v>
      </c>
    </row>
    <row r="1284" customFormat="false" ht="15.6" hidden="false" customHeight="false" outlineLevel="0" collapsed="false">
      <c r="A1284" s="13" t="s">
        <v>2955</v>
      </c>
      <c r="B1284" s="13" t="n">
        <v>645</v>
      </c>
      <c r="C1284" s="11" t="s">
        <v>191</v>
      </c>
      <c r="D1284" s="13" t="n">
        <v>9715</v>
      </c>
      <c r="E1284" s="13" t="n">
        <v>0.999999999912678</v>
      </c>
      <c r="F1284" s="13" t="n">
        <v>1158</v>
      </c>
      <c r="G1284" s="13" t="n">
        <v>1</v>
      </c>
    </row>
    <row r="1285" customFormat="false" ht="15.6" hidden="false" customHeight="false" outlineLevel="0" collapsed="false">
      <c r="A1285" s="13" t="s">
        <v>2956</v>
      </c>
      <c r="B1285" s="13" t="n">
        <v>568</v>
      </c>
      <c r="C1285" s="11" t="s">
        <v>225</v>
      </c>
      <c r="D1285" s="13" t="n">
        <v>2466</v>
      </c>
      <c r="E1285" s="13" t="n">
        <v>1.00000000000011</v>
      </c>
      <c r="F1285" s="13" t="n">
        <v>1159</v>
      </c>
      <c r="G1285" s="13" t="n">
        <v>1</v>
      </c>
    </row>
    <row r="1286" customFormat="false" ht="15.6" hidden="false" customHeight="false" outlineLevel="0" collapsed="false">
      <c r="A1286" s="13" t="s">
        <v>2957</v>
      </c>
      <c r="B1286" s="13" t="n">
        <v>647</v>
      </c>
      <c r="C1286" s="11" t="s">
        <v>574</v>
      </c>
      <c r="D1286" s="13" t="n">
        <v>1824</v>
      </c>
      <c r="E1286" s="13" t="n">
        <v>0.999999999999128</v>
      </c>
      <c r="F1286" s="13" t="n">
        <v>1160</v>
      </c>
      <c r="G1286" s="13" t="n">
        <v>1</v>
      </c>
    </row>
    <row r="1287" customFormat="false" ht="15.6" hidden="false" customHeight="false" outlineLevel="0" collapsed="false">
      <c r="A1287" s="13" t="s">
        <v>2958</v>
      </c>
      <c r="B1287" s="13" t="n">
        <v>360</v>
      </c>
      <c r="C1287" s="11" t="s">
        <v>830</v>
      </c>
      <c r="D1287" s="13" t="n">
        <v>1328</v>
      </c>
      <c r="E1287" s="13" t="n">
        <v>0.999999999995947</v>
      </c>
      <c r="F1287" s="13" t="n">
        <v>1162</v>
      </c>
      <c r="G1287" s="13" t="n">
        <v>1</v>
      </c>
    </row>
    <row r="1288" customFormat="false" ht="15.6" hidden="false" customHeight="false" outlineLevel="0" collapsed="false">
      <c r="A1288" s="13" t="s">
        <v>2959</v>
      </c>
      <c r="B1288" s="13" t="n">
        <v>516</v>
      </c>
      <c r="C1288" s="11" t="s">
        <v>347</v>
      </c>
      <c r="D1288" s="13" t="n">
        <v>4185</v>
      </c>
      <c r="E1288" s="13" t="n">
        <v>0.999999999995012</v>
      </c>
      <c r="F1288" s="13" t="n">
        <v>1164</v>
      </c>
      <c r="G1288" s="13" t="n">
        <v>1</v>
      </c>
    </row>
    <row r="1289" customFormat="false" ht="15.6" hidden="false" customHeight="false" outlineLevel="0" collapsed="false">
      <c r="A1289" s="13" t="s">
        <v>2960</v>
      </c>
      <c r="B1289" s="13" t="n">
        <v>740</v>
      </c>
      <c r="C1289" s="11" t="s">
        <v>260</v>
      </c>
      <c r="D1289" s="13" t="n">
        <v>4879</v>
      </c>
      <c r="E1289" s="13" t="n">
        <v>1.00000000001516</v>
      </c>
      <c r="F1289" s="13" t="n">
        <v>1164</v>
      </c>
      <c r="G1289" s="13" t="n">
        <v>1</v>
      </c>
    </row>
    <row r="1290" customFormat="false" ht="15.6" hidden="false" customHeight="false" outlineLevel="0" collapsed="false">
      <c r="A1290" s="13" t="s">
        <v>2961</v>
      </c>
      <c r="B1290" s="13" t="n">
        <v>541</v>
      </c>
      <c r="C1290" s="11" t="s">
        <v>1586</v>
      </c>
      <c r="D1290" s="13" t="n">
        <v>1698</v>
      </c>
      <c r="E1290" s="13" t="n">
        <v>0.999999999890786</v>
      </c>
      <c r="F1290" s="13" t="n">
        <v>1164</v>
      </c>
      <c r="G1290" s="13" t="n">
        <v>1</v>
      </c>
    </row>
    <row r="1291" customFormat="false" ht="15.6" hidden="false" customHeight="false" outlineLevel="0" collapsed="false">
      <c r="A1291" s="13" t="s">
        <v>2962</v>
      </c>
      <c r="B1291" s="13" t="n">
        <v>898</v>
      </c>
      <c r="C1291" s="11" t="s">
        <v>227</v>
      </c>
      <c r="D1291" s="13" t="n">
        <v>5550</v>
      </c>
      <c r="E1291" s="13" t="n">
        <v>1.00000000000124</v>
      </c>
      <c r="F1291" s="13" t="n">
        <v>1165</v>
      </c>
      <c r="G1291" s="13" t="n">
        <v>1</v>
      </c>
    </row>
    <row r="1292" customFormat="false" ht="15.6" hidden="false" customHeight="false" outlineLevel="0" collapsed="false">
      <c r="A1292" s="13" t="s">
        <v>2963</v>
      </c>
      <c r="B1292" s="13" t="n">
        <v>925</v>
      </c>
      <c r="C1292" s="11" t="s">
        <v>123</v>
      </c>
      <c r="D1292" s="13" t="n">
        <v>7055</v>
      </c>
      <c r="E1292" s="13" t="n">
        <v>0.999999999972324</v>
      </c>
      <c r="F1292" s="13" t="n">
        <v>1165</v>
      </c>
      <c r="G1292" s="13" t="n">
        <v>1</v>
      </c>
    </row>
    <row r="1293" customFormat="false" ht="15.6" hidden="false" customHeight="false" outlineLevel="0" collapsed="false">
      <c r="A1293" s="13" t="s">
        <v>2964</v>
      </c>
      <c r="B1293" s="13" t="n">
        <v>260</v>
      </c>
      <c r="C1293" s="11" t="s">
        <v>401</v>
      </c>
      <c r="D1293" s="13" t="n">
        <v>7747</v>
      </c>
      <c r="E1293" s="13" t="n">
        <v>0.000130324242600282</v>
      </c>
      <c r="F1293" s="13" t="n">
        <v>1165</v>
      </c>
      <c r="G1293" s="13" t="n">
        <v>1</v>
      </c>
    </row>
    <row r="1294" customFormat="false" ht="15.6" hidden="false" customHeight="false" outlineLevel="0" collapsed="false">
      <c r="A1294" s="13" t="s">
        <v>2965</v>
      </c>
      <c r="B1294" s="13" t="n">
        <v>437</v>
      </c>
      <c r="C1294" s="11" t="s">
        <v>501</v>
      </c>
      <c r="D1294" s="13" t="n">
        <v>4851</v>
      </c>
      <c r="E1294" s="13" t="n">
        <v>1.00000000002475</v>
      </c>
      <c r="F1294" s="13" t="n">
        <v>1165</v>
      </c>
      <c r="G1294" s="13" t="n">
        <v>1</v>
      </c>
    </row>
    <row r="1295" customFormat="false" ht="15.6" hidden="false" customHeight="false" outlineLevel="0" collapsed="false">
      <c r="A1295" s="13" t="s">
        <v>2966</v>
      </c>
      <c r="B1295" s="13" t="n">
        <v>451</v>
      </c>
      <c r="C1295" s="11" t="s">
        <v>376</v>
      </c>
      <c r="D1295" s="13" t="n">
        <v>9782</v>
      </c>
      <c r="E1295" s="13" t="n">
        <v>0.985851694684377</v>
      </c>
      <c r="F1295" s="13" t="n">
        <v>1165</v>
      </c>
      <c r="G1295" s="13" t="n">
        <v>1</v>
      </c>
    </row>
    <row r="1296" customFormat="false" ht="15.6" hidden="false" customHeight="false" outlineLevel="0" collapsed="false">
      <c r="A1296" s="13" t="s">
        <v>2967</v>
      </c>
      <c r="B1296" s="13" t="n">
        <v>499</v>
      </c>
      <c r="C1296" s="11" t="s">
        <v>1550</v>
      </c>
      <c r="D1296" s="13" t="n">
        <v>9004</v>
      </c>
      <c r="E1296" s="13" t="n">
        <v>0.00257255436912004</v>
      </c>
      <c r="F1296" s="13" t="n">
        <v>1166</v>
      </c>
      <c r="G1296" s="13" t="n">
        <v>1</v>
      </c>
    </row>
    <row r="1297" customFormat="false" ht="15.6" hidden="false" customHeight="false" outlineLevel="0" collapsed="false">
      <c r="A1297" s="13" t="s">
        <v>2968</v>
      </c>
      <c r="B1297" s="13" t="n">
        <v>194</v>
      </c>
      <c r="C1297" s="11" t="s">
        <v>1988</v>
      </c>
      <c r="D1297" s="13" t="n">
        <v>550</v>
      </c>
      <c r="E1297" s="13" t="n">
        <v>0.999999968224707</v>
      </c>
      <c r="F1297" s="13" t="n">
        <v>1167</v>
      </c>
      <c r="G1297" s="13" t="n">
        <v>1</v>
      </c>
    </row>
    <row r="1298" customFormat="false" ht="15.6" hidden="false" customHeight="false" outlineLevel="0" collapsed="false">
      <c r="A1298" s="16" t="s">
        <v>2969</v>
      </c>
      <c r="B1298" s="13" t="n">
        <v>660</v>
      </c>
      <c r="C1298" s="11" t="s">
        <v>1292</v>
      </c>
      <c r="D1298" s="13" t="n">
        <v>3946</v>
      </c>
      <c r="E1298" s="13" t="n">
        <v>0.999999999974483</v>
      </c>
      <c r="F1298" s="13" t="n">
        <v>1167</v>
      </c>
      <c r="G1298" s="13" t="n">
        <v>1</v>
      </c>
    </row>
    <row r="1299" customFormat="false" ht="15.6" hidden="false" customHeight="false" outlineLevel="0" collapsed="false">
      <c r="A1299" s="13" t="s">
        <v>2970</v>
      </c>
      <c r="B1299" s="13" t="n">
        <v>582</v>
      </c>
      <c r="C1299" s="11" t="s">
        <v>245</v>
      </c>
      <c r="D1299" s="13" t="n">
        <v>3402</v>
      </c>
      <c r="E1299" s="13" t="n">
        <v>1.00000000001182</v>
      </c>
      <c r="F1299" s="13" t="n">
        <v>1168</v>
      </c>
      <c r="G1299" s="13" t="n">
        <v>1</v>
      </c>
    </row>
    <row r="1300" customFormat="false" ht="15.6" hidden="false" customHeight="false" outlineLevel="0" collapsed="false">
      <c r="A1300" s="13" t="s">
        <v>2971</v>
      </c>
      <c r="B1300" s="13" t="n">
        <v>372</v>
      </c>
      <c r="C1300" s="11" t="s">
        <v>776</v>
      </c>
      <c r="D1300" s="13" t="n">
        <v>2209</v>
      </c>
      <c r="E1300" s="13" t="n">
        <v>0.999999998566677</v>
      </c>
      <c r="F1300" s="13" t="n">
        <v>1169</v>
      </c>
      <c r="G1300" s="13" t="n">
        <v>1</v>
      </c>
    </row>
    <row r="1301" customFormat="false" ht="15.6" hidden="false" customHeight="false" outlineLevel="0" collapsed="false">
      <c r="A1301" s="13" t="s">
        <v>2972</v>
      </c>
      <c r="B1301" s="13" t="n">
        <v>513</v>
      </c>
      <c r="C1301" s="11" t="s">
        <v>923</v>
      </c>
      <c r="D1301" s="13" t="n">
        <v>5386</v>
      </c>
      <c r="E1301" s="13" t="n">
        <v>0.999999999986417</v>
      </c>
      <c r="F1301" s="13" t="n">
        <v>1170</v>
      </c>
      <c r="G1301" s="13" t="n">
        <v>1</v>
      </c>
    </row>
    <row r="1302" customFormat="false" ht="15.6" hidden="false" customHeight="false" outlineLevel="0" collapsed="false">
      <c r="A1302" s="13" t="s">
        <v>2973</v>
      </c>
      <c r="B1302" s="13" t="n">
        <v>626</v>
      </c>
      <c r="C1302" s="11" t="s">
        <v>399</v>
      </c>
      <c r="D1302" s="13" t="n">
        <v>4152</v>
      </c>
      <c r="E1302" s="13" t="n">
        <v>0.9999999999949</v>
      </c>
      <c r="F1302" s="13" t="n">
        <v>1171</v>
      </c>
      <c r="G1302" s="13" t="n">
        <v>1</v>
      </c>
    </row>
    <row r="1303" customFormat="false" ht="15.6" hidden="false" customHeight="false" outlineLevel="0" collapsed="false">
      <c r="A1303" s="13" t="s">
        <v>2974</v>
      </c>
      <c r="B1303" s="13" t="n">
        <v>290</v>
      </c>
      <c r="C1303" s="11" t="s">
        <v>1084</v>
      </c>
      <c r="D1303" s="13" t="n">
        <v>1282</v>
      </c>
      <c r="E1303" s="13" t="n">
        <v>0.0255531992715484</v>
      </c>
      <c r="F1303" s="13" t="n">
        <v>1172</v>
      </c>
      <c r="G1303" s="13" t="n">
        <v>1</v>
      </c>
    </row>
    <row r="1304" customFormat="false" ht="15.6" hidden="false" customHeight="false" outlineLevel="0" collapsed="false">
      <c r="A1304" s="13" t="s">
        <v>2975</v>
      </c>
      <c r="B1304" s="13" t="n">
        <v>607</v>
      </c>
      <c r="C1304" s="11" t="s">
        <v>1448</v>
      </c>
      <c r="D1304" s="13" t="n">
        <v>3669</v>
      </c>
      <c r="E1304" s="13" t="n">
        <v>0.999999999995631</v>
      </c>
      <c r="F1304" s="13" t="n">
        <v>1173</v>
      </c>
      <c r="G1304" s="13" t="n">
        <v>1</v>
      </c>
    </row>
    <row r="1305" customFormat="false" ht="15.6" hidden="false" customHeight="false" outlineLevel="0" collapsed="false">
      <c r="A1305" s="17" t="s">
        <v>2976</v>
      </c>
      <c r="B1305" s="13" t="n">
        <v>0</v>
      </c>
      <c r="C1305" s="11" t="s">
        <v>1724</v>
      </c>
      <c r="D1305" s="13" t="n">
        <v>1</v>
      </c>
      <c r="E1305" s="13" t="n">
        <v>0.916666666666667</v>
      </c>
      <c r="F1305" s="13" t="n">
        <v>1174</v>
      </c>
      <c r="G1305" s="13" t="n">
        <v>1</v>
      </c>
    </row>
    <row r="1306" customFormat="false" ht="15.6" hidden="false" customHeight="false" outlineLevel="0" collapsed="false">
      <c r="A1306" s="13" t="s">
        <v>2977</v>
      </c>
      <c r="B1306" s="13" t="n">
        <v>611</v>
      </c>
      <c r="C1306" s="11" t="s">
        <v>2316</v>
      </c>
      <c r="D1306" s="13" t="n">
        <v>1122</v>
      </c>
      <c r="E1306" s="13" t="n">
        <v>0.998723881983375</v>
      </c>
      <c r="F1306" s="13" t="n">
        <v>1174</v>
      </c>
      <c r="G1306" s="13" t="n">
        <v>1</v>
      </c>
    </row>
    <row r="1307" customFormat="false" ht="15.6" hidden="false" customHeight="false" outlineLevel="0" collapsed="false">
      <c r="A1307" s="13" t="s">
        <v>2978</v>
      </c>
      <c r="B1307" s="13" t="n">
        <v>140</v>
      </c>
      <c r="C1307" s="11" t="s">
        <v>2318</v>
      </c>
      <c r="D1307" s="13" t="n">
        <v>477</v>
      </c>
      <c r="E1307" s="13" t="n">
        <v>0.986606583523742</v>
      </c>
      <c r="F1307" s="13" t="n">
        <v>1176</v>
      </c>
      <c r="G1307" s="13" t="n">
        <v>1</v>
      </c>
    </row>
    <row r="1308" customFormat="false" ht="15.6" hidden="false" customHeight="false" outlineLevel="0" collapsed="false">
      <c r="A1308" s="13" t="s">
        <v>2979</v>
      </c>
      <c r="B1308" s="13" t="n">
        <v>460</v>
      </c>
      <c r="C1308" s="11" t="s">
        <v>203</v>
      </c>
      <c r="D1308" s="13" t="n">
        <v>4014</v>
      </c>
      <c r="E1308" s="13" t="n">
        <v>0.0234832842668164</v>
      </c>
      <c r="F1308" s="13" t="n">
        <v>1176</v>
      </c>
      <c r="G1308" s="13" t="n">
        <v>1</v>
      </c>
    </row>
    <row r="1309" customFormat="false" ht="15.6" hidden="false" customHeight="false" outlineLevel="0" collapsed="false">
      <c r="A1309" s="13" t="s">
        <v>2980</v>
      </c>
      <c r="B1309" s="13" t="n">
        <v>794</v>
      </c>
      <c r="C1309" s="11" t="s">
        <v>386</v>
      </c>
      <c r="D1309" s="13" t="n">
        <v>7969</v>
      </c>
      <c r="E1309" s="13" t="n">
        <v>0.999999999907201</v>
      </c>
      <c r="F1309" s="13" t="n">
        <v>1177</v>
      </c>
      <c r="G1309" s="13" t="n">
        <v>1</v>
      </c>
    </row>
    <row r="1310" customFormat="false" ht="15.6" hidden="false" customHeight="false" outlineLevel="0" collapsed="false">
      <c r="A1310" s="13" t="s">
        <v>2981</v>
      </c>
      <c r="B1310" s="13" t="n">
        <v>771</v>
      </c>
      <c r="C1310" s="11" t="s">
        <v>1159</v>
      </c>
      <c r="D1310" s="13" t="n">
        <v>5926</v>
      </c>
      <c r="E1310" s="13" t="n">
        <v>0.886025522297325</v>
      </c>
      <c r="F1310" s="13" t="n">
        <v>1177</v>
      </c>
      <c r="G1310" s="13" t="n">
        <v>1</v>
      </c>
    </row>
    <row r="1311" customFormat="false" ht="15.6" hidden="false" customHeight="false" outlineLevel="0" collapsed="false">
      <c r="A1311" s="13" t="s">
        <v>2982</v>
      </c>
      <c r="B1311" s="13" t="n">
        <v>124</v>
      </c>
      <c r="C1311" s="11" t="s">
        <v>1737</v>
      </c>
      <c r="D1311" s="13" t="n">
        <v>571</v>
      </c>
      <c r="E1311" s="13" t="n">
        <v>0.999999999698284</v>
      </c>
      <c r="F1311" s="13" t="n">
        <v>1178</v>
      </c>
      <c r="G1311" s="13" t="n">
        <v>1</v>
      </c>
    </row>
    <row r="1312" customFormat="false" ht="15.6" hidden="false" customHeight="false" outlineLevel="0" collapsed="false">
      <c r="A1312" s="13" t="s">
        <v>2983</v>
      </c>
      <c r="B1312" s="13" t="n">
        <v>189</v>
      </c>
      <c r="C1312" s="11" t="s">
        <v>2259</v>
      </c>
      <c r="D1312" s="13" t="n">
        <v>657</v>
      </c>
      <c r="E1312" s="13" t="n">
        <v>0.987653232136513</v>
      </c>
      <c r="F1312" s="13" t="n">
        <v>1178</v>
      </c>
      <c r="G1312" s="13" t="n">
        <v>1</v>
      </c>
    </row>
    <row r="1313" customFormat="false" ht="15.6" hidden="false" customHeight="false" outlineLevel="0" collapsed="false">
      <c r="A1313" s="13" t="s">
        <v>2984</v>
      </c>
      <c r="B1313" s="13" t="n">
        <v>619</v>
      </c>
      <c r="C1313" s="11" t="s">
        <v>1168</v>
      </c>
      <c r="D1313" s="13" t="n">
        <v>854</v>
      </c>
      <c r="E1313" s="13" t="n">
        <v>1.00000000000082</v>
      </c>
      <c r="F1313" s="13" t="n">
        <v>1179</v>
      </c>
      <c r="G1313" s="13" t="n">
        <v>1</v>
      </c>
    </row>
    <row r="1314" customFormat="false" ht="15.6" hidden="false" customHeight="false" outlineLevel="0" collapsed="false">
      <c r="A1314" s="13" t="s">
        <v>2985</v>
      </c>
      <c r="B1314" s="13" t="n">
        <v>361</v>
      </c>
      <c r="C1314" s="11" t="s">
        <v>1957</v>
      </c>
      <c r="D1314" s="13" t="n">
        <v>3518</v>
      </c>
      <c r="E1314" s="15" t="n">
        <v>2.13184328735824E-005</v>
      </c>
      <c r="F1314" s="13" t="n">
        <v>1180</v>
      </c>
      <c r="G1314" s="13" t="n">
        <v>1</v>
      </c>
    </row>
    <row r="1315" customFormat="false" ht="15.6" hidden="false" customHeight="false" outlineLevel="0" collapsed="false">
      <c r="A1315" s="17" t="s">
        <v>2986</v>
      </c>
      <c r="B1315" s="13" t="n">
        <v>1009</v>
      </c>
      <c r="C1315" s="11" t="s">
        <v>816</v>
      </c>
      <c r="D1315" s="13" t="n">
        <v>6499</v>
      </c>
      <c r="E1315" s="13" t="n">
        <v>1.00000000005266</v>
      </c>
      <c r="F1315" s="13" t="n">
        <v>1181</v>
      </c>
      <c r="G1315" s="13" t="n">
        <v>1</v>
      </c>
    </row>
    <row r="1316" customFormat="false" ht="15.6" hidden="false" customHeight="false" outlineLevel="0" collapsed="false">
      <c r="A1316" s="13" t="s">
        <v>2987</v>
      </c>
      <c r="B1316" s="13" t="n">
        <v>530</v>
      </c>
      <c r="C1316" s="11" t="s">
        <v>450</v>
      </c>
      <c r="D1316" s="13" t="n">
        <v>5484</v>
      </c>
      <c r="E1316" s="13" t="n">
        <v>1.00000000001949</v>
      </c>
      <c r="F1316" s="13" t="n">
        <v>1182</v>
      </c>
      <c r="G1316" s="13" t="n">
        <v>1</v>
      </c>
    </row>
    <row r="1317" customFormat="false" ht="15.6" hidden="false" customHeight="false" outlineLevel="0" collapsed="false">
      <c r="A1317" s="17" t="s">
        <v>2988</v>
      </c>
      <c r="B1317" s="13" t="n">
        <v>445</v>
      </c>
      <c r="C1317" s="11" t="s">
        <v>869</v>
      </c>
      <c r="D1317" s="13" t="n">
        <v>3623</v>
      </c>
      <c r="E1317" s="13" t="n">
        <v>0.357538141768665</v>
      </c>
      <c r="F1317" s="13" t="n">
        <v>1182</v>
      </c>
      <c r="G1317" s="13" t="n">
        <v>1</v>
      </c>
    </row>
    <row r="1318" customFormat="false" ht="15.6" hidden="false" customHeight="false" outlineLevel="0" collapsed="false">
      <c r="A1318" s="13" t="s">
        <v>2989</v>
      </c>
      <c r="B1318" s="13" t="n">
        <v>332</v>
      </c>
      <c r="C1318" s="11" t="s">
        <v>339</v>
      </c>
      <c r="D1318" s="13" t="n">
        <v>2981</v>
      </c>
      <c r="E1318" s="13" t="n">
        <v>0.0121938695579853</v>
      </c>
      <c r="F1318" s="13" t="n">
        <v>1184</v>
      </c>
      <c r="G1318" s="13" t="n">
        <v>1</v>
      </c>
    </row>
    <row r="1319" customFormat="false" ht="15.6" hidden="false" customHeight="false" outlineLevel="0" collapsed="false">
      <c r="A1319" s="13" t="s">
        <v>2990</v>
      </c>
      <c r="B1319" s="13" t="n">
        <v>1083</v>
      </c>
      <c r="C1319" s="11" t="s">
        <v>726</v>
      </c>
      <c r="D1319" s="13" t="n">
        <v>3430</v>
      </c>
      <c r="E1319" s="13" t="n">
        <v>1.00000000002432</v>
      </c>
      <c r="F1319" s="13" t="n">
        <v>1184</v>
      </c>
      <c r="G1319" s="13" t="n">
        <v>1</v>
      </c>
    </row>
    <row r="1320" customFormat="false" ht="15.6" hidden="false" customHeight="false" outlineLevel="0" collapsed="false">
      <c r="A1320" s="13" t="s">
        <v>2991</v>
      </c>
      <c r="B1320" s="13" t="n">
        <v>595</v>
      </c>
      <c r="C1320" s="11" t="s">
        <v>995</v>
      </c>
      <c r="D1320" s="13" t="n">
        <v>3060</v>
      </c>
      <c r="E1320" s="13" t="n">
        <v>1.00000000001012</v>
      </c>
      <c r="F1320" s="13" t="n">
        <v>1186</v>
      </c>
      <c r="G1320" s="13" t="n">
        <v>1</v>
      </c>
    </row>
    <row r="1321" customFormat="false" ht="15.6" hidden="false" customHeight="false" outlineLevel="0" collapsed="false">
      <c r="A1321" s="13" t="s">
        <v>2992</v>
      </c>
      <c r="B1321" s="13" t="n">
        <v>339</v>
      </c>
      <c r="C1321" s="11" t="s">
        <v>1000</v>
      </c>
      <c r="D1321" s="13" t="n">
        <v>1834</v>
      </c>
      <c r="E1321" s="13" t="n">
        <v>0.981997260031291</v>
      </c>
      <c r="F1321" s="13" t="n">
        <v>1186</v>
      </c>
      <c r="G1321" s="13" t="n">
        <v>1</v>
      </c>
    </row>
    <row r="1322" customFormat="false" ht="15.6" hidden="false" customHeight="false" outlineLevel="0" collapsed="false">
      <c r="A1322" s="13" t="s">
        <v>2993</v>
      </c>
      <c r="B1322" s="13" t="n">
        <v>540</v>
      </c>
      <c r="C1322" s="11" t="s">
        <v>200</v>
      </c>
      <c r="D1322" s="13" t="n">
        <v>6601</v>
      </c>
      <c r="E1322" s="13" t="n">
        <v>0.999999999765988</v>
      </c>
      <c r="F1322" s="13" t="n">
        <v>1186</v>
      </c>
      <c r="G1322" s="13" t="n">
        <v>1</v>
      </c>
    </row>
    <row r="1323" customFormat="false" ht="15.6" hidden="false" customHeight="false" outlineLevel="0" collapsed="false">
      <c r="A1323" s="13" t="s">
        <v>2994</v>
      </c>
      <c r="B1323" s="13" t="n">
        <v>530</v>
      </c>
      <c r="C1323" s="11" t="s">
        <v>147</v>
      </c>
      <c r="D1323" s="13" t="n">
        <v>4101</v>
      </c>
      <c r="E1323" s="13" t="n">
        <v>0.999999999992913</v>
      </c>
      <c r="F1323" s="13" t="n">
        <v>1186</v>
      </c>
      <c r="G1323" s="13" t="n">
        <v>1</v>
      </c>
    </row>
    <row r="1324" customFormat="false" ht="15.6" hidden="false" customHeight="false" outlineLevel="0" collapsed="false">
      <c r="A1324" s="13" t="s">
        <v>2995</v>
      </c>
      <c r="B1324" s="13" t="n">
        <v>476</v>
      </c>
      <c r="C1324" s="11" t="s">
        <v>640</v>
      </c>
      <c r="D1324" s="13" t="n">
        <v>2139</v>
      </c>
      <c r="E1324" s="13" t="n">
        <v>0.999999999998851</v>
      </c>
      <c r="F1324" s="13" t="n">
        <v>1187</v>
      </c>
      <c r="G1324" s="13" t="n">
        <v>1</v>
      </c>
    </row>
    <row r="1325" customFormat="false" ht="15.6" hidden="false" customHeight="false" outlineLevel="0" collapsed="false">
      <c r="A1325" s="13" t="s">
        <v>2996</v>
      </c>
      <c r="B1325" s="13" t="n">
        <v>387</v>
      </c>
      <c r="C1325" s="11" t="s">
        <v>666</v>
      </c>
      <c r="D1325" s="13" t="n">
        <v>4967</v>
      </c>
      <c r="E1325" s="13" t="n">
        <v>0.086530387840362</v>
      </c>
      <c r="F1325" s="13" t="n">
        <v>1187</v>
      </c>
      <c r="G1325" s="13" t="n">
        <v>1</v>
      </c>
    </row>
    <row r="1326" customFormat="false" ht="15.6" hidden="false" customHeight="false" outlineLevel="0" collapsed="false">
      <c r="A1326" s="13" t="s">
        <v>2997</v>
      </c>
      <c r="B1326" s="13" t="n">
        <v>421</v>
      </c>
      <c r="C1326" s="11" t="s">
        <v>295</v>
      </c>
      <c r="D1326" s="13" t="n">
        <v>8315</v>
      </c>
      <c r="E1326" s="13" t="n">
        <v>0.999999999982188</v>
      </c>
      <c r="F1326" s="13" t="n">
        <v>1188</v>
      </c>
      <c r="G1326" s="13" t="n">
        <v>1</v>
      </c>
    </row>
    <row r="1327" customFormat="false" ht="15.6" hidden="false" customHeight="false" outlineLevel="0" collapsed="false">
      <c r="A1327" s="16" t="s">
        <v>2998</v>
      </c>
      <c r="B1327" s="13" t="n">
        <v>50</v>
      </c>
      <c r="C1327" s="11" t="s">
        <v>168</v>
      </c>
      <c r="D1327" s="13" t="n">
        <v>287</v>
      </c>
      <c r="E1327" s="13" t="n">
        <v>0.999999761320866</v>
      </c>
      <c r="F1327" s="13" t="n">
        <v>1188</v>
      </c>
      <c r="G1327" s="13" t="n">
        <v>1</v>
      </c>
    </row>
    <row r="1328" customFormat="false" ht="15.6" hidden="false" customHeight="false" outlineLevel="0" collapsed="false">
      <c r="A1328" s="13" t="s">
        <v>2999</v>
      </c>
      <c r="B1328" s="13" t="n">
        <v>381</v>
      </c>
      <c r="C1328" s="11" t="s">
        <v>332</v>
      </c>
      <c r="D1328" s="13" t="n">
        <v>4567</v>
      </c>
      <c r="E1328" s="13" t="n">
        <v>0.522525965224617</v>
      </c>
      <c r="F1328" s="13" t="n">
        <v>1188</v>
      </c>
      <c r="G1328" s="13" t="n">
        <v>1</v>
      </c>
    </row>
    <row r="1329" customFormat="false" ht="15.6" hidden="false" customHeight="false" outlineLevel="0" collapsed="false">
      <c r="A1329" s="17" t="s">
        <v>3000</v>
      </c>
      <c r="B1329" s="13" t="n">
        <v>0</v>
      </c>
      <c r="C1329" s="11" t="s">
        <v>1639</v>
      </c>
      <c r="D1329" s="13" t="n">
        <v>1</v>
      </c>
      <c r="E1329" s="13" t="n">
        <v>0.888888888888889</v>
      </c>
      <c r="F1329" s="13" t="n">
        <v>1189</v>
      </c>
      <c r="G1329" s="13" t="n">
        <v>1</v>
      </c>
    </row>
    <row r="1330" customFormat="false" ht="15.6" hidden="false" customHeight="false" outlineLevel="0" collapsed="false">
      <c r="A1330" s="13" t="s">
        <v>3001</v>
      </c>
      <c r="B1330" s="13" t="n">
        <v>617</v>
      </c>
      <c r="C1330" s="11" t="s">
        <v>356</v>
      </c>
      <c r="D1330" s="13" t="n">
        <v>3160</v>
      </c>
      <c r="E1330" s="13" t="n">
        <v>1.00000000000325</v>
      </c>
      <c r="F1330" s="13" t="n">
        <v>1189</v>
      </c>
      <c r="G1330" s="13" t="n">
        <v>1</v>
      </c>
    </row>
    <row r="1331" customFormat="false" ht="15.6" hidden="false" customHeight="false" outlineLevel="0" collapsed="false">
      <c r="A1331" s="16" t="s">
        <v>3002</v>
      </c>
      <c r="B1331" s="13" t="n">
        <v>35</v>
      </c>
      <c r="C1331" s="11" t="s">
        <v>1608</v>
      </c>
      <c r="D1331" s="13" t="n">
        <v>96</v>
      </c>
      <c r="E1331" s="13" t="n">
        <v>0.999999191511417</v>
      </c>
      <c r="F1331" s="13" t="n">
        <v>1190</v>
      </c>
      <c r="G1331" s="13" t="n">
        <v>1</v>
      </c>
    </row>
    <row r="1332" customFormat="false" ht="15.6" hidden="false" customHeight="false" outlineLevel="0" collapsed="false">
      <c r="A1332" s="16" t="s">
        <v>3003</v>
      </c>
      <c r="B1332" s="13" t="n">
        <v>496</v>
      </c>
      <c r="C1332" s="11" t="s">
        <v>1576</v>
      </c>
      <c r="D1332" s="13" t="n">
        <v>3988</v>
      </c>
      <c r="E1332" s="13" t="n">
        <v>0.464213197608672</v>
      </c>
      <c r="F1332" s="13" t="n">
        <v>1191</v>
      </c>
      <c r="G1332" s="13" t="n">
        <v>1</v>
      </c>
    </row>
    <row r="1333" customFormat="false" ht="15.6" hidden="false" customHeight="false" outlineLevel="0" collapsed="false">
      <c r="A1333" s="13" t="s">
        <v>3004</v>
      </c>
      <c r="B1333" s="13" t="n">
        <v>153</v>
      </c>
      <c r="C1333" s="11" t="s">
        <v>147</v>
      </c>
      <c r="D1333" s="13" t="n">
        <v>4101</v>
      </c>
      <c r="E1333" s="13" t="n">
        <v>0.0855617535094207</v>
      </c>
      <c r="F1333" s="13" t="n">
        <v>1191</v>
      </c>
      <c r="G1333" s="13" t="n">
        <v>1</v>
      </c>
    </row>
    <row r="1334" customFormat="false" ht="15.6" hidden="false" customHeight="false" outlineLevel="0" collapsed="false">
      <c r="A1334" s="13" t="s">
        <v>3005</v>
      </c>
      <c r="B1334" s="13" t="n">
        <v>99</v>
      </c>
      <c r="C1334" s="11" t="s">
        <v>1910</v>
      </c>
      <c r="D1334" s="13" t="n">
        <v>531</v>
      </c>
      <c r="E1334" s="13" t="n">
        <v>0.000301775286999159</v>
      </c>
      <c r="F1334" s="13" t="n">
        <v>1192</v>
      </c>
      <c r="G1334" s="13" t="n">
        <v>1</v>
      </c>
    </row>
    <row r="1335" customFormat="false" ht="15.6" hidden="false" customHeight="false" outlineLevel="0" collapsed="false">
      <c r="A1335" s="13" t="s">
        <v>3006</v>
      </c>
      <c r="B1335" s="13" t="n">
        <v>188</v>
      </c>
      <c r="C1335" s="11" t="s">
        <v>336</v>
      </c>
      <c r="D1335" s="13" t="n">
        <v>4506</v>
      </c>
      <c r="E1335" s="13" t="n">
        <v>0.526815144735578</v>
      </c>
      <c r="F1335" s="13" t="n">
        <v>1195</v>
      </c>
      <c r="G1335" s="13" t="n">
        <v>1</v>
      </c>
    </row>
    <row r="1336" customFormat="false" ht="15.6" hidden="false" customHeight="false" outlineLevel="0" collapsed="false">
      <c r="A1336" s="13" t="s">
        <v>3007</v>
      </c>
      <c r="B1336" s="13" t="n">
        <v>751</v>
      </c>
      <c r="C1336" s="11" t="s">
        <v>423</v>
      </c>
      <c r="D1336" s="13" t="n">
        <v>4957</v>
      </c>
      <c r="E1336" s="13" t="n">
        <v>0.999999999995859</v>
      </c>
      <c r="F1336" s="13" t="n">
        <v>1195</v>
      </c>
      <c r="G1336" s="13" t="n">
        <v>1</v>
      </c>
    </row>
    <row r="1337" customFormat="false" ht="15.6" hidden="false" customHeight="false" outlineLevel="0" collapsed="false">
      <c r="A1337" s="13" t="s">
        <v>3008</v>
      </c>
      <c r="B1337" s="13" t="n">
        <v>143</v>
      </c>
      <c r="C1337" s="11" t="s">
        <v>147</v>
      </c>
      <c r="D1337" s="13" t="n">
        <v>4101</v>
      </c>
      <c r="E1337" s="13" t="n">
        <v>0.0144228428656626</v>
      </c>
      <c r="F1337" s="13" t="n">
        <v>1195</v>
      </c>
      <c r="G1337" s="13" t="n">
        <v>1</v>
      </c>
    </row>
    <row r="1338" customFormat="false" ht="15.6" hidden="false" customHeight="false" outlineLevel="0" collapsed="false">
      <c r="A1338" s="13" t="s">
        <v>3009</v>
      </c>
      <c r="B1338" s="13" t="n">
        <v>760</v>
      </c>
      <c r="C1338" s="11" t="s">
        <v>869</v>
      </c>
      <c r="D1338" s="13" t="n">
        <v>3623</v>
      </c>
      <c r="E1338" s="13" t="n">
        <v>0.999999999998678</v>
      </c>
      <c r="F1338" s="13" t="n">
        <v>1196</v>
      </c>
      <c r="G1338" s="13" t="n">
        <v>1</v>
      </c>
    </row>
    <row r="1339" customFormat="false" ht="15.6" hidden="false" customHeight="false" outlineLevel="0" collapsed="false">
      <c r="A1339" s="13" t="s">
        <v>3010</v>
      </c>
      <c r="B1339" s="13" t="n">
        <v>391</v>
      </c>
      <c r="C1339" s="11" t="s">
        <v>764</v>
      </c>
      <c r="D1339" s="13" t="n">
        <v>2350</v>
      </c>
      <c r="E1339" s="13" t="n">
        <v>0.999999997559043</v>
      </c>
      <c r="F1339" s="13" t="n">
        <v>1196</v>
      </c>
      <c r="G1339" s="13" t="n">
        <v>1</v>
      </c>
    </row>
    <row r="1340" customFormat="false" ht="15.6" hidden="false" customHeight="false" outlineLevel="0" collapsed="false">
      <c r="A1340" s="13" t="s">
        <v>3011</v>
      </c>
      <c r="B1340" s="13" t="n">
        <v>126</v>
      </c>
      <c r="C1340" s="11" t="s">
        <v>186</v>
      </c>
      <c r="D1340" s="13" t="n">
        <v>2227</v>
      </c>
      <c r="E1340" s="13" t="n">
        <v>0.132625968243136</v>
      </c>
      <c r="F1340" s="13" t="n">
        <v>1196</v>
      </c>
      <c r="G1340" s="13" t="n">
        <v>1</v>
      </c>
    </row>
    <row r="1341" customFormat="false" ht="15.6" hidden="false" customHeight="false" outlineLevel="0" collapsed="false">
      <c r="A1341" s="13" t="s">
        <v>3012</v>
      </c>
      <c r="B1341" s="13" t="n">
        <v>317</v>
      </c>
      <c r="C1341" s="11" t="s">
        <v>1423</v>
      </c>
      <c r="D1341" s="13" t="n">
        <v>1969</v>
      </c>
      <c r="E1341" s="13" t="n">
        <v>0.260736271171264</v>
      </c>
      <c r="F1341" s="13" t="n">
        <v>1197</v>
      </c>
      <c r="G1341" s="13" t="n">
        <v>1</v>
      </c>
    </row>
    <row r="1342" customFormat="false" ht="15.6" hidden="false" customHeight="false" outlineLevel="0" collapsed="false">
      <c r="A1342" s="13" t="s">
        <v>3013</v>
      </c>
      <c r="B1342" s="13" t="n">
        <v>237</v>
      </c>
      <c r="C1342" s="11" t="s">
        <v>677</v>
      </c>
      <c r="D1342" s="13" t="n">
        <v>4098</v>
      </c>
      <c r="E1342" s="13" t="n">
        <v>0.999999625785883</v>
      </c>
      <c r="F1342" s="13" t="n">
        <v>1198</v>
      </c>
      <c r="G1342" s="13" t="n">
        <v>1</v>
      </c>
    </row>
    <row r="1343" customFormat="false" ht="15.6" hidden="false" customHeight="false" outlineLevel="0" collapsed="false">
      <c r="A1343" s="13" t="s">
        <v>3014</v>
      </c>
      <c r="B1343" s="13" t="n">
        <v>852</v>
      </c>
      <c r="C1343" s="11" t="s">
        <v>260</v>
      </c>
      <c r="D1343" s="13" t="n">
        <v>4879</v>
      </c>
      <c r="E1343" s="13" t="n">
        <v>1.00000000001516</v>
      </c>
      <c r="F1343" s="13" t="n">
        <v>1199</v>
      </c>
      <c r="G1343" s="13" t="n">
        <v>1</v>
      </c>
    </row>
    <row r="1344" customFormat="false" ht="15.6" hidden="false" customHeight="false" outlineLevel="0" collapsed="false">
      <c r="A1344" s="13" t="s">
        <v>3015</v>
      </c>
      <c r="B1344" s="13" t="n">
        <v>596</v>
      </c>
      <c r="C1344" s="11" t="s">
        <v>939</v>
      </c>
      <c r="D1344" s="13" t="n">
        <v>5159</v>
      </c>
      <c r="E1344" s="13" t="n">
        <v>0.020002561759641</v>
      </c>
      <c r="F1344" s="13" t="n">
        <v>1200</v>
      </c>
      <c r="G1344" s="13" t="n">
        <v>1</v>
      </c>
    </row>
    <row r="1345" customFormat="false" ht="15.6" hidden="false" customHeight="false" outlineLevel="0" collapsed="false">
      <c r="A1345" s="13" t="s">
        <v>3016</v>
      </c>
      <c r="B1345" s="13" t="n">
        <v>326</v>
      </c>
      <c r="C1345" s="11" t="s">
        <v>734</v>
      </c>
      <c r="D1345" s="13" t="n">
        <v>7105</v>
      </c>
      <c r="E1345" s="13" t="n">
        <v>0.96317420354088</v>
      </c>
      <c r="F1345" s="13" t="n">
        <v>1201</v>
      </c>
      <c r="G1345" s="13" t="n">
        <v>1</v>
      </c>
    </row>
    <row r="1346" customFormat="false" ht="15.6" hidden="false" customHeight="false" outlineLevel="0" collapsed="false">
      <c r="A1346" s="13" t="s">
        <v>3017</v>
      </c>
      <c r="B1346" s="13" t="n">
        <v>850</v>
      </c>
      <c r="C1346" s="11" t="s">
        <v>1053</v>
      </c>
      <c r="D1346" s="13" t="n">
        <v>3510</v>
      </c>
      <c r="E1346" s="13" t="n">
        <v>1.00000000001668</v>
      </c>
      <c r="F1346" s="13" t="n">
        <v>1202</v>
      </c>
      <c r="G1346" s="13" t="n">
        <v>1</v>
      </c>
    </row>
    <row r="1347" customFormat="false" ht="15.6" hidden="false" customHeight="false" outlineLevel="0" collapsed="false">
      <c r="A1347" s="13" t="s">
        <v>3018</v>
      </c>
      <c r="B1347" s="13" t="n">
        <v>142</v>
      </c>
      <c r="C1347" s="11" t="s">
        <v>225</v>
      </c>
      <c r="D1347" s="13" t="n">
        <v>2466</v>
      </c>
      <c r="E1347" s="15" t="n">
        <v>6.94736926800249E-007</v>
      </c>
      <c r="F1347" s="13" t="n">
        <v>1202</v>
      </c>
      <c r="G1347" s="13" t="n">
        <v>1</v>
      </c>
    </row>
    <row r="1348" customFormat="false" ht="15.6" hidden="false" customHeight="false" outlineLevel="0" collapsed="false">
      <c r="A1348" s="13" t="s">
        <v>3019</v>
      </c>
      <c r="B1348" s="13" t="n">
        <v>238</v>
      </c>
      <c r="C1348" s="11" t="s">
        <v>125</v>
      </c>
      <c r="D1348" s="13" t="n">
        <v>2917</v>
      </c>
      <c r="E1348" s="13" t="n">
        <v>0.999999999998934</v>
      </c>
      <c r="F1348" s="13" t="n">
        <v>1205</v>
      </c>
      <c r="G1348" s="13" t="n">
        <v>1</v>
      </c>
    </row>
    <row r="1349" customFormat="false" ht="15.6" hidden="false" customHeight="false" outlineLevel="0" collapsed="false">
      <c r="A1349" s="13" t="s">
        <v>3020</v>
      </c>
      <c r="B1349" s="13" t="n">
        <v>369</v>
      </c>
      <c r="C1349" s="11" t="s">
        <v>760</v>
      </c>
      <c r="D1349" s="13" t="n">
        <v>1885</v>
      </c>
      <c r="E1349" s="13" t="n">
        <v>1.00000000000876</v>
      </c>
      <c r="F1349" s="13" t="n">
        <v>1205</v>
      </c>
      <c r="G1349" s="13" t="n">
        <v>1</v>
      </c>
    </row>
    <row r="1350" customFormat="false" ht="15.6" hidden="false" customHeight="false" outlineLevel="0" collapsed="false">
      <c r="A1350" s="16" t="s">
        <v>3021</v>
      </c>
      <c r="B1350" s="13" t="n">
        <v>52</v>
      </c>
      <c r="C1350" s="11" t="s">
        <v>1598</v>
      </c>
      <c r="D1350" s="13" t="n">
        <v>208</v>
      </c>
      <c r="E1350" s="13" t="n">
        <v>0.99999999999977</v>
      </c>
      <c r="F1350" s="13" t="n">
        <v>1205</v>
      </c>
      <c r="G1350" s="13" t="n">
        <v>1</v>
      </c>
    </row>
    <row r="1351" customFormat="false" ht="15.6" hidden="false" customHeight="false" outlineLevel="0" collapsed="false">
      <c r="A1351" s="16" t="s">
        <v>3022</v>
      </c>
      <c r="B1351" s="13" t="n">
        <v>662</v>
      </c>
      <c r="C1351" s="11" t="s">
        <v>252</v>
      </c>
      <c r="D1351" s="13" t="n">
        <v>4496</v>
      </c>
      <c r="E1351" s="13" t="n">
        <v>0.999995288327568</v>
      </c>
      <c r="F1351" s="13" t="n">
        <v>1206</v>
      </c>
      <c r="G1351" s="13" t="n">
        <v>1</v>
      </c>
    </row>
    <row r="1352" customFormat="false" ht="15.6" hidden="false" customHeight="false" outlineLevel="0" collapsed="false">
      <c r="A1352" s="13" t="s">
        <v>3023</v>
      </c>
      <c r="B1352" s="13" t="n">
        <v>688</v>
      </c>
      <c r="C1352" s="11" t="s">
        <v>3024</v>
      </c>
      <c r="D1352" s="13" t="n">
        <v>4983</v>
      </c>
      <c r="E1352" s="13" t="n">
        <v>0.997246746657112</v>
      </c>
      <c r="F1352" s="13" t="n">
        <v>1207</v>
      </c>
      <c r="G1352" s="13" t="n">
        <v>1</v>
      </c>
    </row>
    <row r="1353" customFormat="false" ht="15.6" hidden="false" customHeight="false" outlineLevel="0" collapsed="false">
      <c r="A1353" s="13" t="s">
        <v>3025</v>
      </c>
      <c r="B1353" s="13" t="n">
        <v>547</v>
      </c>
      <c r="C1353" s="11" t="s">
        <v>129</v>
      </c>
      <c r="D1353" s="13" t="n">
        <v>4642</v>
      </c>
      <c r="E1353" s="13" t="n">
        <v>0.999999999989771</v>
      </c>
      <c r="F1353" s="13" t="n">
        <v>1208</v>
      </c>
      <c r="G1353" s="13" t="n">
        <v>1</v>
      </c>
    </row>
    <row r="1354" customFormat="false" ht="15.6" hidden="false" customHeight="false" outlineLevel="0" collapsed="false">
      <c r="A1354" s="13" t="s">
        <v>3026</v>
      </c>
      <c r="B1354" s="13" t="n">
        <v>762</v>
      </c>
      <c r="C1354" s="11" t="s">
        <v>751</v>
      </c>
      <c r="D1354" s="13" t="n">
        <v>3028</v>
      </c>
      <c r="E1354" s="13" t="n">
        <v>1.00000000000526</v>
      </c>
      <c r="F1354" s="13" t="n">
        <v>1208</v>
      </c>
      <c r="G1354" s="13" t="n">
        <v>1</v>
      </c>
    </row>
    <row r="1355" customFormat="false" ht="15.6" hidden="false" customHeight="false" outlineLevel="0" collapsed="false">
      <c r="A1355" s="16" t="s">
        <v>3027</v>
      </c>
      <c r="B1355" s="13" t="n">
        <v>862</v>
      </c>
      <c r="C1355" s="11" t="s">
        <v>487</v>
      </c>
      <c r="D1355" s="13" t="n">
        <v>1861</v>
      </c>
      <c r="E1355" s="13" t="n">
        <v>0.999999999995729</v>
      </c>
      <c r="F1355" s="13" t="n">
        <v>1209</v>
      </c>
      <c r="G1355" s="13" t="n">
        <v>1</v>
      </c>
    </row>
    <row r="1356" customFormat="false" ht="15.6" hidden="false" customHeight="false" outlineLevel="0" collapsed="false">
      <c r="A1356" s="13" t="s">
        <v>3028</v>
      </c>
      <c r="B1356" s="13" t="n">
        <v>268</v>
      </c>
      <c r="C1356" s="11" t="s">
        <v>448</v>
      </c>
      <c r="D1356" s="13" t="n">
        <v>2872</v>
      </c>
      <c r="E1356" s="13" t="n">
        <v>0.99999999993792</v>
      </c>
      <c r="F1356" s="13" t="n">
        <v>1210</v>
      </c>
      <c r="G1356" s="13" t="n">
        <v>1</v>
      </c>
    </row>
    <row r="1357" customFormat="false" ht="15.6" hidden="false" customHeight="false" outlineLevel="0" collapsed="false">
      <c r="A1357" s="13" t="s">
        <v>3029</v>
      </c>
      <c r="B1357" s="13" t="n">
        <v>426</v>
      </c>
      <c r="C1357" s="11" t="s">
        <v>287</v>
      </c>
      <c r="D1357" s="13" t="n">
        <v>2718</v>
      </c>
      <c r="E1357" s="13" t="n">
        <v>1.00000000002191</v>
      </c>
      <c r="F1357" s="13" t="n">
        <v>1211</v>
      </c>
      <c r="G1357" s="13" t="n">
        <v>1</v>
      </c>
    </row>
    <row r="1358" customFormat="false" ht="15.6" hidden="false" customHeight="false" outlineLevel="0" collapsed="false">
      <c r="A1358" s="13" t="s">
        <v>3030</v>
      </c>
      <c r="B1358" s="13" t="n">
        <v>367</v>
      </c>
      <c r="C1358" s="11" t="s">
        <v>258</v>
      </c>
      <c r="D1358" s="13" t="n">
        <v>4337</v>
      </c>
      <c r="E1358" s="13" t="n">
        <v>0.999999995944247</v>
      </c>
      <c r="F1358" s="13" t="n">
        <v>1211</v>
      </c>
      <c r="G1358" s="13" t="n">
        <v>1</v>
      </c>
    </row>
    <row r="1359" customFormat="false" ht="15.6" hidden="false" customHeight="false" outlineLevel="0" collapsed="false">
      <c r="A1359" s="13" t="s">
        <v>3031</v>
      </c>
      <c r="B1359" s="13" t="n">
        <v>406</v>
      </c>
      <c r="C1359" s="11" t="s">
        <v>3032</v>
      </c>
      <c r="D1359" s="13" t="n">
        <v>1721</v>
      </c>
      <c r="E1359" s="13" t="n">
        <v>0.0924625209262428</v>
      </c>
      <c r="F1359" s="13" t="n">
        <v>1211</v>
      </c>
      <c r="G1359" s="13" t="n">
        <v>1</v>
      </c>
    </row>
    <row r="1360" customFormat="false" ht="15.6" hidden="false" customHeight="false" outlineLevel="0" collapsed="false">
      <c r="A1360" s="13" t="s">
        <v>3033</v>
      </c>
      <c r="B1360" s="13" t="n">
        <v>405</v>
      </c>
      <c r="C1360" s="11" t="s">
        <v>1204</v>
      </c>
      <c r="D1360" s="13" t="n">
        <v>6875</v>
      </c>
      <c r="E1360" s="13" t="n">
        <v>0.113411978840467</v>
      </c>
      <c r="F1360" s="13" t="n">
        <v>1211</v>
      </c>
      <c r="G1360" s="13" t="n">
        <v>1</v>
      </c>
    </row>
    <row r="1361" customFormat="false" ht="15.6" hidden="false" customHeight="false" outlineLevel="0" collapsed="false">
      <c r="A1361" s="13" t="s">
        <v>3034</v>
      </c>
      <c r="B1361" s="13" t="n">
        <v>508</v>
      </c>
      <c r="C1361" s="11" t="s">
        <v>1044</v>
      </c>
      <c r="D1361" s="13" t="n">
        <v>5868</v>
      </c>
      <c r="E1361" s="13" t="n">
        <v>1.00000000002706</v>
      </c>
      <c r="F1361" s="13" t="n">
        <v>1212</v>
      </c>
      <c r="G1361" s="13" t="n">
        <v>1</v>
      </c>
    </row>
    <row r="1362" customFormat="false" ht="15.6" hidden="false" customHeight="false" outlineLevel="0" collapsed="false">
      <c r="A1362" s="13" t="s">
        <v>3035</v>
      </c>
      <c r="B1362" s="13" t="n">
        <v>340</v>
      </c>
      <c r="C1362" s="11" t="s">
        <v>932</v>
      </c>
      <c r="D1362" s="13" t="n">
        <v>4274</v>
      </c>
      <c r="E1362" s="13" t="n">
        <v>0.193469563606872</v>
      </c>
      <c r="F1362" s="13" t="n">
        <v>1213</v>
      </c>
      <c r="G1362" s="13" t="n">
        <v>1</v>
      </c>
    </row>
    <row r="1363" customFormat="false" ht="15.6" hidden="false" customHeight="false" outlineLevel="0" collapsed="false">
      <c r="A1363" s="13" t="s">
        <v>3036</v>
      </c>
      <c r="B1363" s="13" t="n">
        <v>655</v>
      </c>
      <c r="C1363" s="11" t="s">
        <v>741</v>
      </c>
      <c r="D1363" s="13" t="n">
        <v>2927</v>
      </c>
      <c r="E1363" s="13" t="n">
        <v>1.00000000001456</v>
      </c>
      <c r="F1363" s="13" t="n">
        <v>1213</v>
      </c>
      <c r="G1363" s="13" t="n">
        <v>1</v>
      </c>
    </row>
    <row r="1364" customFormat="false" ht="15.6" hidden="false" customHeight="false" outlineLevel="0" collapsed="false">
      <c r="A1364" s="17" t="s">
        <v>3037</v>
      </c>
      <c r="B1364" s="13" t="n">
        <v>649</v>
      </c>
      <c r="C1364" s="11" t="s">
        <v>1576</v>
      </c>
      <c r="D1364" s="13" t="n">
        <v>3988</v>
      </c>
      <c r="E1364" s="13" t="n">
        <v>0.999999999975038</v>
      </c>
      <c r="F1364" s="13" t="n">
        <v>1214</v>
      </c>
      <c r="G1364" s="13" t="n">
        <v>1</v>
      </c>
    </row>
    <row r="1365" customFormat="false" ht="15.6" hidden="false" customHeight="false" outlineLevel="0" collapsed="false">
      <c r="A1365" s="13" t="s">
        <v>3038</v>
      </c>
      <c r="B1365" s="13" t="n">
        <v>591</v>
      </c>
      <c r="C1365" s="11" t="s">
        <v>771</v>
      </c>
      <c r="D1365" s="13" t="n">
        <v>6195</v>
      </c>
      <c r="E1365" s="13" t="n">
        <v>1.00000000008817</v>
      </c>
      <c r="F1365" s="13" t="n">
        <v>1214</v>
      </c>
      <c r="G1365" s="13" t="n">
        <v>1</v>
      </c>
    </row>
    <row r="1366" customFormat="false" ht="15.6" hidden="false" customHeight="false" outlineLevel="0" collapsed="false">
      <c r="A1366" s="13" t="s">
        <v>3039</v>
      </c>
      <c r="B1366" s="13" t="n">
        <v>96</v>
      </c>
      <c r="C1366" s="11" t="s">
        <v>131</v>
      </c>
      <c r="D1366" s="13" t="n">
        <v>4754</v>
      </c>
      <c r="E1366" s="13" t="n">
        <v>0.000522131414910042</v>
      </c>
      <c r="F1366" s="13" t="n">
        <v>1215</v>
      </c>
      <c r="G1366" s="13" t="n">
        <v>1</v>
      </c>
    </row>
    <row r="1367" customFormat="false" ht="15.6" hidden="false" customHeight="false" outlineLevel="0" collapsed="false">
      <c r="A1367" s="13" t="s">
        <v>3040</v>
      </c>
      <c r="B1367" s="13" t="n">
        <v>412</v>
      </c>
      <c r="C1367" s="11" t="s">
        <v>203</v>
      </c>
      <c r="D1367" s="13" t="n">
        <v>4014</v>
      </c>
      <c r="E1367" s="15" t="n">
        <v>6.18529907602724E-006</v>
      </c>
      <c r="F1367" s="13" t="n">
        <v>1215</v>
      </c>
      <c r="G1367" s="13" t="n">
        <v>1</v>
      </c>
    </row>
    <row r="1368" customFormat="false" ht="15.6" hidden="false" customHeight="false" outlineLevel="0" collapsed="false">
      <c r="A1368" s="13" t="s">
        <v>3041</v>
      </c>
      <c r="B1368" s="13" t="n">
        <v>991</v>
      </c>
      <c r="C1368" s="11" t="s">
        <v>227</v>
      </c>
      <c r="D1368" s="13" t="n">
        <v>5550</v>
      </c>
      <c r="E1368" s="13" t="n">
        <v>1.00000000000124</v>
      </c>
      <c r="F1368" s="13" t="n">
        <v>1216</v>
      </c>
      <c r="G1368" s="13" t="n">
        <v>1</v>
      </c>
    </row>
    <row r="1369" customFormat="false" ht="15.6" hidden="false" customHeight="false" outlineLevel="0" collapsed="false">
      <c r="A1369" s="13" t="s">
        <v>3042</v>
      </c>
      <c r="B1369" s="13" t="n">
        <v>75</v>
      </c>
      <c r="C1369" s="11" t="s">
        <v>1676</v>
      </c>
      <c r="D1369" s="13" t="n">
        <v>1031</v>
      </c>
      <c r="E1369" s="13" t="n">
        <v>0.118909190993122</v>
      </c>
      <c r="F1369" s="13" t="n">
        <v>1216</v>
      </c>
      <c r="G1369" s="13" t="n">
        <v>1</v>
      </c>
    </row>
    <row r="1370" customFormat="false" ht="15.6" hidden="false" customHeight="false" outlineLevel="0" collapsed="false">
      <c r="A1370" s="13" t="s">
        <v>3043</v>
      </c>
      <c r="B1370" s="13" t="n">
        <v>498</v>
      </c>
      <c r="C1370" s="11" t="s">
        <v>450</v>
      </c>
      <c r="D1370" s="13" t="n">
        <v>5484</v>
      </c>
      <c r="E1370" s="13" t="n">
        <v>1.00000000001949</v>
      </c>
      <c r="F1370" s="13" t="n">
        <v>1217</v>
      </c>
      <c r="G1370" s="13" t="n">
        <v>1</v>
      </c>
    </row>
    <row r="1371" customFormat="false" ht="15.6" hidden="false" customHeight="false" outlineLevel="0" collapsed="false">
      <c r="A1371" s="13" t="s">
        <v>3044</v>
      </c>
      <c r="B1371" s="13" t="n">
        <v>493</v>
      </c>
      <c r="C1371" s="11" t="s">
        <v>247</v>
      </c>
      <c r="D1371" s="13" t="n">
        <v>6920</v>
      </c>
      <c r="E1371" s="13" t="n">
        <v>1.00000000001896</v>
      </c>
      <c r="F1371" s="13" t="n">
        <v>1218</v>
      </c>
      <c r="G1371" s="13" t="n">
        <v>1</v>
      </c>
    </row>
    <row r="1372" customFormat="false" ht="15.6" hidden="false" customHeight="false" outlineLevel="0" collapsed="false">
      <c r="A1372" s="13" t="s">
        <v>3045</v>
      </c>
      <c r="B1372" s="13" t="n">
        <v>305</v>
      </c>
      <c r="C1372" s="11" t="s">
        <v>988</v>
      </c>
      <c r="D1372" s="13" t="n">
        <v>872</v>
      </c>
      <c r="E1372" s="13" t="n">
        <v>0.999999999980854</v>
      </c>
      <c r="F1372" s="13" t="n">
        <v>1218</v>
      </c>
      <c r="G1372" s="13" t="n">
        <v>1</v>
      </c>
    </row>
    <row r="1373" customFormat="false" ht="15.6" hidden="false" customHeight="false" outlineLevel="0" collapsed="false">
      <c r="A1373" s="13" t="s">
        <v>3046</v>
      </c>
      <c r="B1373" s="13" t="n">
        <v>702</v>
      </c>
      <c r="C1373" s="11" t="s">
        <v>227</v>
      </c>
      <c r="D1373" s="13" t="n">
        <v>5550</v>
      </c>
      <c r="E1373" s="13" t="n">
        <v>1.00000000000124</v>
      </c>
      <c r="F1373" s="13" t="n">
        <v>1218</v>
      </c>
      <c r="G1373" s="13" t="n">
        <v>1</v>
      </c>
    </row>
    <row r="1374" customFormat="false" ht="15.6" hidden="false" customHeight="false" outlineLevel="0" collapsed="false">
      <c r="A1374" s="16" t="s">
        <v>3047</v>
      </c>
      <c r="B1374" s="13" t="n">
        <v>0</v>
      </c>
      <c r="C1374" s="11" t="s">
        <v>1625</v>
      </c>
      <c r="D1374" s="13" t="n">
        <v>3</v>
      </c>
      <c r="E1374" s="13" t="n">
        <v>0.702331961591221</v>
      </c>
      <c r="F1374" s="13" t="n">
        <v>1219</v>
      </c>
      <c r="G1374" s="13" t="n">
        <v>1</v>
      </c>
    </row>
    <row r="1375" customFormat="false" ht="15.6" hidden="false" customHeight="false" outlineLevel="0" collapsed="false">
      <c r="A1375" s="17" t="s">
        <v>3048</v>
      </c>
      <c r="B1375" s="13" t="n">
        <v>658</v>
      </c>
      <c r="C1375" s="11" t="s">
        <v>2751</v>
      </c>
      <c r="D1375" s="13" t="n">
        <v>2890</v>
      </c>
      <c r="E1375" s="13" t="n">
        <v>0.00276823729306362</v>
      </c>
      <c r="F1375" s="13" t="n">
        <v>1220</v>
      </c>
      <c r="G1375" s="13" t="n">
        <v>1</v>
      </c>
    </row>
    <row r="1376" customFormat="false" ht="15.6" hidden="false" customHeight="false" outlineLevel="0" collapsed="false">
      <c r="A1376" s="13" t="s">
        <v>3049</v>
      </c>
      <c r="B1376" s="13" t="n">
        <v>773</v>
      </c>
      <c r="C1376" s="11" t="s">
        <v>397</v>
      </c>
      <c r="D1376" s="13" t="n">
        <v>2298</v>
      </c>
      <c r="E1376" s="13" t="n">
        <v>1.00000000000643</v>
      </c>
      <c r="F1376" s="13" t="n">
        <v>1221</v>
      </c>
      <c r="G1376" s="13" t="n">
        <v>1</v>
      </c>
    </row>
    <row r="1377" customFormat="false" ht="15.6" hidden="false" customHeight="false" outlineLevel="0" collapsed="false">
      <c r="A1377" s="13" t="s">
        <v>3050</v>
      </c>
      <c r="B1377" s="13" t="n">
        <v>860</v>
      </c>
      <c r="C1377" s="11" t="s">
        <v>1044</v>
      </c>
      <c r="D1377" s="13" t="n">
        <v>5868</v>
      </c>
      <c r="E1377" s="13" t="n">
        <v>1.00000000002726</v>
      </c>
      <c r="F1377" s="13" t="n">
        <v>1222</v>
      </c>
      <c r="G1377" s="13" t="n">
        <v>1</v>
      </c>
    </row>
    <row r="1378" customFormat="false" ht="15.6" hidden="false" customHeight="false" outlineLevel="0" collapsed="false">
      <c r="A1378" s="13" t="s">
        <v>3051</v>
      </c>
      <c r="B1378" s="13" t="n">
        <v>447</v>
      </c>
      <c r="C1378" s="11" t="s">
        <v>1013</v>
      </c>
      <c r="D1378" s="13" t="n">
        <v>4977</v>
      </c>
      <c r="E1378" s="13" t="n">
        <v>0.952262415768273</v>
      </c>
      <c r="F1378" s="13" t="n">
        <v>1222</v>
      </c>
      <c r="G1378" s="13" t="n">
        <v>1</v>
      </c>
    </row>
    <row r="1379" customFormat="false" ht="15.6" hidden="false" customHeight="false" outlineLevel="0" collapsed="false">
      <c r="A1379" s="13" t="s">
        <v>3052</v>
      </c>
      <c r="B1379" s="13" t="n">
        <v>242</v>
      </c>
      <c r="C1379" s="11" t="s">
        <v>501</v>
      </c>
      <c r="D1379" s="13" t="n">
        <v>4851</v>
      </c>
      <c r="E1379" s="13" t="n">
        <v>0.997644955132577</v>
      </c>
      <c r="F1379" s="13" t="n">
        <v>1222</v>
      </c>
      <c r="G1379" s="13" t="n">
        <v>1</v>
      </c>
    </row>
    <row r="1380" customFormat="false" ht="15.6" hidden="false" customHeight="false" outlineLevel="0" collapsed="false">
      <c r="A1380" s="13" t="s">
        <v>3053</v>
      </c>
      <c r="B1380" s="13" t="n">
        <v>879</v>
      </c>
      <c r="C1380" s="11" t="s">
        <v>240</v>
      </c>
      <c r="D1380" s="13" t="n">
        <v>2149</v>
      </c>
      <c r="E1380" s="13" t="n">
        <v>1.00000000000357</v>
      </c>
      <c r="F1380" s="13" t="n">
        <v>1223</v>
      </c>
      <c r="G1380" s="13" t="n">
        <v>1</v>
      </c>
    </row>
    <row r="1381" customFormat="false" ht="15.6" hidden="false" customHeight="false" outlineLevel="0" collapsed="false">
      <c r="A1381" s="13" t="s">
        <v>3054</v>
      </c>
      <c r="B1381" s="13" t="n">
        <v>410</v>
      </c>
      <c r="C1381" s="11" t="s">
        <v>1018</v>
      </c>
      <c r="D1381" s="13" t="n">
        <v>3377</v>
      </c>
      <c r="E1381" s="13" t="n">
        <v>0.274006354839159</v>
      </c>
      <c r="F1381" s="13" t="n">
        <v>1223</v>
      </c>
      <c r="G1381" s="13" t="n">
        <v>1</v>
      </c>
    </row>
    <row r="1382" customFormat="false" ht="15.6" hidden="false" customHeight="false" outlineLevel="0" collapsed="false">
      <c r="A1382" s="13" t="s">
        <v>3055</v>
      </c>
      <c r="B1382" s="13" t="n">
        <v>865</v>
      </c>
      <c r="C1382" s="11" t="s">
        <v>555</v>
      </c>
      <c r="D1382" s="13" t="n">
        <v>4974</v>
      </c>
      <c r="E1382" s="13" t="n">
        <v>1.00000000002295</v>
      </c>
      <c r="F1382" s="13" t="n">
        <v>1223</v>
      </c>
      <c r="G1382" s="13" t="n">
        <v>1</v>
      </c>
    </row>
    <row r="1383" customFormat="false" ht="15.6" hidden="false" customHeight="false" outlineLevel="0" collapsed="false">
      <c r="A1383" s="13" t="s">
        <v>3056</v>
      </c>
      <c r="B1383" s="13" t="n">
        <v>688</v>
      </c>
      <c r="C1383" s="11" t="s">
        <v>906</v>
      </c>
      <c r="D1383" s="13" t="n">
        <v>3516</v>
      </c>
      <c r="E1383" s="13" t="n">
        <v>0.999997226243836</v>
      </c>
      <c r="F1383" s="13" t="n">
        <v>1224</v>
      </c>
      <c r="G1383" s="13" t="n">
        <v>1</v>
      </c>
    </row>
    <row r="1384" customFormat="false" ht="15.6" hidden="false" customHeight="false" outlineLevel="0" collapsed="false">
      <c r="A1384" s="13" t="s">
        <v>3057</v>
      </c>
      <c r="B1384" s="13" t="n">
        <v>738</v>
      </c>
      <c r="C1384" s="11" t="s">
        <v>1018</v>
      </c>
      <c r="D1384" s="13" t="n">
        <v>3377</v>
      </c>
      <c r="E1384" s="13" t="n">
        <v>1.00000000001724</v>
      </c>
      <c r="F1384" s="13" t="n">
        <v>1224</v>
      </c>
      <c r="G1384" s="13" t="n">
        <v>1</v>
      </c>
    </row>
    <row r="1385" customFormat="false" ht="15.6" hidden="false" customHeight="false" outlineLevel="0" collapsed="false">
      <c r="A1385" s="13" t="s">
        <v>3058</v>
      </c>
      <c r="B1385" s="13" t="n">
        <v>391</v>
      </c>
      <c r="C1385" s="11" t="s">
        <v>3059</v>
      </c>
      <c r="D1385" s="13" t="n">
        <v>1579</v>
      </c>
      <c r="E1385" s="13" t="n">
        <v>0.426929634987612</v>
      </c>
      <c r="F1385" s="13" t="n">
        <v>1224</v>
      </c>
      <c r="G1385" s="13" t="n">
        <v>1</v>
      </c>
    </row>
    <row r="1386" customFormat="false" ht="15.6" hidden="false" customHeight="false" outlineLevel="0" collapsed="false">
      <c r="A1386" s="13" t="s">
        <v>3060</v>
      </c>
      <c r="B1386" s="13" t="n">
        <v>197</v>
      </c>
      <c r="C1386" s="11" t="s">
        <v>677</v>
      </c>
      <c r="D1386" s="13" t="n">
        <v>4098</v>
      </c>
      <c r="E1386" s="13" t="n">
        <v>0.979999009953074</v>
      </c>
      <c r="F1386" s="13" t="n">
        <v>1225</v>
      </c>
      <c r="G1386" s="13" t="n">
        <v>1</v>
      </c>
    </row>
    <row r="1387" customFormat="false" ht="15.6" hidden="false" customHeight="false" outlineLevel="0" collapsed="false">
      <c r="A1387" s="13" t="s">
        <v>3061</v>
      </c>
      <c r="B1387" s="13" t="n">
        <v>141</v>
      </c>
      <c r="C1387" s="11" t="s">
        <v>162</v>
      </c>
      <c r="D1387" s="13" t="n">
        <v>3950</v>
      </c>
      <c r="E1387" s="13" t="n">
        <v>0.0307952400945016</v>
      </c>
      <c r="F1387" s="13" t="n">
        <v>1225</v>
      </c>
      <c r="G1387" s="13" t="n">
        <v>1</v>
      </c>
    </row>
    <row r="1388" customFormat="false" ht="15.6" hidden="false" customHeight="false" outlineLevel="0" collapsed="false">
      <c r="A1388" s="13" t="s">
        <v>3062</v>
      </c>
      <c r="B1388" s="13" t="n">
        <v>273</v>
      </c>
      <c r="C1388" s="11" t="s">
        <v>164</v>
      </c>
      <c r="D1388" s="13" t="n">
        <v>7151</v>
      </c>
      <c r="E1388" s="13" t="n">
        <v>0.0724410182926187</v>
      </c>
      <c r="F1388" s="13" t="n">
        <v>1225</v>
      </c>
      <c r="G1388" s="13" t="n">
        <v>1</v>
      </c>
    </row>
    <row r="1389" customFormat="false" ht="15.6" hidden="false" customHeight="false" outlineLevel="0" collapsed="false">
      <c r="A1389" s="13" t="s">
        <v>3063</v>
      </c>
      <c r="B1389" s="13" t="n">
        <v>358</v>
      </c>
      <c r="C1389" s="11" t="s">
        <v>2306</v>
      </c>
      <c r="D1389" s="13" t="n">
        <v>1725</v>
      </c>
      <c r="E1389" s="15" t="n">
        <v>1.86592139518088E-005</v>
      </c>
      <c r="F1389" s="13" t="n">
        <v>1225</v>
      </c>
      <c r="G1389" s="13" t="n">
        <v>1</v>
      </c>
    </row>
    <row r="1390" customFormat="false" ht="15.6" hidden="false" customHeight="false" outlineLevel="0" collapsed="false">
      <c r="A1390" s="17" t="s">
        <v>3064</v>
      </c>
      <c r="B1390" s="13" t="n">
        <v>782</v>
      </c>
      <c r="C1390" s="11" t="s">
        <v>504</v>
      </c>
      <c r="D1390" s="13" t="n">
        <v>1803</v>
      </c>
      <c r="E1390" s="13" t="n">
        <v>0.999999999990177</v>
      </c>
      <c r="F1390" s="13" t="n">
        <v>1225</v>
      </c>
      <c r="G1390" s="13" t="n">
        <v>1</v>
      </c>
    </row>
    <row r="1391" customFormat="false" ht="15.6" hidden="false" customHeight="false" outlineLevel="0" collapsed="false">
      <c r="A1391" s="17" t="s">
        <v>3065</v>
      </c>
      <c r="B1391" s="13" t="n">
        <v>44</v>
      </c>
      <c r="C1391" s="11" t="s">
        <v>458</v>
      </c>
      <c r="D1391" s="13" t="n">
        <v>283</v>
      </c>
      <c r="E1391" s="13" t="n">
        <v>0.340685149349391</v>
      </c>
      <c r="F1391" s="13" t="n">
        <v>1226</v>
      </c>
      <c r="G1391" s="13" t="n">
        <v>1</v>
      </c>
    </row>
    <row r="1392" customFormat="false" ht="15.6" hidden="false" customHeight="false" outlineLevel="0" collapsed="false">
      <c r="A1392" s="13" t="s">
        <v>3066</v>
      </c>
      <c r="B1392" s="13" t="n">
        <v>705</v>
      </c>
      <c r="C1392" s="11" t="s">
        <v>1367</v>
      </c>
      <c r="D1392" s="13" t="n">
        <v>3183</v>
      </c>
      <c r="E1392" s="13" t="n">
        <v>1.00000000001764</v>
      </c>
      <c r="F1392" s="13" t="n">
        <v>1226</v>
      </c>
      <c r="G1392" s="13" t="n">
        <v>1</v>
      </c>
    </row>
    <row r="1393" customFormat="false" ht="15.6" hidden="false" customHeight="false" outlineLevel="0" collapsed="false">
      <c r="A1393" s="13" t="s">
        <v>3067</v>
      </c>
      <c r="B1393" s="13" t="n">
        <v>835</v>
      </c>
      <c r="C1393" s="11" t="s">
        <v>200</v>
      </c>
      <c r="D1393" s="13" t="n">
        <v>6601</v>
      </c>
      <c r="E1393" s="13" t="n">
        <v>0.999999999993472</v>
      </c>
      <c r="F1393" s="13" t="n">
        <v>1227</v>
      </c>
      <c r="G1393" s="13" t="n">
        <v>1</v>
      </c>
    </row>
    <row r="1394" customFormat="false" ht="15.6" hidden="false" customHeight="false" outlineLevel="0" collapsed="false">
      <c r="A1394" s="17" t="s">
        <v>3068</v>
      </c>
      <c r="B1394" s="13" t="n">
        <v>258</v>
      </c>
      <c r="C1394" s="11" t="s">
        <v>516</v>
      </c>
      <c r="D1394" s="13" t="n">
        <v>8641</v>
      </c>
      <c r="E1394" s="15" t="n">
        <v>4.77991263819977E-009</v>
      </c>
      <c r="F1394" s="13" t="n">
        <v>1228</v>
      </c>
      <c r="G1394" s="13" t="n">
        <v>1</v>
      </c>
    </row>
    <row r="1395" customFormat="false" ht="15.6" hidden="false" customHeight="false" outlineLevel="0" collapsed="false">
      <c r="A1395" s="17" t="s">
        <v>3069</v>
      </c>
      <c r="B1395" s="13" t="n">
        <v>442</v>
      </c>
      <c r="C1395" s="11" t="s">
        <v>414</v>
      </c>
      <c r="D1395" s="13" t="n">
        <v>4062</v>
      </c>
      <c r="E1395" s="13" t="n">
        <v>0.999999992743927</v>
      </c>
      <c r="F1395" s="13" t="n">
        <v>1228</v>
      </c>
      <c r="G1395" s="13" t="n">
        <v>1</v>
      </c>
    </row>
    <row r="1396" customFormat="false" ht="15.6" hidden="false" customHeight="false" outlineLevel="0" collapsed="false">
      <c r="A1396" s="13" t="s">
        <v>3070</v>
      </c>
      <c r="B1396" s="13" t="n">
        <v>506</v>
      </c>
      <c r="C1396" s="11" t="s">
        <v>1550</v>
      </c>
      <c r="D1396" s="13" t="n">
        <v>9004</v>
      </c>
      <c r="E1396" s="13" t="n">
        <v>0.00652764468752926</v>
      </c>
      <c r="F1396" s="13" t="n">
        <v>1229</v>
      </c>
      <c r="G1396" s="13" t="n">
        <v>1</v>
      </c>
    </row>
    <row r="1397" customFormat="false" ht="15.6" hidden="false" customHeight="false" outlineLevel="0" collapsed="false">
      <c r="A1397" s="13" t="s">
        <v>3071</v>
      </c>
      <c r="B1397" s="13" t="n">
        <v>717</v>
      </c>
      <c r="C1397" s="11" t="s">
        <v>1249</v>
      </c>
      <c r="D1397" s="13" t="n">
        <v>4395</v>
      </c>
      <c r="E1397" s="13" t="n">
        <v>0.999999999990604</v>
      </c>
      <c r="F1397" s="13" t="n">
        <v>1230</v>
      </c>
      <c r="G1397" s="13" t="n">
        <v>1</v>
      </c>
    </row>
    <row r="1398" customFormat="false" ht="15.6" hidden="false" customHeight="false" outlineLevel="0" collapsed="false">
      <c r="A1398" s="13" t="s">
        <v>3072</v>
      </c>
      <c r="B1398" s="13" t="n">
        <v>294</v>
      </c>
      <c r="C1398" s="11" t="s">
        <v>1433</v>
      </c>
      <c r="D1398" s="13" t="n">
        <v>3125</v>
      </c>
      <c r="E1398" s="13" t="n">
        <v>0.985120954730042</v>
      </c>
      <c r="F1398" s="13" t="n">
        <v>1230</v>
      </c>
      <c r="G1398" s="13" t="n">
        <v>1</v>
      </c>
    </row>
    <row r="1399" customFormat="false" ht="15.6" hidden="false" customHeight="false" outlineLevel="0" collapsed="false">
      <c r="A1399" s="13" t="s">
        <v>3073</v>
      </c>
      <c r="B1399" s="13" t="n">
        <v>693</v>
      </c>
      <c r="C1399" s="11" t="s">
        <v>3074</v>
      </c>
      <c r="D1399" s="13" t="n">
        <v>6815</v>
      </c>
      <c r="E1399" s="15" t="n">
        <v>1.22874704839177E-009</v>
      </c>
      <c r="F1399" s="13" t="n">
        <v>1230</v>
      </c>
      <c r="G1399" s="13" t="n">
        <v>1</v>
      </c>
    </row>
    <row r="1400" customFormat="false" ht="15.6" hidden="false" customHeight="false" outlineLevel="0" collapsed="false">
      <c r="A1400" s="13" t="s">
        <v>3075</v>
      </c>
      <c r="B1400" s="13" t="n">
        <v>462</v>
      </c>
      <c r="C1400" s="11" t="s">
        <v>131</v>
      </c>
      <c r="D1400" s="13" t="n">
        <v>4754</v>
      </c>
      <c r="E1400" s="13" t="n">
        <v>1.00000000006272</v>
      </c>
      <c r="F1400" s="13" t="n">
        <v>1230</v>
      </c>
      <c r="G1400" s="13" t="n">
        <v>1</v>
      </c>
    </row>
    <row r="1401" customFormat="false" ht="15.6" hidden="false" customHeight="false" outlineLevel="0" collapsed="false">
      <c r="A1401" s="13" t="s">
        <v>3076</v>
      </c>
      <c r="B1401" s="13" t="n">
        <v>481</v>
      </c>
      <c r="C1401" s="11" t="s">
        <v>1495</v>
      </c>
      <c r="D1401" s="13" t="n">
        <v>1662</v>
      </c>
      <c r="E1401" s="13" t="n">
        <v>0.999884456101724</v>
      </c>
      <c r="F1401" s="13" t="n">
        <v>1230</v>
      </c>
      <c r="G1401" s="13" t="n">
        <v>1</v>
      </c>
    </row>
    <row r="1402" customFormat="false" ht="15.6" hidden="false" customHeight="false" outlineLevel="0" collapsed="false">
      <c r="A1402" s="13" t="s">
        <v>3077</v>
      </c>
      <c r="B1402" s="13" t="n">
        <v>253</v>
      </c>
      <c r="C1402" s="11" t="s">
        <v>1283</v>
      </c>
      <c r="D1402" s="13" t="n">
        <v>7243</v>
      </c>
      <c r="E1402" s="13" t="n">
        <v>0.00181784186715401</v>
      </c>
      <c r="F1402" s="13" t="n">
        <v>1232</v>
      </c>
      <c r="G1402" s="13" t="n">
        <v>1</v>
      </c>
    </row>
    <row r="1403" customFormat="false" ht="15.6" hidden="false" customHeight="false" outlineLevel="0" collapsed="false">
      <c r="A1403" s="13" t="s">
        <v>3078</v>
      </c>
      <c r="B1403" s="13" t="n">
        <v>119</v>
      </c>
      <c r="C1403" s="11" t="s">
        <v>1631</v>
      </c>
      <c r="D1403" s="13" t="n">
        <v>1730</v>
      </c>
      <c r="E1403" s="13" t="n">
        <v>0.0141424367054123</v>
      </c>
      <c r="F1403" s="13" t="n">
        <v>1233</v>
      </c>
      <c r="G1403" s="13" t="n">
        <v>1</v>
      </c>
    </row>
    <row r="1404" customFormat="false" ht="15.6" hidden="false" customHeight="false" outlineLevel="0" collapsed="false">
      <c r="A1404" s="13" t="s">
        <v>3079</v>
      </c>
      <c r="B1404" s="13" t="n">
        <v>101</v>
      </c>
      <c r="C1404" s="11" t="s">
        <v>280</v>
      </c>
      <c r="D1404" s="13" t="n">
        <v>3491</v>
      </c>
      <c r="E1404" s="15" t="n">
        <v>4.49468067845805E-005</v>
      </c>
      <c r="F1404" s="13" t="n">
        <v>1234</v>
      </c>
      <c r="G1404" s="13" t="n">
        <v>1</v>
      </c>
    </row>
    <row r="1405" customFormat="false" ht="15.6" hidden="false" customHeight="false" outlineLevel="0" collapsed="false">
      <c r="A1405" s="13" t="s">
        <v>3080</v>
      </c>
      <c r="B1405" s="13" t="n">
        <v>611</v>
      </c>
      <c r="C1405" s="11" t="s">
        <v>403</v>
      </c>
      <c r="D1405" s="13" t="n">
        <v>2559</v>
      </c>
      <c r="E1405" s="13" t="n">
        <v>0.999999999992084</v>
      </c>
      <c r="F1405" s="13" t="n">
        <v>1234</v>
      </c>
      <c r="G1405" s="13" t="n">
        <v>1</v>
      </c>
    </row>
    <row r="1406" customFormat="false" ht="15.6" hidden="false" customHeight="false" outlineLevel="0" collapsed="false">
      <c r="A1406" s="17" t="s">
        <v>3081</v>
      </c>
      <c r="B1406" s="13" t="n">
        <v>26</v>
      </c>
      <c r="C1406" s="11" t="s">
        <v>1606</v>
      </c>
      <c r="D1406" s="13" t="n">
        <v>158</v>
      </c>
      <c r="E1406" s="13" t="n">
        <v>0.984430858090724</v>
      </c>
      <c r="F1406" s="13" t="n">
        <v>1236</v>
      </c>
      <c r="G1406" s="13" t="n">
        <v>1</v>
      </c>
    </row>
    <row r="1407" customFormat="false" ht="15.6" hidden="false" customHeight="false" outlineLevel="0" collapsed="false">
      <c r="A1407" s="13" t="s">
        <v>3082</v>
      </c>
      <c r="B1407" s="13" t="n">
        <v>235</v>
      </c>
      <c r="C1407" s="11" t="s">
        <v>125</v>
      </c>
      <c r="D1407" s="13" t="n">
        <v>2917</v>
      </c>
      <c r="E1407" s="13" t="n">
        <v>0.999999999998934</v>
      </c>
      <c r="F1407" s="13" t="n">
        <v>1237</v>
      </c>
      <c r="G1407" s="13" t="n">
        <v>1</v>
      </c>
    </row>
    <row r="1408" customFormat="false" ht="15.6" hidden="false" customHeight="false" outlineLevel="0" collapsed="false">
      <c r="A1408" s="13" t="s">
        <v>3083</v>
      </c>
      <c r="B1408" s="13" t="n">
        <v>234</v>
      </c>
      <c r="C1408" s="11" t="s">
        <v>164</v>
      </c>
      <c r="D1408" s="13" t="n">
        <v>7151</v>
      </c>
      <c r="E1408" s="15" t="n">
        <v>5.08611411397746E-005</v>
      </c>
      <c r="F1408" s="13" t="n">
        <v>1237</v>
      </c>
      <c r="G1408" s="13" t="n">
        <v>1</v>
      </c>
    </row>
    <row r="1409" customFormat="false" ht="15.6" hidden="false" customHeight="false" outlineLevel="0" collapsed="false">
      <c r="A1409" s="13" t="s">
        <v>3084</v>
      </c>
      <c r="B1409" s="13" t="n">
        <v>582</v>
      </c>
      <c r="C1409" s="11" t="s">
        <v>1418</v>
      </c>
      <c r="D1409" s="13" t="n">
        <v>1691</v>
      </c>
      <c r="E1409" s="13" t="n">
        <v>0.999999999977916</v>
      </c>
      <c r="F1409" s="13" t="n">
        <v>1238</v>
      </c>
      <c r="G1409" s="13" t="n">
        <v>1</v>
      </c>
    </row>
    <row r="1410" customFormat="false" ht="15.6" hidden="false" customHeight="false" outlineLevel="0" collapsed="false">
      <c r="A1410" s="13" t="s">
        <v>3085</v>
      </c>
      <c r="B1410" s="13" t="n">
        <v>851</v>
      </c>
      <c r="C1410" s="11" t="s">
        <v>1497</v>
      </c>
      <c r="D1410" s="13" t="n">
        <v>6509</v>
      </c>
      <c r="E1410" s="13" t="n">
        <v>1.00000000001049</v>
      </c>
      <c r="F1410" s="13" t="n">
        <v>1239</v>
      </c>
      <c r="G1410" s="13" t="n">
        <v>1</v>
      </c>
    </row>
    <row r="1411" customFormat="false" ht="15.6" hidden="false" customHeight="false" outlineLevel="0" collapsed="false">
      <c r="A1411" s="13" t="s">
        <v>3086</v>
      </c>
      <c r="B1411" s="13" t="n">
        <v>349</v>
      </c>
      <c r="C1411" s="11" t="s">
        <v>380</v>
      </c>
      <c r="D1411" s="13" t="n">
        <v>5137</v>
      </c>
      <c r="E1411" s="13" t="n">
        <v>0.947984558053218</v>
      </c>
      <c r="F1411" s="13" t="n">
        <v>1239</v>
      </c>
      <c r="G1411" s="13" t="n">
        <v>1</v>
      </c>
    </row>
    <row r="1412" customFormat="false" ht="15.6" hidden="false" customHeight="false" outlineLevel="0" collapsed="false">
      <c r="A1412" s="13" t="s">
        <v>3087</v>
      </c>
      <c r="B1412" s="13" t="n">
        <v>192</v>
      </c>
      <c r="C1412" s="11" t="s">
        <v>347</v>
      </c>
      <c r="D1412" s="13" t="n">
        <v>4185</v>
      </c>
      <c r="E1412" s="13" t="n">
        <v>0.00282244473671903</v>
      </c>
      <c r="F1412" s="13" t="n">
        <v>1241</v>
      </c>
      <c r="G1412" s="13" t="n">
        <v>1</v>
      </c>
    </row>
    <row r="1413" customFormat="false" ht="15.6" hidden="false" customHeight="false" outlineLevel="0" collapsed="false">
      <c r="A1413" s="13" t="s">
        <v>3088</v>
      </c>
      <c r="B1413" s="13" t="n">
        <v>292</v>
      </c>
      <c r="C1413" s="11" t="s">
        <v>401</v>
      </c>
      <c r="D1413" s="13" t="n">
        <v>7747</v>
      </c>
      <c r="E1413" s="13" t="n">
        <v>0.0409052922572664</v>
      </c>
      <c r="F1413" s="13" t="n">
        <v>1242</v>
      </c>
      <c r="G1413" s="13" t="n">
        <v>1</v>
      </c>
    </row>
    <row r="1414" customFormat="false" ht="15.6" hidden="false" customHeight="false" outlineLevel="0" collapsed="false">
      <c r="A1414" s="13" t="s">
        <v>3089</v>
      </c>
      <c r="B1414" s="13" t="n">
        <v>912</v>
      </c>
      <c r="C1414" s="11" t="s">
        <v>595</v>
      </c>
      <c r="D1414" s="13" t="n">
        <v>3792</v>
      </c>
      <c r="E1414" s="13" t="n">
        <v>0.999999999994418</v>
      </c>
      <c r="F1414" s="13" t="n">
        <v>1244</v>
      </c>
      <c r="G1414" s="13" t="n">
        <v>1</v>
      </c>
    </row>
    <row r="1415" customFormat="false" ht="15.6" hidden="false" customHeight="false" outlineLevel="0" collapsed="false">
      <c r="A1415" s="13" t="s">
        <v>3090</v>
      </c>
      <c r="B1415" s="13" t="n">
        <v>664</v>
      </c>
      <c r="C1415" s="11" t="s">
        <v>1497</v>
      </c>
      <c r="D1415" s="13" t="n">
        <v>6509</v>
      </c>
      <c r="E1415" s="13" t="n">
        <v>1.00000000001049</v>
      </c>
      <c r="F1415" s="13" t="n">
        <v>1244</v>
      </c>
      <c r="G1415" s="13" t="n">
        <v>1</v>
      </c>
    </row>
    <row r="1416" customFormat="false" ht="15.6" hidden="false" customHeight="false" outlineLevel="0" collapsed="false">
      <c r="A1416" s="13" t="s">
        <v>3091</v>
      </c>
      <c r="B1416" s="13" t="n">
        <v>893</v>
      </c>
      <c r="C1416" s="11" t="s">
        <v>848</v>
      </c>
      <c r="D1416" s="13" t="n">
        <v>6231</v>
      </c>
      <c r="E1416" s="13" t="n">
        <v>0.999991787158306</v>
      </c>
      <c r="F1416" s="13" t="n">
        <v>1245</v>
      </c>
      <c r="G1416" s="13" t="n">
        <v>1</v>
      </c>
    </row>
    <row r="1417" customFormat="false" ht="15.6" hidden="false" customHeight="false" outlineLevel="0" collapsed="false">
      <c r="A1417" s="13" t="s">
        <v>3092</v>
      </c>
      <c r="B1417" s="13" t="n">
        <v>340</v>
      </c>
      <c r="C1417" s="11" t="s">
        <v>708</v>
      </c>
      <c r="D1417" s="13" t="n">
        <v>3206</v>
      </c>
      <c r="E1417" s="13" t="n">
        <v>0.999996901296899</v>
      </c>
      <c r="F1417" s="13" t="n">
        <v>1247</v>
      </c>
      <c r="G1417" s="13" t="n">
        <v>1</v>
      </c>
    </row>
    <row r="1418" customFormat="false" ht="15.6" hidden="false" customHeight="false" outlineLevel="0" collapsed="false">
      <c r="A1418" s="13" t="s">
        <v>3093</v>
      </c>
      <c r="B1418" s="13" t="n">
        <v>515</v>
      </c>
      <c r="C1418" s="11" t="s">
        <v>602</v>
      </c>
      <c r="D1418" s="13" t="n">
        <v>3021</v>
      </c>
      <c r="E1418" s="13" t="n">
        <v>0.999999999992331</v>
      </c>
      <c r="F1418" s="13" t="n">
        <v>1248</v>
      </c>
      <c r="G1418" s="13" t="n">
        <v>1</v>
      </c>
    </row>
    <row r="1419" customFormat="false" ht="15.6" hidden="false" customHeight="false" outlineLevel="0" collapsed="false">
      <c r="A1419" s="13" t="s">
        <v>3094</v>
      </c>
      <c r="B1419" s="13" t="n">
        <v>501</v>
      </c>
      <c r="C1419" s="11" t="s">
        <v>2713</v>
      </c>
      <c r="D1419" s="13" t="n">
        <v>2359</v>
      </c>
      <c r="E1419" s="15" t="n">
        <v>9.87469237984526E-006</v>
      </c>
      <c r="F1419" s="13" t="n">
        <v>1249</v>
      </c>
      <c r="G1419" s="13" t="n">
        <v>1</v>
      </c>
    </row>
    <row r="1420" customFormat="false" ht="15.6" hidden="false" customHeight="false" outlineLevel="0" collapsed="false">
      <c r="A1420" s="13" t="s">
        <v>3095</v>
      </c>
      <c r="B1420" s="13" t="n">
        <v>533</v>
      </c>
      <c r="C1420" s="11" t="s">
        <v>1550</v>
      </c>
      <c r="D1420" s="13" t="n">
        <v>9004</v>
      </c>
      <c r="E1420" s="13" t="n">
        <v>0.100701114319147</v>
      </c>
      <c r="F1420" s="13" t="n">
        <v>1250</v>
      </c>
      <c r="G1420" s="13" t="n">
        <v>1</v>
      </c>
    </row>
    <row r="1421" customFormat="false" ht="15.6" hidden="false" customHeight="false" outlineLevel="0" collapsed="false">
      <c r="A1421" s="13" t="s">
        <v>3096</v>
      </c>
      <c r="B1421" s="13" t="n">
        <v>563</v>
      </c>
      <c r="C1421" s="11" t="s">
        <v>890</v>
      </c>
      <c r="D1421" s="13" t="n">
        <v>4465</v>
      </c>
      <c r="E1421" s="13" t="n">
        <v>0.598140726426275</v>
      </c>
      <c r="F1421" s="13" t="n">
        <v>1250</v>
      </c>
      <c r="G1421" s="13" t="n">
        <v>1</v>
      </c>
    </row>
    <row r="1422" customFormat="false" ht="15.6" hidden="false" customHeight="false" outlineLevel="0" collapsed="false">
      <c r="A1422" s="16" t="s">
        <v>3097</v>
      </c>
      <c r="B1422" s="13" t="n">
        <v>49</v>
      </c>
      <c r="C1422" s="11" t="s">
        <v>2286</v>
      </c>
      <c r="D1422" s="13" t="n">
        <v>67</v>
      </c>
      <c r="E1422" s="13" t="n">
        <v>0.999999999994285</v>
      </c>
      <c r="F1422" s="13" t="n">
        <v>1250</v>
      </c>
      <c r="G1422" s="13" t="n">
        <v>1</v>
      </c>
    </row>
    <row r="1423" customFormat="false" ht="15.6" hidden="false" customHeight="false" outlineLevel="0" collapsed="false">
      <c r="A1423" s="13" t="s">
        <v>3098</v>
      </c>
      <c r="B1423" s="13" t="n">
        <v>430</v>
      </c>
      <c r="C1423" s="11" t="s">
        <v>3099</v>
      </c>
      <c r="D1423" s="13" t="n">
        <v>1050</v>
      </c>
      <c r="E1423" s="13" t="n">
        <v>0.999999893229632</v>
      </c>
      <c r="F1423" s="13" t="n">
        <v>1251</v>
      </c>
      <c r="G1423" s="13" t="n">
        <v>1</v>
      </c>
    </row>
    <row r="1424" customFormat="false" ht="15.6" hidden="false" customHeight="false" outlineLevel="0" collapsed="false">
      <c r="A1424" s="13" t="s">
        <v>3100</v>
      </c>
      <c r="B1424" s="13" t="n">
        <v>594</v>
      </c>
      <c r="C1424" s="11" t="s">
        <v>310</v>
      </c>
      <c r="D1424" s="13" t="n">
        <v>3413</v>
      </c>
      <c r="E1424" s="13" t="n">
        <v>1.00000000000448</v>
      </c>
      <c r="F1424" s="13" t="n">
        <v>1251</v>
      </c>
      <c r="G1424" s="13" t="n">
        <v>1</v>
      </c>
    </row>
    <row r="1425" customFormat="false" ht="15.6" hidden="false" customHeight="false" outlineLevel="0" collapsed="false">
      <c r="A1425" s="13" t="s">
        <v>3101</v>
      </c>
      <c r="B1425" s="13" t="n">
        <v>327</v>
      </c>
      <c r="C1425" s="11" t="s">
        <v>2306</v>
      </c>
      <c r="D1425" s="13" t="n">
        <v>1725</v>
      </c>
      <c r="E1425" s="15" t="n">
        <v>1.42053292775333E-009</v>
      </c>
      <c r="F1425" s="13" t="n">
        <v>1251</v>
      </c>
      <c r="G1425" s="13" t="n">
        <v>1</v>
      </c>
    </row>
    <row r="1426" customFormat="false" ht="15.6" hidden="false" customHeight="false" outlineLevel="0" collapsed="false">
      <c r="A1426" s="13" t="s">
        <v>3102</v>
      </c>
      <c r="B1426" s="13" t="n">
        <v>651</v>
      </c>
      <c r="C1426" s="11" t="s">
        <v>149</v>
      </c>
      <c r="D1426" s="13" t="n">
        <v>15107</v>
      </c>
      <c r="E1426" s="13" t="n">
        <v>0.815588269718463</v>
      </c>
      <c r="F1426" s="13" t="n">
        <v>1252</v>
      </c>
      <c r="G1426" s="13" t="n">
        <v>1</v>
      </c>
    </row>
    <row r="1427" customFormat="false" ht="15.6" hidden="false" customHeight="false" outlineLevel="0" collapsed="false">
      <c r="A1427" s="13" t="s">
        <v>3103</v>
      </c>
      <c r="B1427" s="13" t="n">
        <v>271</v>
      </c>
      <c r="C1427" s="11" t="s">
        <v>416</v>
      </c>
      <c r="D1427" s="13" t="n">
        <v>5629</v>
      </c>
      <c r="E1427" s="13" t="n">
        <v>0.992174035725168</v>
      </c>
      <c r="F1427" s="13" t="n">
        <v>1253</v>
      </c>
      <c r="G1427" s="13" t="n">
        <v>1</v>
      </c>
    </row>
    <row r="1428" customFormat="false" ht="15.6" hidden="false" customHeight="false" outlineLevel="0" collapsed="false">
      <c r="A1428" s="13" t="s">
        <v>3104</v>
      </c>
      <c r="B1428" s="13" t="n">
        <v>182</v>
      </c>
      <c r="C1428" s="11" t="s">
        <v>2886</v>
      </c>
      <c r="D1428" s="13" t="n">
        <v>1015</v>
      </c>
      <c r="E1428" s="15" t="n">
        <v>4.46266813641787E-008</v>
      </c>
      <c r="F1428" s="13" t="n">
        <v>1253</v>
      </c>
      <c r="G1428" s="13" t="n">
        <v>1</v>
      </c>
    </row>
    <row r="1429" customFormat="false" ht="15.6" hidden="false" customHeight="false" outlineLevel="0" collapsed="false">
      <c r="A1429" s="13" t="s">
        <v>3105</v>
      </c>
      <c r="B1429" s="13" t="n">
        <v>265</v>
      </c>
      <c r="C1429" s="11" t="s">
        <v>186</v>
      </c>
      <c r="D1429" s="13" t="n">
        <v>2227</v>
      </c>
      <c r="E1429" s="13" t="n">
        <v>1.00000000000446</v>
      </c>
      <c r="F1429" s="13" t="n">
        <v>1253</v>
      </c>
      <c r="G1429" s="13" t="n">
        <v>1</v>
      </c>
    </row>
    <row r="1430" customFormat="false" ht="15.6" hidden="false" customHeight="false" outlineLevel="0" collapsed="false">
      <c r="A1430" s="16" t="s">
        <v>3106</v>
      </c>
      <c r="B1430" s="13" t="n">
        <v>1</v>
      </c>
      <c r="C1430" s="11" t="s">
        <v>1635</v>
      </c>
      <c r="D1430" s="13" t="n">
        <v>5</v>
      </c>
      <c r="E1430" s="13" t="n">
        <v>0.972424384832935</v>
      </c>
      <c r="F1430" s="13" t="n">
        <v>1254</v>
      </c>
      <c r="G1430" s="13" t="n">
        <v>1</v>
      </c>
    </row>
    <row r="1431" customFormat="false" ht="15.6" hidden="false" customHeight="false" outlineLevel="0" collapsed="false">
      <c r="A1431" s="13" t="s">
        <v>3107</v>
      </c>
      <c r="B1431" s="13" t="n">
        <v>862</v>
      </c>
      <c r="C1431" s="11" t="s">
        <v>200</v>
      </c>
      <c r="D1431" s="13" t="n">
        <v>6601</v>
      </c>
      <c r="E1431" s="13" t="n">
        <v>0.999999999993472</v>
      </c>
      <c r="F1431" s="13" t="n">
        <v>1254</v>
      </c>
      <c r="G1431" s="13" t="n">
        <v>1</v>
      </c>
    </row>
    <row r="1432" customFormat="false" ht="15.6" hidden="false" customHeight="false" outlineLevel="0" collapsed="false">
      <c r="A1432" s="13" t="s">
        <v>3108</v>
      </c>
      <c r="B1432" s="13" t="n">
        <v>98</v>
      </c>
      <c r="C1432" s="11" t="s">
        <v>1676</v>
      </c>
      <c r="D1432" s="13" t="n">
        <v>1031</v>
      </c>
      <c r="E1432" s="13" t="n">
        <v>0.919768626443707</v>
      </c>
      <c r="F1432" s="13" t="n">
        <v>1254</v>
      </c>
      <c r="G1432" s="13" t="n">
        <v>1</v>
      </c>
    </row>
    <row r="1433" customFormat="false" ht="15.6" hidden="false" customHeight="false" outlineLevel="0" collapsed="false">
      <c r="A1433" s="13" t="s">
        <v>3109</v>
      </c>
      <c r="B1433" s="13" t="n">
        <v>183</v>
      </c>
      <c r="C1433" s="11" t="s">
        <v>708</v>
      </c>
      <c r="D1433" s="13" t="n">
        <v>3206</v>
      </c>
      <c r="E1433" s="15" t="n">
        <v>8.90841873640519E-009</v>
      </c>
      <c r="F1433" s="13" t="n">
        <v>1255</v>
      </c>
      <c r="G1433" s="13" t="n">
        <v>1</v>
      </c>
    </row>
    <row r="1434" customFormat="false" ht="15.6" hidden="false" customHeight="false" outlineLevel="0" collapsed="false">
      <c r="A1434" s="13" t="s">
        <v>3110</v>
      </c>
      <c r="B1434" s="13" t="n">
        <v>164</v>
      </c>
      <c r="C1434" s="11" t="s">
        <v>295</v>
      </c>
      <c r="D1434" s="13" t="n">
        <v>8315</v>
      </c>
      <c r="E1434" s="15" t="n">
        <v>1.57135905328585E-006</v>
      </c>
      <c r="F1434" s="13" t="n">
        <v>1255</v>
      </c>
      <c r="G1434" s="13" t="n">
        <v>1</v>
      </c>
    </row>
    <row r="1435" customFormat="false" ht="15.6" hidden="false" customHeight="false" outlineLevel="0" collapsed="false">
      <c r="A1435" s="17" t="s">
        <v>3111</v>
      </c>
      <c r="B1435" s="13" t="n">
        <v>30</v>
      </c>
      <c r="C1435" s="11" t="s">
        <v>1602</v>
      </c>
      <c r="D1435" s="13" t="n">
        <v>340</v>
      </c>
      <c r="E1435" s="13" t="n">
        <v>0.994884132245972</v>
      </c>
      <c r="F1435" s="13" t="n">
        <v>1257</v>
      </c>
      <c r="G1435" s="13" t="n">
        <v>1</v>
      </c>
    </row>
    <row r="1436" customFormat="false" ht="15.6" hidden="false" customHeight="false" outlineLevel="0" collapsed="false">
      <c r="A1436" s="13" t="s">
        <v>3112</v>
      </c>
      <c r="B1436" s="13" t="n">
        <v>695</v>
      </c>
      <c r="C1436" s="11" t="s">
        <v>200</v>
      </c>
      <c r="D1436" s="13" t="n">
        <v>6601</v>
      </c>
      <c r="E1436" s="13" t="n">
        <v>0.999999999993472</v>
      </c>
      <c r="F1436" s="13" t="n">
        <v>1257</v>
      </c>
      <c r="G1436" s="13" t="n">
        <v>1</v>
      </c>
    </row>
    <row r="1437" customFormat="false" ht="15.6" hidden="false" customHeight="false" outlineLevel="0" collapsed="false">
      <c r="A1437" s="16" t="s">
        <v>3113</v>
      </c>
      <c r="B1437" s="13" t="n">
        <v>0</v>
      </c>
      <c r="C1437" s="11" t="s">
        <v>1635</v>
      </c>
      <c r="D1437" s="13" t="n">
        <v>5</v>
      </c>
      <c r="E1437" s="13" t="n">
        <v>0.75141884282545</v>
      </c>
      <c r="F1437" s="13" t="n">
        <v>1258</v>
      </c>
      <c r="G1437" s="13" t="n">
        <v>1</v>
      </c>
    </row>
    <row r="1438" customFormat="false" ht="15.6" hidden="false" customHeight="false" outlineLevel="0" collapsed="false">
      <c r="A1438" s="16" t="s">
        <v>3114</v>
      </c>
      <c r="B1438" s="13" t="n">
        <v>867</v>
      </c>
      <c r="C1438" s="11" t="s">
        <v>1292</v>
      </c>
      <c r="D1438" s="13" t="n">
        <v>3946</v>
      </c>
      <c r="E1438" s="13" t="n">
        <v>0.999999999974489</v>
      </c>
      <c r="F1438" s="13" t="n">
        <v>1259</v>
      </c>
      <c r="G1438" s="13" t="n">
        <v>1</v>
      </c>
    </row>
    <row r="1439" customFormat="false" ht="15.6" hidden="false" customHeight="false" outlineLevel="0" collapsed="false">
      <c r="A1439" s="13" t="s">
        <v>3115</v>
      </c>
      <c r="B1439" s="13" t="n">
        <v>442</v>
      </c>
      <c r="C1439" s="11" t="s">
        <v>448</v>
      </c>
      <c r="D1439" s="13" t="n">
        <v>2872</v>
      </c>
      <c r="E1439" s="13" t="n">
        <v>1.00000000000173</v>
      </c>
      <c r="F1439" s="13" t="n">
        <v>1260</v>
      </c>
      <c r="G1439" s="13" t="n">
        <v>1</v>
      </c>
    </row>
    <row r="1440" customFormat="false" ht="15.6" hidden="false" customHeight="false" outlineLevel="0" collapsed="false">
      <c r="A1440" s="13" t="s">
        <v>3116</v>
      </c>
      <c r="B1440" s="13" t="n">
        <v>116</v>
      </c>
      <c r="C1440" s="11" t="s">
        <v>3117</v>
      </c>
      <c r="D1440" s="13" t="n">
        <v>1507</v>
      </c>
      <c r="E1440" s="15" t="n">
        <v>1.27296656785141E-009</v>
      </c>
      <c r="F1440" s="13" t="n">
        <v>1260</v>
      </c>
      <c r="G1440" s="13" t="n">
        <v>1</v>
      </c>
    </row>
    <row r="1441" customFormat="false" ht="15.6" hidden="false" customHeight="false" outlineLevel="0" collapsed="false">
      <c r="A1441" s="17" t="s">
        <v>3118</v>
      </c>
      <c r="B1441" s="13" t="n">
        <v>8</v>
      </c>
      <c r="C1441" s="11" t="s">
        <v>1596</v>
      </c>
      <c r="D1441" s="13" t="n">
        <v>124</v>
      </c>
      <c r="E1441" s="13" t="n">
        <v>0.285876496342669</v>
      </c>
      <c r="F1441" s="13" t="n">
        <v>1261</v>
      </c>
      <c r="G1441" s="13" t="n">
        <v>1</v>
      </c>
    </row>
    <row r="1442" customFormat="false" ht="15.6" hidden="false" customHeight="false" outlineLevel="0" collapsed="false">
      <c r="A1442" s="13" t="s">
        <v>3119</v>
      </c>
      <c r="B1442" s="13" t="n">
        <v>666</v>
      </c>
      <c r="C1442" s="11" t="s">
        <v>520</v>
      </c>
      <c r="D1442" s="13" t="n">
        <v>9477</v>
      </c>
      <c r="E1442" s="13" t="n">
        <v>0.999019299885696</v>
      </c>
      <c r="F1442" s="13" t="n">
        <v>1261</v>
      </c>
      <c r="G1442" s="13" t="n">
        <v>1</v>
      </c>
    </row>
    <row r="1443" customFormat="false" ht="15.6" hidden="false" customHeight="false" outlineLevel="0" collapsed="false">
      <c r="A1443" s="13" t="s">
        <v>3120</v>
      </c>
      <c r="B1443" s="13" t="n">
        <v>438</v>
      </c>
      <c r="C1443" s="11" t="s">
        <v>911</v>
      </c>
      <c r="D1443" s="13" t="n">
        <v>3009</v>
      </c>
      <c r="E1443" s="13" t="n">
        <v>0.999622690032482</v>
      </c>
      <c r="F1443" s="13" t="n">
        <v>1264</v>
      </c>
      <c r="G1443" s="13" t="n">
        <v>1</v>
      </c>
    </row>
    <row r="1444" customFormat="false" ht="15.6" hidden="false" customHeight="false" outlineLevel="0" collapsed="false">
      <c r="A1444" s="13" t="s">
        <v>3121</v>
      </c>
      <c r="B1444" s="13" t="n">
        <v>680</v>
      </c>
      <c r="C1444" s="11" t="s">
        <v>1188</v>
      </c>
      <c r="D1444" s="13" t="n">
        <v>3754</v>
      </c>
      <c r="E1444" s="13" t="n">
        <v>0.999999999998778</v>
      </c>
      <c r="F1444" s="13" t="n">
        <v>1264</v>
      </c>
      <c r="G1444" s="13" t="n">
        <v>1</v>
      </c>
    </row>
    <row r="1445" customFormat="false" ht="15.6" hidden="false" customHeight="false" outlineLevel="0" collapsed="false">
      <c r="A1445" s="13" t="s">
        <v>3122</v>
      </c>
      <c r="B1445" s="13" t="n">
        <v>699</v>
      </c>
      <c r="C1445" s="11" t="s">
        <v>156</v>
      </c>
      <c r="D1445" s="13" t="n">
        <v>7173</v>
      </c>
      <c r="E1445" s="13" t="n">
        <v>0.999999999950425</v>
      </c>
      <c r="F1445" s="13" t="n">
        <v>1265</v>
      </c>
      <c r="G1445" s="13" t="n">
        <v>1</v>
      </c>
    </row>
    <row r="1446" customFormat="false" ht="15.6" hidden="false" customHeight="false" outlineLevel="0" collapsed="false">
      <c r="A1446" s="13" t="s">
        <v>3123</v>
      </c>
      <c r="B1446" s="13" t="n">
        <v>792</v>
      </c>
      <c r="C1446" s="11" t="s">
        <v>1446</v>
      </c>
      <c r="D1446" s="13" t="n">
        <v>1828</v>
      </c>
      <c r="E1446" s="13" t="n">
        <v>0.999999999983178</v>
      </c>
      <c r="F1446" s="13" t="n">
        <v>1265</v>
      </c>
      <c r="G1446" s="13" t="n">
        <v>1</v>
      </c>
    </row>
    <row r="1447" customFormat="false" ht="15.6" hidden="false" customHeight="false" outlineLevel="0" collapsed="false">
      <c r="A1447" s="13" t="s">
        <v>3124</v>
      </c>
      <c r="B1447" s="13" t="n">
        <v>1025</v>
      </c>
      <c r="C1447" s="11" t="s">
        <v>982</v>
      </c>
      <c r="D1447" s="13" t="n">
        <v>4115</v>
      </c>
      <c r="E1447" s="13" t="n">
        <v>0.999999999982245</v>
      </c>
      <c r="F1447" s="13" t="n">
        <v>1266</v>
      </c>
      <c r="G1447" s="13" t="n">
        <v>1</v>
      </c>
    </row>
    <row r="1448" customFormat="false" ht="15.6" hidden="false" customHeight="false" outlineLevel="0" collapsed="false">
      <c r="A1448" s="17" t="s">
        <v>3125</v>
      </c>
      <c r="B1448" s="13" t="n">
        <v>28</v>
      </c>
      <c r="C1448" s="11" t="s">
        <v>1598</v>
      </c>
      <c r="D1448" s="13" t="n">
        <v>208</v>
      </c>
      <c r="E1448" s="13" t="n">
        <v>0.995546488829775</v>
      </c>
      <c r="F1448" s="13" t="n">
        <v>1267</v>
      </c>
      <c r="G1448" s="13" t="n">
        <v>1</v>
      </c>
    </row>
    <row r="1449" customFormat="false" ht="15.6" hidden="false" customHeight="false" outlineLevel="0" collapsed="false">
      <c r="A1449" s="13" t="s">
        <v>3126</v>
      </c>
      <c r="B1449" s="13" t="n">
        <v>983</v>
      </c>
      <c r="C1449" s="11" t="s">
        <v>121</v>
      </c>
      <c r="D1449" s="13" t="n">
        <v>9573</v>
      </c>
      <c r="E1449" s="13" t="n">
        <v>0.999999999854353</v>
      </c>
      <c r="F1449" s="13" t="n">
        <v>1268</v>
      </c>
      <c r="G1449" s="13" t="n">
        <v>1</v>
      </c>
    </row>
    <row r="1450" customFormat="false" ht="15.6" hidden="false" customHeight="false" outlineLevel="0" collapsed="false">
      <c r="A1450" s="17" t="s">
        <v>3127</v>
      </c>
      <c r="B1450" s="13" t="n">
        <v>63</v>
      </c>
      <c r="C1450" s="11" t="s">
        <v>538</v>
      </c>
      <c r="D1450" s="13" t="n">
        <v>467</v>
      </c>
      <c r="E1450" s="13" t="n">
        <v>0.0349154516783517</v>
      </c>
      <c r="F1450" s="13" t="n">
        <v>1268</v>
      </c>
      <c r="G1450" s="13" t="n">
        <v>1</v>
      </c>
    </row>
    <row r="1451" customFormat="false" ht="15.6" hidden="false" customHeight="false" outlineLevel="0" collapsed="false">
      <c r="A1451" s="13" t="s">
        <v>3128</v>
      </c>
      <c r="B1451" s="13" t="n">
        <v>982</v>
      </c>
      <c r="C1451" s="11" t="s">
        <v>323</v>
      </c>
      <c r="D1451" s="13" t="n">
        <v>15115</v>
      </c>
      <c r="E1451" s="13" t="n">
        <v>1.00000000000362</v>
      </c>
      <c r="F1451" s="13" t="n">
        <v>1269</v>
      </c>
      <c r="G1451" s="13" t="n">
        <v>1</v>
      </c>
    </row>
    <row r="1452" customFormat="false" ht="15.6" hidden="false" customHeight="false" outlineLevel="0" collapsed="false">
      <c r="A1452" s="16" t="s">
        <v>3129</v>
      </c>
      <c r="B1452" s="13" t="n">
        <v>872</v>
      </c>
      <c r="C1452" s="11" t="s">
        <v>1398</v>
      </c>
      <c r="D1452" s="13" t="n">
        <v>2471</v>
      </c>
      <c r="E1452" s="13" t="n">
        <v>1.00000000000865</v>
      </c>
      <c r="F1452" s="13" t="n">
        <v>1269</v>
      </c>
      <c r="G1452" s="13" t="n">
        <v>1</v>
      </c>
    </row>
    <row r="1453" customFormat="false" ht="15.6" hidden="false" customHeight="false" outlineLevel="0" collapsed="false">
      <c r="A1453" s="13" t="s">
        <v>3130</v>
      </c>
      <c r="B1453" s="13" t="n">
        <v>520</v>
      </c>
      <c r="C1453" s="11" t="s">
        <v>1490</v>
      </c>
      <c r="D1453" s="13" t="n">
        <v>4817</v>
      </c>
      <c r="E1453" s="13" t="n">
        <v>0.00014514852898955</v>
      </c>
      <c r="F1453" s="13" t="n">
        <v>1269</v>
      </c>
      <c r="G1453" s="13" t="n">
        <v>1</v>
      </c>
    </row>
    <row r="1454" customFormat="false" ht="15.6" hidden="false" customHeight="false" outlineLevel="0" collapsed="false">
      <c r="A1454" s="13" t="s">
        <v>3131</v>
      </c>
      <c r="B1454" s="13" t="n">
        <v>407</v>
      </c>
      <c r="C1454" s="11" t="s">
        <v>231</v>
      </c>
      <c r="D1454" s="13" t="n">
        <v>9973</v>
      </c>
      <c r="E1454" s="13" t="n">
        <v>0.345851401145599</v>
      </c>
      <c r="F1454" s="13" t="n">
        <v>1270</v>
      </c>
      <c r="G1454" s="13" t="n">
        <v>1</v>
      </c>
    </row>
    <row r="1455" customFormat="false" ht="15.6" hidden="false" customHeight="false" outlineLevel="0" collapsed="false">
      <c r="A1455" s="17" t="s">
        <v>3132</v>
      </c>
      <c r="B1455" s="13" t="n">
        <v>56</v>
      </c>
      <c r="C1455" s="11" t="s">
        <v>127</v>
      </c>
      <c r="D1455" s="13" t="n">
        <v>440</v>
      </c>
      <c r="E1455" s="13" t="n">
        <v>0.999343091410168</v>
      </c>
      <c r="F1455" s="13" t="n">
        <v>1270</v>
      </c>
      <c r="G1455" s="13" t="n">
        <v>1</v>
      </c>
    </row>
    <row r="1456" customFormat="false" ht="15.6" hidden="false" customHeight="false" outlineLevel="0" collapsed="false">
      <c r="A1456" s="13" t="s">
        <v>3133</v>
      </c>
      <c r="B1456" s="13" t="n">
        <v>679</v>
      </c>
      <c r="C1456" s="11" t="s">
        <v>1060</v>
      </c>
      <c r="D1456" s="13" t="n">
        <v>6785</v>
      </c>
      <c r="E1456" s="13" t="n">
        <v>0.999999457917344</v>
      </c>
      <c r="F1456" s="13" t="n">
        <v>1270</v>
      </c>
      <c r="G1456" s="13" t="n">
        <v>1</v>
      </c>
    </row>
    <row r="1457" customFormat="false" ht="15.6" hidden="false" customHeight="false" outlineLevel="0" collapsed="false">
      <c r="A1457" s="13" t="s">
        <v>3134</v>
      </c>
      <c r="B1457" s="13" t="n">
        <v>462</v>
      </c>
      <c r="C1457" s="11" t="s">
        <v>1177</v>
      </c>
      <c r="D1457" s="13" t="n">
        <v>2555</v>
      </c>
      <c r="E1457" s="13" t="n">
        <v>0.973240799309596</v>
      </c>
      <c r="F1457" s="13" t="n">
        <v>1271</v>
      </c>
      <c r="G1457" s="13" t="n">
        <v>1</v>
      </c>
    </row>
    <row r="1458" customFormat="false" ht="15.6" hidden="false" customHeight="false" outlineLevel="0" collapsed="false">
      <c r="A1458" s="13" t="s">
        <v>3135</v>
      </c>
      <c r="B1458" s="13" t="n">
        <v>642</v>
      </c>
      <c r="C1458" s="11" t="s">
        <v>3136</v>
      </c>
      <c r="D1458" s="13" t="n">
        <v>2788</v>
      </c>
      <c r="E1458" s="13" t="n">
        <v>0.00816316097960278</v>
      </c>
      <c r="F1458" s="13" t="n">
        <v>1271</v>
      </c>
      <c r="G1458" s="13" t="n">
        <v>1</v>
      </c>
    </row>
    <row r="1459" customFormat="false" ht="15.6" hidden="false" customHeight="false" outlineLevel="0" collapsed="false">
      <c r="A1459" s="13" t="s">
        <v>3137</v>
      </c>
      <c r="B1459" s="13" t="n">
        <v>972</v>
      </c>
      <c r="C1459" s="11" t="s">
        <v>2603</v>
      </c>
      <c r="D1459" s="13" t="n">
        <v>2206</v>
      </c>
      <c r="E1459" s="13" t="n">
        <v>1.00000000001178</v>
      </c>
      <c r="F1459" s="13" t="n">
        <v>1272</v>
      </c>
      <c r="G1459" s="13" t="n">
        <v>1</v>
      </c>
    </row>
    <row r="1460" customFormat="false" ht="15.6" hidden="false" customHeight="false" outlineLevel="0" collapsed="false">
      <c r="A1460" s="13" t="s">
        <v>3138</v>
      </c>
      <c r="B1460" s="13" t="n">
        <v>906</v>
      </c>
      <c r="C1460" s="11" t="s">
        <v>501</v>
      </c>
      <c r="D1460" s="13" t="n">
        <v>4851</v>
      </c>
      <c r="E1460" s="13" t="n">
        <v>1.00000000002475</v>
      </c>
      <c r="F1460" s="13" t="n">
        <v>1272</v>
      </c>
      <c r="G1460" s="13" t="n">
        <v>1</v>
      </c>
    </row>
    <row r="1461" customFormat="false" ht="15.6" hidden="false" customHeight="false" outlineLevel="0" collapsed="false">
      <c r="A1461" s="13" t="s">
        <v>3139</v>
      </c>
      <c r="B1461" s="13" t="n">
        <v>359</v>
      </c>
      <c r="C1461" s="11" t="s">
        <v>708</v>
      </c>
      <c r="D1461" s="13" t="n">
        <v>3206</v>
      </c>
      <c r="E1461" s="13" t="n">
        <v>0.999999991415105</v>
      </c>
      <c r="F1461" s="13" t="n">
        <v>1272</v>
      </c>
      <c r="G1461" s="13" t="n">
        <v>1</v>
      </c>
    </row>
    <row r="1462" customFormat="false" ht="15.6" hidden="false" customHeight="false" outlineLevel="0" collapsed="false">
      <c r="A1462" s="13" t="s">
        <v>3140</v>
      </c>
      <c r="B1462" s="13" t="n">
        <v>321</v>
      </c>
      <c r="C1462" s="11" t="s">
        <v>197</v>
      </c>
      <c r="D1462" s="13" t="n">
        <v>2872</v>
      </c>
      <c r="E1462" s="13" t="n">
        <v>0.999999943194285</v>
      </c>
      <c r="F1462" s="13" t="n">
        <v>1274</v>
      </c>
      <c r="G1462" s="13" t="n">
        <v>1</v>
      </c>
    </row>
    <row r="1463" customFormat="false" ht="15.6" hidden="false" customHeight="false" outlineLevel="0" collapsed="false">
      <c r="A1463" s="13" t="s">
        <v>3141</v>
      </c>
      <c r="B1463" s="13" t="n">
        <v>665</v>
      </c>
      <c r="C1463" s="11" t="s">
        <v>391</v>
      </c>
      <c r="D1463" s="13" t="n">
        <v>7740</v>
      </c>
      <c r="E1463" s="13" t="n">
        <v>0.999999999988528</v>
      </c>
      <c r="F1463" s="13" t="n">
        <v>1274</v>
      </c>
      <c r="G1463" s="13" t="n">
        <v>1</v>
      </c>
    </row>
    <row r="1464" customFormat="false" ht="15.6" hidden="false" customHeight="false" outlineLevel="0" collapsed="false">
      <c r="A1464" s="13" t="s">
        <v>3142</v>
      </c>
      <c r="B1464" s="13" t="n">
        <v>818</v>
      </c>
      <c r="C1464" s="11" t="s">
        <v>816</v>
      </c>
      <c r="D1464" s="13" t="n">
        <v>6499</v>
      </c>
      <c r="E1464" s="13" t="n">
        <v>1.00000000005266</v>
      </c>
      <c r="F1464" s="13" t="n">
        <v>1275</v>
      </c>
      <c r="G1464" s="13" t="n">
        <v>1</v>
      </c>
    </row>
    <row r="1465" customFormat="false" ht="15.6" hidden="false" customHeight="false" outlineLevel="0" collapsed="false">
      <c r="A1465" s="16" t="s">
        <v>3143</v>
      </c>
      <c r="B1465" s="13" t="n">
        <v>756</v>
      </c>
      <c r="C1465" s="11" t="s">
        <v>2923</v>
      </c>
      <c r="D1465" s="13" t="n">
        <v>3926</v>
      </c>
      <c r="E1465" s="13" t="n">
        <v>0.999991254616494</v>
      </c>
      <c r="F1465" s="13" t="n">
        <v>1275</v>
      </c>
      <c r="G1465" s="13" t="n">
        <v>1</v>
      </c>
    </row>
    <row r="1466" customFormat="false" ht="15.6" hidden="false" customHeight="false" outlineLevel="0" collapsed="false">
      <c r="A1466" s="13" t="s">
        <v>3144</v>
      </c>
      <c r="B1466" s="13" t="n">
        <v>332</v>
      </c>
      <c r="C1466" s="11" t="s">
        <v>932</v>
      </c>
      <c r="D1466" s="13" t="n">
        <v>4274</v>
      </c>
      <c r="E1466" s="13" t="n">
        <v>0.0941573828565734</v>
      </c>
      <c r="F1466" s="13" t="n">
        <v>1275</v>
      </c>
      <c r="G1466" s="13" t="n">
        <v>1</v>
      </c>
    </row>
    <row r="1467" customFormat="false" ht="15.6" hidden="false" customHeight="false" outlineLevel="0" collapsed="false">
      <c r="A1467" s="13" t="s">
        <v>3145</v>
      </c>
      <c r="B1467" s="13" t="n">
        <v>434</v>
      </c>
      <c r="C1467" s="11" t="s">
        <v>235</v>
      </c>
      <c r="D1467" s="13" t="n">
        <v>5084</v>
      </c>
      <c r="E1467" s="13" t="n">
        <v>1.00000000000913</v>
      </c>
      <c r="F1467" s="13" t="n">
        <v>1275</v>
      </c>
      <c r="G1467" s="13" t="n">
        <v>1</v>
      </c>
    </row>
    <row r="1468" customFormat="false" ht="15.6" hidden="false" customHeight="false" outlineLevel="0" collapsed="false">
      <c r="A1468" s="13" t="s">
        <v>3146</v>
      </c>
      <c r="B1468" s="13" t="n">
        <v>110</v>
      </c>
      <c r="C1468" s="11" t="s">
        <v>280</v>
      </c>
      <c r="D1468" s="13" t="n">
        <v>3491</v>
      </c>
      <c r="E1468" s="13" t="n">
        <v>0.0010558828370188</v>
      </c>
      <c r="F1468" s="13" t="n">
        <v>1276</v>
      </c>
      <c r="G1468" s="13" t="n">
        <v>1</v>
      </c>
    </row>
    <row r="1469" customFormat="false" ht="15.6" hidden="false" customHeight="false" outlineLevel="0" collapsed="false">
      <c r="A1469" s="13" t="s">
        <v>3147</v>
      </c>
      <c r="B1469" s="13" t="n">
        <v>632</v>
      </c>
      <c r="C1469" s="11" t="s">
        <v>730</v>
      </c>
      <c r="D1469" s="13" t="n">
        <v>2556</v>
      </c>
      <c r="E1469" s="13" t="n">
        <v>0.999999999993501</v>
      </c>
      <c r="F1469" s="13" t="n">
        <v>1277</v>
      </c>
      <c r="G1469" s="13" t="n">
        <v>1</v>
      </c>
    </row>
    <row r="1470" customFormat="false" ht="15.6" hidden="false" customHeight="false" outlineLevel="0" collapsed="false">
      <c r="A1470" s="17" t="s">
        <v>3148</v>
      </c>
      <c r="B1470" s="13" t="n">
        <v>9</v>
      </c>
      <c r="C1470" s="11" t="s">
        <v>1623</v>
      </c>
      <c r="D1470" s="13" t="n">
        <v>378</v>
      </c>
      <c r="E1470" s="13" t="n">
        <v>0.00224363127708944</v>
      </c>
      <c r="F1470" s="13" t="n">
        <v>1277</v>
      </c>
      <c r="G1470" s="13" t="n">
        <v>1</v>
      </c>
    </row>
    <row r="1471" customFormat="false" ht="15.6" hidden="false" customHeight="false" outlineLevel="0" collapsed="false">
      <c r="A1471" s="13" t="s">
        <v>3149</v>
      </c>
      <c r="B1471" s="13" t="n">
        <v>523</v>
      </c>
      <c r="C1471" s="11" t="s">
        <v>298</v>
      </c>
      <c r="D1471" s="13" t="n">
        <v>8995</v>
      </c>
      <c r="E1471" s="13" t="n">
        <v>0.999999999935238</v>
      </c>
      <c r="F1471" s="13" t="n">
        <v>1277</v>
      </c>
      <c r="G1471" s="13" t="n">
        <v>1</v>
      </c>
    </row>
    <row r="1472" customFormat="false" ht="15.6" hidden="false" customHeight="false" outlineLevel="0" collapsed="false">
      <c r="A1472" s="16" t="s">
        <v>3150</v>
      </c>
      <c r="B1472" s="13" t="n">
        <v>0</v>
      </c>
      <c r="C1472" s="11" t="s">
        <v>1625</v>
      </c>
      <c r="D1472" s="13" t="n">
        <v>3</v>
      </c>
      <c r="E1472" s="13" t="n">
        <v>0.702331961591221</v>
      </c>
      <c r="F1472" s="13" t="n">
        <v>1279</v>
      </c>
      <c r="G1472" s="13" t="n">
        <v>1</v>
      </c>
    </row>
    <row r="1473" customFormat="false" ht="15.6" hidden="false" customHeight="false" outlineLevel="0" collapsed="false">
      <c r="A1473" s="13" t="s">
        <v>3151</v>
      </c>
      <c r="B1473" s="13" t="n">
        <v>534</v>
      </c>
      <c r="C1473" s="11" t="s">
        <v>391</v>
      </c>
      <c r="D1473" s="13" t="n">
        <v>7740</v>
      </c>
      <c r="E1473" s="13" t="n">
        <v>0.990677476767475</v>
      </c>
      <c r="F1473" s="13" t="n">
        <v>1279</v>
      </c>
      <c r="G1473" s="13" t="n">
        <v>1</v>
      </c>
    </row>
    <row r="1474" customFormat="false" ht="15.6" hidden="false" customHeight="false" outlineLevel="0" collapsed="false">
      <c r="A1474" s="13" t="s">
        <v>3152</v>
      </c>
      <c r="B1474" s="13" t="n">
        <v>761</v>
      </c>
      <c r="C1474" s="11" t="s">
        <v>2563</v>
      </c>
      <c r="D1474" s="13" t="n">
        <v>3328</v>
      </c>
      <c r="E1474" s="13" t="n">
        <v>1.00000000001834</v>
      </c>
      <c r="F1474" s="13" t="n">
        <v>1280</v>
      </c>
      <c r="G1474" s="13" t="n">
        <v>1</v>
      </c>
    </row>
    <row r="1475" customFormat="false" ht="15.6" hidden="false" customHeight="false" outlineLevel="0" collapsed="false">
      <c r="A1475" s="13" t="s">
        <v>3153</v>
      </c>
      <c r="B1475" s="13" t="n">
        <v>369</v>
      </c>
      <c r="C1475" s="11" t="s">
        <v>1497</v>
      </c>
      <c r="D1475" s="13" t="n">
        <v>6509</v>
      </c>
      <c r="E1475" s="13" t="n">
        <v>0.026718051588163</v>
      </c>
      <c r="F1475" s="13" t="n">
        <v>1281</v>
      </c>
      <c r="G1475" s="13" t="n">
        <v>1</v>
      </c>
    </row>
    <row r="1476" customFormat="false" ht="15.6" hidden="false" customHeight="false" outlineLevel="0" collapsed="false">
      <c r="A1476" s="13" t="s">
        <v>3154</v>
      </c>
      <c r="B1476" s="13" t="n">
        <v>179</v>
      </c>
      <c r="C1476" s="11" t="s">
        <v>262</v>
      </c>
      <c r="D1476" s="13" t="n">
        <v>9281</v>
      </c>
      <c r="E1476" s="15" t="n">
        <v>9.12839587242866E-008</v>
      </c>
      <c r="F1476" s="13" t="n">
        <v>1282</v>
      </c>
      <c r="G1476" s="13" t="n">
        <v>1</v>
      </c>
    </row>
    <row r="1477" customFormat="false" ht="15.6" hidden="false" customHeight="false" outlineLevel="0" collapsed="false">
      <c r="A1477" s="17" t="s">
        <v>3155</v>
      </c>
      <c r="B1477" s="13" t="n">
        <v>451</v>
      </c>
      <c r="C1477" s="11" t="s">
        <v>321</v>
      </c>
      <c r="D1477" s="13" t="n">
        <v>8110</v>
      </c>
      <c r="E1477" s="13" t="n">
        <v>0.521114104324085</v>
      </c>
      <c r="F1477" s="13" t="n">
        <v>1283</v>
      </c>
      <c r="G1477" s="13" t="n">
        <v>1</v>
      </c>
    </row>
    <row r="1478" customFormat="false" ht="15.6" hidden="false" customHeight="false" outlineLevel="0" collapsed="false">
      <c r="A1478" s="13" t="s">
        <v>3156</v>
      </c>
      <c r="B1478" s="13" t="n">
        <v>537</v>
      </c>
      <c r="C1478" s="11" t="s">
        <v>327</v>
      </c>
      <c r="D1478" s="13" t="n">
        <v>6090</v>
      </c>
      <c r="E1478" s="13" t="n">
        <v>1.00000000006605</v>
      </c>
      <c r="F1478" s="13" t="n">
        <v>1283</v>
      </c>
      <c r="G1478" s="13" t="n">
        <v>1</v>
      </c>
    </row>
    <row r="1479" customFormat="false" ht="15.6" hidden="false" customHeight="false" outlineLevel="0" collapsed="false">
      <c r="A1479" s="13" t="s">
        <v>3157</v>
      </c>
      <c r="B1479" s="13" t="n">
        <v>910</v>
      </c>
      <c r="C1479" s="11" t="s">
        <v>460</v>
      </c>
      <c r="D1479" s="13" t="n">
        <v>3886</v>
      </c>
      <c r="E1479" s="13" t="n">
        <v>0.999999999985863</v>
      </c>
      <c r="F1479" s="13" t="n">
        <v>1283</v>
      </c>
      <c r="G1479" s="13" t="n">
        <v>1</v>
      </c>
    </row>
    <row r="1480" customFormat="false" ht="15.6" hidden="false" customHeight="false" outlineLevel="0" collapsed="false">
      <c r="A1480" s="13" t="s">
        <v>3158</v>
      </c>
      <c r="B1480" s="13" t="n">
        <v>860</v>
      </c>
      <c r="C1480" s="11" t="s">
        <v>1099</v>
      </c>
      <c r="D1480" s="13" t="n">
        <v>3955</v>
      </c>
      <c r="E1480" s="13" t="n">
        <v>0.999999999993614</v>
      </c>
      <c r="F1480" s="13" t="n">
        <v>1284</v>
      </c>
      <c r="G1480" s="13" t="n">
        <v>1</v>
      </c>
    </row>
    <row r="1481" customFormat="false" ht="15.6" hidden="false" customHeight="false" outlineLevel="0" collapsed="false">
      <c r="A1481" s="13" t="s">
        <v>3159</v>
      </c>
      <c r="B1481" s="13" t="n">
        <v>208</v>
      </c>
      <c r="C1481" s="11" t="s">
        <v>734</v>
      </c>
      <c r="D1481" s="13" t="n">
        <v>7105</v>
      </c>
      <c r="E1481" s="15" t="n">
        <v>2.25762332012116E-008</v>
      </c>
      <c r="F1481" s="13" t="n">
        <v>1285</v>
      </c>
      <c r="G1481" s="13" t="n">
        <v>1</v>
      </c>
    </row>
    <row r="1482" customFormat="false" ht="15.6" hidden="false" customHeight="false" outlineLevel="0" collapsed="false">
      <c r="A1482" s="17" t="s">
        <v>3160</v>
      </c>
      <c r="B1482" s="13" t="n">
        <v>62</v>
      </c>
      <c r="C1482" s="11" t="s">
        <v>138</v>
      </c>
      <c r="D1482" s="13" t="n">
        <v>153</v>
      </c>
      <c r="E1482" s="13" t="n">
        <v>0.999999999999444</v>
      </c>
      <c r="F1482" s="13" t="n">
        <v>1285</v>
      </c>
      <c r="G1482" s="13" t="n">
        <v>1</v>
      </c>
    </row>
    <row r="1483" customFormat="false" ht="15.6" hidden="false" customHeight="false" outlineLevel="0" collapsed="false">
      <c r="A1483" s="13" t="s">
        <v>3161</v>
      </c>
      <c r="B1483" s="13" t="n">
        <v>517</v>
      </c>
      <c r="C1483" s="11" t="s">
        <v>237</v>
      </c>
      <c r="D1483" s="13" t="n">
        <v>4083</v>
      </c>
      <c r="E1483" s="13" t="n">
        <v>0.999999999973592</v>
      </c>
      <c r="F1483" s="13" t="n">
        <v>1285</v>
      </c>
      <c r="G1483" s="13" t="n">
        <v>1</v>
      </c>
    </row>
    <row r="1484" customFormat="false" ht="15.6" hidden="false" customHeight="false" outlineLevel="0" collapsed="false">
      <c r="A1484" s="13" t="s">
        <v>3162</v>
      </c>
      <c r="B1484" s="13" t="n">
        <v>794</v>
      </c>
      <c r="C1484" s="11" t="s">
        <v>685</v>
      </c>
      <c r="D1484" s="13" t="n">
        <v>1425</v>
      </c>
      <c r="E1484" s="13" t="n">
        <v>0.999999999985259</v>
      </c>
      <c r="F1484" s="13" t="n">
        <v>1287</v>
      </c>
      <c r="G1484" s="13" t="n">
        <v>1</v>
      </c>
    </row>
    <row r="1485" customFormat="false" ht="15.6" hidden="false" customHeight="false" outlineLevel="0" collapsed="false">
      <c r="A1485" s="13" t="s">
        <v>3163</v>
      </c>
      <c r="B1485" s="13" t="n">
        <v>665</v>
      </c>
      <c r="C1485" s="11" t="s">
        <v>1115</v>
      </c>
      <c r="D1485" s="13" t="n">
        <v>8086</v>
      </c>
      <c r="E1485" s="13" t="n">
        <v>0.370575051617309</v>
      </c>
      <c r="F1485" s="13" t="n">
        <v>1287</v>
      </c>
      <c r="G1485" s="13" t="n">
        <v>1</v>
      </c>
    </row>
    <row r="1486" customFormat="false" ht="15.6" hidden="false" customHeight="false" outlineLevel="0" collapsed="false">
      <c r="A1486" s="13" t="s">
        <v>3164</v>
      </c>
      <c r="B1486" s="13" t="n">
        <v>1063</v>
      </c>
      <c r="C1486" s="11" t="s">
        <v>769</v>
      </c>
      <c r="D1486" s="13" t="n">
        <v>4103</v>
      </c>
      <c r="E1486" s="13" t="n">
        <v>0.999999999980246</v>
      </c>
      <c r="F1486" s="13" t="n">
        <v>1287</v>
      </c>
      <c r="G1486" s="13" t="n">
        <v>1</v>
      </c>
    </row>
    <row r="1487" customFormat="false" ht="15.6" hidden="false" customHeight="false" outlineLevel="0" collapsed="false">
      <c r="A1487" s="13" t="s">
        <v>3165</v>
      </c>
      <c r="B1487" s="13" t="n">
        <v>727</v>
      </c>
      <c r="C1487" s="11" t="s">
        <v>906</v>
      </c>
      <c r="D1487" s="13" t="n">
        <v>3516</v>
      </c>
      <c r="E1487" s="13" t="n">
        <v>0.999999999775706</v>
      </c>
      <c r="F1487" s="13" t="n">
        <v>1288</v>
      </c>
      <c r="G1487" s="13" t="n">
        <v>1</v>
      </c>
    </row>
    <row r="1488" customFormat="false" ht="15.6" hidden="false" customHeight="false" outlineLevel="0" collapsed="false">
      <c r="A1488" s="13" t="s">
        <v>3166</v>
      </c>
      <c r="B1488" s="13" t="n">
        <v>293</v>
      </c>
      <c r="C1488" s="11" t="s">
        <v>1303</v>
      </c>
      <c r="D1488" s="13" t="n">
        <v>2935</v>
      </c>
      <c r="E1488" s="15" t="n">
        <v>1.24010666531405E-005</v>
      </c>
      <c r="F1488" s="13" t="n">
        <v>1290</v>
      </c>
      <c r="G1488" s="13" t="n">
        <v>1</v>
      </c>
    </row>
    <row r="1489" customFormat="false" ht="15.6" hidden="false" customHeight="false" outlineLevel="0" collapsed="false">
      <c r="A1489" s="13" t="s">
        <v>3167</v>
      </c>
      <c r="B1489" s="13" t="n">
        <v>761</v>
      </c>
      <c r="C1489" s="11" t="s">
        <v>533</v>
      </c>
      <c r="D1489" s="13" t="n">
        <v>2642</v>
      </c>
      <c r="E1489" s="13" t="n">
        <v>1.00000000001007</v>
      </c>
      <c r="F1489" s="13" t="n">
        <v>1293</v>
      </c>
      <c r="G1489" s="13" t="n">
        <v>1</v>
      </c>
    </row>
    <row r="1490" customFormat="false" ht="15.6" hidden="false" customHeight="false" outlineLevel="0" collapsed="false">
      <c r="A1490" s="13" t="s">
        <v>3168</v>
      </c>
      <c r="B1490" s="13" t="n">
        <v>452</v>
      </c>
      <c r="C1490" s="11" t="s">
        <v>156</v>
      </c>
      <c r="D1490" s="13" t="n">
        <v>7173</v>
      </c>
      <c r="E1490" s="13" t="n">
        <v>0.999999999950425</v>
      </c>
      <c r="F1490" s="13" t="n">
        <v>1293</v>
      </c>
      <c r="G1490" s="13" t="n">
        <v>1</v>
      </c>
    </row>
    <row r="1491" customFormat="false" ht="15.6" hidden="false" customHeight="false" outlineLevel="0" collapsed="false">
      <c r="A1491" s="13" t="s">
        <v>3169</v>
      </c>
      <c r="B1491" s="13" t="n">
        <v>405</v>
      </c>
      <c r="C1491" s="11" t="s">
        <v>716</v>
      </c>
      <c r="D1491" s="13" t="n">
        <v>4777</v>
      </c>
      <c r="E1491" s="13" t="n">
        <v>0.999999999455098</v>
      </c>
      <c r="F1491" s="13" t="n">
        <v>1294</v>
      </c>
      <c r="G1491" s="13" t="n">
        <v>1</v>
      </c>
    </row>
    <row r="1492" customFormat="false" ht="15.6" hidden="false" customHeight="false" outlineLevel="0" collapsed="false">
      <c r="A1492" s="13" t="s">
        <v>3170</v>
      </c>
      <c r="B1492" s="13" t="n">
        <v>367</v>
      </c>
      <c r="C1492" s="11" t="s">
        <v>178</v>
      </c>
      <c r="D1492" s="13" t="n">
        <v>2488</v>
      </c>
      <c r="E1492" s="13" t="n">
        <v>0.999999999995981</v>
      </c>
      <c r="F1492" s="13" t="n">
        <v>1295</v>
      </c>
      <c r="G1492" s="13" t="n">
        <v>1</v>
      </c>
    </row>
    <row r="1493" customFormat="false" ht="15.6" hidden="false" customHeight="false" outlineLevel="0" collapsed="false">
      <c r="A1493" s="17" t="s">
        <v>3171</v>
      </c>
      <c r="B1493" s="13" t="n">
        <v>258</v>
      </c>
      <c r="C1493" s="11" t="s">
        <v>262</v>
      </c>
      <c r="D1493" s="13" t="n">
        <v>9281</v>
      </c>
      <c r="E1493" s="13" t="n">
        <v>0.521447716345495</v>
      </c>
      <c r="F1493" s="13" t="n">
        <v>1296</v>
      </c>
      <c r="G1493" s="13" t="n">
        <v>1</v>
      </c>
    </row>
    <row r="1494" customFormat="false" ht="15.6" hidden="false" customHeight="false" outlineLevel="0" collapsed="false">
      <c r="A1494" s="13" t="s">
        <v>3172</v>
      </c>
      <c r="B1494" s="13" t="n">
        <v>221</v>
      </c>
      <c r="C1494" s="11" t="s">
        <v>401</v>
      </c>
      <c r="D1494" s="13" t="n">
        <v>7747</v>
      </c>
      <c r="E1494" s="15" t="n">
        <v>5.84855786180683E-010</v>
      </c>
      <c r="F1494" s="13" t="n">
        <v>1296</v>
      </c>
      <c r="G1494" s="13" t="n">
        <v>1</v>
      </c>
    </row>
    <row r="1495" customFormat="false" ht="15.6" hidden="false" customHeight="false" outlineLevel="0" collapsed="false">
      <c r="A1495" s="17" t="s">
        <v>3173</v>
      </c>
      <c r="B1495" s="13" t="n">
        <v>17</v>
      </c>
      <c r="C1495" s="11" t="s">
        <v>168</v>
      </c>
      <c r="D1495" s="13" t="n">
        <v>287</v>
      </c>
      <c r="E1495" s="13" t="n">
        <v>0.0804614718091834</v>
      </c>
      <c r="F1495" s="13" t="n">
        <v>1297</v>
      </c>
      <c r="G1495" s="13" t="n">
        <v>1</v>
      </c>
    </row>
    <row r="1496" customFormat="false" ht="15.6" hidden="false" customHeight="false" outlineLevel="0" collapsed="false">
      <c r="A1496" s="13" t="s">
        <v>3174</v>
      </c>
      <c r="B1496" s="13" t="n">
        <v>925</v>
      </c>
      <c r="C1496" s="11" t="s">
        <v>208</v>
      </c>
      <c r="D1496" s="13" t="n">
        <v>2802</v>
      </c>
      <c r="E1496" s="13" t="n">
        <v>1.00000000001192</v>
      </c>
      <c r="F1496" s="13" t="n">
        <v>1298</v>
      </c>
      <c r="G1496" s="13" t="n">
        <v>1</v>
      </c>
    </row>
    <row r="1497" customFormat="false" ht="15.6" hidden="false" customHeight="false" outlineLevel="0" collapsed="false">
      <c r="A1497" s="13" t="s">
        <v>3175</v>
      </c>
      <c r="B1497" s="13" t="n">
        <v>591</v>
      </c>
      <c r="C1497" s="11" t="s">
        <v>181</v>
      </c>
      <c r="D1497" s="13" t="n">
        <v>8315</v>
      </c>
      <c r="E1497" s="13" t="n">
        <v>0.999297853769497</v>
      </c>
      <c r="F1497" s="13" t="n">
        <v>1299</v>
      </c>
      <c r="G1497" s="13" t="n">
        <v>1</v>
      </c>
    </row>
    <row r="1498" customFormat="false" ht="15.6" hidden="false" customHeight="false" outlineLevel="0" collapsed="false">
      <c r="A1498" s="13" t="s">
        <v>3176</v>
      </c>
      <c r="B1498" s="13" t="n">
        <v>217</v>
      </c>
      <c r="C1498" s="11" t="s">
        <v>1283</v>
      </c>
      <c r="D1498" s="13" t="n">
        <v>7243</v>
      </c>
      <c r="E1498" s="15" t="n">
        <v>1.00432472805742E-007</v>
      </c>
      <c r="F1498" s="13" t="n">
        <v>1301</v>
      </c>
      <c r="G1498" s="13" t="n">
        <v>1</v>
      </c>
    </row>
    <row r="1499" customFormat="false" ht="15.6" hidden="false" customHeight="false" outlineLevel="0" collapsed="false">
      <c r="A1499" s="13" t="s">
        <v>3177</v>
      </c>
      <c r="B1499" s="13" t="n">
        <v>547</v>
      </c>
      <c r="C1499" s="11" t="s">
        <v>1115</v>
      </c>
      <c r="D1499" s="13" t="n">
        <v>8086</v>
      </c>
      <c r="E1499" s="15" t="n">
        <v>8.26072472919889E-008</v>
      </c>
      <c r="F1499" s="13" t="n">
        <v>1301</v>
      </c>
      <c r="G1499" s="13" t="n">
        <v>1</v>
      </c>
    </row>
    <row r="1500" customFormat="false" ht="15.6" hidden="false" customHeight="false" outlineLevel="0" collapsed="false">
      <c r="A1500" s="13" t="s">
        <v>3178</v>
      </c>
      <c r="B1500" s="13" t="n">
        <v>827</v>
      </c>
      <c r="C1500" s="11" t="s">
        <v>858</v>
      </c>
      <c r="D1500" s="13" t="n">
        <v>2038</v>
      </c>
      <c r="E1500" s="13" t="n">
        <v>1.00000000001226</v>
      </c>
      <c r="F1500" s="13" t="n">
        <v>1302</v>
      </c>
      <c r="G1500" s="13" t="n">
        <v>1</v>
      </c>
    </row>
    <row r="1501" customFormat="false" ht="15.6" hidden="false" customHeight="false" outlineLevel="0" collapsed="false">
      <c r="A1501" s="13" t="s">
        <v>3179</v>
      </c>
      <c r="B1501" s="13" t="n">
        <v>903</v>
      </c>
      <c r="C1501" s="11" t="s">
        <v>353</v>
      </c>
      <c r="D1501" s="13" t="n">
        <v>5152</v>
      </c>
      <c r="E1501" s="13" t="n">
        <v>1.00000000000972</v>
      </c>
      <c r="F1501" s="13" t="n">
        <v>1302</v>
      </c>
      <c r="G1501" s="13" t="n">
        <v>1</v>
      </c>
    </row>
    <row r="1502" customFormat="false" ht="15.6" hidden="false" customHeight="false" outlineLevel="0" collapsed="false">
      <c r="A1502" s="13" t="s">
        <v>3180</v>
      </c>
      <c r="B1502" s="13" t="n">
        <v>535</v>
      </c>
      <c r="C1502" s="11" t="s">
        <v>792</v>
      </c>
      <c r="D1502" s="13" t="n">
        <v>2932</v>
      </c>
      <c r="E1502" s="13" t="n">
        <v>1.00000000000527</v>
      </c>
      <c r="F1502" s="13" t="n">
        <v>1304</v>
      </c>
      <c r="G1502" s="13" t="n">
        <v>1</v>
      </c>
    </row>
    <row r="1503" customFormat="false" ht="15.6" hidden="false" customHeight="false" outlineLevel="0" collapsed="false">
      <c r="A1503" s="13" t="s">
        <v>3181</v>
      </c>
      <c r="B1503" s="13" t="n">
        <v>981</v>
      </c>
      <c r="C1503" s="11" t="s">
        <v>376</v>
      </c>
      <c r="D1503" s="13" t="n">
        <v>9782</v>
      </c>
      <c r="E1503" s="13" t="n">
        <v>0.999999999876077</v>
      </c>
      <c r="F1503" s="13" t="n">
        <v>1305</v>
      </c>
      <c r="G1503" s="13" t="n">
        <v>1</v>
      </c>
    </row>
    <row r="1504" customFormat="false" ht="15.6" hidden="false" customHeight="false" outlineLevel="0" collapsed="false">
      <c r="A1504" s="13" t="s">
        <v>3182</v>
      </c>
      <c r="B1504" s="13" t="n">
        <v>1091</v>
      </c>
      <c r="C1504" s="11" t="s">
        <v>206</v>
      </c>
      <c r="D1504" s="13" t="n">
        <v>4845</v>
      </c>
      <c r="E1504" s="13" t="n">
        <v>1.00000000001752</v>
      </c>
      <c r="F1504" s="13" t="n">
        <v>1305</v>
      </c>
      <c r="G1504" s="13" t="n">
        <v>1</v>
      </c>
    </row>
    <row r="1505" customFormat="false" ht="15.6" hidden="false" customHeight="false" outlineLevel="0" collapsed="false">
      <c r="A1505" s="17" t="s">
        <v>3183</v>
      </c>
      <c r="B1505" s="13" t="n">
        <v>381</v>
      </c>
      <c r="C1505" s="11" t="s">
        <v>869</v>
      </c>
      <c r="D1505" s="13" t="n">
        <v>3623</v>
      </c>
      <c r="E1505" s="13" t="n">
        <v>0.00012324480233286</v>
      </c>
      <c r="F1505" s="13" t="n">
        <v>1305</v>
      </c>
      <c r="G1505" s="13" t="n">
        <v>1</v>
      </c>
    </row>
    <row r="1506" customFormat="false" ht="15.6" hidden="false" customHeight="false" outlineLevel="0" collapsed="false">
      <c r="A1506" s="13" t="s">
        <v>3184</v>
      </c>
      <c r="B1506" s="13" t="n">
        <v>169</v>
      </c>
      <c r="C1506" s="11" t="s">
        <v>1350</v>
      </c>
      <c r="D1506" s="13" t="n">
        <v>1153</v>
      </c>
      <c r="E1506" s="13" t="n">
        <v>0.986706138534372</v>
      </c>
      <c r="F1506" s="13" t="n">
        <v>1306</v>
      </c>
      <c r="G1506" s="13" t="n">
        <v>1</v>
      </c>
    </row>
    <row r="1507" customFormat="false" ht="15.6" hidden="false" customHeight="false" outlineLevel="0" collapsed="false">
      <c r="A1507" s="13" t="s">
        <v>3185</v>
      </c>
      <c r="B1507" s="13" t="n">
        <v>100</v>
      </c>
      <c r="C1507" s="11" t="s">
        <v>1459</v>
      </c>
      <c r="D1507" s="13" t="n">
        <v>565</v>
      </c>
      <c r="E1507" s="15" t="n">
        <v>2.06640323221731E-005</v>
      </c>
      <c r="F1507" s="13" t="n">
        <v>1306</v>
      </c>
      <c r="G1507" s="13" t="n">
        <v>1</v>
      </c>
    </row>
    <row r="1508" customFormat="false" ht="15.6" hidden="false" customHeight="false" outlineLevel="0" collapsed="false">
      <c r="A1508" s="13" t="s">
        <v>3186</v>
      </c>
      <c r="B1508" s="13" t="n">
        <v>1145</v>
      </c>
      <c r="C1508" s="11" t="s">
        <v>1171</v>
      </c>
      <c r="D1508" s="13" t="n">
        <v>1564</v>
      </c>
      <c r="E1508" s="13" t="n">
        <v>0.999999999987297</v>
      </c>
      <c r="F1508" s="13" t="n">
        <v>1308</v>
      </c>
      <c r="G1508" s="13" t="n">
        <v>1</v>
      </c>
    </row>
    <row r="1509" customFormat="false" ht="15.6" hidden="false" customHeight="false" outlineLevel="0" collapsed="false">
      <c r="A1509" s="13" t="s">
        <v>3187</v>
      </c>
      <c r="B1509" s="13" t="n">
        <v>195</v>
      </c>
      <c r="C1509" s="11" t="s">
        <v>982</v>
      </c>
      <c r="D1509" s="13" t="n">
        <v>4115</v>
      </c>
      <c r="E1509" s="15" t="n">
        <v>1.82550233422296E-005</v>
      </c>
      <c r="F1509" s="13" t="n">
        <v>1308</v>
      </c>
      <c r="G1509" s="13" t="n">
        <v>1</v>
      </c>
    </row>
    <row r="1510" customFormat="false" ht="15.6" hidden="false" customHeight="false" outlineLevel="0" collapsed="false">
      <c r="A1510" s="13" t="s">
        <v>3188</v>
      </c>
      <c r="B1510" s="13" t="n">
        <v>426</v>
      </c>
      <c r="C1510" s="11" t="s">
        <v>3189</v>
      </c>
      <c r="D1510" s="13" t="n">
        <v>3569</v>
      </c>
      <c r="E1510" s="13" t="n">
        <v>0.999999999995173</v>
      </c>
      <c r="F1510" s="13" t="n">
        <v>1309</v>
      </c>
      <c r="G1510" s="13" t="n">
        <v>1</v>
      </c>
    </row>
    <row r="1511" customFormat="false" ht="15.6" hidden="false" customHeight="false" outlineLevel="0" collapsed="false">
      <c r="A1511" s="13" t="s">
        <v>3190</v>
      </c>
      <c r="B1511" s="13" t="n">
        <v>388</v>
      </c>
      <c r="C1511" s="11" t="s">
        <v>3032</v>
      </c>
      <c r="D1511" s="13" t="n">
        <v>1721</v>
      </c>
      <c r="E1511" s="13" t="n">
        <v>0.0094941947006617</v>
      </c>
      <c r="F1511" s="13" t="n">
        <v>1310</v>
      </c>
      <c r="G1511" s="13" t="n">
        <v>1</v>
      </c>
    </row>
    <row r="1512" customFormat="false" ht="15.6" hidden="false" customHeight="false" outlineLevel="0" collapsed="false">
      <c r="A1512" s="13" t="s">
        <v>3191</v>
      </c>
      <c r="B1512" s="13" t="n">
        <v>272</v>
      </c>
      <c r="C1512" s="11" t="s">
        <v>951</v>
      </c>
      <c r="D1512" s="13" t="n">
        <v>5725</v>
      </c>
      <c r="E1512" s="15" t="n">
        <v>6.40729125232965E-007</v>
      </c>
      <c r="F1512" s="13" t="n">
        <v>1310</v>
      </c>
      <c r="G1512" s="13" t="n">
        <v>1</v>
      </c>
    </row>
    <row r="1513" customFormat="false" ht="15.6" hidden="false" customHeight="false" outlineLevel="0" collapsed="false">
      <c r="A1513" s="13" t="s">
        <v>3192</v>
      </c>
      <c r="B1513" s="13" t="n">
        <v>737</v>
      </c>
      <c r="C1513" s="11" t="s">
        <v>1053</v>
      </c>
      <c r="D1513" s="13" t="n">
        <v>3510</v>
      </c>
      <c r="E1513" s="13" t="n">
        <v>1.00000000001668</v>
      </c>
      <c r="F1513" s="13" t="n">
        <v>1311</v>
      </c>
      <c r="G1513" s="13" t="n">
        <v>1</v>
      </c>
    </row>
    <row r="1514" customFormat="false" ht="15.6" hidden="false" customHeight="false" outlineLevel="0" collapsed="false">
      <c r="A1514" s="17" t="s">
        <v>3193</v>
      </c>
      <c r="B1514" s="13" t="n">
        <v>2</v>
      </c>
      <c r="C1514" s="11" t="s">
        <v>1628</v>
      </c>
      <c r="D1514" s="13" t="n">
        <v>2</v>
      </c>
      <c r="E1514" s="13" t="n">
        <v>1</v>
      </c>
      <c r="F1514" s="13" t="n">
        <v>1312</v>
      </c>
      <c r="G1514" s="13" t="n">
        <v>1</v>
      </c>
    </row>
    <row r="1515" customFormat="false" ht="15.6" hidden="false" customHeight="false" outlineLevel="0" collapsed="false">
      <c r="A1515" s="13" t="s">
        <v>3194</v>
      </c>
      <c r="B1515" s="13" t="n">
        <v>868</v>
      </c>
      <c r="C1515" s="11" t="s">
        <v>939</v>
      </c>
      <c r="D1515" s="13" t="n">
        <v>5159</v>
      </c>
      <c r="E1515" s="13" t="n">
        <v>1.00000000000741</v>
      </c>
      <c r="F1515" s="13" t="n">
        <v>1312</v>
      </c>
      <c r="G1515" s="13" t="n">
        <v>1</v>
      </c>
    </row>
    <row r="1516" customFormat="false" ht="15.6" hidden="false" customHeight="false" outlineLevel="0" collapsed="false">
      <c r="A1516" s="13" t="s">
        <v>3195</v>
      </c>
      <c r="B1516" s="13" t="n">
        <v>139</v>
      </c>
      <c r="C1516" s="11" t="s">
        <v>1783</v>
      </c>
      <c r="D1516" s="13" t="n">
        <v>755</v>
      </c>
      <c r="E1516" s="15" t="n">
        <v>9.73621867015197E-006</v>
      </c>
      <c r="F1516" s="13" t="n">
        <v>1312</v>
      </c>
      <c r="G1516" s="13" t="n">
        <v>1</v>
      </c>
    </row>
    <row r="1517" customFormat="false" ht="15.6" hidden="false" customHeight="false" outlineLevel="0" collapsed="false">
      <c r="A1517" s="13" t="s">
        <v>3196</v>
      </c>
      <c r="B1517" s="13" t="n">
        <v>1042</v>
      </c>
      <c r="C1517" s="11" t="s">
        <v>1108</v>
      </c>
      <c r="D1517" s="13" t="n">
        <v>2846</v>
      </c>
      <c r="E1517" s="13" t="n">
        <v>1.00000000001762</v>
      </c>
      <c r="F1517" s="13" t="n">
        <v>1313</v>
      </c>
      <c r="G1517" s="13" t="n">
        <v>1</v>
      </c>
    </row>
    <row r="1518" customFormat="false" ht="15.6" hidden="false" customHeight="false" outlineLevel="0" collapsed="false">
      <c r="A1518" s="13" t="s">
        <v>3197</v>
      </c>
      <c r="B1518" s="13" t="n">
        <v>356</v>
      </c>
      <c r="C1518" s="11" t="s">
        <v>438</v>
      </c>
      <c r="D1518" s="13" t="n">
        <v>1437</v>
      </c>
      <c r="E1518" s="13" t="n">
        <v>0.999999999992541</v>
      </c>
      <c r="F1518" s="13" t="n">
        <v>1313</v>
      </c>
      <c r="G1518" s="13" t="n">
        <v>1</v>
      </c>
    </row>
    <row r="1519" customFormat="false" ht="15.6" hidden="false" customHeight="false" outlineLevel="0" collapsed="false">
      <c r="A1519" s="13" t="s">
        <v>3198</v>
      </c>
      <c r="B1519" s="13" t="n">
        <v>691</v>
      </c>
      <c r="C1519" s="11" t="s">
        <v>436</v>
      </c>
      <c r="D1519" s="13" t="n">
        <v>4107</v>
      </c>
      <c r="E1519" s="13" t="n">
        <v>0.999999999977793</v>
      </c>
      <c r="F1519" s="13" t="n">
        <v>1313</v>
      </c>
      <c r="G1519" s="13" t="n">
        <v>1</v>
      </c>
    </row>
    <row r="1520" customFormat="false" ht="15.6" hidden="false" customHeight="false" outlineLevel="0" collapsed="false">
      <c r="A1520" s="17" t="s">
        <v>3199</v>
      </c>
      <c r="B1520" s="13" t="n">
        <v>694</v>
      </c>
      <c r="C1520" s="11" t="s">
        <v>1044</v>
      </c>
      <c r="D1520" s="13" t="n">
        <v>5868</v>
      </c>
      <c r="E1520" s="13" t="n">
        <v>1.00000000002726</v>
      </c>
      <c r="F1520" s="13" t="n">
        <v>1314</v>
      </c>
      <c r="G1520" s="13" t="n">
        <v>1</v>
      </c>
    </row>
    <row r="1521" customFormat="false" ht="15.6" hidden="false" customHeight="false" outlineLevel="0" collapsed="false">
      <c r="A1521" s="17" t="s">
        <v>3200</v>
      </c>
      <c r="B1521" s="13" t="n">
        <v>700</v>
      </c>
      <c r="C1521" s="11" t="s">
        <v>522</v>
      </c>
      <c r="D1521" s="13" t="n">
        <v>1567</v>
      </c>
      <c r="E1521" s="13" t="n">
        <v>0.99999999998595</v>
      </c>
      <c r="F1521" s="13" t="n">
        <v>1314</v>
      </c>
      <c r="G1521" s="13" t="n">
        <v>1</v>
      </c>
    </row>
    <row r="1522" customFormat="false" ht="15.6" hidden="false" customHeight="false" outlineLevel="0" collapsed="false">
      <c r="A1522" s="16" t="s">
        <v>3201</v>
      </c>
      <c r="B1522" s="13" t="n">
        <v>37</v>
      </c>
      <c r="C1522" s="11" t="s">
        <v>168</v>
      </c>
      <c r="D1522" s="13" t="n">
        <v>287</v>
      </c>
      <c r="E1522" s="13" t="n">
        <v>0.99678506952859</v>
      </c>
      <c r="F1522" s="13" t="n">
        <v>1316</v>
      </c>
      <c r="G1522" s="13" t="n">
        <v>1</v>
      </c>
    </row>
    <row r="1523" customFormat="false" ht="15.6" hidden="false" customHeight="false" outlineLevel="0" collapsed="false">
      <c r="A1523" s="13" t="s">
        <v>3202</v>
      </c>
      <c r="B1523" s="13" t="n">
        <v>296</v>
      </c>
      <c r="C1523" s="11" t="s">
        <v>164</v>
      </c>
      <c r="D1523" s="13" t="n">
        <v>7151</v>
      </c>
      <c r="E1523" s="13" t="n">
        <v>0.469185893156203</v>
      </c>
      <c r="F1523" s="13" t="n">
        <v>1316</v>
      </c>
      <c r="G1523" s="13" t="n">
        <v>1</v>
      </c>
    </row>
    <row r="1524" customFormat="false" ht="15.6" hidden="false" customHeight="false" outlineLevel="0" collapsed="false">
      <c r="A1524" s="13" t="s">
        <v>3203</v>
      </c>
      <c r="B1524" s="13" t="n">
        <v>796</v>
      </c>
      <c r="C1524" s="11" t="s">
        <v>2815</v>
      </c>
      <c r="D1524" s="13" t="n">
        <v>2986</v>
      </c>
      <c r="E1524" s="13" t="n">
        <v>0.982195832542715</v>
      </c>
      <c r="F1524" s="13" t="n">
        <v>1316</v>
      </c>
      <c r="G1524" s="13" t="n">
        <v>1</v>
      </c>
    </row>
    <row r="1525" customFormat="false" ht="15.6" hidden="false" customHeight="false" outlineLevel="0" collapsed="false">
      <c r="A1525" s="16" t="s">
        <v>3204</v>
      </c>
      <c r="B1525" s="13" t="n">
        <v>94</v>
      </c>
      <c r="C1525" s="11" t="s">
        <v>151</v>
      </c>
      <c r="D1525" s="13" t="n">
        <v>177</v>
      </c>
      <c r="E1525" s="13" t="n">
        <v>0.999999999999952</v>
      </c>
      <c r="F1525" s="13" t="n">
        <v>1318</v>
      </c>
      <c r="G1525" s="13" t="n">
        <v>1</v>
      </c>
    </row>
    <row r="1526" customFormat="false" ht="15.6" hidden="false" customHeight="false" outlineLevel="0" collapsed="false">
      <c r="A1526" s="13" t="s">
        <v>3205</v>
      </c>
      <c r="B1526" s="13" t="n">
        <v>152</v>
      </c>
      <c r="C1526" s="11" t="s">
        <v>131</v>
      </c>
      <c r="D1526" s="13" t="n">
        <v>4754</v>
      </c>
      <c r="E1526" s="13" t="n">
        <v>0.962079948238031</v>
      </c>
      <c r="F1526" s="13" t="n">
        <v>1318</v>
      </c>
      <c r="G1526" s="13" t="n">
        <v>1</v>
      </c>
    </row>
    <row r="1527" customFormat="false" ht="15.6" hidden="false" customHeight="false" outlineLevel="0" collapsed="false">
      <c r="A1527" s="13" t="s">
        <v>3206</v>
      </c>
      <c r="B1527" s="13" t="n">
        <v>458</v>
      </c>
      <c r="C1527" s="11" t="s">
        <v>178</v>
      </c>
      <c r="D1527" s="13" t="n">
        <v>2488</v>
      </c>
      <c r="E1527" s="13" t="n">
        <v>0.999999999995981</v>
      </c>
      <c r="F1527" s="13" t="n">
        <v>1318</v>
      </c>
      <c r="G1527" s="13" t="n">
        <v>1</v>
      </c>
    </row>
    <row r="1528" customFormat="false" ht="15.6" hidden="false" customHeight="false" outlineLevel="0" collapsed="false">
      <c r="A1528" s="13" t="s">
        <v>3207</v>
      </c>
      <c r="B1528" s="13" t="n">
        <v>129</v>
      </c>
      <c r="C1528" s="11" t="s">
        <v>524</v>
      </c>
      <c r="D1528" s="13" t="n">
        <v>1091</v>
      </c>
      <c r="E1528" s="13" t="n">
        <v>0.266835791392941</v>
      </c>
      <c r="F1528" s="13" t="n">
        <v>1320</v>
      </c>
      <c r="G1528" s="13" t="n">
        <v>1</v>
      </c>
    </row>
    <row r="1529" customFormat="false" ht="15.6" hidden="false" customHeight="false" outlineLevel="0" collapsed="false">
      <c r="A1529" s="13" t="s">
        <v>3208</v>
      </c>
      <c r="B1529" s="13" t="n">
        <v>321</v>
      </c>
      <c r="C1529" s="11" t="s">
        <v>368</v>
      </c>
      <c r="D1529" s="13" t="n">
        <v>4764</v>
      </c>
      <c r="E1529" s="13" t="n">
        <v>0.921180139581586</v>
      </c>
      <c r="F1529" s="13" t="n">
        <v>1321</v>
      </c>
      <c r="G1529" s="13" t="n">
        <v>1</v>
      </c>
    </row>
    <row r="1530" customFormat="false" ht="15.6" hidden="false" customHeight="false" outlineLevel="0" collapsed="false">
      <c r="A1530" s="13" t="s">
        <v>3209</v>
      </c>
      <c r="B1530" s="13" t="n">
        <v>485</v>
      </c>
      <c r="C1530" s="11" t="s">
        <v>771</v>
      </c>
      <c r="D1530" s="13" t="n">
        <v>6195</v>
      </c>
      <c r="E1530" s="13" t="n">
        <v>0.999999687001947</v>
      </c>
      <c r="F1530" s="13" t="n">
        <v>1321</v>
      </c>
      <c r="G1530" s="13" t="n">
        <v>1</v>
      </c>
    </row>
    <row r="1531" customFormat="false" ht="15.6" hidden="false" customHeight="false" outlineLevel="0" collapsed="false">
      <c r="A1531" s="13" t="s">
        <v>3210</v>
      </c>
      <c r="B1531" s="13" t="n">
        <v>737</v>
      </c>
      <c r="C1531" s="11" t="s">
        <v>693</v>
      </c>
      <c r="D1531" s="13" t="n">
        <v>6954</v>
      </c>
      <c r="E1531" s="13" t="n">
        <v>0.999999999988066</v>
      </c>
      <c r="F1531" s="13" t="n">
        <v>1325</v>
      </c>
      <c r="G1531" s="13" t="n">
        <v>1</v>
      </c>
    </row>
    <row r="1532" customFormat="false" ht="15.6" hidden="false" customHeight="false" outlineLevel="0" collapsed="false">
      <c r="A1532" s="13" t="s">
        <v>3211</v>
      </c>
      <c r="B1532" s="13" t="n">
        <v>180</v>
      </c>
      <c r="C1532" s="11" t="s">
        <v>2176</v>
      </c>
      <c r="D1532" s="13" t="n">
        <v>490</v>
      </c>
      <c r="E1532" s="13" t="n">
        <v>0.999999996776997</v>
      </c>
      <c r="F1532" s="13" t="n">
        <v>1326</v>
      </c>
      <c r="G1532" s="13" t="n">
        <v>1</v>
      </c>
    </row>
    <row r="1533" customFormat="false" ht="15.6" hidden="false" customHeight="false" outlineLevel="0" collapsed="false">
      <c r="A1533" s="13" t="s">
        <v>3212</v>
      </c>
      <c r="B1533" s="13" t="n">
        <v>257</v>
      </c>
      <c r="C1533" s="11" t="s">
        <v>118</v>
      </c>
      <c r="D1533" s="13" t="n">
        <v>2700</v>
      </c>
      <c r="E1533" s="13" t="n">
        <v>1.00000000000635</v>
      </c>
      <c r="F1533" s="13" t="n">
        <v>1326</v>
      </c>
      <c r="G1533" s="13" t="n">
        <v>1</v>
      </c>
    </row>
    <row r="1534" customFormat="false" ht="15.6" hidden="false" customHeight="false" outlineLevel="0" collapsed="false">
      <c r="A1534" s="13" t="s">
        <v>3213</v>
      </c>
      <c r="B1534" s="13" t="n">
        <v>276</v>
      </c>
      <c r="C1534" s="11" t="s">
        <v>985</v>
      </c>
      <c r="D1534" s="13" t="n">
        <v>1146</v>
      </c>
      <c r="E1534" s="13" t="n">
        <v>0.999999999945303</v>
      </c>
      <c r="F1534" s="13" t="n">
        <v>1328</v>
      </c>
      <c r="G1534" s="13" t="n">
        <v>1</v>
      </c>
    </row>
    <row r="1535" customFormat="false" ht="15.6" hidden="false" customHeight="false" outlineLevel="0" collapsed="false">
      <c r="A1535" s="17" t="s">
        <v>3214</v>
      </c>
      <c r="B1535" s="13" t="n">
        <v>14</v>
      </c>
      <c r="C1535" s="11" t="s">
        <v>1600</v>
      </c>
      <c r="D1535" s="13" t="n">
        <v>265</v>
      </c>
      <c r="E1535" s="13" t="n">
        <v>0.492198856786677</v>
      </c>
      <c r="F1535" s="13" t="n">
        <v>1329</v>
      </c>
      <c r="G1535" s="13" t="n">
        <v>1</v>
      </c>
    </row>
    <row r="1536" customFormat="false" ht="15.6" hidden="false" customHeight="false" outlineLevel="0" collapsed="false">
      <c r="A1536" s="17" t="s">
        <v>3215</v>
      </c>
      <c r="B1536" s="13" t="n">
        <v>40</v>
      </c>
      <c r="C1536" s="11" t="s">
        <v>1600</v>
      </c>
      <c r="D1536" s="13" t="n">
        <v>265</v>
      </c>
      <c r="E1536" s="13" t="n">
        <v>0.999999996492551</v>
      </c>
      <c r="F1536" s="13" t="n">
        <v>1330</v>
      </c>
      <c r="G1536" s="13" t="n">
        <v>1</v>
      </c>
    </row>
    <row r="1537" customFormat="false" ht="15.6" hidden="false" customHeight="false" outlineLevel="0" collapsed="false">
      <c r="A1537" s="13" t="s">
        <v>3216</v>
      </c>
      <c r="B1537" s="13" t="n">
        <v>1048</v>
      </c>
      <c r="C1537" s="11" t="s">
        <v>154</v>
      </c>
      <c r="D1537" s="13" t="n">
        <v>6389</v>
      </c>
      <c r="E1537" s="13" t="n">
        <v>1.00000000005789</v>
      </c>
      <c r="F1537" s="13" t="n">
        <v>1331</v>
      </c>
      <c r="G1537" s="13" t="n">
        <v>1</v>
      </c>
    </row>
    <row r="1538" customFormat="false" ht="15.6" hidden="false" customHeight="false" outlineLevel="0" collapsed="false">
      <c r="A1538" s="13" t="s">
        <v>3217</v>
      </c>
      <c r="B1538" s="13" t="n">
        <v>538</v>
      </c>
      <c r="C1538" s="11" t="s">
        <v>1249</v>
      </c>
      <c r="D1538" s="13" t="n">
        <v>4395</v>
      </c>
      <c r="E1538" s="13" t="n">
        <v>0.311466771212097</v>
      </c>
      <c r="F1538" s="13" t="n">
        <v>1331</v>
      </c>
      <c r="G1538" s="13" t="n">
        <v>1</v>
      </c>
    </row>
    <row r="1539" customFormat="false" ht="15.6" hidden="false" customHeight="false" outlineLevel="0" collapsed="false">
      <c r="A1539" s="13" t="s">
        <v>3218</v>
      </c>
      <c r="B1539" s="13" t="n">
        <v>68</v>
      </c>
      <c r="C1539" s="11" t="s">
        <v>129</v>
      </c>
      <c r="D1539" s="13" t="n">
        <v>4642</v>
      </c>
      <c r="E1539" s="15" t="n">
        <v>1.77912721418823E-009</v>
      </c>
      <c r="F1539" s="13" t="n">
        <v>1332</v>
      </c>
      <c r="G1539" s="13" t="n">
        <v>1</v>
      </c>
    </row>
    <row r="1540" customFormat="false" ht="15.6" hidden="false" customHeight="false" outlineLevel="0" collapsed="false">
      <c r="A1540" s="13" t="s">
        <v>3219</v>
      </c>
      <c r="B1540" s="13" t="n">
        <v>152</v>
      </c>
      <c r="C1540" s="11" t="s">
        <v>216</v>
      </c>
      <c r="D1540" s="13" t="n">
        <v>5479</v>
      </c>
      <c r="E1540" s="15" t="n">
        <v>2.80077405037516E-008</v>
      </c>
      <c r="F1540" s="13" t="n">
        <v>1333</v>
      </c>
      <c r="G1540" s="13" t="n">
        <v>1</v>
      </c>
    </row>
    <row r="1541" customFormat="false" ht="15.6" hidden="false" customHeight="false" outlineLevel="0" collapsed="false">
      <c r="A1541" s="13" t="s">
        <v>3220</v>
      </c>
      <c r="B1541" s="13" t="n">
        <v>847</v>
      </c>
      <c r="C1541" s="11" t="s">
        <v>1105</v>
      </c>
      <c r="D1541" s="13" t="n">
        <v>2541</v>
      </c>
      <c r="E1541" s="13" t="n">
        <v>1.00000000000262</v>
      </c>
      <c r="F1541" s="13" t="n">
        <v>1333</v>
      </c>
      <c r="G1541" s="13" t="n">
        <v>1</v>
      </c>
    </row>
    <row r="1542" customFormat="false" ht="15.6" hidden="false" customHeight="false" outlineLevel="0" collapsed="false">
      <c r="A1542" s="13" t="s">
        <v>3221</v>
      </c>
      <c r="B1542" s="13" t="n">
        <v>114</v>
      </c>
      <c r="C1542" s="11" t="s">
        <v>524</v>
      </c>
      <c r="D1542" s="13" t="n">
        <v>1091</v>
      </c>
      <c r="E1542" s="13" t="n">
        <v>0.0206718412415886</v>
      </c>
      <c r="F1542" s="13" t="n">
        <v>1334</v>
      </c>
      <c r="G1542" s="13" t="n">
        <v>1</v>
      </c>
    </row>
    <row r="1543" customFormat="false" ht="15.6" hidden="false" customHeight="false" outlineLevel="0" collapsed="false">
      <c r="A1543" s="13" t="s">
        <v>3222</v>
      </c>
      <c r="B1543" s="13" t="n">
        <v>239</v>
      </c>
      <c r="C1543" s="11" t="s">
        <v>1283</v>
      </c>
      <c r="D1543" s="13" t="n">
        <v>7243</v>
      </c>
      <c r="E1543" s="15" t="n">
        <v>7.65855932389931E-005</v>
      </c>
      <c r="F1543" s="13" t="n">
        <v>1336</v>
      </c>
      <c r="G1543" s="13" t="n">
        <v>1</v>
      </c>
    </row>
    <row r="1544" customFormat="false" ht="15.6" hidden="false" customHeight="false" outlineLevel="0" collapsed="false">
      <c r="A1544" s="13" t="s">
        <v>3223</v>
      </c>
      <c r="B1544" s="13" t="n">
        <v>540</v>
      </c>
      <c r="C1544" s="11" t="s">
        <v>231</v>
      </c>
      <c r="D1544" s="13" t="n">
        <v>9973</v>
      </c>
      <c r="E1544" s="13" t="n">
        <v>0.999999998973145</v>
      </c>
      <c r="F1544" s="13" t="n">
        <v>1336</v>
      </c>
      <c r="G1544" s="13" t="n">
        <v>1</v>
      </c>
    </row>
    <row r="1545" customFormat="false" ht="15.6" hidden="false" customHeight="false" outlineLevel="0" collapsed="false">
      <c r="A1545" s="13" t="s">
        <v>3224</v>
      </c>
      <c r="B1545" s="13" t="n">
        <v>286</v>
      </c>
      <c r="C1545" s="11" t="s">
        <v>197</v>
      </c>
      <c r="D1545" s="13" t="n">
        <v>2872</v>
      </c>
      <c r="E1545" s="13" t="n">
        <v>0.999050556645307</v>
      </c>
      <c r="F1545" s="13" t="n">
        <v>1337</v>
      </c>
      <c r="G1545" s="13" t="n">
        <v>1</v>
      </c>
    </row>
    <row r="1546" customFormat="false" ht="15.6" hidden="false" customHeight="false" outlineLevel="0" collapsed="false">
      <c r="A1546" s="13" t="s">
        <v>3225</v>
      </c>
      <c r="B1546" s="13" t="n">
        <v>1012</v>
      </c>
      <c r="C1546" s="11" t="s">
        <v>875</v>
      </c>
      <c r="D1546" s="13" t="n">
        <v>3587</v>
      </c>
      <c r="E1546" s="13" t="n">
        <v>0.99999474570297</v>
      </c>
      <c r="F1546" s="13" t="n">
        <v>1337</v>
      </c>
      <c r="G1546" s="13" t="n">
        <v>1</v>
      </c>
    </row>
    <row r="1547" customFormat="false" ht="15.6" hidden="false" customHeight="false" outlineLevel="0" collapsed="false">
      <c r="A1547" s="13" t="s">
        <v>3226</v>
      </c>
      <c r="B1547" s="13" t="n">
        <v>288</v>
      </c>
      <c r="C1547" s="11" t="s">
        <v>171</v>
      </c>
      <c r="D1547" s="13" t="n">
        <v>1706</v>
      </c>
      <c r="E1547" s="13" t="n">
        <v>0.999999999992752</v>
      </c>
      <c r="F1547" s="13" t="n">
        <v>1337</v>
      </c>
      <c r="G1547" s="13" t="n">
        <v>1</v>
      </c>
    </row>
    <row r="1548" customFormat="false" ht="15.6" hidden="false" customHeight="false" outlineLevel="0" collapsed="false">
      <c r="A1548" s="16" t="s">
        <v>3227</v>
      </c>
      <c r="B1548" s="13" t="n">
        <v>0</v>
      </c>
      <c r="C1548" s="11" t="s">
        <v>1621</v>
      </c>
      <c r="D1548" s="13" t="n">
        <v>1</v>
      </c>
      <c r="E1548" s="13" t="n">
        <v>0.944444444444444</v>
      </c>
      <c r="F1548" s="13" t="n">
        <v>1339</v>
      </c>
      <c r="G1548" s="13" t="n">
        <v>1</v>
      </c>
    </row>
    <row r="1549" customFormat="false" ht="15.6" hidden="false" customHeight="false" outlineLevel="0" collapsed="false">
      <c r="A1549" s="13" t="s">
        <v>3228</v>
      </c>
      <c r="B1549" s="13" t="n">
        <v>303</v>
      </c>
      <c r="C1549" s="11" t="s">
        <v>1275</v>
      </c>
      <c r="D1549" s="13" t="n">
        <v>801</v>
      </c>
      <c r="E1549" s="13" t="n">
        <v>1.0000000000021</v>
      </c>
      <c r="F1549" s="13" t="n">
        <v>1339</v>
      </c>
      <c r="G1549" s="13" t="n">
        <v>1</v>
      </c>
    </row>
    <row r="1550" customFormat="false" ht="15.6" hidden="false" customHeight="false" outlineLevel="0" collapsed="false">
      <c r="A1550" s="17" t="s">
        <v>3229</v>
      </c>
      <c r="B1550" s="13" t="n">
        <v>561</v>
      </c>
      <c r="C1550" s="11" t="s">
        <v>456</v>
      </c>
      <c r="D1550" s="13" t="n">
        <v>4993</v>
      </c>
      <c r="E1550" s="13" t="n">
        <v>0.00331810083628496</v>
      </c>
      <c r="F1550" s="13" t="n">
        <v>1340</v>
      </c>
      <c r="G1550" s="13" t="n">
        <v>1</v>
      </c>
    </row>
    <row r="1551" customFormat="false" ht="15.6" hidden="false" customHeight="false" outlineLevel="0" collapsed="false">
      <c r="A1551" s="13" t="s">
        <v>3230</v>
      </c>
      <c r="B1551" s="13" t="n">
        <v>514</v>
      </c>
      <c r="C1551" s="11" t="s">
        <v>1084</v>
      </c>
      <c r="D1551" s="13" t="n">
        <v>1282</v>
      </c>
      <c r="E1551" s="13" t="n">
        <v>0.99999999999831</v>
      </c>
      <c r="F1551" s="13" t="n">
        <v>1342</v>
      </c>
      <c r="G1551" s="13" t="n">
        <v>1</v>
      </c>
    </row>
    <row r="1552" customFormat="false" ht="15.6" hidden="false" customHeight="false" outlineLevel="0" collapsed="false">
      <c r="A1552" s="13" t="s">
        <v>3231</v>
      </c>
      <c r="B1552" s="13" t="n">
        <v>459</v>
      </c>
      <c r="C1552" s="11" t="s">
        <v>1255</v>
      </c>
      <c r="D1552" s="13" t="n">
        <v>1651</v>
      </c>
      <c r="E1552" s="13" t="n">
        <v>0.99573198642656</v>
      </c>
      <c r="F1552" s="13" t="n">
        <v>1342</v>
      </c>
      <c r="G1552" s="13" t="n">
        <v>1</v>
      </c>
    </row>
    <row r="1553" customFormat="false" ht="15.6" hidden="false" customHeight="false" outlineLevel="0" collapsed="false">
      <c r="A1553" s="13" t="s">
        <v>3232</v>
      </c>
      <c r="B1553" s="13" t="n">
        <v>340</v>
      </c>
      <c r="C1553" s="11" t="s">
        <v>1018</v>
      </c>
      <c r="D1553" s="13" t="n">
        <v>3377</v>
      </c>
      <c r="E1553" s="15" t="n">
        <v>6.24430039613558E-006</v>
      </c>
      <c r="F1553" s="13" t="n">
        <v>1344</v>
      </c>
      <c r="G1553" s="13" t="n">
        <v>1</v>
      </c>
    </row>
    <row r="1554" customFormat="false" ht="15.6" hidden="false" customHeight="false" outlineLevel="0" collapsed="false">
      <c r="A1554" s="16" t="s">
        <v>3233</v>
      </c>
      <c r="B1554" s="13" t="n">
        <v>0</v>
      </c>
      <c r="C1554" s="11" t="s">
        <v>1619</v>
      </c>
      <c r="D1554" s="13" t="n">
        <v>1</v>
      </c>
      <c r="E1554" s="13" t="n">
        <v>0.833333333333333</v>
      </c>
      <c r="F1554" s="13" t="n">
        <v>1346</v>
      </c>
      <c r="G1554" s="13" t="n">
        <v>1</v>
      </c>
    </row>
    <row r="1555" customFormat="false" ht="15.6" hidden="false" customHeight="false" outlineLevel="0" collapsed="false">
      <c r="A1555" s="13" t="s">
        <v>3234</v>
      </c>
      <c r="B1555" s="13" t="n">
        <v>810</v>
      </c>
      <c r="C1555" s="11" t="s">
        <v>1423</v>
      </c>
      <c r="D1555" s="13" t="n">
        <v>1969</v>
      </c>
      <c r="E1555" s="13" t="n">
        <v>1.00000000001007</v>
      </c>
      <c r="F1555" s="13" t="n">
        <v>1349</v>
      </c>
      <c r="G1555" s="13" t="n">
        <v>1</v>
      </c>
    </row>
    <row r="1556" customFormat="false" ht="15.6" hidden="false" customHeight="false" outlineLevel="0" collapsed="false">
      <c r="A1556" s="13" t="s">
        <v>3235</v>
      </c>
      <c r="B1556" s="13" t="n">
        <v>456</v>
      </c>
      <c r="C1556" s="11" t="s">
        <v>1286</v>
      </c>
      <c r="D1556" s="13" t="n">
        <v>2557</v>
      </c>
      <c r="E1556" s="13" t="n">
        <v>0.999999999994139</v>
      </c>
      <c r="F1556" s="13" t="n">
        <v>1350</v>
      </c>
      <c r="G1556" s="13" t="n">
        <v>1</v>
      </c>
    </row>
    <row r="1557" customFormat="false" ht="15.6" hidden="false" customHeight="false" outlineLevel="0" collapsed="false">
      <c r="A1557" s="13" t="s">
        <v>3236</v>
      </c>
      <c r="B1557" s="13" t="n">
        <v>540</v>
      </c>
      <c r="C1557" s="11" t="s">
        <v>237</v>
      </c>
      <c r="D1557" s="13" t="n">
        <v>4083</v>
      </c>
      <c r="E1557" s="13" t="n">
        <v>0.999999999973592</v>
      </c>
      <c r="F1557" s="13" t="n">
        <v>1350</v>
      </c>
      <c r="G1557" s="13" t="n">
        <v>1</v>
      </c>
    </row>
    <row r="1558" customFormat="false" ht="15.6" hidden="false" customHeight="false" outlineLevel="0" collapsed="false">
      <c r="A1558" s="13" t="s">
        <v>3237</v>
      </c>
      <c r="B1558" s="13" t="n">
        <v>190</v>
      </c>
      <c r="C1558" s="11" t="s">
        <v>295</v>
      </c>
      <c r="D1558" s="13" t="n">
        <v>8315</v>
      </c>
      <c r="E1558" s="13" t="n">
        <v>0.00277865823812661</v>
      </c>
      <c r="F1558" s="13" t="n">
        <v>1351</v>
      </c>
      <c r="G1558" s="13" t="n">
        <v>1</v>
      </c>
    </row>
    <row r="1559" customFormat="false" ht="15.6" hidden="false" customHeight="false" outlineLevel="0" collapsed="false">
      <c r="A1559" s="13" t="s">
        <v>3238</v>
      </c>
      <c r="B1559" s="13" t="n">
        <v>499</v>
      </c>
      <c r="C1559" s="11" t="s">
        <v>216</v>
      </c>
      <c r="D1559" s="13" t="n">
        <v>5479</v>
      </c>
      <c r="E1559" s="13" t="n">
        <v>1.00000000001536</v>
      </c>
      <c r="F1559" s="13" t="n">
        <v>1351</v>
      </c>
      <c r="G1559" s="13" t="n">
        <v>1</v>
      </c>
    </row>
    <row r="1560" customFormat="false" ht="15.6" hidden="false" customHeight="false" outlineLevel="0" collapsed="false">
      <c r="A1560" s="13" t="s">
        <v>3239</v>
      </c>
      <c r="B1560" s="13" t="n">
        <v>193</v>
      </c>
      <c r="C1560" s="11" t="s">
        <v>225</v>
      </c>
      <c r="D1560" s="13" t="n">
        <v>2466</v>
      </c>
      <c r="E1560" s="13" t="n">
        <v>0.191602578554854</v>
      </c>
      <c r="F1560" s="13" t="n">
        <v>1352</v>
      </c>
      <c r="G1560" s="13" t="n">
        <v>1</v>
      </c>
    </row>
    <row r="1561" customFormat="false" ht="15.6" hidden="false" customHeight="false" outlineLevel="0" collapsed="false">
      <c r="A1561" s="13" t="s">
        <v>3240</v>
      </c>
      <c r="B1561" s="13" t="n">
        <v>449</v>
      </c>
      <c r="C1561" s="11" t="s">
        <v>2064</v>
      </c>
      <c r="D1561" s="13" t="n">
        <v>1412</v>
      </c>
      <c r="E1561" s="13" t="n">
        <v>0.999999996209631</v>
      </c>
      <c r="F1561" s="13" t="n">
        <v>1353</v>
      </c>
      <c r="G1561" s="13" t="n">
        <v>1</v>
      </c>
    </row>
    <row r="1562" customFormat="false" ht="15.6" hidden="false" customHeight="false" outlineLevel="0" collapsed="false">
      <c r="A1562" s="13" t="s">
        <v>3241</v>
      </c>
      <c r="B1562" s="13" t="n">
        <v>155</v>
      </c>
      <c r="C1562" s="11" t="s">
        <v>788</v>
      </c>
      <c r="D1562" s="13" t="n">
        <v>900</v>
      </c>
      <c r="E1562" s="13" t="n">
        <v>0.999999999999099</v>
      </c>
      <c r="F1562" s="13" t="n">
        <v>1355</v>
      </c>
      <c r="G1562" s="13" t="n">
        <v>1</v>
      </c>
    </row>
    <row r="1563" customFormat="false" ht="15.6" hidden="false" customHeight="false" outlineLevel="0" collapsed="false">
      <c r="A1563" s="13" t="s">
        <v>3242</v>
      </c>
      <c r="B1563" s="13" t="n">
        <v>570</v>
      </c>
      <c r="C1563" s="11" t="s">
        <v>936</v>
      </c>
      <c r="D1563" s="13" t="n">
        <v>3353</v>
      </c>
      <c r="E1563" s="13" t="n">
        <v>1.00000000000852</v>
      </c>
      <c r="F1563" s="13" t="n">
        <v>1357</v>
      </c>
      <c r="G1563" s="13" t="n">
        <v>1</v>
      </c>
    </row>
    <row r="1564" customFormat="false" ht="15.6" hidden="false" customHeight="false" outlineLevel="0" collapsed="false">
      <c r="A1564" s="17" t="s">
        <v>3243</v>
      </c>
      <c r="B1564" s="13" t="n">
        <v>498</v>
      </c>
      <c r="C1564" s="11" t="s">
        <v>1576</v>
      </c>
      <c r="D1564" s="13" t="n">
        <v>3988</v>
      </c>
      <c r="E1564" s="13" t="n">
        <v>0.502388340269971</v>
      </c>
      <c r="F1564" s="13" t="n">
        <v>1357</v>
      </c>
      <c r="G1564" s="13" t="n">
        <v>1</v>
      </c>
    </row>
    <row r="1565" customFormat="false" ht="15.6" hidden="false" customHeight="false" outlineLevel="0" collapsed="false">
      <c r="A1565" s="13" t="s">
        <v>3244</v>
      </c>
      <c r="B1565" s="13" t="n">
        <v>128</v>
      </c>
      <c r="C1565" s="11" t="s">
        <v>125</v>
      </c>
      <c r="D1565" s="13" t="n">
        <v>2917</v>
      </c>
      <c r="E1565" s="13" t="n">
        <v>0.743127612215997</v>
      </c>
      <c r="F1565" s="13" t="n">
        <v>1357</v>
      </c>
      <c r="G1565" s="13" t="n">
        <v>1</v>
      </c>
    </row>
    <row r="1566" customFormat="false" ht="15.6" hidden="false" customHeight="false" outlineLevel="0" collapsed="false">
      <c r="A1566" s="16" t="s">
        <v>3245</v>
      </c>
      <c r="B1566" s="13" t="n">
        <v>806</v>
      </c>
      <c r="C1566" s="11" t="s">
        <v>1576</v>
      </c>
      <c r="D1566" s="13" t="n">
        <v>3988</v>
      </c>
      <c r="E1566" s="13" t="n">
        <v>0.999999999976755</v>
      </c>
      <c r="F1566" s="13" t="n">
        <v>1357</v>
      </c>
      <c r="G1566" s="13" t="n">
        <v>1</v>
      </c>
    </row>
    <row r="1567" customFormat="false" ht="15.6" hidden="false" customHeight="false" outlineLevel="0" collapsed="false">
      <c r="A1567" s="16" t="s">
        <v>3246</v>
      </c>
      <c r="B1567" s="13" t="n">
        <v>1060</v>
      </c>
      <c r="C1567" s="11" t="s">
        <v>1917</v>
      </c>
      <c r="D1567" s="13" t="n">
        <v>3401</v>
      </c>
      <c r="E1567" s="13" t="n">
        <v>1.00000000001216</v>
      </c>
      <c r="F1567" s="13" t="n">
        <v>1358</v>
      </c>
      <c r="G1567" s="13" t="n">
        <v>1</v>
      </c>
    </row>
    <row r="1568" customFormat="false" ht="15.6" hidden="false" customHeight="false" outlineLevel="0" collapsed="false">
      <c r="A1568" s="13" t="s">
        <v>3247</v>
      </c>
      <c r="B1568" s="13" t="n">
        <v>267</v>
      </c>
      <c r="C1568" s="11" t="s">
        <v>3248</v>
      </c>
      <c r="D1568" s="13" t="n">
        <v>1297</v>
      </c>
      <c r="E1568" s="13" t="n">
        <v>0.999901601281326</v>
      </c>
      <c r="F1568" s="13" t="n">
        <v>1361</v>
      </c>
      <c r="G1568" s="13" t="n">
        <v>1</v>
      </c>
    </row>
    <row r="1569" customFormat="false" ht="15.6" hidden="false" customHeight="false" outlineLevel="0" collapsed="false">
      <c r="A1569" s="13" t="s">
        <v>3249</v>
      </c>
      <c r="B1569" s="13" t="n">
        <v>343</v>
      </c>
      <c r="C1569" s="11" t="s">
        <v>734</v>
      </c>
      <c r="D1569" s="13" t="n">
        <v>7105</v>
      </c>
      <c r="E1569" s="13" t="n">
        <v>0.997099991361916</v>
      </c>
      <c r="F1569" s="13" t="n">
        <v>1361</v>
      </c>
      <c r="G1569" s="13" t="n">
        <v>1</v>
      </c>
    </row>
    <row r="1570" customFormat="false" ht="15.6" hidden="false" customHeight="false" outlineLevel="0" collapsed="false">
      <c r="A1570" s="17" t="s">
        <v>3250</v>
      </c>
      <c r="B1570" s="13" t="n">
        <v>746</v>
      </c>
      <c r="C1570" s="11" t="s">
        <v>293</v>
      </c>
      <c r="D1570" s="13" t="n">
        <v>4374</v>
      </c>
      <c r="E1570" s="13" t="n">
        <v>1.00000000000164</v>
      </c>
      <c r="F1570" s="13" t="n">
        <v>1361</v>
      </c>
      <c r="G1570" s="13" t="n">
        <v>1</v>
      </c>
    </row>
    <row r="1571" customFormat="false" ht="15.6" hidden="false" customHeight="false" outlineLevel="0" collapsed="false">
      <c r="A1571" s="17" t="s">
        <v>3251</v>
      </c>
      <c r="B1571" s="13" t="n">
        <v>373</v>
      </c>
      <c r="C1571" s="11" t="s">
        <v>414</v>
      </c>
      <c r="D1571" s="13" t="n">
        <v>4062</v>
      </c>
      <c r="E1571" s="13" t="n">
        <v>0.975283605040784</v>
      </c>
      <c r="F1571" s="13" t="n">
        <v>1361</v>
      </c>
      <c r="G1571" s="13" t="n">
        <v>1</v>
      </c>
    </row>
    <row r="1572" customFormat="false" ht="15.6" hidden="false" customHeight="false" outlineLevel="0" collapsed="false">
      <c r="A1572" s="13" t="s">
        <v>3252</v>
      </c>
      <c r="B1572" s="13" t="n">
        <v>332</v>
      </c>
      <c r="C1572" s="11" t="s">
        <v>1582</v>
      </c>
      <c r="D1572" s="13" t="n">
        <v>3025</v>
      </c>
      <c r="E1572" s="13" t="n">
        <v>0.0054336407637912</v>
      </c>
      <c r="F1572" s="13" t="n">
        <v>1361</v>
      </c>
      <c r="G1572" s="13" t="n">
        <v>1</v>
      </c>
    </row>
    <row r="1573" customFormat="false" ht="15.6" hidden="false" customHeight="false" outlineLevel="0" collapsed="false">
      <c r="A1573" s="13" t="s">
        <v>3253</v>
      </c>
      <c r="B1573" s="13" t="n">
        <v>612</v>
      </c>
      <c r="C1573" s="11" t="s">
        <v>1407</v>
      </c>
      <c r="D1573" s="13" t="n">
        <v>4511</v>
      </c>
      <c r="E1573" s="13" t="n">
        <v>0.984944447804142</v>
      </c>
      <c r="F1573" s="13" t="n">
        <v>1363</v>
      </c>
      <c r="G1573" s="13" t="n">
        <v>1</v>
      </c>
    </row>
    <row r="1574" customFormat="false" ht="15.6" hidden="false" customHeight="false" outlineLevel="0" collapsed="false">
      <c r="A1574" s="13" t="s">
        <v>3254</v>
      </c>
      <c r="B1574" s="13" t="n">
        <v>688</v>
      </c>
      <c r="C1574" s="11" t="s">
        <v>509</v>
      </c>
      <c r="D1574" s="13" t="n">
        <v>5937</v>
      </c>
      <c r="E1574" s="13" t="n">
        <v>1.00000000006158</v>
      </c>
      <c r="F1574" s="13" t="n">
        <v>1364</v>
      </c>
      <c r="G1574" s="13" t="n">
        <v>1</v>
      </c>
    </row>
    <row r="1575" customFormat="false" ht="15.6" hidden="false" customHeight="false" outlineLevel="0" collapsed="false">
      <c r="A1575" s="13" t="s">
        <v>3255</v>
      </c>
      <c r="B1575" s="13" t="n">
        <v>610</v>
      </c>
      <c r="C1575" s="11" t="s">
        <v>3256</v>
      </c>
      <c r="D1575" s="13" t="n">
        <v>2664</v>
      </c>
      <c r="E1575" s="13" t="n">
        <v>0.00614887500483112</v>
      </c>
      <c r="F1575" s="13" t="n">
        <v>1364</v>
      </c>
      <c r="G1575" s="13" t="n">
        <v>1</v>
      </c>
    </row>
    <row r="1576" customFormat="false" ht="15.6" hidden="false" customHeight="false" outlineLevel="0" collapsed="false">
      <c r="A1576" s="13" t="s">
        <v>3257</v>
      </c>
      <c r="B1576" s="13" t="n">
        <v>129</v>
      </c>
      <c r="C1576" s="11" t="s">
        <v>125</v>
      </c>
      <c r="D1576" s="13" t="n">
        <v>2917</v>
      </c>
      <c r="E1576" s="13" t="n">
        <v>0.771534301386602</v>
      </c>
      <c r="F1576" s="13" t="n">
        <v>1364</v>
      </c>
      <c r="G1576" s="13" t="n">
        <v>1</v>
      </c>
    </row>
    <row r="1577" customFormat="false" ht="15.6" hidden="false" customHeight="false" outlineLevel="0" collapsed="false">
      <c r="A1577" s="13" t="s">
        <v>3258</v>
      </c>
      <c r="B1577" s="13" t="n">
        <v>987</v>
      </c>
      <c r="C1577" s="11" t="s">
        <v>2751</v>
      </c>
      <c r="D1577" s="13" t="n">
        <v>2890</v>
      </c>
      <c r="E1577" s="13" t="n">
        <v>1.00000000002125</v>
      </c>
      <c r="F1577" s="13" t="n">
        <v>1366</v>
      </c>
      <c r="G1577" s="13" t="n">
        <v>1</v>
      </c>
    </row>
    <row r="1578" customFormat="false" ht="15.6" hidden="false" customHeight="false" outlineLevel="0" collapsed="false">
      <c r="A1578" s="13" t="s">
        <v>3259</v>
      </c>
      <c r="B1578" s="13" t="n">
        <v>997</v>
      </c>
      <c r="C1578" s="11" t="s">
        <v>442</v>
      </c>
      <c r="D1578" s="13" t="n">
        <v>6269</v>
      </c>
      <c r="E1578" s="13" t="n">
        <v>1.00000000010623</v>
      </c>
      <c r="F1578" s="13" t="n">
        <v>1367</v>
      </c>
      <c r="G1578" s="13" t="n">
        <v>1</v>
      </c>
    </row>
    <row r="1579" customFormat="false" ht="15.6" hidden="false" customHeight="false" outlineLevel="0" collapsed="false">
      <c r="A1579" s="13" t="s">
        <v>3260</v>
      </c>
      <c r="B1579" s="13" t="n">
        <v>232</v>
      </c>
      <c r="C1579" s="11" t="s">
        <v>1195</v>
      </c>
      <c r="D1579" s="13" t="n">
        <v>1453</v>
      </c>
      <c r="E1579" s="13" t="n">
        <v>0.999952064833078</v>
      </c>
      <c r="F1579" s="13" t="n">
        <v>1367</v>
      </c>
      <c r="G1579" s="13" t="n">
        <v>1</v>
      </c>
    </row>
    <row r="1580" customFormat="false" ht="15.6" hidden="false" customHeight="false" outlineLevel="0" collapsed="false">
      <c r="A1580" s="13" t="s">
        <v>3261</v>
      </c>
      <c r="B1580" s="13" t="n">
        <v>167</v>
      </c>
      <c r="C1580" s="11" t="s">
        <v>1143</v>
      </c>
      <c r="D1580" s="13" t="n">
        <v>1796</v>
      </c>
      <c r="E1580" s="13" t="n">
        <v>0.934216407745274</v>
      </c>
      <c r="F1580" s="13" t="n">
        <v>1368</v>
      </c>
      <c r="G1580" s="13" t="n">
        <v>1</v>
      </c>
    </row>
    <row r="1581" customFormat="false" ht="15.6" hidden="false" customHeight="false" outlineLevel="0" collapsed="false">
      <c r="A1581" s="13" t="s">
        <v>3262</v>
      </c>
      <c r="B1581" s="13" t="n">
        <v>506</v>
      </c>
      <c r="C1581" s="11" t="s">
        <v>376</v>
      </c>
      <c r="D1581" s="13" t="n">
        <v>9782</v>
      </c>
      <c r="E1581" s="13" t="n">
        <v>0.999999338338952</v>
      </c>
      <c r="F1581" s="13" t="n">
        <v>1368</v>
      </c>
      <c r="G1581" s="13" t="n">
        <v>1</v>
      </c>
    </row>
    <row r="1582" customFormat="false" ht="15.6" hidden="false" customHeight="false" outlineLevel="0" collapsed="false">
      <c r="A1582" s="13" t="s">
        <v>3263</v>
      </c>
      <c r="B1582" s="13" t="n">
        <v>694</v>
      </c>
      <c r="C1582" s="11" t="s">
        <v>760</v>
      </c>
      <c r="D1582" s="13" t="n">
        <v>1885</v>
      </c>
      <c r="E1582" s="13" t="n">
        <v>1.00000000000876</v>
      </c>
      <c r="F1582" s="13" t="n">
        <v>1369</v>
      </c>
      <c r="G1582" s="13" t="n">
        <v>1</v>
      </c>
    </row>
    <row r="1583" customFormat="false" ht="15.6" hidden="false" customHeight="false" outlineLevel="0" collapsed="false">
      <c r="A1583" s="16" t="s">
        <v>3264</v>
      </c>
      <c r="B1583" s="13" t="n">
        <v>934</v>
      </c>
      <c r="C1583" s="11" t="s">
        <v>2923</v>
      </c>
      <c r="D1583" s="13" t="n">
        <v>3926</v>
      </c>
      <c r="E1583" s="13" t="n">
        <v>0.99999999998826</v>
      </c>
      <c r="F1583" s="13" t="n">
        <v>1370</v>
      </c>
      <c r="G1583" s="13" t="n">
        <v>1</v>
      </c>
    </row>
    <row r="1584" customFormat="false" ht="15.6" hidden="false" customHeight="false" outlineLevel="0" collapsed="false">
      <c r="A1584" s="13" t="s">
        <v>3265</v>
      </c>
      <c r="B1584" s="13" t="n">
        <v>807</v>
      </c>
      <c r="C1584" s="11" t="s">
        <v>1211</v>
      </c>
      <c r="D1584" s="13" t="n">
        <v>2073</v>
      </c>
      <c r="E1584" s="13" t="n">
        <v>1.00000000000279</v>
      </c>
      <c r="F1584" s="13" t="n">
        <v>1370</v>
      </c>
      <c r="G1584" s="13" t="n">
        <v>1</v>
      </c>
    </row>
    <row r="1585" customFormat="false" ht="15.6" hidden="false" customHeight="false" outlineLevel="0" collapsed="false">
      <c r="A1585" s="13" t="s">
        <v>3266</v>
      </c>
      <c r="B1585" s="13" t="n">
        <v>575</v>
      </c>
      <c r="C1585" s="11" t="s">
        <v>416</v>
      </c>
      <c r="D1585" s="13" t="n">
        <v>5629</v>
      </c>
      <c r="E1585" s="13" t="n">
        <v>0.999999999969495</v>
      </c>
      <c r="F1585" s="13" t="n">
        <v>1371</v>
      </c>
      <c r="G1585" s="13" t="n">
        <v>1</v>
      </c>
    </row>
    <row r="1586" customFormat="false" ht="15.6" hidden="false" customHeight="false" outlineLevel="0" collapsed="false">
      <c r="A1586" s="13" t="s">
        <v>3267</v>
      </c>
      <c r="B1586" s="13" t="n">
        <v>143</v>
      </c>
      <c r="C1586" s="11" t="s">
        <v>194</v>
      </c>
      <c r="D1586" s="13" t="n">
        <v>8208</v>
      </c>
      <c r="E1586" s="15" t="n">
        <v>6.31758936607643E-010</v>
      </c>
      <c r="F1586" s="13" t="n">
        <v>1371</v>
      </c>
      <c r="G1586" s="13" t="n">
        <v>1</v>
      </c>
    </row>
    <row r="1587" customFormat="false" ht="15.6" hidden="false" customHeight="false" outlineLevel="0" collapsed="false">
      <c r="A1587" s="17" t="s">
        <v>3268</v>
      </c>
      <c r="B1587" s="13" t="n">
        <v>745</v>
      </c>
      <c r="C1587" s="11" t="s">
        <v>3269</v>
      </c>
      <c r="D1587" s="13" t="n">
        <v>1540</v>
      </c>
      <c r="E1587" s="13" t="n">
        <v>0.105892285162226</v>
      </c>
      <c r="F1587" s="13" t="n">
        <v>1371</v>
      </c>
      <c r="G1587" s="13" t="n">
        <v>1</v>
      </c>
    </row>
    <row r="1588" customFormat="false" ht="15.6" hidden="false" customHeight="false" outlineLevel="0" collapsed="false">
      <c r="A1588" s="13" t="s">
        <v>3270</v>
      </c>
      <c r="B1588" s="13" t="n">
        <v>799</v>
      </c>
      <c r="C1588" s="11" t="s">
        <v>1041</v>
      </c>
      <c r="D1588" s="13" t="n">
        <v>3618</v>
      </c>
      <c r="E1588" s="13" t="n">
        <v>0.999999999999791</v>
      </c>
      <c r="F1588" s="13" t="n">
        <v>1371</v>
      </c>
      <c r="G1588" s="13" t="n">
        <v>1</v>
      </c>
    </row>
    <row r="1589" customFormat="false" ht="15.6" hidden="false" customHeight="false" outlineLevel="0" collapsed="false">
      <c r="A1589" s="13" t="s">
        <v>3271</v>
      </c>
      <c r="B1589" s="13" t="n">
        <v>618</v>
      </c>
      <c r="C1589" s="11" t="s">
        <v>298</v>
      </c>
      <c r="D1589" s="13" t="n">
        <v>8995</v>
      </c>
      <c r="E1589" s="13" t="n">
        <v>0.999999999935238</v>
      </c>
      <c r="F1589" s="13" t="n">
        <v>1372</v>
      </c>
      <c r="G1589" s="13" t="n">
        <v>1</v>
      </c>
    </row>
    <row r="1590" customFormat="false" ht="15.6" hidden="false" customHeight="false" outlineLevel="0" collapsed="false">
      <c r="A1590" s="13" t="s">
        <v>3272</v>
      </c>
      <c r="B1590" s="13" t="n">
        <v>328</v>
      </c>
      <c r="C1590" s="11" t="s">
        <v>1437</v>
      </c>
      <c r="D1590" s="13" t="n">
        <v>1403</v>
      </c>
      <c r="E1590" s="13" t="n">
        <v>0.0843219772521492</v>
      </c>
      <c r="F1590" s="13" t="n">
        <v>1375</v>
      </c>
      <c r="G1590" s="13" t="n">
        <v>1</v>
      </c>
    </row>
    <row r="1591" customFormat="false" ht="15.6" hidden="false" customHeight="false" outlineLevel="0" collapsed="false">
      <c r="A1591" s="17" t="s">
        <v>3273</v>
      </c>
      <c r="B1591" s="13" t="n">
        <v>22</v>
      </c>
      <c r="C1591" s="11" t="s">
        <v>138</v>
      </c>
      <c r="D1591" s="13" t="n">
        <v>153</v>
      </c>
      <c r="E1591" s="13" t="n">
        <v>0.262204970336178</v>
      </c>
      <c r="F1591" s="13" t="n">
        <v>1375</v>
      </c>
      <c r="G1591" s="13" t="n">
        <v>1</v>
      </c>
    </row>
    <row r="1592" customFormat="false" ht="15.6" hidden="false" customHeight="false" outlineLevel="0" collapsed="false">
      <c r="A1592" s="13" t="s">
        <v>3274</v>
      </c>
      <c r="B1592" s="13" t="n">
        <v>306</v>
      </c>
      <c r="C1592" s="11" t="s">
        <v>1423</v>
      </c>
      <c r="D1592" s="13" t="n">
        <v>1969</v>
      </c>
      <c r="E1592" s="13" t="n">
        <v>0.0942129599176869</v>
      </c>
      <c r="F1592" s="13" t="n">
        <v>1376</v>
      </c>
      <c r="G1592" s="13" t="n">
        <v>1</v>
      </c>
    </row>
    <row r="1593" customFormat="false" ht="15.6" hidden="false" customHeight="false" outlineLevel="0" collapsed="false">
      <c r="A1593" s="13" t="s">
        <v>3275</v>
      </c>
      <c r="B1593" s="13" t="n">
        <v>289</v>
      </c>
      <c r="C1593" s="11" t="s">
        <v>225</v>
      </c>
      <c r="D1593" s="13" t="n">
        <v>2466</v>
      </c>
      <c r="E1593" s="13" t="n">
        <v>0.99999999678279</v>
      </c>
      <c r="F1593" s="13" t="n">
        <v>1377</v>
      </c>
      <c r="G1593" s="13" t="n">
        <v>1</v>
      </c>
    </row>
    <row r="1594" customFormat="false" ht="15.6" hidden="false" customHeight="false" outlineLevel="0" collapsed="false">
      <c r="A1594" s="13" t="s">
        <v>3276</v>
      </c>
      <c r="B1594" s="13" t="n">
        <v>473</v>
      </c>
      <c r="C1594" s="11" t="s">
        <v>856</v>
      </c>
      <c r="D1594" s="13" t="n">
        <v>1339</v>
      </c>
      <c r="E1594" s="13" t="n">
        <v>0.999999999995099</v>
      </c>
      <c r="F1594" s="13" t="n">
        <v>1377</v>
      </c>
      <c r="G1594" s="13" t="n">
        <v>1</v>
      </c>
    </row>
    <row r="1595" customFormat="false" ht="15.6" hidden="false" customHeight="false" outlineLevel="0" collapsed="false">
      <c r="A1595" s="13" t="s">
        <v>3277</v>
      </c>
      <c r="B1595" s="13" t="n">
        <v>475</v>
      </c>
      <c r="C1595" s="11" t="s">
        <v>1026</v>
      </c>
      <c r="D1595" s="13" t="n">
        <v>1576</v>
      </c>
      <c r="E1595" s="13" t="n">
        <v>1.00000000000031</v>
      </c>
      <c r="F1595" s="13" t="n">
        <v>1378</v>
      </c>
      <c r="G1595" s="13" t="n">
        <v>1</v>
      </c>
    </row>
    <row r="1596" customFormat="false" ht="15.6" hidden="false" customHeight="false" outlineLevel="0" collapsed="false">
      <c r="A1596" s="13" t="s">
        <v>3278</v>
      </c>
      <c r="B1596" s="13" t="n">
        <v>121</v>
      </c>
      <c r="C1596" s="11" t="s">
        <v>129</v>
      </c>
      <c r="D1596" s="13" t="n">
        <v>4642</v>
      </c>
      <c r="E1596" s="13" t="n">
        <v>0.255578195193853</v>
      </c>
      <c r="F1596" s="13" t="n">
        <v>1378</v>
      </c>
      <c r="G1596" s="13" t="n">
        <v>1</v>
      </c>
    </row>
    <row r="1597" customFormat="false" ht="15.6" hidden="false" customHeight="false" outlineLevel="0" collapsed="false">
      <c r="A1597" s="13" t="s">
        <v>3279</v>
      </c>
      <c r="B1597" s="13" t="n">
        <v>466</v>
      </c>
      <c r="C1597" s="11" t="s">
        <v>520</v>
      </c>
      <c r="D1597" s="13" t="n">
        <v>9477</v>
      </c>
      <c r="E1597" s="15" t="n">
        <v>1.62823509386494E-008</v>
      </c>
      <c r="F1597" s="13" t="n">
        <v>1379</v>
      </c>
      <c r="G1597" s="13" t="n">
        <v>1</v>
      </c>
    </row>
    <row r="1598" customFormat="false" ht="15.6" hidden="false" customHeight="false" outlineLevel="0" collapsed="false">
      <c r="A1598" s="13" t="s">
        <v>3280</v>
      </c>
      <c r="B1598" s="13" t="n">
        <v>606</v>
      </c>
      <c r="C1598" s="11" t="s">
        <v>1572</v>
      </c>
      <c r="D1598" s="13" t="n">
        <v>2138</v>
      </c>
      <c r="E1598" s="13" t="n">
        <v>0.999807234129015</v>
      </c>
      <c r="F1598" s="13" t="n">
        <v>1381</v>
      </c>
      <c r="G1598" s="13" t="n">
        <v>1</v>
      </c>
    </row>
    <row r="1599" customFormat="false" ht="15.6" hidden="false" customHeight="false" outlineLevel="0" collapsed="false">
      <c r="A1599" s="13" t="s">
        <v>3281</v>
      </c>
      <c r="B1599" s="13" t="n">
        <v>703</v>
      </c>
      <c r="C1599" s="11" t="s">
        <v>2824</v>
      </c>
      <c r="D1599" s="13" t="n">
        <v>1234</v>
      </c>
      <c r="E1599" s="13" t="n">
        <v>0.999999594265299</v>
      </c>
      <c r="F1599" s="13" t="n">
        <v>1383</v>
      </c>
      <c r="G1599" s="13" t="n">
        <v>1</v>
      </c>
    </row>
    <row r="1600" customFormat="false" ht="15.6" hidden="false" customHeight="false" outlineLevel="0" collapsed="false">
      <c r="A1600" s="13" t="s">
        <v>3282</v>
      </c>
      <c r="B1600" s="13" t="n">
        <v>176</v>
      </c>
      <c r="C1600" s="11" t="s">
        <v>2318</v>
      </c>
      <c r="D1600" s="13" t="n">
        <v>477</v>
      </c>
      <c r="E1600" s="13" t="n">
        <v>0.999999996771608</v>
      </c>
      <c r="F1600" s="13" t="n">
        <v>1384</v>
      </c>
      <c r="G1600" s="13" t="n">
        <v>1</v>
      </c>
    </row>
    <row r="1601" customFormat="false" ht="15.6" hidden="false" customHeight="false" outlineLevel="0" collapsed="false">
      <c r="A1601" s="13" t="s">
        <v>3283</v>
      </c>
      <c r="B1601" s="13" t="n">
        <v>465</v>
      </c>
      <c r="C1601" s="11" t="s">
        <v>1957</v>
      </c>
      <c r="D1601" s="13" t="n">
        <v>3518</v>
      </c>
      <c r="E1601" s="13" t="n">
        <v>0.904614140222833</v>
      </c>
      <c r="F1601" s="13" t="n">
        <v>1384</v>
      </c>
      <c r="G1601" s="13" t="n">
        <v>1</v>
      </c>
    </row>
    <row r="1602" customFormat="false" ht="15.6" hidden="false" customHeight="false" outlineLevel="0" collapsed="false">
      <c r="A1602" s="13" t="s">
        <v>3284</v>
      </c>
      <c r="B1602" s="13" t="n">
        <v>228</v>
      </c>
      <c r="C1602" s="11" t="s">
        <v>3189</v>
      </c>
      <c r="D1602" s="13" t="n">
        <v>3569</v>
      </c>
      <c r="E1602" s="15" t="n">
        <v>7.51376577101067E-006</v>
      </c>
      <c r="F1602" s="13" t="n">
        <v>1386</v>
      </c>
      <c r="G1602" s="13" t="n">
        <v>1</v>
      </c>
    </row>
    <row r="1603" customFormat="false" ht="15.6" hidden="false" customHeight="false" outlineLevel="0" collapsed="false">
      <c r="A1603" s="13" t="s">
        <v>3285</v>
      </c>
      <c r="B1603" s="13" t="n">
        <v>493</v>
      </c>
      <c r="C1603" s="11" t="s">
        <v>2603</v>
      </c>
      <c r="D1603" s="13" t="n">
        <v>2206</v>
      </c>
      <c r="E1603" s="13" t="n">
        <v>0.00197041842768277</v>
      </c>
      <c r="F1603" s="13" t="n">
        <v>1388</v>
      </c>
      <c r="G1603" s="13" t="n">
        <v>1</v>
      </c>
    </row>
    <row r="1604" customFormat="false" ht="15.6" hidden="false" customHeight="false" outlineLevel="0" collapsed="false">
      <c r="A1604" s="13" t="s">
        <v>3286</v>
      </c>
      <c r="B1604" s="13" t="n">
        <v>440</v>
      </c>
      <c r="C1604" s="11" t="s">
        <v>580</v>
      </c>
      <c r="D1604" s="13" t="n">
        <v>2386</v>
      </c>
      <c r="E1604" s="13" t="n">
        <v>1.0000000000037</v>
      </c>
      <c r="F1604" s="13" t="n">
        <v>1388</v>
      </c>
      <c r="G1604" s="13" t="n">
        <v>1</v>
      </c>
    </row>
    <row r="1605" customFormat="false" ht="15.6" hidden="false" customHeight="false" outlineLevel="0" collapsed="false">
      <c r="A1605" s="17" t="s">
        <v>3287</v>
      </c>
      <c r="B1605" s="13" t="n">
        <v>17</v>
      </c>
      <c r="C1605" s="11" t="s">
        <v>168</v>
      </c>
      <c r="D1605" s="13" t="n">
        <v>287</v>
      </c>
      <c r="E1605" s="13" t="n">
        <v>0.0804614718091834</v>
      </c>
      <c r="F1605" s="13" t="n">
        <v>1389</v>
      </c>
      <c r="G1605" s="13" t="n">
        <v>1</v>
      </c>
    </row>
    <row r="1606" customFormat="false" ht="15.6" hidden="false" customHeight="false" outlineLevel="0" collapsed="false">
      <c r="A1606" s="13" t="s">
        <v>3288</v>
      </c>
      <c r="B1606" s="13" t="n">
        <v>372</v>
      </c>
      <c r="C1606" s="11" t="s">
        <v>2075</v>
      </c>
      <c r="D1606" s="13" t="n">
        <v>1677</v>
      </c>
      <c r="E1606" s="13" t="n">
        <v>0.00383537908624499</v>
      </c>
      <c r="F1606" s="13" t="n">
        <v>1390</v>
      </c>
      <c r="G1606" s="13" t="n">
        <v>1</v>
      </c>
    </row>
    <row r="1607" customFormat="false" ht="15.6" hidden="false" customHeight="false" outlineLevel="0" collapsed="false">
      <c r="A1607" s="13" t="s">
        <v>3289</v>
      </c>
      <c r="B1607" s="13" t="n">
        <v>97</v>
      </c>
      <c r="C1607" s="11" t="s">
        <v>270</v>
      </c>
      <c r="D1607" s="13" t="n">
        <v>931</v>
      </c>
      <c r="E1607" s="13" t="n">
        <v>0.989117425116791</v>
      </c>
      <c r="F1607" s="13" t="n">
        <v>1390</v>
      </c>
      <c r="G1607" s="13" t="n">
        <v>1</v>
      </c>
    </row>
    <row r="1608" customFormat="false" ht="15.6" hidden="false" customHeight="false" outlineLevel="0" collapsed="false">
      <c r="A1608" s="13" t="s">
        <v>3290</v>
      </c>
      <c r="B1608" s="13" t="n">
        <v>665</v>
      </c>
      <c r="C1608" s="11" t="s">
        <v>423</v>
      </c>
      <c r="D1608" s="13" t="n">
        <v>4957</v>
      </c>
      <c r="E1608" s="13" t="n">
        <v>0.999999999995859</v>
      </c>
      <c r="F1608" s="13" t="n">
        <v>1392</v>
      </c>
      <c r="G1608" s="13" t="n">
        <v>1</v>
      </c>
    </row>
    <row r="1609" customFormat="false" ht="15.6" hidden="false" customHeight="false" outlineLevel="0" collapsed="false">
      <c r="A1609" s="13" t="s">
        <v>3291</v>
      </c>
      <c r="B1609" s="13" t="n">
        <v>379</v>
      </c>
      <c r="C1609" s="11" t="s">
        <v>716</v>
      </c>
      <c r="D1609" s="13" t="n">
        <v>4777</v>
      </c>
      <c r="E1609" s="13" t="n">
        <v>0.999998438515023</v>
      </c>
      <c r="F1609" s="13" t="n">
        <v>1395</v>
      </c>
      <c r="G1609" s="13" t="n">
        <v>1</v>
      </c>
    </row>
    <row r="1610" customFormat="false" ht="15.6" hidden="false" customHeight="false" outlineLevel="0" collapsed="false">
      <c r="A1610" s="13" t="s">
        <v>3292</v>
      </c>
      <c r="B1610" s="13" t="n">
        <v>393</v>
      </c>
      <c r="C1610" s="11" t="s">
        <v>290</v>
      </c>
      <c r="D1610" s="13" t="n">
        <v>3745</v>
      </c>
      <c r="E1610" s="13" t="n">
        <v>1.00000000000476</v>
      </c>
      <c r="F1610" s="13" t="n">
        <v>1395</v>
      </c>
      <c r="G1610" s="13" t="n">
        <v>1</v>
      </c>
    </row>
    <row r="1611" customFormat="false" ht="15.6" hidden="false" customHeight="false" outlineLevel="0" collapsed="false">
      <c r="A1611" s="13" t="s">
        <v>3293</v>
      </c>
      <c r="B1611" s="13" t="n">
        <v>282</v>
      </c>
      <c r="C1611" s="11" t="s">
        <v>173</v>
      </c>
      <c r="D1611" s="13" t="n">
        <v>2141</v>
      </c>
      <c r="E1611" s="13" t="n">
        <v>0.834621221986604</v>
      </c>
      <c r="F1611" s="13" t="n">
        <v>1397</v>
      </c>
      <c r="G1611" s="13" t="n">
        <v>1</v>
      </c>
    </row>
    <row r="1612" customFormat="false" ht="15.6" hidden="false" customHeight="false" outlineLevel="0" collapsed="false">
      <c r="A1612" s="16" t="s">
        <v>3294</v>
      </c>
      <c r="B1612" s="13" t="n">
        <v>681</v>
      </c>
      <c r="C1612" s="11" t="s">
        <v>549</v>
      </c>
      <c r="D1612" s="13" t="n">
        <v>6288</v>
      </c>
      <c r="E1612" s="13" t="n">
        <v>1.00000000008363</v>
      </c>
      <c r="F1612" s="13" t="n">
        <v>1397</v>
      </c>
      <c r="G1612" s="13" t="n">
        <v>1</v>
      </c>
    </row>
    <row r="1613" customFormat="false" ht="15.6" hidden="false" customHeight="false" outlineLevel="0" collapsed="false">
      <c r="A1613" s="13" t="s">
        <v>3295</v>
      </c>
      <c r="B1613" s="13" t="n">
        <v>886</v>
      </c>
      <c r="C1613" s="11" t="s">
        <v>1483</v>
      </c>
      <c r="D1613" s="13" t="n">
        <v>6695</v>
      </c>
      <c r="E1613" s="13" t="n">
        <v>0.965869322014205</v>
      </c>
      <c r="F1613" s="13" t="n">
        <v>1398</v>
      </c>
      <c r="G1613" s="13" t="n">
        <v>1</v>
      </c>
    </row>
    <row r="1614" customFormat="false" ht="15.6" hidden="false" customHeight="false" outlineLevel="0" collapsed="false">
      <c r="A1614" s="17" t="s">
        <v>3296</v>
      </c>
      <c r="B1614" s="13" t="n">
        <v>949</v>
      </c>
      <c r="C1614" s="11" t="s">
        <v>1481</v>
      </c>
      <c r="D1614" s="13" t="n">
        <v>2149</v>
      </c>
      <c r="E1614" s="13" t="n">
        <v>1.0000000000007</v>
      </c>
      <c r="F1614" s="13" t="n">
        <v>1400</v>
      </c>
      <c r="G1614" s="13" t="n">
        <v>1</v>
      </c>
    </row>
    <row r="1615" customFormat="false" ht="15.6" hidden="false" customHeight="false" outlineLevel="0" collapsed="false">
      <c r="A1615" s="13" t="s">
        <v>3297</v>
      </c>
      <c r="B1615" s="13" t="n">
        <v>1202</v>
      </c>
      <c r="C1615" s="11" t="s">
        <v>242</v>
      </c>
      <c r="D1615" s="13" t="n">
        <v>4508</v>
      </c>
      <c r="E1615" s="13" t="n">
        <v>0.999999999979914</v>
      </c>
      <c r="F1615" s="13" t="n">
        <v>1401</v>
      </c>
      <c r="G1615" s="13" t="n">
        <v>1</v>
      </c>
    </row>
    <row r="1616" customFormat="false" ht="15.6" hidden="false" customHeight="false" outlineLevel="0" collapsed="false">
      <c r="A1616" s="13" t="s">
        <v>3298</v>
      </c>
      <c r="B1616" s="13" t="n">
        <v>514</v>
      </c>
      <c r="C1616" s="11" t="s">
        <v>121</v>
      </c>
      <c r="D1616" s="13" t="n">
        <v>9573</v>
      </c>
      <c r="E1616" s="13" t="n">
        <v>0.99999999299677</v>
      </c>
      <c r="F1616" s="13" t="n">
        <v>1402</v>
      </c>
      <c r="G1616" s="13" t="n">
        <v>1</v>
      </c>
    </row>
    <row r="1617" customFormat="false" ht="15.6" hidden="false" customHeight="false" outlineLevel="0" collapsed="false">
      <c r="A1617" s="13" t="s">
        <v>3299</v>
      </c>
      <c r="B1617" s="13" t="n">
        <v>407</v>
      </c>
      <c r="C1617" s="11" t="s">
        <v>923</v>
      </c>
      <c r="D1617" s="13" t="n">
        <v>5386</v>
      </c>
      <c r="E1617" s="13" t="n">
        <v>0.999947202782803</v>
      </c>
      <c r="F1617" s="13" t="n">
        <v>1402</v>
      </c>
      <c r="G1617" s="13" t="n">
        <v>1</v>
      </c>
    </row>
    <row r="1618" customFormat="false" ht="15.6" hidden="false" customHeight="false" outlineLevel="0" collapsed="false">
      <c r="A1618" s="13" t="s">
        <v>3300</v>
      </c>
      <c r="B1618" s="13" t="n">
        <v>1139</v>
      </c>
      <c r="C1618" s="11" t="s">
        <v>1173</v>
      </c>
      <c r="D1618" s="13" t="n">
        <v>4827</v>
      </c>
      <c r="E1618" s="13" t="n">
        <v>0.012325696617271</v>
      </c>
      <c r="F1618" s="13" t="n">
        <v>1403</v>
      </c>
      <c r="G1618" s="13" t="n">
        <v>1</v>
      </c>
    </row>
    <row r="1619" customFormat="false" ht="15.6" hidden="false" customHeight="false" outlineLevel="0" collapsed="false">
      <c r="A1619" s="13" t="s">
        <v>3301</v>
      </c>
      <c r="B1619" s="13" t="n">
        <v>841</v>
      </c>
      <c r="C1619" s="11" t="s">
        <v>3302</v>
      </c>
      <c r="D1619" s="13" t="n">
        <v>2307</v>
      </c>
      <c r="E1619" s="13" t="n">
        <v>1.00000000001767</v>
      </c>
      <c r="F1619" s="13" t="n">
        <v>1407</v>
      </c>
      <c r="G1619" s="13" t="n">
        <v>1</v>
      </c>
    </row>
    <row r="1620" customFormat="false" ht="15.6" hidden="false" customHeight="false" outlineLevel="0" collapsed="false">
      <c r="A1620" s="13" t="s">
        <v>3303</v>
      </c>
      <c r="B1620" s="13" t="n">
        <v>733</v>
      </c>
      <c r="C1620" s="11" t="s">
        <v>181</v>
      </c>
      <c r="D1620" s="13" t="n">
        <v>8315</v>
      </c>
      <c r="E1620" s="13" t="n">
        <v>0.999999999948729</v>
      </c>
      <c r="F1620" s="13" t="n">
        <v>1408</v>
      </c>
      <c r="G1620" s="13" t="n">
        <v>1</v>
      </c>
    </row>
    <row r="1621" customFormat="false" ht="15.6" hidden="false" customHeight="false" outlineLevel="0" collapsed="false">
      <c r="A1621" s="13" t="s">
        <v>3304</v>
      </c>
      <c r="B1621" s="13" t="n">
        <v>500</v>
      </c>
      <c r="C1621" s="11" t="s">
        <v>438</v>
      </c>
      <c r="D1621" s="13" t="n">
        <v>1437</v>
      </c>
      <c r="E1621" s="13" t="n">
        <v>0.999999999992541</v>
      </c>
      <c r="F1621" s="13" t="n">
        <v>1409</v>
      </c>
      <c r="G1621" s="13" t="n">
        <v>1</v>
      </c>
    </row>
    <row r="1622" customFormat="false" ht="15.6" hidden="false" customHeight="false" outlineLevel="0" collapsed="false">
      <c r="A1622" s="13" t="s">
        <v>3305</v>
      </c>
      <c r="B1622" s="13" t="n">
        <v>103</v>
      </c>
      <c r="C1622" s="11" t="s">
        <v>1734</v>
      </c>
      <c r="D1622" s="13" t="n">
        <v>512</v>
      </c>
      <c r="E1622" s="13" t="n">
        <v>0.00537788544136186</v>
      </c>
      <c r="F1622" s="13" t="n">
        <v>1410</v>
      </c>
      <c r="G1622" s="13" t="n">
        <v>1</v>
      </c>
    </row>
    <row r="1623" customFormat="false" ht="15.6" hidden="false" customHeight="false" outlineLevel="0" collapsed="false">
      <c r="A1623" s="13" t="s">
        <v>3306</v>
      </c>
      <c r="B1623" s="13" t="n">
        <v>513</v>
      </c>
      <c r="C1623" s="11" t="s">
        <v>332</v>
      </c>
      <c r="D1623" s="13" t="n">
        <v>4567</v>
      </c>
      <c r="E1623" s="13" t="n">
        <v>0.999999999984644</v>
      </c>
      <c r="F1623" s="13" t="n">
        <v>1412</v>
      </c>
      <c r="G1623" s="13" t="n">
        <v>1</v>
      </c>
    </row>
    <row r="1624" customFormat="false" ht="15.6" hidden="false" customHeight="false" outlineLevel="0" collapsed="false">
      <c r="A1624" s="13" t="s">
        <v>3307</v>
      </c>
      <c r="B1624" s="13" t="n">
        <v>817</v>
      </c>
      <c r="C1624" s="11" t="s">
        <v>386</v>
      </c>
      <c r="D1624" s="13" t="n">
        <v>7969</v>
      </c>
      <c r="E1624" s="13" t="n">
        <v>0.999999999907201</v>
      </c>
      <c r="F1624" s="13" t="n">
        <v>1412</v>
      </c>
      <c r="G1624" s="13" t="n">
        <v>1</v>
      </c>
    </row>
    <row r="1625" customFormat="false" ht="15.6" hidden="false" customHeight="false" outlineLevel="0" collapsed="false">
      <c r="A1625" s="13" t="s">
        <v>3308</v>
      </c>
      <c r="B1625" s="13" t="n">
        <v>974</v>
      </c>
      <c r="C1625" s="11" t="s">
        <v>2815</v>
      </c>
      <c r="D1625" s="13" t="n">
        <v>2986</v>
      </c>
      <c r="E1625" s="13" t="n">
        <v>1.00000000001204</v>
      </c>
      <c r="F1625" s="13" t="n">
        <v>1412</v>
      </c>
      <c r="G1625" s="13" t="n">
        <v>1</v>
      </c>
    </row>
    <row r="1626" customFormat="false" ht="15.6" hidden="false" customHeight="false" outlineLevel="0" collapsed="false">
      <c r="A1626" s="13" t="s">
        <v>3309</v>
      </c>
      <c r="B1626" s="13" t="n">
        <v>473</v>
      </c>
      <c r="C1626" s="11" t="s">
        <v>218</v>
      </c>
      <c r="D1626" s="13" t="n">
        <v>15812</v>
      </c>
      <c r="E1626" s="13" t="n">
        <v>0.950117317235605</v>
      </c>
      <c r="F1626" s="13" t="n">
        <v>1413</v>
      </c>
      <c r="G1626" s="13" t="n">
        <v>1</v>
      </c>
    </row>
    <row r="1627" customFormat="false" ht="15.6" hidden="false" customHeight="false" outlineLevel="0" collapsed="false">
      <c r="A1627" s="17" t="s">
        <v>3310</v>
      </c>
      <c r="B1627" s="13" t="n">
        <v>17</v>
      </c>
      <c r="C1627" s="11" t="s">
        <v>1598</v>
      </c>
      <c r="D1627" s="13" t="n">
        <v>208</v>
      </c>
      <c r="E1627" s="13" t="n">
        <v>0.530599838113307</v>
      </c>
      <c r="F1627" s="13" t="n">
        <v>1414</v>
      </c>
      <c r="G1627" s="13" t="n">
        <v>1</v>
      </c>
    </row>
    <row r="1628" customFormat="false" ht="15.6" hidden="false" customHeight="false" outlineLevel="0" collapsed="false">
      <c r="A1628" s="13" t="s">
        <v>3311</v>
      </c>
      <c r="B1628" s="13" t="n">
        <v>960</v>
      </c>
      <c r="C1628" s="11" t="s">
        <v>493</v>
      </c>
      <c r="D1628" s="13" t="n">
        <v>9841</v>
      </c>
      <c r="E1628" s="13" t="n">
        <v>0.999999999818517</v>
      </c>
      <c r="F1628" s="13" t="n">
        <v>1415</v>
      </c>
      <c r="G1628" s="13" t="n">
        <v>1</v>
      </c>
    </row>
    <row r="1629" customFormat="false" ht="15.6" hidden="false" customHeight="false" outlineLevel="0" collapsed="false">
      <c r="A1629" s="13" t="s">
        <v>3312</v>
      </c>
      <c r="B1629" s="13" t="n">
        <v>435</v>
      </c>
      <c r="C1629" s="11" t="s">
        <v>213</v>
      </c>
      <c r="D1629" s="13" t="n">
        <v>2765</v>
      </c>
      <c r="E1629" s="13" t="n">
        <v>1.00000000002824</v>
      </c>
      <c r="F1629" s="13" t="n">
        <v>1416</v>
      </c>
      <c r="G1629" s="13" t="n">
        <v>1</v>
      </c>
    </row>
    <row r="1630" customFormat="false" ht="15.6" hidden="false" customHeight="false" outlineLevel="0" collapsed="false">
      <c r="A1630" s="13" t="s">
        <v>3313</v>
      </c>
      <c r="B1630" s="13" t="n">
        <v>687</v>
      </c>
      <c r="C1630" s="11" t="s">
        <v>863</v>
      </c>
      <c r="D1630" s="13" t="n">
        <v>3687</v>
      </c>
      <c r="E1630" s="13" t="n">
        <v>0.999999999993216</v>
      </c>
      <c r="F1630" s="13" t="n">
        <v>1417</v>
      </c>
      <c r="G1630" s="13" t="n">
        <v>1</v>
      </c>
    </row>
    <row r="1631" customFormat="false" ht="15.6" hidden="false" customHeight="false" outlineLevel="0" collapsed="false">
      <c r="A1631" s="13" t="s">
        <v>3314</v>
      </c>
      <c r="B1631" s="13" t="n">
        <v>764</v>
      </c>
      <c r="C1631" s="11" t="s">
        <v>341</v>
      </c>
      <c r="D1631" s="13" t="n">
        <v>4049</v>
      </c>
      <c r="E1631" s="13" t="n">
        <v>0.999999999988784</v>
      </c>
      <c r="F1631" s="13" t="n">
        <v>1417</v>
      </c>
      <c r="G1631" s="13" t="n">
        <v>1</v>
      </c>
    </row>
    <row r="1632" customFormat="false" ht="15.6" hidden="false" customHeight="false" outlineLevel="0" collapsed="false">
      <c r="A1632" s="13" t="s">
        <v>3315</v>
      </c>
      <c r="B1632" s="13" t="n">
        <v>932</v>
      </c>
      <c r="C1632" s="11" t="s">
        <v>227</v>
      </c>
      <c r="D1632" s="13" t="n">
        <v>5550</v>
      </c>
      <c r="E1632" s="13" t="n">
        <v>1.00000000000124</v>
      </c>
      <c r="F1632" s="13" t="n">
        <v>1418</v>
      </c>
      <c r="G1632" s="13" t="n">
        <v>1</v>
      </c>
    </row>
    <row r="1633" customFormat="false" ht="15.6" hidden="false" customHeight="false" outlineLevel="0" collapsed="false">
      <c r="A1633" s="13" t="s">
        <v>3316</v>
      </c>
      <c r="B1633" s="13" t="n">
        <v>703</v>
      </c>
      <c r="C1633" s="11" t="s">
        <v>923</v>
      </c>
      <c r="D1633" s="13" t="n">
        <v>5386</v>
      </c>
      <c r="E1633" s="13" t="n">
        <v>0.999999999986417</v>
      </c>
      <c r="F1633" s="13" t="n">
        <v>1418</v>
      </c>
      <c r="G1633" s="13" t="n">
        <v>1</v>
      </c>
    </row>
    <row r="1634" customFormat="false" ht="15.6" hidden="false" customHeight="false" outlineLevel="0" collapsed="false">
      <c r="A1634" s="13" t="s">
        <v>3317</v>
      </c>
      <c r="B1634" s="13" t="n">
        <v>624</v>
      </c>
      <c r="C1634" s="11" t="s">
        <v>323</v>
      </c>
      <c r="D1634" s="13" t="n">
        <v>15115</v>
      </c>
      <c r="E1634" s="13" t="n">
        <v>0.417046503739329</v>
      </c>
      <c r="F1634" s="13" t="n">
        <v>1418</v>
      </c>
      <c r="G1634" s="13" t="n">
        <v>1</v>
      </c>
    </row>
    <row r="1635" customFormat="false" ht="15.6" hidden="false" customHeight="false" outlineLevel="0" collapsed="false">
      <c r="A1635" s="13" t="s">
        <v>3318</v>
      </c>
      <c r="B1635" s="13" t="n">
        <v>361</v>
      </c>
      <c r="C1635" s="11" t="s">
        <v>509</v>
      </c>
      <c r="D1635" s="13" t="n">
        <v>5937</v>
      </c>
      <c r="E1635" s="13" t="n">
        <v>1.00000000005989</v>
      </c>
      <c r="F1635" s="13" t="n">
        <v>1419</v>
      </c>
      <c r="G1635" s="13" t="n">
        <v>1</v>
      </c>
    </row>
    <row r="1636" customFormat="false" ht="15.6" hidden="false" customHeight="false" outlineLevel="0" collapsed="false">
      <c r="A1636" s="13" t="s">
        <v>3319</v>
      </c>
      <c r="B1636" s="13" t="n">
        <v>923</v>
      </c>
      <c r="C1636" s="11" t="s">
        <v>1300</v>
      </c>
      <c r="D1636" s="13" t="n">
        <v>2819</v>
      </c>
      <c r="E1636" s="13" t="n">
        <v>1.00000000001684</v>
      </c>
      <c r="F1636" s="13" t="n">
        <v>1419</v>
      </c>
      <c r="G1636" s="13" t="n">
        <v>1</v>
      </c>
    </row>
    <row r="1637" customFormat="false" ht="15.6" hidden="false" customHeight="false" outlineLevel="0" collapsed="false">
      <c r="A1637" s="13" t="s">
        <v>3320</v>
      </c>
      <c r="B1637" s="13" t="n">
        <v>150</v>
      </c>
      <c r="C1637" s="11" t="s">
        <v>677</v>
      </c>
      <c r="D1637" s="13" t="n">
        <v>4098</v>
      </c>
      <c r="E1637" s="13" t="n">
        <v>0.0545418524627291</v>
      </c>
      <c r="F1637" s="13" t="n">
        <v>1419</v>
      </c>
      <c r="G1637" s="13" t="n">
        <v>1</v>
      </c>
    </row>
    <row r="1638" customFormat="false" ht="15.6" hidden="false" customHeight="false" outlineLevel="0" collapsed="false">
      <c r="A1638" s="13" t="s">
        <v>3321</v>
      </c>
      <c r="B1638" s="13" t="n">
        <v>803</v>
      </c>
      <c r="C1638" s="11" t="s">
        <v>227</v>
      </c>
      <c r="D1638" s="13" t="n">
        <v>5550</v>
      </c>
      <c r="E1638" s="13" t="n">
        <v>1.00000000000124</v>
      </c>
      <c r="F1638" s="13" t="n">
        <v>1419</v>
      </c>
      <c r="G1638" s="13" t="n">
        <v>1</v>
      </c>
    </row>
    <row r="1639" customFormat="false" ht="15.6" hidden="false" customHeight="false" outlineLevel="0" collapsed="false">
      <c r="A1639" s="17" t="s">
        <v>3322</v>
      </c>
      <c r="B1639" s="13" t="n">
        <v>0</v>
      </c>
      <c r="C1639" s="11" t="s">
        <v>1639</v>
      </c>
      <c r="D1639" s="13" t="n">
        <v>1</v>
      </c>
      <c r="E1639" s="13" t="n">
        <v>0.888888888888889</v>
      </c>
      <c r="F1639" s="13" t="n">
        <v>1420</v>
      </c>
      <c r="G1639" s="13" t="n">
        <v>1</v>
      </c>
    </row>
    <row r="1640" customFormat="false" ht="15.6" hidden="false" customHeight="false" outlineLevel="0" collapsed="false">
      <c r="A1640" s="13" t="s">
        <v>3323</v>
      </c>
      <c r="B1640" s="13" t="n">
        <v>833</v>
      </c>
      <c r="C1640" s="11" t="s">
        <v>442</v>
      </c>
      <c r="D1640" s="13" t="n">
        <v>6269</v>
      </c>
      <c r="E1640" s="13" t="n">
        <v>1.00000000010623</v>
      </c>
      <c r="F1640" s="13" t="n">
        <v>1421</v>
      </c>
      <c r="G1640" s="13" t="n">
        <v>1</v>
      </c>
    </row>
    <row r="1641" customFormat="false" ht="15.6" hidden="false" customHeight="false" outlineLevel="0" collapsed="false">
      <c r="A1641" s="17" t="s">
        <v>3324</v>
      </c>
      <c r="B1641" s="13" t="n">
        <v>708</v>
      </c>
      <c r="C1641" s="11" t="s">
        <v>1177</v>
      </c>
      <c r="D1641" s="13" t="n">
        <v>2555</v>
      </c>
      <c r="E1641" s="13" t="n">
        <v>0.999999999999339</v>
      </c>
      <c r="F1641" s="13" t="n">
        <v>1422</v>
      </c>
      <c r="G1641" s="13" t="n">
        <v>1</v>
      </c>
    </row>
    <row r="1642" customFormat="false" ht="15.6" hidden="false" customHeight="false" outlineLevel="0" collapsed="false">
      <c r="A1642" s="13" t="s">
        <v>3325</v>
      </c>
      <c r="B1642" s="13" t="n">
        <v>999</v>
      </c>
      <c r="C1642" s="11" t="s">
        <v>693</v>
      </c>
      <c r="D1642" s="13" t="n">
        <v>6954</v>
      </c>
      <c r="E1642" s="13" t="n">
        <v>1.00000000000772</v>
      </c>
      <c r="F1642" s="13" t="n">
        <v>1423</v>
      </c>
      <c r="G1642" s="13" t="n">
        <v>1</v>
      </c>
    </row>
    <row r="1643" customFormat="false" ht="15.6" hidden="false" customHeight="false" outlineLevel="0" collapsed="false">
      <c r="A1643" s="13" t="s">
        <v>3326</v>
      </c>
      <c r="B1643" s="13" t="n">
        <v>1051</v>
      </c>
      <c r="C1643" s="11" t="s">
        <v>3327</v>
      </c>
      <c r="D1643" s="13" t="n">
        <v>1638</v>
      </c>
      <c r="E1643" s="13" t="n">
        <v>0.999999999981081</v>
      </c>
      <c r="F1643" s="13" t="n">
        <v>1424</v>
      </c>
      <c r="G1643" s="13" t="n">
        <v>1</v>
      </c>
    </row>
    <row r="1644" customFormat="false" ht="15.6" hidden="false" customHeight="false" outlineLevel="0" collapsed="false">
      <c r="A1644" s="13" t="s">
        <v>3328</v>
      </c>
      <c r="B1644" s="13" t="n">
        <v>616</v>
      </c>
      <c r="C1644" s="11" t="s">
        <v>911</v>
      </c>
      <c r="D1644" s="13" t="n">
        <v>3009</v>
      </c>
      <c r="E1644" s="13" t="n">
        <v>1.0000000000096</v>
      </c>
      <c r="F1644" s="13" t="n">
        <v>1425</v>
      </c>
      <c r="G1644" s="13" t="n">
        <v>1</v>
      </c>
    </row>
    <row r="1645" customFormat="false" ht="15.6" hidden="false" customHeight="false" outlineLevel="0" collapsed="false">
      <c r="A1645" s="13" t="s">
        <v>3329</v>
      </c>
      <c r="B1645" s="13" t="n">
        <v>239</v>
      </c>
      <c r="C1645" s="11" t="s">
        <v>3117</v>
      </c>
      <c r="D1645" s="13" t="n">
        <v>1507</v>
      </c>
      <c r="E1645" s="13" t="n">
        <v>0.999941672948506</v>
      </c>
      <c r="F1645" s="13" t="n">
        <v>1428</v>
      </c>
      <c r="G1645" s="13" t="n">
        <v>1</v>
      </c>
    </row>
    <row r="1646" customFormat="false" ht="15.6" hidden="false" customHeight="false" outlineLevel="0" collapsed="false">
      <c r="A1646" s="13" t="s">
        <v>3330</v>
      </c>
      <c r="B1646" s="13" t="n">
        <v>384</v>
      </c>
      <c r="C1646" s="11" t="s">
        <v>2947</v>
      </c>
      <c r="D1646" s="13" t="n">
        <v>623</v>
      </c>
      <c r="E1646" s="13" t="n">
        <v>0.999999997896304</v>
      </c>
      <c r="F1646" s="13" t="n">
        <v>1431</v>
      </c>
      <c r="G1646" s="13" t="n">
        <v>1</v>
      </c>
    </row>
    <row r="1647" customFormat="false" ht="15.6" hidden="false" customHeight="false" outlineLevel="0" collapsed="false">
      <c r="A1647" s="13" t="s">
        <v>3331</v>
      </c>
      <c r="B1647" s="13" t="n">
        <v>950</v>
      </c>
      <c r="C1647" s="11" t="s">
        <v>602</v>
      </c>
      <c r="D1647" s="13" t="n">
        <v>3021</v>
      </c>
      <c r="E1647" s="13" t="n">
        <v>0.999999999992331</v>
      </c>
      <c r="F1647" s="13" t="n">
        <v>1431</v>
      </c>
      <c r="G1647" s="13" t="n">
        <v>1</v>
      </c>
    </row>
    <row r="1648" customFormat="false" ht="15.6" hidden="false" customHeight="false" outlineLevel="0" collapsed="false">
      <c r="A1648" s="13" t="s">
        <v>3332</v>
      </c>
      <c r="B1648" s="13" t="n">
        <v>658</v>
      </c>
      <c r="C1648" s="11" t="s">
        <v>650</v>
      </c>
      <c r="D1648" s="13" t="n">
        <v>4564</v>
      </c>
      <c r="E1648" s="13" t="n">
        <v>0.999999999989675</v>
      </c>
      <c r="F1648" s="13" t="n">
        <v>1432</v>
      </c>
      <c r="G1648" s="13" t="n">
        <v>1</v>
      </c>
    </row>
    <row r="1649" customFormat="false" ht="15.6" hidden="false" customHeight="false" outlineLevel="0" collapsed="false">
      <c r="A1649" s="13" t="s">
        <v>3333</v>
      </c>
      <c r="B1649" s="13" t="n">
        <v>339</v>
      </c>
      <c r="C1649" s="11" t="s">
        <v>2109</v>
      </c>
      <c r="D1649" s="13" t="n">
        <v>1266</v>
      </c>
      <c r="E1649" s="13" t="n">
        <v>0.931425792768282</v>
      </c>
      <c r="F1649" s="13" t="n">
        <v>1433</v>
      </c>
      <c r="G1649" s="13" t="n">
        <v>1</v>
      </c>
    </row>
    <row r="1650" customFormat="false" ht="15.6" hidden="false" customHeight="false" outlineLevel="0" collapsed="false">
      <c r="A1650" s="13" t="s">
        <v>3334</v>
      </c>
      <c r="B1650" s="13" t="n">
        <v>438</v>
      </c>
      <c r="C1650" s="11" t="s">
        <v>890</v>
      </c>
      <c r="D1650" s="13" t="n">
        <v>4465</v>
      </c>
      <c r="E1650" s="15" t="n">
        <v>1.1303766645084E-008</v>
      </c>
      <c r="F1650" s="13" t="n">
        <v>1434</v>
      </c>
      <c r="G1650" s="13" t="n">
        <v>1</v>
      </c>
    </row>
    <row r="1651" customFormat="false" ht="15.6" hidden="false" customHeight="false" outlineLevel="0" collapsed="false">
      <c r="A1651" s="13" t="s">
        <v>3335</v>
      </c>
      <c r="B1651" s="13" t="n">
        <v>928</v>
      </c>
      <c r="C1651" s="11" t="s">
        <v>1099</v>
      </c>
      <c r="D1651" s="13" t="n">
        <v>3955</v>
      </c>
      <c r="E1651" s="13" t="n">
        <v>0.999999999993614</v>
      </c>
      <c r="F1651" s="13" t="n">
        <v>1434</v>
      </c>
      <c r="G1651" s="13" t="n">
        <v>1</v>
      </c>
    </row>
    <row r="1652" customFormat="false" ht="15.6" hidden="false" customHeight="false" outlineLevel="0" collapsed="false">
      <c r="A1652" s="13" t="s">
        <v>3336</v>
      </c>
      <c r="B1652" s="13" t="n">
        <v>325</v>
      </c>
      <c r="C1652" s="11" t="s">
        <v>3117</v>
      </c>
      <c r="D1652" s="13" t="n">
        <v>1507</v>
      </c>
      <c r="E1652" s="13" t="n">
        <v>0.999999999989613</v>
      </c>
      <c r="F1652" s="13" t="n">
        <v>1434</v>
      </c>
      <c r="G1652" s="13" t="n">
        <v>1</v>
      </c>
    </row>
    <row r="1653" customFormat="false" ht="15.6" hidden="false" customHeight="false" outlineLevel="0" collapsed="false">
      <c r="A1653" s="13" t="s">
        <v>3337</v>
      </c>
      <c r="B1653" s="13" t="n">
        <v>1071</v>
      </c>
      <c r="C1653" s="11" t="s">
        <v>631</v>
      </c>
      <c r="D1653" s="13" t="n">
        <v>4220</v>
      </c>
      <c r="E1653" s="13" t="n">
        <v>0.999999999990444</v>
      </c>
      <c r="F1653" s="13" t="n">
        <v>1434</v>
      </c>
      <c r="G1653" s="13" t="n">
        <v>1</v>
      </c>
    </row>
    <row r="1654" customFormat="false" ht="15.6" hidden="false" customHeight="false" outlineLevel="0" collapsed="false">
      <c r="A1654" s="13" t="s">
        <v>3338</v>
      </c>
      <c r="B1654" s="13" t="n">
        <v>138</v>
      </c>
      <c r="C1654" s="11" t="s">
        <v>1143</v>
      </c>
      <c r="D1654" s="13" t="n">
        <v>1796</v>
      </c>
      <c r="E1654" s="13" t="n">
        <v>0.170436809748798</v>
      </c>
      <c r="F1654" s="13" t="n">
        <v>1435</v>
      </c>
      <c r="G1654" s="13" t="n">
        <v>1</v>
      </c>
    </row>
    <row r="1655" customFormat="false" ht="15.6" hidden="false" customHeight="false" outlineLevel="0" collapsed="false">
      <c r="A1655" s="13" t="s">
        <v>3339</v>
      </c>
      <c r="B1655" s="13" t="n">
        <v>508</v>
      </c>
      <c r="C1655" s="11" t="s">
        <v>792</v>
      </c>
      <c r="D1655" s="13" t="n">
        <v>2932</v>
      </c>
      <c r="E1655" s="13" t="n">
        <v>1.00000000000527</v>
      </c>
      <c r="F1655" s="13" t="n">
        <v>1437</v>
      </c>
      <c r="G1655" s="13" t="n">
        <v>1</v>
      </c>
    </row>
    <row r="1656" customFormat="false" ht="15.6" hidden="false" customHeight="false" outlineLevel="0" collapsed="false">
      <c r="A1656" s="13" t="s">
        <v>3340</v>
      </c>
      <c r="B1656" s="13" t="n">
        <v>164</v>
      </c>
      <c r="C1656" s="11" t="s">
        <v>131</v>
      </c>
      <c r="D1656" s="13" t="n">
        <v>4754</v>
      </c>
      <c r="E1656" s="13" t="n">
        <v>0.997224534587564</v>
      </c>
      <c r="F1656" s="13" t="n">
        <v>1438</v>
      </c>
      <c r="G1656" s="13" t="n">
        <v>1</v>
      </c>
    </row>
    <row r="1657" customFormat="false" ht="15.6" hidden="false" customHeight="false" outlineLevel="0" collapsed="false">
      <c r="A1657" s="13" t="s">
        <v>3341</v>
      </c>
      <c r="B1657" s="13" t="n">
        <v>624</v>
      </c>
      <c r="C1657" s="11" t="s">
        <v>181</v>
      </c>
      <c r="D1657" s="13" t="n">
        <v>8315</v>
      </c>
      <c r="E1657" s="13" t="n">
        <v>0.999998056963215</v>
      </c>
      <c r="F1657" s="13" t="n">
        <v>1438</v>
      </c>
      <c r="G1657" s="13" t="n">
        <v>1</v>
      </c>
    </row>
    <row r="1658" customFormat="false" ht="15.6" hidden="false" customHeight="false" outlineLevel="0" collapsed="false">
      <c r="A1658" s="17" t="s">
        <v>3342</v>
      </c>
      <c r="B1658" s="13" t="n">
        <v>0</v>
      </c>
      <c r="C1658" s="11" t="s">
        <v>1644</v>
      </c>
      <c r="D1658" s="13" t="n">
        <v>1</v>
      </c>
      <c r="E1658" s="13" t="n">
        <v>0.916666666666667</v>
      </c>
      <c r="F1658" s="13" t="n">
        <v>1439</v>
      </c>
      <c r="G1658" s="13" t="n">
        <v>1</v>
      </c>
    </row>
    <row r="1659" customFormat="false" ht="15.6" hidden="false" customHeight="false" outlineLevel="0" collapsed="false">
      <c r="A1659" s="13" t="s">
        <v>3343</v>
      </c>
      <c r="B1659" s="13" t="n">
        <v>500</v>
      </c>
      <c r="C1659" s="11" t="s">
        <v>235</v>
      </c>
      <c r="D1659" s="13" t="n">
        <v>5084</v>
      </c>
      <c r="E1659" s="13" t="n">
        <v>1.00000000000913</v>
      </c>
      <c r="F1659" s="13" t="n">
        <v>1440</v>
      </c>
      <c r="G1659" s="13" t="n">
        <v>1</v>
      </c>
    </row>
    <row r="1660" customFormat="false" ht="15.6" hidden="false" customHeight="false" outlineLevel="0" collapsed="false">
      <c r="A1660" s="13" t="s">
        <v>3344</v>
      </c>
      <c r="B1660" s="13" t="n">
        <v>353</v>
      </c>
      <c r="C1660" s="11" t="s">
        <v>2886</v>
      </c>
      <c r="D1660" s="13" t="n">
        <v>1015</v>
      </c>
      <c r="E1660" s="13" t="n">
        <v>1.00000000000121</v>
      </c>
      <c r="F1660" s="13" t="n">
        <v>1441</v>
      </c>
      <c r="G1660" s="13" t="n">
        <v>1</v>
      </c>
    </row>
    <row r="1661" customFormat="false" ht="15.6" hidden="false" customHeight="false" outlineLevel="0" collapsed="false">
      <c r="A1661" s="13" t="s">
        <v>3345</v>
      </c>
      <c r="B1661" s="13" t="n">
        <v>442</v>
      </c>
      <c r="C1661" s="11" t="s">
        <v>526</v>
      </c>
      <c r="D1661" s="13" t="n">
        <v>2188</v>
      </c>
      <c r="E1661" s="13" t="n">
        <v>0.999993346741733</v>
      </c>
      <c r="F1661" s="13" t="n">
        <v>1442</v>
      </c>
      <c r="G1661" s="13" t="n">
        <v>1</v>
      </c>
    </row>
    <row r="1662" customFormat="false" ht="15.6" hidden="false" customHeight="false" outlineLevel="0" collapsed="false">
      <c r="A1662" s="17" t="s">
        <v>3346</v>
      </c>
      <c r="B1662" s="13" t="n">
        <v>1173</v>
      </c>
      <c r="C1662" s="11" t="s">
        <v>518</v>
      </c>
      <c r="D1662" s="13" t="n">
        <v>2396</v>
      </c>
      <c r="E1662" s="13" t="n">
        <v>1.00000000001095</v>
      </c>
      <c r="F1662" s="13" t="n">
        <v>1442</v>
      </c>
      <c r="G1662" s="13" t="n">
        <v>1</v>
      </c>
    </row>
    <row r="1663" customFormat="false" ht="15.6" hidden="false" customHeight="false" outlineLevel="0" collapsed="false">
      <c r="A1663" s="13" t="s">
        <v>3347</v>
      </c>
      <c r="B1663" s="13" t="n">
        <v>563</v>
      </c>
      <c r="C1663" s="11" t="s">
        <v>1418</v>
      </c>
      <c r="D1663" s="13" t="n">
        <v>1691</v>
      </c>
      <c r="E1663" s="13" t="n">
        <v>0.999999999977907</v>
      </c>
      <c r="F1663" s="13" t="n">
        <v>1443</v>
      </c>
      <c r="G1663" s="13" t="n">
        <v>1</v>
      </c>
    </row>
    <row r="1664" customFormat="false" ht="15.6" hidden="false" customHeight="false" outlineLevel="0" collapsed="false">
      <c r="A1664" s="13" t="s">
        <v>3348</v>
      </c>
      <c r="B1664" s="13" t="n">
        <v>405</v>
      </c>
      <c r="C1664" s="11" t="s">
        <v>295</v>
      </c>
      <c r="D1664" s="13" t="n">
        <v>8315</v>
      </c>
      <c r="E1664" s="13" t="n">
        <v>0.999999999982188</v>
      </c>
      <c r="F1664" s="13" t="n">
        <v>1444</v>
      </c>
      <c r="G1664" s="13" t="n">
        <v>1</v>
      </c>
    </row>
    <row r="1665" customFormat="false" ht="15.6" hidden="false" customHeight="false" outlineLevel="0" collapsed="false">
      <c r="A1665" s="13" t="s">
        <v>3349</v>
      </c>
      <c r="B1665" s="13" t="n">
        <v>315</v>
      </c>
      <c r="C1665" s="11" t="s">
        <v>416</v>
      </c>
      <c r="D1665" s="13" t="n">
        <v>5629</v>
      </c>
      <c r="E1665" s="13" t="n">
        <v>0.999999868955825</v>
      </c>
      <c r="F1665" s="13" t="n">
        <v>1444</v>
      </c>
      <c r="G1665" s="13" t="n">
        <v>1</v>
      </c>
    </row>
    <row r="1666" customFormat="false" ht="15.6" hidden="false" customHeight="false" outlineLevel="0" collapsed="false">
      <c r="A1666" s="13" t="s">
        <v>3350</v>
      </c>
      <c r="B1666" s="13" t="n">
        <v>250</v>
      </c>
      <c r="C1666" s="11" t="s">
        <v>3117</v>
      </c>
      <c r="D1666" s="13" t="n">
        <v>1507</v>
      </c>
      <c r="E1666" s="13" t="n">
        <v>0.999998325663779</v>
      </c>
      <c r="F1666" s="13" t="n">
        <v>1444</v>
      </c>
      <c r="G1666" s="13" t="n">
        <v>1</v>
      </c>
    </row>
    <row r="1667" customFormat="false" ht="15.6" hidden="false" customHeight="false" outlineLevel="0" collapsed="false">
      <c r="A1667" s="13" t="s">
        <v>3351</v>
      </c>
      <c r="B1667" s="13" t="n">
        <v>669</v>
      </c>
      <c r="C1667" s="11" t="s">
        <v>3352</v>
      </c>
      <c r="D1667" s="13" t="n">
        <v>1000</v>
      </c>
      <c r="E1667" s="13" t="n">
        <v>1.00000000000031</v>
      </c>
      <c r="F1667" s="13" t="n">
        <v>1444</v>
      </c>
      <c r="G1667" s="13" t="n">
        <v>1</v>
      </c>
    </row>
    <row r="1668" customFormat="false" ht="15.6" hidden="false" customHeight="false" outlineLevel="0" collapsed="false">
      <c r="A1668" s="13" t="s">
        <v>3353</v>
      </c>
      <c r="B1668" s="13" t="n">
        <v>167</v>
      </c>
      <c r="C1668" s="11" t="s">
        <v>327</v>
      </c>
      <c r="D1668" s="13" t="n">
        <v>6090</v>
      </c>
      <c r="E1668" s="15" t="n">
        <v>2.13454150250637E-009</v>
      </c>
      <c r="F1668" s="13" t="n">
        <v>1446</v>
      </c>
      <c r="G1668" s="13" t="n">
        <v>1</v>
      </c>
    </row>
    <row r="1669" customFormat="false" ht="15.6" hidden="false" customHeight="false" outlineLevel="0" collapsed="false">
      <c r="A1669" s="13" t="s">
        <v>3354</v>
      </c>
      <c r="B1669" s="13" t="n">
        <v>443</v>
      </c>
      <c r="C1669" s="11" t="s">
        <v>1132</v>
      </c>
      <c r="D1669" s="13" t="n">
        <v>2546</v>
      </c>
      <c r="E1669" s="13" t="n">
        <v>0.99999999999467</v>
      </c>
      <c r="F1669" s="13" t="n">
        <v>1446</v>
      </c>
      <c r="G1669" s="13" t="n">
        <v>1</v>
      </c>
    </row>
    <row r="1670" customFormat="false" ht="15.6" hidden="false" customHeight="false" outlineLevel="0" collapsed="false">
      <c r="A1670" s="13" t="s">
        <v>3355</v>
      </c>
      <c r="B1670" s="13" t="n">
        <v>909</v>
      </c>
      <c r="C1670" s="11" t="s">
        <v>3024</v>
      </c>
      <c r="D1670" s="13" t="n">
        <v>4983</v>
      </c>
      <c r="E1670" s="13" t="n">
        <v>1.00000000003372</v>
      </c>
      <c r="F1670" s="13" t="n">
        <v>1447</v>
      </c>
      <c r="G1670" s="13" t="n">
        <v>1</v>
      </c>
    </row>
    <row r="1671" customFormat="false" ht="15.6" hidden="false" customHeight="false" outlineLevel="0" collapsed="false">
      <c r="A1671" s="17" t="s">
        <v>3356</v>
      </c>
      <c r="B1671" s="13" t="n">
        <v>9</v>
      </c>
      <c r="C1671" s="11" t="s">
        <v>1623</v>
      </c>
      <c r="D1671" s="13" t="n">
        <v>378</v>
      </c>
      <c r="E1671" s="13" t="n">
        <v>0.00224363127708944</v>
      </c>
      <c r="F1671" s="13" t="n">
        <v>1449</v>
      </c>
      <c r="G1671" s="13" t="n">
        <v>1</v>
      </c>
    </row>
    <row r="1672" customFormat="false" ht="15.6" hidden="false" customHeight="false" outlineLevel="0" collapsed="false">
      <c r="A1672" s="13" t="s">
        <v>3357</v>
      </c>
      <c r="B1672" s="13" t="n">
        <v>710</v>
      </c>
      <c r="C1672" s="11" t="s">
        <v>349</v>
      </c>
      <c r="D1672" s="13" t="n">
        <v>4654</v>
      </c>
      <c r="E1672" s="13" t="n">
        <v>0.99999998548665</v>
      </c>
      <c r="F1672" s="13" t="n">
        <v>1449</v>
      </c>
      <c r="G1672" s="13" t="n">
        <v>1</v>
      </c>
    </row>
    <row r="1673" customFormat="false" ht="15.6" hidden="false" customHeight="false" outlineLevel="0" collapsed="false">
      <c r="A1673" s="13" t="s">
        <v>3358</v>
      </c>
      <c r="B1673" s="13" t="n">
        <v>440</v>
      </c>
      <c r="C1673" s="11" t="s">
        <v>1204</v>
      </c>
      <c r="D1673" s="13" t="n">
        <v>6875</v>
      </c>
      <c r="E1673" s="13" t="n">
        <v>0.706733907770536</v>
      </c>
      <c r="F1673" s="13" t="n">
        <v>1449</v>
      </c>
      <c r="G1673" s="13" t="n">
        <v>1</v>
      </c>
    </row>
    <row r="1674" customFormat="false" ht="15.6" hidden="false" customHeight="false" outlineLevel="0" collapsed="false">
      <c r="A1674" s="13" t="s">
        <v>3359</v>
      </c>
      <c r="B1674" s="13" t="n">
        <v>140</v>
      </c>
      <c r="C1674" s="11" t="s">
        <v>178</v>
      </c>
      <c r="D1674" s="13" t="n">
        <v>2488</v>
      </c>
      <c r="E1674" s="15" t="n">
        <v>1.57750145325174E-007</v>
      </c>
      <c r="F1674" s="13" t="n">
        <v>1450</v>
      </c>
      <c r="G1674" s="13" t="n">
        <v>1</v>
      </c>
    </row>
    <row r="1675" customFormat="false" ht="15.6" hidden="false" customHeight="false" outlineLevel="0" collapsed="false">
      <c r="A1675" s="13" t="s">
        <v>3360</v>
      </c>
      <c r="B1675" s="13" t="n">
        <v>426</v>
      </c>
      <c r="C1675" s="11" t="s">
        <v>1013</v>
      </c>
      <c r="D1675" s="13" t="n">
        <v>4977</v>
      </c>
      <c r="E1675" s="13" t="n">
        <v>0.728121950418733</v>
      </c>
      <c r="F1675" s="13" t="n">
        <v>1451</v>
      </c>
      <c r="G1675" s="13" t="n">
        <v>1</v>
      </c>
    </row>
    <row r="1676" customFormat="false" ht="15.6" hidden="false" customHeight="false" outlineLevel="0" collapsed="false">
      <c r="A1676" s="13" t="s">
        <v>3361</v>
      </c>
      <c r="B1676" s="13" t="n">
        <v>494</v>
      </c>
      <c r="C1676" s="11" t="s">
        <v>1992</v>
      </c>
      <c r="D1676" s="13" t="n">
        <v>884</v>
      </c>
      <c r="E1676" s="13" t="n">
        <v>1.00000000000114</v>
      </c>
      <c r="F1676" s="13" t="n">
        <v>1452</v>
      </c>
      <c r="G1676" s="13" t="n">
        <v>1</v>
      </c>
    </row>
    <row r="1677" customFormat="false" ht="15.6" hidden="false" customHeight="false" outlineLevel="0" collapsed="false">
      <c r="A1677" s="13" t="s">
        <v>3362</v>
      </c>
      <c r="B1677" s="13" t="n">
        <v>992</v>
      </c>
      <c r="C1677" s="11" t="s">
        <v>495</v>
      </c>
      <c r="D1677" s="13" t="n">
        <v>6979</v>
      </c>
      <c r="E1677" s="13" t="n">
        <v>0.999990294916221</v>
      </c>
      <c r="F1677" s="13" t="n">
        <v>1452</v>
      </c>
      <c r="G1677" s="13" t="n">
        <v>1</v>
      </c>
    </row>
    <row r="1678" customFormat="false" ht="15.6" hidden="false" customHeight="false" outlineLevel="0" collapsed="false">
      <c r="A1678" s="13" t="s">
        <v>3363</v>
      </c>
      <c r="B1678" s="13" t="n">
        <v>224</v>
      </c>
      <c r="C1678" s="11" t="s">
        <v>1286</v>
      </c>
      <c r="D1678" s="13" t="n">
        <v>2557</v>
      </c>
      <c r="E1678" s="15" t="n">
        <v>1.26048842096791E-009</v>
      </c>
      <c r="F1678" s="13" t="n">
        <v>1453</v>
      </c>
      <c r="G1678" s="13" t="n">
        <v>1</v>
      </c>
    </row>
    <row r="1679" customFormat="false" ht="15.6" hidden="false" customHeight="false" outlineLevel="0" collapsed="false">
      <c r="A1679" s="13" t="s">
        <v>3364</v>
      </c>
      <c r="B1679" s="13" t="n">
        <v>870</v>
      </c>
      <c r="C1679" s="11" t="s">
        <v>693</v>
      </c>
      <c r="D1679" s="13" t="n">
        <v>6954</v>
      </c>
      <c r="E1679" s="13" t="n">
        <v>1.00000000000772</v>
      </c>
      <c r="F1679" s="13" t="n">
        <v>1453</v>
      </c>
      <c r="G1679" s="13" t="n">
        <v>1</v>
      </c>
    </row>
    <row r="1680" customFormat="false" ht="15.6" hidden="false" customHeight="false" outlineLevel="0" collapsed="false">
      <c r="A1680" s="13" t="s">
        <v>3365</v>
      </c>
      <c r="B1680" s="13" t="n">
        <v>357</v>
      </c>
      <c r="C1680" s="11" t="s">
        <v>953</v>
      </c>
      <c r="D1680" s="13" t="n">
        <v>2638</v>
      </c>
      <c r="E1680" s="13" t="n">
        <v>0.947594053965402</v>
      </c>
      <c r="F1680" s="13" t="n">
        <v>1456</v>
      </c>
      <c r="G1680" s="13" t="n">
        <v>1</v>
      </c>
    </row>
    <row r="1681" customFormat="false" ht="15.6" hidden="false" customHeight="false" outlineLevel="0" collapsed="false">
      <c r="A1681" s="13" t="s">
        <v>3366</v>
      </c>
      <c r="B1681" s="13" t="n">
        <v>1004</v>
      </c>
      <c r="C1681" s="11" t="s">
        <v>1546</v>
      </c>
      <c r="D1681" s="13" t="n">
        <v>3961</v>
      </c>
      <c r="E1681" s="13" t="n">
        <v>0.700244726333477</v>
      </c>
      <c r="F1681" s="13" t="n">
        <v>1458</v>
      </c>
      <c r="G1681" s="13" t="n">
        <v>1</v>
      </c>
    </row>
    <row r="1682" customFormat="false" ht="15.6" hidden="false" customHeight="false" outlineLevel="0" collapsed="false">
      <c r="A1682" s="13" t="s">
        <v>3367</v>
      </c>
      <c r="B1682" s="13" t="n">
        <v>884</v>
      </c>
      <c r="C1682" s="11" t="s">
        <v>1342</v>
      </c>
      <c r="D1682" s="13" t="n">
        <v>5057</v>
      </c>
      <c r="E1682" s="13" t="n">
        <v>1.00000000001253</v>
      </c>
      <c r="F1682" s="13" t="n">
        <v>1459</v>
      </c>
      <c r="G1682" s="13" t="n">
        <v>1</v>
      </c>
    </row>
    <row r="1683" customFormat="false" ht="15.6" hidden="false" customHeight="false" outlineLevel="0" collapsed="false">
      <c r="A1683" s="13" t="s">
        <v>3368</v>
      </c>
      <c r="B1683" s="13" t="n">
        <v>850</v>
      </c>
      <c r="C1683" s="11" t="s">
        <v>1249</v>
      </c>
      <c r="D1683" s="13" t="n">
        <v>4395</v>
      </c>
      <c r="E1683" s="13" t="n">
        <v>0.999999999990685</v>
      </c>
      <c r="F1683" s="13" t="n">
        <v>1460</v>
      </c>
      <c r="G1683" s="13" t="n">
        <v>1</v>
      </c>
    </row>
    <row r="1684" customFormat="false" ht="15.6" hidden="false" customHeight="false" outlineLevel="0" collapsed="false">
      <c r="A1684" s="13" t="s">
        <v>3369</v>
      </c>
      <c r="B1684" s="13" t="n">
        <v>577</v>
      </c>
      <c r="C1684" s="11" t="s">
        <v>629</v>
      </c>
      <c r="D1684" s="13" t="n">
        <v>3975</v>
      </c>
      <c r="E1684" s="13" t="n">
        <v>0.999999999992225</v>
      </c>
      <c r="F1684" s="13" t="n">
        <v>1460</v>
      </c>
      <c r="G1684" s="13" t="n">
        <v>1</v>
      </c>
    </row>
    <row r="1685" customFormat="false" ht="15.6" hidden="false" customHeight="false" outlineLevel="0" collapsed="false">
      <c r="A1685" s="13" t="s">
        <v>3370</v>
      </c>
      <c r="B1685" s="13" t="n">
        <v>447</v>
      </c>
      <c r="C1685" s="11" t="s">
        <v>1359</v>
      </c>
      <c r="D1685" s="13" t="n">
        <v>2152</v>
      </c>
      <c r="E1685" s="15" t="n">
        <v>2.18110286938001E-006</v>
      </c>
      <c r="F1685" s="13" t="n">
        <v>1460</v>
      </c>
      <c r="G1685" s="13" t="n">
        <v>1</v>
      </c>
    </row>
    <row r="1686" customFormat="false" ht="15.6" hidden="false" customHeight="false" outlineLevel="0" collapsed="false">
      <c r="A1686" s="17" t="s">
        <v>3371</v>
      </c>
      <c r="B1686" s="13" t="n">
        <v>541</v>
      </c>
      <c r="C1686" s="11" t="s">
        <v>293</v>
      </c>
      <c r="D1686" s="13" t="n">
        <v>4374</v>
      </c>
      <c r="E1686" s="13" t="n">
        <v>1.00000000000164</v>
      </c>
      <c r="F1686" s="13" t="n">
        <v>1462</v>
      </c>
      <c r="G1686" s="13" t="n">
        <v>1</v>
      </c>
    </row>
    <row r="1687" customFormat="false" ht="15.6" hidden="false" customHeight="false" outlineLevel="0" collapsed="false">
      <c r="A1687" s="13" t="s">
        <v>3372</v>
      </c>
      <c r="B1687" s="13" t="n">
        <v>820</v>
      </c>
      <c r="C1687" s="11" t="s">
        <v>3189</v>
      </c>
      <c r="D1687" s="13" t="n">
        <v>3569</v>
      </c>
      <c r="E1687" s="13" t="n">
        <v>0.999999999995246</v>
      </c>
      <c r="F1687" s="13" t="n">
        <v>1465</v>
      </c>
      <c r="G1687" s="13" t="n">
        <v>1</v>
      </c>
    </row>
    <row r="1688" customFormat="false" ht="15.6" hidden="false" customHeight="false" outlineLevel="0" collapsed="false">
      <c r="A1688" s="13" t="s">
        <v>3373</v>
      </c>
      <c r="B1688" s="13" t="n">
        <v>194</v>
      </c>
      <c r="C1688" s="11" t="s">
        <v>1181</v>
      </c>
      <c r="D1688" s="13" t="n">
        <v>455</v>
      </c>
      <c r="E1688" s="13" t="n">
        <v>1.00000000000059</v>
      </c>
      <c r="F1688" s="13" t="n">
        <v>1465</v>
      </c>
      <c r="G1688" s="13" t="n">
        <v>1</v>
      </c>
    </row>
    <row r="1689" customFormat="false" ht="15.6" hidden="false" customHeight="false" outlineLevel="0" collapsed="false">
      <c r="A1689" s="17" t="s">
        <v>3374</v>
      </c>
      <c r="B1689" s="13" t="n">
        <v>0</v>
      </c>
      <c r="C1689" s="11" t="s">
        <v>1621</v>
      </c>
      <c r="D1689" s="13" t="n">
        <v>1</v>
      </c>
      <c r="E1689" s="13" t="n">
        <v>0.944444444444444</v>
      </c>
      <c r="F1689" s="13" t="n">
        <v>1466</v>
      </c>
      <c r="G1689" s="13" t="n">
        <v>1</v>
      </c>
    </row>
    <row r="1690" customFormat="false" ht="15.6" hidden="false" customHeight="false" outlineLevel="0" collapsed="false">
      <c r="A1690" s="13" t="s">
        <v>3375</v>
      </c>
      <c r="B1690" s="13" t="n">
        <v>958</v>
      </c>
      <c r="C1690" s="11" t="s">
        <v>995</v>
      </c>
      <c r="D1690" s="13" t="n">
        <v>3060</v>
      </c>
      <c r="E1690" s="13" t="n">
        <v>1.00000000001012</v>
      </c>
      <c r="F1690" s="13" t="n">
        <v>1468</v>
      </c>
      <c r="G1690" s="13" t="n">
        <v>1</v>
      </c>
    </row>
    <row r="1691" customFormat="false" ht="15.6" hidden="false" customHeight="false" outlineLevel="0" collapsed="false">
      <c r="A1691" s="16" t="s">
        <v>3376</v>
      </c>
      <c r="B1691" s="13" t="n">
        <v>0</v>
      </c>
      <c r="C1691" s="11" t="s">
        <v>1635</v>
      </c>
      <c r="D1691" s="13" t="n">
        <v>5</v>
      </c>
      <c r="E1691" s="13" t="n">
        <v>0.75141884282545</v>
      </c>
      <c r="F1691" s="13" t="n">
        <v>1470</v>
      </c>
      <c r="G1691" s="13" t="n">
        <v>1</v>
      </c>
    </row>
    <row r="1692" customFormat="false" ht="15.6" hidden="false" customHeight="false" outlineLevel="0" collapsed="false">
      <c r="A1692" s="13" t="s">
        <v>3377</v>
      </c>
      <c r="B1692" s="13" t="n">
        <v>790</v>
      </c>
      <c r="C1692" s="11" t="s">
        <v>3059</v>
      </c>
      <c r="D1692" s="13" t="n">
        <v>1579</v>
      </c>
      <c r="E1692" s="13" t="n">
        <v>0.999999999987551</v>
      </c>
      <c r="F1692" s="13" t="n">
        <v>1471</v>
      </c>
      <c r="G1692" s="13" t="n">
        <v>1</v>
      </c>
    </row>
    <row r="1693" customFormat="false" ht="15.6" hidden="false" customHeight="false" outlineLevel="0" collapsed="false">
      <c r="A1693" s="13" t="s">
        <v>3378</v>
      </c>
      <c r="B1693" s="13" t="n">
        <v>633</v>
      </c>
      <c r="C1693" s="11" t="s">
        <v>520</v>
      </c>
      <c r="D1693" s="13" t="n">
        <v>9477</v>
      </c>
      <c r="E1693" s="13" t="n">
        <v>0.95868200233238</v>
      </c>
      <c r="F1693" s="13" t="n">
        <v>1473</v>
      </c>
      <c r="G1693" s="13" t="n">
        <v>1</v>
      </c>
    </row>
    <row r="1694" customFormat="false" ht="15.6" hidden="false" customHeight="false" outlineLevel="0" collapsed="false">
      <c r="A1694" s="13" t="s">
        <v>3379</v>
      </c>
      <c r="B1694" s="13" t="n">
        <v>506</v>
      </c>
      <c r="C1694" s="11" t="s">
        <v>440</v>
      </c>
      <c r="D1694" s="13" t="n">
        <v>4073</v>
      </c>
      <c r="E1694" s="13" t="n">
        <v>0.999999999979044</v>
      </c>
      <c r="F1694" s="13" t="n">
        <v>1474</v>
      </c>
      <c r="G1694" s="13" t="n">
        <v>1</v>
      </c>
    </row>
    <row r="1695" customFormat="false" ht="15.6" hidden="false" customHeight="false" outlineLevel="0" collapsed="false">
      <c r="A1695" s="17" t="s">
        <v>3380</v>
      </c>
      <c r="B1695" s="13" t="n">
        <v>0</v>
      </c>
      <c r="C1695" s="11" t="s">
        <v>1621</v>
      </c>
      <c r="D1695" s="13" t="n">
        <v>1</v>
      </c>
      <c r="E1695" s="13" t="n">
        <v>0.944444444444444</v>
      </c>
      <c r="F1695" s="13" t="n">
        <v>1475</v>
      </c>
      <c r="G1695" s="13" t="n">
        <v>1</v>
      </c>
    </row>
    <row r="1696" customFormat="false" ht="15.6" hidden="false" customHeight="false" outlineLevel="0" collapsed="false">
      <c r="A1696" s="13" t="s">
        <v>3381</v>
      </c>
      <c r="B1696" s="13" t="n">
        <v>841</v>
      </c>
      <c r="C1696" s="11" t="s">
        <v>3302</v>
      </c>
      <c r="D1696" s="13" t="n">
        <v>2307</v>
      </c>
      <c r="E1696" s="13" t="n">
        <v>1.00000000001767</v>
      </c>
      <c r="F1696" s="13" t="n">
        <v>1477</v>
      </c>
      <c r="G1696" s="13" t="n">
        <v>1</v>
      </c>
    </row>
    <row r="1697" customFormat="false" ht="15.6" hidden="false" customHeight="false" outlineLevel="0" collapsed="false">
      <c r="A1697" s="13" t="s">
        <v>3382</v>
      </c>
      <c r="B1697" s="13" t="n">
        <v>1154</v>
      </c>
      <c r="C1697" s="11" t="s">
        <v>1348</v>
      </c>
      <c r="D1697" s="13" t="n">
        <v>4679</v>
      </c>
      <c r="E1697" s="13" t="n">
        <v>0.304049805421609</v>
      </c>
      <c r="F1697" s="13" t="n">
        <v>1478</v>
      </c>
      <c r="G1697" s="13" t="n">
        <v>1</v>
      </c>
    </row>
    <row r="1698" customFormat="false" ht="15.6" hidden="false" customHeight="false" outlineLevel="0" collapsed="false">
      <c r="A1698" s="13" t="s">
        <v>3383</v>
      </c>
      <c r="B1698" s="13" t="n">
        <v>226</v>
      </c>
      <c r="C1698" s="11" t="s">
        <v>164</v>
      </c>
      <c r="D1698" s="13" t="n">
        <v>7151</v>
      </c>
      <c r="E1698" s="15" t="n">
        <v>5.41518930822094E-006</v>
      </c>
      <c r="F1698" s="13" t="n">
        <v>1479</v>
      </c>
      <c r="G1698" s="13" t="n">
        <v>1</v>
      </c>
    </row>
    <row r="1699" customFormat="false" ht="15.6" hidden="false" customHeight="false" outlineLevel="0" collapsed="false">
      <c r="A1699" s="13" t="s">
        <v>3384</v>
      </c>
      <c r="B1699" s="13" t="n">
        <v>1161</v>
      </c>
      <c r="C1699" s="11" t="s">
        <v>673</v>
      </c>
      <c r="D1699" s="13" t="n">
        <v>4043</v>
      </c>
      <c r="E1699" s="13" t="n">
        <v>0.999999999984831</v>
      </c>
      <c r="F1699" s="13" t="n">
        <v>1479</v>
      </c>
      <c r="G1699" s="13" t="n">
        <v>1</v>
      </c>
    </row>
    <row r="1700" customFormat="false" ht="15.6" hidden="false" customHeight="false" outlineLevel="0" collapsed="false">
      <c r="A1700" s="13" t="s">
        <v>3385</v>
      </c>
      <c r="B1700" s="13" t="n">
        <v>768</v>
      </c>
      <c r="C1700" s="11" t="s">
        <v>1314</v>
      </c>
      <c r="D1700" s="13" t="n">
        <v>5276</v>
      </c>
      <c r="E1700" s="13" t="n">
        <v>0.999999999983644</v>
      </c>
      <c r="F1700" s="13" t="n">
        <v>1480</v>
      </c>
      <c r="G1700" s="13" t="n">
        <v>1</v>
      </c>
    </row>
    <row r="1701" customFormat="false" ht="15.6" hidden="false" customHeight="false" outlineLevel="0" collapsed="false">
      <c r="A1701" s="13" t="s">
        <v>3386</v>
      </c>
      <c r="B1701" s="13" t="n">
        <v>469</v>
      </c>
      <c r="C1701" s="11" t="s">
        <v>3099</v>
      </c>
      <c r="D1701" s="13" t="n">
        <v>1050</v>
      </c>
      <c r="E1701" s="13" t="n">
        <v>1.00000000000339</v>
      </c>
      <c r="F1701" s="13" t="n">
        <v>1482</v>
      </c>
      <c r="G1701" s="13" t="n">
        <v>1</v>
      </c>
    </row>
    <row r="1702" customFormat="false" ht="15.6" hidden="false" customHeight="false" outlineLevel="0" collapsed="false">
      <c r="A1702" s="13" t="s">
        <v>3387</v>
      </c>
      <c r="B1702" s="13" t="n">
        <v>434</v>
      </c>
      <c r="C1702" s="11" t="s">
        <v>1586</v>
      </c>
      <c r="D1702" s="13" t="n">
        <v>1698</v>
      </c>
      <c r="E1702" s="13" t="n">
        <v>0.713495459771597</v>
      </c>
      <c r="F1702" s="13" t="n">
        <v>1484</v>
      </c>
      <c r="G1702" s="13" t="n">
        <v>1</v>
      </c>
    </row>
    <row r="1703" customFormat="false" ht="15.6" hidden="false" customHeight="false" outlineLevel="0" collapsed="false">
      <c r="A1703" s="17" t="s">
        <v>3388</v>
      </c>
      <c r="B1703" s="13" t="n">
        <v>361</v>
      </c>
      <c r="C1703" s="11" t="s">
        <v>1448</v>
      </c>
      <c r="D1703" s="13" t="n">
        <v>3669</v>
      </c>
      <c r="E1703" s="15" t="n">
        <v>2.80699675462085E-007</v>
      </c>
      <c r="F1703" s="13" t="n">
        <v>1484</v>
      </c>
      <c r="G1703" s="13" t="n">
        <v>1</v>
      </c>
    </row>
    <row r="1704" customFormat="false" ht="15.6" hidden="false" customHeight="false" outlineLevel="0" collapsed="false">
      <c r="A1704" s="13" t="s">
        <v>3389</v>
      </c>
      <c r="B1704" s="13" t="n">
        <v>713</v>
      </c>
      <c r="C1704" s="11" t="s">
        <v>1146</v>
      </c>
      <c r="D1704" s="13" t="n">
        <v>1596</v>
      </c>
      <c r="E1704" s="13" t="n">
        <v>0.999999999984548</v>
      </c>
      <c r="F1704" s="13" t="n">
        <v>1484</v>
      </c>
      <c r="G1704" s="13" t="n">
        <v>1</v>
      </c>
    </row>
    <row r="1705" customFormat="false" ht="15.6" hidden="false" customHeight="false" outlineLevel="0" collapsed="false">
      <c r="A1705" s="13" t="s">
        <v>3390</v>
      </c>
      <c r="B1705" s="13" t="n">
        <v>708</v>
      </c>
      <c r="C1705" s="11" t="s">
        <v>998</v>
      </c>
      <c r="D1705" s="13" t="n">
        <v>4380</v>
      </c>
      <c r="E1705" s="13" t="n">
        <v>0.191977879850126</v>
      </c>
      <c r="F1705" s="13" t="n">
        <v>1485</v>
      </c>
      <c r="G1705" s="13" t="n">
        <v>1</v>
      </c>
    </row>
    <row r="1706" customFormat="false" ht="15.6" hidden="false" customHeight="false" outlineLevel="0" collapsed="false">
      <c r="A1706" s="13" t="s">
        <v>3391</v>
      </c>
      <c r="B1706" s="13" t="n">
        <v>125</v>
      </c>
      <c r="C1706" s="11" t="s">
        <v>1676</v>
      </c>
      <c r="D1706" s="13" t="n">
        <v>1031</v>
      </c>
      <c r="E1706" s="13" t="n">
        <v>0.999987385466997</v>
      </c>
      <c r="F1706" s="13" t="n">
        <v>1486</v>
      </c>
      <c r="G1706" s="13" t="n">
        <v>1</v>
      </c>
    </row>
    <row r="1707" customFormat="false" ht="15.6" hidden="false" customHeight="false" outlineLevel="0" collapsed="false">
      <c r="A1707" s="13" t="s">
        <v>3392</v>
      </c>
      <c r="B1707" s="13" t="n">
        <v>422</v>
      </c>
      <c r="C1707" s="11" t="s">
        <v>533</v>
      </c>
      <c r="D1707" s="13" t="n">
        <v>2642</v>
      </c>
      <c r="E1707" s="13" t="n">
        <v>1.00000000001007</v>
      </c>
      <c r="F1707" s="13" t="n">
        <v>1487</v>
      </c>
      <c r="G1707" s="13" t="n">
        <v>1</v>
      </c>
    </row>
    <row r="1708" customFormat="false" ht="15.6" hidden="false" customHeight="false" outlineLevel="0" collapsed="false">
      <c r="A1708" s="13" t="s">
        <v>3393</v>
      </c>
      <c r="B1708" s="13" t="n">
        <v>225</v>
      </c>
      <c r="C1708" s="11" t="s">
        <v>247</v>
      </c>
      <c r="D1708" s="13" t="n">
        <v>6920</v>
      </c>
      <c r="E1708" s="15" t="n">
        <v>4.51266553729829E-005</v>
      </c>
      <c r="F1708" s="13" t="n">
        <v>1487</v>
      </c>
      <c r="G1708" s="13" t="n">
        <v>1</v>
      </c>
    </row>
    <row r="1709" customFormat="false" ht="15.6" hidden="false" customHeight="false" outlineLevel="0" collapsed="false">
      <c r="A1709" s="13" t="s">
        <v>3394</v>
      </c>
      <c r="B1709" s="13" t="n">
        <v>617</v>
      </c>
      <c r="C1709" s="11" t="s">
        <v>1550</v>
      </c>
      <c r="D1709" s="13" t="n">
        <v>9004</v>
      </c>
      <c r="E1709" s="13" t="n">
        <v>0.990744072253531</v>
      </c>
      <c r="F1709" s="13" t="n">
        <v>1488</v>
      </c>
      <c r="G1709" s="13" t="n">
        <v>1</v>
      </c>
    </row>
    <row r="1710" customFormat="false" ht="15.6" hidden="false" customHeight="false" outlineLevel="0" collapsed="false">
      <c r="A1710" s="13" t="s">
        <v>3395</v>
      </c>
      <c r="B1710" s="13" t="n">
        <v>1020</v>
      </c>
      <c r="C1710" s="11" t="s">
        <v>650</v>
      </c>
      <c r="D1710" s="13" t="n">
        <v>4564</v>
      </c>
      <c r="E1710" s="13" t="n">
        <v>0.999999999989675</v>
      </c>
      <c r="F1710" s="13" t="n">
        <v>1488</v>
      </c>
      <c r="G1710" s="13" t="n">
        <v>1</v>
      </c>
    </row>
    <row r="1711" customFormat="false" ht="15.6" hidden="false" customHeight="false" outlineLevel="0" collapsed="false">
      <c r="A1711" s="13" t="s">
        <v>3396</v>
      </c>
      <c r="B1711" s="13" t="n">
        <v>456</v>
      </c>
      <c r="C1711" s="11" t="s">
        <v>403</v>
      </c>
      <c r="D1711" s="13" t="n">
        <v>2559</v>
      </c>
      <c r="E1711" s="13" t="n">
        <v>0.999999999992084</v>
      </c>
      <c r="F1711" s="13" t="n">
        <v>1488</v>
      </c>
      <c r="G1711" s="13" t="n">
        <v>1</v>
      </c>
    </row>
    <row r="1712" customFormat="false" ht="15.6" hidden="false" customHeight="false" outlineLevel="0" collapsed="false">
      <c r="A1712" s="13" t="s">
        <v>3397</v>
      </c>
      <c r="B1712" s="13" t="n">
        <v>723</v>
      </c>
      <c r="C1712" s="11" t="s">
        <v>3398</v>
      </c>
      <c r="D1712" s="13" t="n">
        <v>5155</v>
      </c>
      <c r="E1712" s="13" t="n">
        <v>0.999484459228474</v>
      </c>
      <c r="F1712" s="13" t="n">
        <v>1488</v>
      </c>
      <c r="G1712" s="13" t="n">
        <v>1</v>
      </c>
    </row>
    <row r="1713" customFormat="false" ht="15.6" hidden="false" customHeight="false" outlineLevel="0" collapsed="false">
      <c r="A1713" s="13" t="s">
        <v>3399</v>
      </c>
      <c r="B1713" s="13" t="n">
        <v>81</v>
      </c>
      <c r="C1713" s="11" t="s">
        <v>378</v>
      </c>
      <c r="D1713" s="13" t="n">
        <v>4741</v>
      </c>
      <c r="E1713" s="15" t="n">
        <v>1.01342386501101E-006</v>
      </c>
      <c r="F1713" s="13" t="n">
        <v>1488</v>
      </c>
      <c r="G1713" s="13" t="n">
        <v>1</v>
      </c>
    </row>
    <row r="1714" customFormat="false" ht="15.6" hidden="false" customHeight="false" outlineLevel="0" collapsed="false">
      <c r="A1714" s="13" t="s">
        <v>3400</v>
      </c>
      <c r="B1714" s="13" t="n">
        <v>148</v>
      </c>
      <c r="C1714" s="11" t="s">
        <v>280</v>
      </c>
      <c r="D1714" s="13" t="n">
        <v>3491</v>
      </c>
      <c r="E1714" s="13" t="n">
        <v>0.606294088462498</v>
      </c>
      <c r="F1714" s="13" t="n">
        <v>1489</v>
      </c>
      <c r="G1714" s="13" t="n">
        <v>1</v>
      </c>
    </row>
    <row r="1715" customFormat="false" ht="15.6" hidden="false" customHeight="false" outlineLevel="0" collapsed="false">
      <c r="A1715" s="13" t="s">
        <v>3401</v>
      </c>
      <c r="B1715" s="13" t="n">
        <v>427</v>
      </c>
      <c r="C1715" s="11" t="s">
        <v>332</v>
      </c>
      <c r="D1715" s="13" t="n">
        <v>4567</v>
      </c>
      <c r="E1715" s="13" t="n">
        <v>0.993329507414323</v>
      </c>
      <c r="F1715" s="13" t="n">
        <v>1490</v>
      </c>
      <c r="G1715" s="13" t="n">
        <v>1</v>
      </c>
    </row>
    <row r="1716" customFormat="false" ht="15.6" hidden="false" customHeight="false" outlineLevel="0" collapsed="false">
      <c r="A1716" s="13" t="s">
        <v>3402</v>
      </c>
      <c r="B1716" s="13" t="n">
        <v>577</v>
      </c>
      <c r="C1716" s="11" t="s">
        <v>2563</v>
      </c>
      <c r="D1716" s="13" t="n">
        <v>3328</v>
      </c>
      <c r="E1716" s="13" t="n">
        <v>1.00000000001834</v>
      </c>
      <c r="F1716" s="13" t="n">
        <v>1491</v>
      </c>
      <c r="G1716" s="13" t="n">
        <v>1</v>
      </c>
    </row>
    <row r="1717" customFormat="false" ht="15.6" hidden="false" customHeight="false" outlineLevel="0" collapsed="false">
      <c r="A1717" s="13" t="s">
        <v>3403</v>
      </c>
      <c r="B1717" s="13" t="n">
        <v>1149</v>
      </c>
      <c r="C1717" s="11" t="s">
        <v>631</v>
      </c>
      <c r="D1717" s="13" t="n">
        <v>4220</v>
      </c>
      <c r="E1717" s="13" t="n">
        <v>0.999999999990444</v>
      </c>
      <c r="F1717" s="13" t="n">
        <v>1491</v>
      </c>
      <c r="G1717" s="13" t="n">
        <v>1</v>
      </c>
    </row>
    <row r="1718" customFormat="false" ht="15.6" hidden="false" customHeight="false" outlineLevel="0" collapsed="false">
      <c r="A1718" s="13" t="s">
        <v>3404</v>
      </c>
      <c r="B1718" s="13" t="n">
        <v>286</v>
      </c>
      <c r="C1718" s="11" t="s">
        <v>1314</v>
      </c>
      <c r="D1718" s="13" t="n">
        <v>5276</v>
      </c>
      <c r="E1718" s="13" t="n">
        <v>0.00613066815826159</v>
      </c>
      <c r="F1718" s="13" t="n">
        <v>1493</v>
      </c>
      <c r="G1718" s="13" t="n">
        <v>1</v>
      </c>
    </row>
    <row r="1719" customFormat="false" ht="15.6" hidden="false" customHeight="false" outlineLevel="0" collapsed="false">
      <c r="A1719" s="13" t="s">
        <v>3405</v>
      </c>
      <c r="B1719" s="13" t="n">
        <v>1205</v>
      </c>
      <c r="C1719" s="11" t="s">
        <v>939</v>
      </c>
      <c r="D1719" s="13" t="n">
        <v>5159</v>
      </c>
      <c r="E1719" s="13" t="n">
        <v>1.00000000000741</v>
      </c>
      <c r="F1719" s="13" t="n">
        <v>1494</v>
      </c>
      <c r="G1719" s="13" t="n">
        <v>1</v>
      </c>
    </row>
    <row r="1720" customFormat="false" ht="15.6" hidden="false" customHeight="false" outlineLevel="0" collapsed="false">
      <c r="A1720" s="13" t="s">
        <v>3406</v>
      </c>
      <c r="B1720" s="13" t="n">
        <v>363</v>
      </c>
      <c r="C1720" s="11" t="s">
        <v>1283</v>
      </c>
      <c r="D1720" s="13" t="n">
        <v>7243</v>
      </c>
      <c r="E1720" s="13" t="n">
        <v>0.99979072639567</v>
      </c>
      <c r="F1720" s="13" t="n">
        <v>1494</v>
      </c>
      <c r="G1720" s="13" t="n">
        <v>1</v>
      </c>
    </row>
    <row r="1721" customFormat="false" ht="15.6" hidden="false" customHeight="false" outlineLevel="0" collapsed="false">
      <c r="A1721" s="13" t="s">
        <v>3407</v>
      </c>
      <c r="B1721" s="13" t="n">
        <v>904</v>
      </c>
      <c r="C1721" s="11" t="s">
        <v>3408</v>
      </c>
      <c r="D1721" s="13" t="n">
        <v>1430</v>
      </c>
      <c r="E1721" s="13" t="n">
        <v>0.999999999991808</v>
      </c>
      <c r="F1721" s="13" t="n">
        <v>1494</v>
      </c>
      <c r="G1721" s="13" t="n">
        <v>1</v>
      </c>
    </row>
    <row r="1722" customFormat="false" ht="15.6" hidden="false" customHeight="false" outlineLevel="0" collapsed="false">
      <c r="A1722" s="13" t="s">
        <v>3409</v>
      </c>
      <c r="B1722" s="13" t="n">
        <v>940</v>
      </c>
      <c r="C1722" s="11" t="s">
        <v>1115</v>
      </c>
      <c r="D1722" s="13" t="n">
        <v>8086</v>
      </c>
      <c r="E1722" s="13" t="n">
        <v>0.999999999926126</v>
      </c>
      <c r="F1722" s="13" t="n">
        <v>1496</v>
      </c>
      <c r="G1722" s="13" t="n">
        <v>1</v>
      </c>
    </row>
    <row r="1723" customFormat="false" ht="15.6" hidden="false" customHeight="false" outlineLevel="0" collapsed="false">
      <c r="A1723" s="13" t="s">
        <v>3410</v>
      </c>
      <c r="B1723" s="13" t="n">
        <v>445</v>
      </c>
      <c r="C1723" s="11" t="s">
        <v>287</v>
      </c>
      <c r="D1723" s="13" t="n">
        <v>2718</v>
      </c>
      <c r="E1723" s="13" t="n">
        <v>1.00000000002191</v>
      </c>
      <c r="F1723" s="13" t="n">
        <v>1496</v>
      </c>
      <c r="G1723" s="13" t="n">
        <v>1</v>
      </c>
    </row>
    <row r="1724" customFormat="false" ht="15.6" hidden="false" customHeight="false" outlineLevel="0" collapsed="false">
      <c r="A1724" s="13" t="s">
        <v>3411</v>
      </c>
      <c r="B1724" s="13" t="n">
        <v>529</v>
      </c>
      <c r="C1724" s="11" t="s">
        <v>247</v>
      </c>
      <c r="D1724" s="13" t="n">
        <v>6920</v>
      </c>
      <c r="E1724" s="13" t="n">
        <v>1.00000000001896</v>
      </c>
      <c r="F1724" s="13" t="n">
        <v>1496</v>
      </c>
      <c r="G1724" s="13" t="n">
        <v>1</v>
      </c>
    </row>
    <row r="1725" customFormat="false" ht="15.6" hidden="false" customHeight="false" outlineLevel="0" collapsed="false">
      <c r="A1725" s="13" t="s">
        <v>3412</v>
      </c>
      <c r="B1725" s="13" t="n">
        <v>867</v>
      </c>
      <c r="C1725" s="11" t="s">
        <v>386</v>
      </c>
      <c r="D1725" s="13" t="n">
        <v>7969</v>
      </c>
      <c r="E1725" s="13" t="n">
        <v>0.999999999907201</v>
      </c>
      <c r="F1725" s="13" t="n">
        <v>1497</v>
      </c>
      <c r="G1725" s="13" t="n">
        <v>1</v>
      </c>
    </row>
    <row r="1726" customFormat="false" ht="15.6" hidden="false" customHeight="false" outlineLevel="0" collapsed="false">
      <c r="A1726" s="17" t="s">
        <v>3413</v>
      </c>
      <c r="B1726" s="13" t="n">
        <v>1</v>
      </c>
      <c r="C1726" s="11" t="s">
        <v>1644</v>
      </c>
      <c r="D1726" s="13" t="n">
        <v>1</v>
      </c>
      <c r="E1726" s="13" t="n">
        <v>1</v>
      </c>
      <c r="F1726" s="13" t="n">
        <v>1499</v>
      </c>
      <c r="G1726" s="13" t="n">
        <v>1</v>
      </c>
    </row>
    <row r="1727" customFormat="false" ht="15.6" hidden="false" customHeight="false" outlineLevel="0" collapsed="false">
      <c r="A1727" s="13" t="s">
        <v>3414</v>
      </c>
      <c r="B1727" s="13" t="n">
        <v>930</v>
      </c>
      <c r="C1727" s="11" t="s">
        <v>218</v>
      </c>
      <c r="D1727" s="13" t="n">
        <v>15812</v>
      </c>
      <c r="E1727" s="13" t="n">
        <v>1.00000000012823</v>
      </c>
      <c r="F1727" s="13" t="n">
        <v>1499</v>
      </c>
      <c r="G1727" s="13" t="n">
        <v>1</v>
      </c>
    </row>
    <row r="1728" customFormat="false" ht="15.6" hidden="false" customHeight="false" outlineLevel="0" collapsed="false">
      <c r="A1728" s="13" t="s">
        <v>3415</v>
      </c>
      <c r="B1728" s="13" t="n">
        <v>848</v>
      </c>
      <c r="C1728" s="11" t="s">
        <v>520</v>
      </c>
      <c r="D1728" s="13" t="n">
        <v>9477</v>
      </c>
      <c r="E1728" s="13" t="n">
        <v>0.999999999893739</v>
      </c>
      <c r="F1728" s="13" t="n">
        <v>1501</v>
      </c>
      <c r="G1728" s="13" t="n">
        <v>1</v>
      </c>
    </row>
    <row r="1729" customFormat="false" ht="15.6" hidden="false" customHeight="false" outlineLevel="0" collapsed="false">
      <c r="A1729" s="13" t="s">
        <v>3416</v>
      </c>
      <c r="B1729" s="13" t="n">
        <v>784</v>
      </c>
      <c r="C1729" s="11" t="s">
        <v>2651</v>
      </c>
      <c r="D1729" s="13" t="n">
        <v>3061</v>
      </c>
      <c r="E1729" s="13" t="n">
        <v>1.00000000002621</v>
      </c>
      <c r="F1729" s="13" t="n">
        <v>1501</v>
      </c>
      <c r="G1729" s="13" t="n">
        <v>1</v>
      </c>
    </row>
    <row r="1730" customFormat="false" ht="15.6" hidden="false" customHeight="false" outlineLevel="0" collapsed="false">
      <c r="A1730" s="13" t="s">
        <v>3417</v>
      </c>
      <c r="B1730" s="13" t="n">
        <v>590</v>
      </c>
      <c r="C1730" s="11" t="s">
        <v>863</v>
      </c>
      <c r="D1730" s="13" t="n">
        <v>3687</v>
      </c>
      <c r="E1730" s="13" t="n">
        <v>0.999999999759041</v>
      </c>
      <c r="F1730" s="13" t="n">
        <v>1501</v>
      </c>
      <c r="G1730" s="13" t="n">
        <v>1</v>
      </c>
    </row>
    <row r="1731" customFormat="false" ht="15.6" hidden="false" customHeight="false" outlineLevel="0" collapsed="false">
      <c r="A1731" s="13" t="s">
        <v>3418</v>
      </c>
      <c r="B1731" s="13" t="n">
        <v>687</v>
      </c>
      <c r="C1731" s="11" t="s">
        <v>863</v>
      </c>
      <c r="D1731" s="13" t="n">
        <v>3687</v>
      </c>
      <c r="E1731" s="13" t="n">
        <v>0.999999999993216</v>
      </c>
      <c r="F1731" s="13" t="n">
        <v>1502</v>
      </c>
      <c r="G1731" s="13" t="n">
        <v>1</v>
      </c>
    </row>
    <row r="1732" customFormat="false" ht="15.6" hidden="false" customHeight="false" outlineLevel="0" collapsed="false">
      <c r="A1732" s="13" t="s">
        <v>3419</v>
      </c>
      <c r="B1732" s="13" t="n">
        <v>213</v>
      </c>
      <c r="C1732" s="11" t="s">
        <v>1350</v>
      </c>
      <c r="D1732" s="13" t="n">
        <v>1153</v>
      </c>
      <c r="E1732" s="13" t="n">
        <v>0.999999997306847</v>
      </c>
      <c r="F1732" s="13" t="n">
        <v>1503</v>
      </c>
      <c r="G1732" s="13" t="n">
        <v>1</v>
      </c>
    </row>
    <row r="1733" customFormat="false" ht="15.6" hidden="false" customHeight="false" outlineLevel="0" collapsed="false">
      <c r="A1733" s="13" t="s">
        <v>3420</v>
      </c>
      <c r="B1733" s="13" t="n">
        <v>819</v>
      </c>
      <c r="C1733" s="11" t="s">
        <v>3074</v>
      </c>
      <c r="D1733" s="13" t="n">
        <v>6815</v>
      </c>
      <c r="E1733" s="13" t="n">
        <v>0.117466679590489</v>
      </c>
      <c r="F1733" s="13" t="n">
        <v>1505</v>
      </c>
      <c r="G1733" s="13" t="n">
        <v>1</v>
      </c>
    </row>
    <row r="1734" customFormat="false" ht="15.6" hidden="false" customHeight="false" outlineLevel="0" collapsed="false">
      <c r="A1734" s="13" t="s">
        <v>3421</v>
      </c>
      <c r="B1734" s="13" t="n">
        <v>468</v>
      </c>
      <c r="C1734" s="11" t="s">
        <v>1089</v>
      </c>
      <c r="D1734" s="13" t="n">
        <v>2176</v>
      </c>
      <c r="E1734" s="15" t="n">
        <v>7.36255747228669E-005</v>
      </c>
      <c r="F1734" s="13" t="n">
        <v>1505</v>
      </c>
      <c r="G1734" s="13" t="n">
        <v>1</v>
      </c>
    </row>
    <row r="1735" customFormat="false" ht="15.6" hidden="false" customHeight="false" outlineLevel="0" collapsed="false">
      <c r="A1735" s="13" t="s">
        <v>3422</v>
      </c>
      <c r="B1735" s="13" t="n">
        <v>940</v>
      </c>
      <c r="C1735" s="11" t="s">
        <v>380</v>
      </c>
      <c r="D1735" s="13" t="n">
        <v>5137</v>
      </c>
      <c r="E1735" s="13" t="n">
        <v>0.999999999991838</v>
      </c>
      <c r="F1735" s="13" t="n">
        <v>1507</v>
      </c>
      <c r="G1735" s="13" t="n">
        <v>1</v>
      </c>
    </row>
    <row r="1736" customFormat="false" ht="15.6" hidden="false" customHeight="false" outlineLevel="0" collapsed="false">
      <c r="A1736" s="13" t="s">
        <v>3423</v>
      </c>
      <c r="B1736" s="13" t="n">
        <v>685</v>
      </c>
      <c r="C1736" s="11" t="s">
        <v>401</v>
      </c>
      <c r="D1736" s="13" t="n">
        <v>7747</v>
      </c>
      <c r="E1736" s="13" t="n">
        <v>0.999999999974237</v>
      </c>
      <c r="F1736" s="13" t="n">
        <v>1508</v>
      </c>
      <c r="G1736" s="13" t="n">
        <v>1</v>
      </c>
    </row>
    <row r="1737" customFormat="false" ht="15.6" hidden="false" customHeight="false" outlineLevel="0" collapsed="false">
      <c r="A1737" s="13" t="s">
        <v>3424</v>
      </c>
      <c r="B1737" s="13" t="n">
        <v>120</v>
      </c>
      <c r="C1737" s="11" t="s">
        <v>788</v>
      </c>
      <c r="D1737" s="13" t="n">
        <v>900</v>
      </c>
      <c r="E1737" s="13" t="n">
        <v>0.999999827833679</v>
      </c>
      <c r="F1737" s="13" t="n">
        <v>1509</v>
      </c>
      <c r="G1737" s="13" t="n">
        <v>1</v>
      </c>
    </row>
    <row r="1738" customFormat="false" ht="15.6" hidden="false" customHeight="false" outlineLevel="0" collapsed="false">
      <c r="A1738" s="13" t="s">
        <v>3425</v>
      </c>
      <c r="B1738" s="13" t="n">
        <v>440</v>
      </c>
      <c r="C1738" s="11" t="s">
        <v>1096</v>
      </c>
      <c r="D1738" s="13" t="n">
        <v>1749</v>
      </c>
      <c r="E1738" s="13" t="n">
        <v>0.999999999990476</v>
      </c>
      <c r="F1738" s="13" t="n">
        <v>1510</v>
      </c>
      <c r="G1738" s="13" t="n">
        <v>1</v>
      </c>
    </row>
    <row r="1739" customFormat="false" ht="15.6" hidden="false" customHeight="false" outlineLevel="0" collapsed="false">
      <c r="A1739" s="13" t="s">
        <v>3426</v>
      </c>
      <c r="B1739" s="13" t="n">
        <v>878</v>
      </c>
      <c r="C1739" s="11" t="s">
        <v>1446</v>
      </c>
      <c r="D1739" s="13" t="n">
        <v>1828</v>
      </c>
      <c r="E1739" s="13" t="n">
        <v>0.999999999983178</v>
      </c>
      <c r="F1739" s="13" t="n">
        <v>1512</v>
      </c>
      <c r="G1739" s="13" t="n">
        <v>1</v>
      </c>
    </row>
    <row r="1740" customFormat="false" ht="15.6" hidden="false" customHeight="false" outlineLevel="0" collapsed="false">
      <c r="A1740" s="13" t="s">
        <v>3427</v>
      </c>
      <c r="B1740" s="13" t="n">
        <v>1055</v>
      </c>
      <c r="C1740" s="11" t="s">
        <v>544</v>
      </c>
      <c r="D1740" s="13" t="n">
        <v>3569</v>
      </c>
      <c r="E1740" s="13" t="n">
        <v>1.00000000000447</v>
      </c>
      <c r="F1740" s="13" t="n">
        <v>1512</v>
      </c>
      <c r="G1740" s="13" t="n">
        <v>1</v>
      </c>
    </row>
    <row r="1741" customFormat="false" ht="15.6" hidden="false" customHeight="false" outlineLevel="0" collapsed="false">
      <c r="A1741" s="13" t="s">
        <v>3428</v>
      </c>
      <c r="B1741" s="13" t="n">
        <v>951</v>
      </c>
      <c r="C1741" s="11" t="s">
        <v>356</v>
      </c>
      <c r="D1741" s="13" t="n">
        <v>3160</v>
      </c>
      <c r="E1741" s="13" t="n">
        <v>1.00000000000325</v>
      </c>
      <c r="F1741" s="13" t="n">
        <v>1513</v>
      </c>
      <c r="G1741" s="13" t="n">
        <v>1</v>
      </c>
    </row>
    <row r="1742" customFormat="false" ht="15.6" hidden="false" customHeight="false" outlineLevel="0" collapsed="false">
      <c r="A1742" s="13" t="s">
        <v>3429</v>
      </c>
      <c r="B1742" s="13" t="n">
        <v>446</v>
      </c>
      <c r="C1742" s="11" t="s">
        <v>951</v>
      </c>
      <c r="D1742" s="13" t="n">
        <v>5725</v>
      </c>
      <c r="E1742" s="13" t="n">
        <v>0.999998569188699</v>
      </c>
      <c r="F1742" s="13" t="n">
        <v>1515</v>
      </c>
      <c r="G1742" s="13" t="n">
        <v>1</v>
      </c>
    </row>
    <row r="1743" customFormat="false" ht="15.6" hidden="false" customHeight="false" outlineLevel="0" collapsed="false">
      <c r="A1743" s="13" t="s">
        <v>3430</v>
      </c>
      <c r="B1743" s="13" t="n">
        <v>1022</v>
      </c>
      <c r="C1743" s="11" t="s">
        <v>399</v>
      </c>
      <c r="D1743" s="13" t="n">
        <v>4152</v>
      </c>
      <c r="E1743" s="13" t="n">
        <v>0.9999999999949</v>
      </c>
      <c r="F1743" s="13" t="n">
        <v>1516</v>
      </c>
      <c r="G1743" s="13" t="n">
        <v>1</v>
      </c>
    </row>
    <row r="1744" customFormat="false" ht="15.6" hidden="false" customHeight="false" outlineLevel="0" collapsed="false">
      <c r="A1744" s="17" t="s">
        <v>3431</v>
      </c>
      <c r="B1744" s="13" t="n">
        <v>11</v>
      </c>
      <c r="C1744" s="11" t="s">
        <v>1604</v>
      </c>
      <c r="D1744" s="13" t="n">
        <v>49</v>
      </c>
      <c r="E1744" s="13" t="n">
        <v>0.999447695574883</v>
      </c>
      <c r="F1744" s="13" t="n">
        <v>1518</v>
      </c>
      <c r="G1744" s="13" t="n">
        <v>1</v>
      </c>
    </row>
    <row r="1745" customFormat="false" ht="15.6" hidden="false" customHeight="false" outlineLevel="0" collapsed="false">
      <c r="A1745" s="13" t="s">
        <v>3432</v>
      </c>
      <c r="B1745" s="13" t="n">
        <v>758</v>
      </c>
      <c r="C1745" s="11" t="s">
        <v>1115</v>
      </c>
      <c r="D1745" s="13" t="n">
        <v>8086</v>
      </c>
      <c r="E1745" s="13" t="n">
        <v>0.999596731527558</v>
      </c>
      <c r="F1745" s="13" t="n">
        <v>1519</v>
      </c>
      <c r="G1745" s="13" t="n">
        <v>1</v>
      </c>
    </row>
    <row r="1746" customFormat="false" ht="15.6" hidden="false" customHeight="false" outlineLevel="0" collapsed="false">
      <c r="A1746" s="13" t="s">
        <v>3433</v>
      </c>
      <c r="B1746" s="13" t="n">
        <v>273</v>
      </c>
      <c r="C1746" s="11" t="s">
        <v>1283</v>
      </c>
      <c r="D1746" s="13" t="n">
        <v>7243</v>
      </c>
      <c r="E1746" s="13" t="n">
        <v>0.0464453958167911</v>
      </c>
      <c r="F1746" s="13" t="n">
        <v>1521</v>
      </c>
      <c r="G1746" s="13" t="n">
        <v>1</v>
      </c>
    </row>
    <row r="1747" customFormat="false" ht="15.6" hidden="false" customHeight="false" outlineLevel="0" collapsed="false">
      <c r="A1747" s="13" t="s">
        <v>3434</v>
      </c>
      <c r="B1747" s="13" t="n">
        <v>620</v>
      </c>
      <c r="C1747" s="11" t="s">
        <v>1497</v>
      </c>
      <c r="D1747" s="13" t="n">
        <v>6509</v>
      </c>
      <c r="E1747" s="13" t="n">
        <v>1.00000000001049</v>
      </c>
      <c r="F1747" s="13" t="n">
        <v>1521</v>
      </c>
      <c r="G1747" s="13" t="n">
        <v>1</v>
      </c>
    </row>
    <row r="1748" customFormat="false" ht="15.6" hidden="false" customHeight="false" outlineLevel="0" collapsed="false">
      <c r="A1748" s="13" t="s">
        <v>3435</v>
      </c>
      <c r="B1748" s="13" t="n">
        <v>234</v>
      </c>
      <c r="C1748" s="11" t="s">
        <v>677</v>
      </c>
      <c r="D1748" s="13" t="n">
        <v>4098</v>
      </c>
      <c r="E1748" s="13" t="n">
        <v>0.999998915668452</v>
      </c>
      <c r="F1748" s="13" t="n">
        <v>1524</v>
      </c>
      <c r="G1748" s="13" t="n">
        <v>1</v>
      </c>
    </row>
    <row r="1749" customFormat="false" ht="15.6" hidden="false" customHeight="false" outlineLevel="0" collapsed="false">
      <c r="A1749" s="13" t="s">
        <v>3436</v>
      </c>
      <c r="B1749" s="13" t="n">
        <v>554</v>
      </c>
      <c r="C1749" s="11" t="s">
        <v>1303</v>
      </c>
      <c r="D1749" s="13" t="n">
        <v>2935</v>
      </c>
      <c r="E1749" s="13" t="n">
        <v>1.000000000018</v>
      </c>
      <c r="F1749" s="13" t="n">
        <v>1525</v>
      </c>
      <c r="G1749" s="13" t="n">
        <v>1</v>
      </c>
    </row>
    <row r="1750" customFormat="false" ht="15.6" hidden="false" customHeight="false" outlineLevel="0" collapsed="false">
      <c r="A1750" s="13" t="s">
        <v>3437</v>
      </c>
      <c r="B1750" s="13" t="n">
        <v>276</v>
      </c>
      <c r="C1750" s="11" t="s">
        <v>240</v>
      </c>
      <c r="D1750" s="13" t="n">
        <v>2149</v>
      </c>
      <c r="E1750" s="13" t="n">
        <v>0.69834169526212</v>
      </c>
      <c r="F1750" s="13" t="n">
        <v>1526</v>
      </c>
      <c r="G1750" s="13" t="n">
        <v>1</v>
      </c>
    </row>
    <row r="1751" customFormat="false" ht="15.6" hidden="false" customHeight="false" outlineLevel="0" collapsed="false">
      <c r="A1751" s="13" t="s">
        <v>3438</v>
      </c>
      <c r="B1751" s="13" t="n">
        <v>1270</v>
      </c>
      <c r="C1751" s="11" t="s">
        <v>358</v>
      </c>
      <c r="D1751" s="13" t="n">
        <v>4339</v>
      </c>
      <c r="E1751" s="13" t="n">
        <v>0.999999999981754</v>
      </c>
      <c r="F1751" s="13" t="n">
        <v>1526</v>
      </c>
      <c r="G1751" s="13" t="n">
        <v>1</v>
      </c>
    </row>
    <row r="1752" customFormat="false" ht="15.6" hidden="false" customHeight="false" outlineLevel="0" collapsed="false">
      <c r="A1752" s="13" t="s">
        <v>3439</v>
      </c>
      <c r="B1752" s="13" t="n">
        <v>1031</v>
      </c>
      <c r="C1752" s="11" t="s">
        <v>666</v>
      </c>
      <c r="D1752" s="13" t="n">
        <v>4967</v>
      </c>
      <c r="E1752" s="13" t="n">
        <v>1.00000000004068</v>
      </c>
      <c r="F1752" s="13" t="n">
        <v>1526</v>
      </c>
      <c r="G1752" s="13" t="n">
        <v>1</v>
      </c>
    </row>
    <row r="1753" customFormat="false" ht="15.6" hidden="false" customHeight="false" outlineLevel="0" collapsed="false">
      <c r="A1753" s="17" t="s">
        <v>3440</v>
      </c>
      <c r="B1753" s="13" t="n">
        <v>1</v>
      </c>
      <c r="C1753" s="11" t="s">
        <v>1635</v>
      </c>
      <c r="D1753" s="13" t="n">
        <v>5</v>
      </c>
      <c r="E1753" s="13" t="n">
        <v>0.972424384832935</v>
      </c>
      <c r="F1753" s="13" t="n">
        <v>1528</v>
      </c>
      <c r="G1753" s="13" t="n">
        <v>1</v>
      </c>
    </row>
    <row r="1754" customFormat="false" ht="15.6" hidden="false" customHeight="false" outlineLevel="0" collapsed="false">
      <c r="A1754" s="13" t="s">
        <v>3441</v>
      </c>
      <c r="B1754" s="13" t="n">
        <v>724</v>
      </c>
      <c r="C1754" s="11" t="s">
        <v>1115</v>
      </c>
      <c r="D1754" s="13" t="n">
        <v>8086</v>
      </c>
      <c r="E1754" s="13" t="n">
        <v>0.978393216694973</v>
      </c>
      <c r="F1754" s="13" t="n">
        <v>1528</v>
      </c>
      <c r="G1754" s="13" t="n">
        <v>1</v>
      </c>
    </row>
    <row r="1755" customFormat="false" ht="15.6" hidden="false" customHeight="false" outlineLevel="0" collapsed="false">
      <c r="A1755" s="16" t="s">
        <v>3442</v>
      </c>
      <c r="B1755" s="13" t="n">
        <v>81</v>
      </c>
      <c r="C1755" s="11" t="s">
        <v>175</v>
      </c>
      <c r="D1755" s="13" t="n">
        <v>186</v>
      </c>
      <c r="E1755" s="13" t="n">
        <v>0.999999999999797</v>
      </c>
      <c r="F1755" s="13" t="n">
        <v>1530</v>
      </c>
      <c r="G1755" s="13" t="n">
        <v>1</v>
      </c>
    </row>
    <row r="1756" customFormat="false" ht="15.6" hidden="false" customHeight="false" outlineLevel="0" collapsed="false">
      <c r="A1756" s="13" t="s">
        <v>3443</v>
      </c>
      <c r="B1756" s="13" t="n">
        <v>280</v>
      </c>
      <c r="C1756" s="11" t="s">
        <v>262</v>
      </c>
      <c r="D1756" s="13" t="n">
        <v>9281</v>
      </c>
      <c r="E1756" s="13" t="n">
        <v>0.922713584077389</v>
      </c>
      <c r="F1756" s="13" t="n">
        <v>1534</v>
      </c>
      <c r="G1756" s="13" t="n">
        <v>1</v>
      </c>
    </row>
    <row r="1757" customFormat="false" ht="15.6" hidden="false" customHeight="false" outlineLevel="0" collapsed="false">
      <c r="A1757" s="17" t="s">
        <v>3444</v>
      </c>
      <c r="B1757" s="13" t="n">
        <v>1067</v>
      </c>
      <c r="C1757" s="11" t="s">
        <v>3445</v>
      </c>
      <c r="D1757" s="13" t="n">
        <v>2498</v>
      </c>
      <c r="E1757" s="13" t="n">
        <v>1.00000000000334</v>
      </c>
      <c r="F1757" s="13" t="n">
        <v>1534</v>
      </c>
      <c r="G1757" s="13" t="n">
        <v>1</v>
      </c>
    </row>
    <row r="1758" customFormat="false" ht="15.6" hidden="false" customHeight="false" outlineLevel="0" collapsed="false">
      <c r="A1758" s="13" t="s">
        <v>3446</v>
      </c>
      <c r="B1758" s="13" t="n">
        <v>312</v>
      </c>
      <c r="C1758" s="11" t="s">
        <v>1322</v>
      </c>
      <c r="D1758" s="13" t="n">
        <v>1067</v>
      </c>
      <c r="E1758" s="13" t="n">
        <v>1.00000000000416</v>
      </c>
      <c r="F1758" s="13" t="n">
        <v>1535</v>
      </c>
      <c r="G1758" s="13" t="n">
        <v>1</v>
      </c>
    </row>
    <row r="1759" customFormat="false" ht="15.6" hidden="false" customHeight="false" outlineLevel="0" collapsed="false">
      <c r="A1759" s="13" t="s">
        <v>3447</v>
      </c>
      <c r="B1759" s="13" t="n">
        <v>358</v>
      </c>
      <c r="C1759" s="11" t="s">
        <v>640</v>
      </c>
      <c r="D1759" s="13" t="n">
        <v>2139</v>
      </c>
      <c r="E1759" s="13" t="n">
        <v>0.999999999998851</v>
      </c>
      <c r="F1759" s="13" t="n">
        <v>1536</v>
      </c>
      <c r="G1759" s="13" t="n">
        <v>1</v>
      </c>
    </row>
    <row r="1760" customFormat="false" ht="15.6" hidden="false" customHeight="false" outlineLevel="0" collapsed="false">
      <c r="A1760" s="13" t="s">
        <v>3448</v>
      </c>
      <c r="B1760" s="13" t="n">
        <v>535</v>
      </c>
      <c r="C1760" s="11" t="s">
        <v>1009</v>
      </c>
      <c r="D1760" s="13" t="n">
        <v>2881</v>
      </c>
      <c r="E1760" s="13" t="n">
        <v>1.000000000002</v>
      </c>
      <c r="F1760" s="13" t="n">
        <v>1536</v>
      </c>
      <c r="G1760" s="13" t="n">
        <v>1</v>
      </c>
    </row>
    <row r="1761" customFormat="false" ht="15.6" hidden="false" customHeight="false" outlineLevel="0" collapsed="false">
      <c r="A1761" s="13" t="s">
        <v>3449</v>
      </c>
      <c r="B1761" s="13" t="n">
        <v>283</v>
      </c>
      <c r="C1761" s="11" t="s">
        <v>164</v>
      </c>
      <c r="D1761" s="13" t="n">
        <v>7151</v>
      </c>
      <c r="E1761" s="13" t="n">
        <v>0.19675931777369</v>
      </c>
      <c r="F1761" s="13" t="n">
        <v>1536</v>
      </c>
      <c r="G1761" s="13" t="n">
        <v>1</v>
      </c>
    </row>
    <row r="1762" customFormat="false" ht="15.6" hidden="false" customHeight="false" outlineLevel="0" collapsed="false">
      <c r="A1762" s="17" t="s">
        <v>3450</v>
      </c>
      <c r="B1762" s="13" t="n">
        <v>0</v>
      </c>
      <c r="C1762" s="11" t="s">
        <v>1621</v>
      </c>
      <c r="D1762" s="13" t="n">
        <v>1</v>
      </c>
      <c r="E1762" s="13" t="n">
        <v>0.944444444444444</v>
      </c>
      <c r="F1762" s="13" t="n">
        <v>1537</v>
      </c>
      <c r="G1762" s="13" t="n">
        <v>1</v>
      </c>
    </row>
    <row r="1763" customFormat="false" ht="15.6" hidden="false" customHeight="false" outlineLevel="0" collapsed="false">
      <c r="A1763" s="17" t="s">
        <v>3451</v>
      </c>
      <c r="B1763" s="13" t="n">
        <v>12</v>
      </c>
      <c r="C1763" s="11" t="s">
        <v>151</v>
      </c>
      <c r="D1763" s="13" t="n">
        <v>177</v>
      </c>
      <c r="E1763" s="15" t="n">
        <v>8.15100570423464E-005</v>
      </c>
      <c r="F1763" s="13" t="n">
        <v>1537</v>
      </c>
      <c r="G1763" s="13" t="n">
        <v>1</v>
      </c>
    </row>
    <row r="1764" customFormat="false" ht="15.6" hidden="false" customHeight="false" outlineLevel="0" collapsed="false">
      <c r="A1764" s="17" t="s">
        <v>3452</v>
      </c>
      <c r="B1764" s="13" t="n">
        <v>1005</v>
      </c>
      <c r="C1764" s="11" t="s">
        <v>1108</v>
      </c>
      <c r="D1764" s="13" t="n">
        <v>2846</v>
      </c>
      <c r="E1764" s="13" t="n">
        <v>1.00000000001762</v>
      </c>
      <c r="F1764" s="13" t="n">
        <v>1537</v>
      </c>
      <c r="G1764" s="13" t="n">
        <v>1</v>
      </c>
    </row>
    <row r="1765" customFormat="false" ht="15.6" hidden="false" customHeight="false" outlineLevel="0" collapsed="false">
      <c r="A1765" s="16" t="s">
        <v>3453</v>
      </c>
      <c r="B1765" s="13" t="n">
        <v>1362</v>
      </c>
      <c r="C1765" s="11" t="s">
        <v>1466</v>
      </c>
      <c r="D1765" s="13" t="n">
        <v>3158</v>
      </c>
      <c r="E1765" s="13" t="n">
        <v>1.00000000001849</v>
      </c>
      <c r="F1765" s="13" t="n">
        <v>1538</v>
      </c>
      <c r="G1765" s="13" t="n">
        <v>1</v>
      </c>
    </row>
    <row r="1766" customFormat="false" ht="15.6" hidden="false" customHeight="false" outlineLevel="0" collapsed="false">
      <c r="A1766" s="13" t="s">
        <v>3454</v>
      </c>
      <c r="B1766" s="13" t="n">
        <v>322</v>
      </c>
      <c r="C1766" s="11" t="s">
        <v>1283</v>
      </c>
      <c r="D1766" s="13" t="n">
        <v>7243</v>
      </c>
      <c r="E1766" s="13" t="n">
        <v>0.887551404536437</v>
      </c>
      <c r="F1766" s="13" t="n">
        <v>1538</v>
      </c>
      <c r="G1766" s="13" t="n">
        <v>1</v>
      </c>
    </row>
    <row r="1767" customFormat="false" ht="15.6" hidden="false" customHeight="false" outlineLevel="0" collapsed="false">
      <c r="A1767" s="13" t="s">
        <v>3455</v>
      </c>
      <c r="B1767" s="13" t="n">
        <v>155</v>
      </c>
      <c r="C1767" s="11" t="s">
        <v>1992</v>
      </c>
      <c r="D1767" s="13" t="n">
        <v>884</v>
      </c>
      <c r="E1767" s="15" t="n">
        <v>6.48948007284421E-008</v>
      </c>
      <c r="F1767" s="13" t="n">
        <v>1539</v>
      </c>
      <c r="G1767" s="13" t="n">
        <v>1</v>
      </c>
    </row>
    <row r="1768" customFormat="false" ht="15.6" hidden="false" customHeight="false" outlineLevel="0" collapsed="false">
      <c r="A1768" s="13" t="s">
        <v>3456</v>
      </c>
      <c r="B1768" s="13" t="n">
        <v>318</v>
      </c>
      <c r="C1768" s="11" t="s">
        <v>3059</v>
      </c>
      <c r="D1768" s="13" t="n">
        <v>1579</v>
      </c>
      <c r="E1768" s="15" t="n">
        <v>2.91879827199554E-006</v>
      </c>
      <c r="F1768" s="13" t="n">
        <v>1539</v>
      </c>
      <c r="G1768" s="13" t="n">
        <v>1</v>
      </c>
    </row>
    <row r="1769" customFormat="false" ht="15.6" hidden="false" customHeight="false" outlineLevel="0" collapsed="false">
      <c r="A1769" s="13" t="s">
        <v>3457</v>
      </c>
      <c r="B1769" s="13" t="n">
        <v>1030</v>
      </c>
      <c r="C1769" s="11" t="s">
        <v>260</v>
      </c>
      <c r="D1769" s="13" t="n">
        <v>4879</v>
      </c>
      <c r="E1769" s="13" t="n">
        <v>1.00000000001516</v>
      </c>
      <c r="F1769" s="13" t="n">
        <v>1539</v>
      </c>
      <c r="G1769" s="13" t="n">
        <v>1</v>
      </c>
    </row>
    <row r="1770" customFormat="false" ht="15.6" hidden="false" customHeight="false" outlineLevel="0" collapsed="false">
      <c r="A1770" s="13" t="s">
        <v>3458</v>
      </c>
      <c r="B1770" s="13" t="n">
        <v>370</v>
      </c>
      <c r="C1770" s="11" t="s">
        <v>2774</v>
      </c>
      <c r="D1770" s="13" t="n">
        <v>679</v>
      </c>
      <c r="E1770" s="13" t="n">
        <v>0.99136026478235</v>
      </c>
      <c r="F1770" s="13" t="n">
        <v>1540</v>
      </c>
      <c r="G1770" s="13" t="n">
        <v>1</v>
      </c>
    </row>
    <row r="1771" customFormat="false" ht="15.6" hidden="false" customHeight="false" outlineLevel="0" collapsed="false">
      <c r="A1771" s="13" t="s">
        <v>3459</v>
      </c>
      <c r="B1771" s="13" t="n">
        <v>1303</v>
      </c>
      <c r="C1771" s="11" t="s">
        <v>206</v>
      </c>
      <c r="D1771" s="13" t="n">
        <v>4845</v>
      </c>
      <c r="E1771" s="13" t="n">
        <v>1.00000000001752</v>
      </c>
      <c r="F1771" s="13" t="n">
        <v>1540</v>
      </c>
      <c r="G1771" s="13" t="n">
        <v>1</v>
      </c>
    </row>
    <row r="1772" customFormat="false" ht="15.6" hidden="false" customHeight="false" outlineLevel="0" collapsed="false">
      <c r="A1772" s="17" t="s">
        <v>3460</v>
      </c>
      <c r="B1772" s="13" t="n">
        <v>863</v>
      </c>
      <c r="C1772" s="11" t="s">
        <v>321</v>
      </c>
      <c r="D1772" s="13" t="n">
        <v>8110</v>
      </c>
      <c r="E1772" s="13" t="n">
        <v>0.999999999952542</v>
      </c>
      <c r="F1772" s="13" t="n">
        <v>1541</v>
      </c>
      <c r="G1772" s="13" t="n">
        <v>1</v>
      </c>
    </row>
    <row r="1773" customFormat="false" ht="15.6" hidden="false" customHeight="false" outlineLevel="0" collapsed="false">
      <c r="A1773" s="13" t="s">
        <v>3461</v>
      </c>
      <c r="B1773" s="13" t="n">
        <v>1312</v>
      </c>
      <c r="C1773" s="11" t="s">
        <v>472</v>
      </c>
      <c r="D1773" s="13" t="n">
        <v>2355</v>
      </c>
      <c r="E1773" s="13" t="n">
        <v>1.00000000001745</v>
      </c>
      <c r="F1773" s="13" t="n">
        <v>1544</v>
      </c>
      <c r="G1773" s="13" t="n">
        <v>1</v>
      </c>
    </row>
    <row r="1774" customFormat="false" ht="15.6" hidden="false" customHeight="false" outlineLevel="0" collapsed="false">
      <c r="A1774" s="13" t="s">
        <v>3462</v>
      </c>
      <c r="B1774" s="13" t="n">
        <v>655</v>
      </c>
      <c r="C1774" s="11" t="s">
        <v>427</v>
      </c>
      <c r="D1774" s="13" t="n">
        <v>2829</v>
      </c>
      <c r="E1774" s="13" t="n">
        <v>1.00000000000438</v>
      </c>
      <c r="F1774" s="13" t="n">
        <v>1545</v>
      </c>
      <c r="G1774" s="13" t="n">
        <v>1</v>
      </c>
    </row>
    <row r="1775" customFormat="false" ht="15.6" hidden="false" customHeight="false" outlineLevel="0" collapsed="false">
      <c r="A1775" s="13" t="s">
        <v>3463</v>
      </c>
      <c r="B1775" s="13" t="n">
        <v>1062</v>
      </c>
      <c r="C1775" s="11" t="s">
        <v>339</v>
      </c>
      <c r="D1775" s="13" t="n">
        <v>2981</v>
      </c>
      <c r="E1775" s="13" t="n">
        <v>1.00000000001</v>
      </c>
      <c r="F1775" s="13" t="n">
        <v>1547</v>
      </c>
      <c r="G1775" s="13" t="n">
        <v>1</v>
      </c>
    </row>
    <row r="1776" customFormat="false" ht="15.6" hidden="false" customHeight="false" outlineLevel="0" collapsed="false">
      <c r="A1776" s="13" t="s">
        <v>3464</v>
      </c>
      <c r="B1776" s="13" t="n">
        <v>1028</v>
      </c>
      <c r="C1776" s="11" t="s">
        <v>906</v>
      </c>
      <c r="D1776" s="13" t="n">
        <v>3516</v>
      </c>
      <c r="E1776" s="13" t="n">
        <v>1.00000000002113</v>
      </c>
      <c r="F1776" s="13" t="n">
        <v>1548</v>
      </c>
      <c r="G1776" s="13" t="n">
        <v>1</v>
      </c>
    </row>
    <row r="1777" customFormat="false" ht="15.6" hidden="false" customHeight="false" outlineLevel="0" collapsed="false">
      <c r="A1777" s="13" t="s">
        <v>3465</v>
      </c>
      <c r="B1777" s="13" t="n">
        <v>808</v>
      </c>
      <c r="C1777" s="11" t="s">
        <v>1011</v>
      </c>
      <c r="D1777" s="13" t="n">
        <v>2160</v>
      </c>
      <c r="E1777" s="13" t="n">
        <v>1.00000000000558</v>
      </c>
      <c r="F1777" s="13" t="n">
        <v>1549</v>
      </c>
      <c r="G1777" s="13" t="n">
        <v>1</v>
      </c>
    </row>
    <row r="1778" customFormat="false" ht="15.6" hidden="false" customHeight="false" outlineLevel="0" collapsed="false">
      <c r="A1778" s="13" t="s">
        <v>3466</v>
      </c>
      <c r="B1778" s="13" t="n">
        <v>995</v>
      </c>
      <c r="C1778" s="11" t="s">
        <v>1342</v>
      </c>
      <c r="D1778" s="13" t="n">
        <v>5057</v>
      </c>
      <c r="E1778" s="13" t="n">
        <v>1.00000000001253</v>
      </c>
      <c r="F1778" s="13" t="n">
        <v>1550</v>
      </c>
      <c r="G1778" s="13" t="n">
        <v>1</v>
      </c>
    </row>
    <row r="1779" customFormat="false" ht="15.6" hidden="false" customHeight="false" outlineLevel="0" collapsed="false">
      <c r="A1779" s="13" t="s">
        <v>3467</v>
      </c>
      <c r="B1779" s="13" t="n">
        <v>104</v>
      </c>
      <c r="C1779" s="11" t="s">
        <v>781</v>
      </c>
      <c r="D1779" s="13" t="n">
        <v>1498</v>
      </c>
      <c r="E1779" s="13" t="n">
        <v>0.0263199264057885</v>
      </c>
      <c r="F1779" s="13" t="n">
        <v>1550</v>
      </c>
      <c r="G1779" s="13" t="n">
        <v>1</v>
      </c>
    </row>
    <row r="1780" customFormat="false" ht="15.6" hidden="false" customHeight="false" outlineLevel="0" collapsed="false">
      <c r="A1780" s="13" t="s">
        <v>3468</v>
      </c>
      <c r="B1780" s="13" t="n">
        <v>128</v>
      </c>
      <c r="C1780" s="11" t="s">
        <v>524</v>
      </c>
      <c r="D1780" s="13" t="n">
        <v>1091</v>
      </c>
      <c r="E1780" s="13" t="n">
        <v>0.237180329094032</v>
      </c>
      <c r="F1780" s="13" t="n">
        <v>1551</v>
      </c>
      <c r="G1780" s="13" t="n">
        <v>1</v>
      </c>
    </row>
    <row r="1781" customFormat="false" ht="15.6" hidden="false" customHeight="false" outlineLevel="0" collapsed="false">
      <c r="A1781" s="13" t="s">
        <v>3469</v>
      </c>
      <c r="B1781" s="13" t="n">
        <v>290</v>
      </c>
      <c r="C1781" s="11" t="s">
        <v>194</v>
      </c>
      <c r="D1781" s="13" t="n">
        <v>8208</v>
      </c>
      <c r="E1781" s="13" t="n">
        <v>0.999973312573912</v>
      </c>
      <c r="F1781" s="13" t="n">
        <v>1556</v>
      </c>
      <c r="G1781" s="13" t="n">
        <v>1</v>
      </c>
    </row>
    <row r="1782" customFormat="false" ht="15.6" hidden="false" customHeight="false" outlineLevel="0" collapsed="false">
      <c r="A1782" s="13" t="s">
        <v>3470</v>
      </c>
      <c r="B1782" s="13" t="n">
        <v>857</v>
      </c>
      <c r="C1782" s="11" t="s">
        <v>914</v>
      </c>
      <c r="D1782" s="13" t="n">
        <v>2108</v>
      </c>
      <c r="E1782" s="13" t="n">
        <v>1.00000000000814</v>
      </c>
      <c r="F1782" s="13" t="n">
        <v>1559</v>
      </c>
      <c r="G1782" s="13" t="n">
        <v>1</v>
      </c>
    </row>
    <row r="1783" customFormat="false" ht="15.6" hidden="false" customHeight="false" outlineLevel="0" collapsed="false">
      <c r="A1783" s="16" t="s">
        <v>3471</v>
      </c>
      <c r="B1783" s="13" t="n">
        <v>656</v>
      </c>
      <c r="C1783" s="11" t="s">
        <v>808</v>
      </c>
      <c r="D1783" s="13" t="n">
        <v>3792</v>
      </c>
      <c r="E1783" s="13" t="n">
        <v>0.857002168901398</v>
      </c>
      <c r="F1783" s="13" t="n">
        <v>1559</v>
      </c>
      <c r="G1783" s="13" t="n">
        <v>1</v>
      </c>
    </row>
    <row r="1784" customFormat="false" ht="15.6" hidden="false" customHeight="false" outlineLevel="0" collapsed="false">
      <c r="A1784" s="16" t="s">
        <v>3472</v>
      </c>
      <c r="B1784" s="13" t="n">
        <v>1115</v>
      </c>
      <c r="C1784" s="11" t="s">
        <v>1269</v>
      </c>
      <c r="D1784" s="13" t="n">
        <v>3447</v>
      </c>
      <c r="E1784" s="13" t="n">
        <v>1.00000000003122</v>
      </c>
      <c r="F1784" s="13" t="n">
        <v>1564</v>
      </c>
      <c r="G1784" s="13" t="n">
        <v>1</v>
      </c>
    </row>
    <row r="1785" customFormat="false" ht="15.6" hidden="false" customHeight="false" outlineLevel="0" collapsed="false">
      <c r="A1785" s="13" t="s">
        <v>3473</v>
      </c>
      <c r="B1785" s="13" t="n">
        <v>202</v>
      </c>
      <c r="C1785" s="11" t="s">
        <v>164</v>
      </c>
      <c r="D1785" s="13" t="n">
        <v>7151</v>
      </c>
      <c r="E1785" s="15" t="n">
        <v>1.14608660764535E-009</v>
      </c>
      <c r="F1785" s="13" t="n">
        <v>1564</v>
      </c>
      <c r="G1785" s="13" t="n">
        <v>1</v>
      </c>
    </row>
    <row r="1786" customFormat="false" ht="15.6" hidden="false" customHeight="false" outlineLevel="0" collapsed="false">
      <c r="A1786" s="13" t="s">
        <v>3474</v>
      </c>
      <c r="B1786" s="13" t="n">
        <v>680</v>
      </c>
      <c r="C1786" s="11" t="s">
        <v>3032</v>
      </c>
      <c r="D1786" s="13" t="n">
        <v>1721</v>
      </c>
      <c r="E1786" s="13" t="n">
        <v>0.999999999980085</v>
      </c>
      <c r="F1786" s="13" t="n">
        <v>1564</v>
      </c>
      <c r="G1786" s="13" t="n">
        <v>1</v>
      </c>
    </row>
    <row r="1787" customFormat="false" ht="15.6" hidden="false" customHeight="false" outlineLevel="0" collapsed="false">
      <c r="A1787" s="13" t="s">
        <v>3475</v>
      </c>
      <c r="B1787" s="13" t="n">
        <v>670</v>
      </c>
      <c r="C1787" s="11" t="s">
        <v>1497</v>
      </c>
      <c r="D1787" s="13" t="n">
        <v>6509</v>
      </c>
      <c r="E1787" s="13" t="n">
        <v>1.00000000001049</v>
      </c>
      <c r="F1787" s="13" t="n">
        <v>1565</v>
      </c>
      <c r="G1787" s="13" t="n">
        <v>1</v>
      </c>
    </row>
    <row r="1788" customFormat="false" ht="15.6" hidden="false" customHeight="false" outlineLevel="0" collapsed="false">
      <c r="A1788" s="13" t="s">
        <v>3476</v>
      </c>
      <c r="B1788" s="13" t="n">
        <v>605</v>
      </c>
      <c r="C1788" s="11" t="s">
        <v>386</v>
      </c>
      <c r="D1788" s="13" t="n">
        <v>7969</v>
      </c>
      <c r="E1788" s="13" t="n">
        <v>0.999999300948061</v>
      </c>
      <c r="F1788" s="13" t="n">
        <v>1568</v>
      </c>
      <c r="G1788" s="13" t="n">
        <v>1</v>
      </c>
    </row>
    <row r="1789" customFormat="false" ht="15.6" hidden="false" customHeight="false" outlineLevel="0" collapsed="false">
      <c r="A1789" s="13" t="s">
        <v>3477</v>
      </c>
      <c r="B1789" s="13" t="n">
        <v>1337</v>
      </c>
      <c r="C1789" s="11" t="s">
        <v>3478</v>
      </c>
      <c r="D1789" s="13" t="n">
        <v>4688</v>
      </c>
      <c r="E1789" s="13" t="n">
        <v>0.999999981343097</v>
      </c>
      <c r="F1789" s="13" t="n">
        <v>1568</v>
      </c>
      <c r="G1789" s="13" t="n">
        <v>1</v>
      </c>
    </row>
    <row r="1790" customFormat="false" ht="15.6" hidden="false" customHeight="false" outlineLevel="0" collapsed="false">
      <c r="A1790" s="13" t="s">
        <v>3479</v>
      </c>
      <c r="B1790" s="13" t="n">
        <v>718</v>
      </c>
      <c r="C1790" s="11" t="s">
        <v>792</v>
      </c>
      <c r="D1790" s="13" t="n">
        <v>2932</v>
      </c>
      <c r="E1790" s="13" t="n">
        <v>1.00000000000527</v>
      </c>
      <c r="F1790" s="13" t="n">
        <v>1569</v>
      </c>
      <c r="G1790" s="13" t="n">
        <v>1</v>
      </c>
    </row>
    <row r="1791" customFormat="false" ht="15.6" hidden="false" customHeight="false" outlineLevel="0" collapsed="false">
      <c r="A1791" s="17" t="s">
        <v>3480</v>
      </c>
      <c r="B1791" s="13" t="n">
        <v>1333</v>
      </c>
      <c r="C1791" s="11" t="s">
        <v>321</v>
      </c>
      <c r="D1791" s="13" t="n">
        <v>8110</v>
      </c>
      <c r="E1791" s="13" t="n">
        <v>0.999999999952542</v>
      </c>
      <c r="F1791" s="13" t="n">
        <v>1570</v>
      </c>
      <c r="G1791" s="13" t="n">
        <v>1</v>
      </c>
    </row>
    <row r="1792" customFormat="false" ht="15.6" hidden="false" customHeight="false" outlineLevel="0" collapsed="false">
      <c r="A1792" s="13" t="s">
        <v>3481</v>
      </c>
      <c r="B1792" s="13" t="n">
        <v>394</v>
      </c>
      <c r="C1792" s="11" t="s">
        <v>416</v>
      </c>
      <c r="D1792" s="13" t="n">
        <v>5629</v>
      </c>
      <c r="E1792" s="13" t="n">
        <v>0.999999999969495</v>
      </c>
      <c r="F1792" s="13" t="n">
        <v>1572</v>
      </c>
      <c r="G1792" s="13" t="n">
        <v>1</v>
      </c>
    </row>
    <row r="1793" customFormat="false" ht="15.6" hidden="false" customHeight="false" outlineLevel="0" collapsed="false">
      <c r="A1793" s="13" t="s">
        <v>3482</v>
      </c>
      <c r="B1793" s="13" t="n">
        <v>513</v>
      </c>
      <c r="C1793" s="11" t="s">
        <v>1428</v>
      </c>
      <c r="D1793" s="13" t="n">
        <v>1273</v>
      </c>
      <c r="E1793" s="13" t="n">
        <v>0.999999999998135</v>
      </c>
      <c r="F1793" s="13" t="n">
        <v>1576</v>
      </c>
      <c r="G1793" s="13" t="n">
        <v>1</v>
      </c>
    </row>
    <row r="1794" customFormat="false" ht="15.6" hidden="false" customHeight="false" outlineLevel="0" collapsed="false">
      <c r="A1794" s="13" t="s">
        <v>3483</v>
      </c>
      <c r="B1794" s="13" t="n">
        <v>546</v>
      </c>
      <c r="C1794" s="11" t="s">
        <v>416</v>
      </c>
      <c r="D1794" s="13" t="n">
        <v>5629</v>
      </c>
      <c r="E1794" s="13" t="n">
        <v>0.999999999969495</v>
      </c>
      <c r="F1794" s="13" t="n">
        <v>1578</v>
      </c>
      <c r="G1794" s="13" t="n">
        <v>1</v>
      </c>
    </row>
    <row r="1795" customFormat="false" ht="15.6" hidden="false" customHeight="false" outlineLevel="0" collapsed="false">
      <c r="A1795" s="13" t="s">
        <v>3484</v>
      </c>
      <c r="B1795" s="13" t="n">
        <v>760</v>
      </c>
      <c r="C1795" s="11" t="s">
        <v>191</v>
      </c>
      <c r="D1795" s="13" t="n">
        <v>9715</v>
      </c>
      <c r="E1795" s="13" t="n">
        <v>0.999999999912678</v>
      </c>
      <c r="F1795" s="13" t="n">
        <v>1578</v>
      </c>
      <c r="G1795" s="13" t="n">
        <v>1</v>
      </c>
    </row>
    <row r="1796" customFormat="false" ht="15.6" hidden="false" customHeight="false" outlineLevel="0" collapsed="false">
      <c r="A1796" s="13" t="s">
        <v>3485</v>
      </c>
      <c r="B1796" s="13" t="n">
        <v>1004</v>
      </c>
      <c r="C1796" s="11" t="s">
        <v>890</v>
      </c>
      <c r="D1796" s="13" t="n">
        <v>4465</v>
      </c>
      <c r="E1796" s="13" t="n">
        <v>0.999999999995689</v>
      </c>
      <c r="F1796" s="13" t="n">
        <v>1578</v>
      </c>
      <c r="G1796" s="13" t="n">
        <v>1</v>
      </c>
    </row>
    <row r="1797" customFormat="false" ht="15.6" hidden="false" customHeight="false" outlineLevel="0" collapsed="false">
      <c r="A1797" s="13" t="s">
        <v>3486</v>
      </c>
      <c r="B1797" s="13" t="n">
        <v>730</v>
      </c>
      <c r="C1797" s="11" t="s">
        <v>1490</v>
      </c>
      <c r="D1797" s="13" t="n">
        <v>4817</v>
      </c>
      <c r="E1797" s="13" t="n">
        <v>0.99999997368349</v>
      </c>
      <c r="F1797" s="13" t="n">
        <v>1579</v>
      </c>
      <c r="G1797" s="13" t="n">
        <v>1</v>
      </c>
    </row>
    <row r="1798" customFormat="false" ht="15.6" hidden="false" customHeight="false" outlineLevel="0" collapsed="false">
      <c r="A1798" s="13" t="s">
        <v>3487</v>
      </c>
      <c r="B1798" s="13" t="n">
        <v>931</v>
      </c>
      <c r="C1798" s="11" t="s">
        <v>330</v>
      </c>
      <c r="D1798" s="13" t="n">
        <v>5150</v>
      </c>
      <c r="E1798" s="13" t="n">
        <v>1.00000000000639</v>
      </c>
      <c r="F1798" s="13" t="n">
        <v>1580</v>
      </c>
      <c r="G1798" s="13" t="n">
        <v>1</v>
      </c>
    </row>
    <row r="1799" customFormat="false" ht="15.6" hidden="false" customHeight="false" outlineLevel="0" collapsed="false">
      <c r="A1799" s="13" t="s">
        <v>3488</v>
      </c>
      <c r="B1799" s="13" t="n">
        <v>706</v>
      </c>
      <c r="C1799" s="11" t="s">
        <v>336</v>
      </c>
      <c r="D1799" s="13" t="n">
        <v>4506</v>
      </c>
      <c r="E1799" s="13" t="n">
        <v>0.999999999986996</v>
      </c>
      <c r="F1799" s="13" t="n">
        <v>1580</v>
      </c>
      <c r="G1799" s="13" t="n">
        <v>1</v>
      </c>
    </row>
    <row r="1800" customFormat="false" ht="15.6" hidden="false" customHeight="false" outlineLevel="0" collapsed="false">
      <c r="A1800" s="13" t="s">
        <v>3489</v>
      </c>
      <c r="B1800" s="13" t="n">
        <v>542</v>
      </c>
      <c r="C1800" s="11" t="s">
        <v>963</v>
      </c>
      <c r="D1800" s="13" t="n">
        <v>6069</v>
      </c>
      <c r="E1800" s="13" t="n">
        <v>0.954956208243699</v>
      </c>
      <c r="F1800" s="13" t="n">
        <v>1583</v>
      </c>
      <c r="G1800" s="13" t="n">
        <v>1</v>
      </c>
    </row>
    <row r="1801" customFormat="false" ht="15.6" hidden="false" customHeight="false" outlineLevel="0" collapsed="false">
      <c r="A1801" s="13" t="s">
        <v>3490</v>
      </c>
      <c r="B1801" s="13" t="n">
        <v>1118</v>
      </c>
      <c r="C1801" s="11" t="s">
        <v>1130</v>
      </c>
      <c r="D1801" s="13" t="n">
        <v>5788</v>
      </c>
      <c r="E1801" s="13" t="n">
        <v>1.00000000003533</v>
      </c>
      <c r="F1801" s="13" t="n">
        <v>1584</v>
      </c>
      <c r="G1801" s="13" t="n">
        <v>1</v>
      </c>
    </row>
    <row r="1802" customFormat="false" ht="15.6" hidden="false" customHeight="false" outlineLevel="0" collapsed="false">
      <c r="A1802" s="13" t="s">
        <v>3491</v>
      </c>
      <c r="B1802" s="13" t="n">
        <v>474</v>
      </c>
      <c r="C1802" s="11" t="s">
        <v>1495</v>
      </c>
      <c r="D1802" s="13" t="n">
        <v>1662</v>
      </c>
      <c r="E1802" s="13" t="n">
        <v>0.999512546051859</v>
      </c>
      <c r="F1802" s="13" t="n">
        <v>1584</v>
      </c>
      <c r="G1802" s="13" t="n">
        <v>1</v>
      </c>
    </row>
    <row r="1803" customFormat="false" ht="15.6" hidden="false" customHeight="false" outlineLevel="0" collapsed="false">
      <c r="A1803" s="13" t="s">
        <v>3492</v>
      </c>
      <c r="B1803" s="13" t="n">
        <v>783</v>
      </c>
      <c r="C1803" s="11" t="s">
        <v>734</v>
      </c>
      <c r="D1803" s="13" t="n">
        <v>7105</v>
      </c>
      <c r="E1803" s="13" t="n">
        <v>0.999999999962827</v>
      </c>
      <c r="F1803" s="13" t="n">
        <v>1585</v>
      </c>
      <c r="G1803" s="13" t="n">
        <v>1</v>
      </c>
    </row>
    <row r="1804" customFormat="false" ht="15.6" hidden="false" customHeight="false" outlineLevel="0" collapsed="false">
      <c r="A1804" s="13" t="s">
        <v>3493</v>
      </c>
      <c r="B1804" s="13" t="n">
        <v>353</v>
      </c>
      <c r="C1804" s="11" t="s">
        <v>482</v>
      </c>
      <c r="D1804" s="13" t="n">
        <v>785</v>
      </c>
      <c r="E1804" s="13" t="n">
        <v>1.00000000000013</v>
      </c>
      <c r="F1804" s="13" t="n">
        <v>1585</v>
      </c>
      <c r="G1804" s="13" t="n">
        <v>1</v>
      </c>
    </row>
    <row r="1805" customFormat="false" ht="15.6" hidden="false" customHeight="false" outlineLevel="0" collapsed="false">
      <c r="A1805" s="13" t="s">
        <v>3494</v>
      </c>
      <c r="B1805" s="13" t="n">
        <v>997</v>
      </c>
      <c r="C1805" s="11" t="s">
        <v>123</v>
      </c>
      <c r="D1805" s="13" t="n">
        <v>7055</v>
      </c>
      <c r="E1805" s="13" t="n">
        <v>0.999999999972324</v>
      </c>
      <c r="F1805" s="13" t="n">
        <v>1586</v>
      </c>
      <c r="G1805" s="13" t="n">
        <v>1</v>
      </c>
    </row>
    <row r="1806" customFormat="false" ht="15.6" hidden="false" customHeight="false" outlineLevel="0" collapsed="false">
      <c r="A1806" s="13" t="s">
        <v>3495</v>
      </c>
      <c r="B1806" s="13" t="n">
        <v>1085</v>
      </c>
      <c r="C1806" s="11" t="s">
        <v>1448</v>
      </c>
      <c r="D1806" s="13" t="n">
        <v>3669</v>
      </c>
      <c r="E1806" s="13" t="n">
        <v>0.999999999996115</v>
      </c>
      <c r="F1806" s="13" t="n">
        <v>1586</v>
      </c>
      <c r="G1806" s="13" t="n">
        <v>1</v>
      </c>
    </row>
    <row r="1807" customFormat="false" ht="15.6" hidden="false" customHeight="false" outlineLevel="0" collapsed="false">
      <c r="A1807" s="13" t="s">
        <v>3496</v>
      </c>
      <c r="B1807" s="13" t="n">
        <v>257</v>
      </c>
      <c r="C1807" s="11" t="s">
        <v>509</v>
      </c>
      <c r="D1807" s="13" t="n">
        <v>5937</v>
      </c>
      <c r="E1807" s="13" t="n">
        <v>0.746408866482902</v>
      </c>
      <c r="F1807" s="13" t="n">
        <v>1586</v>
      </c>
      <c r="G1807" s="13" t="n">
        <v>1</v>
      </c>
    </row>
    <row r="1808" customFormat="false" ht="15.6" hidden="false" customHeight="false" outlineLevel="0" collapsed="false">
      <c r="A1808" s="13" t="s">
        <v>3497</v>
      </c>
      <c r="B1808" s="13" t="n">
        <v>994</v>
      </c>
      <c r="C1808" s="11" t="s">
        <v>304</v>
      </c>
      <c r="D1808" s="13" t="n">
        <v>6943</v>
      </c>
      <c r="E1808" s="13" t="n">
        <v>0.99999999999943</v>
      </c>
      <c r="F1808" s="13" t="n">
        <v>1587</v>
      </c>
      <c r="G1808" s="13" t="n">
        <v>1</v>
      </c>
    </row>
    <row r="1809" customFormat="false" ht="15.6" hidden="false" customHeight="false" outlineLevel="0" collapsed="false">
      <c r="A1809" s="13" t="s">
        <v>3498</v>
      </c>
      <c r="B1809" s="13" t="n">
        <v>642</v>
      </c>
      <c r="C1809" s="11" t="s">
        <v>3136</v>
      </c>
      <c r="D1809" s="13" t="n">
        <v>2788</v>
      </c>
      <c r="E1809" s="13" t="n">
        <v>0.00816316097960278</v>
      </c>
      <c r="F1809" s="13" t="n">
        <v>1589</v>
      </c>
      <c r="G1809" s="13" t="n">
        <v>1</v>
      </c>
    </row>
    <row r="1810" customFormat="false" ht="15.6" hidden="false" customHeight="false" outlineLevel="0" collapsed="false">
      <c r="A1810" s="13" t="s">
        <v>3499</v>
      </c>
      <c r="B1810" s="13" t="n">
        <v>983</v>
      </c>
      <c r="C1810" s="11" t="s">
        <v>203</v>
      </c>
      <c r="D1810" s="13" t="n">
        <v>4014</v>
      </c>
      <c r="E1810" s="13" t="n">
        <v>0.999999999980591</v>
      </c>
      <c r="F1810" s="13" t="n">
        <v>1589</v>
      </c>
      <c r="G1810" s="13" t="n">
        <v>1</v>
      </c>
    </row>
    <row r="1811" customFormat="false" ht="15.6" hidden="false" customHeight="false" outlineLevel="0" collapsed="false">
      <c r="A1811" s="13" t="s">
        <v>3500</v>
      </c>
      <c r="B1811" s="13" t="n">
        <v>465</v>
      </c>
      <c r="C1811" s="11" t="s">
        <v>1283</v>
      </c>
      <c r="D1811" s="13" t="n">
        <v>7243</v>
      </c>
      <c r="E1811" s="13" t="n">
        <v>0.999999999941276</v>
      </c>
      <c r="F1811" s="13" t="n">
        <v>1590</v>
      </c>
      <c r="G1811" s="13" t="n">
        <v>1</v>
      </c>
    </row>
    <row r="1812" customFormat="false" ht="15.6" hidden="false" customHeight="false" outlineLevel="0" collapsed="false">
      <c r="A1812" s="17" t="s">
        <v>3501</v>
      </c>
      <c r="B1812" s="13" t="n">
        <v>1148</v>
      </c>
      <c r="C1812" s="11" t="s">
        <v>479</v>
      </c>
      <c r="D1812" s="13" t="n">
        <v>6007</v>
      </c>
      <c r="E1812" s="13" t="n">
        <v>1.00000000006626</v>
      </c>
      <c r="F1812" s="13" t="n">
        <v>1591</v>
      </c>
      <c r="G1812" s="13" t="n">
        <v>1</v>
      </c>
    </row>
    <row r="1813" customFormat="false" ht="15.6" hidden="false" customHeight="false" outlineLevel="0" collapsed="false">
      <c r="A1813" s="13" t="s">
        <v>3502</v>
      </c>
      <c r="B1813" s="13" t="n">
        <v>403</v>
      </c>
      <c r="C1813" s="11" t="s">
        <v>131</v>
      </c>
      <c r="D1813" s="13" t="n">
        <v>4754</v>
      </c>
      <c r="E1813" s="13" t="n">
        <v>1.00000000006272</v>
      </c>
      <c r="F1813" s="13" t="n">
        <v>1591</v>
      </c>
      <c r="G1813" s="13" t="n">
        <v>1</v>
      </c>
    </row>
    <row r="1814" customFormat="false" ht="15.6" hidden="false" customHeight="false" outlineLevel="0" collapsed="false">
      <c r="A1814" s="13" t="s">
        <v>3503</v>
      </c>
      <c r="B1814" s="13" t="n">
        <v>1001</v>
      </c>
      <c r="C1814" s="11" t="s">
        <v>383</v>
      </c>
      <c r="D1814" s="13" t="n">
        <v>5586</v>
      </c>
      <c r="E1814" s="13" t="n">
        <v>1.0000000000002</v>
      </c>
      <c r="F1814" s="13" t="n">
        <v>1592</v>
      </c>
      <c r="G1814" s="13" t="n">
        <v>1</v>
      </c>
    </row>
    <row r="1815" customFormat="false" ht="15.6" hidden="false" customHeight="false" outlineLevel="0" collapsed="false">
      <c r="A1815" s="13" t="s">
        <v>3504</v>
      </c>
      <c r="B1815" s="13" t="n">
        <v>175</v>
      </c>
      <c r="C1815" s="11" t="s">
        <v>423</v>
      </c>
      <c r="D1815" s="13" t="n">
        <v>4957</v>
      </c>
      <c r="E1815" s="13" t="n">
        <v>0.0121697401660076</v>
      </c>
      <c r="F1815" s="13" t="n">
        <v>1593</v>
      </c>
      <c r="G1815" s="13" t="n">
        <v>1</v>
      </c>
    </row>
    <row r="1816" customFormat="false" ht="15.6" hidden="false" customHeight="false" outlineLevel="0" collapsed="false">
      <c r="A1816" s="13" t="s">
        <v>3505</v>
      </c>
      <c r="B1816" s="13" t="n">
        <v>1046</v>
      </c>
      <c r="C1816" s="11" t="s">
        <v>1407</v>
      </c>
      <c r="D1816" s="13" t="n">
        <v>4511</v>
      </c>
      <c r="E1816" s="13" t="n">
        <v>0.999999999994138</v>
      </c>
      <c r="F1816" s="13" t="n">
        <v>1595</v>
      </c>
      <c r="G1816" s="13" t="n">
        <v>1</v>
      </c>
    </row>
    <row r="1817" customFormat="false" ht="15.6" hidden="false" customHeight="false" outlineLevel="0" collapsed="false">
      <c r="A1817" s="13" t="s">
        <v>3506</v>
      </c>
      <c r="B1817" s="13" t="n">
        <v>225</v>
      </c>
      <c r="C1817" s="11" t="s">
        <v>2886</v>
      </c>
      <c r="D1817" s="13" t="n">
        <v>1015</v>
      </c>
      <c r="E1817" s="13" t="n">
        <v>0.0193011184092343</v>
      </c>
      <c r="F1817" s="13" t="n">
        <v>1595</v>
      </c>
      <c r="G1817" s="13" t="n">
        <v>1</v>
      </c>
    </row>
    <row r="1818" customFormat="false" ht="15.6" hidden="false" customHeight="false" outlineLevel="0" collapsed="false">
      <c r="A1818" s="13" t="s">
        <v>3507</v>
      </c>
      <c r="B1818" s="13" t="n">
        <v>932</v>
      </c>
      <c r="C1818" s="11" t="s">
        <v>200</v>
      </c>
      <c r="D1818" s="13" t="n">
        <v>6601</v>
      </c>
      <c r="E1818" s="13" t="n">
        <v>0.999999999993472</v>
      </c>
      <c r="F1818" s="13" t="n">
        <v>1596</v>
      </c>
      <c r="G1818" s="13" t="n">
        <v>1</v>
      </c>
    </row>
    <row r="1819" customFormat="false" ht="15.6" hidden="false" customHeight="false" outlineLevel="0" collapsed="false">
      <c r="A1819" s="13" t="s">
        <v>3508</v>
      </c>
      <c r="B1819" s="13" t="n">
        <v>344</v>
      </c>
      <c r="C1819" s="11" t="s">
        <v>2109</v>
      </c>
      <c r="D1819" s="13" t="n">
        <v>1266</v>
      </c>
      <c r="E1819" s="13" t="n">
        <v>0.964504498533591</v>
      </c>
      <c r="F1819" s="13" t="n">
        <v>1597</v>
      </c>
      <c r="G1819" s="13" t="n">
        <v>1</v>
      </c>
    </row>
    <row r="1820" customFormat="false" ht="15.6" hidden="false" customHeight="false" outlineLevel="0" collapsed="false">
      <c r="A1820" s="13" t="s">
        <v>3509</v>
      </c>
      <c r="B1820" s="13" t="n">
        <v>889</v>
      </c>
      <c r="C1820" s="11" t="s">
        <v>906</v>
      </c>
      <c r="D1820" s="13" t="n">
        <v>3516</v>
      </c>
      <c r="E1820" s="13" t="n">
        <v>1.00000000002113</v>
      </c>
      <c r="F1820" s="13" t="n">
        <v>1598</v>
      </c>
      <c r="G1820" s="13" t="n">
        <v>1</v>
      </c>
    </row>
    <row r="1821" customFormat="false" ht="15.6" hidden="false" customHeight="false" outlineLevel="0" collapsed="false">
      <c r="A1821" s="13" t="s">
        <v>3510</v>
      </c>
      <c r="B1821" s="13" t="n">
        <v>787</v>
      </c>
      <c r="C1821" s="11" t="s">
        <v>156</v>
      </c>
      <c r="D1821" s="13" t="n">
        <v>7173</v>
      </c>
      <c r="E1821" s="13" t="n">
        <v>0.999999999950425</v>
      </c>
      <c r="F1821" s="13" t="n">
        <v>1599</v>
      </c>
      <c r="G1821" s="13" t="n">
        <v>1</v>
      </c>
    </row>
    <row r="1822" customFormat="false" ht="15.6" hidden="false" customHeight="false" outlineLevel="0" collapsed="false">
      <c r="A1822" s="13" t="s">
        <v>3511</v>
      </c>
      <c r="B1822" s="13" t="n">
        <v>285</v>
      </c>
      <c r="C1822" s="11" t="s">
        <v>133</v>
      </c>
      <c r="D1822" s="13" t="n">
        <v>9562</v>
      </c>
      <c r="E1822" s="15" t="n">
        <v>6.44770246546287E-010</v>
      </c>
      <c r="F1822" s="13" t="n">
        <v>1602</v>
      </c>
      <c r="G1822" s="13" t="n">
        <v>1</v>
      </c>
    </row>
    <row r="1823" customFormat="false" ht="15.6" hidden="false" customHeight="false" outlineLevel="0" collapsed="false">
      <c r="A1823" s="13" t="s">
        <v>3512</v>
      </c>
      <c r="B1823" s="13" t="n">
        <v>1122</v>
      </c>
      <c r="C1823" s="11" t="s">
        <v>890</v>
      </c>
      <c r="D1823" s="13" t="n">
        <v>4465</v>
      </c>
      <c r="E1823" s="13" t="n">
        <v>0.999999999995689</v>
      </c>
      <c r="F1823" s="13" t="n">
        <v>1604</v>
      </c>
      <c r="G1823" s="13" t="n">
        <v>1</v>
      </c>
    </row>
    <row r="1824" customFormat="false" ht="15.6" hidden="false" customHeight="false" outlineLevel="0" collapsed="false">
      <c r="A1824" s="13" t="s">
        <v>3513</v>
      </c>
      <c r="B1824" s="13" t="n">
        <v>718</v>
      </c>
      <c r="C1824" s="11" t="s">
        <v>378</v>
      </c>
      <c r="D1824" s="13" t="n">
        <v>4741</v>
      </c>
      <c r="E1824" s="13" t="n">
        <v>1.00000000004852</v>
      </c>
      <c r="F1824" s="13" t="n">
        <v>1605</v>
      </c>
      <c r="G1824" s="13" t="n">
        <v>1</v>
      </c>
    </row>
    <row r="1825" customFormat="false" ht="15.6" hidden="false" customHeight="false" outlineLevel="0" collapsed="false">
      <c r="A1825" s="13" t="s">
        <v>3514</v>
      </c>
      <c r="B1825" s="13" t="n">
        <v>880</v>
      </c>
      <c r="C1825" s="11" t="s">
        <v>1239</v>
      </c>
      <c r="D1825" s="13" t="n">
        <v>2619</v>
      </c>
      <c r="E1825" s="13" t="n">
        <v>1.00000000001228</v>
      </c>
      <c r="F1825" s="13" t="n">
        <v>1607</v>
      </c>
      <c r="G1825" s="13" t="n">
        <v>1</v>
      </c>
    </row>
    <row r="1826" customFormat="false" ht="15.6" hidden="false" customHeight="false" outlineLevel="0" collapsed="false">
      <c r="A1826" s="13" t="s">
        <v>3515</v>
      </c>
      <c r="B1826" s="13" t="n">
        <v>1157</v>
      </c>
      <c r="C1826" s="11" t="s">
        <v>869</v>
      </c>
      <c r="D1826" s="13" t="n">
        <v>3623</v>
      </c>
      <c r="E1826" s="13" t="n">
        <v>0.999999999998678</v>
      </c>
      <c r="F1826" s="13" t="n">
        <v>1607</v>
      </c>
      <c r="G1826" s="13" t="n">
        <v>1</v>
      </c>
    </row>
    <row r="1827" customFormat="false" ht="15.6" hidden="false" customHeight="false" outlineLevel="0" collapsed="false">
      <c r="A1827" s="13" t="s">
        <v>3516</v>
      </c>
      <c r="B1827" s="13" t="n">
        <v>166</v>
      </c>
      <c r="C1827" s="11" t="s">
        <v>216</v>
      </c>
      <c r="D1827" s="13" t="n">
        <v>5479</v>
      </c>
      <c r="E1827" s="15" t="n">
        <v>6.17713127982552E-006</v>
      </c>
      <c r="F1827" s="13" t="n">
        <v>1609</v>
      </c>
      <c r="G1827" s="13" t="n">
        <v>1</v>
      </c>
    </row>
    <row r="1828" customFormat="false" ht="15.6" hidden="false" customHeight="false" outlineLevel="0" collapsed="false">
      <c r="A1828" s="13" t="s">
        <v>3517</v>
      </c>
      <c r="B1828" s="13" t="n">
        <v>679</v>
      </c>
      <c r="C1828" s="11" t="s">
        <v>213</v>
      </c>
      <c r="D1828" s="13" t="n">
        <v>2765</v>
      </c>
      <c r="E1828" s="13" t="n">
        <v>1.00000000002824</v>
      </c>
      <c r="F1828" s="13" t="n">
        <v>1609</v>
      </c>
      <c r="G1828" s="13" t="n">
        <v>1</v>
      </c>
    </row>
    <row r="1829" customFormat="false" ht="15.6" hidden="false" customHeight="false" outlineLevel="0" collapsed="false">
      <c r="A1829" s="13" t="s">
        <v>3518</v>
      </c>
      <c r="B1829" s="13" t="n">
        <v>462</v>
      </c>
      <c r="C1829" s="11" t="s">
        <v>423</v>
      </c>
      <c r="D1829" s="13" t="n">
        <v>4957</v>
      </c>
      <c r="E1829" s="13" t="n">
        <v>0.999999999995859</v>
      </c>
      <c r="F1829" s="13" t="n">
        <v>1612</v>
      </c>
      <c r="G1829" s="13" t="n">
        <v>1</v>
      </c>
    </row>
    <row r="1830" customFormat="false" ht="15.6" hidden="false" customHeight="false" outlineLevel="0" collapsed="false">
      <c r="A1830" s="13" t="s">
        <v>3519</v>
      </c>
      <c r="B1830" s="13" t="n">
        <v>459</v>
      </c>
      <c r="C1830" s="11" t="s">
        <v>295</v>
      </c>
      <c r="D1830" s="13" t="n">
        <v>8315</v>
      </c>
      <c r="E1830" s="13" t="n">
        <v>0.999999999982188</v>
      </c>
      <c r="F1830" s="13" t="n">
        <v>1613</v>
      </c>
      <c r="G1830" s="13" t="n">
        <v>1</v>
      </c>
    </row>
    <row r="1831" customFormat="false" ht="15.6" hidden="false" customHeight="false" outlineLevel="0" collapsed="false">
      <c r="A1831" s="16" t="s">
        <v>3520</v>
      </c>
      <c r="B1831" s="13" t="n">
        <v>106</v>
      </c>
      <c r="C1831" s="11" t="s">
        <v>1623</v>
      </c>
      <c r="D1831" s="13" t="n">
        <v>378</v>
      </c>
      <c r="E1831" s="13" t="n">
        <v>0.999999999999857</v>
      </c>
      <c r="F1831" s="13" t="n">
        <v>1614</v>
      </c>
      <c r="G1831" s="13" t="n">
        <v>1</v>
      </c>
    </row>
    <row r="1832" customFormat="false" ht="15.6" hidden="false" customHeight="false" outlineLevel="0" collapsed="false">
      <c r="A1832" s="13" t="s">
        <v>3521</v>
      </c>
      <c r="B1832" s="13" t="n">
        <v>435</v>
      </c>
      <c r="C1832" s="11" t="s">
        <v>3522</v>
      </c>
      <c r="D1832" s="13" t="n">
        <v>1880</v>
      </c>
      <c r="E1832" s="13" t="n">
        <v>0.032259114128449</v>
      </c>
      <c r="F1832" s="13" t="n">
        <v>1615</v>
      </c>
      <c r="G1832" s="13" t="n">
        <v>1</v>
      </c>
    </row>
    <row r="1833" customFormat="false" ht="15.6" hidden="false" customHeight="false" outlineLevel="0" collapsed="false">
      <c r="A1833" s="13" t="s">
        <v>3523</v>
      </c>
      <c r="B1833" s="13" t="n">
        <v>1091</v>
      </c>
      <c r="C1833" s="11" t="s">
        <v>1188</v>
      </c>
      <c r="D1833" s="13" t="n">
        <v>3754</v>
      </c>
      <c r="E1833" s="13" t="n">
        <v>0.999999999998778</v>
      </c>
      <c r="F1833" s="13" t="n">
        <v>1615</v>
      </c>
      <c r="G1833" s="13" t="n">
        <v>1</v>
      </c>
    </row>
    <row r="1834" customFormat="false" ht="15.6" hidden="false" customHeight="false" outlineLevel="0" collapsed="false">
      <c r="A1834" s="13" t="s">
        <v>3524</v>
      </c>
      <c r="B1834" s="13" t="n">
        <v>1304</v>
      </c>
      <c r="C1834" s="11" t="s">
        <v>358</v>
      </c>
      <c r="D1834" s="13" t="n">
        <v>4339</v>
      </c>
      <c r="E1834" s="13" t="n">
        <v>0.999999999981754</v>
      </c>
      <c r="F1834" s="13" t="n">
        <v>1615</v>
      </c>
      <c r="G1834" s="13" t="n">
        <v>1</v>
      </c>
    </row>
    <row r="1835" customFormat="false" ht="15.6" hidden="false" customHeight="false" outlineLevel="0" collapsed="false">
      <c r="A1835" s="13" t="s">
        <v>3525</v>
      </c>
      <c r="B1835" s="13" t="n">
        <v>1098</v>
      </c>
      <c r="C1835" s="11" t="s">
        <v>555</v>
      </c>
      <c r="D1835" s="13" t="n">
        <v>4974</v>
      </c>
      <c r="E1835" s="13" t="n">
        <v>1.00000000002295</v>
      </c>
      <c r="F1835" s="13" t="n">
        <v>1615</v>
      </c>
      <c r="G1835" s="13" t="n">
        <v>1</v>
      </c>
    </row>
    <row r="1836" customFormat="false" ht="15.6" hidden="false" customHeight="false" outlineLevel="0" collapsed="false">
      <c r="A1836" s="13" t="s">
        <v>3526</v>
      </c>
      <c r="B1836" s="13" t="n">
        <v>668</v>
      </c>
      <c r="C1836" s="11" t="s">
        <v>932</v>
      </c>
      <c r="D1836" s="13" t="n">
        <v>4274</v>
      </c>
      <c r="E1836" s="13" t="n">
        <v>0.99999999999932</v>
      </c>
      <c r="F1836" s="13" t="n">
        <v>1616</v>
      </c>
      <c r="G1836" s="13" t="n">
        <v>1</v>
      </c>
    </row>
    <row r="1837" customFormat="false" ht="15.6" hidden="false" customHeight="false" outlineLevel="0" collapsed="false">
      <c r="A1837" s="13" t="s">
        <v>3527</v>
      </c>
      <c r="B1837" s="13" t="n">
        <v>728</v>
      </c>
      <c r="C1837" s="11" t="s">
        <v>923</v>
      </c>
      <c r="D1837" s="13" t="n">
        <v>5386</v>
      </c>
      <c r="E1837" s="13" t="n">
        <v>0.999999999986417</v>
      </c>
      <c r="F1837" s="13" t="n">
        <v>1623</v>
      </c>
      <c r="G1837" s="13" t="n">
        <v>1</v>
      </c>
    </row>
    <row r="1838" customFormat="false" ht="15.6" hidden="false" customHeight="false" outlineLevel="0" collapsed="false">
      <c r="A1838" s="16" t="s">
        <v>3528</v>
      </c>
      <c r="B1838" s="13" t="n">
        <v>733</v>
      </c>
      <c r="C1838" s="11" t="s">
        <v>516</v>
      </c>
      <c r="D1838" s="13" t="n">
        <v>8641</v>
      </c>
      <c r="E1838" s="13" t="n">
        <v>1.00000000000672</v>
      </c>
      <c r="F1838" s="13" t="n">
        <v>1624</v>
      </c>
      <c r="G1838" s="13" t="n">
        <v>1</v>
      </c>
    </row>
    <row r="1839" customFormat="false" ht="15.6" hidden="false" customHeight="false" outlineLevel="0" collapsed="false">
      <c r="A1839" s="13" t="s">
        <v>3529</v>
      </c>
      <c r="B1839" s="13" t="n">
        <v>435</v>
      </c>
      <c r="C1839" s="11" t="s">
        <v>1130</v>
      </c>
      <c r="D1839" s="13" t="n">
        <v>5788</v>
      </c>
      <c r="E1839" s="13" t="n">
        <v>0.0120744422178371</v>
      </c>
      <c r="F1839" s="13" t="n">
        <v>1624</v>
      </c>
      <c r="G1839" s="13" t="n">
        <v>1</v>
      </c>
    </row>
    <row r="1840" customFormat="false" ht="15.6" hidden="false" customHeight="false" outlineLevel="0" collapsed="false">
      <c r="A1840" s="13" t="s">
        <v>3530</v>
      </c>
      <c r="B1840" s="13" t="n">
        <v>1248</v>
      </c>
      <c r="C1840" s="11" t="s">
        <v>154</v>
      </c>
      <c r="D1840" s="13" t="n">
        <v>6389</v>
      </c>
      <c r="E1840" s="13" t="n">
        <v>1.00000000005789</v>
      </c>
      <c r="F1840" s="13" t="n">
        <v>1625</v>
      </c>
      <c r="G1840" s="13" t="n">
        <v>1</v>
      </c>
    </row>
    <row r="1841" customFormat="false" ht="15.6" hidden="false" customHeight="false" outlineLevel="0" collapsed="false">
      <c r="A1841" s="17" t="s">
        <v>3531</v>
      </c>
      <c r="B1841" s="13" t="n">
        <v>796</v>
      </c>
      <c r="C1841" s="11" t="s">
        <v>341</v>
      </c>
      <c r="D1841" s="13" t="n">
        <v>4049</v>
      </c>
      <c r="E1841" s="13" t="n">
        <v>0.999999999988784</v>
      </c>
      <c r="F1841" s="13" t="n">
        <v>1627</v>
      </c>
      <c r="G1841" s="13" t="n">
        <v>1</v>
      </c>
    </row>
    <row r="1842" customFormat="false" ht="15.6" hidden="false" customHeight="false" outlineLevel="0" collapsed="false">
      <c r="A1842" s="13" t="s">
        <v>3532</v>
      </c>
      <c r="B1842" s="13" t="n">
        <v>351</v>
      </c>
      <c r="C1842" s="11" t="s">
        <v>3117</v>
      </c>
      <c r="D1842" s="13" t="n">
        <v>1507</v>
      </c>
      <c r="E1842" s="13" t="n">
        <v>0.999999999989613</v>
      </c>
      <c r="F1842" s="13" t="n">
        <v>1627</v>
      </c>
      <c r="G1842" s="13" t="n">
        <v>1</v>
      </c>
    </row>
    <row r="1843" customFormat="false" ht="15.6" hidden="false" customHeight="false" outlineLevel="0" collapsed="false">
      <c r="A1843" s="13" t="s">
        <v>3533</v>
      </c>
      <c r="B1843" s="13" t="n">
        <v>351</v>
      </c>
      <c r="C1843" s="11" t="s">
        <v>914</v>
      </c>
      <c r="D1843" s="13" t="n">
        <v>2108</v>
      </c>
      <c r="E1843" s="13" t="n">
        <v>0.999999986606353</v>
      </c>
      <c r="F1843" s="13" t="n">
        <v>1628</v>
      </c>
      <c r="G1843" s="13" t="n">
        <v>1</v>
      </c>
    </row>
    <row r="1844" customFormat="false" ht="15.6" hidden="false" customHeight="false" outlineLevel="0" collapsed="false">
      <c r="A1844" s="13" t="s">
        <v>3534</v>
      </c>
      <c r="B1844" s="13" t="n">
        <v>674</v>
      </c>
      <c r="C1844" s="11" t="s">
        <v>2347</v>
      </c>
      <c r="D1844" s="13" t="n">
        <v>2484</v>
      </c>
      <c r="E1844" s="13" t="n">
        <v>0.993054180522431</v>
      </c>
      <c r="F1844" s="13" t="n">
        <v>1630</v>
      </c>
      <c r="G1844" s="13" t="n">
        <v>1</v>
      </c>
    </row>
    <row r="1845" customFormat="false" ht="15.6" hidden="false" customHeight="false" outlineLevel="0" collapsed="false">
      <c r="A1845" s="13" t="s">
        <v>3535</v>
      </c>
      <c r="B1845" s="13" t="n">
        <v>406</v>
      </c>
      <c r="C1845" s="11" t="s">
        <v>191</v>
      </c>
      <c r="D1845" s="13" t="n">
        <v>9715</v>
      </c>
      <c r="E1845" s="13" t="n">
        <v>0.537616534849611</v>
      </c>
      <c r="F1845" s="13" t="n">
        <v>1632</v>
      </c>
      <c r="G1845" s="13" t="n">
        <v>1</v>
      </c>
    </row>
    <row r="1846" customFormat="false" ht="15.6" hidden="false" customHeight="false" outlineLevel="0" collapsed="false">
      <c r="A1846" s="13" t="s">
        <v>3536</v>
      </c>
      <c r="B1846" s="13" t="n">
        <v>144</v>
      </c>
      <c r="C1846" s="11" t="s">
        <v>3537</v>
      </c>
      <c r="D1846" s="13" t="n">
        <v>289</v>
      </c>
      <c r="E1846" s="13" t="n">
        <v>0.500000000000397</v>
      </c>
      <c r="F1846" s="13" t="n">
        <v>1632</v>
      </c>
      <c r="G1846" s="13" t="n">
        <v>1</v>
      </c>
    </row>
    <row r="1847" customFormat="false" ht="15.6" hidden="false" customHeight="false" outlineLevel="0" collapsed="false">
      <c r="A1847" s="13" t="s">
        <v>3538</v>
      </c>
      <c r="B1847" s="13" t="n">
        <v>724</v>
      </c>
      <c r="C1847" s="11" t="s">
        <v>3398</v>
      </c>
      <c r="D1847" s="13" t="n">
        <v>5155</v>
      </c>
      <c r="E1847" s="13" t="n">
        <v>0.999554154134869</v>
      </c>
      <c r="F1847" s="13" t="n">
        <v>1633</v>
      </c>
      <c r="G1847" s="13" t="n">
        <v>1</v>
      </c>
    </row>
    <row r="1848" customFormat="false" ht="15.6" hidden="false" customHeight="false" outlineLevel="0" collapsed="false">
      <c r="A1848" s="17" t="s">
        <v>3539</v>
      </c>
      <c r="B1848" s="13" t="n">
        <v>1041</v>
      </c>
      <c r="C1848" s="11" t="s">
        <v>1481</v>
      </c>
      <c r="D1848" s="13" t="n">
        <v>2149</v>
      </c>
      <c r="E1848" s="13" t="n">
        <v>1.0000000000007</v>
      </c>
      <c r="F1848" s="13" t="n">
        <v>1633</v>
      </c>
      <c r="G1848" s="13" t="n">
        <v>1</v>
      </c>
    </row>
    <row r="1849" customFormat="false" ht="15.6" hidden="false" customHeight="false" outlineLevel="0" collapsed="false">
      <c r="A1849" s="13" t="s">
        <v>3540</v>
      </c>
      <c r="B1849" s="13" t="n">
        <v>1244</v>
      </c>
      <c r="C1849" s="11" t="s">
        <v>2906</v>
      </c>
      <c r="D1849" s="13" t="n">
        <v>2241</v>
      </c>
      <c r="E1849" s="13" t="n">
        <v>0.999999921404333</v>
      </c>
      <c r="F1849" s="13" t="n">
        <v>1633</v>
      </c>
      <c r="G1849" s="13" t="n">
        <v>1</v>
      </c>
    </row>
    <row r="1850" customFormat="false" ht="15.6" hidden="false" customHeight="false" outlineLevel="0" collapsed="false">
      <c r="A1850" s="13" t="s">
        <v>3541</v>
      </c>
      <c r="B1850" s="13" t="n">
        <v>125</v>
      </c>
      <c r="C1850" s="11" t="s">
        <v>378</v>
      </c>
      <c r="D1850" s="13" t="n">
        <v>4741</v>
      </c>
      <c r="E1850" s="13" t="n">
        <v>0.295409345018084</v>
      </c>
      <c r="F1850" s="13" t="n">
        <v>1637</v>
      </c>
      <c r="G1850" s="13" t="n">
        <v>1</v>
      </c>
    </row>
    <row r="1851" customFormat="false" ht="15.6" hidden="false" customHeight="false" outlineLevel="0" collapsed="false">
      <c r="A1851" s="13" t="s">
        <v>3542</v>
      </c>
      <c r="B1851" s="13" t="n">
        <v>208</v>
      </c>
      <c r="C1851" s="11" t="s">
        <v>164</v>
      </c>
      <c r="D1851" s="13" t="n">
        <v>7151</v>
      </c>
      <c r="E1851" s="15" t="n">
        <v>1.22730279613585E-008</v>
      </c>
      <c r="F1851" s="13" t="n">
        <v>1637</v>
      </c>
      <c r="G1851" s="13" t="n">
        <v>1</v>
      </c>
    </row>
    <row r="1852" customFormat="false" ht="15.6" hidden="false" customHeight="false" outlineLevel="0" collapsed="false">
      <c r="A1852" s="13" t="s">
        <v>3543</v>
      </c>
      <c r="B1852" s="13" t="n">
        <v>672</v>
      </c>
      <c r="C1852" s="11" t="s">
        <v>118</v>
      </c>
      <c r="D1852" s="13" t="n">
        <v>2700</v>
      </c>
      <c r="E1852" s="13" t="n">
        <v>1.00000000000635</v>
      </c>
      <c r="F1852" s="13" t="n">
        <v>1640</v>
      </c>
      <c r="G1852" s="13" t="n">
        <v>1</v>
      </c>
    </row>
    <row r="1853" customFormat="false" ht="15.6" hidden="false" customHeight="false" outlineLevel="0" collapsed="false">
      <c r="A1853" s="17" t="s">
        <v>3544</v>
      </c>
      <c r="B1853" s="13" t="n">
        <v>26</v>
      </c>
      <c r="C1853" s="11" t="s">
        <v>175</v>
      </c>
      <c r="D1853" s="13" t="n">
        <v>186</v>
      </c>
      <c r="E1853" s="13" t="n">
        <v>0.189188836063331</v>
      </c>
      <c r="F1853" s="13" t="n">
        <v>1640</v>
      </c>
      <c r="G1853" s="13" t="n">
        <v>1</v>
      </c>
    </row>
    <row r="1854" customFormat="false" ht="15.6" hidden="false" customHeight="false" outlineLevel="0" collapsed="false">
      <c r="A1854" s="13" t="s">
        <v>3545</v>
      </c>
      <c r="B1854" s="13" t="n">
        <v>1447</v>
      </c>
      <c r="C1854" s="11" t="s">
        <v>154</v>
      </c>
      <c r="D1854" s="13" t="n">
        <v>6389</v>
      </c>
      <c r="E1854" s="13" t="n">
        <v>1.00000000005789</v>
      </c>
      <c r="F1854" s="13" t="n">
        <v>1641</v>
      </c>
      <c r="G1854" s="13" t="n">
        <v>1</v>
      </c>
    </row>
    <row r="1855" customFormat="false" ht="15.6" hidden="false" customHeight="false" outlineLevel="0" collapsed="false">
      <c r="A1855" s="13" t="s">
        <v>3546</v>
      </c>
      <c r="B1855" s="13" t="n">
        <v>794</v>
      </c>
      <c r="C1855" s="11" t="s">
        <v>2651</v>
      </c>
      <c r="D1855" s="13" t="n">
        <v>3061</v>
      </c>
      <c r="E1855" s="13" t="n">
        <v>1.00000000002621</v>
      </c>
      <c r="F1855" s="13" t="n">
        <v>1641</v>
      </c>
      <c r="G1855" s="13" t="n">
        <v>1</v>
      </c>
    </row>
    <row r="1856" customFormat="false" ht="15.6" hidden="false" customHeight="false" outlineLevel="0" collapsed="false">
      <c r="A1856" s="13" t="s">
        <v>3547</v>
      </c>
      <c r="B1856" s="13" t="n">
        <v>255</v>
      </c>
      <c r="C1856" s="11" t="s">
        <v>1283</v>
      </c>
      <c r="D1856" s="13" t="n">
        <v>7243</v>
      </c>
      <c r="E1856" s="13" t="n">
        <v>0.00268440691459035</v>
      </c>
      <c r="F1856" s="13" t="n">
        <v>1643</v>
      </c>
      <c r="G1856" s="13" t="n">
        <v>1</v>
      </c>
    </row>
    <row r="1857" customFormat="false" ht="15.6" hidden="false" customHeight="false" outlineLevel="0" collapsed="false">
      <c r="A1857" s="13" t="s">
        <v>3548</v>
      </c>
      <c r="B1857" s="13" t="n">
        <v>1094</v>
      </c>
      <c r="C1857" s="11" t="s">
        <v>191</v>
      </c>
      <c r="D1857" s="13" t="n">
        <v>9715</v>
      </c>
      <c r="E1857" s="13" t="n">
        <v>0.999999999912678</v>
      </c>
      <c r="F1857" s="13" t="n">
        <v>1644</v>
      </c>
      <c r="G1857" s="13" t="n">
        <v>1</v>
      </c>
    </row>
    <row r="1858" customFormat="false" ht="15.6" hidden="false" customHeight="false" outlineLevel="0" collapsed="false">
      <c r="A1858" s="13" t="s">
        <v>3549</v>
      </c>
      <c r="B1858" s="13" t="n">
        <v>1255</v>
      </c>
      <c r="C1858" s="11" t="s">
        <v>1409</v>
      </c>
      <c r="D1858" s="13" t="n">
        <v>1755</v>
      </c>
      <c r="E1858" s="13" t="n">
        <v>0.999999999979405</v>
      </c>
      <c r="F1858" s="13" t="n">
        <v>1644</v>
      </c>
      <c r="G1858" s="13" t="n">
        <v>1</v>
      </c>
    </row>
    <row r="1859" customFormat="false" ht="15.6" hidden="false" customHeight="false" outlineLevel="0" collapsed="false">
      <c r="A1859" s="13" t="s">
        <v>3550</v>
      </c>
      <c r="B1859" s="13" t="n">
        <v>896</v>
      </c>
      <c r="C1859" s="11" t="s">
        <v>245</v>
      </c>
      <c r="D1859" s="13" t="n">
        <v>3402</v>
      </c>
      <c r="E1859" s="13" t="n">
        <v>1.00000000001182</v>
      </c>
      <c r="F1859" s="13" t="n">
        <v>1647</v>
      </c>
      <c r="G1859" s="13" t="n">
        <v>1</v>
      </c>
    </row>
    <row r="1860" customFormat="false" ht="15.6" hidden="false" customHeight="false" outlineLevel="0" collapsed="false">
      <c r="A1860" s="13" t="s">
        <v>3551</v>
      </c>
      <c r="B1860" s="13" t="n">
        <v>819</v>
      </c>
      <c r="C1860" s="11" t="s">
        <v>1550</v>
      </c>
      <c r="D1860" s="13" t="n">
        <v>9004</v>
      </c>
      <c r="E1860" s="13" t="n">
        <v>0.999999999895533</v>
      </c>
      <c r="F1860" s="13" t="n">
        <v>1647</v>
      </c>
      <c r="G1860" s="13" t="n">
        <v>1</v>
      </c>
    </row>
    <row r="1861" customFormat="false" ht="15.6" hidden="false" customHeight="false" outlineLevel="0" collapsed="false">
      <c r="A1861" s="16" t="s">
        <v>3552</v>
      </c>
      <c r="B1861" s="13" t="n">
        <v>2</v>
      </c>
      <c r="C1861" s="11" t="s">
        <v>1635</v>
      </c>
      <c r="D1861" s="13" t="n">
        <v>5</v>
      </c>
      <c r="E1861" s="13" t="n">
        <v>0.998425036833816</v>
      </c>
      <c r="F1861" s="13" t="n">
        <v>1648</v>
      </c>
      <c r="G1861" s="13" t="n">
        <v>1</v>
      </c>
    </row>
    <row r="1862" customFormat="false" ht="15.6" hidden="false" customHeight="false" outlineLevel="0" collapsed="false">
      <c r="A1862" s="17" t="s">
        <v>3553</v>
      </c>
      <c r="B1862" s="13" t="n">
        <v>0</v>
      </c>
      <c r="C1862" s="11" t="s">
        <v>1724</v>
      </c>
      <c r="D1862" s="13" t="n">
        <v>1</v>
      </c>
      <c r="E1862" s="13" t="n">
        <v>0.916666666666667</v>
      </c>
      <c r="F1862" s="13" t="n">
        <v>1649</v>
      </c>
      <c r="G1862" s="13" t="n">
        <v>1</v>
      </c>
    </row>
    <row r="1863" customFormat="false" ht="15.6" hidden="false" customHeight="false" outlineLevel="0" collapsed="false">
      <c r="A1863" s="13" t="s">
        <v>3554</v>
      </c>
      <c r="B1863" s="13" t="n">
        <v>567</v>
      </c>
      <c r="C1863" s="11" t="s">
        <v>218</v>
      </c>
      <c r="D1863" s="13" t="n">
        <v>15812</v>
      </c>
      <c r="E1863" s="13" t="n">
        <v>0.999999998807229</v>
      </c>
      <c r="F1863" s="13" t="n">
        <v>1649</v>
      </c>
      <c r="G1863" s="13" t="n">
        <v>1</v>
      </c>
    </row>
    <row r="1864" customFormat="false" ht="15.6" hidden="false" customHeight="false" outlineLevel="0" collapsed="false">
      <c r="A1864" s="13" t="s">
        <v>3555</v>
      </c>
      <c r="B1864" s="13" t="n">
        <v>743</v>
      </c>
      <c r="C1864" s="11" t="s">
        <v>474</v>
      </c>
      <c r="D1864" s="13" t="n">
        <v>8923</v>
      </c>
      <c r="E1864" s="13" t="n">
        <v>0.500849309393707</v>
      </c>
      <c r="F1864" s="13" t="n">
        <v>1649</v>
      </c>
      <c r="G1864" s="13" t="n">
        <v>1</v>
      </c>
    </row>
    <row r="1865" customFormat="false" ht="15.6" hidden="false" customHeight="false" outlineLevel="0" collapsed="false">
      <c r="A1865" s="13" t="s">
        <v>3556</v>
      </c>
      <c r="B1865" s="13" t="n">
        <v>1140</v>
      </c>
      <c r="C1865" s="11" t="s">
        <v>474</v>
      </c>
      <c r="D1865" s="13" t="n">
        <v>8923</v>
      </c>
      <c r="E1865" s="13" t="n">
        <v>0.999999999924003</v>
      </c>
      <c r="F1865" s="13" t="n">
        <v>1655</v>
      </c>
      <c r="G1865" s="13" t="n">
        <v>1</v>
      </c>
    </row>
    <row r="1866" customFormat="false" ht="15.6" hidden="false" customHeight="false" outlineLevel="0" collapsed="false">
      <c r="A1866" s="13" t="s">
        <v>3557</v>
      </c>
      <c r="B1866" s="13" t="n">
        <v>1013</v>
      </c>
      <c r="C1866" s="11" t="s">
        <v>1483</v>
      </c>
      <c r="D1866" s="13" t="n">
        <v>6695</v>
      </c>
      <c r="E1866" s="13" t="n">
        <v>0.999999999948241</v>
      </c>
      <c r="F1866" s="13" t="n">
        <v>1656</v>
      </c>
      <c r="G1866" s="13" t="n">
        <v>1</v>
      </c>
    </row>
    <row r="1867" customFormat="false" ht="15.6" hidden="false" customHeight="false" outlineLevel="0" collapsed="false">
      <c r="A1867" s="13" t="s">
        <v>3558</v>
      </c>
      <c r="B1867" s="13" t="n">
        <v>405</v>
      </c>
      <c r="C1867" s="11" t="s">
        <v>1195</v>
      </c>
      <c r="D1867" s="13" t="n">
        <v>1453</v>
      </c>
      <c r="E1867" s="13" t="n">
        <v>0.999999999992061</v>
      </c>
      <c r="F1867" s="13" t="n">
        <v>1659</v>
      </c>
      <c r="G1867" s="13" t="n">
        <v>1</v>
      </c>
    </row>
    <row r="1868" customFormat="false" ht="15.6" hidden="false" customHeight="false" outlineLevel="0" collapsed="false">
      <c r="A1868" s="13" t="s">
        <v>3559</v>
      </c>
      <c r="B1868" s="13" t="n">
        <v>493</v>
      </c>
      <c r="C1868" s="11" t="s">
        <v>1009</v>
      </c>
      <c r="D1868" s="13" t="n">
        <v>2881</v>
      </c>
      <c r="E1868" s="13" t="n">
        <v>1.000000000002</v>
      </c>
      <c r="F1868" s="13" t="n">
        <v>1660</v>
      </c>
      <c r="G1868" s="13" t="n">
        <v>1</v>
      </c>
    </row>
    <row r="1869" customFormat="false" ht="15.6" hidden="false" customHeight="false" outlineLevel="0" collapsed="false">
      <c r="A1869" s="13" t="s">
        <v>3560</v>
      </c>
      <c r="B1869" s="13" t="n">
        <v>1070</v>
      </c>
      <c r="C1869" s="11" t="s">
        <v>541</v>
      </c>
      <c r="D1869" s="13" t="n">
        <v>5574</v>
      </c>
      <c r="E1869" s="13" t="n">
        <v>1.00000000001739</v>
      </c>
      <c r="F1869" s="13" t="n">
        <v>1661</v>
      </c>
      <c r="G1869" s="13" t="n">
        <v>1</v>
      </c>
    </row>
    <row r="1870" customFormat="false" ht="15.6" hidden="false" customHeight="false" outlineLevel="0" collapsed="false">
      <c r="A1870" s="13" t="s">
        <v>3561</v>
      </c>
      <c r="B1870" s="13" t="n">
        <v>1049</v>
      </c>
      <c r="C1870" s="11" t="s">
        <v>520</v>
      </c>
      <c r="D1870" s="13" t="n">
        <v>9477</v>
      </c>
      <c r="E1870" s="13" t="n">
        <v>0.999999999893739</v>
      </c>
      <c r="F1870" s="13" t="n">
        <v>1663</v>
      </c>
      <c r="G1870" s="13" t="n">
        <v>1</v>
      </c>
    </row>
    <row r="1871" customFormat="false" ht="15.6" hidden="false" customHeight="false" outlineLevel="0" collapsed="false">
      <c r="A1871" s="13" t="s">
        <v>3562</v>
      </c>
      <c r="B1871" s="13" t="n">
        <v>447</v>
      </c>
      <c r="C1871" s="11" t="s">
        <v>828</v>
      </c>
      <c r="D1871" s="13" t="n">
        <v>3484</v>
      </c>
      <c r="E1871" s="13" t="n">
        <v>1.00000000001356</v>
      </c>
      <c r="F1871" s="13" t="n">
        <v>1664</v>
      </c>
      <c r="G1871" s="13" t="n">
        <v>1</v>
      </c>
    </row>
    <row r="1872" customFormat="false" ht="15.6" hidden="false" customHeight="false" outlineLevel="0" collapsed="false">
      <c r="A1872" s="13" t="s">
        <v>3563</v>
      </c>
      <c r="B1872" s="13" t="n">
        <v>682</v>
      </c>
      <c r="C1872" s="11" t="s">
        <v>716</v>
      </c>
      <c r="D1872" s="13" t="n">
        <v>4777</v>
      </c>
      <c r="E1872" s="13" t="n">
        <v>1.0000000000221</v>
      </c>
      <c r="F1872" s="13" t="n">
        <v>1665</v>
      </c>
      <c r="G1872" s="13" t="n">
        <v>1</v>
      </c>
    </row>
    <row r="1873" customFormat="false" ht="15.6" hidden="false" customHeight="false" outlineLevel="0" collapsed="false">
      <c r="A1873" s="16" t="s">
        <v>3564</v>
      </c>
      <c r="B1873" s="13" t="n">
        <v>32</v>
      </c>
      <c r="C1873" s="11" t="s">
        <v>1623</v>
      </c>
      <c r="D1873" s="13" t="n">
        <v>378</v>
      </c>
      <c r="E1873" s="13" t="n">
        <v>0.992467252406568</v>
      </c>
      <c r="F1873" s="13" t="n">
        <v>1666</v>
      </c>
      <c r="G1873" s="13" t="n">
        <v>1</v>
      </c>
    </row>
    <row r="1874" customFormat="false" ht="15.6" hidden="false" customHeight="false" outlineLevel="0" collapsed="false">
      <c r="A1874" s="13" t="s">
        <v>3565</v>
      </c>
      <c r="B1874" s="13" t="n">
        <v>960</v>
      </c>
      <c r="C1874" s="11" t="s">
        <v>173</v>
      </c>
      <c r="D1874" s="13" t="n">
        <v>2141</v>
      </c>
      <c r="E1874" s="13" t="n">
        <v>1.00000000000246</v>
      </c>
      <c r="F1874" s="13" t="n">
        <v>1668</v>
      </c>
      <c r="G1874" s="13" t="n">
        <v>1</v>
      </c>
    </row>
    <row r="1875" customFormat="false" ht="15.6" hidden="false" customHeight="false" outlineLevel="0" collapsed="false">
      <c r="A1875" s="17" t="s">
        <v>3566</v>
      </c>
      <c r="B1875" s="13" t="n">
        <v>1175</v>
      </c>
      <c r="C1875" s="11" t="s">
        <v>1531</v>
      </c>
      <c r="D1875" s="13" t="n">
        <v>3127</v>
      </c>
      <c r="E1875" s="13" t="n">
        <v>1.00000000001687</v>
      </c>
      <c r="F1875" s="13" t="n">
        <v>1669</v>
      </c>
      <c r="G1875" s="13" t="n">
        <v>1</v>
      </c>
    </row>
    <row r="1876" customFormat="false" ht="15.6" hidden="false" customHeight="false" outlineLevel="0" collapsed="false">
      <c r="A1876" s="13" t="s">
        <v>3567</v>
      </c>
      <c r="B1876" s="13" t="n">
        <v>624</v>
      </c>
      <c r="C1876" s="11" t="s">
        <v>1204</v>
      </c>
      <c r="D1876" s="13" t="n">
        <v>6875</v>
      </c>
      <c r="E1876" s="13" t="n">
        <v>1.00000000001827</v>
      </c>
      <c r="F1876" s="13" t="n">
        <v>1671</v>
      </c>
      <c r="G1876" s="13" t="n">
        <v>1</v>
      </c>
    </row>
    <row r="1877" customFormat="false" ht="15.6" hidden="false" customHeight="false" outlineLevel="0" collapsed="false">
      <c r="A1877" s="13" t="s">
        <v>3568</v>
      </c>
      <c r="B1877" s="13" t="n">
        <v>669</v>
      </c>
      <c r="C1877" s="11" t="s">
        <v>734</v>
      </c>
      <c r="D1877" s="13" t="n">
        <v>7105</v>
      </c>
      <c r="E1877" s="13" t="n">
        <v>0.999999999962827</v>
      </c>
      <c r="F1877" s="13" t="n">
        <v>1674</v>
      </c>
      <c r="G1877" s="13" t="n">
        <v>1</v>
      </c>
    </row>
    <row r="1878" customFormat="false" ht="15.6" hidden="false" customHeight="false" outlineLevel="0" collapsed="false">
      <c r="A1878" s="13" t="s">
        <v>3569</v>
      </c>
      <c r="B1878" s="13" t="n">
        <v>456</v>
      </c>
      <c r="C1878" s="11" t="s">
        <v>171</v>
      </c>
      <c r="D1878" s="13" t="n">
        <v>1706</v>
      </c>
      <c r="E1878" s="13" t="n">
        <v>0.999999999992752</v>
      </c>
      <c r="F1878" s="13" t="n">
        <v>1674</v>
      </c>
      <c r="G1878" s="13" t="n">
        <v>1</v>
      </c>
    </row>
    <row r="1879" customFormat="false" ht="15.6" hidden="false" customHeight="false" outlineLevel="0" collapsed="false">
      <c r="A1879" s="13" t="s">
        <v>3570</v>
      </c>
      <c r="B1879" s="13" t="n">
        <v>483</v>
      </c>
      <c r="C1879" s="11" t="s">
        <v>1249</v>
      </c>
      <c r="D1879" s="13" t="n">
        <v>4395</v>
      </c>
      <c r="E1879" s="13" t="n">
        <v>0.00113251098250276</v>
      </c>
      <c r="F1879" s="13" t="n">
        <v>1675</v>
      </c>
      <c r="G1879" s="13" t="n">
        <v>1</v>
      </c>
    </row>
    <row r="1880" customFormat="false" ht="15.6" hidden="false" customHeight="false" outlineLevel="0" collapsed="false">
      <c r="A1880" s="13" t="s">
        <v>3571</v>
      </c>
      <c r="B1880" s="13" t="n">
        <v>1134</v>
      </c>
      <c r="C1880" s="11" t="s">
        <v>771</v>
      </c>
      <c r="D1880" s="13" t="n">
        <v>6195</v>
      </c>
      <c r="E1880" s="13" t="n">
        <v>1.00000000008817</v>
      </c>
      <c r="F1880" s="13" t="n">
        <v>1676</v>
      </c>
      <c r="G1880" s="13" t="n">
        <v>1</v>
      </c>
    </row>
    <row r="1881" customFormat="false" ht="15.6" hidden="false" customHeight="false" outlineLevel="0" collapsed="false">
      <c r="A1881" s="13" t="s">
        <v>3572</v>
      </c>
      <c r="B1881" s="13" t="n">
        <v>1358</v>
      </c>
      <c r="C1881" s="11" t="s">
        <v>312</v>
      </c>
      <c r="D1881" s="13" t="n">
        <v>4932</v>
      </c>
      <c r="E1881" s="13" t="n">
        <v>1.00000000001754</v>
      </c>
      <c r="F1881" s="13" t="n">
        <v>1676</v>
      </c>
      <c r="G1881" s="13" t="n">
        <v>1</v>
      </c>
    </row>
    <row r="1882" customFormat="false" ht="15.6" hidden="false" customHeight="false" outlineLevel="0" collapsed="false">
      <c r="A1882" s="13" t="s">
        <v>3573</v>
      </c>
      <c r="B1882" s="13" t="n">
        <v>1030</v>
      </c>
      <c r="C1882" s="11" t="s">
        <v>741</v>
      </c>
      <c r="D1882" s="13" t="n">
        <v>2927</v>
      </c>
      <c r="E1882" s="13" t="n">
        <v>1.00000000001456</v>
      </c>
      <c r="F1882" s="13" t="n">
        <v>1679</v>
      </c>
      <c r="G1882" s="13" t="n">
        <v>1</v>
      </c>
    </row>
    <row r="1883" customFormat="false" ht="15.6" hidden="false" customHeight="false" outlineLevel="0" collapsed="false">
      <c r="A1883" s="17" t="s">
        <v>3574</v>
      </c>
      <c r="B1883" s="13" t="n">
        <v>494</v>
      </c>
      <c r="C1883" s="11" t="s">
        <v>549</v>
      </c>
      <c r="D1883" s="13" t="n">
        <v>6288</v>
      </c>
      <c r="E1883" s="13" t="n">
        <v>0.0882880795410067</v>
      </c>
      <c r="F1883" s="13" t="n">
        <v>1680</v>
      </c>
      <c r="G1883" s="13" t="n">
        <v>1</v>
      </c>
    </row>
    <row r="1884" customFormat="false" ht="15.6" hidden="false" customHeight="false" outlineLevel="0" collapsed="false">
      <c r="A1884" s="13" t="s">
        <v>3575</v>
      </c>
      <c r="B1884" s="13" t="n">
        <v>732</v>
      </c>
      <c r="C1884" s="11" t="s">
        <v>1314</v>
      </c>
      <c r="D1884" s="13" t="n">
        <v>5276</v>
      </c>
      <c r="E1884" s="13" t="n">
        <v>0.999999999983644</v>
      </c>
      <c r="F1884" s="13" t="n">
        <v>1682</v>
      </c>
      <c r="G1884" s="13" t="n">
        <v>1</v>
      </c>
    </row>
    <row r="1885" customFormat="false" ht="15.6" hidden="false" customHeight="false" outlineLevel="0" collapsed="false">
      <c r="A1885" s="13" t="s">
        <v>3576</v>
      </c>
      <c r="B1885" s="13" t="n">
        <v>595</v>
      </c>
      <c r="C1885" s="11" t="s">
        <v>2075</v>
      </c>
      <c r="D1885" s="13" t="n">
        <v>1677</v>
      </c>
      <c r="E1885" s="13" t="n">
        <v>0.999999999976905</v>
      </c>
      <c r="F1885" s="13" t="n">
        <v>1683</v>
      </c>
      <c r="G1885" s="13" t="n">
        <v>1</v>
      </c>
    </row>
    <row r="1886" customFormat="false" ht="15.6" hidden="false" customHeight="false" outlineLevel="0" collapsed="false">
      <c r="A1886" s="13" t="s">
        <v>3577</v>
      </c>
      <c r="B1886" s="13" t="n">
        <v>1055</v>
      </c>
      <c r="C1886" s="11" t="s">
        <v>3478</v>
      </c>
      <c r="D1886" s="13" t="n">
        <v>4688</v>
      </c>
      <c r="E1886" s="15" t="n">
        <v>3.55858493123E-005</v>
      </c>
      <c r="F1886" s="13" t="n">
        <v>1683</v>
      </c>
      <c r="G1886" s="13" t="n">
        <v>1</v>
      </c>
    </row>
    <row r="1887" customFormat="false" ht="15.6" hidden="false" customHeight="false" outlineLevel="0" collapsed="false">
      <c r="A1887" s="13" t="s">
        <v>3578</v>
      </c>
      <c r="B1887" s="13" t="n">
        <v>1168</v>
      </c>
      <c r="C1887" s="11" t="s">
        <v>1382</v>
      </c>
      <c r="D1887" s="13" t="n">
        <v>2658</v>
      </c>
      <c r="E1887" s="13" t="n">
        <v>1.00000000000982</v>
      </c>
      <c r="F1887" s="13" t="n">
        <v>1685</v>
      </c>
      <c r="G1887" s="13" t="n">
        <v>1</v>
      </c>
    </row>
    <row r="1888" customFormat="false" ht="15.6" hidden="false" customHeight="false" outlineLevel="0" collapsed="false">
      <c r="A1888" s="13" t="s">
        <v>3579</v>
      </c>
      <c r="B1888" s="13" t="n">
        <v>488</v>
      </c>
      <c r="C1888" s="11" t="s">
        <v>1000</v>
      </c>
      <c r="D1888" s="13" t="n">
        <v>1834</v>
      </c>
      <c r="E1888" s="13" t="n">
        <v>0.999999999998961</v>
      </c>
      <c r="F1888" s="13" t="n">
        <v>1686</v>
      </c>
      <c r="G1888" s="13" t="n">
        <v>1</v>
      </c>
    </row>
    <row r="1889" customFormat="false" ht="15.6" hidden="false" customHeight="false" outlineLevel="0" collapsed="false">
      <c r="A1889" s="16" t="s">
        <v>3580</v>
      </c>
      <c r="B1889" s="13" t="n">
        <v>723</v>
      </c>
      <c r="C1889" s="11" t="s">
        <v>252</v>
      </c>
      <c r="D1889" s="13" t="n">
        <v>4496</v>
      </c>
      <c r="E1889" s="13" t="n">
        <v>0.99999999999283</v>
      </c>
      <c r="F1889" s="13" t="n">
        <v>1690</v>
      </c>
      <c r="G1889" s="13" t="n">
        <v>1</v>
      </c>
    </row>
    <row r="1890" customFormat="false" ht="15.6" hidden="false" customHeight="false" outlineLevel="0" collapsed="false">
      <c r="A1890" s="13" t="s">
        <v>3581</v>
      </c>
      <c r="B1890" s="13" t="n">
        <v>294</v>
      </c>
      <c r="C1890" s="11" t="s">
        <v>671</v>
      </c>
      <c r="D1890" s="13" t="n">
        <v>768</v>
      </c>
      <c r="E1890" s="13" t="n">
        <v>1.00000000000019</v>
      </c>
      <c r="F1890" s="13" t="n">
        <v>1691</v>
      </c>
      <c r="G1890" s="13" t="n">
        <v>1</v>
      </c>
    </row>
    <row r="1891" customFormat="false" ht="15.6" hidden="false" customHeight="false" outlineLevel="0" collapsed="false">
      <c r="A1891" s="13" t="s">
        <v>3582</v>
      </c>
      <c r="B1891" s="13" t="n">
        <v>745</v>
      </c>
      <c r="C1891" s="11" t="s">
        <v>816</v>
      </c>
      <c r="D1891" s="13" t="n">
        <v>6499</v>
      </c>
      <c r="E1891" s="13" t="n">
        <v>1.00000000005266</v>
      </c>
      <c r="F1891" s="13" t="n">
        <v>1693</v>
      </c>
      <c r="G1891" s="13" t="n">
        <v>1</v>
      </c>
    </row>
    <row r="1892" customFormat="false" ht="15.6" hidden="false" customHeight="false" outlineLevel="0" collapsed="false">
      <c r="A1892" s="13" t="s">
        <v>3583</v>
      </c>
      <c r="B1892" s="13" t="n">
        <v>773</v>
      </c>
      <c r="C1892" s="11" t="s">
        <v>520</v>
      </c>
      <c r="D1892" s="13" t="n">
        <v>9477</v>
      </c>
      <c r="E1892" s="13" t="n">
        <v>0.999999999893653</v>
      </c>
      <c r="F1892" s="13" t="n">
        <v>1694</v>
      </c>
      <c r="G1892" s="13" t="n">
        <v>1</v>
      </c>
    </row>
    <row r="1893" customFormat="false" ht="15.6" hidden="false" customHeight="false" outlineLevel="0" collapsed="false">
      <c r="A1893" s="13" t="s">
        <v>3584</v>
      </c>
      <c r="B1893" s="13" t="n">
        <v>560</v>
      </c>
      <c r="C1893" s="11" t="s">
        <v>129</v>
      </c>
      <c r="D1893" s="13" t="n">
        <v>4642</v>
      </c>
      <c r="E1893" s="13" t="n">
        <v>0.999999999989771</v>
      </c>
      <c r="F1893" s="13" t="n">
        <v>1695</v>
      </c>
      <c r="G1893" s="13" t="n">
        <v>1</v>
      </c>
    </row>
    <row r="1894" customFormat="false" ht="15.6" hidden="false" customHeight="false" outlineLevel="0" collapsed="false">
      <c r="A1894" s="13" t="s">
        <v>3585</v>
      </c>
      <c r="B1894" s="13" t="n">
        <v>811</v>
      </c>
      <c r="C1894" s="11" t="s">
        <v>147</v>
      </c>
      <c r="D1894" s="13" t="n">
        <v>4101</v>
      </c>
      <c r="E1894" s="13" t="n">
        <v>0.999999999992913</v>
      </c>
      <c r="F1894" s="13" t="n">
        <v>1695</v>
      </c>
      <c r="G1894" s="13" t="n">
        <v>1</v>
      </c>
    </row>
    <row r="1895" customFormat="false" ht="15.6" hidden="false" customHeight="false" outlineLevel="0" collapsed="false">
      <c r="A1895" s="13" t="s">
        <v>3586</v>
      </c>
      <c r="B1895" s="13" t="n">
        <v>1159</v>
      </c>
      <c r="C1895" s="11" t="s">
        <v>1060</v>
      </c>
      <c r="D1895" s="13" t="n">
        <v>6785</v>
      </c>
      <c r="E1895" s="13" t="n">
        <v>1.0000000000109</v>
      </c>
      <c r="F1895" s="13" t="n">
        <v>1695</v>
      </c>
      <c r="G1895" s="13" t="n">
        <v>1</v>
      </c>
    </row>
    <row r="1896" customFormat="false" ht="15.6" hidden="false" customHeight="false" outlineLevel="0" collapsed="false">
      <c r="A1896" s="13" t="s">
        <v>3587</v>
      </c>
      <c r="B1896" s="13" t="n">
        <v>438</v>
      </c>
      <c r="C1896" s="11" t="s">
        <v>1283</v>
      </c>
      <c r="D1896" s="13" t="n">
        <v>7243</v>
      </c>
      <c r="E1896" s="13" t="n">
        <v>0.999999999941255</v>
      </c>
      <c r="F1896" s="13" t="n">
        <v>1696</v>
      </c>
      <c r="G1896" s="13" t="n">
        <v>1</v>
      </c>
    </row>
    <row r="1897" customFormat="false" ht="15.6" hidden="false" customHeight="false" outlineLevel="0" collapsed="false">
      <c r="A1897" s="13" t="s">
        <v>3588</v>
      </c>
      <c r="B1897" s="13" t="n">
        <v>196</v>
      </c>
      <c r="C1897" s="11" t="s">
        <v>254</v>
      </c>
      <c r="D1897" s="13" t="n">
        <v>487</v>
      </c>
      <c r="E1897" s="13" t="n">
        <v>1.00000000000205</v>
      </c>
      <c r="F1897" s="13" t="n">
        <v>1697</v>
      </c>
      <c r="G1897" s="13" t="n">
        <v>1</v>
      </c>
    </row>
    <row r="1898" customFormat="false" ht="15.6" hidden="false" customHeight="false" outlineLevel="0" collapsed="false">
      <c r="A1898" s="13" t="s">
        <v>3589</v>
      </c>
      <c r="B1898" s="13" t="n">
        <v>289</v>
      </c>
      <c r="C1898" s="11" t="s">
        <v>1423</v>
      </c>
      <c r="D1898" s="13" t="n">
        <v>1969</v>
      </c>
      <c r="E1898" s="13" t="n">
        <v>0.00889138446939712</v>
      </c>
      <c r="F1898" s="13" t="n">
        <v>1699</v>
      </c>
      <c r="G1898" s="13" t="n">
        <v>1</v>
      </c>
    </row>
    <row r="1899" customFormat="false" ht="15.6" hidden="false" customHeight="false" outlineLevel="0" collapsed="false">
      <c r="A1899" s="13" t="s">
        <v>3590</v>
      </c>
      <c r="B1899" s="13" t="n">
        <v>1015</v>
      </c>
      <c r="C1899" s="11" t="s">
        <v>133</v>
      </c>
      <c r="D1899" s="13" t="n">
        <v>9562</v>
      </c>
      <c r="E1899" s="13" t="n">
        <v>0.999999999849382</v>
      </c>
      <c r="F1899" s="13" t="n">
        <v>1700</v>
      </c>
      <c r="G1899" s="13" t="n">
        <v>1</v>
      </c>
    </row>
    <row r="1900" customFormat="false" ht="15.6" hidden="false" customHeight="false" outlineLevel="0" collapsed="false">
      <c r="A1900" s="13" t="s">
        <v>3591</v>
      </c>
      <c r="B1900" s="13" t="n">
        <v>101</v>
      </c>
      <c r="C1900" s="11" t="s">
        <v>118</v>
      </c>
      <c r="D1900" s="13" t="n">
        <v>2700</v>
      </c>
      <c r="E1900" s="13" t="n">
        <v>0.144203480066414</v>
      </c>
      <c r="F1900" s="13" t="n">
        <v>1700</v>
      </c>
      <c r="G1900" s="13" t="n">
        <v>1</v>
      </c>
    </row>
    <row r="1901" customFormat="false" ht="15.6" hidden="false" customHeight="false" outlineLevel="0" collapsed="false">
      <c r="A1901" s="13" t="s">
        <v>3592</v>
      </c>
      <c r="B1901" s="13" t="n">
        <v>876</v>
      </c>
      <c r="C1901" s="11" t="s">
        <v>680</v>
      </c>
      <c r="D1901" s="13" t="n">
        <v>2393</v>
      </c>
      <c r="E1901" s="13" t="n">
        <v>1.00000000001221</v>
      </c>
      <c r="F1901" s="13" t="n">
        <v>1701</v>
      </c>
      <c r="G1901" s="13" t="n">
        <v>1</v>
      </c>
    </row>
    <row r="1902" customFormat="false" ht="15.6" hidden="false" customHeight="false" outlineLevel="0" collapsed="false">
      <c r="A1902" s="13" t="s">
        <v>3593</v>
      </c>
      <c r="B1902" s="13" t="n">
        <v>536</v>
      </c>
      <c r="C1902" s="11" t="s">
        <v>295</v>
      </c>
      <c r="D1902" s="13" t="n">
        <v>8315</v>
      </c>
      <c r="E1902" s="13" t="n">
        <v>0.999999999982188</v>
      </c>
      <c r="F1902" s="13" t="n">
        <v>1702</v>
      </c>
      <c r="G1902" s="13" t="n">
        <v>1</v>
      </c>
    </row>
    <row r="1903" customFormat="false" ht="15.6" hidden="false" customHeight="false" outlineLevel="0" collapsed="false">
      <c r="A1903" s="13" t="s">
        <v>3594</v>
      </c>
      <c r="B1903" s="13" t="n">
        <v>1021</v>
      </c>
      <c r="C1903" s="11" t="s">
        <v>260</v>
      </c>
      <c r="D1903" s="13" t="n">
        <v>4879</v>
      </c>
      <c r="E1903" s="13" t="n">
        <v>1.00000000001516</v>
      </c>
      <c r="F1903" s="13" t="n">
        <v>1702</v>
      </c>
      <c r="G1903" s="13" t="n">
        <v>1</v>
      </c>
    </row>
    <row r="1904" customFormat="false" ht="15.6" hidden="false" customHeight="false" outlineLevel="0" collapsed="false">
      <c r="A1904" s="13" t="s">
        <v>3595</v>
      </c>
      <c r="B1904" s="13" t="n">
        <v>987</v>
      </c>
      <c r="C1904" s="11" t="s">
        <v>121</v>
      </c>
      <c r="D1904" s="13" t="n">
        <v>9573</v>
      </c>
      <c r="E1904" s="13" t="n">
        <v>0.999999999854353</v>
      </c>
      <c r="F1904" s="13" t="n">
        <v>1703</v>
      </c>
      <c r="G1904" s="13" t="n">
        <v>1</v>
      </c>
    </row>
    <row r="1905" customFormat="false" ht="15.6" hidden="false" customHeight="false" outlineLevel="0" collapsed="false">
      <c r="A1905" s="13" t="s">
        <v>3596</v>
      </c>
      <c r="B1905" s="13" t="n">
        <v>543</v>
      </c>
      <c r="C1905" s="11" t="s">
        <v>1204</v>
      </c>
      <c r="D1905" s="13" t="n">
        <v>6875</v>
      </c>
      <c r="E1905" s="13" t="n">
        <v>0.999999977113316</v>
      </c>
      <c r="F1905" s="13" t="n">
        <v>1703</v>
      </c>
      <c r="G1905" s="13" t="n">
        <v>1</v>
      </c>
    </row>
    <row r="1906" customFormat="false" ht="15.6" hidden="false" customHeight="false" outlineLevel="0" collapsed="false">
      <c r="A1906" s="17" t="s">
        <v>3597</v>
      </c>
      <c r="B1906" s="13" t="n">
        <v>1</v>
      </c>
      <c r="C1906" s="11" t="s">
        <v>1621</v>
      </c>
      <c r="D1906" s="13" t="n">
        <v>1</v>
      </c>
      <c r="E1906" s="13" t="n">
        <v>1</v>
      </c>
      <c r="F1906" s="13" t="n">
        <v>1704</v>
      </c>
      <c r="G1906" s="13" t="n">
        <v>1</v>
      </c>
    </row>
    <row r="1907" customFormat="false" ht="15.6" hidden="false" customHeight="false" outlineLevel="0" collapsed="false">
      <c r="A1907" s="13" t="s">
        <v>3598</v>
      </c>
      <c r="B1907" s="13" t="n">
        <v>1142</v>
      </c>
      <c r="C1907" s="11" t="s">
        <v>121</v>
      </c>
      <c r="D1907" s="13" t="n">
        <v>9573</v>
      </c>
      <c r="E1907" s="13" t="n">
        <v>0.999999999854353</v>
      </c>
      <c r="F1907" s="13" t="n">
        <v>1704</v>
      </c>
      <c r="G1907" s="13" t="n">
        <v>1</v>
      </c>
    </row>
    <row r="1908" customFormat="false" ht="15.6" hidden="false" customHeight="false" outlineLevel="0" collapsed="false">
      <c r="A1908" s="17" t="s">
        <v>3599</v>
      </c>
      <c r="B1908" s="13" t="n">
        <v>734</v>
      </c>
      <c r="C1908" s="11" t="s">
        <v>3445</v>
      </c>
      <c r="D1908" s="13" t="n">
        <v>2498</v>
      </c>
      <c r="E1908" s="13" t="n">
        <v>0.999999706353555</v>
      </c>
      <c r="F1908" s="13" t="n">
        <v>1705</v>
      </c>
      <c r="G1908" s="13" t="n">
        <v>1</v>
      </c>
    </row>
    <row r="1909" customFormat="false" ht="15.6" hidden="false" customHeight="false" outlineLevel="0" collapsed="false">
      <c r="A1909" s="13" t="s">
        <v>3600</v>
      </c>
      <c r="B1909" s="13" t="n">
        <v>898</v>
      </c>
      <c r="C1909" s="11" t="s">
        <v>162</v>
      </c>
      <c r="D1909" s="13" t="n">
        <v>3950</v>
      </c>
      <c r="E1909" s="13" t="n">
        <v>0.999999999983976</v>
      </c>
      <c r="F1909" s="13" t="n">
        <v>1705</v>
      </c>
      <c r="G1909" s="13" t="n">
        <v>1</v>
      </c>
    </row>
    <row r="1910" customFormat="false" ht="15.6" hidden="false" customHeight="false" outlineLevel="0" collapsed="false">
      <c r="A1910" s="13" t="s">
        <v>3601</v>
      </c>
      <c r="B1910" s="13" t="n">
        <v>378</v>
      </c>
      <c r="C1910" s="11" t="s">
        <v>1582</v>
      </c>
      <c r="D1910" s="13" t="n">
        <v>3025</v>
      </c>
      <c r="E1910" s="13" t="n">
        <v>0.510964053650808</v>
      </c>
      <c r="F1910" s="13" t="n">
        <v>1705</v>
      </c>
      <c r="G1910" s="13" t="n">
        <v>1</v>
      </c>
    </row>
    <row r="1911" customFormat="false" ht="15.6" hidden="false" customHeight="false" outlineLevel="0" collapsed="false">
      <c r="A1911" s="17" t="s">
        <v>3602</v>
      </c>
      <c r="B1911" s="13" t="n">
        <v>36</v>
      </c>
      <c r="C1911" s="11" t="s">
        <v>1613</v>
      </c>
      <c r="D1911" s="13" t="n">
        <v>174</v>
      </c>
      <c r="E1911" s="13" t="n">
        <v>0.933168445666392</v>
      </c>
      <c r="F1911" s="13" t="n">
        <v>1706</v>
      </c>
      <c r="G1911" s="13" t="n">
        <v>1</v>
      </c>
    </row>
    <row r="1912" customFormat="false" ht="15.6" hidden="false" customHeight="false" outlineLevel="0" collapsed="false">
      <c r="A1912" s="13" t="s">
        <v>3603</v>
      </c>
      <c r="B1912" s="13" t="n">
        <v>251</v>
      </c>
      <c r="C1912" s="11" t="s">
        <v>2433</v>
      </c>
      <c r="D1912" s="13" t="n">
        <v>789</v>
      </c>
      <c r="E1912" s="13" t="n">
        <v>0.999993117397951</v>
      </c>
      <c r="F1912" s="13" t="n">
        <v>1706</v>
      </c>
      <c r="G1912" s="13" t="n">
        <v>1</v>
      </c>
    </row>
    <row r="1913" customFormat="false" ht="15.6" hidden="false" customHeight="false" outlineLevel="0" collapsed="false">
      <c r="A1913" s="13" t="s">
        <v>3604</v>
      </c>
      <c r="B1913" s="13" t="n">
        <v>971</v>
      </c>
      <c r="C1913" s="11" t="s">
        <v>1362</v>
      </c>
      <c r="D1913" s="13" t="n">
        <v>5854</v>
      </c>
      <c r="E1913" s="13" t="n">
        <v>1.00000000003199</v>
      </c>
      <c r="F1913" s="13" t="n">
        <v>1712</v>
      </c>
      <c r="G1913" s="13" t="n">
        <v>1</v>
      </c>
    </row>
    <row r="1914" customFormat="false" ht="15.6" hidden="false" customHeight="false" outlineLevel="0" collapsed="false">
      <c r="A1914" s="13" t="s">
        <v>3605</v>
      </c>
      <c r="B1914" s="13" t="n">
        <v>720</v>
      </c>
      <c r="C1914" s="11" t="s">
        <v>526</v>
      </c>
      <c r="D1914" s="13" t="n">
        <v>2188</v>
      </c>
      <c r="E1914" s="13" t="n">
        <v>1.0000000000068</v>
      </c>
      <c r="F1914" s="13" t="n">
        <v>1713</v>
      </c>
      <c r="G1914" s="13" t="n">
        <v>1</v>
      </c>
    </row>
    <row r="1915" customFormat="false" ht="15.6" hidden="false" customHeight="false" outlineLevel="0" collapsed="false">
      <c r="A1915" s="16" t="s">
        <v>3606</v>
      </c>
      <c r="B1915" s="13" t="n">
        <v>0</v>
      </c>
      <c r="C1915" s="11" t="s">
        <v>1810</v>
      </c>
      <c r="D1915" s="13" t="n">
        <v>1</v>
      </c>
      <c r="E1915" s="13" t="n">
        <v>0.833333333333333</v>
      </c>
      <c r="F1915" s="13" t="n">
        <v>1714</v>
      </c>
      <c r="G1915" s="13" t="n">
        <v>1</v>
      </c>
    </row>
    <row r="1916" customFormat="false" ht="15.6" hidden="false" customHeight="false" outlineLevel="0" collapsed="false">
      <c r="A1916" s="13" t="s">
        <v>3607</v>
      </c>
      <c r="B1916" s="13" t="n">
        <v>959</v>
      </c>
      <c r="C1916" s="11" t="s">
        <v>936</v>
      </c>
      <c r="D1916" s="13" t="n">
        <v>3353</v>
      </c>
      <c r="E1916" s="13" t="n">
        <v>1.00000000000852</v>
      </c>
      <c r="F1916" s="13" t="n">
        <v>1717</v>
      </c>
      <c r="G1916" s="13" t="n">
        <v>1</v>
      </c>
    </row>
    <row r="1917" customFormat="false" ht="15.6" hidden="false" customHeight="false" outlineLevel="0" collapsed="false">
      <c r="A1917" s="17" t="s">
        <v>3608</v>
      </c>
      <c r="B1917" s="13" t="n">
        <v>0</v>
      </c>
      <c r="C1917" s="11" t="s">
        <v>1635</v>
      </c>
      <c r="D1917" s="13" t="n">
        <v>5</v>
      </c>
      <c r="E1917" s="13" t="n">
        <v>0.75141884282545</v>
      </c>
      <c r="F1917" s="13" t="n">
        <v>1718</v>
      </c>
      <c r="G1917" s="13" t="n">
        <v>1</v>
      </c>
    </row>
    <row r="1918" customFormat="false" ht="15.6" hidden="false" customHeight="false" outlineLevel="0" collapsed="false">
      <c r="A1918" s="13" t="s">
        <v>3609</v>
      </c>
      <c r="B1918" s="13" t="n">
        <v>680</v>
      </c>
      <c r="C1918" s="11" t="s">
        <v>304</v>
      </c>
      <c r="D1918" s="13" t="n">
        <v>6943</v>
      </c>
      <c r="E1918" s="13" t="n">
        <v>0.99999999999943</v>
      </c>
      <c r="F1918" s="13" t="n">
        <v>1718</v>
      </c>
      <c r="G1918" s="13" t="n">
        <v>1</v>
      </c>
    </row>
    <row r="1919" customFormat="false" ht="15.6" hidden="false" customHeight="false" outlineLevel="0" collapsed="false">
      <c r="A1919" s="17" t="s">
        <v>3610</v>
      </c>
      <c r="B1919" s="13" t="n">
        <v>686</v>
      </c>
      <c r="C1919" s="11" t="s">
        <v>544</v>
      </c>
      <c r="D1919" s="13" t="n">
        <v>3569</v>
      </c>
      <c r="E1919" s="13" t="n">
        <v>1.00000000000447</v>
      </c>
      <c r="F1919" s="13" t="n">
        <v>1720</v>
      </c>
      <c r="G1919" s="13" t="n">
        <v>1</v>
      </c>
    </row>
    <row r="1920" customFormat="false" ht="15.6" hidden="false" customHeight="false" outlineLevel="0" collapsed="false">
      <c r="A1920" s="13" t="s">
        <v>3611</v>
      </c>
      <c r="B1920" s="13" t="n">
        <v>770</v>
      </c>
      <c r="C1920" s="11" t="s">
        <v>730</v>
      </c>
      <c r="D1920" s="13" t="n">
        <v>2556</v>
      </c>
      <c r="E1920" s="13" t="n">
        <v>0.999999999993501</v>
      </c>
      <c r="F1920" s="13" t="n">
        <v>1723</v>
      </c>
      <c r="G1920" s="13" t="n">
        <v>1</v>
      </c>
    </row>
    <row r="1921" customFormat="false" ht="15.6" hidden="false" customHeight="false" outlineLevel="0" collapsed="false">
      <c r="A1921" s="13" t="s">
        <v>3612</v>
      </c>
      <c r="B1921" s="13" t="n">
        <v>1117</v>
      </c>
      <c r="C1921" s="11" t="s">
        <v>3613</v>
      </c>
      <c r="D1921" s="13" t="n">
        <v>1702</v>
      </c>
      <c r="E1921" s="13" t="n">
        <v>0.999999999975916</v>
      </c>
      <c r="F1921" s="13" t="n">
        <v>1723</v>
      </c>
      <c r="G1921" s="13" t="n">
        <v>1</v>
      </c>
    </row>
    <row r="1922" customFormat="false" ht="15.6" hidden="false" customHeight="false" outlineLevel="0" collapsed="false">
      <c r="A1922" s="13" t="s">
        <v>3614</v>
      </c>
      <c r="B1922" s="13" t="n">
        <v>978</v>
      </c>
      <c r="C1922" s="11" t="s">
        <v>474</v>
      </c>
      <c r="D1922" s="13" t="n">
        <v>8923</v>
      </c>
      <c r="E1922" s="13" t="n">
        <v>0.999999999924003</v>
      </c>
      <c r="F1922" s="13" t="n">
        <v>1724</v>
      </c>
      <c r="G1922" s="13" t="n">
        <v>1</v>
      </c>
    </row>
    <row r="1923" customFormat="false" ht="15.6" hidden="false" customHeight="false" outlineLevel="0" collapsed="false">
      <c r="A1923" s="13" t="s">
        <v>3615</v>
      </c>
      <c r="B1923" s="13" t="n">
        <v>621</v>
      </c>
      <c r="C1923" s="11" t="s">
        <v>520</v>
      </c>
      <c r="D1923" s="13" t="n">
        <v>9477</v>
      </c>
      <c r="E1923" s="13" t="n">
        <v>0.891667577037547</v>
      </c>
      <c r="F1923" s="13" t="n">
        <v>1725</v>
      </c>
      <c r="G1923" s="13" t="n">
        <v>1</v>
      </c>
    </row>
    <row r="1924" customFormat="false" ht="15.6" hidden="false" customHeight="false" outlineLevel="0" collapsed="false">
      <c r="A1924" s="13" t="s">
        <v>3616</v>
      </c>
      <c r="B1924" s="13" t="n">
        <v>755</v>
      </c>
      <c r="C1924" s="11" t="s">
        <v>1204</v>
      </c>
      <c r="D1924" s="13" t="n">
        <v>6875</v>
      </c>
      <c r="E1924" s="13" t="n">
        <v>1.00000000001827</v>
      </c>
      <c r="F1924" s="13" t="n">
        <v>1726</v>
      </c>
      <c r="G1924" s="13" t="n">
        <v>1</v>
      </c>
    </row>
    <row r="1925" customFormat="false" ht="15.6" hidden="false" customHeight="false" outlineLevel="0" collapsed="false">
      <c r="A1925" s="13" t="s">
        <v>3617</v>
      </c>
      <c r="B1925" s="13" t="n">
        <v>1126</v>
      </c>
      <c r="C1925" s="11" t="s">
        <v>1269</v>
      </c>
      <c r="D1925" s="13" t="n">
        <v>3447</v>
      </c>
      <c r="E1925" s="13" t="n">
        <v>1.00000000003122</v>
      </c>
      <c r="F1925" s="13" t="n">
        <v>1726</v>
      </c>
      <c r="G1925" s="13" t="n">
        <v>1</v>
      </c>
    </row>
    <row r="1926" customFormat="false" ht="15.6" hidden="false" customHeight="false" outlineLevel="0" collapsed="false">
      <c r="A1926" s="13" t="s">
        <v>3618</v>
      </c>
      <c r="B1926" s="13" t="n">
        <v>886</v>
      </c>
      <c r="C1926" s="11" t="s">
        <v>1283</v>
      </c>
      <c r="D1926" s="13" t="n">
        <v>7243</v>
      </c>
      <c r="E1926" s="13" t="n">
        <v>0.999999999941276</v>
      </c>
      <c r="F1926" s="13" t="n">
        <v>1728</v>
      </c>
      <c r="G1926" s="13" t="n">
        <v>1</v>
      </c>
    </row>
    <row r="1927" customFormat="false" ht="15.6" hidden="false" customHeight="false" outlineLevel="0" collapsed="false">
      <c r="A1927" s="13" t="s">
        <v>3619</v>
      </c>
      <c r="B1927" s="13" t="n">
        <v>1023</v>
      </c>
      <c r="C1927" s="11" t="s">
        <v>557</v>
      </c>
      <c r="D1927" s="13" t="n">
        <v>5606</v>
      </c>
      <c r="E1927" s="13" t="n">
        <v>0.999999999978663</v>
      </c>
      <c r="F1927" s="13" t="n">
        <v>1732</v>
      </c>
      <c r="G1927" s="13" t="n">
        <v>1</v>
      </c>
    </row>
    <row r="1928" customFormat="false" ht="15.6" hidden="false" customHeight="false" outlineLevel="0" collapsed="false">
      <c r="A1928" s="13" t="s">
        <v>3620</v>
      </c>
      <c r="B1928" s="13" t="n">
        <v>707</v>
      </c>
      <c r="C1928" s="11" t="s">
        <v>1188</v>
      </c>
      <c r="D1928" s="13" t="n">
        <v>3754</v>
      </c>
      <c r="E1928" s="13" t="n">
        <v>0.999999999998778</v>
      </c>
      <c r="F1928" s="13" t="n">
        <v>1733</v>
      </c>
      <c r="G1928" s="13" t="n">
        <v>1</v>
      </c>
    </row>
    <row r="1929" customFormat="false" ht="15.6" hidden="false" customHeight="false" outlineLevel="0" collapsed="false">
      <c r="A1929" s="13" t="s">
        <v>3621</v>
      </c>
      <c r="B1929" s="13" t="n">
        <v>250</v>
      </c>
      <c r="C1929" s="11" t="s">
        <v>524</v>
      </c>
      <c r="D1929" s="13" t="n">
        <v>1091</v>
      </c>
      <c r="E1929" s="13" t="n">
        <v>1.00000000000422</v>
      </c>
      <c r="F1929" s="13" t="n">
        <v>1735</v>
      </c>
      <c r="G1929" s="13" t="n">
        <v>1</v>
      </c>
    </row>
    <row r="1930" customFormat="false" ht="15.6" hidden="false" customHeight="false" outlineLevel="0" collapsed="false">
      <c r="A1930" s="13" t="s">
        <v>3622</v>
      </c>
      <c r="B1930" s="13" t="n">
        <v>853</v>
      </c>
      <c r="C1930" s="11" t="s">
        <v>951</v>
      </c>
      <c r="D1930" s="13" t="n">
        <v>5725</v>
      </c>
      <c r="E1930" s="13" t="n">
        <v>1.00000000001229</v>
      </c>
      <c r="F1930" s="13" t="n">
        <v>1737</v>
      </c>
      <c r="G1930" s="13" t="n">
        <v>1</v>
      </c>
    </row>
    <row r="1931" customFormat="false" ht="15.6" hidden="false" customHeight="false" outlineLevel="0" collapsed="false">
      <c r="A1931" s="13" t="s">
        <v>3623</v>
      </c>
      <c r="B1931" s="13" t="n">
        <v>856</v>
      </c>
      <c r="C1931" s="11" t="s">
        <v>939</v>
      </c>
      <c r="D1931" s="13" t="n">
        <v>5159</v>
      </c>
      <c r="E1931" s="13" t="n">
        <v>1.00000000000741</v>
      </c>
      <c r="F1931" s="13" t="n">
        <v>1740</v>
      </c>
      <c r="G1931" s="13" t="n">
        <v>1</v>
      </c>
    </row>
    <row r="1932" customFormat="false" ht="15.6" hidden="false" customHeight="false" outlineLevel="0" collapsed="false">
      <c r="A1932" s="13" t="s">
        <v>3624</v>
      </c>
      <c r="B1932" s="13" t="n">
        <v>684</v>
      </c>
      <c r="C1932" s="11" t="s">
        <v>467</v>
      </c>
      <c r="D1932" s="13" t="n">
        <v>1021</v>
      </c>
      <c r="E1932" s="13" t="n">
        <v>1.00000000000376</v>
      </c>
      <c r="F1932" s="13" t="n">
        <v>1740</v>
      </c>
      <c r="G1932" s="13" t="n">
        <v>1</v>
      </c>
    </row>
    <row r="1933" customFormat="false" ht="15.6" hidden="false" customHeight="false" outlineLevel="0" collapsed="false">
      <c r="A1933" s="13" t="s">
        <v>3625</v>
      </c>
      <c r="B1933" s="13" t="n">
        <v>1134</v>
      </c>
      <c r="C1933" s="11" t="s">
        <v>771</v>
      </c>
      <c r="D1933" s="13" t="n">
        <v>6195</v>
      </c>
      <c r="E1933" s="13" t="n">
        <v>1.00000000008817</v>
      </c>
      <c r="F1933" s="13" t="n">
        <v>1744</v>
      </c>
      <c r="G1933" s="13" t="n">
        <v>1</v>
      </c>
    </row>
    <row r="1934" customFormat="false" ht="15.6" hidden="false" customHeight="false" outlineLevel="0" collapsed="false">
      <c r="A1934" s="13" t="s">
        <v>3626</v>
      </c>
      <c r="B1934" s="13" t="n">
        <v>1295</v>
      </c>
      <c r="C1934" s="11" t="s">
        <v>798</v>
      </c>
      <c r="D1934" s="13" t="n">
        <v>2541</v>
      </c>
      <c r="E1934" s="13" t="n">
        <v>0.999999999999514</v>
      </c>
      <c r="F1934" s="13" t="n">
        <v>1745</v>
      </c>
      <c r="G1934" s="13" t="n">
        <v>1</v>
      </c>
    </row>
    <row r="1935" customFormat="false" ht="15.6" hidden="false" customHeight="false" outlineLevel="0" collapsed="false">
      <c r="A1935" s="13" t="s">
        <v>3627</v>
      </c>
      <c r="B1935" s="13" t="n">
        <v>495</v>
      </c>
      <c r="C1935" s="11" t="s">
        <v>629</v>
      </c>
      <c r="D1935" s="13" t="n">
        <v>3975</v>
      </c>
      <c r="E1935" s="13" t="n">
        <v>0.999999999992225</v>
      </c>
      <c r="F1935" s="13" t="n">
        <v>1745</v>
      </c>
      <c r="G1935" s="13" t="n">
        <v>1</v>
      </c>
    </row>
    <row r="1936" customFormat="false" ht="15.6" hidden="false" customHeight="false" outlineLevel="0" collapsed="false">
      <c r="A1936" s="13" t="s">
        <v>3628</v>
      </c>
      <c r="B1936" s="13" t="n">
        <v>818</v>
      </c>
      <c r="C1936" s="11" t="s">
        <v>368</v>
      </c>
      <c r="D1936" s="13" t="n">
        <v>4764</v>
      </c>
      <c r="E1936" s="13" t="n">
        <v>1.00000000003669</v>
      </c>
      <c r="F1936" s="13" t="n">
        <v>1749</v>
      </c>
      <c r="G1936" s="13" t="n">
        <v>1</v>
      </c>
    </row>
    <row r="1937" customFormat="false" ht="15.6" hidden="false" customHeight="false" outlineLevel="0" collapsed="false">
      <c r="A1937" s="16" t="s">
        <v>3629</v>
      </c>
      <c r="B1937" s="13" t="n">
        <v>510</v>
      </c>
      <c r="C1937" s="11" t="s">
        <v>516</v>
      </c>
      <c r="D1937" s="13" t="n">
        <v>8641</v>
      </c>
      <c r="E1937" s="13" t="n">
        <v>1.00000000000671</v>
      </c>
      <c r="F1937" s="13" t="n">
        <v>1751</v>
      </c>
      <c r="G1937" s="13" t="n">
        <v>1</v>
      </c>
    </row>
    <row r="1938" customFormat="false" ht="15.6" hidden="false" customHeight="false" outlineLevel="0" collapsed="false">
      <c r="A1938" s="13" t="s">
        <v>3630</v>
      </c>
      <c r="B1938" s="13" t="n">
        <v>78</v>
      </c>
      <c r="C1938" s="11" t="s">
        <v>781</v>
      </c>
      <c r="D1938" s="13" t="n">
        <v>1498</v>
      </c>
      <c r="E1938" s="15" t="n">
        <v>2.01285183071252E-006</v>
      </c>
      <c r="F1938" s="13" t="n">
        <v>1751</v>
      </c>
      <c r="G1938" s="13" t="n">
        <v>1</v>
      </c>
    </row>
    <row r="1939" customFormat="false" ht="15.6" hidden="false" customHeight="false" outlineLevel="0" collapsed="false">
      <c r="A1939" s="13" t="s">
        <v>3631</v>
      </c>
      <c r="B1939" s="13" t="n">
        <v>748</v>
      </c>
      <c r="C1939" s="11" t="s">
        <v>403</v>
      </c>
      <c r="D1939" s="13" t="n">
        <v>2559</v>
      </c>
      <c r="E1939" s="13" t="n">
        <v>0.999999999992084</v>
      </c>
      <c r="F1939" s="13" t="n">
        <v>1752</v>
      </c>
      <c r="G1939" s="13" t="n">
        <v>1</v>
      </c>
    </row>
    <row r="1940" customFormat="false" ht="15.6" hidden="false" customHeight="false" outlineLevel="0" collapsed="false">
      <c r="A1940" s="13" t="s">
        <v>3632</v>
      </c>
      <c r="B1940" s="13" t="n">
        <v>523</v>
      </c>
      <c r="C1940" s="11" t="s">
        <v>423</v>
      </c>
      <c r="D1940" s="13" t="n">
        <v>4957</v>
      </c>
      <c r="E1940" s="13" t="n">
        <v>0.999999999995859</v>
      </c>
      <c r="F1940" s="13" t="n">
        <v>1752</v>
      </c>
      <c r="G1940" s="13" t="n">
        <v>1</v>
      </c>
    </row>
    <row r="1941" customFormat="false" ht="15.6" hidden="false" customHeight="false" outlineLevel="0" collapsed="false">
      <c r="A1941" s="13" t="s">
        <v>3633</v>
      </c>
      <c r="B1941" s="13" t="n">
        <v>607</v>
      </c>
      <c r="C1941" s="11" t="s">
        <v>194</v>
      </c>
      <c r="D1941" s="13" t="n">
        <v>8208</v>
      </c>
      <c r="E1941" s="13" t="n">
        <v>1.00000000000537</v>
      </c>
      <c r="F1941" s="13" t="n">
        <v>1753</v>
      </c>
      <c r="G1941" s="13" t="n">
        <v>1</v>
      </c>
    </row>
    <row r="1942" customFormat="false" ht="15.6" hidden="false" customHeight="false" outlineLevel="0" collapsed="false">
      <c r="A1942" s="13" t="s">
        <v>3634</v>
      </c>
      <c r="B1942" s="13" t="n">
        <v>798</v>
      </c>
      <c r="C1942" s="11" t="s">
        <v>3398</v>
      </c>
      <c r="D1942" s="13" t="n">
        <v>5155</v>
      </c>
      <c r="E1942" s="13" t="n">
        <v>0.999999999853634</v>
      </c>
      <c r="F1942" s="13" t="n">
        <v>1753</v>
      </c>
      <c r="G1942" s="13" t="n">
        <v>1</v>
      </c>
    </row>
    <row r="1943" customFormat="false" ht="15.6" hidden="false" customHeight="false" outlineLevel="0" collapsed="false">
      <c r="A1943" s="13" t="s">
        <v>3635</v>
      </c>
      <c r="B1943" s="13" t="n">
        <v>779</v>
      </c>
      <c r="C1943" s="11" t="s">
        <v>923</v>
      </c>
      <c r="D1943" s="13" t="n">
        <v>5386</v>
      </c>
      <c r="E1943" s="13" t="n">
        <v>0.999999999986417</v>
      </c>
      <c r="F1943" s="13" t="n">
        <v>1754</v>
      </c>
      <c r="G1943" s="13" t="n">
        <v>1</v>
      </c>
    </row>
    <row r="1944" customFormat="false" ht="15.6" hidden="false" customHeight="false" outlineLevel="0" collapsed="false">
      <c r="A1944" s="13" t="s">
        <v>3636</v>
      </c>
      <c r="B1944" s="13" t="n">
        <v>1089</v>
      </c>
      <c r="C1944" s="11" t="s">
        <v>1359</v>
      </c>
      <c r="D1944" s="13" t="n">
        <v>2152</v>
      </c>
      <c r="E1944" s="13" t="n">
        <v>1.00000000000533</v>
      </c>
      <c r="F1944" s="13" t="n">
        <v>1754</v>
      </c>
      <c r="G1944" s="13" t="n">
        <v>1</v>
      </c>
    </row>
    <row r="1945" customFormat="false" ht="15.6" hidden="false" customHeight="false" outlineLevel="0" collapsed="false">
      <c r="A1945" s="13" t="s">
        <v>3637</v>
      </c>
      <c r="B1945" s="13" t="n">
        <v>679</v>
      </c>
      <c r="C1945" s="11" t="s">
        <v>751</v>
      </c>
      <c r="D1945" s="13" t="n">
        <v>3028</v>
      </c>
      <c r="E1945" s="13" t="n">
        <v>1.00000000000526</v>
      </c>
      <c r="F1945" s="13" t="n">
        <v>1755</v>
      </c>
      <c r="G1945" s="13" t="n">
        <v>1</v>
      </c>
    </row>
    <row r="1946" customFormat="false" ht="15.6" hidden="false" customHeight="false" outlineLevel="0" collapsed="false">
      <c r="A1946" s="13" t="s">
        <v>3638</v>
      </c>
      <c r="B1946" s="13" t="n">
        <v>882</v>
      </c>
      <c r="C1946" s="11" t="s">
        <v>3639</v>
      </c>
      <c r="D1946" s="13" t="n">
        <v>3629</v>
      </c>
      <c r="E1946" s="13" t="n">
        <v>0.171436212777621</v>
      </c>
      <c r="F1946" s="13" t="n">
        <v>1757</v>
      </c>
      <c r="G1946" s="13" t="n">
        <v>1</v>
      </c>
    </row>
    <row r="1947" customFormat="false" ht="15.6" hidden="false" customHeight="false" outlineLevel="0" collapsed="false">
      <c r="A1947" s="13" t="s">
        <v>3640</v>
      </c>
      <c r="B1947" s="13" t="n">
        <v>276</v>
      </c>
      <c r="C1947" s="11" t="s">
        <v>716</v>
      </c>
      <c r="D1947" s="13" t="n">
        <v>4777</v>
      </c>
      <c r="E1947" s="13" t="n">
        <v>0.0924988551923779</v>
      </c>
      <c r="F1947" s="13" t="n">
        <v>1760</v>
      </c>
      <c r="G1947" s="13" t="n">
        <v>1</v>
      </c>
    </row>
    <row r="1948" customFormat="false" ht="15.6" hidden="false" customHeight="false" outlineLevel="0" collapsed="false">
      <c r="A1948" s="13" t="s">
        <v>3641</v>
      </c>
      <c r="B1948" s="13" t="n">
        <v>634</v>
      </c>
      <c r="C1948" s="11" t="s">
        <v>1132</v>
      </c>
      <c r="D1948" s="13" t="n">
        <v>2546</v>
      </c>
      <c r="E1948" s="13" t="n">
        <v>0.999999999995101</v>
      </c>
      <c r="F1948" s="13" t="n">
        <v>1760</v>
      </c>
      <c r="G1948" s="13" t="n">
        <v>1</v>
      </c>
    </row>
    <row r="1949" customFormat="false" ht="15.6" hidden="false" customHeight="false" outlineLevel="0" collapsed="false">
      <c r="A1949" s="13" t="s">
        <v>3642</v>
      </c>
      <c r="B1949" s="13" t="n">
        <v>330</v>
      </c>
      <c r="C1949" s="11" t="s">
        <v>1497</v>
      </c>
      <c r="D1949" s="13" t="n">
        <v>6509</v>
      </c>
      <c r="E1949" s="15" t="n">
        <v>2.86036102471677E-005</v>
      </c>
      <c r="F1949" s="13" t="n">
        <v>1761</v>
      </c>
      <c r="G1949" s="13" t="n">
        <v>1</v>
      </c>
    </row>
    <row r="1950" customFormat="false" ht="15.6" hidden="false" customHeight="false" outlineLevel="0" collapsed="false">
      <c r="A1950" s="13" t="s">
        <v>3643</v>
      </c>
      <c r="B1950" s="13" t="n">
        <v>998</v>
      </c>
      <c r="C1950" s="11" t="s">
        <v>1204</v>
      </c>
      <c r="D1950" s="13" t="n">
        <v>6875</v>
      </c>
      <c r="E1950" s="13" t="n">
        <v>1.00000000001827</v>
      </c>
      <c r="F1950" s="13" t="n">
        <v>1761</v>
      </c>
      <c r="G1950" s="13" t="n">
        <v>1</v>
      </c>
    </row>
    <row r="1951" customFormat="false" ht="15.6" hidden="false" customHeight="false" outlineLevel="0" collapsed="false">
      <c r="A1951" s="13" t="s">
        <v>3644</v>
      </c>
      <c r="B1951" s="13" t="n">
        <v>1278</v>
      </c>
      <c r="C1951" s="11" t="s">
        <v>460</v>
      </c>
      <c r="D1951" s="13" t="n">
        <v>3886</v>
      </c>
      <c r="E1951" s="13" t="n">
        <v>0.999999999985863</v>
      </c>
      <c r="F1951" s="13" t="n">
        <v>1761</v>
      </c>
      <c r="G1951" s="13" t="n">
        <v>1</v>
      </c>
    </row>
    <row r="1952" customFormat="false" ht="15.6" hidden="false" customHeight="false" outlineLevel="0" collapsed="false">
      <c r="A1952" s="13" t="s">
        <v>3645</v>
      </c>
      <c r="B1952" s="13" t="n">
        <v>347</v>
      </c>
      <c r="C1952" s="11" t="s">
        <v>129</v>
      </c>
      <c r="D1952" s="13" t="n">
        <v>4642</v>
      </c>
      <c r="E1952" s="13" t="n">
        <v>0.999999999989771</v>
      </c>
      <c r="F1952" s="13" t="n">
        <v>1762</v>
      </c>
      <c r="G1952" s="13" t="n">
        <v>1</v>
      </c>
    </row>
    <row r="1953" customFormat="false" ht="15.6" hidden="false" customHeight="false" outlineLevel="0" collapsed="false">
      <c r="A1953" s="13" t="s">
        <v>3646</v>
      </c>
      <c r="B1953" s="13" t="n">
        <v>1423</v>
      </c>
      <c r="C1953" s="11" t="s">
        <v>3478</v>
      </c>
      <c r="D1953" s="13" t="n">
        <v>4688</v>
      </c>
      <c r="E1953" s="13" t="n">
        <v>0.999999999974819</v>
      </c>
      <c r="F1953" s="13" t="n">
        <v>1763</v>
      </c>
      <c r="G1953" s="13" t="n">
        <v>1</v>
      </c>
    </row>
    <row r="1954" customFormat="false" ht="15.6" hidden="false" customHeight="false" outlineLevel="0" collapsed="false">
      <c r="A1954" s="13" t="s">
        <v>3647</v>
      </c>
      <c r="B1954" s="13" t="n">
        <v>1215</v>
      </c>
      <c r="C1954" s="11" t="s">
        <v>1159</v>
      </c>
      <c r="D1954" s="13" t="n">
        <v>5926</v>
      </c>
      <c r="E1954" s="13" t="n">
        <v>1.00000000005265</v>
      </c>
      <c r="F1954" s="13" t="n">
        <v>1764</v>
      </c>
      <c r="G1954" s="13" t="n">
        <v>1</v>
      </c>
    </row>
    <row r="1955" customFormat="false" ht="15.6" hidden="false" customHeight="false" outlineLevel="0" collapsed="false">
      <c r="A1955" s="13" t="s">
        <v>3648</v>
      </c>
      <c r="B1955" s="13" t="n">
        <v>452</v>
      </c>
      <c r="C1955" s="11" t="s">
        <v>147</v>
      </c>
      <c r="D1955" s="13" t="n">
        <v>4101</v>
      </c>
      <c r="E1955" s="13" t="n">
        <v>0.999999999992913</v>
      </c>
      <c r="F1955" s="13" t="n">
        <v>1764</v>
      </c>
      <c r="G1955" s="13" t="n">
        <v>1</v>
      </c>
    </row>
    <row r="1956" customFormat="false" ht="15.6" hidden="false" customHeight="false" outlineLevel="0" collapsed="false">
      <c r="A1956" s="16" t="s">
        <v>3649</v>
      </c>
      <c r="B1956" s="13" t="n">
        <v>95</v>
      </c>
      <c r="C1956" s="11" t="s">
        <v>127</v>
      </c>
      <c r="D1956" s="13" t="n">
        <v>440</v>
      </c>
      <c r="E1956" s="13" t="n">
        <v>1.00000000000016</v>
      </c>
      <c r="F1956" s="13" t="n">
        <v>1765</v>
      </c>
      <c r="G1956" s="13" t="n">
        <v>1</v>
      </c>
    </row>
    <row r="1957" customFormat="false" ht="15.6" hidden="false" customHeight="false" outlineLevel="0" collapsed="false">
      <c r="A1957" s="13" t="s">
        <v>3650</v>
      </c>
      <c r="B1957" s="13" t="n">
        <v>509</v>
      </c>
      <c r="C1957" s="11" t="s">
        <v>1572</v>
      </c>
      <c r="D1957" s="13" t="n">
        <v>2138</v>
      </c>
      <c r="E1957" s="13" t="n">
        <v>0.105457471988965</v>
      </c>
      <c r="F1957" s="13" t="n">
        <v>1766</v>
      </c>
      <c r="G1957" s="13" t="n">
        <v>1</v>
      </c>
    </row>
    <row r="1958" customFormat="false" ht="15.6" hidden="false" customHeight="false" outlineLevel="0" collapsed="false">
      <c r="A1958" s="17" t="s">
        <v>3651</v>
      </c>
      <c r="B1958" s="13" t="n">
        <v>0</v>
      </c>
      <c r="C1958" s="11" t="s">
        <v>1635</v>
      </c>
      <c r="D1958" s="13" t="n">
        <v>5</v>
      </c>
      <c r="E1958" s="13" t="n">
        <v>0.75141884282545</v>
      </c>
      <c r="F1958" s="13" t="n">
        <v>1767</v>
      </c>
      <c r="G1958" s="13" t="n">
        <v>1</v>
      </c>
    </row>
    <row r="1959" customFormat="false" ht="15.6" hidden="false" customHeight="false" outlineLevel="0" collapsed="false">
      <c r="A1959" s="13" t="s">
        <v>3652</v>
      </c>
      <c r="B1959" s="13" t="n">
        <v>474</v>
      </c>
      <c r="C1959" s="11" t="s">
        <v>1433</v>
      </c>
      <c r="D1959" s="13" t="n">
        <v>3125</v>
      </c>
      <c r="E1959" s="13" t="n">
        <v>1.00000000000957</v>
      </c>
      <c r="F1959" s="13" t="n">
        <v>1767</v>
      </c>
      <c r="G1959" s="13" t="n">
        <v>1</v>
      </c>
    </row>
    <row r="1960" customFormat="false" ht="15.6" hidden="false" customHeight="false" outlineLevel="0" collapsed="false">
      <c r="A1960" s="17" t="s">
        <v>3653</v>
      </c>
      <c r="B1960" s="13" t="n">
        <v>443</v>
      </c>
      <c r="C1960" s="11" t="s">
        <v>1448</v>
      </c>
      <c r="D1960" s="13" t="n">
        <v>3669</v>
      </c>
      <c r="E1960" s="13" t="n">
        <v>0.225920951293129</v>
      </c>
      <c r="F1960" s="13" t="n">
        <v>1768</v>
      </c>
      <c r="G1960" s="13" t="n">
        <v>1</v>
      </c>
    </row>
    <row r="1961" customFormat="false" ht="15.6" hidden="false" customHeight="false" outlineLevel="0" collapsed="false">
      <c r="A1961" s="13" t="s">
        <v>3654</v>
      </c>
      <c r="B1961" s="13" t="n">
        <v>453</v>
      </c>
      <c r="C1961" s="11" t="s">
        <v>1303</v>
      </c>
      <c r="D1961" s="13" t="n">
        <v>2935</v>
      </c>
      <c r="E1961" s="13" t="n">
        <v>0.999998656580039</v>
      </c>
      <c r="F1961" s="13" t="n">
        <v>1769</v>
      </c>
      <c r="G1961" s="13" t="n">
        <v>1</v>
      </c>
    </row>
    <row r="1962" customFormat="false" ht="15.6" hidden="false" customHeight="false" outlineLevel="0" collapsed="false">
      <c r="A1962" s="13" t="s">
        <v>3655</v>
      </c>
      <c r="B1962" s="13" t="n">
        <v>486</v>
      </c>
      <c r="C1962" s="11" t="s">
        <v>708</v>
      </c>
      <c r="D1962" s="13" t="n">
        <v>3206</v>
      </c>
      <c r="E1962" s="13" t="n">
        <v>1.00000000001219</v>
      </c>
      <c r="F1962" s="13" t="n">
        <v>1772</v>
      </c>
      <c r="G1962" s="13" t="n">
        <v>1</v>
      </c>
    </row>
    <row r="1963" customFormat="false" ht="15.6" hidden="false" customHeight="false" outlineLevel="0" collapsed="false">
      <c r="A1963" s="17" t="s">
        <v>3656</v>
      </c>
      <c r="B1963" s="13" t="n">
        <v>2</v>
      </c>
      <c r="C1963" s="11" t="s">
        <v>1610</v>
      </c>
      <c r="D1963" s="13" t="n">
        <v>2</v>
      </c>
      <c r="E1963" s="13" t="n">
        <v>1</v>
      </c>
      <c r="F1963" s="13" t="n">
        <v>1773</v>
      </c>
      <c r="G1963" s="13" t="n">
        <v>1</v>
      </c>
    </row>
    <row r="1964" customFormat="false" ht="15.6" hidden="false" customHeight="false" outlineLevel="0" collapsed="false">
      <c r="A1964" s="13" t="s">
        <v>3657</v>
      </c>
      <c r="B1964" s="13" t="n">
        <v>813</v>
      </c>
      <c r="C1964" s="11" t="s">
        <v>164</v>
      </c>
      <c r="D1964" s="13" t="n">
        <v>7151</v>
      </c>
      <c r="E1964" s="13" t="n">
        <v>0.999999999954799</v>
      </c>
      <c r="F1964" s="13" t="n">
        <v>1774</v>
      </c>
      <c r="G1964" s="13" t="n">
        <v>1</v>
      </c>
    </row>
    <row r="1965" customFormat="false" ht="15.6" hidden="false" customHeight="false" outlineLevel="0" collapsed="false">
      <c r="A1965" s="13" t="s">
        <v>3658</v>
      </c>
      <c r="B1965" s="13" t="n">
        <v>279</v>
      </c>
      <c r="C1965" s="11" t="s">
        <v>156</v>
      </c>
      <c r="D1965" s="13" t="n">
        <v>7173</v>
      </c>
      <c r="E1965" s="13" t="n">
        <v>0.125515393347544</v>
      </c>
      <c r="F1965" s="13" t="n">
        <v>1775</v>
      </c>
      <c r="G1965" s="13" t="n">
        <v>1</v>
      </c>
    </row>
    <row r="1966" customFormat="false" ht="15.6" hidden="false" customHeight="false" outlineLevel="0" collapsed="false">
      <c r="A1966" s="17" t="s">
        <v>3659</v>
      </c>
      <c r="B1966" s="13" t="n">
        <v>795</v>
      </c>
      <c r="C1966" s="11" t="s">
        <v>3269</v>
      </c>
      <c r="D1966" s="13" t="n">
        <v>1540</v>
      </c>
      <c r="E1966" s="13" t="n">
        <v>0.903139308904841</v>
      </c>
      <c r="F1966" s="13" t="n">
        <v>1776</v>
      </c>
      <c r="G1966" s="13" t="n">
        <v>1</v>
      </c>
    </row>
    <row r="1967" customFormat="false" ht="15.6" hidden="false" customHeight="false" outlineLevel="0" collapsed="false">
      <c r="A1967" s="13" t="s">
        <v>3660</v>
      </c>
      <c r="B1967" s="13" t="n">
        <v>1496</v>
      </c>
      <c r="C1967" s="11" t="s">
        <v>769</v>
      </c>
      <c r="D1967" s="13" t="n">
        <v>4103</v>
      </c>
      <c r="E1967" s="13" t="n">
        <v>0.999999999980246</v>
      </c>
      <c r="F1967" s="13" t="n">
        <v>1776</v>
      </c>
      <c r="G1967" s="13" t="n">
        <v>1</v>
      </c>
    </row>
    <row r="1968" customFormat="false" ht="15.6" hidden="false" customHeight="false" outlineLevel="0" collapsed="false">
      <c r="A1968" s="13" t="s">
        <v>3661</v>
      </c>
      <c r="B1968" s="13" t="n">
        <v>880</v>
      </c>
      <c r="C1968" s="11" t="s">
        <v>391</v>
      </c>
      <c r="D1968" s="13" t="n">
        <v>7740</v>
      </c>
      <c r="E1968" s="13" t="n">
        <v>0.999999999988528</v>
      </c>
      <c r="F1968" s="13" t="n">
        <v>1777</v>
      </c>
      <c r="G1968" s="13" t="n">
        <v>1</v>
      </c>
    </row>
    <row r="1969" customFormat="false" ht="15.6" hidden="false" customHeight="false" outlineLevel="0" collapsed="false">
      <c r="A1969" s="13" t="s">
        <v>3662</v>
      </c>
      <c r="B1969" s="13" t="n">
        <v>1028</v>
      </c>
      <c r="C1969" s="11" t="s">
        <v>3663</v>
      </c>
      <c r="D1969" s="13" t="n">
        <v>1103</v>
      </c>
      <c r="E1969" s="13" t="n">
        <v>1.00000000000424</v>
      </c>
      <c r="F1969" s="13" t="n">
        <v>1777</v>
      </c>
      <c r="G1969" s="13" t="n">
        <v>1</v>
      </c>
    </row>
    <row r="1970" customFormat="false" ht="15.6" hidden="false" customHeight="false" outlineLevel="0" collapsed="false">
      <c r="A1970" s="13" t="s">
        <v>3664</v>
      </c>
      <c r="B1970" s="13" t="n">
        <v>604</v>
      </c>
      <c r="C1970" s="11" t="s">
        <v>235</v>
      </c>
      <c r="D1970" s="13" t="n">
        <v>5084</v>
      </c>
      <c r="E1970" s="13" t="n">
        <v>1.00000000000913</v>
      </c>
      <c r="F1970" s="13" t="n">
        <v>1778</v>
      </c>
      <c r="G1970" s="13" t="n">
        <v>1</v>
      </c>
    </row>
    <row r="1971" customFormat="false" ht="15.6" hidden="false" customHeight="false" outlineLevel="0" collapsed="false">
      <c r="A1971" s="13" t="s">
        <v>3665</v>
      </c>
      <c r="B1971" s="13" t="n">
        <v>49</v>
      </c>
      <c r="C1971" s="11" t="s">
        <v>2529</v>
      </c>
      <c r="D1971" s="13" t="n">
        <v>299</v>
      </c>
      <c r="E1971" s="13" t="n">
        <v>0.000220854320648057</v>
      </c>
      <c r="F1971" s="13" t="n">
        <v>1781</v>
      </c>
      <c r="G1971" s="13" t="n">
        <v>1</v>
      </c>
    </row>
    <row r="1972" customFormat="false" ht="15.6" hidden="false" customHeight="false" outlineLevel="0" collapsed="false">
      <c r="A1972" s="13" t="s">
        <v>3666</v>
      </c>
      <c r="B1972" s="13" t="n">
        <v>1614</v>
      </c>
      <c r="C1972" s="11" t="s">
        <v>688</v>
      </c>
      <c r="D1972" s="13" t="n">
        <v>3701</v>
      </c>
      <c r="E1972" s="13" t="n">
        <v>1.00000000000795</v>
      </c>
      <c r="F1972" s="13" t="n">
        <v>1783</v>
      </c>
      <c r="G1972" s="13" t="n">
        <v>1</v>
      </c>
    </row>
    <row r="1973" customFormat="false" ht="15.6" hidden="false" customHeight="false" outlineLevel="0" collapsed="false">
      <c r="A1973" s="13" t="s">
        <v>3667</v>
      </c>
      <c r="B1973" s="13" t="n">
        <v>1487</v>
      </c>
      <c r="C1973" s="11" t="s">
        <v>495</v>
      </c>
      <c r="D1973" s="13" t="n">
        <v>6979</v>
      </c>
      <c r="E1973" s="13" t="n">
        <v>0.99999999999295</v>
      </c>
      <c r="F1973" s="13" t="n">
        <v>1784</v>
      </c>
      <c r="G1973" s="13" t="n">
        <v>1</v>
      </c>
    </row>
    <row r="1974" customFormat="false" ht="15.6" hidden="false" customHeight="false" outlineLevel="0" collapsed="false">
      <c r="A1974" s="13" t="s">
        <v>3668</v>
      </c>
      <c r="B1974" s="13" t="n">
        <v>293</v>
      </c>
      <c r="C1974" s="11" t="s">
        <v>171</v>
      </c>
      <c r="D1974" s="13" t="n">
        <v>1706</v>
      </c>
      <c r="E1974" s="13" t="n">
        <v>0.999999999992752</v>
      </c>
      <c r="F1974" s="13" t="n">
        <v>1789</v>
      </c>
      <c r="G1974" s="13" t="n">
        <v>1</v>
      </c>
    </row>
    <row r="1975" customFormat="false" ht="15.6" hidden="false" customHeight="false" outlineLevel="0" collapsed="false">
      <c r="A1975" s="13" t="s">
        <v>3669</v>
      </c>
      <c r="B1975" s="13" t="n">
        <v>120</v>
      </c>
      <c r="C1975" s="11" t="s">
        <v>2176</v>
      </c>
      <c r="D1975" s="13" t="n">
        <v>490</v>
      </c>
      <c r="E1975" s="13" t="n">
        <v>0.4206302539624</v>
      </c>
      <c r="F1975" s="13" t="n">
        <v>1789</v>
      </c>
      <c r="G1975" s="13" t="n">
        <v>1</v>
      </c>
    </row>
    <row r="1976" customFormat="false" ht="15.6" hidden="false" customHeight="false" outlineLevel="0" collapsed="false">
      <c r="A1976" s="17" t="s">
        <v>3670</v>
      </c>
      <c r="B1976" s="13" t="n">
        <v>687</v>
      </c>
      <c r="C1976" s="11" t="s">
        <v>549</v>
      </c>
      <c r="D1976" s="13" t="n">
        <v>6288</v>
      </c>
      <c r="E1976" s="13" t="n">
        <v>1.00000000008579</v>
      </c>
      <c r="F1976" s="13" t="n">
        <v>1790</v>
      </c>
      <c r="G1976" s="13" t="n">
        <v>1</v>
      </c>
    </row>
    <row r="1977" customFormat="false" ht="15.6" hidden="false" customHeight="false" outlineLevel="0" collapsed="false">
      <c r="A1977" s="13" t="s">
        <v>3671</v>
      </c>
      <c r="B1977" s="13" t="n">
        <v>817</v>
      </c>
      <c r="C1977" s="11" t="s">
        <v>501</v>
      </c>
      <c r="D1977" s="13" t="n">
        <v>4851</v>
      </c>
      <c r="E1977" s="13" t="n">
        <v>1.00000000002475</v>
      </c>
      <c r="F1977" s="13" t="n">
        <v>1790</v>
      </c>
      <c r="G1977" s="13" t="n">
        <v>1</v>
      </c>
    </row>
    <row r="1978" customFormat="false" ht="15.6" hidden="false" customHeight="false" outlineLevel="0" collapsed="false">
      <c r="A1978" s="13" t="s">
        <v>3672</v>
      </c>
      <c r="B1978" s="13" t="n">
        <v>830</v>
      </c>
      <c r="C1978" s="11" t="s">
        <v>936</v>
      </c>
      <c r="D1978" s="13" t="n">
        <v>3353</v>
      </c>
      <c r="E1978" s="13" t="n">
        <v>1.00000000000852</v>
      </c>
      <c r="F1978" s="13" t="n">
        <v>1790</v>
      </c>
      <c r="G1978" s="13" t="n">
        <v>1</v>
      </c>
    </row>
    <row r="1979" customFormat="false" ht="15.6" hidden="false" customHeight="false" outlineLevel="0" collapsed="false">
      <c r="A1979" s="13" t="s">
        <v>3673</v>
      </c>
      <c r="B1979" s="13" t="n">
        <v>740</v>
      </c>
      <c r="C1979" s="11" t="s">
        <v>474</v>
      </c>
      <c r="D1979" s="13" t="n">
        <v>8923</v>
      </c>
      <c r="E1979" s="13" t="n">
        <v>0.455075074551009</v>
      </c>
      <c r="F1979" s="13" t="n">
        <v>1792</v>
      </c>
      <c r="G1979" s="13" t="n">
        <v>1</v>
      </c>
    </row>
    <row r="1980" customFormat="false" ht="15.6" hidden="false" customHeight="false" outlineLevel="0" collapsed="false">
      <c r="A1980" s="13" t="s">
        <v>3674</v>
      </c>
      <c r="B1980" s="13" t="n">
        <v>527</v>
      </c>
      <c r="C1980" s="11" t="s">
        <v>307</v>
      </c>
      <c r="D1980" s="13" t="n">
        <v>7370</v>
      </c>
      <c r="E1980" s="13" t="n">
        <v>0.999201470410572</v>
      </c>
      <c r="F1980" s="13" t="n">
        <v>1792</v>
      </c>
      <c r="G1980" s="13" t="n">
        <v>1</v>
      </c>
    </row>
    <row r="1981" customFormat="false" ht="15.6" hidden="false" customHeight="false" outlineLevel="0" collapsed="false">
      <c r="A1981" s="13" t="s">
        <v>3675</v>
      </c>
      <c r="B1981" s="13" t="n">
        <v>879</v>
      </c>
      <c r="C1981" s="11" t="s">
        <v>235</v>
      </c>
      <c r="D1981" s="13" t="n">
        <v>5084</v>
      </c>
      <c r="E1981" s="13" t="n">
        <v>1.00000000000913</v>
      </c>
      <c r="F1981" s="13" t="n">
        <v>1794</v>
      </c>
      <c r="G1981" s="13" t="n">
        <v>1</v>
      </c>
    </row>
    <row r="1982" customFormat="false" ht="15.6" hidden="false" customHeight="false" outlineLevel="0" collapsed="false">
      <c r="A1982" s="13" t="s">
        <v>3676</v>
      </c>
      <c r="B1982" s="13" t="n">
        <v>216</v>
      </c>
      <c r="C1982" s="11" t="s">
        <v>734</v>
      </c>
      <c r="D1982" s="13" t="n">
        <v>7105</v>
      </c>
      <c r="E1982" s="15" t="n">
        <v>3.86446585140113E-007</v>
      </c>
      <c r="F1982" s="13" t="n">
        <v>1795</v>
      </c>
      <c r="G1982" s="13" t="n">
        <v>1</v>
      </c>
    </row>
    <row r="1983" customFormat="false" ht="15.6" hidden="false" customHeight="false" outlineLevel="0" collapsed="false">
      <c r="A1983" s="13" t="s">
        <v>3677</v>
      </c>
      <c r="B1983" s="13" t="n">
        <v>177</v>
      </c>
      <c r="C1983" s="11" t="s">
        <v>1234</v>
      </c>
      <c r="D1983" s="13" t="n">
        <v>860</v>
      </c>
      <c r="E1983" s="13" t="n">
        <v>1.00000000000054</v>
      </c>
      <c r="F1983" s="13" t="n">
        <v>1796</v>
      </c>
      <c r="G1983" s="13" t="n">
        <v>1</v>
      </c>
    </row>
    <row r="1984" customFormat="false" ht="15.6" hidden="false" customHeight="false" outlineLevel="0" collapsed="false">
      <c r="A1984" s="13" t="s">
        <v>3678</v>
      </c>
      <c r="B1984" s="13" t="n">
        <v>241</v>
      </c>
      <c r="C1984" s="11" t="s">
        <v>3679</v>
      </c>
      <c r="D1984" s="13" t="n">
        <v>613</v>
      </c>
      <c r="E1984" s="15" t="n">
        <v>6.82375997630035E-008</v>
      </c>
      <c r="F1984" s="13" t="n">
        <v>1798</v>
      </c>
      <c r="G1984" s="13" t="n">
        <v>1</v>
      </c>
    </row>
    <row r="1985" customFormat="false" ht="15.6" hidden="false" customHeight="false" outlineLevel="0" collapsed="false">
      <c r="A1985" s="13" t="s">
        <v>3680</v>
      </c>
      <c r="B1985" s="13" t="n">
        <v>1256</v>
      </c>
      <c r="C1985" s="11" t="s">
        <v>330</v>
      </c>
      <c r="D1985" s="13" t="n">
        <v>5150</v>
      </c>
      <c r="E1985" s="13" t="n">
        <v>1.00000000000639</v>
      </c>
      <c r="F1985" s="13" t="n">
        <v>1805</v>
      </c>
      <c r="G1985" s="13" t="n">
        <v>1</v>
      </c>
    </row>
    <row r="1986" customFormat="false" ht="15.6" hidden="false" customHeight="false" outlineLevel="0" collapsed="false">
      <c r="A1986" s="13" t="s">
        <v>3681</v>
      </c>
      <c r="B1986" s="13" t="n">
        <v>1104</v>
      </c>
      <c r="C1986" s="11" t="s">
        <v>3136</v>
      </c>
      <c r="D1986" s="13" t="n">
        <v>2788</v>
      </c>
      <c r="E1986" s="13" t="n">
        <v>1.0000000000217</v>
      </c>
      <c r="F1986" s="13" t="n">
        <v>1805</v>
      </c>
      <c r="G1986" s="13" t="n">
        <v>1</v>
      </c>
    </row>
    <row r="1987" customFormat="false" ht="15.6" hidden="false" customHeight="false" outlineLevel="0" collapsed="false">
      <c r="A1987" s="13" t="s">
        <v>3682</v>
      </c>
      <c r="B1987" s="13" t="n">
        <v>894</v>
      </c>
      <c r="C1987" s="11" t="s">
        <v>1303</v>
      </c>
      <c r="D1987" s="13" t="n">
        <v>2935</v>
      </c>
      <c r="E1987" s="13" t="n">
        <v>1.000000000018</v>
      </c>
      <c r="F1987" s="13" t="n">
        <v>1808</v>
      </c>
      <c r="G1987" s="13" t="n">
        <v>1</v>
      </c>
    </row>
    <row r="1988" customFormat="false" ht="15.6" hidden="false" customHeight="false" outlineLevel="0" collapsed="false">
      <c r="A1988" s="17" t="s">
        <v>3683</v>
      </c>
      <c r="B1988" s="13" t="n">
        <v>18</v>
      </c>
      <c r="C1988" s="11" t="s">
        <v>1608</v>
      </c>
      <c r="D1988" s="13" t="n">
        <v>96</v>
      </c>
      <c r="E1988" s="13" t="n">
        <v>0.758289485903653</v>
      </c>
      <c r="F1988" s="13" t="n">
        <v>1808</v>
      </c>
      <c r="G1988" s="13" t="n">
        <v>1</v>
      </c>
    </row>
    <row r="1989" customFormat="false" ht="15.6" hidden="false" customHeight="false" outlineLevel="0" collapsed="false">
      <c r="A1989" s="13" t="s">
        <v>3684</v>
      </c>
      <c r="B1989" s="13" t="n">
        <v>728</v>
      </c>
      <c r="C1989" s="11" t="s">
        <v>1483</v>
      </c>
      <c r="D1989" s="13" t="n">
        <v>6695</v>
      </c>
      <c r="E1989" s="15" t="n">
        <v>2.26331690563824E-005</v>
      </c>
      <c r="F1989" s="13" t="n">
        <v>1810</v>
      </c>
      <c r="G1989" s="13" t="n">
        <v>1</v>
      </c>
    </row>
    <row r="1990" customFormat="false" ht="15.6" hidden="false" customHeight="false" outlineLevel="0" collapsed="false">
      <c r="A1990" s="13" t="s">
        <v>3685</v>
      </c>
      <c r="B1990" s="13" t="n">
        <v>834</v>
      </c>
      <c r="C1990" s="11" t="s">
        <v>792</v>
      </c>
      <c r="D1990" s="13" t="n">
        <v>2932</v>
      </c>
      <c r="E1990" s="13" t="n">
        <v>1.00000000000527</v>
      </c>
      <c r="F1990" s="13" t="n">
        <v>1816</v>
      </c>
      <c r="G1990" s="13" t="n">
        <v>1</v>
      </c>
    </row>
    <row r="1991" customFormat="false" ht="15.6" hidden="false" customHeight="false" outlineLevel="0" collapsed="false">
      <c r="A1991" s="13" t="s">
        <v>3686</v>
      </c>
      <c r="B1991" s="13" t="n">
        <v>940</v>
      </c>
      <c r="C1991" s="11" t="s">
        <v>650</v>
      </c>
      <c r="D1991" s="13" t="n">
        <v>4564</v>
      </c>
      <c r="E1991" s="13" t="n">
        <v>0.999999999989675</v>
      </c>
      <c r="F1991" s="13" t="n">
        <v>1816</v>
      </c>
      <c r="G1991" s="13" t="n">
        <v>1</v>
      </c>
    </row>
    <row r="1992" customFormat="false" ht="15.6" hidden="false" customHeight="false" outlineLevel="0" collapsed="false">
      <c r="A1992" s="13" t="s">
        <v>3687</v>
      </c>
      <c r="B1992" s="13" t="n">
        <v>705</v>
      </c>
      <c r="C1992" s="11" t="s">
        <v>323</v>
      </c>
      <c r="D1992" s="13" t="n">
        <v>15115</v>
      </c>
      <c r="E1992" s="13" t="n">
        <v>0.99878334634563</v>
      </c>
      <c r="F1992" s="13" t="n">
        <v>1817</v>
      </c>
      <c r="G1992" s="13" t="n">
        <v>1</v>
      </c>
    </row>
    <row r="1993" customFormat="false" ht="15.6" hidden="false" customHeight="false" outlineLevel="0" collapsed="false">
      <c r="A1993" s="13" t="s">
        <v>3688</v>
      </c>
      <c r="B1993" s="13" t="n">
        <v>1037</v>
      </c>
      <c r="C1993" s="11" t="s">
        <v>493</v>
      </c>
      <c r="D1993" s="13" t="n">
        <v>9841</v>
      </c>
      <c r="E1993" s="13" t="n">
        <v>0.999999999818517</v>
      </c>
      <c r="F1993" s="13" t="n">
        <v>1817</v>
      </c>
      <c r="G1993" s="13" t="n">
        <v>1</v>
      </c>
    </row>
    <row r="1994" customFormat="false" ht="15.6" hidden="false" customHeight="false" outlineLevel="0" collapsed="false">
      <c r="A1994" s="13" t="s">
        <v>3689</v>
      </c>
      <c r="B1994" s="13" t="n">
        <v>348</v>
      </c>
      <c r="C1994" s="11" t="s">
        <v>708</v>
      </c>
      <c r="D1994" s="13" t="n">
        <v>3206</v>
      </c>
      <c r="E1994" s="13" t="n">
        <v>0.99999970239864</v>
      </c>
      <c r="F1994" s="13" t="n">
        <v>1817</v>
      </c>
      <c r="G1994" s="13" t="n">
        <v>1</v>
      </c>
    </row>
    <row r="1995" customFormat="false" ht="15.6" hidden="false" customHeight="false" outlineLevel="0" collapsed="false">
      <c r="A1995" s="17" t="s">
        <v>3690</v>
      </c>
      <c r="B1995" s="13" t="n">
        <v>0</v>
      </c>
      <c r="C1995" s="11" t="s">
        <v>1610</v>
      </c>
      <c r="D1995" s="13" t="n">
        <v>2</v>
      </c>
      <c r="E1995" s="13" t="n">
        <v>0.840277777777778</v>
      </c>
      <c r="F1995" s="13" t="n">
        <v>1821</v>
      </c>
      <c r="G1995" s="13" t="n">
        <v>1</v>
      </c>
    </row>
    <row r="1996" customFormat="false" ht="15.6" hidden="false" customHeight="false" outlineLevel="0" collapsed="false">
      <c r="A1996" s="13" t="s">
        <v>3691</v>
      </c>
      <c r="B1996" s="13" t="n">
        <v>227</v>
      </c>
      <c r="C1996" s="11" t="s">
        <v>270</v>
      </c>
      <c r="D1996" s="13" t="n">
        <v>931</v>
      </c>
      <c r="E1996" s="13" t="n">
        <v>0.999999999999839</v>
      </c>
      <c r="F1996" s="13" t="n">
        <v>1821</v>
      </c>
      <c r="G1996" s="13" t="n">
        <v>1</v>
      </c>
    </row>
    <row r="1997" customFormat="false" ht="15.6" hidden="false" customHeight="false" outlineLevel="0" collapsed="false">
      <c r="A1997" s="13" t="s">
        <v>3692</v>
      </c>
      <c r="B1997" s="13" t="n">
        <v>430</v>
      </c>
      <c r="C1997" s="11" t="s">
        <v>1582</v>
      </c>
      <c r="D1997" s="13" t="n">
        <v>3025</v>
      </c>
      <c r="E1997" s="13" t="n">
        <v>0.997689477581689</v>
      </c>
      <c r="F1997" s="13" t="n">
        <v>1821</v>
      </c>
      <c r="G1997" s="13" t="n">
        <v>1</v>
      </c>
    </row>
    <row r="1998" customFormat="false" ht="15.6" hidden="false" customHeight="false" outlineLevel="0" collapsed="false">
      <c r="A1998" s="13" t="s">
        <v>3693</v>
      </c>
      <c r="B1998" s="13" t="n">
        <v>372</v>
      </c>
      <c r="C1998" s="11" t="s">
        <v>3679</v>
      </c>
      <c r="D1998" s="13" t="n">
        <v>613</v>
      </c>
      <c r="E1998" s="13" t="n">
        <v>0.999999956420806</v>
      </c>
      <c r="F1998" s="13" t="n">
        <v>1821</v>
      </c>
      <c r="G1998" s="13" t="n">
        <v>1</v>
      </c>
    </row>
    <row r="1999" customFormat="false" ht="15.6" hidden="false" customHeight="false" outlineLevel="0" collapsed="false">
      <c r="A1999" s="13" t="s">
        <v>3694</v>
      </c>
      <c r="B1999" s="13" t="n">
        <v>1163</v>
      </c>
      <c r="C1999" s="11" t="s">
        <v>298</v>
      </c>
      <c r="D1999" s="13" t="n">
        <v>8995</v>
      </c>
      <c r="E1999" s="13" t="n">
        <v>0.999999999935238</v>
      </c>
      <c r="F1999" s="13" t="n">
        <v>1824</v>
      </c>
      <c r="G1999" s="13" t="n">
        <v>1</v>
      </c>
    </row>
    <row r="2000" customFormat="false" ht="15.6" hidden="false" customHeight="false" outlineLevel="0" collapsed="false">
      <c r="A2000" s="13" t="s">
        <v>3695</v>
      </c>
      <c r="B2000" s="13" t="n">
        <v>472</v>
      </c>
      <c r="C2000" s="11" t="s">
        <v>1283</v>
      </c>
      <c r="D2000" s="13" t="n">
        <v>7243</v>
      </c>
      <c r="E2000" s="13" t="n">
        <v>0.999999999941276</v>
      </c>
      <c r="F2000" s="13" t="n">
        <v>1825</v>
      </c>
      <c r="G2000" s="13" t="n">
        <v>1</v>
      </c>
    </row>
    <row r="2001" customFormat="false" ht="15.6" hidden="false" customHeight="false" outlineLevel="0" collapsed="false">
      <c r="A2001" s="17" t="s">
        <v>3696</v>
      </c>
      <c r="B2001" s="13" t="n">
        <v>0</v>
      </c>
      <c r="C2001" s="11" t="s">
        <v>1610</v>
      </c>
      <c r="D2001" s="13" t="n">
        <v>2</v>
      </c>
      <c r="E2001" s="13" t="n">
        <v>0.840277777777778</v>
      </c>
      <c r="F2001" s="13" t="n">
        <v>1826</v>
      </c>
      <c r="G2001" s="13" t="n">
        <v>1</v>
      </c>
    </row>
    <row r="2002" customFormat="false" ht="15.6" hidden="false" customHeight="false" outlineLevel="0" collapsed="false">
      <c r="A2002" s="13" t="s">
        <v>3697</v>
      </c>
      <c r="B2002" s="13" t="n">
        <v>465</v>
      </c>
      <c r="C2002" s="11" t="s">
        <v>3698</v>
      </c>
      <c r="D2002" s="13" t="n">
        <v>642</v>
      </c>
      <c r="E2002" s="13" t="n">
        <v>0.999999999999263</v>
      </c>
      <c r="F2002" s="13" t="n">
        <v>1831</v>
      </c>
      <c r="G2002" s="13" t="n">
        <v>1</v>
      </c>
    </row>
    <row r="2003" customFormat="false" ht="15.6" hidden="false" customHeight="false" outlineLevel="0" collapsed="false">
      <c r="A2003" s="17" t="s">
        <v>3699</v>
      </c>
      <c r="B2003" s="13" t="n">
        <v>18</v>
      </c>
      <c r="C2003" s="11" t="s">
        <v>1623</v>
      </c>
      <c r="D2003" s="13" t="n">
        <v>378</v>
      </c>
      <c r="E2003" s="13" t="n">
        <v>0.295244010008469</v>
      </c>
      <c r="F2003" s="13" t="n">
        <v>1832</v>
      </c>
      <c r="G2003" s="13" t="n">
        <v>1</v>
      </c>
    </row>
    <row r="2004" customFormat="false" ht="15.6" hidden="false" customHeight="false" outlineLevel="0" collapsed="false">
      <c r="A2004" s="13" t="s">
        <v>3700</v>
      </c>
      <c r="B2004" s="13" t="n">
        <v>941</v>
      </c>
      <c r="C2004" s="11" t="s">
        <v>456</v>
      </c>
      <c r="D2004" s="13" t="n">
        <v>4993</v>
      </c>
      <c r="E2004" s="13" t="n">
        <v>1.00000000004049</v>
      </c>
      <c r="F2004" s="13" t="n">
        <v>1832</v>
      </c>
      <c r="G2004" s="13" t="n">
        <v>1</v>
      </c>
    </row>
    <row r="2005" customFormat="false" ht="15.6" hidden="false" customHeight="false" outlineLevel="0" collapsed="false">
      <c r="A2005" s="13" t="s">
        <v>3701</v>
      </c>
      <c r="B2005" s="13" t="n">
        <v>943</v>
      </c>
      <c r="C2005" s="11" t="s">
        <v>1041</v>
      </c>
      <c r="D2005" s="13" t="n">
        <v>3618</v>
      </c>
      <c r="E2005" s="13" t="n">
        <v>0.999999999999791</v>
      </c>
      <c r="F2005" s="13" t="n">
        <v>1833</v>
      </c>
      <c r="G2005" s="13" t="n">
        <v>1</v>
      </c>
    </row>
    <row r="2006" customFormat="false" ht="15.6" hidden="false" customHeight="false" outlineLevel="0" collapsed="false">
      <c r="A2006" s="13" t="s">
        <v>3702</v>
      </c>
      <c r="B2006" s="13" t="n">
        <v>1105</v>
      </c>
      <c r="C2006" s="11" t="s">
        <v>332</v>
      </c>
      <c r="D2006" s="13" t="n">
        <v>4567</v>
      </c>
      <c r="E2006" s="13" t="n">
        <v>0.999999999990095</v>
      </c>
      <c r="F2006" s="13" t="n">
        <v>1835</v>
      </c>
      <c r="G2006" s="13" t="n">
        <v>1</v>
      </c>
    </row>
    <row r="2007" customFormat="false" ht="15.6" hidden="false" customHeight="false" outlineLevel="0" collapsed="false">
      <c r="A2007" s="13" t="s">
        <v>3703</v>
      </c>
      <c r="B2007" s="13" t="n">
        <v>269</v>
      </c>
      <c r="C2007" s="11" t="s">
        <v>951</v>
      </c>
      <c r="D2007" s="13" t="n">
        <v>5725</v>
      </c>
      <c r="E2007" s="15" t="n">
        <v>2.56895153436536E-007</v>
      </c>
      <c r="F2007" s="13" t="n">
        <v>1835</v>
      </c>
      <c r="G2007" s="13" t="n">
        <v>1</v>
      </c>
    </row>
    <row r="2008" customFormat="false" ht="15.6" hidden="false" customHeight="false" outlineLevel="0" collapsed="false">
      <c r="A2008" s="13" t="s">
        <v>3704</v>
      </c>
      <c r="B2008" s="13" t="n">
        <v>222</v>
      </c>
      <c r="C2008" s="11" t="s">
        <v>985</v>
      </c>
      <c r="D2008" s="13" t="n">
        <v>1146</v>
      </c>
      <c r="E2008" s="13" t="n">
        <v>0.992939500748354</v>
      </c>
      <c r="F2008" s="13" t="n">
        <v>1835</v>
      </c>
      <c r="G2008" s="13" t="n">
        <v>1</v>
      </c>
    </row>
    <row r="2009" customFormat="false" ht="15.6" hidden="false" customHeight="false" outlineLevel="0" collapsed="false">
      <c r="A2009" s="13" t="s">
        <v>3705</v>
      </c>
      <c r="B2009" s="13" t="n">
        <v>1028</v>
      </c>
      <c r="C2009" s="11" t="s">
        <v>181</v>
      </c>
      <c r="D2009" s="13" t="n">
        <v>8315</v>
      </c>
      <c r="E2009" s="13" t="n">
        <v>0.999999999948729</v>
      </c>
      <c r="F2009" s="13" t="n">
        <v>1837</v>
      </c>
      <c r="G2009" s="13" t="n">
        <v>1</v>
      </c>
    </row>
    <row r="2010" customFormat="false" ht="15.6" hidden="false" customHeight="false" outlineLevel="0" collapsed="false">
      <c r="A2010" s="13" t="s">
        <v>3706</v>
      </c>
      <c r="B2010" s="13" t="n">
        <v>1063</v>
      </c>
      <c r="C2010" s="11" t="s">
        <v>149</v>
      </c>
      <c r="D2010" s="13" t="n">
        <v>15107</v>
      </c>
      <c r="E2010" s="13" t="n">
        <v>1.00000000001491</v>
      </c>
      <c r="F2010" s="13" t="n">
        <v>1838</v>
      </c>
      <c r="G2010" s="13" t="n">
        <v>1</v>
      </c>
    </row>
    <row r="2011" customFormat="false" ht="15.6" hidden="false" customHeight="false" outlineLevel="0" collapsed="false">
      <c r="A2011" s="13" t="s">
        <v>3707</v>
      </c>
      <c r="B2011" s="13" t="n">
        <v>892</v>
      </c>
      <c r="C2011" s="11" t="s">
        <v>816</v>
      </c>
      <c r="D2011" s="13" t="n">
        <v>6499</v>
      </c>
      <c r="E2011" s="13" t="n">
        <v>1.00000000005266</v>
      </c>
      <c r="F2011" s="13" t="n">
        <v>1838</v>
      </c>
      <c r="G2011" s="13" t="n">
        <v>1</v>
      </c>
    </row>
    <row r="2012" customFormat="false" ht="15.6" hidden="false" customHeight="false" outlineLevel="0" collapsed="false">
      <c r="A2012" s="13" t="s">
        <v>3708</v>
      </c>
      <c r="B2012" s="13" t="n">
        <v>1012</v>
      </c>
      <c r="C2012" s="11" t="s">
        <v>577</v>
      </c>
      <c r="D2012" s="13" t="n">
        <v>3409</v>
      </c>
      <c r="E2012" s="13" t="n">
        <v>1.0000000000115</v>
      </c>
      <c r="F2012" s="13" t="n">
        <v>1841</v>
      </c>
      <c r="G2012" s="13" t="n">
        <v>1</v>
      </c>
    </row>
    <row r="2013" customFormat="false" ht="15.6" hidden="false" customHeight="false" outlineLevel="0" collapsed="false">
      <c r="A2013" s="13" t="s">
        <v>3709</v>
      </c>
      <c r="B2013" s="13" t="n">
        <v>54</v>
      </c>
      <c r="C2013" s="11" t="s">
        <v>290</v>
      </c>
      <c r="D2013" s="13" t="n">
        <v>3745</v>
      </c>
      <c r="E2013" s="15" t="n">
        <v>3.48230534126517E-008</v>
      </c>
      <c r="F2013" s="13" t="n">
        <v>1844</v>
      </c>
      <c r="G2013" s="13" t="n">
        <v>1</v>
      </c>
    </row>
    <row r="2014" customFormat="false" ht="15.6" hidden="false" customHeight="false" outlineLevel="0" collapsed="false">
      <c r="A2014" s="13" t="s">
        <v>3710</v>
      </c>
      <c r="B2014" s="13" t="n">
        <v>516</v>
      </c>
      <c r="C2014" s="11" t="s">
        <v>951</v>
      </c>
      <c r="D2014" s="13" t="n">
        <v>5725</v>
      </c>
      <c r="E2014" s="13" t="n">
        <v>1.00000000001229</v>
      </c>
      <c r="F2014" s="13" t="n">
        <v>1844</v>
      </c>
      <c r="G2014" s="13" t="n">
        <v>1</v>
      </c>
    </row>
    <row r="2015" customFormat="false" ht="15.6" hidden="false" customHeight="false" outlineLevel="0" collapsed="false">
      <c r="A2015" s="13" t="s">
        <v>3711</v>
      </c>
      <c r="B2015" s="13" t="n">
        <v>252</v>
      </c>
      <c r="C2015" s="11" t="s">
        <v>1322</v>
      </c>
      <c r="D2015" s="13" t="n">
        <v>1067</v>
      </c>
      <c r="E2015" s="13" t="n">
        <v>0.999999997582999</v>
      </c>
      <c r="F2015" s="13" t="n">
        <v>1847</v>
      </c>
      <c r="G2015" s="13" t="n">
        <v>1</v>
      </c>
    </row>
    <row r="2016" customFormat="false" ht="15.6" hidden="false" customHeight="false" outlineLevel="0" collapsed="false">
      <c r="A2016" s="13" t="s">
        <v>3712</v>
      </c>
      <c r="B2016" s="13" t="n">
        <v>391</v>
      </c>
      <c r="C2016" s="11" t="s">
        <v>796</v>
      </c>
      <c r="D2016" s="13" t="n">
        <v>3611</v>
      </c>
      <c r="E2016" s="13" t="n">
        <v>0.0010810174247573</v>
      </c>
      <c r="F2016" s="13" t="n">
        <v>1847</v>
      </c>
      <c r="G2016" s="13" t="n">
        <v>1</v>
      </c>
    </row>
    <row r="2017" customFormat="false" ht="15.6" hidden="false" customHeight="false" outlineLevel="0" collapsed="false">
      <c r="A2017" s="13" t="s">
        <v>3713</v>
      </c>
      <c r="B2017" s="13" t="n">
        <v>223</v>
      </c>
      <c r="C2017" s="11" t="s">
        <v>1350</v>
      </c>
      <c r="D2017" s="13" t="n">
        <v>1153</v>
      </c>
      <c r="E2017" s="13" t="n">
        <v>0.999999999983835</v>
      </c>
      <c r="F2017" s="13" t="n">
        <v>1848</v>
      </c>
      <c r="G2017" s="13" t="n">
        <v>1</v>
      </c>
    </row>
    <row r="2018" customFormat="false" ht="15.6" hidden="false" customHeight="false" outlineLevel="0" collapsed="false">
      <c r="A2018" s="13" t="s">
        <v>3714</v>
      </c>
      <c r="B2018" s="13" t="n">
        <v>1378</v>
      </c>
      <c r="C2018" s="11" t="s">
        <v>1013</v>
      </c>
      <c r="D2018" s="13" t="n">
        <v>4977</v>
      </c>
      <c r="E2018" s="13" t="n">
        <v>1.0000000000393</v>
      </c>
      <c r="F2018" s="13" t="n">
        <v>1849</v>
      </c>
      <c r="G2018" s="13" t="n">
        <v>1</v>
      </c>
    </row>
    <row r="2019" customFormat="false" ht="15.6" hidden="false" customHeight="false" outlineLevel="0" collapsed="false">
      <c r="A2019" s="17" t="s">
        <v>3715</v>
      </c>
      <c r="B2019" s="13" t="n">
        <v>14</v>
      </c>
      <c r="C2019" s="11" t="s">
        <v>168</v>
      </c>
      <c r="D2019" s="13" t="n">
        <v>287</v>
      </c>
      <c r="E2019" s="13" t="n">
        <v>0.0168140071377577</v>
      </c>
      <c r="F2019" s="13" t="n">
        <v>1855</v>
      </c>
      <c r="G2019" s="13" t="n">
        <v>1</v>
      </c>
    </row>
    <row r="2020" customFormat="false" ht="15.6" hidden="false" customHeight="false" outlineLevel="0" collapsed="false">
      <c r="A2020" s="13" t="s">
        <v>3716</v>
      </c>
      <c r="B2020" s="13" t="n">
        <v>876</v>
      </c>
      <c r="C2020" s="11" t="s">
        <v>327</v>
      </c>
      <c r="D2020" s="13" t="n">
        <v>6090</v>
      </c>
      <c r="E2020" s="13" t="n">
        <v>1.00000000006605</v>
      </c>
      <c r="F2020" s="13" t="n">
        <v>1856</v>
      </c>
      <c r="G2020" s="13" t="n">
        <v>1</v>
      </c>
    </row>
    <row r="2021" customFormat="false" ht="15.6" hidden="false" customHeight="false" outlineLevel="0" collapsed="false">
      <c r="A2021" s="13" t="s">
        <v>3717</v>
      </c>
      <c r="B2021" s="13" t="n">
        <v>302</v>
      </c>
      <c r="C2021" s="11" t="s">
        <v>401</v>
      </c>
      <c r="D2021" s="13" t="n">
        <v>7747</v>
      </c>
      <c r="E2021" s="13" t="n">
        <v>0.123676747984108</v>
      </c>
      <c r="F2021" s="13" t="n">
        <v>1858</v>
      </c>
      <c r="G2021" s="13" t="n">
        <v>1</v>
      </c>
    </row>
    <row r="2022" customFormat="false" ht="15.6" hidden="false" customHeight="false" outlineLevel="0" collapsed="false">
      <c r="A2022" s="13" t="s">
        <v>3718</v>
      </c>
      <c r="B2022" s="13" t="n">
        <v>334</v>
      </c>
      <c r="C2022" s="11" t="s">
        <v>280</v>
      </c>
      <c r="D2022" s="13" t="n">
        <v>3491</v>
      </c>
      <c r="E2022" s="13" t="n">
        <v>1.00000000000764</v>
      </c>
      <c r="F2022" s="13" t="n">
        <v>1860</v>
      </c>
      <c r="G2022" s="13" t="n">
        <v>1</v>
      </c>
    </row>
    <row r="2023" customFormat="false" ht="15.6" hidden="false" customHeight="false" outlineLevel="0" collapsed="false">
      <c r="A2023" s="13" t="s">
        <v>3719</v>
      </c>
      <c r="B2023" s="13" t="n">
        <v>225</v>
      </c>
      <c r="C2023" s="11" t="s">
        <v>1459</v>
      </c>
      <c r="D2023" s="13" t="n">
        <v>565</v>
      </c>
      <c r="E2023" s="13" t="n">
        <v>1.0000000000017</v>
      </c>
      <c r="F2023" s="13" t="n">
        <v>1865</v>
      </c>
      <c r="G2023" s="13" t="n">
        <v>1</v>
      </c>
    </row>
    <row r="2024" customFormat="false" ht="15.6" hidden="false" customHeight="false" outlineLevel="0" collapsed="false">
      <c r="A2024" s="13" t="s">
        <v>3720</v>
      </c>
      <c r="B2024" s="13" t="n">
        <v>1086</v>
      </c>
      <c r="C2024" s="11" t="s">
        <v>3721</v>
      </c>
      <c r="D2024" s="13" t="n">
        <v>3496</v>
      </c>
      <c r="E2024" s="13" t="n">
        <v>1.0000000000248</v>
      </c>
      <c r="F2024" s="13" t="n">
        <v>1867</v>
      </c>
      <c r="G2024" s="13" t="n">
        <v>1</v>
      </c>
    </row>
    <row r="2025" customFormat="false" ht="15.6" hidden="false" customHeight="false" outlineLevel="0" collapsed="false">
      <c r="A2025" s="13" t="s">
        <v>3722</v>
      </c>
      <c r="B2025" s="13" t="n">
        <v>633</v>
      </c>
      <c r="C2025" s="11" t="s">
        <v>323</v>
      </c>
      <c r="D2025" s="13" t="n">
        <v>15115</v>
      </c>
      <c r="E2025" s="13" t="n">
        <v>0.562384709100082</v>
      </c>
      <c r="F2025" s="13" t="n">
        <v>1868</v>
      </c>
      <c r="G2025" s="13" t="n">
        <v>1</v>
      </c>
    </row>
    <row r="2026" customFormat="false" ht="15.6" hidden="false" customHeight="false" outlineLevel="0" collapsed="false">
      <c r="A2026" s="13" t="s">
        <v>3723</v>
      </c>
      <c r="B2026" s="13" t="n">
        <v>635</v>
      </c>
      <c r="C2026" s="11" t="s">
        <v>332</v>
      </c>
      <c r="D2026" s="13" t="n">
        <v>4567</v>
      </c>
      <c r="E2026" s="13" t="n">
        <v>0.999999999990095</v>
      </c>
      <c r="F2026" s="13" t="n">
        <v>1875</v>
      </c>
      <c r="G2026" s="13" t="n">
        <v>1</v>
      </c>
    </row>
    <row r="2027" customFormat="false" ht="15.6" hidden="false" customHeight="false" outlineLevel="0" collapsed="false">
      <c r="A2027" s="13" t="s">
        <v>3724</v>
      </c>
      <c r="B2027" s="13" t="n">
        <v>1451</v>
      </c>
      <c r="C2027" s="11" t="s">
        <v>140</v>
      </c>
      <c r="D2027" s="13" t="n">
        <v>7488</v>
      </c>
      <c r="E2027" s="13" t="n">
        <v>0.999999999980236</v>
      </c>
      <c r="F2027" s="13" t="n">
        <v>1877</v>
      </c>
      <c r="G2027" s="13" t="n">
        <v>1</v>
      </c>
    </row>
    <row r="2028" customFormat="false" ht="15.6" hidden="false" customHeight="false" outlineLevel="0" collapsed="false">
      <c r="A2028" s="13" t="s">
        <v>3725</v>
      </c>
      <c r="B2028" s="13" t="n">
        <v>430</v>
      </c>
      <c r="C2028" s="11" t="s">
        <v>178</v>
      </c>
      <c r="D2028" s="13" t="n">
        <v>2488</v>
      </c>
      <c r="E2028" s="13" t="n">
        <v>0.999999999995981</v>
      </c>
      <c r="F2028" s="13" t="n">
        <v>1881</v>
      </c>
      <c r="G2028" s="13" t="n">
        <v>1</v>
      </c>
    </row>
    <row r="2029" customFormat="false" ht="15.6" hidden="false" customHeight="false" outlineLevel="0" collapsed="false">
      <c r="A2029" s="13" t="s">
        <v>3726</v>
      </c>
      <c r="B2029" s="13" t="n">
        <v>700</v>
      </c>
      <c r="C2029" s="11" t="s">
        <v>734</v>
      </c>
      <c r="D2029" s="13" t="n">
        <v>7105</v>
      </c>
      <c r="E2029" s="13" t="n">
        <v>0.999999999962827</v>
      </c>
      <c r="F2029" s="13" t="n">
        <v>1883</v>
      </c>
      <c r="G2029" s="13" t="n">
        <v>1</v>
      </c>
    </row>
    <row r="2030" customFormat="false" ht="15.6" hidden="false" customHeight="false" outlineLevel="0" collapsed="false">
      <c r="A2030" s="13" t="s">
        <v>3727</v>
      </c>
      <c r="B2030" s="13" t="n">
        <v>886</v>
      </c>
      <c r="C2030" s="11" t="s">
        <v>418</v>
      </c>
      <c r="D2030" s="13" t="n">
        <v>3170</v>
      </c>
      <c r="E2030" s="13" t="n">
        <v>1.00000000000651</v>
      </c>
      <c r="F2030" s="13" t="n">
        <v>1883</v>
      </c>
      <c r="G2030" s="13" t="n">
        <v>1</v>
      </c>
    </row>
    <row r="2031" customFormat="false" ht="15.6" hidden="false" customHeight="false" outlineLevel="0" collapsed="false">
      <c r="A2031" s="13" t="s">
        <v>3728</v>
      </c>
      <c r="B2031" s="13" t="n">
        <v>1665</v>
      </c>
      <c r="C2031" s="11" t="s">
        <v>154</v>
      </c>
      <c r="D2031" s="13" t="n">
        <v>6389</v>
      </c>
      <c r="E2031" s="13" t="n">
        <v>1.00000000005789</v>
      </c>
      <c r="F2031" s="13" t="n">
        <v>1884</v>
      </c>
      <c r="G2031" s="13" t="n">
        <v>1</v>
      </c>
    </row>
    <row r="2032" customFormat="false" ht="15.6" hidden="false" customHeight="false" outlineLevel="0" collapsed="false">
      <c r="A2032" s="17" t="s">
        <v>3729</v>
      </c>
      <c r="B2032" s="13" t="n">
        <v>1076</v>
      </c>
      <c r="C2032" s="11" t="s">
        <v>1546</v>
      </c>
      <c r="D2032" s="13" t="n">
        <v>3961</v>
      </c>
      <c r="E2032" s="13" t="n">
        <v>0.999151084445137</v>
      </c>
      <c r="F2032" s="13" t="n">
        <v>1884</v>
      </c>
      <c r="G2032" s="13" t="n">
        <v>1</v>
      </c>
    </row>
    <row r="2033" customFormat="false" ht="15.6" hidden="false" customHeight="false" outlineLevel="0" collapsed="false">
      <c r="A2033" s="13" t="s">
        <v>3730</v>
      </c>
      <c r="B2033" s="13" t="n">
        <v>800</v>
      </c>
      <c r="C2033" s="11" t="s">
        <v>493</v>
      </c>
      <c r="D2033" s="13" t="n">
        <v>9841</v>
      </c>
      <c r="E2033" s="13" t="n">
        <v>0.999999999818452</v>
      </c>
      <c r="F2033" s="13" t="n">
        <v>1885</v>
      </c>
      <c r="G2033" s="13" t="n">
        <v>1</v>
      </c>
    </row>
    <row r="2034" customFormat="false" ht="15.6" hidden="false" customHeight="false" outlineLevel="0" collapsed="false">
      <c r="A2034" s="13" t="s">
        <v>3731</v>
      </c>
      <c r="B2034" s="13" t="n">
        <v>413</v>
      </c>
      <c r="C2034" s="11" t="s">
        <v>509</v>
      </c>
      <c r="D2034" s="13" t="n">
        <v>5937</v>
      </c>
      <c r="E2034" s="13" t="n">
        <v>1.00000000006158</v>
      </c>
      <c r="F2034" s="13" t="n">
        <v>1888</v>
      </c>
      <c r="G2034" s="13" t="n">
        <v>1</v>
      </c>
    </row>
    <row r="2035" customFormat="false" ht="15.6" hidden="false" customHeight="false" outlineLevel="0" collapsed="false">
      <c r="A2035" s="13" t="s">
        <v>3732</v>
      </c>
      <c r="B2035" s="13" t="n">
        <v>81</v>
      </c>
      <c r="C2035" s="11" t="s">
        <v>378</v>
      </c>
      <c r="D2035" s="13" t="n">
        <v>4741</v>
      </c>
      <c r="E2035" s="15" t="n">
        <v>1.01342386501101E-006</v>
      </c>
      <c r="F2035" s="13" t="n">
        <v>1890</v>
      </c>
      <c r="G2035" s="13" t="n">
        <v>1</v>
      </c>
    </row>
    <row r="2036" customFormat="false" ht="15.6" hidden="false" customHeight="false" outlineLevel="0" collapsed="false">
      <c r="A2036" s="13" t="s">
        <v>3733</v>
      </c>
      <c r="B2036" s="13" t="n">
        <v>612</v>
      </c>
      <c r="C2036" s="11" t="s">
        <v>336</v>
      </c>
      <c r="D2036" s="13" t="n">
        <v>4506</v>
      </c>
      <c r="E2036" s="13" t="n">
        <v>0.999999999986996</v>
      </c>
      <c r="F2036" s="13" t="n">
        <v>1893</v>
      </c>
      <c r="G2036" s="13" t="n">
        <v>1</v>
      </c>
    </row>
    <row r="2037" customFormat="false" ht="15.6" hidden="false" customHeight="false" outlineLevel="0" collapsed="false">
      <c r="A2037" s="13" t="s">
        <v>3734</v>
      </c>
      <c r="B2037" s="13" t="n">
        <v>1010</v>
      </c>
      <c r="C2037" s="11" t="s">
        <v>237</v>
      </c>
      <c r="D2037" s="13" t="n">
        <v>4083</v>
      </c>
      <c r="E2037" s="13" t="n">
        <v>0.999999999973592</v>
      </c>
      <c r="F2037" s="13" t="n">
        <v>1894</v>
      </c>
      <c r="G2037" s="13" t="n">
        <v>1</v>
      </c>
    </row>
    <row r="2038" customFormat="false" ht="15.6" hidden="false" customHeight="false" outlineLevel="0" collapsed="false">
      <c r="A2038" s="13" t="s">
        <v>3735</v>
      </c>
      <c r="B2038" s="13" t="n">
        <v>1704</v>
      </c>
      <c r="C2038" s="11" t="s">
        <v>300</v>
      </c>
      <c r="D2038" s="13" t="n">
        <v>4766</v>
      </c>
      <c r="E2038" s="13" t="n">
        <v>1.0000000000325</v>
      </c>
      <c r="F2038" s="13" t="n">
        <v>1895</v>
      </c>
      <c r="G2038" s="13" t="n">
        <v>1</v>
      </c>
    </row>
    <row r="2039" customFormat="false" ht="15.6" hidden="false" customHeight="false" outlineLevel="0" collapsed="false">
      <c r="A2039" s="13" t="s">
        <v>3736</v>
      </c>
      <c r="B2039" s="13" t="n">
        <v>532</v>
      </c>
      <c r="C2039" s="11" t="s">
        <v>194</v>
      </c>
      <c r="D2039" s="13" t="n">
        <v>8208</v>
      </c>
      <c r="E2039" s="13" t="n">
        <v>1.00000000000537</v>
      </c>
      <c r="F2039" s="13" t="n">
        <v>1896</v>
      </c>
      <c r="G2039" s="13" t="n">
        <v>1</v>
      </c>
    </row>
    <row r="2040" customFormat="false" ht="15.6" hidden="false" customHeight="false" outlineLevel="0" collapsed="false">
      <c r="A2040" s="13" t="s">
        <v>3737</v>
      </c>
      <c r="B2040" s="13" t="n">
        <v>1586</v>
      </c>
      <c r="C2040" s="11" t="s">
        <v>312</v>
      </c>
      <c r="D2040" s="13" t="n">
        <v>4932</v>
      </c>
      <c r="E2040" s="13" t="n">
        <v>1.00000000001754</v>
      </c>
      <c r="F2040" s="13" t="n">
        <v>1896</v>
      </c>
      <c r="G2040" s="13" t="n">
        <v>1</v>
      </c>
    </row>
    <row r="2041" customFormat="false" ht="15.6" hidden="false" customHeight="false" outlineLevel="0" collapsed="false">
      <c r="A2041" s="13" t="s">
        <v>3738</v>
      </c>
      <c r="B2041" s="13" t="n">
        <v>664</v>
      </c>
      <c r="C2041" s="11" t="s">
        <v>1497</v>
      </c>
      <c r="D2041" s="13" t="n">
        <v>6509</v>
      </c>
      <c r="E2041" s="13" t="n">
        <v>1.00000000001049</v>
      </c>
      <c r="F2041" s="13" t="n">
        <v>1897</v>
      </c>
      <c r="G2041" s="13" t="n">
        <v>1</v>
      </c>
    </row>
    <row r="2042" customFormat="false" ht="15.6" hidden="false" customHeight="false" outlineLevel="0" collapsed="false">
      <c r="A2042" s="13" t="s">
        <v>3739</v>
      </c>
      <c r="B2042" s="13" t="n">
        <v>1619</v>
      </c>
      <c r="C2042" s="11" t="s">
        <v>624</v>
      </c>
      <c r="D2042" s="13" t="n">
        <v>2925</v>
      </c>
      <c r="E2042" s="13" t="n">
        <v>1.00000000001736</v>
      </c>
      <c r="F2042" s="13" t="n">
        <v>1897</v>
      </c>
      <c r="G2042" s="13" t="n">
        <v>1</v>
      </c>
    </row>
    <row r="2043" customFormat="false" ht="15.6" hidden="false" customHeight="false" outlineLevel="0" collapsed="false">
      <c r="A2043" s="17" t="s">
        <v>3740</v>
      </c>
      <c r="B2043" s="13" t="n">
        <v>1327</v>
      </c>
      <c r="C2043" s="11" t="s">
        <v>541</v>
      </c>
      <c r="D2043" s="13" t="n">
        <v>5574</v>
      </c>
      <c r="E2043" s="13" t="n">
        <v>1.00000000001739</v>
      </c>
      <c r="F2043" s="13" t="n">
        <v>1898</v>
      </c>
      <c r="G2043" s="13" t="n">
        <v>1</v>
      </c>
    </row>
    <row r="2044" customFormat="false" ht="15.6" hidden="false" customHeight="false" outlineLevel="0" collapsed="false">
      <c r="A2044" s="13" t="s">
        <v>3741</v>
      </c>
      <c r="B2044" s="13" t="n">
        <v>561</v>
      </c>
      <c r="C2044" s="11" t="s">
        <v>368</v>
      </c>
      <c r="D2044" s="13" t="n">
        <v>4764</v>
      </c>
      <c r="E2044" s="13" t="n">
        <v>1.00000000003669</v>
      </c>
      <c r="F2044" s="13" t="n">
        <v>1898</v>
      </c>
      <c r="G2044" s="13" t="n">
        <v>1</v>
      </c>
    </row>
    <row r="2045" customFormat="false" ht="15.6" hidden="false" customHeight="false" outlineLevel="0" collapsed="false">
      <c r="A2045" s="13" t="s">
        <v>3742</v>
      </c>
      <c r="B2045" s="13" t="n">
        <v>661</v>
      </c>
      <c r="C2045" s="11" t="s">
        <v>509</v>
      </c>
      <c r="D2045" s="13" t="n">
        <v>5937</v>
      </c>
      <c r="E2045" s="13" t="n">
        <v>1.00000000006158</v>
      </c>
      <c r="F2045" s="13" t="n">
        <v>1901</v>
      </c>
      <c r="G2045" s="13" t="n">
        <v>1</v>
      </c>
    </row>
    <row r="2046" customFormat="false" ht="15.6" hidden="false" customHeight="false" outlineLevel="0" collapsed="false">
      <c r="A2046" s="17" t="s">
        <v>3743</v>
      </c>
      <c r="B2046" s="13" t="n">
        <v>8</v>
      </c>
      <c r="C2046" s="11" t="s">
        <v>1615</v>
      </c>
      <c r="D2046" s="13" t="n">
        <v>53</v>
      </c>
      <c r="E2046" s="13" t="n">
        <v>0.467534690440415</v>
      </c>
      <c r="F2046" s="13" t="n">
        <v>1901</v>
      </c>
      <c r="G2046" s="13" t="n">
        <v>1</v>
      </c>
    </row>
    <row r="2047" customFormat="false" ht="15.6" hidden="false" customHeight="false" outlineLevel="0" collapsed="false">
      <c r="A2047" s="13" t="s">
        <v>3744</v>
      </c>
      <c r="B2047" s="13" t="n">
        <v>690</v>
      </c>
      <c r="C2047" s="11" t="s">
        <v>336</v>
      </c>
      <c r="D2047" s="13" t="n">
        <v>4506</v>
      </c>
      <c r="E2047" s="13" t="n">
        <v>0.999999999986996</v>
      </c>
      <c r="F2047" s="13" t="n">
        <v>1902</v>
      </c>
      <c r="G2047" s="13" t="n">
        <v>1</v>
      </c>
    </row>
    <row r="2048" customFormat="false" ht="15.6" hidden="false" customHeight="false" outlineLevel="0" collapsed="false">
      <c r="A2048" s="13" t="s">
        <v>3745</v>
      </c>
      <c r="B2048" s="13" t="n">
        <v>318</v>
      </c>
      <c r="C2048" s="11" t="s">
        <v>629</v>
      </c>
      <c r="D2048" s="13" t="n">
        <v>3975</v>
      </c>
      <c r="E2048" s="13" t="n">
        <v>0.233309375852415</v>
      </c>
      <c r="F2048" s="13" t="n">
        <v>1902</v>
      </c>
      <c r="G2048" s="13" t="n">
        <v>1</v>
      </c>
    </row>
    <row r="2049" customFormat="false" ht="15.6" hidden="false" customHeight="false" outlineLevel="0" collapsed="false">
      <c r="A2049" s="13" t="s">
        <v>3746</v>
      </c>
      <c r="B2049" s="13" t="n">
        <v>1658</v>
      </c>
      <c r="C2049" s="11" t="s">
        <v>442</v>
      </c>
      <c r="D2049" s="13" t="n">
        <v>6269</v>
      </c>
      <c r="E2049" s="13" t="n">
        <v>1.00000000010623</v>
      </c>
      <c r="F2049" s="13" t="n">
        <v>1904</v>
      </c>
      <c r="G2049" s="13" t="n">
        <v>1</v>
      </c>
    </row>
    <row r="2050" customFormat="false" ht="15.6" hidden="false" customHeight="false" outlineLevel="0" collapsed="false">
      <c r="A2050" s="13" t="s">
        <v>3747</v>
      </c>
      <c r="B2050" s="13" t="n">
        <v>1175</v>
      </c>
      <c r="C2050" s="11" t="s">
        <v>133</v>
      </c>
      <c r="D2050" s="13" t="n">
        <v>9562</v>
      </c>
      <c r="E2050" s="13" t="n">
        <v>0.999999999849382</v>
      </c>
      <c r="F2050" s="13" t="n">
        <v>1905</v>
      </c>
      <c r="G2050" s="13" t="n">
        <v>1</v>
      </c>
    </row>
    <row r="2051" customFormat="false" ht="15.6" hidden="false" customHeight="false" outlineLevel="0" collapsed="false">
      <c r="A2051" s="13" t="s">
        <v>3748</v>
      </c>
      <c r="B2051" s="13" t="n">
        <v>1109</v>
      </c>
      <c r="C2051" s="11" t="s">
        <v>293</v>
      </c>
      <c r="D2051" s="13" t="n">
        <v>4374</v>
      </c>
      <c r="E2051" s="13" t="n">
        <v>1.00000000000164</v>
      </c>
      <c r="F2051" s="13" t="n">
        <v>1905</v>
      </c>
      <c r="G2051" s="13" t="n">
        <v>1</v>
      </c>
    </row>
    <row r="2052" customFormat="false" ht="15.6" hidden="false" customHeight="false" outlineLevel="0" collapsed="false">
      <c r="A2052" s="13" t="s">
        <v>3749</v>
      </c>
      <c r="B2052" s="13" t="n">
        <v>904</v>
      </c>
      <c r="C2052" s="11" t="s">
        <v>493</v>
      </c>
      <c r="D2052" s="13" t="n">
        <v>9841</v>
      </c>
      <c r="E2052" s="13" t="n">
        <v>0.999999999818517</v>
      </c>
      <c r="F2052" s="13" t="n">
        <v>1906</v>
      </c>
      <c r="G2052" s="13" t="n">
        <v>1</v>
      </c>
    </row>
    <row r="2053" customFormat="false" ht="15.6" hidden="false" customHeight="false" outlineLevel="0" collapsed="false">
      <c r="A2053" s="13" t="s">
        <v>3750</v>
      </c>
      <c r="B2053" s="13" t="n">
        <v>1023</v>
      </c>
      <c r="C2053" s="11" t="s">
        <v>1562</v>
      </c>
      <c r="D2053" s="13" t="n">
        <v>1257</v>
      </c>
      <c r="E2053" s="13" t="n">
        <v>1.00000000000125</v>
      </c>
      <c r="F2053" s="13" t="n">
        <v>1907</v>
      </c>
      <c r="G2053" s="13" t="n">
        <v>1</v>
      </c>
    </row>
    <row r="2054" customFormat="false" ht="15.6" hidden="false" customHeight="false" outlineLevel="0" collapsed="false">
      <c r="A2054" s="13" t="s">
        <v>3751</v>
      </c>
      <c r="B2054" s="13" t="n">
        <v>87</v>
      </c>
      <c r="C2054" s="11" t="s">
        <v>2529</v>
      </c>
      <c r="D2054" s="13" t="n">
        <v>299</v>
      </c>
      <c r="E2054" s="13" t="n">
        <v>0.953883849595727</v>
      </c>
      <c r="F2054" s="13" t="n">
        <v>1908</v>
      </c>
      <c r="G2054" s="13" t="n">
        <v>1</v>
      </c>
    </row>
    <row r="2055" customFormat="false" ht="15.6" hidden="false" customHeight="false" outlineLevel="0" collapsed="false">
      <c r="A2055" s="17" t="s">
        <v>3752</v>
      </c>
      <c r="B2055" s="13" t="n">
        <v>0</v>
      </c>
      <c r="C2055" s="11" t="s">
        <v>1642</v>
      </c>
      <c r="D2055" s="13" t="n">
        <v>3</v>
      </c>
      <c r="E2055" s="13" t="n">
        <v>0.842421124828532</v>
      </c>
      <c r="F2055" s="13" t="n">
        <v>1911</v>
      </c>
      <c r="G2055" s="13" t="n">
        <v>1</v>
      </c>
    </row>
    <row r="2056" customFormat="false" ht="15.6" hidden="false" customHeight="false" outlineLevel="0" collapsed="false">
      <c r="A2056" s="13" t="s">
        <v>3753</v>
      </c>
      <c r="B2056" s="13" t="n">
        <v>717</v>
      </c>
      <c r="C2056" s="11" t="s">
        <v>3024</v>
      </c>
      <c r="D2056" s="13" t="n">
        <v>4983</v>
      </c>
      <c r="E2056" s="13" t="n">
        <v>0.999964940959091</v>
      </c>
      <c r="F2056" s="13" t="n">
        <v>1912</v>
      </c>
      <c r="G2056" s="13" t="n">
        <v>1</v>
      </c>
    </row>
    <row r="2057" customFormat="false" ht="15.6" hidden="false" customHeight="false" outlineLevel="0" collapsed="false">
      <c r="A2057" s="13" t="s">
        <v>3754</v>
      </c>
      <c r="B2057" s="13" t="n">
        <v>726</v>
      </c>
      <c r="C2057" s="11" t="s">
        <v>629</v>
      </c>
      <c r="D2057" s="13" t="n">
        <v>3975</v>
      </c>
      <c r="E2057" s="13" t="n">
        <v>0.999999999992225</v>
      </c>
      <c r="F2057" s="13" t="n">
        <v>1912</v>
      </c>
      <c r="G2057" s="13" t="n">
        <v>1</v>
      </c>
    </row>
    <row r="2058" customFormat="false" ht="15.6" hidden="false" customHeight="false" outlineLevel="0" collapsed="false">
      <c r="A2058" s="13" t="s">
        <v>3755</v>
      </c>
      <c r="B2058" s="13" t="n">
        <v>1064</v>
      </c>
      <c r="C2058" s="11" t="s">
        <v>218</v>
      </c>
      <c r="D2058" s="13" t="n">
        <v>15812</v>
      </c>
      <c r="E2058" s="13" t="n">
        <v>1.00000000012823</v>
      </c>
      <c r="F2058" s="13" t="n">
        <v>1913</v>
      </c>
      <c r="G2058" s="13" t="n">
        <v>1</v>
      </c>
    </row>
    <row r="2059" customFormat="false" ht="15.6" hidden="false" customHeight="false" outlineLevel="0" collapsed="false">
      <c r="A2059" s="13" t="s">
        <v>3756</v>
      </c>
      <c r="B2059" s="13" t="n">
        <v>444</v>
      </c>
      <c r="C2059" s="11" t="s">
        <v>181</v>
      </c>
      <c r="D2059" s="13" t="n">
        <v>8315</v>
      </c>
      <c r="E2059" s="13" t="n">
        <v>0.000249465006227767</v>
      </c>
      <c r="F2059" s="13" t="n">
        <v>1914</v>
      </c>
      <c r="G2059" s="13" t="n">
        <v>1</v>
      </c>
    </row>
    <row r="2060" customFormat="false" ht="15.6" hidden="false" customHeight="false" outlineLevel="0" collapsed="false">
      <c r="A2060" s="13" t="s">
        <v>3757</v>
      </c>
      <c r="B2060" s="13" t="n">
        <v>613</v>
      </c>
      <c r="C2060" s="11" t="s">
        <v>1572</v>
      </c>
      <c r="D2060" s="13" t="n">
        <v>2138</v>
      </c>
      <c r="E2060" s="13" t="n">
        <v>0.999949782813487</v>
      </c>
      <c r="F2060" s="13" t="n">
        <v>1918</v>
      </c>
      <c r="G2060" s="13" t="n">
        <v>1</v>
      </c>
    </row>
    <row r="2061" customFormat="false" ht="15.6" hidden="false" customHeight="false" outlineLevel="0" collapsed="false">
      <c r="A2061" s="17" t="s">
        <v>3758</v>
      </c>
      <c r="B2061" s="13" t="n">
        <v>28</v>
      </c>
      <c r="C2061" s="11" t="s">
        <v>168</v>
      </c>
      <c r="D2061" s="13" t="n">
        <v>287</v>
      </c>
      <c r="E2061" s="13" t="n">
        <v>0.836774470487825</v>
      </c>
      <c r="F2061" s="13" t="n">
        <v>1920</v>
      </c>
      <c r="G2061" s="13" t="n">
        <v>1</v>
      </c>
    </row>
    <row r="2062" customFormat="false" ht="15.6" hidden="false" customHeight="false" outlineLevel="0" collapsed="false">
      <c r="A2062" s="13" t="s">
        <v>3759</v>
      </c>
      <c r="B2062" s="13" t="n">
        <v>1113</v>
      </c>
      <c r="C2062" s="11" t="s">
        <v>1013</v>
      </c>
      <c r="D2062" s="13" t="n">
        <v>4977</v>
      </c>
      <c r="E2062" s="13" t="n">
        <v>1.0000000000393</v>
      </c>
      <c r="F2062" s="13" t="n">
        <v>1930</v>
      </c>
      <c r="G2062" s="13" t="n">
        <v>1</v>
      </c>
    </row>
    <row r="2063" customFormat="false" ht="15.6" hidden="false" customHeight="false" outlineLevel="0" collapsed="false">
      <c r="A2063" s="13" t="s">
        <v>3760</v>
      </c>
      <c r="B2063" s="13" t="n">
        <v>912</v>
      </c>
      <c r="C2063" s="11" t="s">
        <v>336</v>
      </c>
      <c r="D2063" s="13" t="n">
        <v>4506</v>
      </c>
      <c r="E2063" s="13" t="n">
        <v>0.999999999986996</v>
      </c>
      <c r="F2063" s="13" t="n">
        <v>1933</v>
      </c>
      <c r="G2063" s="13" t="n">
        <v>1</v>
      </c>
    </row>
    <row r="2064" customFormat="false" ht="15.6" hidden="false" customHeight="false" outlineLevel="0" collapsed="false">
      <c r="A2064" s="13" t="s">
        <v>3761</v>
      </c>
      <c r="B2064" s="13" t="n">
        <v>237</v>
      </c>
      <c r="C2064" s="11" t="s">
        <v>1783</v>
      </c>
      <c r="D2064" s="13" t="n">
        <v>755</v>
      </c>
      <c r="E2064" s="13" t="n">
        <v>0.999968372810663</v>
      </c>
      <c r="F2064" s="13" t="n">
        <v>1934</v>
      </c>
      <c r="G2064" s="13" t="n">
        <v>1</v>
      </c>
    </row>
    <row r="2065" customFormat="false" ht="15.6" hidden="false" customHeight="false" outlineLevel="0" collapsed="false">
      <c r="A2065" s="13" t="s">
        <v>3762</v>
      </c>
      <c r="B2065" s="13" t="n">
        <v>962</v>
      </c>
      <c r="C2065" s="11" t="s">
        <v>414</v>
      </c>
      <c r="D2065" s="13" t="n">
        <v>4062</v>
      </c>
      <c r="E2065" s="13" t="n">
        <v>0.999999999980999</v>
      </c>
      <c r="F2065" s="13" t="n">
        <v>1935</v>
      </c>
      <c r="G2065" s="13" t="n">
        <v>1</v>
      </c>
    </row>
    <row r="2066" customFormat="false" ht="15.6" hidden="false" customHeight="false" outlineLevel="0" collapsed="false">
      <c r="A2066" s="13" t="s">
        <v>3763</v>
      </c>
      <c r="B2066" s="13" t="n">
        <v>1528</v>
      </c>
      <c r="C2066" s="11" t="s">
        <v>1325</v>
      </c>
      <c r="D2066" s="13" t="n">
        <v>7821</v>
      </c>
      <c r="E2066" s="13" t="n">
        <v>0.999999999908452</v>
      </c>
      <c r="F2066" s="13" t="n">
        <v>1935</v>
      </c>
      <c r="G2066" s="13" t="n">
        <v>1</v>
      </c>
    </row>
    <row r="2067" customFormat="false" ht="15.6" hidden="false" customHeight="false" outlineLevel="0" collapsed="false">
      <c r="A2067" s="13" t="s">
        <v>3764</v>
      </c>
      <c r="B2067" s="13" t="n">
        <v>1329</v>
      </c>
      <c r="C2067" s="11" t="s">
        <v>436</v>
      </c>
      <c r="D2067" s="13" t="n">
        <v>4107</v>
      </c>
      <c r="E2067" s="13" t="n">
        <v>0.999999999977793</v>
      </c>
      <c r="F2067" s="13" t="n">
        <v>1945</v>
      </c>
      <c r="G2067" s="13" t="n">
        <v>1</v>
      </c>
    </row>
    <row r="2068" customFormat="false" ht="15.6" hidden="false" customHeight="false" outlineLevel="0" collapsed="false">
      <c r="A2068" s="13" t="s">
        <v>3765</v>
      </c>
      <c r="B2068" s="13" t="n">
        <v>1125</v>
      </c>
      <c r="C2068" s="11" t="s">
        <v>1018</v>
      </c>
      <c r="D2068" s="13" t="n">
        <v>3377</v>
      </c>
      <c r="E2068" s="13" t="n">
        <v>1.00000000001724</v>
      </c>
      <c r="F2068" s="13" t="n">
        <v>1947</v>
      </c>
      <c r="G2068" s="13" t="n">
        <v>1</v>
      </c>
    </row>
    <row r="2069" customFormat="false" ht="15.6" hidden="false" customHeight="false" outlineLevel="0" collapsed="false">
      <c r="A2069" s="17" t="s">
        <v>3766</v>
      </c>
      <c r="B2069" s="13" t="n">
        <v>0</v>
      </c>
      <c r="C2069" s="11" t="s">
        <v>1724</v>
      </c>
      <c r="D2069" s="13" t="n">
        <v>1</v>
      </c>
      <c r="E2069" s="13" t="n">
        <v>0.916666666666667</v>
      </c>
      <c r="F2069" s="13" t="n">
        <v>1949</v>
      </c>
      <c r="G2069" s="13" t="n">
        <v>1</v>
      </c>
    </row>
    <row r="2070" customFormat="false" ht="15.6" hidden="false" customHeight="false" outlineLevel="0" collapsed="false">
      <c r="A2070" s="13" t="s">
        <v>3767</v>
      </c>
      <c r="B2070" s="13" t="n">
        <v>162</v>
      </c>
      <c r="C2070" s="11" t="s">
        <v>423</v>
      </c>
      <c r="D2070" s="13" t="n">
        <v>4957</v>
      </c>
      <c r="E2070" s="13" t="n">
        <v>0.000605316906115484</v>
      </c>
      <c r="F2070" s="13" t="n">
        <v>1951</v>
      </c>
      <c r="G2070" s="13" t="n">
        <v>1</v>
      </c>
    </row>
    <row r="2071" customFormat="false" ht="15.6" hidden="false" customHeight="false" outlineLevel="0" collapsed="false">
      <c r="A2071" s="13" t="s">
        <v>3768</v>
      </c>
      <c r="B2071" s="13" t="n">
        <v>984</v>
      </c>
      <c r="C2071" s="11" t="s">
        <v>493</v>
      </c>
      <c r="D2071" s="13" t="n">
        <v>9841</v>
      </c>
      <c r="E2071" s="13" t="n">
        <v>0.999999999818517</v>
      </c>
      <c r="F2071" s="13" t="n">
        <v>1952</v>
      </c>
      <c r="G2071" s="13" t="n">
        <v>1</v>
      </c>
    </row>
    <row r="2072" customFormat="false" ht="15.6" hidden="false" customHeight="false" outlineLevel="0" collapsed="false">
      <c r="A2072" s="13" t="s">
        <v>3769</v>
      </c>
      <c r="B2072" s="13" t="n">
        <v>228</v>
      </c>
      <c r="C2072" s="11" t="s">
        <v>1283</v>
      </c>
      <c r="D2072" s="13" t="n">
        <v>7243</v>
      </c>
      <c r="E2072" s="15" t="n">
        <v>3.6138233806654E-006</v>
      </c>
      <c r="F2072" s="13" t="n">
        <v>1953</v>
      </c>
      <c r="G2072" s="13" t="n">
        <v>1</v>
      </c>
    </row>
    <row r="2073" customFormat="false" ht="15.6" hidden="false" customHeight="false" outlineLevel="0" collapsed="false">
      <c r="A2073" s="13" t="s">
        <v>3770</v>
      </c>
      <c r="B2073" s="13" t="n">
        <v>1487</v>
      </c>
      <c r="C2073" s="11" t="s">
        <v>1500</v>
      </c>
      <c r="D2073" s="13" t="n">
        <v>4199</v>
      </c>
      <c r="E2073" s="13" t="n">
        <v>0.999999999992754</v>
      </c>
      <c r="F2073" s="13" t="n">
        <v>1954</v>
      </c>
      <c r="G2073" s="13" t="n">
        <v>1</v>
      </c>
    </row>
    <row r="2074" customFormat="false" ht="15.6" hidden="false" customHeight="false" outlineLevel="0" collapsed="false">
      <c r="A2074" s="13" t="s">
        <v>3771</v>
      </c>
      <c r="B2074" s="13" t="n">
        <v>1106</v>
      </c>
      <c r="C2074" s="11" t="s">
        <v>963</v>
      </c>
      <c r="D2074" s="13" t="n">
        <v>6069</v>
      </c>
      <c r="E2074" s="13" t="n">
        <v>1.00000000008281</v>
      </c>
      <c r="F2074" s="13" t="n">
        <v>1956</v>
      </c>
      <c r="G2074" s="13" t="n">
        <v>1</v>
      </c>
    </row>
    <row r="2075" customFormat="false" ht="15.6" hidden="false" customHeight="false" outlineLevel="0" collapsed="false">
      <c r="A2075" s="13" t="s">
        <v>3772</v>
      </c>
      <c r="B2075" s="13" t="n">
        <v>780</v>
      </c>
      <c r="C2075" s="11" t="s">
        <v>3074</v>
      </c>
      <c r="D2075" s="13" t="n">
        <v>6815</v>
      </c>
      <c r="E2075" s="13" t="n">
        <v>0.00411936921535264</v>
      </c>
      <c r="F2075" s="13" t="n">
        <v>1957</v>
      </c>
      <c r="G2075" s="13" t="n">
        <v>1</v>
      </c>
    </row>
    <row r="2076" customFormat="false" ht="15.6" hidden="false" customHeight="false" outlineLevel="0" collapsed="false">
      <c r="A2076" s="13" t="s">
        <v>3773</v>
      </c>
      <c r="B2076" s="13" t="n">
        <v>702</v>
      </c>
      <c r="C2076" s="11" t="s">
        <v>378</v>
      </c>
      <c r="D2076" s="13" t="n">
        <v>4741</v>
      </c>
      <c r="E2076" s="13" t="n">
        <v>1.00000000004852</v>
      </c>
      <c r="F2076" s="13" t="n">
        <v>1958</v>
      </c>
      <c r="G2076" s="13" t="n">
        <v>1</v>
      </c>
    </row>
    <row r="2077" customFormat="false" ht="15.6" hidden="false" customHeight="false" outlineLevel="0" collapsed="false">
      <c r="A2077" s="13" t="s">
        <v>3774</v>
      </c>
      <c r="B2077" s="13" t="n">
        <v>259</v>
      </c>
      <c r="C2077" s="11" t="s">
        <v>1283</v>
      </c>
      <c r="D2077" s="13" t="n">
        <v>7243</v>
      </c>
      <c r="E2077" s="13" t="n">
        <v>0.00559521469470855</v>
      </c>
      <c r="F2077" s="13" t="n">
        <v>1960</v>
      </c>
      <c r="G2077" s="13" t="n">
        <v>1</v>
      </c>
    </row>
    <row r="2078" customFormat="false" ht="15.6" hidden="false" customHeight="false" outlineLevel="0" collapsed="false">
      <c r="A2078" s="13" t="s">
        <v>3775</v>
      </c>
      <c r="B2078" s="13" t="n">
        <v>537</v>
      </c>
      <c r="C2078" s="11" t="s">
        <v>781</v>
      </c>
      <c r="D2078" s="13" t="n">
        <v>1498</v>
      </c>
      <c r="E2078" s="13" t="n">
        <v>1.00000000000011</v>
      </c>
      <c r="F2078" s="13" t="n">
        <v>1963</v>
      </c>
      <c r="G2078" s="13" t="n">
        <v>1</v>
      </c>
    </row>
    <row r="2079" customFormat="false" ht="15.6" hidden="false" customHeight="false" outlineLevel="0" collapsed="false">
      <c r="A2079" s="13" t="s">
        <v>3776</v>
      </c>
      <c r="B2079" s="13" t="n">
        <v>746</v>
      </c>
      <c r="C2079" s="11" t="s">
        <v>1430</v>
      </c>
      <c r="D2079" s="13" t="n">
        <v>2916</v>
      </c>
      <c r="E2079" s="13" t="n">
        <v>1.00000000000545</v>
      </c>
      <c r="F2079" s="13" t="n">
        <v>1964</v>
      </c>
      <c r="G2079" s="13" t="n">
        <v>1</v>
      </c>
    </row>
    <row r="2080" customFormat="false" ht="15.6" hidden="false" customHeight="false" outlineLevel="0" collapsed="false">
      <c r="A2080" s="13" t="s">
        <v>3777</v>
      </c>
      <c r="B2080" s="13" t="n">
        <v>435</v>
      </c>
      <c r="C2080" s="11" t="s">
        <v>3189</v>
      </c>
      <c r="D2080" s="13" t="n">
        <v>3569</v>
      </c>
      <c r="E2080" s="13" t="n">
        <v>0.999999999995245</v>
      </c>
      <c r="F2080" s="13" t="n">
        <v>1967</v>
      </c>
      <c r="G2080" s="13" t="n">
        <v>1</v>
      </c>
    </row>
    <row r="2081" customFormat="false" ht="15.6" hidden="false" customHeight="false" outlineLevel="0" collapsed="false">
      <c r="A2081" s="13" t="s">
        <v>3778</v>
      </c>
      <c r="B2081" s="13" t="n">
        <v>123</v>
      </c>
      <c r="C2081" s="11" t="s">
        <v>640</v>
      </c>
      <c r="D2081" s="13" t="n">
        <v>2139</v>
      </c>
      <c r="E2081" s="15" t="n">
        <v>3.35530997717035E-006</v>
      </c>
      <c r="F2081" s="13" t="n">
        <v>1967</v>
      </c>
      <c r="G2081" s="13" t="n">
        <v>1</v>
      </c>
    </row>
    <row r="2082" customFormat="false" ht="15.6" hidden="false" customHeight="false" outlineLevel="0" collapsed="false">
      <c r="A2082" s="13" t="s">
        <v>3779</v>
      </c>
      <c r="B2082" s="13" t="n">
        <v>1305</v>
      </c>
      <c r="C2082" s="11" t="s">
        <v>883</v>
      </c>
      <c r="D2082" s="13" t="n">
        <v>3996</v>
      </c>
      <c r="E2082" s="13" t="n">
        <v>0.999999999988842</v>
      </c>
      <c r="F2082" s="13" t="n">
        <v>1968</v>
      </c>
      <c r="G2082" s="13" t="n">
        <v>1</v>
      </c>
    </row>
    <row r="2083" customFormat="false" ht="15.6" hidden="false" customHeight="false" outlineLevel="0" collapsed="false">
      <c r="A2083" s="13" t="s">
        <v>3780</v>
      </c>
      <c r="B2083" s="13" t="n">
        <v>760</v>
      </c>
      <c r="C2083" s="11" t="s">
        <v>197</v>
      </c>
      <c r="D2083" s="13" t="n">
        <v>2872</v>
      </c>
      <c r="E2083" s="13" t="n">
        <v>1.00000000000546</v>
      </c>
      <c r="F2083" s="13" t="n">
        <v>1968</v>
      </c>
      <c r="G2083" s="13" t="n">
        <v>1</v>
      </c>
    </row>
    <row r="2084" customFormat="false" ht="15.6" hidden="false" customHeight="false" outlineLevel="0" collapsed="false">
      <c r="A2084" s="13" t="s">
        <v>3781</v>
      </c>
      <c r="B2084" s="13" t="n">
        <v>924</v>
      </c>
      <c r="C2084" s="11" t="s">
        <v>734</v>
      </c>
      <c r="D2084" s="13" t="n">
        <v>7105</v>
      </c>
      <c r="E2084" s="13" t="n">
        <v>0.999999999962827</v>
      </c>
      <c r="F2084" s="13" t="n">
        <v>1972</v>
      </c>
      <c r="G2084" s="13" t="n">
        <v>1</v>
      </c>
    </row>
    <row r="2085" customFormat="false" ht="15.6" hidden="false" customHeight="false" outlineLevel="0" collapsed="false">
      <c r="A2085" s="13" t="s">
        <v>3782</v>
      </c>
      <c r="B2085" s="13" t="n">
        <v>164</v>
      </c>
      <c r="C2085" s="11" t="s">
        <v>2274</v>
      </c>
      <c r="D2085" s="13" t="n">
        <v>1425</v>
      </c>
      <c r="E2085" s="13" t="n">
        <v>0.137084808022068</v>
      </c>
      <c r="F2085" s="13" t="n">
        <v>1974</v>
      </c>
      <c r="G2085" s="13" t="n">
        <v>1</v>
      </c>
    </row>
    <row r="2086" customFormat="false" ht="15.6" hidden="false" customHeight="false" outlineLevel="0" collapsed="false">
      <c r="A2086" s="13" t="s">
        <v>3783</v>
      </c>
      <c r="B2086" s="13" t="n">
        <v>1232</v>
      </c>
      <c r="C2086" s="11" t="s">
        <v>319</v>
      </c>
      <c r="D2086" s="13" t="n">
        <v>5158</v>
      </c>
      <c r="E2086" s="13" t="n">
        <v>0.999999999988181</v>
      </c>
      <c r="F2086" s="13" t="n">
        <v>1977</v>
      </c>
      <c r="G2086" s="13" t="n">
        <v>1</v>
      </c>
    </row>
    <row r="2087" customFormat="false" ht="15.6" hidden="false" customHeight="false" outlineLevel="0" collapsed="false">
      <c r="A2087" s="13" t="s">
        <v>3784</v>
      </c>
      <c r="B2087" s="13" t="n">
        <v>414</v>
      </c>
      <c r="C2087" s="11" t="s">
        <v>186</v>
      </c>
      <c r="D2087" s="13" t="n">
        <v>2227</v>
      </c>
      <c r="E2087" s="13" t="n">
        <v>1.00000000000446</v>
      </c>
      <c r="F2087" s="13" t="n">
        <v>1980</v>
      </c>
      <c r="G2087" s="13" t="n">
        <v>1</v>
      </c>
    </row>
    <row r="2088" customFormat="false" ht="15.6" hidden="false" customHeight="false" outlineLevel="0" collapsed="false">
      <c r="A2088" s="13" t="s">
        <v>3785</v>
      </c>
      <c r="B2088" s="13" t="n">
        <v>542</v>
      </c>
      <c r="C2088" s="11" t="s">
        <v>796</v>
      </c>
      <c r="D2088" s="13" t="n">
        <v>3611</v>
      </c>
      <c r="E2088" s="13" t="n">
        <v>0.999996082610206</v>
      </c>
      <c r="F2088" s="13" t="n">
        <v>1982</v>
      </c>
      <c r="G2088" s="13" t="n">
        <v>1</v>
      </c>
    </row>
    <row r="2089" customFormat="false" ht="15.6" hidden="false" customHeight="false" outlineLevel="0" collapsed="false">
      <c r="A2089" s="17" t="s">
        <v>3786</v>
      </c>
      <c r="B2089" s="13" t="n">
        <v>607</v>
      </c>
      <c r="C2089" s="11" t="s">
        <v>349</v>
      </c>
      <c r="D2089" s="13" t="n">
        <v>4654</v>
      </c>
      <c r="E2089" s="13" t="n">
        <v>0.872798765340536</v>
      </c>
      <c r="F2089" s="13" t="n">
        <v>1983</v>
      </c>
      <c r="G2089" s="13" t="n">
        <v>1</v>
      </c>
    </row>
    <row r="2090" customFormat="false" ht="15.6" hidden="false" customHeight="false" outlineLevel="0" collapsed="false">
      <c r="A2090" s="13" t="s">
        <v>3787</v>
      </c>
      <c r="B2090" s="13" t="n">
        <v>531</v>
      </c>
      <c r="C2090" s="11" t="s">
        <v>509</v>
      </c>
      <c r="D2090" s="13" t="n">
        <v>5937</v>
      </c>
      <c r="E2090" s="13" t="n">
        <v>1.00000000006158</v>
      </c>
      <c r="F2090" s="13" t="n">
        <v>1985</v>
      </c>
      <c r="G2090" s="13" t="n">
        <v>1</v>
      </c>
    </row>
    <row r="2091" customFormat="false" ht="15.6" hidden="false" customHeight="false" outlineLevel="0" collapsed="false">
      <c r="A2091" s="13" t="s">
        <v>3788</v>
      </c>
      <c r="B2091" s="13" t="n">
        <v>576</v>
      </c>
      <c r="C2091" s="11" t="s">
        <v>1204</v>
      </c>
      <c r="D2091" s="13" t="n">
        <v>6875</v>
      </c>
      <c r="E2091" s="13" t="n">
        <v>1.0000000000168</v>
      </c>
      <c r="F2091" s="13" t="n">
        <v>1990</v>
      </c>
      <c r="G2091" s="13" t="n">
        <v>1</v>
      </c>
    </row>
    <row r="2092" customFormat="false" ht="15.6" hidden="false" customHeight="false" outlineLevel="0" collapsed="false">
      <c r="A2092" s="13" t="s">
        <v>3789</v>
      </c>
      <c r="B2092" s="13" t="n">
        <v>1627</v>
      </c>
      <c r="C2092" s="11" t="s">
        <v>880</v>
      </c>
      <c r="D2092" s="13" t="n">
        <v>3104</v>
      </c>
      <c r="E2092" s="13" t="n">
        <v>1.00000000001683</v>
      </c>
      <c r="F2092" s="13" t="n">
        <v>1992</v>
      </c>
      <c r="G2092" s="13" t="n">
        <v>1</v>
      </c>
    </row>
    <row r="2093" customFormat="false" ht="15.6" hidden="false" customHeight="false" outlineLevel="0" collapsed="false">
      <c r="A2093" s="13" t="s">
        <v>3790</v>
      </c>
      <c r="B2093" s="13" t="n">
        <v>713</v>
      </c>
      <c r="C2093" s="11" t="s">
        <v>1550</v>
      </c>
      <c r="D2093" s="13" t="n">
        <v>9004</v>
      </c>
      <c r="E2093" s="13" t="n">
        <v>0.999999999767182</v>
      </c>
      <c r="F2093" s="13" t="n">
        <v>2003</v>
      </c>
      <c r="G2093" s="13" t="n">
        <v>1</v>
      </c>
    </row>
    <row r="2094" customFormat="false" ht="15.6" hidden="false" customHeight="false" outlineLevel="0" collapsed="false">
      <c r="A2094" s="13" t="s">
        <v>3791</v>
      </c>
      <c r="B2094" s="13" t="n">
        <v>175</v>
      </c>
      <c r="C2094" s="11" t="s">
        <v>1234</v>
      </c>
      <c r="D2094" s="13" t="n">
        <v>860</v>
      </c>
      <c r="E2094" s="13" t="n">
        <v>1.00000000000054</v>
      </c>
      <c r="F2094" s="13" t="n">
        <v>2004</v>
      </c>
      <c r="G2094" s="13" t="n">
        <v>1</v>
      </c>
    </row>
    <row r="2095" customFormat="false" ht="15.6" hidden="false" customHeight="false" outlineLevel="0" collapsed="false">
      <c r="A2095" s="13" t="s">
        <v>3792</v>
      </c>
      <c r="B2095" s="13" t="n">
        <v>134</v>
      </c>
      <c r="C2095" s="11" t="s">
        <v>378</v>
      </c>
      <c r="D2095" s="13" t="n">
        <v>4741</v>
      </c>
      <c r="E2095" s="13" t="n">
        <v>0.602941122847793</v>
      </c>
      <c r="F2095" s="13" t="n">
        <v>2005</v>
      </c>
      <c r="G2095" s="13" t="n">
        <v>1</v>
      </c>
    </row>
    <row r="2096" customFormat="false" ht="15.6" hidden="false" customHeight="false" outlineLevel="0" collapsed="false">
      <c r="A2096" s="13" t="s">
        <v>3793</v>
      </c>
      <c r="B2096" s="13" t="n">
        <v>1028</v>
      </c>
      <c r="C2096" s="11" t="s">
        <v>1300</v>
      </c>
      <c r="D2096" s="13" t="n">
        <v>2819</v>
      </c>
      <c r="E2096" s="13" t="n">
        <v>1.00000000001684</v>
      </c>
      <c r="F2096" s="13" t="n">
        <v>2007</v>
      </c>
      <c r="G2096" s="13" t="n">
        <v>1</v>
      </c>
    </row>
    <row r="2097" customFormat="false" ht="15.6" hidden="false" customHeight="false" outlineLevel="0" collapsed="false">
      <c r="A2097" s="13" t="s">
        <v>3794</v>
      </c>
      <c r="B2097" s="13" t="n">
        <v>341</v>
      </c>
      <c r="C2097" s="11" t="s">
        <v>872</v>
      </c>
      <c r="D2097" s="13" t="n">
        <v>677</v>
      </c>
      <c r="E2097" s="13" t="n">
        <v>0.999999999999072</v>
      </c>
      <c r="F2097" s="13" t="n">
        <v>2010</v>
      </c>
      <c r="G2097" s="13" t="n">
        <v>1</v>
      </c>
    </row>
    <row r="2098" customFormat="false" ht="15.6" hidden="false" customHeight="false" outlineLevel="0" collapsed="false">
      <c r="A2098" s="13" t="s">
        <v>3795</v>
      </c>
      <c r="B2098" s="13" t="n">
        <v>1458</v>
      </c>
      <c r="C2098" s="11" t="s">
        <v>1060</v>
      </c>
      <c r="D2098" s="13" t="n">
        <v>6785</v>
      </c>
      <c r="E2098" s="13" t="n">
        <v>1.0000000000109</v>
      </c>
      <c r="F2098" s="13" t="n">
        <v>2011</v>
      </c>
      <c r="G2098" s="13" t="n">
        <v>1</v>
      </c>
    </row>
    <row r="2099" customFormat="false" ht="15.6" hidden="false" customHeight="false" outlineLevel="0" collapsed="false">
      <c r="A2099" s="13" t="s">
        <v>3796</v>
      </c>
      <c r="B2099" s="13" t="n">
        <v>1453</v>
      </c>
      <c r="C2099" s="11" t="s">
        <v>599</v>
      </c>
      <c r="D2099" s="13" t="n">
        <v>4810</v>
      </c>
      <c r="E2099" s="13" t="n">
        <v>1.00000000002089</v>
      </c>
      <c r="F2099" s="13" t="n">
        <v>2012</v>
      </c>
      <c r="G2099" s="13" t="n">
        <v>1</v>
      </c>
    </row>
    <row r="2100" customFormat="false" ht="15.6" hidden="false" customHeight="false" outlineLevel="0" collapsed="false">
      <c r="A2100" s="13" t="s">
        <v>3797</v>
      </c>
      <c r="B2100" s="13" t="n">
        <v>1211</v>
      </c>
      <c r="C2100" s="11" t="s">
        <v>1325</v>
      </c>
      <c r="D2100" s="13" t="n">
        <v>7821</v>
      </c>
      <c r="E2100" s="13" t="n">
        <v>0.999999999908447</v>
      </c>
      <c r="F2100" s="13" t="n">
        <v>2013</v>
      </c>
      <c r="G2100" s="13" t="n">
        <v>1</v>
      </c>
    </row>
    <row r="2101" customFormat="false" ht="15.6" hidden="false" customHeight="false" outlineLevel="0" collapsed="false">
      <c r="A2101" s="17" t="s">
        <v>3798</v>
      </c>
      <c r="B2101" s="13" t="n">
        <v>1525</v>
      </c>
      <c r="C2101" s="11" t="s">
        <v>816</v>
      </c>
      <c r="D2101" s="13" t="n">
        <v>6499</v>
      </c>
      <c r="E2101" s="13" t="n">
        <v>1.00000000005266</v>
      </c>
      <c r="F2101" s="13" t="n">
        <v>2014</v>
      </c>
      <c r="G2101" s="13" t="n">
        <v>1</v>
      </c>
    </row>
    <row r="2102" customFormat="false" ht="15.6" hidden="false" customHeight="false" outlineLevel="0" collapsed="false">
      <c r="A2102" s="13" t="s">
        <v>3799</v>
      </c>
      <c r="B2102" s="13" t="n">
        <v>1659</v>
      </c>
      <c r="C2102" s="11" t="s">
        <v>688</v>
      </c>
      <c r="D2102" s="13" t="n">
        <v>3701</v>
      </c>
      <c r="E2102" s="13" t="n">
        <v>1.00000000000795</v>
      </c>
      <c r="F2102" s="13" t="n">
        <v>2014</v>
      </c>
      <c r="G2102" s="13" t="n">
        <v>1</v>
      </c>
    </row>
    <row r="2103" customFormat="false" ht="15.6" hidden="false" customHeight="false" outlineLevel="0" collapsed="false">
      <c r="A2103" s="13" t="s">
        <v>3800</v>
      </c>
      <c r="B2103" s="13" t="n">
        <v>258</v>
      </c>
      <c r="C2103" s="11" t="s">
        <v>2274</v>
      </c>
      <c r="D2103" s="13" t="n">
        <v>1425</v>
      </c>
      <c r="E2103" s="13" t="n">
        <v>0.999999999454618</v>
      </c>
      <c r="F2103" s="13" t="n">
        <v>2015</v>
      </c>
      <c r="G2103" s="13" t="n">
        <v>1</v>
      </c>
    </row>
    <row r="2104" customFormat="false" ht="15.6" hidden="false" customHeight="false" outlineLevel="0" collapsed="false">
      <c r="A2104" s="13" t="s">
        <v>3801</v>
      </c>
      <c r="B2104" s="13" t="n">
        <v>1524</v>
      </c>
      <c r="C2104" s="11" t="s">
        <v>203</v>
      </c>
      <c r="D2104" s="13" t="n">
        <v>4014</v>
      </c>
      <c r="E2104" s="13" t="n">
        <v>0.999999999980591</v>
      </c>
      <c r="F2104" s="13" t="n">
        <v>2018</v>
      </c>
      <c r="G2104" s="13" t="n">
        <v>1</v>
      </c>
    </row>
    <row r="2105" customFormat="false" ht="15.6" hidden="false" customHeight="false" outlineLevel="0" collapsed="false">
      <c r="A2105" s="13" t="s">
        <v>3802</v>
      </c>
      <c r="B2105" s="13" t="n">
        <v>834</v>
      </c>
      <c r="C2105" s="11" t="s">
        <v>3803</v>
      </c>
      <c r="D2105" s="13" t="n">
        <v>3166</v>
      </c>
      <c r="E2105" s="13" t="n">
        <v>0.960614951734979</v>
      </c>
      <c r="F2105" s="13" t="n">
        <v>2019</v>
      </c>
      <c r="G2105" s="13" t="n">
        <v>1</v>
      </c>
    </row>
    <row r="2106" customFormat="false" ht="15.6" hidden="false" customHeight="false" outlineLevel="0" collapsed="false">
      <c r="A2106" s="13" t="s">
        <v>3804</v>
      </c>
      <c r="B2106" s="13" t="n">
        <v>1311</v>
      </c>
      <c r="C2106" s="11" t="s">
        <v>555</v>
      </c>
      <c r="D2106" s="13" t="n">
        <v>4974</v>
      </c>
      <c r="E2106" s="13" t="n">
        <v>1.00000000002295</v>
      </c>
      <c r="F2106" s="13" t="n">
        <v>2020</v>
      </c>
      <c r="G2106" s="13" t="n">
        <v>1</v>
      </c>
    </row>
    <row r="2107" customFormat="false" ht="15.6" hidden="false" customHeight="false" outlineLevel="0" collapsed="false">
      <c r="A2107" s="16" t="s">
        <v>3805</v>
      </c>
      <c r="B2107" s="13" t="n">
        <v>1767</v>
      </c>
      <c r="C2107" s="11" t="s">
        <v>875</v>
      </c>
      <c r="D2107" s="13" t="n">
        <v>3587</v>
      </c>
      <c r="E2107" s="13" t="n">
        <v>1.00000000001669</v>
      </c>
      <c r="F2107" s="13" t="n">
        <v>2023</v>
      </c>
      <c r="G2107" s="13" t="n">
        <v>1</v>
      </c>
    </row>
    <row r="2108" customFormat="false" ht="15.6" hidden="false" customHeight="false" outlineLevel="0" collapsed="false">
      <c r="A2108" s="13" t="s">
        <v>3806</v>
      </c>
      <c r="B2108" s="13" t="n">
        <v>722</v>
      </c>
      <c r="C2108" s="11" t="s">
        <v>213</v>
      </c>
      <c r="D2108" s="13" t="n">
        <v>2765</v>
      </c>
      <c r="E2108" s="13" t="n">
        <v>1.00000000002824</v>
      </c>
      <c r="F2108" s="13" t="n">
        <v>2023</v>
      </c>
      <c r="G2108" s="13" t="n">
        <v>1</v>
      </c>
    </row>
    <row r="2109" customFormat="false" ht="15.6" hidden="false" customHeight="false" outlineLevel="0" collapsed="false">
      <c r="A2109" s="13" t="s">
        <v>3807</v>
      </c>
      <c r="B2109" s="13" t="n">
        <v>225</v>
      </c>
      <c r="C2109" s="11" t="s">
        <v>2433</v>
      </c>
      <c r="D2109" s="13" t="n">
        <v>789</v>
      </c>
      <c r="E2109" s="13" t="n">
        <v>0.989127300369496</v>
      </c>
      <c r="F2109" s="13" t="n">
        <v>2023</v>
      </c>
      <c r="G2109" s="13" t="n">
        <v>1</v>
      </c>
    </row>
    <row r="2110" customFormat="false" ht="15.6" hidden="false" customHeight="false" outlineLevel="0" collapsed="false">
      <c r="A2110" s="13" t="s">
        <v>3808</v>
      </c>
      <c r="B2110" s="13" t="n">
        <v>1362</v>
      </c>
      <c r="C2110" s="11" t="s">
        <v>1115</v>
      </c>
      <c r="D2110" s="13" t="n">
        <v>8086</v>
      </c>
      <c r="E2110" s="13" t="n">
        <v>0.999999999926126</v>
      </c>
      <c r="F2110" s="13" t="n">
        <v>2024</v>
      </c>
      <c r="G2110" s="13" t="n">
        <v>1</v>
      </c>
    </row>
    <row r="2111" customFormat="false" ht="15.6" hidden="false" customHeight="false" outlineLevel="0" collapsed="false">
      <c r="A2111" s="13" t="s">
        <v>3809</v>
      </c>
      <c r="B2111" s="13" t="n">
        <v>285</v>
      </c>
      <c r="C2111" s="11" t="s">
        <v>883</v>
      </c>
      <c r="D2111" s="13" t="n">
        <v>3996</v>
      </c>
      <c r="E2111" s="13" t="n">
        <v>0.00277542888055473</v>
      </c>
      <c r="F2111" s="13" t="n">
        <v>2027</v>
      </c>
      <c r="G2111" s="13" t="n">
        <v>1</v>
      </c>
    </row>
    <row r="2112" customFormat="false" ht="15.6" hidden="false" customHeight="false" outlineLevel="0" collapsed="false">
      <c r="A2112" s="13" t="s">
        <v>3810</v>
      </c>
      <c r="B2112" s="13" t="n">
        <v>169</v>
      </c>
      <c r="C2112" s="11" t="s">
        <v>1988</v>
      </c>
      <c r="D2112" s="13" t="n">
        <v>550</v>
      </c>
      <c r="E2112" s="13" t="n">
        <v>0.998986282153172</v>
      </c>
      <c r="F2112" s="13" t="n">
        <v>2027</v>
      </c>
      <c r="G2112" s="13" t="n">
        <v>1</v>
      </c>
    </row>
    <row r="2113" customFormat="false" ht="15.6" hidden="false" customHeight="false" outlineLevel="0" collapsed="false">
      <c r="A2113" s="13" t="s">
        <v>3811</v>
      </c>
      <c r="B2113" s="13" t="n">
        <v>904</v>
      </c>
      <c r="C2113" s="11" t="s">
        <v>0</v>
      </c>
      <c r="D2113" s="13" t="n">
        <v>13029</v>
      </c>
      <c r="E2113" s="13" t="n">
        <v>0.999349009458215</v>
      </c>
      <c r="F2113" s="13" t="n">
        <v>2029</v>
      </c>
      <c r="G2113" s="13" t="n">
        <v>1</v>
      </c>
    </row>
    <row r="2114" customFormat="false" ht="15.6" hidden="false" customHeight="false" outlineLevel="0" collapsed="false">
      <c r="A2114" s="13" t="s">
        <v>3812</v>
      </c>
      <c r="B2114" s="13" t="n">
        <v>1134</v>
      </c>
      <c r="C2114" s="11" t="s">
        <v>0</v>
      </c>
      <c r="D2114" s="13" t="n">
        <v>13029</v>
      </c>
      <c r="E2114" s="13" t="n">
        <v>1.00000000005011</v>
      </c>
      <c r="F2114" s="13" t="n">
        <v>2032</v>
      </c>
      <c r="G2114" s="13" t="n">
        <v>1</v>
      </c>
    </row>
    <row r="2115" customFormat="false" ht="15.6" hidden="false" customHeight="false" outlineLevel="0" collapsed="false">
      <c r="A2115" s="13" t="s">
        <v>3813</v>
      </c>
      <c r="B2115" s="13" t="n">
        <v>404</v>
      </c>
      <c r="C2115" s="11" t="s">
        <v>307</v>
      </c>
      <c r="D2115" s="13" t="n">
        <v>7370</v>
      </c>
      <c r="E2115" s="13" t="n">
        <v>0.00300103116694675</v>
      </c>
      <c r="F2115" s="13" t="n">
        <v>2032</v>
      </c>
      <c r="G2115" s="13" t="n">
        <v>1</v>
      </c>
    </row>
    <row r="2116" customFormat="false" ht="15.6" hidden="false" customHeight="false" outlineLevel="0" collapsed="false">
      <c r="A2116" s="17" t="s">
        <v>3814</v>
      </c>
      <c r="B2116" s="13" t="n">
        <v>1551</v>
      </c>
      <c r="C2116" s="11" t="s">
        <v>206</v>
      </c>
      <c r="D2116" s="13" t="n">
        <v>4845</v>
      </c>
      <c r="E2116" s="13" t="n">
        <v>1.00000000001752</v>
      </c>
      <c r="F2116" s="13" t="n">
        <v>2033</v>
      </c>
      <c r="G2116" s="13" t="n">
        <v>1</v>
      </c>
    </row>
    <row r="2117" customFormat="false" ht="15.6" hidden="false" customHeight="false" outlineLevel="0" collapsed="false">
      <c r="A2117" s="13" t="s">
        <v>3815</v>
      </c>
      <c r="B2117" s="13" t="n">
        <v>1689</v>
      </c>
      <c r="C2117" s="11" t="s">
        <v>300</v>
      </c>
      <c r="D2117" s="13" t="n">
        <v>4766</v>
      </c>
      <c r="E2117" s="13" t="n">
        <v>1.0000000000325</v>
      </c>
      <c r="F2117" s="13" t="n">
        <v>2033</v>
      </c>
      <c r="G2117" s="13" t="n">
        <v>1</v>
      </c>
    </row>
    <row r="2118" customFormat="false" ht="15.6" hidden="false" customHeight="false" outlineLevel="0" collapsed="false">
      <c r="A2118" s="13" t="s">
        <v>3816</v>
      </c>
      <c r="B2118" s="13" t="n">
        <v>626</v>
      </c>
      <c r="C2118" s="11" t="s">
        <v>186</v>
      </c>
      <c r="D2118" s="13" t="n">
        <v>2227</v>
      </c>
      <c r="E2118" s="13" t="n">
        <v>1.00000000000446</v>
      </c>
      <c r="F2118" s="13" t="n">
        <v>2037</v>
      </c>
      <c r="G2118" s="13" t="n">
        <v>1</v>
      </c>
    </row>
    <row r="2119" customFormat="false" ht="15.6" hidden="false" customHeight="false" outlineLevel="0" collapsed="false">
      <c r="A2119" s="17" t="s">
        <v>3817</v>
      </c>
      <c r="B2119" s="13" t="n">
        <v>1270</v>
      </c>
      <c r="C2119" s="11" t="s">
        <v>516</v>
      </c>
      <c r="D2119" s="13" t="n">
        <v>8641</v>
      </c>
      <c r="E2119" s="13" t="n">
        <v>1.00000000000672</v>
      </c>
      <c r="F2119" s="13" t="n">
        <v>2038</v>
      </c>
      <c r="G2119" s="13" t="n">
        <v>1</v>
      </c>
    </row>
    <row r="2120" customFormat="false" ht="15.6" hidden="false" customHeight="false" outlineLevel="0" collapsed="false">
      <c r="A2120" s="13" t="s">
        <v>3818</v>
      </c>
      <c r="B2120" s="13" t="n">
        <v>1263</v>
      </c>
      <c r="C2120" s="11" t="s">
        <v>1407</v>
      </c>
      <c r="D2120" s="13" t="n">
        <v>4511</v>
      </c>
      <c r="E2120" s="13" t="n">
        <v>0.999999999994138</v>
      </c>
      <c r="F2120" s="13" t="n">
        <v>2039</v>
      </c>
      <c r="G2120" s="13" t="n">
        <v>1</v>
      </c>
    </row>
    <row r="2121" customFormat="false" ht="15.6" hidden="false" customHeight="false" outlineLevel="0" collapsed="false">
      <c r="A2121" s="13" t="s">
        <v>3819</v>
      </c>
      <c r="B2121" s="13" t="n">
        <v>1309</v>
      </c>
      <c r="C2121" s="11" t="s">
        <v>693</v>
      </c>
      <c r="D2121" s="13" t="n">
        <v>6954</v>
      </c>
      <c r="E2121" s="13" t="n">
        <v>1.00000000000772</v>
      </c>
      <c r="F2121" s="13" t="n">
        <v>2041</v>
      </c>
      <c r="G2121" s="13" t="n">
        <v>1</v>
      </c>
    </row>
    <row r="2122" customFormat="false" ht="15.6" hidden="false" customHeight="false" outlineLevel="0" collapsed="false">
      <c r="A2122" s="13" t="s">
        <v>3820</v>
      </c>
      <c r="B2122" s="13" t="n">
        <v>520</v>
      </c>
      <c r="C2122" s="11" t="s">
        <v>3821</v>
      </c>
      <c r="D2122" s="13" t="n">
        <v>599</v>
      </c>
      <c r="E2122" s="13" t="n">
        <v>1.00000000000065</v>
      </c>
      <c r="F2122" s="13" t="n">
        <v>2043</v>
      </c>
      <c r="G2122" s="13" t="n">
        <v>1</v>
      </c>
    </row>
    <row r="2123" customFormat="false" ht="15.6" hidden="false" customHeight="false" outlineLevel="0" collapsed="false">
      <c r="A2123" s="13" t="s">
        <v>3822</v>
      </c>
      <c r="B2123" s="13" t="n">
        <v>464</v>
      </c>
      <c r="C2123" s="11" t="s">
        <v>1283</v>
      </c>
      <c r="D2123" s="13" t="n">
        <v>7243</v>
      </c>
      <c r="E2123" s="13" t="n">
        <v>0.999999999941276</v>
      </c>
      <c r="F2123" s="13" t="n">
        <v>2045</v>
      </c>
      <c r="G2123" s="13" t="n">
        <v>1</v>
      </c>
    </row>
    <row r="2124" customFormat="false" ht="15.6" hidden="false" customHeight="false" outlineLevel="0" collapsed="false">
      <c r="A2124" s="13" t="s">
        <v>3823</v>
      </c>
      <c r="B2124" s="13" t="n">
        <v>1021</v>
      </c>
      <c r="C2124" s="11" t="s">
        <v>368</v>
      </c>
      <c r="D2124" s="13" t="n">
        <v>4764</v>
      </c>
      <c r="E2124" s="13" t="n">
        <v>1.00000000003669</v>
      </c>
      <c r="F2124" s="13" t="n">
        <v>2047</v>
      </c>
      <c r="G2124" s="13" t="n">
        <v>1</v>
      </c>
    </row>
    <row r="2125" customFormat="false" ht="15.6" hidden="false" customHeight="false" outlineLevel="0" collapsed="false">
      <c r="A2125" s="17" t="s">
        <v>3824</v>
      </c>
      <c r="B2125" s="13" t="n">
        <v>1171</v>
      </c>
      <c r="C2125" s="11" t="s">
        <v>479</v>
      </c>
      <c r="D2125" s="13" t="n">
        <v>6007</v>
      </c>
      <c r="E2125" s="13" t="n">
        <v>1.00000000006626</v>
      </c>
      <c r="F2125" s="13" t="n">
        <v>2048</v>
      </c>
      <c r="G2125" s="13" t="n">
        <v>1</v>
      </c>
    </row>
    <row r="2126" customFormat="false" ht="15.6" hidden="false" customHeight="false" outlineLevel="0" collapsed="false">
      <c r="A2126" s="13" t="s">
        <v>3825</v>
      </c>
      <c r="B2126" s="13" t="n">
        <v>532</v>
      </c>
      <c r="C2126" s="11" t="s">
        <v>640</v>
      </c>
      <c r="D2126" s="13" t="n">
        <v>2139</v>
      </c>
      <c r="E2126" s="13" t="n">
        <v>0.999999999998851</v>
      </c>
      <c r="F2126" s="13" t="n">
        <v>2048</v>
      </c>
      <c r="G2126" s="13" t="n">
        <v>1</v>
      </c>
    </row>
    <row r="2127" customFormat="false" ht="15.6" hidden="false" customHeight="false" outlineLevel="0" collapsed="false">
      <c r="A2127" s="17" t="s">
        <v>3826</v>
      </c>
      <c r="B2127" s="13" t="n">
        <v>92</v>
      </c>
      <c r="C2127" s="11" t="s">
        <v>127</v>
      </c>
      <c r="D2127" s="13" t="n">
        <v>440</v>
      </c>
      <c r="E2127" s="13" t="n">
        <v>1.00000000000016</v>
      </c>
      <c r="F2127" s="13" t="n">
        <v>2052</v>
      </c>
      <c r="G2127" s="13" t="n">
        <v>1</v>
      </c>
    </row>
    <row r="2128" customFormat="false" ht="15.6" hidden="false" customHeight="false" outlineLevel="0" collapsed="false">
      <c r="A2128" s="13" t="s">
        <v>3827</v>
      </c>
      <c r="B2128" s="13" t="n">
        <v>954</v>
      </c>
      <c r="C2128" s="11" t="s">
        <v>323</v>
      </c>
      <c r="D2128" s="13" t="n">
        <v>15115</v>
      </c>
      <c r="E2128" s="13" t="n">
        <v>1.00000000000362</v>
      </c>
      <c r="F2128" s="13" t="n">
        <v>2054</v>
      </c>
      <c r="G2128" s="13" t="n">
        <v>1</v>
      </c>
    </row>
    <row r="2129" customFormat="false" ht="15.6" hidden="false" customHeight="false" outlineLevel="0" collapsed="false">
      <c r="A2129" s="13" t="s">
        <v>3828</v>
      </c>
      <c r="B2129" s="13" t="n">
        <v>974</v>
      </c>
      <c r="C2129" s="11" t="s">
        <v>951</v>
      </c>
      <c r="D2129" s="13" t="n">
        <v>5725</v>
      </c>
      <c r="E2129" s="13" t="n">
        <v>1.00000000001229</v>
      </c>
      <c r="F2129" s="13" t="n">
        <v>2056</v>
      </c>
      <c r="G2129" s="13" t="n">
        <v>1</v>
      </c>
    </row>
    <row r="2130" customFormat="false" ht="15.6" hidden="false" customHeight="false" outlineLevel="0" collapsed="false">
      <c r="A2130" s="13" t="s">
        <v>3829</v>
      </c>
      <c r="B2130" s="13" t="n">
        <v>1368</v>
      </c>
      <c r="C2130" s="11" t="s">
        <v>599</v>
      </c>
      <c r="D2130" s="13" t="n">
        <v>4810</v>
      </c>
      <c r="E2130" s="13" t="n">
        <v>1.00000000002089</v>
      </c>
      <c r="F2130" s="13" t="n">
        <v>2056</v>
      </c>
      <c r="G2130" s="13" t="n">
        <v>1</v>
      </c>
    </row>
    <row r="2131" customFormat="false" ht="15.6" hidden="false" customHeight="false" outlineLevel="0" collapsed="false">
      <c r="A2131" s="17" t="s">
        <v>3830</v>
      </c>
      <c r="B2131" s="13" t="n">
        <v>1806</v>
      </c>
      <c r="C2131" s="11" t="s">
        <v>242</v>
      </c>
      <c r="D2131" s="13" t="n">
        <v>4508</v>
      </c>
      <c r="E2131" s="13" t="n">
        <v>0.999999999979914</v>
      </c>
      <c r="F2131" s="13" t="n">
        <v>2060</v>
      </c>
      <c r="G2131" s="13" t="n">
        <v>1</v>
      </c>
    </row>
    <row r="2132" customFormat="false" ht="15.6" hidden="false" customHeight="false" outlineLevel="0" collapsed="false">
      <c r="A2132" s="13" t="s">
        <v>3831</v>
      </c>
      <c r="B2132" s="13" t="n">
        <v>769</v>
      </c>
      <c r="C2132" s="11" t="s">
        <v>1292</v>
      </c>
      <c r="D2132" s="13" t="n">
        <v>3946</v>
      </c>
      <c r="E2132" s="13" t="n">
        <v>0.999999999974489</v>
      </c>
      <c r="F2132" s="13" t="n">
        <v>2062</v>
      </c>
      <c r="G2132" s="13" t="n">
        <v>1</v>
      </c>
    </row>
    <row r="2133" customFormat="false" ht="15.6" hidden="false" customHeight="false" outlineLevel="0" collapsed="false">
      <c r="A2133" s="13" t="s">
        <v>3832</v>
      </c>
      <c r="B2133" s="13" t="n">
        <v>893</v>
      </c>
      <c r="C2133" s="11" t="s">
        <v>465</v>
      </c>
      <c r="D2133" s="13" t="n">
        <v>1162</v>
      </c>
      <c r="E2133" s="13" t="n">
        <v>1.00000000000272</v>
      </c>
      <c r="F2133" s="13" t="n">
        <v>2063</v>
      </c>
      <c r="G2133" s="13" t="n">
        <v>1</v>
      </c>
    </row>
    <row r="2134" customFormat="false" ht="15.6" hidden="false" customHeight="false" outlineLevel="0" collapsed="false">
      <c r="A2134" s="13" t="s">
        <v>3833</v>
      </c>
      <c r="B2134" s="13" t="n">
        <v>1828</v>
      </c>
      <c r="C2134" s="11" t="s">
        <v>256</v>
      </c>
      <c r="D2134" s="13" t="n">
        <v>8199</v>
      </c>
      <c r="E2134" s="13" t="n">
        <v>0.999999999906794</v>
      </c>
      <c r="F2134" s="13" t="n">
        <v>2064</v>
      </c>
      <c r="G2134" s="13" t="n">
        <v>1</v>
      </c>
    </row>
    <row r="2135" customFormat="false" ht="15.6" hidden="false" customHeight="false" outlineLevel="0" collapsed="false">
      <c r="A2135" s="17" t="s">
        <v>3834</v>
      </c>
      <c r="B2135" s="13" t="n">
        <v>0</v>
      </c>
      <c r="C2135" s="11" t="s">
        <v>1635</v>
      </c>
      <c r="D2135" s="13" t="n">
        <v>5</v>
      </c>
      <c r="E2135" s="13" t="n">
        <v>0.75141884282545</v>
      </c>
      <c r="F2135" s="13" t="n">
        <v>2066</v>
      </c>
      <c r="G2135" s="13" t="n">
        <v>1</v>
      </c>
    </row>
    <row r="2136" customFormat="false" ht="15.6" hidden="false" customHeight="false" outlineLevel="0" collapsed="false">
      <c r="A2136" s="13" t="s">
        <v>3835</v>
      </c>
      <c r="B2136" s="13" t="n">
        <v>987</v>
      </c>
      <c r="C2136" s="11" t="s">
        <v>1550</v>
      </c>
      <c r="D2136" s="13" t="n">
        <v>9004</v>
      </c>
      <c r="E2136" s="13" t="n">
        <v>0.999999999895533</v>
      </c>
      <c r="F2136" s="13" t="n">
        <v>2067</v>
      </c>
      <c r="G2136" s="13" t="n">
        <v>1</v>
      </c>
    </row>
    <row r="2137" customFormat="false" ht="15.6" hidden="false" customHeight="false" outlineLevel="0" collapsed="false">
      <c r="A2137" s="13" t="s">
        <v>3836</v>
      </c>
      <c r="B2137" s="13" t="n">
        <v>873</v>
      </c>
      <c r="C2137" s="11" t="s">
        <v>399</v>
      </c>
      <c r="D2137" s="13" t="n">
        <v>4152</v>
      </c>
      <c r="E2137" s="13" t="n">
        <v>0.9999999999949</v>
      </c>
      <c r="F2137" s="13" t="n">
        <v>2068</v>
      </c>
      <c r="G2137" s="13" t="n">
        <v>1</v>
      </c>
    </row>
    <row r="2138" customFormat="false" ht="15.6" hidden="false" customHeight="false" outlineLevel="0" collapsed="false">
      <c r="A2138" s="13" t="s">
        <v>3837</v>
      </c>
      <c r="B2138" s="13" t="n">
        <v>1501</v>
      </c>
      <c r="C2138" s="11" t="s">
        <v>231</v>
      </c>
      <c r="D2138" s="13" t="n">
        <v>9973</v>
      </c>
      <c r="E2138" s="13" t="n">
        <v>0.999999999950037</v>
      </c>
      <c r="F2138" s="13" t="n">
        <v>2068</v>
      </c>
      <c r="G2138" s="13" t="n">
        <v>1</v>
      </c>
    </row>
    <row r="2139" customFormat="false" ht="15.6" hidden="false" customHeight="false" outlineLevel="0" collapsed="false">
      <c r="A2139" s="13" t="s">
        <v>3838</v>
      </c>
      <c r="B2139" s="13" t="n">
        <v>423</v>
      </c>
      <c r="C2139" s="11" t="s">
        <v>1249</v>
      </c>
      <c r="D2139" s="13" t="n">
        <v>4395</v>
      </c>
      <c r="E2139" s="15" t="n">
        <v>1.38353478977823E-009</v>
      </c>
      <c r="F2139" s="13" t="n">
        <v>2069</v>
      </c>
      <c r="G2139" s="13" t="n">
        <v>1</v>
      </c>
    </row>
    <row r="2140" customFormat="false" ht="15.6" hidden="false" customHeight="false" outlineLevel="0" collapsed="false">
      <c r="A2140" s="13" t="s">
        <v>3839</v>
      </c>
      <c r="B2140" s="13" t="n">
        <v>772</v>
      </c>
      <c r="C2140" s="11" t="s">
        <v>1115</v>
      </c>
      <c r="D2140" s="13" t="n">
        <v>8086</v>
      </c>
      <c r="E2140" s="13" t="n">
        <v>0.999950383054088</v>
      </c>
      <c r="F2140" s="13" t="n">
        <v>2070</v>
      </c>
      <c r="G2140" s="13" t="n">
        <v>1</v>
      </c>
    </row>
    <row r="2141" customFormat="false" ht="15.6" hidden="false" customHeight="false" outlineLevel="0" collapsed="false">
      <c r="A2141" s="13" t="s">
        <v>3840</v>
      </c>
      <c r="B2141" s="13" t="n">
        <v>1070</v>
      </c>
      <c r="C2141" s="11" t="s">
        <v>629</v>
      </c>
      <c r="D2141" s="13" t="n">
        <v>3975</v>
      </c>
      <c r="E2141" s="13" t="n">
        <v>0.999999999992225</v>
      </c>
      <c r="F2141" s="13" t="n">
        <v>2076</v>
      </c>
      <c r="G2141" s="13" t="n">
        <v>1</v>
      </c>
    </row>
    <row r="2142" customFormat="false" ht="15.6" hidden="false" customHeight="false" outlineLevel="0" collapsed="false">
      <c r="A2142" s="13" t="s">
        <v>3841</v>
      </c>
      <c r="B2142" s="13" t="n">
        <v>292</v>
      </c>
      <c r="C2142" s="11" t="s">
        <v>629</v>
      </c>
      <c r="D2142" s="13" t="n">
        <v>3975</v>
      </c>
      <c r="E2142" s="13" t="n">
        <v>0.0120003126682656</v>
      </c>
      <c r="F2142" s="13" t="n">
        <v>2077</v>
      </c>
      <c r="G2142" s="13" t="n">
        <v>1</v>
      </c>
    </row>
    <row r="2143" customFormat="false" ht="15.6" hidden="false" customHeight="false" outlineLevel="0" collapsed="false">
      <c r="A2143" s="13" t="s">
        <v>3842</v>
      </c>
      <c r="B2143" s="13" t="n">
        <v>1638</v>
      </c>
      <c r="C2143" s="11" t="s">
        <v>304</v>
      </c>
      <c r="D2143" s="13" t="n">
        <v>6943</v>
      </c>
      <c r="E2143" s="13" t="n">
        <v>0.99999999999943</v>
      </c>
      <c r="F2143" s="13" t="n">
        <v>2080</v>
      </c>
      <c r="G2143" s="13" t="n">
        <v>1</v>
      </c>
    </row>
    <row r="2144" customFormat="false" ht="15.6" hidden="false" customHeight="false" outlineLevel="0" collapsed="false">
      <c r="A2144" s="13" t="s">
        <v>3843</v>
      </c>
      <c r="B2144" s="13" t="n">
        <v>1570</v>
      </c>
      <c r="C2144" s="11" t="s">
        <v>323</v>
      </c>
      <c r="D2144" s="13" t="n">
        <v>15115</v>
      </c>
      <c r="E2144" s="13" t="n">
        <v>1.00000000000362</v>
      </c>
      <c r="F2144" s="13" t="n">
        <v>2081</v>
      </c>
      <c r="G2144" s="13" t="n">
        <v>1</v>
      </c>
    </row>
    <row r="2145" customFormat="false" ht="15.6" hidden="false" customHeight="false" outlineLevel="0" collapsed="false">
      <c r="A2145" s="13" t="s">
        <v>3844</v>
      </c>
      <c r="B2145" s="13" t="n">
        <v>1594</v>
      </c>
      <c r="C2145" s="11" t="s">
        <v>557</v>
      </c>
      <c r="D2145" s="13" t="n">
        <v>5606</v>
      </c>
      <c r="E2145" s="13" t="n">
        <v>0.999999999978663</v>
      </c>
      <c r="F2145" s="13" t="n">
        <v>2082</v>
      </c>
      <c r="G2145" s="13" t="n">
        <v>1</v>
      </c>
    </row>
    <row r="2146" customFormat="false" ht="15.6" hidden="false" customHeight="false" outlineLevel="0" collapsed="false">
      <c r="A2146" s="13" t="s">
        <v>3845</v>
      </c>
      <c r="B2146" s="13" t="n">
        <v>456</v>
      </c>
      <c r="C2146" s="11" t="s">
        <v>218</v>
      </c>
      <c r="D2146" s="13" t="n">
        <v>15812</v>
      </c>
      <c r="E2146" s="13" t="n">
        <v>0.799107422644142</v>
      </c>
      <c r="F2146" s="13" t="n">
        <v>2084</v>
      </c>
      <c r="G2146" s="13" t="n">
        <v>1</v>
      </c>
    </row>
    <row r="2147" customFormat="false" ht="15.6" hidden="false" customHeight="false" outlineLevel="0" collapsed="false">
      <c r="A2147" s="13" t="s">
        <v>3846</v>
      </c>
      <c r="B2147" s="13" t="n">
        <v>1208</v>
      </c>
      <c r="C2147" s="11" t="s">
        <v>2923</v>
      </c>
      <c r="D2147" s="13" t="n">
        <v>3926</v>
      </c>
      <c r="E2147" s="13" t="n">
        <v>0.99999999998826</v>
      </c>
      <c r="F2147" s="13" t="n">
        <v>2086</v>
      </c>
      <c r="G2147" s="13" t="n">
        <v>1</v>
      </c>
    </row>
    <row r="2148" customFormat="false" ht="15.6" hidden="false" customHeight="false" outlineLevel="0" collapsed="false">
      <c r="A2148" s="13" t="s">
        <v>3847</v>
      </c>
      <c r="B2148" s="13" t="n">
        <v>891</v>
      </c>
      <c r="C2148" s="11" t="s">
        <v>509</v>
      </c>
      <c r="D2148" s="13" t="n">
        <v>5937</v>
      </c>
      <c r="E2148" s="13" t="n">
        <v>1.00000000006158</v>
      </c>
      <c r="F2148" s="13" t="n">
        <v>2088</v>
      </c>
      <c r="G2148" s="13" t="n">
        <v>1</v>
      </c>
    </row>
    <row r="2149" customFormat="false" ht="15.6" hidden="false" customHeight="false" outlineLevel="0" collapsed="false">
      <c r="A2149" s="13" t="s">
        <v>3848</v>
      </c>
      <c r="B2149" s="13" t="n">
        <v>1218</v>
      </c>
      <c r="C2149" s="11" t="s">
        <v>3256</v>
      </c>
      <c r="D2149" s="13" t="n">
        <v>2664</v>
      </c>
      <c r="E2149" s="13" t="n">
        <v>1.00000000001233</v>
      </c>
      <c r="F2149" s="13" t="n">
        <v>2091</v>
      </c>
      <c r="G2149" s="13" t="n">
        <v>1</v>
      </c>
    </row>
    <row r="2150" customFormat="false" ht="15.6" hidden="false" customHeight="false" outlineLevel="0" collapsed="false">
      <c r="A2150" s="13" t="s">
        <v>3849</v>
      </c>
      <c r="B2150" s="13" t="n">
        <v>695</v>
      </c>
      <c r="C2150" s="11" t="s">
        <v>580</v>
      </c>
      <c r="D2150" s="13" t="n">
        <v>2386</v>
      </c>
      <c r="E2150" s="13" t="n">
        <v>1.0000000000037</v>
      </c>
      <c r="F2150" s="13" t="n">
        <v>2095</v>
      </c>
      <c r="G2150" s="13" t="n">
        <v>1</v>
      </c>
    </row>
    <row r="2151" customFormat="false" ht="15.6" hidden="false" customHeight="false" outlineLevel="0" collapsed="false">
      <c r="A2151" s="13" t="s">
        <v>3850</v>
      </c>
      <c r="B2151" s="13" t="n">
        <v>1415</v>
      </c>
      <c r="C2151" s="11" t="s">
        <v>1362</v>
      </c>
      <c r="D2151" s="13" t="n">
        <v>5854</v>
      </c>
      <c r="E2151" s="13" t="n">
        <v>1.00000000003199</v>
      </c>
      <c r="F2151" s="13" t="n">
        <v>2095</v>
      </c>
      <c r="G2151" s="13" t="n">
        <v>1</v>
      </c>
    </row>
    <row r="2152" customFormat="false" ht="15.6" hidden="false" customHeight="false" outlineLevel="0" collapsed="false">
      <c r="A2152" s="13" t="s">
        <v>3851</v>
      </c>
      <c r="B2152" s="13" t="n">
        <v>1758</v>
      </c>
      <c r="C2152" s="11" t="s">
        <v>231</v>
      </c>
      <c r="D2152" s="13" t="n">
        <v>9973</v>
      </c>
      <c r="E2152" s="13" t="n">
        <v>0.999999999950037</v>
      </c>
      <c r="F2152" s="13" t="n">
        <v>2096</v>
      </c>
      <c r="G2152" s="13" t="n">
        <v>1</v>
      </c>
    </row>
    <row r="2153" customFormat="false" ht="15.6" hidden="false" customHeight="false" outlineLevel="0" collapsed="false">
      <c r="A2153" s="13" t="s">
        <v>3852</v>
      </c>
      <c r="B2153" s="13" t="n">
        <v>1498</v>
      </c>
      <c r="C2153" s="11" t="s">
        <v>231</v>
      </c>
      <c r="D2153" s="13" t="n">
        <v>9973</v>
      </c>
      <c r="E2153" s="13" t="n">
        <v>0.999999999950037</v>
      </c>
      <c r="F2153" s="13" t="n">
        <v>2098</v>
      </c>
      <c r="G2153" s="13" t="n">
        <v>1</v>
      </c>
    </row>
    <row r="2154" customFormat="false" ht="15.6" hidden="false" customHeight="false" outlineLevel="0" collapsed="false">
      <c r="A2154" s="17" t="s">
        <v>3853</v>
      </c>
      <c r="B2154" s="13" t="n">
        <v>0</v>
      </c>
      <c r="C2154" s="11" t="s">
        <v>1619</v>
      </c>
      <c r="D2154" s="13" t="n">
        <v>1</v>
      </c>
      <c r="E2154" s="13" t="n">
        <v>0.833333333333333</v>
      </c>
      <c r="F2154" s="13" t="n">
        <v>2100</v>
      </c>
      <c r="G2154" s="13" t="n">
        <v>1</v>
      </c>
    </row>
    <row r="2155" customFormat="false" ht="15.6" hidden="false" customHeight="false" outlineLevel="0" collapsed="false">
      <c r="A2155" s="13" t="s">
        <v>3854</v>
      </c>
      <c r="B2155" s="13" t="n">
        <v>853</v>
      </c>
      <c r="C2155" s="11" t="s">
        <v>1407</v>
      </c>
      <c r="D2155" s="13" t="n">
        <v>4511</v>
      </c>
      <c r="E2155" s="13" t="n">
        <v>0.999999999994138</v>
      </c>
      <c r="F2155" s="13" t="n">
        <v>2105</v>
      </c>
      <c r="G2155" s="13" t="n">
        <v>1</v>
      </c>
    </row>
    <row r="2156" customFormat="false" ht="15.6" hidden="false" customHeight="false" outlineLevel="0" collapsed="false">
      <c r="A2156" s="13" t="s">
        <v>3855</v>
      </c>
      <c r="B2156" s="13" t="n">
        <v>414</v>
      </c>
      <c r="C2156" s="11" t="s">
        <v>280</v>
      </c>
      <c r="D2156" s="13" t="n">
        <v>3491</v>
      </c>
      <c r="E2156" s="13" t="n">
        <v>1.00000000000764</v>
      </c>
      <c r="F2156" s="13" t="n">
        <v>2108</v>
      </c>
      <c r="G2156" s="13" t="n">
        <v>1</v>
      </c>
    </row>
    <row r="2157" customFormat="false" ht="15.6" hidden="false" customHeight="false" outlineLevel="0" collapsed="false">
      <c r="A2157" s="13" t="s">
        <v>3856</v>
      </c>
      <c r="B2157" s="13" t="n">
        <v>948</v>
      </c>
      <c r="C2157" s="11" t="s">
        <v>323</v>
      </c>
      <c r="D2157" s="13" t="n">
        <v>15115</v>
      </c>
      <c r="E2157" s="13" t="n">
        <v>1.00000000000362</v>
      </c>
      <c r="F2157" s="13" t="n">
        <v>2108</v>
      </c>
      <c r="G2157" s="13" t="n">
        <v>1</v>
      </c>
    </row>
    <row r="2158" customFormat="false" ht="15.6" hidden="false" customHeight="false" outlineLevel="0" collapsed="false">
      <c r="A2158" s="13" t="s">
        <v>3857</v>
      </c>
      <c r="B2158" s="13" t="n">
        <v>962</v>
      </c>
      <c r="C2158" s="11" t="s">
        <v>1342</v>
      </c>
      <c r="D2158" s="13" t="n">
        <v>5057</v>
      </c>
      <c r="E2158" s="13" t="n">
        <v>1.00000000001253</v>
      </c>
      <c r="F2158" s="13" t="n">
        <v>2109</v>
      </c>
      <c r="G2158" s="13" t="n">
        <v>1</v>
      </c>
    </row>
    <row r="2159" customFormat="false" ht="15.6" hidden="false" customHeight="false" outlineLevel="0" collapsed="false">
      <c r="A2159" s="13" t="s">
        <v>3858</v>
      </c>
      <c r="B2159" s="13" t="n">
        <v>1000</v>
      </c>
      <c r="C2159" s="11" t="s">
        <v>450</v>
      </c>
      <c r="D2159" s="13" t="n">
        <v>5484</v>
      </c>
      <c r="E2159" s="13" t="n">
        <v>1.00000000001949</v>
      </c>
      <c r="F2159" s="13" t="n">
        <v>2114</v>
      </c>
      <c r="G2159" s="13" t="n">
        <v>1</v>
      </c>
    </row>
    <row r="2160" customFormat="false" ht="15.6" hidden="false" customHeight="false" outlineLevel="0" collapsed="false">
      <c r="A2160" s="13" t="s">
        <v>3859</v>
      </c>
      <c r="B2160" s="13" t="n">
        <v>936</v>
      </c>
      <c r="C2160" s="11" t="s">
        <v>3860</v>
      </c>
      <c r="D2160" s="13" t="n">
        <v>2589</v>
      </c>
      <c r="E2160" s="13" t="n">
        <v>1.00000000000653</v>
      </c>
      <c r="F2160" s="13" t="n">
        <v>2114</v>
      </c>
      <c r="G2160" s="13" t="n">
        <v>1</v>
      </c>
    </row>
    <row r="2161" customFormat="false" ht="15.6" hidden="false" customHeight="false" outlineLevel="0" collapsed="false">
      <c r="A2161" s="13" t="s">
        <v>3861</v>
      </c>
      <c r="B2161" s="13" t="n">
        <v>886</v>
      </c>
      <c r="C2161" s="11" t="s">
        <v>773</v>
      </c>
      <c r="D2161" s="13" t="n">
        <v>1397</v>
      </c>
      <c r="E2161" s="13" t="n">
        <v>0.999999999986785</v>
      </c>
      <c r="F2161" s="13" t="n">
        <v>2122</v>
      </c>
      <c r="G2161" s="13" t="n">
        <v>1</v>
      </c>
    </row>
    <row r="2162" customFormat="false" ht="15.6" hidden="false" customHeight="false" outlineLevel="0" collapsed="false">
      <c r="A2162" s="13" t="s">
        <v>3862</v>
      </c>
      <c r="B2162" s="13" t="n">
        <v>266</v>
      </c>
      <c r="C2162" s="11" t="s">
        <v>951</v>
      </c>
      <c r="D2162" s="13" t="n">
        <v>5725</v>
      </c>
      <c r="E2162" s="15" t="n">
        <v>9.95460189847579E-008</v>
      </c>
      <c r="F2162" s="13" t="n">
        <v>2129</v>
      </c>
      <c r="G2162" s="13" t="n">
        <v>1</v>
      </c>
    </row>
    <row r="2163" customFormat="false" ht="15.6" hidden="false" customHeight="false" outlineLevel="0" collapsed="false">
      <c r="A2163" s="13" t="s">
        <v>3863</v>
      </c>
      <c r="B2163" s="13" t="n">
        <v>893</v>
      </c>
      <c r="C2163" s="11" t="s">
        <v>3864</v>
      </c>
      <c r="D2163" s="13" t="n">
        <v>3848</v>
      </c>
      <c r="E2163" s="13" t="n">
        <v>0.00511481998857855</v>
      </c>
      <c r="F2163" s="13" t="n">
        <v>2130</v>
      </c>
      <c r="G2163" s="13" t="n">
        <v>1</v>
      </c>
    </row>
    <row r="2164" customFormat="false" ht="15.6" hidden="false" customHeight="false" outlineLevel="0" collapsed="false">
      <c r="A2164" s="13" t="s">
        <v>3865</v>
      </c>
      <c r="B2164" s="13" t="n">
        <v>306</v>
      </c>
      <c r="C2164" s="11" t="s">
        <v>771</v>
      </c>
      <c r="D2164" s="13" t="n">
        <v>6195</v>
      </c>
      <c r="E2164" s="15" t="n">
        <v>5.9851856474956E-006</v>
      </c>
      <c r="F2164" s="13" t="n">
        <v>2133</v>
      </c>
      <c r="G2164" s="13" t="n">
        <v>1</v>
      </c>
    </row>
    <row r="2165" customFormat="false" ht="15.6" hidden="false" customHeight="false" outlineLevel="0" collapsed="false">
      <c r="A2165" s="13" t="s">
        <v>3866</v>
      </c>
      <c r="B2165" s="13" t="n">
        <v>1951</v>
      </c>
      <c r="C2165" s="11" t="s">
        <v>353</v>
      </c>
      <c r="D2165" s="13" t="n">
        <v>5152</v>
      </c>
      <c r="E2165" s="13" t="n">
        <v>1.00000000000972</v>
      </c>
      <c r="F2165" s="13" t="n">
        <v>2134</v>
      </c>
      <c r="G2165" s="13" t="n">
        <v>1</v>
      </c>
    </row>
    <row r="2166" customFormat="false" ht="15.6" hidden="false" customHeight="false" outlineLevel="0" collapsed="false">
      <c r="A2166" s="13" t="s">
        <v>3867</v>
      </c>
      <c r="B2166" s="13" t="n">
        <v>668</v>
      </c>
      <c r="C2166" s="11" t="s">
        <v>258</v>
      </c>
      <c r="D2166" s="13" t="n">
        <v>4337</v>
      </c>
      <c r="E2166" s="13" t="n">
        <v>1.00000000000742</v>
      </c>
      <c r="F2166" s="13" t="n">
        <v>2142</v>
      </c>
      <c r="G2166" s="13" t="n">
        <v>1</v>
      </c>
    </row>
    <row r="2167" customFormat="false" ht="15.6" hidden="false" customHeight="false" outlineLevel="0" collapsed="false">
      <c r="A2167" s="13" t="s">
        <v>3868</v>
      </c>
      <c r="B2167" s="13" t="n">
        <v>892</v>
      </c>
      <c r="C2167" s="11" t="s">
        <v>1292</v>
      </c>
      <c r="D2167" s="13" t="n">
        <v>3946</v>
      </c>
      <c r="E2167" s="13" t="n">
        <v>0.999999999974489</v>
      </c>
      <c r="F2167" s="13" t="n">
        <v>2148</v>
      </c>
      <c r="G2167" s="13" t="n">
        <v>1</v>
      </c>
    </row>
    <row r="2168" customFormat="false" ht="15.6" hidden="false" customHeight="false" outlineLevel="0" collapsed="false">
      <c r="A2168" s="17" t="s">
        <v>3869</v>
      </c>
      <c r="B2168" s="13" t="n">
        <v>1539</v>
      </c>
      <c r="C2168" s="11" t="s">
        <v>319</v>
      </c>
      <c r="D2168" s="13" t="n">
        <v>5158</v>
      </c>
      <c r="E2168" s="13" t="n">
        <v>0.999999999988181</v>
      </c>
      <c r="F2168" s="13" t="n">
        <v>2158</v>
      </c>
      <c r="G2168" s="13" t="n">
        <v>1</v>
      </c>
    </row>
    <row r="2169" customFormat="false" ht="15.6" hidden="false" customHeight="false" outlineLevel="0" collapsed="false">
      <c r="A2169" s="17" t="s">
        <v>3870</v>
      </c>
      <c r="B2169" s="13" t="n">
        <v>558</v>
      </c>
      <c r="C2169" s="11" t="s">
        <v>252</v>
      </c>
      <c r="D2169" s="13" t="n">
        <v>4496</v>
      </c>
      <c r="E2169" s="13" t="n">
        <v>0.439464542785015</v>
      </c>
      <c r="F2169" s="13" t="n">
        <v>2159</v>
      </c>
      <c r="G2169" s="13" t="n">
        <v>1</v>
      </c>
    </row>
    <row r="2170" customFormat="false" ht="15.6" hidden="false" customHeight="false" outlineLevel="0" collapsed="false">
      <c r="A2170" s="17" t="s">
        <v>3871</v>
      </c>
      <c r="B2170" s="13" t="n">
        <v>1711</v>
      </c>
      <c r="C2170" s="11" t="s">
        <v>516</v>
      </c>
      <c r="D2170" s="13" t="n">
        <v>8641</v>
      </c>
      <c r="E2170" s="13" t="n">
        <v>1.00000000000672</v>
      </c>
      <c r="F2170" s="13" t="n">
        <v>2161</v>
      </c>
      <c r="G2170" s="13" t="n">
        <v>1</v>
      </c>
    </row>
    <row r="2171" customFormat="false" ht="15.6" hidden="false" customHeight="false" outlineLevel="0" collapsed="false">
      <c r="A2171" s="13" t="s">
        <v>3872</v>
      </c>
      <c r="B2171" s="13" t="n">
        <v>273</v>
      </c>
      <c r="C2171" s="11" t="s">
        <v>985</v>
      </c>
      <c r="D2171" s="13" t="n">
        <v>1146</v>
      </c>
      <c r="E2171" s="13" t="n">
        <v>0.99999999977083</v>
      </c>
      <c r="F2171" s="13" t="n">
        <v>2166</v>
      </c>
      <c r="G2171" s="13" t="n">
        <v>1</v>
      </c>
    </row>
    <row r="2172" customFormat="false" ht="15.6" hidden="false" customHeight="false" outlineLevel="0" collapsed="false">
      <c r="A2172" s="13" t="s">
        <v>3873</v>
      </c>
      <c r="B2172" s="13" t="n">
        <v>1541</v>
      </c>
      <c r="C2172" s="11" t="s">
        <v>3074</v>
      </c>
      <c r="D2172" s="13" t="n">
        <v>6815</v>
      </c>
      <c r="E2172" s="13" t="n">
        <v>1.0000000000569</v>
      </c>
      <c r="F2172" s="13" t="n">
        <v>2172</v>
      </c>
      <c r="G2172" s="13" t="n">
        <v>1</v>
      </c>
    </row>
    <row r="2173" customFormat="false" ht="15.6" hidden="false" customHeight="false" outlineLevel="0" collapsed="false">
      <c r="A2173" s="13" t="s">
        <v>3874</v>
      </c>
      <c r="B2173" s="13" t="n">
        <v>1233</v>
      </c>
      <c r="C2173" s="11" t="s">
        <v>555</v>
      </c>
      <c r="D2173" s="13" t="n">
        <v>4974</v>
      </c>
      <c r="E2173" s="13" t="n">
        <v>1.00000000002295</v>
      </c>
      <c r="F2173" s="13" t="n">
        <v>2175</v>
      </c>
      <c r="G2173" s="13" t="n">
        <v>1</v>
      </c>
    </row>
    <row r="2174" customFormat="false" ht="15.6" hidden="false" customHeight="false" outlineLevel="0" collapsed="false">
      <c r="A2174" s="13" t="s">
        <v>3875</v>
      </c>
      <c r="B2174" s="13" t="n">
        <v>1401</v>
      </c>
      <c r="C2174" s="11" t="s">
        <v>617</v>
      </c>
      <c r="D2174" s="13" t="n">
        <v>3583</v>
      </c>
      <c r="E2174" s="13" t="n">
        <v>1.00000000001663</v>
      </c>
      <c r="F2174" s="13" t="n">
        <v>2178</v>
      </c>
      <c r="G2174" s="13" t="n">
        <v>1</v>
      </c>
    </row>
    <row r="2175" customFormat="false" ht="15.6" hidden="false" customHeight="false" outlineLevel="0" collapsed="false">
      <c r="A2175" s="13" t="s">
        <v>3876</v>
      </c>
      <c r="B2175" s="13" t="n">
        <v>478</v>
      </c>
      <c r="C2175" s="11" t="s">
        <v>3877</v>
      </c>
      <c r="D2175" s="13" t="n">
        <v>545</v>
      </c>
      <c r="E2175" s="13" t="n">
        <v>1.00000000000188</v>
      </c>
      <c r="F2175" s="13" t="n">
        <v>2181</v>
      </c>
      <c r="G2175" s="13" t="n">
        <v>1</v>
      </c>
    </row>
    <row r="2176" customFormat="false" ht="15.6" hidden="false" customHeight="false" outlineLevel="0" collapsed="false">
      <c r="A2176" s="13" t="s">
        <v>3878</v>
      </c>
      <c r="B2176" s="13" t="n">
        <v>864</v>
      </c>
      <c r="C2176" s="11" t="s">
        <v>156</v>
      </c>
      <c r="D2176" s="13" t="n">
        <v>7173</v>
      </c>
      <c r="E2176" s="13" t="n">
        <v>0.999999999950425</v>
      </c>
      <c r="F2176" s="13" t="n">
        <v>2181</v>
      </c>
      <c r="G2176" s="13" t="n">
        <v>1</v>
      </c>
    </row>
    <row r="2177" customFormat="false" ht="15.6" hidden="false" customHeight="false" outlineLevel="0" collapsed="false">
      <c r="A2177" s="13" t="s">
        <v>3879</v>
      </c>
      <c r="B2177" s="13" t="n">
        <v>1213</v>
      </c>
      <c r="C2177" s="11" t="s">
        <v>3721</v>
      </c>
      <c r="D2177" s="13" t="n">
        <v>3496</v>
      </c>
      <c r="E2177" s="13" t="n">
        <v>1.0000000000248</v>
      </c>
      <c r="F2177" s="13" t="n">
        <v>2182</v>
      </c>
      <c r="G2177" s="13" t="n">
        <v>1</v>
      </c>
    </row>
    <row r="2178" customFormat="false" ht="15.6" hidden="false" customHeight="false" outlineLevel="0" collapsed="false">
      <c r="A2178" s="13" t="s">
        <v>3880</v>
      </c>
      <c r="B2178" s="13" t="n">
        <v>835</v>
      </c>
      <c r="C2178" s="11" t="s">
        <v>858</v>
      </c>
      <c r="D2178" s="13" t="n">
        <v>2038</v>
      </c>
      <c r="E2178" s="13" t="n">
        <v>1.00000000001226</v>
      </c>
      <c r="F2178" s="13" t="n">
        <v>2195</v>
      </c>
      <c r="G2178" s="13" t="n">
        <v>1</v>
      </c>
    </row>
    <row r="2179" customFormat="false" ht="15.6" hidden="false" customHeight="false" outlineLevel="0" collapsed="false">
      <c r="A2179" s="13" t="s">
        <v>3881</v>
      </c>
      <c r="B2179" s="13" t="n">
        <v>604</v>
      </c>
      <c r="C2179" s="11" t="s">
        <v>290</v>
      </c>
      <c r="D2179" s="13" t="n">
        <v>3745</v>
      </c>
      <c r="E2179" s="13" t="n">
        <v>1.00000000000476</v>
      </c>
      <c r="F2179" s="13" t="n">
        <v>2197</v>
      </c>
      <c r="G2179" s="13" t="n">
        <v>1</v>
      </c>
    </row>
    <row r="2180" customFormat="false" ht="15.6" hidden="false" customHeight="false" outlineLevel="0" collapsed="false">
      <c r="A2180" s="13" t="s">
        <v>3882</v>
      </c>
      <c r="B2180" s="13" t="n">
        <v>1498</v>
      </c>
      <c r="C2180" s="11" t="s">
        <v>3074</v>
      </c>
      <c r="D2180" s="13" t="n">
        <v>6815</v>
      </c>
      <c r="E2180" s="13" t="n">
        <v>1.0000000000569</v>
      </c>
      <c r="F2180" s="13" t="n">
        <v>2204</v>
      </c>
      <c r="G2180" s="13" t="n">
        <v>1</v>
      </c>
    </row>
    <row r="2181" customFormat="false" ht="15.6" hidden="false" customHeight="false" outlineLevel="0" collapsed="false">
      <c r="A2181" s="13" t="s">
        <v>3883</v>
      </c>
      <c r="B2181" s="13" t="n">
        <v>860</v>
      </c>
      <c r="C2181" s="11" t="s">
        <v>1239</v>
      </c>
      <c r="D2181" s="13" t="n">
        <v>2619</v>
      </c>
      <c r="E2181" s="13" t="n">
        <v>1.00000000001228</v>
      </c>
      <c r="F2181" s="13" t="n">
        <v>2208</v>
      </c>
      <c r="G2181" s="13" t="n">
        <v>1</v>
      </c>
    </row>
    <row r="2182" customFormat="false" ht="15.6" hidden="false" customHeight="false" outlineLevel="0" collapsed="false">
      <c r="A2182" s="13" t="s">
        <v>3884</v>
      </c>
      <c r="B2182" s="13" t="n">
        <v>1047</v>
      </c>
      <c r="C2182" s="11" t="s">
        <v>3885</v>
      </c>
      <c r="D2182" s="13" t="n">
        <v>1436</v>
      </c>
      <c r="E2182" s="13" t="n">
        <v>0.999999999991774</v>
      </c>
      <c r="F2182" s="13" t="n">
        <v>2210</v>
      </c>
      <c r="G2182" s="13" t="n">
        <v>1</v>
      </c>
    </row>
    <row r="2183" customFormat="false" ht="15.6" hidden="false" customHeight="false" outlineLevel="0" collapsed="false">
      <c r="A2183" s="17" t="s">
        <v>3886</v>
      </c>
      <c r="B2183" s="13" t="n">
        <v>1233</v>
      </c>
      <c r="C2183" s="11" t="s">
        <v>330</v>
      </c>
      <c r="D2183" s="13" t="n">
        <v>5150</v>
      </c>
      <c r="E2183" s="13" t="n">
        <v>1.00000000000639</v>
      </c>
      <c r="F2183" s="13" t="n">
        <v>2211</v>
      </c>
      <c r="G2183" s="13" t="n">
        <v>1</v>
      </c>
    </row>
    <row r="2184" customFormat="false" ht="15.6" hidden="false" customHeight="false" outlineLevel="0" collapsed="false">
      <c r="A2184" s="13" t="s">
        <v>3887</v>
      </c>
      <c r="B2184" s="13" t="n">
        <v>2060</v>
      </c>
      <c r="C2184" s="11" t="s">
        <v>566</v>
      </c>
      <c r="D2184" s="13" t="n">
        <v>4979</v>
      </c>
      <c r="E2184" s="13" t="n">
        <v>1.00000000001559</v>
      </c>
      <c r="F2184" s="13" t="n">
        <v>2211</v>
      </c>
      <c r="G2184" s="13" t="n">
        <v>1</v>
      </c>
    </row>
    <row r="2185" customFormat="false" ht="15.6" hidden="false" customHeight="false" outlineLevel="0" collapsed="false">
      <c r="A2185" s="13" t="s">
        <v>3888</v>
      </c>
      <c r="B2185" s="13" t="n">
        <v>417</v>
      </c>
      <c r="C2185" s="11" t="s">
        <v>509</v>
      </c>
      <c r="D2185" s="13" t="n">
        <v>5937</v>
      </c>
      <c r="E2185" s="13" t="n">
        <v>1.00000000006158</v>
      </c>
      <c r="F2185" s="13" t="n">
        <v>2215</v>
      </c>
      <c r="G2185" s="13" t="n">
        <v>1</v>
      </c>
    </row>
    <row r="2186" customFormat="false" ht="15.6" hidden="false" customHeight="false" outlineLevel="0" collapsed="false">
      <c r="A2186" s="13" t="s">
        <v>3889</v>
      </c>
      <c r="B2186" s="13" t="n">
        <v>1303</v>
      </c>
      <c r="C2186" s="11" t="s">
        <v>341</v>
      </c>
      <c r="D2186" s="13" t="n">
        <v>4049</v>
      </c>
      <c r="E2186" s="13" t="n">
        <v>0.999999999988784</v>
      </c>
      <c r="F2186" s="13" t="n">
        <v>2227</v>
      </c>
      <c r="G2186" s="13" t="n">
        <v>1</v>
      </c>
    </row>
    <row r="2187" customFormat="false" ht="15.6" hidden="false" customHeight="false" outlineLevel="0" collapsed="false">
      <c r="A2187" s="13" t="s">
        <v>3890</v>
      </c>
      <c r="B2187" s="13" t="n">
        <v>1495</v>
      </c>
      <c r="C2187" s="11" t="s">
        <v>3891</v>
      </c>
      <c r="D2187" s="13" t="n">
        <v>4402</v>
      </c>
      <c r="E2187" s="13" t="n">
        <v>0.999999999987054</v>
      </c>
      <c r="F2187" s="13" t="n">
        <v>2227</v>
      </c>
      <c r="G2187" s="13" t="n">
        <v>1</v>
      </c>
    </row>
    <row r="2188" customFormat="false" ht="15.6" hidden="false" customHeight="false" outlineLevel="0" collapsed="false">
      <c r="A2188" s="13" t="s">
        <v>3892</v>
      </c>
      <c r="B2188" s="13" t="n">
        <v>1178</v>
      </c>
      <c r="C2188" s="11" t="s">
        <v>1314</v>
      </c>
      <c r="D2188" s="13" t="n">
        <v>5276</v>
      </c>
      <c r="E2188" s="13" t="n">
        <v>0.999999999983644</v>
      </c>
      <c r="F2188" s="13" t="n">
        <v>2229</v>
      </c>
      <c r="G2188" s="13" t="n">
        <v>1</v>
      </c>
    </row>
    <row r="2189" customFormat="false" ht="15.6" hidden="false" customHeight="false" outlineLevel="0" collapsed="false">
      <c r="A2189" s="13" t="s">
        <v>3893</v>
      </c>
      <c r="B2189" s="13" t="n">
        <v>1164</v>
      </c>
      <c r="C2189" s="11" t="s">
        <v>3024</v>
      </c>
      <c r="D2189" s="13" t="n">
        <v>4983</v>
      </c>
      <c r="E2189" s="13" t="n">
        <v>1.00000000003372</v>
      </c>
      <c r="F2189" s="13" t="n">
        <v>2230</v>
      </c>
      <c r="G2189" s="13" t="n">
        <v>1</v>
      </c>
    </row>
    <row r="2190" customFormat="false" ht="15.6" hidden="false" customHeight="false" outlineLevel="0" collapsed="false">
      <c r="A2190" s="17" t="s">
        <v>3894</v>
      </c>
      <c r="B2190" s="13" t="n">
        <v>1</v>
      </c>
      <c r="C2190" s="11" t="s">
        <v>1619</v>
      </c>
      <c r="D2190" s="13" t="n">
        <v>1</v>
      </c>
      <c r="E2190" s="13" t="n">
        <v>1</v>
      </c>
      <c r="F2190" s="13" t="n">
        <v>2233</v>
      </c>
      <c r="G2190" s="13" t="n">
        <v>1</v>
      </c>
    </row>
    <row r="2191" customFormat="false" ht="15.6" hidden="false" customHeight="false" outlineLevel="0" collapsed="false">
      <c r="A2191" s="13" t="s">
        <v>3895</v>
      </c>
      <c r="B2191" s="13" t="n">
        <v>1489</v>
      </c>
      <c r="C2191" s="11" t="s">
        <v>121</v>
      </c>
      <c r="D2191" s="13" t="n">
        <v>9573</v>
      </c>
      <c r="E2191" s="13" t="n">
        <v>0.999999999854353</v>
      </c>
      <c r="F2191" s="13" t="n">
        <v>2233</v>
      </c>
      <c r="G2191" s="13" t="n">
        <v>1</v>
      </c>
    </row>
    <row r="2192" customFormat="false" ht="15.6" hidden="false" customHeight="false" outlineLevel="0" collapsed="false">
      <c r="A2192" s="13" t="s">
        <v>3896</v>
      </c>
      <c r="B2192" s="13" t="n">
        <v>889</v>
      </c>
      <c r="C2192" s="11" t="s">
        <v>216</v>
      </c>
      <c r="D2192" s="13" t="n">
        <v>5479</v>
      </c>
      <c r="E2192" s="13" t="n">
        <v>1.00000000001536</v>
      </c>
      <c r="F2192" s="13" t="n">
        <v>2247</v>
      </c>
      <c r="G2192" s="13" t="n">
        <v>1</v>
      </c>
    </row>
    <row r="2193" customFormat="false" ht="15.6" hidden="false" customHeight="false" outlineLevel="0" collapsed="false">
      <c r="A2193" s="13" t="s">
        <v>3897</v>
      </c>
      <c r="B2193" s="13" t="n">
        <v>821</v>
      </c>
      <c r="C2193" s="11" t="s">
        <v>0</v>
      </c>
      <c r="D2193" s="13" t="n">
        <v>13029</v>
      </c>
      <c r="E2193" s="13" t="n">
        <v>0.604513717486125</v>
      </c>
      <c r="F2193" s="13" t="n">
        <v>2248</v>
      </c>
      <c r="G2193" s="13" t="n">
        <v>1</v>
      </c>
    </row>
    <row r="2194" customFormat="false" ht="15.6" hidden="false" customHeight="false" outlineLevel="0" collapsed="false">
      <c r="A2194" s="13" t="s">
        <v>3898</v>
      </c>
      <c r="B2194" s="13" t="n">
        <v>638</v>
      </c>
      <c r="C2194" s="11" t="s">
        <v>3899</v>
      </c>
      <c r="D2194" s="13" t="n">
        <v>962</v>
      </c>
      <c r="E2194" s="13" t="n">
        <v>1.00000000000075</v>
      </c>
      <c r="F2194" s="13" t="n">
        <v>2254</v>
      </c>
      <c r="G2194" s="13" t="n">
        <v>1</v>
      </c>
    </row>
    <row r="2195" customFormat="false" ht="15.6" hidden="false" customHeight="false" outlineLevel="0" collapsed="false">
      <c r="A2195" s="13" t="s">
        <v>3900</v>
      </c>
      <c r="B2195" s="13" t="n">
        <v>813</v>
      </c>
      <c r="C2195" s="11" t="s">
        <v>0</v>
      </c>
      <c r="D2195" s="13" t="n">
        <v>13029</v>
      </c>
      <c r="E2195" s="13" t="n">
        <v>0.490374020653045</v>
      </c>
      <c r="F2195" s="13" t="n">
        <v>2261</v>
      </c>
      <c r="G2195" s="13" t="n">
        <v>1</v>
      </c>
    </row>
    <row r="2196" customFormat="false" ht="15.6" hidden="false" customHeight="false" outlineLevel="0" collapsed="false">
      <c r="A2196" s="13" t="s">
        <v>3901</v>
      </c>
      <c r="B2196" s="13" t="n">
        <v>188</v>
      </c>
      <c r="C2196" s="11" t="s">
        <v>378</v>
      </c>
      <c r="D2196" s="13" t="n">
        <v>4741</v>
      </c>
      <c r="E2196" s="13" t="n">
        <v>0.999998900232618</v>
      </c>
      <c r="F2196" s="13" t="n">
        <v>2263</v>
      </c>
      <c r="G2196" s="13" t="n">
        <v>1</v>
      </c>
    </row>
    <row r="2197" customFormat="false" ht="15.6" hidden="false" customHeight="false" outlineLevel="0" collapsed="false">
      <c r="A2197" s="16" t="s">
        <v>3902</v>
      </c>
      <c r="B2197" s="13" t="n">
        <v>15</v>
      </c>
      <c r="C2197" s="11" t="s">
        <v>1623</v>
      </c>
      <c r="D2197" s="13" t="n">
        <v>378</v>
      </c>
      <c r="E2197" s="13" t="n">
        <v>0.104388921823182</v>
      </c>
      <c r="F2197" s="13" t="n">
        <v>2264</v>
      </c>
      <c r="G2197" s="13" t="n">
        <v>1</v>
      </c>
    </row>
    <row r="2198" customFormat="false" ht="15.6" hidden="false" customHeight="false" outlineLevel="0" collapsed="false">
      <c r="A2198" s="13" t="s">
        <v>3903</v>
      </c>
      <c r="B2198" s="13" t="n">
        <v>1788</v>
      </c>
      <c r="C2198" s="11" t="s">
        <v>1130</v>
      </c>
      <c r="D2198" s="13" t="n">
        <v>5788</v>
      </c>
      <c r="E2198" s="13" t="n">
        <v>1.00000000003533</v>
      </c>
      <c r="F2198" s="13" t="n">
        <v>2273</v>
      </c>
      <c r="G2198" s="13" t="n">
        <v>1</v>
      </c>
    </row>
    <row r="2199" customFormat="false" ht="15.6" hidden="false" customHeight="false" outlineLevel="0" collapsed="false">
      <c r="A2199" s="13" t="s">
        <v>3904</v>
      </c>
      <c r="B2199" s="13" t="n">
        <v>1210</v>
      </c>
      <c r="C2199" s="11" t="s">
        <v>418</v>
      </c>
      <c r="D2199" s="13" t="n">
        <v>3170</v>
      </c>
      <c r="E2199" s="13" t="n">
        <v>1.00000000000651</v>
      </c>
      <c r="F2199" s="13" t="n">
        <v>2279</v>
      </c>
      <c r="G2199" s="13" t="n">
        <v>1</v>
      </c>
    </row>
    <row r="2200" customFormat="false" ht="15.6" hidden="false" customHeight="false" outlineLevel="0" collapsed="false">
      <c r="A2200" s="17" t="s">
        <v>3905</v>
      </c>
      <c r="B2200" s="13" t="n">
        <v>752</v>
      </c>
      <c r="C2200" s="11" t="s">
        <v>1483</v>
      </c>
      <c r="D2200" s="13" t="n">
        <v>6695</v>
      </c>
      <c r="E2200" s="13" t="n">
        <v>0.00078798991218325</v>
      </c>
      <c r="F2200" s="13" t="n">
        <v>2283</v>
      </c>
      <c r="G2200" s="13" t="n">
        <v>1</v>
      </c>
    </row>
    <row r="2201" customFormat="false" ht="15.6" hidden="false" customHeight="false" outlineLevel="0" collapsed="false">
      <c r="A2201" s="13" t="s">
        <v>3906</v>
      </c>
      <c r="B2201" s="13" t="n">
        <v>836</v>
      </c>
      <c r="C2201" s="11" t="s">
        <v>307</v>
      </c>
      <c r="D2201" s="13" t="n">
        <v>7370</v>
      </c>
      <c r="E2201" s="13" t="n">
        <v>0.999999999963536</v>
      </c>
      <c r="F2201" s="13" t="n">
        <v>2283</v>
      </c>
      <c r="G2201" s="13" t="n">
        <v>1</v>
      </c>
    </row>
    <row r="2202" customFormat="false" ht="15.6" hidden="false" customHeight="false" outlineLevel="0" collapsed="false">
      <c r="A2202" s="13" t="s">
        <v>3907</v>
      </c>
      <c r="B2202" s="13" t="n">
        <v>1212</v>
      </c>
      <c r="C2202" s="11" t="s">
        <v>617</v>
      </c>
      <c r="D2202" s="13" t="n">
        <v>3583</v>
      </c>
      <c r="E2202" s="13" t="n">
        <v>1.00000000001663</v>
      </c>
      <c r="F2202" s="13" t="n">
        <v>2295</v>
      </c>
      <c r="G2202" s="13" t="n">
        <v>1</v>
      </c>
    </row>
    <row r="2203" customFormat="false" ht="15.6" hidden="false" customHeight="false" outlineLevel="0" collapsed="false">
      <c r="A2203" s="13" t="s">
        <v>3908</v>
      </c>
      <c r="B2203" s="13" t="n">
        <v>465</v>
      </c>
      <c r="C2203" s="11" t="s">
        <v>1026</v>
      </c>
      <c r="D2203" s="13" t="n">
        <v>1576</v>
      </c>
      <c r="E2203" s="13" t="n">
        <v>1.00000000000031</v>
      </c>
      <c r="F2203" s="13" t="n">
        <v>2303</v>
      </c>
      <c r="G2203" s="13" t="n">
        <v>1</v>
      </c>
    </row>
    <row r="2204" customFormat="false" ht="15.6" hidden="false" customHeight="false" outlineLevel="0" collapsed="false">
      <c r="A2204" s="13" t="s">
        <v>3909</v>
      </c>
      <c r="B2204" s="13" t="n">
        <v>1488</v>
      </c>
      <c r="C2204" s="11" t="s">
        <v>666</v>
      </c>
      <c r="D2204" s="13" t="n">
        <v>4967</v>
      </c>
      <c r="E2204" s="13" t="n">
        <v>1.00000000004068</v>
      </c>
      <c r="F2204" s="13" t="n">
        <v>2310</v>
      </c>
      <c r="G2204" s="13" t="n">
        <v>1</v>
      </c>
    </row>
    <row r="2205" customFormat="false" ht="15.6" hidden="false" customHeight="false" outlineLevel="0" collapsed="false">
      <c r="A2205" s="13" t="s">
        <v>3910</v>
      </c>
      <c r="B2205" s="13" t="n">
        <v>218</v>
      </c>
      <c r="C2205" s="11" t="s">
        <v>2274</v>
      </c>
      <c r="D2205" s="13" t="n">
        <v>1425</v>
      </c>
      <c r="E2205" s="13" t="n">
        <v>0.999178551313464</v>
      </c>
      <c r="F2205" s="13" t="n">
        <v>2315</v>
      </c>
      <c r="G2205" s="13" t="n">
        <v>1</v>
      </c>
    </row>
    <row r="2206" customFormat="false" ht="15.6" hidden="false" customHeight="false" outlineLevel="0" collapsed="false">
      <c r="A2206" s="13" t="s">
        <v>3911</v>
      </c>
      <c r="B2206" s="13" t="n">
        <v>893</v>
      </c>
      <c r="C2206" s="11" t="s">
        <v>0</v>
      </c>
      <c r="D2206" s="13" t="n">
        <v>13029</v>
      </c>
      <c r="E2206" s="13" t="n">
        <v>0.997669142764926</v>
      </c>
      <c r="F2206" s="13" t="n">
        <v>2316</v>
      </c>
      <c r="G2206" s="13" t="n">
        <v>1</v>
      </c>
    </row>
    <row r="2207" customFormat="false" ht="15.6" hidden="false" customHeight="false" outlineLevel="0" collapsed="false">
      <c r="A2207" s="13" t="s">
        <v>3912</v>
      </c>
      <c r="B2207" s="13" t="n">
        <v>400</v>
      </c>
      <c r="C2207" s="11" t="s">
        <v>156</v>
      </c>
      <c r="D2207" s="13" t="n">
        <v>7173</v>
      </c>
      <c r="E2207" s="13" t="n">
        <v>0.999999994845691</v>
      </c>
      <c r="F2207" s="13" t="n">
        <v>2321</v>
      </c>
      <c r="G2207" s="13" t="n">
        <v>1</v>
      </c>
    </row>
    <row r="2208" customFormat="false" ht="15.6" hidden="false" customHeight="false" outlineLevel="0" collapsed="false">
      <c r="A2208" s="13" t="s">
        <v>3913</v>
      </c>
      <c r="B2208" s="13" t="n">
        <v>895</v>
      </c>
      <c r="C2208" s="11" t="s">
        <v>440</v>
      </c>
      <c r="D2208" s="13" t="n">
        <v>4073</v>
      </c>
      <c r="E2208" s="13" t="n">
        <v>0.999999999979044</v>
      </c>
      <c r="F2208" s="13" t="n">
        <v>2340</v>
      </c>
      <c r="G2208" s="13" t="n">
        <v>1</v>
      </c>
    </row>
    <row r="2209" customFormat="false" ht="15.6" hidden="false" customHeight="false" outlineLevel="0" collapsed="false">
      <c r="A2209" s="13" t="s">
        <v>3914</v>
      </c>
      <c r="B2209" s="13" t="n">
        <v>1051</v>
      </c>
      <c r="C2209" s="11" t="s">
        <v>1490</v>
      </c>
      <c r="D2209" s="13" t="n">
        <v>4817</v>
      </c>
      <c r="E2209" s="13" t="n">
        <v>1.00000000001943</v>
      </c>
      <c r="F2209" s="13" t="n">
        <v>2347</v>
      </c>
      <c r="G2209" s="13" t="n">
        <v>1</v>
      </c>
    </row>
    <row r="2210" customFormat="false" ht="15.6" hidden="false" customHeight="false" outlineLevel="0" collapsed="false">
      <c r="A2210" s="13" t="s">
        <v>3915</v>
      </c>
      <c r="B2210" s="13" t="n">
        <v>899</v>
      </c>
      <c r="C2210" s="11" t="s">
        <v>307</v>
      </c>
      <c r="D2210" s="13" t="n">
        <v>7370</v>
      </c>
      <c r="E2210" s="13" t="n">
        <v>0.999999999963536</v>
      </c>
      <c r="F2210" s="13" t="n">
        <v>2354</v>
      </c>
      <c r="G2210" s="13" t="n">
        <v>1</v>
      </c>
    </row>
    <row r="2211" customFormat="false" ht="15.6" hidden="false" customHeight="false" outlineLevel="0" collapsed="false">
      <c r="A2211" s="16" t="s">
        <v>3916</v>
      </c>
      <c r="B2211" s="13" t="n">
        <v>1723</v>
      </c>
      <c r="C2211" s="11" t="s">
        <v>1378</v>
      </c>
      <c r="D2211" s="13" t="n">
        <v>5599</v>
      </c>
      <c r="E2211" s="13" t="n">
        <v>0.99999999998147</v>
      </c>
      <c r="F2211" s="13" t="n">
        <v>2354</v>
      </c>
      <c r="G2211" s="13" t="n">
        <v>1</v>
      </c>
    </row>
    <row r="2212" customFormat="false" ht="15.6" hidden="false" customHeight="false" outlineLevel="0" collapsed="false">
      <c r="A2212" s="13" t="s">
        <v>3917</v>
      </c>
      <c r="B2212" s="13" t="n">
        <v>1215</v>
      </c>
      <c r="C2212" s="11" t="s">
        <v>156</v>
      </c>
      <c r="D2212" s="13" t="n">
        <v>7173</v>
      </c>
      <c r="E2212" s="13" t="n">
        <v>0.999999999950425</v>
      </c>
      <c r="F2212" s="13" t="n">
        <v>2355</v>
      </c>
      <c r="G2212" s="13" t="n">
        <v>1</v>
      </c>
    </row>
    <row r="2213" customFormat="false" ht="15.6" hidden="false" customHeight="false" outlineLevel="0" collapsed="false">
      <c r="A2213" s="13" t="s">
        <v>3918</v>
      </c>
      <c r="B2213" s="13" t="n">
        <v>273</v>
      </c>
      <c r="C2213" s="11" t="s">
        <v>280</v>
      </c>
      <c r="D2213" s="13" t="n">
        <v>3491</v>
      </c>
      <c r="E2213" s="13" t="n">
        <v>1.00000000000764</v>
      </c>
      <c r="F2213" s="13" t="n">
        <v>2360</v>
      </c>
      <c r="G2213" s="13" t="n">
        <v>1</v>
      </c>
    </row>
    <row r="2214" customFormat="false" ht="15.6" hidden="false" customHeight="false" outlineLevel="0" collapsed="false">
      <c r="A2214" s="13" t="s">
        <v>3919</v>
      </c>
      <c r="B2214" s="13" t="n">
        <v>803</v>
      </c>
      <c r="C2214" s="11" t="s">
        <v>1204</v>
      </c>
      <c r="D2214" s="13" t="n">
        <v>6875</v>
      </c>
      <c r="E2214" s="13" t="n">
        <v>1.00000000001827</v>
      </c>
      <c r="F2214" s="13" t="n">
        <v>2363</v>
      </c>
      <c r="G2214" s="13" t="n">
        <v>1</v>
      </c>
    </row>
    <row r="2215" customFormat="false" ht="15.6" hidden="false" customHeight="false" outlineLevel="0" collapsed="false">
      <c r="A2215" s="13" t="s">
        <v>3920</v>
      </c>
      <c r="B2215" s="13" t="n">
        <v>550</v>
      </c>
      <c r="C2215" s="11" t="s">
        <v>1089</v>
      </c>
      <c r="D2215" s="13" t="n">
        <v>2176</v>
      </c>
      <c r="E2215" s="13" t="n">
        <v>0.627592007126449</v>
      </c>
      <c r="F2215" s="13" t="n">
        <v>2365</v>
      </c>
      <c r="G2215" s="13" t="n">
        <v>1</v>
      </c>
    </row>
    <row r="2216" customFormat="false" ht="15.6" hidden="false" customHeight="false" outlineLevel="0" collapsed="false">
      <c r="A2216" s="17" t="s">
        <v>3921</v>
      </c>
      <c r="B2216" s="13" t="n">
        <v>0</v>
      </c>
      <c r="C2216" s="11" t="s">
        <v>1621</v>
      </c>
      <c r="D2216" s="13" t="n">
        <v>1</v>
      </c>
      <c r="E2216" s="13" t="n">
        <v>0.944444444444444</v>
      </c>
      <c r="F2216" s="13" t="n">
        <v>2367</v>
      </c>
      <c r="G2216" s="13" t="n">
        <v>1</v>
      </c>
    </row>
    <row r="2217" customFormat="false" ht="15.6" hidden="false" customHeight="false" outlineLevel="0" collapsed="false">
      <c r="A2217" s="13" t="s">
        <v>3922</v>
      </c>
      <c r="B2217" s="13" t="n">
        <v>1121</v>
      </c>
      <c r="C2217" s="11" t="s">
        <v>1136</v>
      </c>
      <c r="D2217" s="13" t="n">
        <v>3496</v>
      </c>
      <c r="E2217" s="13" t="n">
        <v>1.00000000003456</v>
      </c>
      <c r="F2217" s="13" t="n">
        <v>2367</v>
      </c>
      <c r="G2217" s="13" t="n">
        <v>1</v>
      </c>
    </row>
    <row r="2218" customFormat="false" ht="15.6" hidden="false" customHeight="false" outlineLevel="0" collapsed="false">
      <c r="A2218" s="13" t="s">
        <v>3923</v>
      </c>
      <c r="B2218" s="13" t="n">
        <v>686</v>
      </c>
      <c r="C2218" s="11" t="s">
        <v>0</v>
      </c>
      <c r="D2218" s="13" t="n">
        <v>13029</v>
      </c>
      <c r="E2218" s="15" t="n">
        <v>1.06015473049893E-006</v>
      </c>
      <c r="F2218" s="13" t="n">
        <v>2375</v>
      </c>
      <c r="G2218" s="13" t="n">
        <v>1</v>
      </c>
    </row>
    <row r="2219" customFormat="false" ht="15.6" hidden="false" customHeight="false" outlineLevel="0" collapsed="false">
      <c r="A2219" s="13" t="s">
        <v>3924</v>
      </c>
      <c r="B2219" s="13" t="n">
        <v>293</v>
      </c>
      <c r="C2219" s="11" t="s">
        <v>156</v>
      </c>
      <c r="D2219" s="13" t="n">
        <v>7173</v>
      </c>
      <c r="E2219" s="13" t="n">
        <v>0.378488514621125</v>
      </c>
      <c r="F2219" s="13" t="n">
        <v>2376</v>
      </c>
      <c r="G2219" s="13" t="n">
        <v>1</v>
      </c>
    </row>
    <row r="2220" customFormat="false" ht="15.6" hidden="false" customHeight="false" outlineLevel="0" collapsed="false">
      <c r="A2220" s="13" t="s">
        <v>3925</v>
      </c>
      <c r="B2220" s="13" t="n">
        <v>1666</v>
      </c>
      <c r="C2220" s="11" t="s">
        <v>1115</v>
      </c>
      <c r="D2220" s="13" t="n">
        <v>8086</v>
      </c>
      <c r="E2220" s="13" t="n">
        <v>0.999999999926126</v>
      </c>
      <c r="F2220" s="13" t="n">
        <v>2381</v>
      </c>
      <c r="G2220" s="13" t="n">
        <v>1</v>
      </c>
    </row>
    <row r="2221" customFormat="false" ht="15.6" hidden="false" customHeight="false" outlineLevel="0" collapsed="false">
      <c r="A2221" s="13" t="s">
        <v>3926</v>
      </c>
      <c r="B2221" s="13" t="n">
        <v>907</v>
      </c>
      <c r="C2221" s="11" t="s">
        <v>3522</v>
      </c>
      <c r="D2221" s="13" t="n">
        <v>1880</v>
      </c>
      <c r="E2221" s="13" t="n">
        <v>0.999999999997899</v>
      </c>
      <c r="F2221" s="13" t="n">
        <v>2386</v>
      </c>
      <c r="G2221" s="13" t="n">
        <v>1</v>
      </c>
    </row>
    <row r="2222" customFormat="false" ht="15.6" hidden="false" customHeight="false" outlineLevel="0" collapsed="false">
      <c r="A2222" s="13" t="s">
        <v>3927</v>
      </c>
      <c r="B2222" s="13" t="n">
        <v>1850</v>
      </c>
      <c r="C2222" s="11" t="s">
        <v>194</v>
      </c>
      <c r="D2222" s="13" t="n">
        <v>8208</v>
      </c>
      <c r="E2222" s="13" t="n">
        <v>1.00000000000537</v>
      </c>
      <c r="F2222" s="13" t="n">
        <v>2388</v>
      </c>
      <c r="G2222" s="13" t="n">
        <v>1</v>
      </c>
    </row>
    <row r="2223" customFormat="false" ht="15.6" hidden="false" customHeight="false" outlineLevel="0" collapsed="false">
      <c r="A2223" s="13" t="s">
        <v>3928</v>
      </c>
      <c r="B2223" s="13" t="n">
        <v>845</v>
      </c>
      <c r="C2223" s="11" t="s">
        <v>1917</v>
      </c>
      <c r="D2223" s="13" t="n">
        <v>3401</v>
      </c>
      <c r="E2223" s="13" t="n">
        <v>1.00000000001216</v>
      </c>
      <c r="F2223" s="13" t="n">
        <v>2388</v>
      </c>
      <c r="G2223" s="13" t="n">
        <v>1</v>
      </c>
    </row>
    <row r="2224" customFormat="false" ht="15.6" hidden="false" customHeight="false" outlineLevel="0" collapsed="false">
      <c r="A2224" s="17" t="s">
        <v>3929</v>
      </c>
      <c r="B2224" s="13" t="n">
        <v>27</v>
      </c>
      <c r="C2224" s="11" t="s">
        <v>127</v>
      </c>
      <c r="D2224" s="13" t="n">
        <v>440</v>
      </c>
      <c r="E2224" s="13" t="n">
        <v>0.0522861674417578</v>
      </c>
      <c r="F2224" s="13" t="n">
        <v>2389</v>
      </c>
      <c r="G2224" s="13" t="n">
        <v>1</v>
      </c>
    </row>
    <row r="2225" customFormat="false" ht="15.6" hidden="false" customHeight="false" outlineLevel="0" collapsed="false">
      <c r="A2225" s="13" t="s">
        <v>3930</v>
      </c>
      <c r="B2225" s="13" t="n">
        <v>621</v>
      </c>
      <c r="C2225" s="11" t="s">
        <v>708</v>
      </c>
      <c r="D2225" s="13" t="n">
        <v>3206</v>
      </c>
      <c r="E2225" s="13" t="n">
        <v>1.00000000001219</v>
      </c>
      <c r="F2225" s="13" t="n">
        <v>2394</v>
      </c>
      <c r="G2225" s="13" t="n">
        <v>1</v>
      </c>
    </row>
    <row r="2226" customFormat="false" ht="15.6" hidden="false" customHeight="false" outlineLevel="0" collapsed="false">
      <c r="A2226" s="13" t="s">
        <v>3931</v>
      </c>
      <c r="B2226" s="13" t="n">
        <v>675</v>
      </c>
      <c r="C2226" s="11" t="s">
        <v>0</v>
      </c>
      <c r="D2226" s="13" t="n">
        <v>13029</v>
      </c>
      <c r="E2226" s="15" t="n">
        <v>1.2190490685408E-007</v>
      </c>
      <c r="F2226" s="13" t="n">
        <v>2395</v>
      </c>
      <c r="G2226" s="13" t="n">
        <v>1</v>
      </c>
    </row>
    <row r="2227" customFormat="false" ht="15.6" hidden="false" customHeight="false" outlineLevel="0" collapsed="false">
      <c r="A2227" s="13" t="s">
        <v>3932</v>
      </c>
      <c r="B2227" s="13" t="n">
        <v>1532</v>
      </c>
      <c r="C2227" s="11" t="s">
        <v>1325</v>
      </c>
      <c r="D2227" s="13" t="n">
        <v>7821</v>
      </c>
      <c r="E2227" s="13" t="n">
        <v>0.999999999908452</v>
      </c>
      <c r="F2227" s="13" t="n">
        <v>2400</v>
      </c>
      <c r="G2227" s="13" t="n">
        <v>1</v>
      </c>
    </row>
    <row r="2228" customFormat="false" ht="15.6" hidden="false" customHeight="false" outlineLevel="0" collapsed="false">
      <c r="A2228" s="13" t="s">
        <v>3933</v>
      </c>
      <c r="B2228" s="13" t="n">
        <v>1946</v>
      </c>
      <c r="C2228" s="11" t="s">
        <v>343</v>
      </c>
      <c r="D2228" s="13" t="n">
        <v>3290</v>
      </c>
      <c r="E2228" s="13" t="n">
        <v>1.00000000003375</v>
      </c>
      <c r="F2228" s="13" t="n">
        <v>2402</v>
      </c>
      <c r="G2228" s="13" t="n">
        <v>1</v>
      </c>
    </row>
    <row r="2229" customFormat="false" ht="15.6" hidden="false" customHeight="false" outlineLevel="0" collapsed="false">
      <c r="A2229" s="13" t="s">
        <v>3934</v>
      </c>
      <c r="B2229" s="13" t="n">
        <v>647</v>
      </c>
      <c r="C2229" s="11" t="s">
        <v>383</v>
      </c>
      <c r="D2229" s="13" t="n">
        <v>5586</v>
      </c>
      <c r="E2229" s="13" t="n">
        <v>0.0192232004800108</v>
      </c>
      <c r="F2229" s="13" t="n">
        <v>2408</v>
      </c>
      <c r="G2229" s="13" t="n">
        <v>1</v>
      </c>
    </row>
    <row r="2230" customFormat="false" ht="15.6" hidden="false" customHeight="false" outlineLevel="0" collapsed="false">
      <c r="A2230" s="13" t="s">
        <v>3935</v>
      </c>
      <c r="B2230" s="13" t="n">
        <v>1763</v>
      </c>
      <c r="C2230" s="11" t="s">
        <v>386</v>
      </c>
      <c r="D2230" s="13" t="n">
        <v>7969</v>
      </c>
      <c r="E2230" s="13" t="n">
        <v>0.999999999907201</v>
      </c>
      <c r="F2230" s="13" t="n">
        <v>2412</v>
      </c>
      <c r="G2230" s="13" t="n">
        <v>1</v>
      </c>
    </row>
    <row r="2231" customFormat="false" ht="15.6" hidden="false" customHeight="false" outlineLevel="0" collapsed="false">
      <c r="A2231" s="13" t="s">
        <v>3936</v>
      </c>
      <c r="B2231" s="13" t="n">
        <v>117</v>
      </c>
      <c r="C2231" s="11" t="s">
        <v>2274</v>
      </c>
      <c r="D2231" s="13" t="n">
        <v>1425</v>
      </c>
      <c r="E2231" s="15" t="n">
        <v>1.48602580984746E-007</v>
      </c>
      <c r="F2231" s="13" t="n">
        <v>2420</v>
      </c>
      <c r="G2231" s="13" t="n">
        <v>1</v>
      </c>
    </row>
    <row r="2232" customFormat="false" ht="15.6" hidden="false" customHeight="false" outlineLevel="0" collapsed="false">
      <c r="A2232" s="13" t="s">
        <v>3937</v>
      </c>
      <c r="B2232" s="13" t="n">
        <v>1502</v>
      </c>
      <c r="C2232" s="11" t="s">
        <v>3803</v>
      </c>
      <c r="D2232" s="13" t="n">
        <v>3166</v>
      </c>
      <c r="E2232" s="13" t="n">
        <v>1.00000000002355</v>
      </c>
      <c r="F2232" s="13" t="n">
        <v>2421</v>
      </c>
      <c r="G2232" s="13" t="n">
        <v>1</v>
      </c>
    </row>
    <row r="2233" customFormat="false" ht="15.6" hidden="false" customHeight="false" outlineLevel="0" collapsed="false">
      <c r="A2233" s="13" t="s">
        <v>3938</v>
      </c>
      <c r="B2233" s="13" t="n">
        <v>1472</v>
      </c>
      <c r="C2233" s="11" t="s">
        <v>298</v>
      </c>
      <c r="D2233" s="13" t="n">
        <v>8995</v>
      </c>
      <c r="E2233" s="13" t="n">
        <v>0.999999999935238</v>
      </c>
      <c r="F2233" s="13" t="n">
        <v>2422</v>
      </c>
      <c r="G2233" s="13" t="n">
        <v>1</v>
      </c>
    </row>
    <row r="2234" customFormat="false" ht="15.6" hidden="false" customHeight="false" outlineLevel="0" collapsed="false">
      <c r="A2234" s="13" t="s">
        <v>3939</v>
      </c>
      <c r="B2234" s="13" t="n">
        <v>1688</v>
      </c>
      <c r="C2234" s="11" t="s">
        <v>3398</v>
      </c>
      <c r="D2234" s="13" t="n">
        <v>5155</v>
      </c>
      <c r="E2234" s="13" t="n">
        <v>1.00000000000761</v>
      </c>
      <c r="F2234" s="13" t="n">
        <v>2433</v>
      </c>
      <c r="G2234" s="13" t="n">
        <v>1</v>
      </c>
    </row>
    <row r="2235" customFormat="false" ht="15.6" hidden="false" customHeight="false" outlineLevel="0" collapsed="false">
      <c r="A2235" s="13" t="s">
        <v>3940</v>
      </c>
      <c r="B2235" s="13" t="n">
        <v>1034</v>
      </c>
      <c r="C2235" s="11" t="s">
        <v>3860</v>
      </c>
      <c r="D2235" s="13" t="n">
        <v>2589</v>
      </c>
      <c r="E2235" s="13" t="n">
        <v>1.00000000000653</v>
      </c>
      <c r="F2235" s="13" t="n">
        <v>2440</v>
      </c>
      <c r="G2235" s="13" t="n">
        <v>1</v>
      </c>
    </row>
    <row r="2236" customFormat="false" ht="15.6" hidden="false" customHeight="false" outlineLevel="0" collapsed="false">
      <c r="A2236" s="13" t="s">
        <v>3941</v>
      </c>
      <c r="B2236" s="13" t="n">
        <v>430</v>
      </c>
      <c r="C2236" s="11" t="s">
        <v>1550</v>
      </c>
      <c r="D2236" s="13" t="n">
        <v>9004</v>
      </c>
      <c r="E2236" s="15" t="n">
        <v>1.0767304273977E-009</v>
      </c>
      <c r="F2236" s="13" t="n">
        <v>2443</v>
      </c>
      <c r="G2236" s="13" t="n">
        <v>1</v>
      </c>
    </row>
    <row r="2237" customFormat="false" ht="15.6" hidden="false" customHeight="false" outlineLevel="0" collapsed="false">
      <c r="A2237" s="13" t="s">
        <v>3942</v>
      </c>
      <c r="B2237" s="13" t="n">
        <v>766</v>
      </c>
      <c r="C2237" s="11" t="s">
        <v>178</v>
      </c>
      <c r="D2237" s="13" t="n">
        <v>2488</v>
      </c>
      <c r="E2237" s="13" t="n">
        <v>0.999999999995981</v>
      </c>
      <c r="F2237" s="13" t="n">
        <v>2445</v>
      </c>
      <c r="G2237" s="13" t="n">
        <v>1</v>
      </c>
    </row>
    <row r="2238" customFormat="false" ht="15.6" hidden="false" customHeight="false" outlineLevel="0" collapsed="false">
      <c r="A2238" s="13" t="s">
        <v>3943</v>
      </c>
      <c r="B2238" s="13" t="n">
        <v>684</v>
      </c>
      <c r="C2238" s="11" t="s">
        <v>118</v>
      </c>
      <c r="D2238" s="13" t="n">
        <v>2700</v>
      </c>
      <c r="E2238" s="13" t="n">
        <v>1.00000000000635</v>
      </c>
      <c r="F2238" s="13" t="n">
        <v>2454</v>
      </c>
      <c r="G2238" s="13" t="n">
        <v>1</v>
      </c>
    </row>
    <row r="2239" customFormat="false" ht="15.6" hidden="false" customHeight="false" outlineLevel="0" collapsed="false">
      <c r="A2239" s="13" t="s">
        <v>3944</v>
      </c>
      <c r="B2239" s="13" t="n">
        <v>667</v>
      </c>
      <c r="C2239" s="11" t="s">
        <v>401</v>
      </c>
      <c r="D2239" s="13" t="n">
        <v>7747</v>
      </c>
      <c r="E2239" s="13" t="n">
        <v>0.999999999974237</v>
      </c>
      <c r="F2239" s="13" t="n">
        <v>2461</v>
      </c>
      <c r="G2239" s="13" t="n">
        <v>1</v>
      </c>
    </row>
    <row r="2240" customFormat="false" ht="15.6" hidden="false" customHeight="false" outlineLevel="0" collapsed="false">
      <c r="A2240" s="13" t="s">
        <v>3945</v>
      </c>
      <c r="B2240" s="13" t="n">
        <v>1154</v>
      </c>
      <c r="C2240" s="11" t="s">
        <v>258</v>
      </c>
      <c r="D2240" s="13" t="n">
        <v>4337</v>
      </c>
      <c r="E2240" s="13" t="n">
        <v>1.00000000000742</v>
      </c>
      <c r="F2240" s="13" t="n">
        <v>2467</v>
      </c>
      <c r="G2240" s="13" t="n">
        <v>1</v>
      </c>
    </row>
    <row r="2241" customFormat="false" ht="15.6" hidden="false" customHeight="false" outlineLevel="0" collapsed="false">
      <c r="A2241" s="17" t="s">
        <v>3946</v>
      </c>
      <c r="B2241" s="13" t="n">
        <v>2070</v>
      </c>
      <c r="C2241" s="11" t="s">
        <v>321</v>
      </c>
      <c r="D2241" s="13" t="n">
        <v>8110</v>
      </c>
      <c r="E2241" s="13" t="n">
        <v>0.999999999952542</v>
      </c>
      <c r="F2241" s="13" t="n">
        <v>2485</v>
      </c>
      <c r="G2241" s="13" t="n">
        <v>1</v>
      </c>
    </row>
    <row r="2242" customFormat="false" ht="15.6" hidden="false" customHeight="false" outlineLevel="0" collapsed="false">
      <c r="A2242" s="13" t="s">
        <v>3947</v>
      </c>
      <c r="B2242" s="13" t="n">
        <v>1940</v>
      </c>
      <c r="C2242" s="11" t="s">
        <v>349</v>
      </c>
      <c r="D2242" s="13" t="n">
        <v>4654</v>
      </c>
      <c r="E2242" s="13" t="n">
        <v>1.00000000000599</v>
      </c>
      <c r="F2242" s="13" t="n">
        <v>2489</v>
      </c>
      <c r="G2242" s="13" t="n">
        <v>1</v>
      </c>
    </row>
    <row r="2243" customFormat="false" ht="15.6" hidden="false" customHeight="false" outlineLevel="0" collapsed="false">
      <c r="A2243" s="13" t="s">
        <v>3948</v>
      </c>
      <c r="B2243" s="13" t="n">
        <v>145</v>
      </c>
      <c r="C2243" s="11" t="s">
        <v>378</v>
      </c>
      <c r="D2243" s="13" t="n">
        <v>4741</v>
      </c>
      <c r="E2243" s="13" t="n">
        <v>0.887608270341031</v>
      </c>
      <c r="F2243" s="13" t="n">
        <v>2503</v>
      </c>
      <c r="G2243" s="13" t="n">
        <v>1</v>
      </c>
    </row>
    <row r="2244" customFormat="false" ht="15.6" hidden="false" customHeight="false" outlineLevel="0" collapsed="false">
      <c r="A2244" s="13" t="s">
        <v>3949</v>
      </c>
      <c r="B2244" s="13" t="n">
        <v>254</v>
      </c>
      <c r="C2244" s="11" t="s">
        <v>262</v>
      </c>
      <c r="D2244" s="13" t="n">
        <v>9281</v>
      </c>
      <c r="E2244" s="13" t="n">
        <v>0.421030193191339</v>
      </c>
      <c r="F2244" s="13" t="n">
        <v>2509</v>
      </c>
      <c r="G2244" s="13" t="n">
        <v>1</v>
      </c>
    </row>
    <row r="2245" customFormat="false" ht="15.6" hidden="false" customHeight="false" outlineLevel="0" collapsed="false">
      <c r="A2245" s="13" t="s">
        <v>3950</v>
      </c>
      <c r="B2245" s="13" t="n">
        <v>1415</v>
      </c>
      <c r="C2245" s="11" t="s">
        <v>693</v>
      </c>
      <c r="D2245" s="13" t="n">
        <v>6954</v>
      </c>
      <c r="E2245" s="13" t="n">
        <v>1.00000000000772</v>
      </c>
      <c r="F2245" s="13" t="n">
        <v>2524</v>
      </c>
      <c r="G2245" s="13" t="n">
        <v>1</v>
      </c>
    </row>
    <row r="2246" customFormat="false" ht="15.6" hidden="false" customHeight="false" outlineLevel="0" collapsed="false">
      <c r="A2246" s="13" t="s">
        <v>3951</v>
      </c>
      <c r="B2246" s="13" t="n">
        <v>1267</v>
      </c>
      <c r="C2246" s="11" t="s">
        <v>796</v>
      </c>
      <c r="D2246" s="13" t="n">
        <v>3611</v>
      </c>
      <c r="E2246" s="13" t="n">
        <v>1.00000000000134</v>
      </c>
      <c r="F2246" s="13" t="n">
        <v>2537</v>
      </c>
      <c r="G2246" s="13" t="n">
        <v>1</v>
      </c>
    </row>
    <row r="2247" customFormat="false" ht="15.6" hidden="false" customHeight="false" outlineLevel="0" collapsed="false">
      <c r="A2247" s="13" t="s">
        <v>3952</v>
      </c>
      <c r="B2247" s="13" t="n">
        <v>866</v>
      </c>
      <c r="C2247" s="11" t="s">
        <v>493</v>
      </c>
      <c r="D2247" s="13" t="n">
        <v>9841</v>
      </c>
      <c r="E2247" s="13" t="n">
        <v>0.999999999818517</v>
      </c>
      <c r="F2247" s="13" t="n">
        <v>2546</v>
      </c>
      <c r="G2247" s="13" t="n">
        <v>1</v>
      </c>
    </row>
    <row r="2248" customFormat="false" ht="15.6" hidden="false" customHeight="false" outlineLevel="0" collapsed="false">
      <c r="A2248" s="13" t="s">
        <v>3953</v>
      </c>
      <c r="B2248" s="13" t="n">
        <v>532</v>
      </c>
      <c r="C2248" s="11" t="s">
        <v>830</v>
      </c>
      <c r="D2248" s="13" t="n">
        <v>1328</v>
      </c>
      <c r="E2248" s="13" t="n">
        <v>0.999999999995947</v>
      </c>
      <c r="F2248" s="13" t="n">
        <v>2548</v>
      </c>
      <c r="G2248" s="13" t="n">
        <v>1</v>
      </c>
    </row>
    <row r="2249" customFormat="false" ht="15.6" hidden="false" customHeight="false" outlineLevel="0" collapsed="false">
      <c r="A2249" s="13" t="s">
        <v>3954</v>
      </c>
      <c r="B2249" s="13" t="n">
        <v>1609</v>
      </c>
      <c r="C2249" s="11" t="s">
        <v>1483</v>
      </c>
      <c r="D2249" s="13" t="n">
        <v>6695</v>
      </c>
      <c r="E2249" s="13" t="n">
        <v>1.00000000005513</v>
      </c>
      <c r="F2249" s="13" t="n">
        <v>2553</v>
      </c>
      <c r="G2249" s="13" t="n">
        <v>1</v>
      </c>
    </row>
    <row r="2250" customFormat="false" ht="15.6" hidden="false" customHeight="false" outlineLevel="0" collapsed="false">
      <c r="A2250" s="13" t="s">
        <v>3955</v>
      </c>
      <c r="B2250" s="13" t="n">
        <v>1011</v>
      </c>
      <c r="C2250" s="11" t="s">
        <v>3189</v>
      </c>
      <c r="D2250" s="13" t="n">
        <v>3569</v>
      </c>
      <c r="E2250" s="13" t="n">
        <v>0.999999999995246</v>
      </c>
      <c r="F2250" s="13" t="n">
        <v>2560</v>
      </c>
      <c r="G2250" s="13" t="n">
        <v>1</v>
      </c>
    </row>
    <row r="2251" customFormat="false" ht="15.6" hidden="false" customHeight="false" outlineLevel="0" collapsed="false">
      <c r="A2251" s="17" t="s">
        <v>3956</v>
      </c>
      <c r="B2251" s="13" t="n">
        <v>0</v>
      </c>
      <c r="C2251" s="11" t="s">
        <v>1642</v>
      </c>
      <c r="D2251" s="13" t="n">
        <v>3</v>
      </c>
      <c r="E2251" s="13" t="n">
        <v>0.842421124828532</v>
      </c>
      <c r="F2251" s="13" t="n">
        <v>2564</v>
      </c>
      <c r="G2251" s="13" t="n">
        <v>1</v>
      </c>
    </row>
    <row r="2252" customFormat="false" ht="15.6" hidden="false" customHeight="false" outlineLevel="0" collapsed="false">
      <c r="A2252" s="13" t="s">
        <v>3957</v>
      </c>
      <c r="B2252" s="13" t="n">
        <v>876</v>
      </c>
      <c r="C2252" s="11" t="s">
        <v>493</v>
      </c>
      <c r="D2252" s="13" t="n">
        <v>9841</v>
      </c>
      <c r="E2252" s="13" t="n">
        <v>0.999999999818517</v>
      </c>
      <c r="F2252" s="13" t="n">
        <v>2570</v>
      </c>
      <c r="G2252" s="13" t="n">
        <v>1</v>
      </c>
    </row>
    <row r="2253" customFormat="false" ht="15.6" hidden="false" customHeight="false" outlineLevel="0" collapsed="false">
      <c r="A2253" s="13" t="s">
        <v>3958</v>
      </c>
      <c r="B2253" s="13" t="n">
        <v>1957</v>
      </c>
      <c r="C2253" s="11" t="s">
        <v>295</v>
      </c>
      <c r="D2253" s="13" t="n">
        <v>8315</v>
      </c>
      <c r="E2253" s="13" t="n">
        <v>0.999999999982188</v>
      </c>
      <c r="F2253" s="13" t="n">
        <v>2571</v>
      </c>
      <c r="G2253" s="13" t="n">
        <v>1</v>
      </c>
    </row>
    <row r="2254" customFormat="false" ht="15.6" hidden="false" customHeight="false" outlineLevel="0" collapsed="false">
      <c r="A2254" s="17" t="s">
        <v>3959</v>
      </c>
      <c r="B2254" s="13" t="n">
        <v>13</v>
      </c>
      <c r="C2254" s="11" t="s">
        <v>1623</v>
      </c>
      <c r="D2254" s="13" t="n">
        <v>378</v>
      </c>
      <c r="E2254" s="13" t="n">
        <v>0.0391948602424166</v>
      </c>
      <c r="F2254" s="13" t="n">
        <v>2577</v>
      </c>
      <c r="G2254" s="13" t="n">
        <v>1</v>
      </c>
    </row>
    <row r="2255" customFormat="false" ht="15.6" hidden="false" customHeight="false" outlineLevel="0" collapsed="false">
      <c r="A2255" s="13" t="s">
        <v>3960</v>
      </c>
      <c r="B2255" s="13" t="n">
        <v>666</v>
      </c>
      <c r="C2255" s="11" t="s">
        <v>1437</v>
      </c>
      <c r="D2255" s="13" t="n">
        <v>1403</v>
      </c>
      <c r="E2255" s="13" t="n">
        <v>0.999999999986562</v>
      </c>
      <c r="F2255" s="13" t="n">
        <v>2585</v>
      </c>
      <c r="G2255" s="13" t="n">
        <v>1</v>
      </c>
    </row>
    <row r="2256" customFormat="false" ht="15.6" hidden="false" customHeight="false" outlineLevel="0" collapsed="false">
      <c r="A2256" s="13" t="s">
        <v>3961</v>
      </c>
      <c r="B2256" s="13" t="n">
        <v>1790</v>
      </c>
      <c r="C2256" s="11" t="s">
        <v>474</v>
      </c>
      <c r="D2256" s="13" t="n">
        <v>8923</v>
      </c>
      <c r="E2256" s="13" t="n">
        <v>0.999999999924003</v>
      </c>
      <c r="F2256" s="13" t="n">
        <v>2591</v>
      </c>
      <c r="G2256" s="13" t="n">
        <v>1</v>
      </c>
    </row>
    <row r="2257" customFormat="false" ht="15.6" hidden="false" customHeight="false" outlineLevel="0" collapsed="false">
      <c r="A2257" s="13" t="s">
        <v>3962</v>
      </c>
      <c r="B2257" s="13" t="n">
        <v>1453</v>
      </c>
      <c r="C2257" s="11" t="s">
        <v>295</v>
      </c>
      <c r="D2257" s="13" t="n">
        <v>8315</v>
      </c>
      <c r="E2257" s="13" t="n">
        <v>0.999999999982188</v>
      </c>
      <c r="F2257" s="13" t="n">
        <v>2604</v>
      </c>
      <c r="G2257" s="13" t="n">
        <v>1</v>
      </c>
    </row>
    <row r="2258" customFormat="false" ht="15.6" hidden="false" customHeight="false" outlineLevel="0" collapsed="false">
      <c r="A2258" s="13" t="s">
        <v>3963</v>
      </c>
      <c r="B2258" s="13" t="n">
        <v>1251</v>
      </c>
      <c r="C2258" s="11" t="s">
        <v>1006</v>
      </c>
      <c r="D2258" s="13" t="n">
        <v>5914</v>
      </c>
      <c r="E2258" s="13" t="n">
        <v>1.00000000006262</v>
      </c>
      <c r="F2258" s="13" t="n">
        <v>2605</v>
      </c>
      <c r="G2258" s="13" t="n">
        <v>1</v>
      </c>
    </row>
    <row r="2259" customFormat="false" ht="15.6" hidden="false" customHeight="false" outlineLevel="0" collapsed="false">
      <c r="A2259" s="13" t="s">
        <v>3964</v>
      </c>
      <c r="B2259" s="13" t="n">
        <v>497</v>
      </c>
      <c r="C2259" s="11" t="s">
        <v>734</v>
      </c>
      <c r="D2259" s="13" t="n">
        <v>7105</v>
      </c>
      <c r="E2259" s="13" t="n">
        <v>0.999999999962827</v>
      </c>
      <c r="F2259" s="13" t="n">
        <v>2622</v>
      </c>
      <c r="G2259" s="13" t="n">
        <v>1</v>
      </c>
    </row>
    <row r="2260" customFormat="false" ht="15.6" hidden="false" customHeight="false" outlineLevel="0" collapsed="false">
      <c r="A2260" s="13" t="s">
        <v>3965</v>
      </c>
      <c r="B2260" s="13" t="n">
        <v>960</v>
      </c>
      <c r="C2260" s="11" t="s">
        <v>796</v>
      </c>
      <c r="D2260" s="13" t="n">
        <v>3611</v>
      </c>
      <c r="E2260" s="13" t="n">
        <v>1.00000000000134</v>
      </c>
      <c r="F2260" s="13" t="n">
        <v>2631</v>
      </c>
      <c r="G2260" s="13" t="n">
        <v>1</v>
      </c>
    </row>
    <row r="2261" customFormat="false" ht="15.6" hidden="false" customHeight="false" outlineLevel="0" collapsed="false">
      <c r="A2261" s="17" t="s">
        <v>3966</v>
      </c>
      <c r="B2261" s="13" t="n">
        <v>1358</v>
      </c>
      <c r="C2261" s="11" t="s">
        <v>3967</v>
      </c>
      <c r="D2261" s="13" t="n">
        <v>1900</v>
      </c>
      <c r="E2261" s="13" t="n">
        <v>0.999999999985146</v>
      </c>
      <c r="F2261" s="13" t="n">
        <v>2636</v>
      </c>
      <c r="G2261" s="13" t="n">
        <v>1</v>
      </c>
    </row>
    <row r="2262" customFormat="false" ht="15.6" hidden="false" customHeight="false" outlineLevel="0" collapsed="false">
      <c r="A2262" s="13" t="s">
        <v>3968</v>
      </c>
      <c r="B2262" s="13" t="n">
        <v>544</v>
      </c>
      <c r="C2262" s="11" t="s">
        <v>3969</v>
      </c>
      <c r="D2262" s="13" t="n">
        <v>745</v>
      </c>
      <c r="E2262" s="13" t="n">
        <v>1.00000000000061</v>
      </c>
      <c r="F2262" s="13" t="n">
        <v>2636</v>
      </c>
      <c r="G2262" s="13" t="n">
        <v>1</v>
      </c>
    </row>
    <row r="2263" customFormat="false" ht="15.6" hidden="false" customHeight="false" outlineLevel="0" collapsed="false">
      <c r="A2263" s="13" t="s">
        <v>3970</v>
      </c>
      <c r="B2263" s="13" t="n">
        <v>2086</v>
      </c>
      <c r="C2263" s="11" t="s">
        <v>474</v>
      </c>
      <c r="D2263" s="13" t="n">
        <v>8923</v>
      </c>
      <c r="E2263" s="13" t="n">
        <v>0.999999999924003</v>
      </c>
      <c r="F2263" s="13" t="n">
        <v>2642</v>
      </c>
      <c r="G2263" s="13" t="n">
        <v>1</v>
      </c>
    </row>
    <row r="2264" customFormat="false" ht="15.6" hidden="false" customHeight="false" outlineLevel="0" collapsed="false">
      <c r="A2264" s="13" t="s">
        <v>3971</v>
      </c>
      <c r="B2264" s="13" t="n">
        <v>772</v>
      </c>
      <c r="C2264" s="11" t="s">
        <v>3972</v>
      </c>
      <c r="D2264" s="13" t="n">
        <v>875</v>
      </c>
      <c r="E2264" s="13" t="n">
        <v>1.00000000000053</v>
      </c>
      <c r="F2264" s="13" t="n">
        <v>2661</v>
      </c>
      <c r="G2264" s="13" t="n">
        <v>1</v>
      </c>
    </row>
    <row r="2265" customFormat="false" ht="15.6" hidden="false" customHeight="false" outlineLevel="0" collapsed="false">
      <c r="A2265" s="13" t="s">
        <v>3973</v>
      </c>
      <c r="B2265" s="13" t="n">
        <v>1131</v>
      </c>
      <c r="C2265" s="11" t="s">
        <v>1582</v>
      </c>
      <c r="D2265" s="13" t="n">
        <v>3025</v>
      </c>
      <c r="E2265" s="13" t="n">
        <v>1.00000000000659</v>
      </c>
      <c r="F2265" s="13" t="n">
        <v>2669</v>
      </c>
      <c r="G2265" s="13" t="n">
        <v>1</v>
      </c>
    </row>
    <row r="2266" customFormat="false" ht="15.6" hidden="false" customHeight="false" outlineLevel="0" collapsed="false">
      <c r="A2266" s="17" t="s">
        <v>3974</v>
      </c>
      <c r="B2266" s="13" t="n">
        <v>1301</v>
      </c>
      <c r="C2266" s="11" t="s">
        <v>1546</v>
      </c>
      <c r="D2266" s="13" t="n">
        <v>3961</v>
      </c>
      <c r="E2266" s="13" t="n">
        <v>1.00000000000227</v>
      </c>
      <c r="F2266" s="13" t="n">
        <v>2672</v>
      </c>
      <c r="G2266" s="13" t="n">
        <v>1</v>
      </c>
    </row>
    <row r="2267" customFormat="false" ht="15.6" hidden="false" customHeight="false" outlineLevel="0" collapsed="false">
      <c r="A2267" s="13" t="s">
        <v>3975</v>
      </c>
      <c r="B2267" s="13" t="n">
        <v>2290</v>
      </c>
      <c r="C2267" s="11" t="s">
        <v>495</v>
      </c>
      <c r="D2267" s="13" t="n">
        <v>6979</v>
      </c>
      <c r="E2267" s="13" t="n">
        <v>0.99999999999295</v>
      </c>
      <c r="F2267" s="13" t="n">
        <v>2678</v>
      </c>
      <c r="G2267" s="13" t="n">
        <v>1</v>
      </c>
    </row>
    <row r="2268" customFormat="false" ht="15.6" hidden="false" customHeight="false" outlineLevel="0" collapsed="false">
      <c r="A2268" s="17" t="s">
        <v>3976</v>
      </c>
      <c r="B2268" s="13" t="n">
        <v>10</v>
      </c>
      <c r="C2268" s="11" t="s">
        <v>1623</v>
      </c>
      <c r="D2268" s="13" t="n">
        <v>378</v>
      </c>
      <c r="E2268" s="13" t="n">
        <v>0.00523046290660324</v>
      </c>
      <c r="F2268" s="13" t="n">
        <v>2684</v>
      </c>
      <c r="G2268" s="13" t="n">
        <v>1</v>
      </c>
    </row>
    <row r="2269" customFormat="false" ht="15.6" hidden="false" customHeight="false" outlineLevel="0" collapsed="false">
      <c r="A2269" s="13" t="s">
        <v>3977</v>
      </c>
      <c r="B2269" s="13" t="n">
        <v>859</v>
      </c>
      <c r="C2269" s="11" t="s">
        <v>0</v>
      </c>
      <c r="D2269" s="13" t="n">
        <v>13029</v>
      </c>
      <c r="E2269" s="13" t="n">
        <v>0.9481186062782</v>
      </c>
      <c r="F2269" s="13" t="n">
        <v>2687</v>
      </c>
      <c r="G2269" s="13" t="n">
        <v>1</v>
      </c>
    </row>
    <row r="2270" customFormat="false" ht="15.6" hidden="false" customHeight="false" outlineLevel="0" collapsed="false">
      <c r="A2270" s="13" t="s">
        <v>3978</v>
      </c>
      <c r="B2270" s="13" t="n">
        <v>1455</v>
      </c>
      <c r="C2270" s="11" t="s">
        <v>133</v>
      </c>
      <c r="D2270" s="13" t="n">
        <v>9562</v>
      </c>
      <c r="E2270" s="13" t="n">
        <v>0.999999999849382</v>
      </c>
      <c r="F2270" s="13" t="n">
        <v>2701</v>
      </c>
      <c r="G2270" s="13" t="n">
        <v>1</v>
      </c>
    </row>
    <row r="2271" customFormat="false" ht="15.6" hidden="false" customHeight="false" outlineLevel="0" collapsed="false">
      <c r="A2271" s="13" t="s">
        <v>3979</v>
      </c>
      <c r="B2271" s="13" t="n">
        <v>546</v>
      </c>
      <c r="C2271" s="11" t="s">
        <v>716</v>
      </c>
      <c r="D2271" s="13" t="n">
        <v>4777</v>
      </c>
      <c r="E2271" s="13" t="n">
        <v>1.0000000000221</v>
      </c>
      <c r="F2271" s="13" t="n">
        <v>2701</v>
      </c>
      <c r="G2271" s="13" t="n">
        <v>1</v>
      </c>
    </row>
    <row r="2272" customFormat="false" ht="15.6" hidden="false" customHeight="false" outlineLevel="0" collapsed="false">
      <c r="A2272" s="17" t="s">
        <v>3980</v>
      </c>
      <c r="B2272" s="13" t="n">
        <v>0</v>
      </c>
      <c r="C2272" s="11" t="s">
        <v>1635</v>
      </c>
      <c r="D2272" s="13" t="n">
        <v>5</v>
      </c>
      <c r="E2272" s="13" t="n">
        <v>0.75141884282545</v>
      </c>
      <c r="F2272" s="13" t="n">
        <v>2709</v>
      </c>
      <c r="G2272" s="13" t="n">
        <v>1</v>
      </c>
    </row>
    <row r="2273" customFormat="false" ht="15.6" hidden="false" customHeight="false" outlineLevel="0" collapsed="false">
      <c r="A2273" s="13" t="s">
        <v>3981</v>
      </c>
      <c r="B2273" s="13" t="n">
        <v>1529</v>
      </c>
      <c r="C2273" s="11" t="s">
        <v>1136</v>
      </c>
      <c r="D2273" s="13" t="n">
        <v>3496</v>
      </c>
      <c r="E2273" s="13" t="n">
        <v>1.00000000003456</v>
      </c>
      <c r="F2273" s="13" t="n">
        <v>2713</v>
      </c>
      <c r="G2273" s="13" t="n">
        <v>1</v>
      </c>
    </row>
    <row r="2274" customFormat="false" ht="15.6" hidden="false" customHeight="false" outlineLevel="0" collapsed="false">
      <c r="A2274" s="13" t="s">
        <v>3982</v>
      </c>
      <c r="B2274" s="13" t="n">
        <v>1138</v>
      </c>
      <c r="C2274" s="11" t="s">
        <v>1089</v>
      </c>
      <c r="D2274" s="13" t="n">
        <v>2176</v>
      </c>
      <c r="E2274" s="13" t="n">
        <v>1.00000000000589</v>
      </c>
      <c r="F2274" s="13" t="n">
        <v>2716</v>
      </c>
      <c r="G2274" s="13" t="n">
        <v>1</v>
      </c>
    </row>
    <row r="2275" customFormat="false" ht="15.6" hidden="false" customHeight="false" outlineLevel="0" collapsed="false">
      <c r="A2275" s="13" t="s">
        <v>3983</v>
      </c>
      <c r="B2275" s="13" t="n">
        <v>1006</v>
      </c>
      <c r="C2275" s="11" t="s">
        <v>1463</v>
      </c>
      <c r="D2275" s="13" t="n">
        <v>2626</v>
      </c>
      <c r="E2275" s="13" t="n">
        <v>1.00000000000998</v>
      </c>
      <c r="F2275" s="13" t="n">
        <v>2717</v>
      </c>
      <c r="G2275" s="13" t="n">
        <v>1</v>
      </c>
    </row>
    <row r="2276" customFormat="false" ht="15.6" hidden="false" customHeight="false" outlineLevel="0" collapsed="false">
      <c r="A2276" s="17" t="s">
        <v>3984</v>
      </c>
      <c r="B2276" s="13" t="n">
        <v>1649</v>
      </c>
      <c r="C2276" s="11" t="s">
        <v>3985</v>
      </c>
      <c r="D2276" s="13" t="n">
        <v>2898</v>
      </c>
      <c r="E2276" s="13" t="n">
        <v>1.00000000002029</v>
      </c>
      <c r="F2276" s="13" t="n">
        <v>2736</v>
      </c>
      <c r="G2276" s="13" t="n">
        <v>1</v>
      </c>
    </row>
    <row r="2277" customFormat="false" ht="15.6" hidden="false" customHeight="false" outlineLevel="0" collapsed="false">
      <c r="A2277" s="13" t="s">
        <v>3986</v>
      </c>
      <c r="B2277" s="13" t="n">
        <v>69</v>
      </c>
      <c r="C2277" s="11" t="s">
        <v>378</v>
      </c>
      <c r="D2277" s="13" t="n">
        <v>4741</v>
      </c>
      <c r="E2277" s="15" t="n">
        <v>8.92417415553519E-010</v>
      </c>
      <c r="F2277" s="13" t="n">
        <v>2755</v>
      </c>
      <c r="G2277" s="13" t="n">
        <v>1</v>
      </c>
    </row>
    <row r="2278" customFormat="false" ht="15.6" hidden="false" customHeight="false" outlineLevel="0" collapsed="false">
      <c r="A2278" s="13" t="s">
        <v>3987</v>
      </c>
      <c r="B2278" s="13" t="n">
        <v>2197</v>
      </c>
      <c r="C2278" s="11" t="s">
        <v>566</v>
      </c>
      <c r="D2278" s="13" t="n">
        <v>4979</v>
      </c>
      <c r="E2278" s="13" t="n">
        <v>1.00000000001559</v>
      </c>
      <c r="F2278" s="13" t="n">
        <v>2766</v>
      </c>
      <c r="G2278" s="13" t="n">
        <v>1</v>
      </c>
    </row>
    <row r="2279" customFormat="false" ht="15.6" hidden="false" customHeight="false" outlineLevel="0" collapsed="false">
      <c r="A2279" s="13" t="s">
        <v>3988</v>
      </c>
      <c r="B2279" s="13" t="n">
        <v>2011</v>
      </c>
      <c r="C2279" s="11" t="s">
        <v>391</v>
      </c>
      <c r="D2279" s="13" t="n">
        <v>7740</v>
      </c>
      <c r="E2279" s="13" t="n">
        <v>0.999999999988528</v>
      </c>
      <c r="F2279" s="13" t="n">
        <v>2770</v>
      </c>
      <c r="G2279" s="13" t="n">
        <v>1</v>
      </c>
    </row>
    <row r="2280" customFormat="false" ht="15.6" hidden="false" customHeight="false" outlineLevel="0" collapsed="false">
      <c r="A2280" s="13" t="s">
        <v>3989</v>
      </c>
      <c r="B2280" s="13" t="n">
        <v>145</v>
      </c>
      <c r="C2280" s="11" t="s">
        <v>3537</v>
      </c>
      <c r="D2280" s="13" t="n">
        <v>289</v>
      </c>
      <c r="E2280" s="13" t="n">
        <v>0.546813021321971</v>
      </c>
      <c r="F2280" s="13" t="n">
        <v>2773</v>
      </c>
      <c r="G2280" s="13" t="n">
        <v>1</v>
      </c>
    </row>
    <row r="2281" customFormat="false" ht="15.6" hidden="false" customHeight="false" outlineLevel="0" collapsed="false">
      <c r="A2281" s="13" t="s">
        <v>3990</v>
      </c>
      <c r="B2281" s="13" t="n">
        <v>1369</v>
      </c>
      <c r="C2281" s="11" t="s">
        <v>3891</v>
      </c>
      <c r="D2281" s="13" t="n">
        <v>4402</v>
      </c>
      <c r="E2281" s="13" t="n">
        <v>0.999999999987054</v>
      </c>
      <c r="F2281" s="13" t="n">
        <v>2781</v>
      </c>
      <c r="G2281" s="13" t="n">
        <v>1</v>
      </c>
    </row>
    <row r="2282" customFormat="false" ht="15.6" hidden="false" customHeight="false" outlineLevel="0" collapsed="false">
      <c r="A2282" s="13" t="s">
        <v>3991</v>
      </c>
      <c r="B2282" s="13" t="n">
        <v>1337</v>
      </c>
      <c r="C2282" s="11" t="s">
        <v>1342</v>
      </c>
      <c r="D2282" s="13" t="n">
        <v>5057</v>
      </c>
      <c r="E2282" s="13" t="n">
        <v>1.00000000001253</v>
      </c>
      <c r="F2282" s="13" t="n">
        <v>2790</v>
      </c>
      <c r="G2282" s="13" t="n">
        <v>1</v>
      </c>
    </row>
    <row r="2283" customFormat="false" ht="15.6" hidden="false" customHeight="false" outlineLevel="0" collapsed="false">
      <c r="A2283" s="17" t="s">
        <v>3992</v>
      </c>
      <c r="B2283" s="13" t="n">
        <v>1551</v>
      </c>
      <c r="C2283" s="11" t="s">
        <v>252</v>
      </c>
      <c r="D2283" s="13" t="n">
        <v>4496</v>
      </c>
      <c r="E2283" s="13" t="n">
        <v>0.999999999993925</v>
      </c>
      <c r="F2283" s="13" t="n">
        <v>2795</v>
      </c>
      <c r="G2283" s="13" t="n">
        <v>1</v>
      </c>
    </row>
    <row r="2284" customFormat="false" ht="15.6" hidden="false" customHeight="false" outlineLevel="0" collapsed="false">
      <c r="A2284" s="13" t="s">
        <v>3993</v>
      </c>
      <c r="B2284" s="13" t="n">
        <v>734</v>
      </c>
      <c r="C2284" s="11" t="s">
        <v>378</v>
      </c>
      <c r="D2284" s="13" t="n">
        <v>4741</v>
      </c>
      <c r="E2284" s="13" t="n">
        <v>1.00000000004852</v>
      </c>
      <c r="F2284" s="13" t="n">
        <v>2799</v>
      </c>
      <c r="G2284" s="13" t="n">
        <v>1</v>
      </c>
    </row>
    <row r="2285" customFormat="false" ht="15.6" hidden="false" customHeight="false" outlineLevel="0" collapsed="false">
      <c r="A2285" s="13" t="s">
        <v>3994</v>
      </c>
      <c r="B2285" s="13" t="n">
        <v>1512</v>
      </c>
      <c r="C2285" s="11" t="s">
        <v>164</v>
      </c>
      <c r="D2285" s="13" t="n">
        <v>7151</v>
      </c>
      <c r="E2285" s="13" t="n">
        <v>0.999999999954799</v>
      </c>
      <c r="F2285" s="13" t="n">
        <v>2814</v>
      </c>
      <c r="G2285" s="13" t="n">
        <v>1</v>
      </c>
    </row>
    <row r="2286" customFormat="false" ht="15.6" hidden="false" customHeight="false" outlineLevel="0" collapsed="false">
      <c r="A2286" s="17" t="s">
        <v>3995</v>
      </c>
      <c r="B2286" s="13" t="n">
        <v>0</v>
      </c>
      <c r="C2286" s="11" t="s">
        <v>1810</v>
      </c>
      <c r="D2286" s="13" t="n">
        <v>1</v>
      </c>
      <c r="E2286" s="13" t="n">
        <v>0.833333333333333</v>
      </c>
      <c r="F2286" s="13" t="n">
        <v>2821</v>
      </c>
      <c r="G2286" s="13" t="n">
        <v>1</v>
      </c>
    </row>
    <row r="2287" customFormat="false" ht="15.6" hidden="false" customHeight="false" outlineLevel="0" collapsed="false">
      <c r="A2287" s="13" t="s">
        <v>3996</v>
      </c>
      <c r="B2287" s="13" t="n">
        <v>1730</v>
      </c>
      <c r="C2287" s="11" t="s">
        <v>1550</v>
      </c>
      <c r="D2287" s="13" t="n">
        <v>9004</v>
      </c>
      <c r="E2287" s="13" t="n">
        <v>0.999999999895533</v>
      </c>
      <c r="F2287" s="13" t="n">
        <v>2826</v>
      </c>
      <c r="G2287" s="13" t="n">
        <v>1</v>
      </c>
    </row>
    <row r="2288" customFormat="false" ht="15.6" hidden="false" customHeight="false" outlineLevel="0" collapsed="false">
      <c r="A2288" s="13" t="s">
        <v>3997</v>
      </c>
      <c r="B2288" s="13" t="n">
        <v>2155</v>
      </c>
      <c r="C2288" s="11" t="s">
        <v>963</v>
      </c>
      <c r="D2288" s="13" t="n">
        <v>6069</v>
      </c>
      <c r="E2288" s="13" t="n">
        <v>1.00000000008281</v>
      </c>
      <c r="F2288" s="13" t="n">
        <v>2828</v>
      </c>
      <c r="G2288" s="13" t="n">
        <v>1</v>
      </c>
    </row>
    <row r="2289" customFormat="false" ht="15.6" hidden="false" customHeight="false" outlineLevel="0" collapsed="false">
      <c r="A2289" s="13" t="s">
        <v>3998</v>
      </c>
      <c r="B2289" s="13" t="n">
        <v>1721</v>
      </c>
      <c r="C2289" s="11" t="s">
        <v>194</v>
      </c>
      <c r="D2289" s="13" t="n">
        <v>8208</v>
      </c>
      <c r="E2289" s="13" t="n">
        <v>1.00000000000537</v>
      </c>
      <c r="F2289" s="13" t="n">
        <v>2840</v>
      </c>
      <c r="G2289" s="13" t="n">
        <v>1</v>
      </c>
    </row>
    <row r="2290" customFormat="false" ht="15.6" hidden="false" customHeight="false" outlineLevel="0" collapsed="false">
      <c r="A2290" s="13" t="s">
        <v>3999</v>
      </c>
      <c r="B2290" s="13" t="n">
        <v>736</v>
      </c>
      <c r="C2290" s="11" t="s">
        <v>4000</v>
      </c>
      <c r="D2290" s="13" t="n">
        <v>980</v>
      </c>
      <c r="E2290" s="13" t="n">
        <v>1.0000000000022</v>
      </c>
      <c r="F2290" s="13" t="n">
        <v>2840</v>
      </c>
      <c r="G2290" s="13" t="n">
        <v>1</v>
      </c>
    </row>
    <row r="2291" customFormat="false" ht="15.6" hidden="false" customHeight="false" outlineLevel="0" collapsed="false">
      <c r="A2291" s="17" t="s">
        <v>4001</v>
      </c>
      <c r="B2291" s="13" t="n">
        <v>729</v>
      </c>
      <c r="C2291" s="11" t="s">
        <v>808</v>
      </c>
      <c r="D2291" s="13" t="n">
        <v>3792</v>
      </c>
      <c r="E2291" s="13" t="n">
        <v>0.999984868926296</v>
      </c>
      <c r="F2291" s="13" t="n">
        <v>2841</v>
      </c>
      <c r="G2291" s="13" t="n">
        <v>1</v>
      </c>
    </row>
    <row r="2292" customFormat="false" ht="15.6" hidden="false" customHeight="false" outlineLevel="0" collapsed="false">
      <c r="A2292" s="13" t="s">
        <v>4002</v>
      </c>
      <c r="B2292" s="13" t="n">
        <v>67</v>
      </c>
      <c r="C2292" s="11" t="s">
        <v>270</v>
      </c>
      <c r="D2292" s="13" t="n">
        <v>931</v>
      </c>
      <c r="E2292" s="13" t="n">
        <v>0.114356652076893</v>
      </c>
      <c r="F2292" s="13" t="n">
        <v>2848</v>
      </c>
      <c r="G2292" s="13" t="n">
        <v>1</v>
      </c>
    </row>
    <row r="2293" customFormat="false" ht="15.6" hidden="false" customHeight="false" outlineLevel="0" collapsed="false">
      <c r="A2293" s="13" t="s">
        <v>4003</v>
      </c>
      <c r="B2293" s="13" t="n">
        <v>554</v>
      </c>
      <c r="C2293" s="11" t="s">
        <v>1378</v>
      </c>
      <c r="D2293" s="13" t="n">
        <v>5599</v>
      </c>
      <c r="E2293" s="15" t="n">
        <v>6.7373769150044E-010</v>
      </c>
      <c r="F2293" s="13" t="n">
        <v>2853</v>
      </c>
      <c r="G2293" s="13" t="n">
        <v>1</v>
      </c>
    </row>
    <row r="2294" customFormat="false" ht="15.6" hidden="false" customHeight="false" outlineLevel="0" collapsed="false">
      <c r="A2294" s="13" t="s">
        <v>4004</v>
      </c>
      <c r="B2294" s="13" t="n">
        <v>128</v>
      </c>
      <c r="C2294" s="11" t="s">
        <v>378</v>
      </c>
      <c r="D2294" s="13" t="n">
        <v>4741</v>
      </c>
      <c r="E2294" s="13" t="n">
        <v>0.393792714880569</v>
      </c>
      <c r="F2294" s="13" t="n">
        <v>2865</v>
      </c>
      <c r="G2294" s="13" t="n">
        <v>1</v>
      </c>
    </row>
    <row r="2295" customFormat="false" ht="15.6" hidden="false" customHeight="false" outlineLevel="0" collapsed="false">
      <c r="A2295" s="13" t="s">
        <v>4005</v>
      </c>
      <c r="B2295" s="13" t="n">
        <v>1655</v>
      </c>
      <c r="C2295" s="11" t="s">
        <v>1006</v>
      </c>
      <c r="D2295" s="13" t="n">
        <v>5914</v>
      </c>
      <c r="E2295" s="13" t="n">
        <v>1.00000000006262</v>
      </c>
      <c r="F2295" s="13" t="n">
        <v>2865</v>
      </c>
      <c r="G2295" s="13" t="n">
        <v>1</v>
      </c>
    </row>
    <row r="2296" customFormat="false" ht="15.6" hidden="false" customHeight="false" outlineLevel="0" collapsed="false">
      <c r="A2296" s="13" t="s">
        <v>4006</v>
      </c>
      <c r="B2296" s="13" t="n">
        <v>1143</v>
      </c>
      <c r="C2296" s="11" t="s">
        <v>386</v>
      </c>
      <c r="D2296" s="13" t="n">
        <v>7969</v>
      </c>
      <c r="E2296" s="13" t="n">
        <v>0.999999999907201</v>
      </c>
      <c r="F2296" s="13" t="n">
        <v>2882</v>
      </c>
      <c r="G2296" s="13" t="n">
        <v>1</v>
      </c>
    </row>
    <row r="2297" customFormat="false" ht="15.6" hidden="false" customHeight="false" outlineLevel="0" collapsed="false">
      <c r="A2297" s="13" t="s">
        <v>4007</v>
      </c>
      <c r="B2297" s="13" t="n">
        <v>1997</v>
      </c>
      <c r="C2297" s="11" t="s">
        <v>1362</v>
      </c>
      <c r="D2297" s="13" t="n">
        <v>5854</v>
      </c>
      <c r="E2297" s="13" t="n">
        <v>1.00000000003199</v>
      </c>
      <c r="F2297" s="13" t="n">
        <v>2902</v>
      </c>
      <c r="G2297" s="13" t="n">
        <v>1</v>
      </c>
    </row>
    <row r="2298" customFormat="false" ht="15.6" hidden="false" customHeight="false" outlineLevel="0" collapsed="false">
      <c r="A2298" s="13" t="s">
        <v>4008</v>
      </c>
      <c r="B2298" s="13" t="n">
        <v>32</v>
      </c>
      <c r="C2298" s="11" t="s">
        <v>270</v>
      </c>
      <c r="D2298" s="13" t="n">
        <v>931</v>
      </c>
      <c r="E2298" s="15" t="n">
        <v>1.13902656693957E-009</v>
      </c>
      <c r="F2298" s="13" t="n">
        <v>2909</v>
      </c>
      <c r="G2298" s="13" t="n">
        <v>1</v>
      </c>
    </row>
    <row r="2299" customFormat="false" ht="15.6" hidden="false" customHeight="false" outlineLevel="0" collapsed="false">
      <c r="A2299" s="13" t="s">
        <v>4009</v>
      </c>
      <c r="B2299" s="13" t="n">
        <v>2141</v>
      </c>
      <c r="C2299" s="11" t="s">
        <v>1159</v>
      </c>
      <c r="D2299" s="13" t="n">
        <v>5926</v>
      </c>
      <c r="E2299" s="13" t="n">
        <v>1.00000000005265</v>
      </c>
      <c r="F2299" s="13" t="n">
        <v>2912</v>
      </c>
      <c r="G2299" s="13" t="n">
        <v>1</v>
      </c>
    </row>
    <row r="2300" customFormat="false" ht="15.6" hidden="false" customHeight="false" outlineLevel="0" collapsed="false">
      <c r="A2300" s="17" t="s">
        <v>4010</v>
      </c>
      <c r="B2300" s="13" t="n">
        <v>953</v>
      </c>
      <c r="C2300" s="11" t="s">
        <v>456</v>
      </c>
      <c r="D2300" s="13" t="n">
        <v>4993</v>
      </c>
      <c r="E2300" s="13" t="n">
        <v>1.00000000004049</v>
      </c>
      <c r="F2300" s="13" t="n">
        <v>2973</v>
      </c>
      <c r="G2300" s="13" t="n">
        <v>1</v>
      </c>
    </row>
    <row r="2301" customFormat="false" ht="15.6" hidden="false" customHeight="false" outlineLevel="0" collapsed="false">
      <c r="A2301" s="17" t="s">
        <v>4011</v>
      </c>
      <c r="B2301" s="13" t="n">
        <v>2058</v>
      </c>
      <c r="C2301" s="11" t="s">
        <v>808</v>
      </c>
      <c r="D2301" s="13" t="n">
        <v>3792</v>
      </c>
      <c r="E2301" s="13" t="n">
        <v>1.00000000001304</v>
      </c>
      <c r="F2301" s="13" t="n">
        <v>2978</v>
      </c>
      <c r="G2301" s="13" t="n">
        <v>1</v>
      </c>
    </row>
    <row r="2302" customFormat="false" ht="15.6" hidden="false" customHeight="false" outlineLevel="0" collapsed="false">
      <c r="A2302" s="13" t="s">
        <v>4012</v>
      </c>
      <c r="B2302" s="13" t="n">
        <v>2178</v>
      </c>
      <c r="C2302" s="11" t="s">
        <v>998</v>
      </c>
      <c r="D2302" s="13" t="n">
        <v>4380</v>
      </c>
      <c r="E2302" s="13" t="n">
        <v>0.999999999993844</v>
      </c>
      <c r="F2302" s="13" t="n">
        <v>2989</v>
      </c>
      <c r="G2302" s="13" t="n">
        <v>1</v>
      </c>
    </row>
    <row r="2303" customFormat="false" ht="15.6" hidden="false" customHeight="false" outlineLevel="0" collapsed="false">
      <c r="A2303" s="13" t="s">
        <v>4013</v>
      </c>
      <c r="B2303" s="13" t="n">
        <v>555</v>
      </c>
      <c r="C2303" s="11" t="s">
        <v>904</v>
      </c>
      <c r="D2303" s="13" t="n">
        <v>1485</v>
      </c>
      <c r="E2303" s="13" t="n">
        <v>0.999999999988834</v>
      </c>
      <c r="F2303" s="13" t="n">
        <v>2999</v>
      </c>
      <c r="G2303" s="13" t="n">
        <v>1</v>
      </c>
    </row>
    <row r="2304" customFormat="false" ht="15.6" hidden="false" customHeight="false" outlineLevel="0" collapsed="false">
      <c r="A2304" s="17" t="s">
        <v>4014</v>
      </c>
      <c r="B2304" s="13" t="n">
        <v>1646</v>
      </c>
      <c r="C2304" s="11" t="s">
        <v>848</v>
      </c>
      <c r="D2304" s="13" t="n">
        <v>6231</v>
      </c>
      <c r="E2304" s="13" t="n">
        <v>1.00000000009052</v>
      </c>
      <c r="F2304" s="13" t="n">
        <v>3001</v>
      </c>
      <c r="G2304" s="13" t="n">
        <v>1</v>
      </c>
    </row>
    <row r="2305" customFormat="false" ht="15.6" hidden="false" customHeight="false" outlineLevel="0" collapsed="false">
      <c r="A2305" s="13" t="s">
        <v>4015</v>
      </c>
      <c r="B2305" s="13" t="n">
        <v>1460</v>
      </c>
      <c r="C2305" s="11" t="s">
        <v>0</v>
      </c>
      <c r="D2305" s="13" t="n">
        <v>13029</v>
      </c>
      <c r="E2305" s="13" t="n">
        <v>1.00000000005011</v>
      </c>
      <c r="F2305" s="13" t="n">
        <v>3015</v>
      </c>
      <c r="G2305" s="13" t="n">
        <v>1</v>
      </c>
    </row>
    <row r="2306" customFormat="false" ht="15.6" hidden="false" customHeight="false" outlineLevel="0" collapsed="false">
      <c r="A2306" s="13" t="s">
        <v>4016</v>
      </c>
      <c r="B2306" s="13" t="n">
        <v>1090</v>
      </c>
      <c r="C2306" s="11" t="s">
        <v>1463</v>
      </c>
      <c r="D2306" s="13" t="n">
        <v>2626</v>
      </c>
      <c r="E2306" s="13" t="n">
        <v>1.00000000000998</v>
      </c>
      <c r="F2306" s="13" t="n">
        <v>3021</v>
      </c>
      <c r="G2306" s="13" t="n">
        <v>1</v>
      </c>
    </row>
    <row r="2307" customFormat="false" ht="15.6" hidden="false" customHeight="false" outlineLevel="0" collapsed="false">
      <c r="A2307" s="13" t="s">
        <v>4017</v>
      </c>
      <c r="B2307" s="13" t="n">
        <v>1378</v>
      </c>
      <c r="C2307" s="11" t="s">
        <v>149</v>
      </c>
      <c r="D2307" s="13" t="n">
        <v>15107</v>
      </c>
      <c r="E2307" s="13" t="n">
        <v>1.00000000001491</v>
      </c>
      <c r="F2307" s="13" t="n">
        <v>3034</v>
      </c>
      <c r="G2307" s="13" t="n">
        <v>1</v>
      </c>
    </row>
    <row r="2308" customFormat="false" ht="15.6" hidden="false" customHeight="false" outlineLevel="0" collapsed="false">
      <c r="A2308" s="13" t="s">
        <v>4018</v>
      </c>
      <c r="B2308" s="13" t="n">
        <v>264</v>
      </c>
      <c r="C2308" s="11" t="s">
        <v>1234</v>
      </c>
      <c r="D2308" s="13" t="n">
        <v>860</v>
      </c>
      <c r="E2308" s="13" t="n">
        <v>1.00000000000054</v>
      </c>
      <c r="F2308" s="13" t="n">
        <v>3051</v>
      </c>
      <c r="G2308" s="13" t="n">
        <v>1</v>
      </c>
    </row>
    <row r="2309" customFormat="false" ht="15.6" hidden="false" customHeight="false" outlineLevel="0" collapsed="false">
      <c r="A2309" s="13" t="s">
        <v>4019</v>
      </c>
      <c r="B2309" s="13" t="n">
        <v>1664</v>
      </c>
      <c r="C2309" s="11" t="s">
        <v>383</v>
      </c>
      <c r="D2309" s="13" t="n">
        <v>5586</v>
      </c>
      <c r="E2309" s="13" t="n">
        <v>1.0000000000002</v>
      </c>
      <c r="F2309" s="13" t="n">
        <v>3055</v>
      </c>
      <c r="G2309" s="13" t="n">
        <v>1</v>
      </c>
    </row>
    <row r="2310" customFormat="false" ht="15.6" hidden="false" customHeight="false" outlineLevel="0" collapsed="false">
      <c r="A2310" s="17" t="s">
        <v>4020</v>
      </c>
      <c r="B2310" s="13" t="n">
        <v>11</v>
      </c>
      <c r="C2310" s="11" t="s">
        <v>2286</v>
      </c>
      <c r="D2310" s="13" t="n">
        <v>67</v>
      </c>
      <c r="E2310" s="13" t="n">
        <v>0.00157165891831091</v>
      </c>
      <c r="F2310" s="13" t="n">
        <v>3082</v>
      </c>
      <c r="G2310" s="13" t="n">
        <v>1</v>
      </c>
    </row>
    <row r="2311" customFormat="false" ht="15.6" hidden="false" customHeight="false" outlineLevel="0" collapsed="false">
      <c r="A2311" s="13" t="s">
        <v>4021</v>
      </c>
      <c r="B2311" s="13" t="n">
        <v>734</v>
      </c>
      <c r="C2311" s="11" t="s">
        <v>2744</v>
      </c>
      <c r="D2311" s="13" t="n">
        <v>1336</v>
      </c>
      <c r="E2311" s="13" t="n">
        <v>0.999999999995928</v>
      </c>
      <c r="F2311" s="13" t="n">
        <v>3083</v>
      </c>
      <c r="G2311" s="13" t="n">
        <v>1</v>
      </c>
    </row>
    <row r="2312" customFormat="false" ht="15.6" hidden="false" customHeight="false" outlineLevel="0" collapsed="false">
      <c r="A2312" s="13" t="s">
        <v>4022</v>
      </c>
      <c r="B2312" s="13" t="n">
        <v>1832</v>
      </c>
      <c r="C2312" s="11" t="s">
        <v>401</v>
      </c>
      <c r="D2312" s="13" t="n">
        <v>7747</v>
      </c>
      <c r="E2312" s="13" t="n">
        <v>0.999999999974237</v>
      </c>
      <c r="F2312" s="13" t="n">
        <v>3087</v>
      </c>
      <c r="G2312" s="13" t="n">
        <v>1</v>
      </c>
    </row>
    <row r="2313" customFormat="false" ht="15.6" hidden="false" customHeight="false" outlineLevel="0" collapsed="false">
      <c r="A2313" s="13" t="s">
        <v>4023</v>
      </c>
      <c r="B2313" s="13" t="n">
        <v>1074</v>
      </c>
      <c r="C2313" s="11" t="s">
        <v>4024</v>
      </c>
      <c r="D2313" s="13" t="n">
        <v>1735</v>
      </c>
      <c r="E2313" s="13" t="n">
        <v>0.999999999980606</v>
      </c>
      <c r="F2313" s="13" t="n">
        <v>3103</v>
      </c>
      <c r="G2313" s="13" t="n">
        <v>1</v>
      </c>
    </row>
    <row r="2314" customFormat="false" ht="15.6" hidden="false" customHeight="false" outlineLevel="0" collapsed="false">
      <c r="A2314" s="13" t="s">
        <v>4025</v>
      </c>
      <c r="B2314" s="13" t="n">
        <v>1322</v>
      </c>
      <c r="C2314" s="11" t="s">
        <v>883</v>
      </c>
      <c r="D2314" s="13" t="n">
        <v>3996</v>
      </c>
      <c r="E2314" s="13" t="n">
        <v>0.999999999988842</v>
      </c>
      <c r="F2314" s="13" t="n">
        <v>3109</v>
      </c>
      <c r="G2314" s="13" t="n">
        <v>1</v>
      </c>
    </row>
    <row r="2315" customFormat="false" ht="15.6" hidden="false" customHeight="false" outlineLevel="0" collapsed="false">
      <c r="A2315" s="13" t="s">
        <v>4026</v>
      </c>
      <c r="B2315" s="13" t="n">
        <v>1585</v>
      </c>
      <c r="C2315" s="11" t="s">
        <v>307</v>
      </c>
      <c r="D2315" s="13" t="n">
        <v>7370</v>
      </c>
      <c r="E2315" s="13" t="n">
        <v>0.999999999963536</v>
      </c>
      <c r="F2315" s="13" t="n">
        <v>3112</v>
      </c>
      <c r="G2315" s="13" t="n">
        <v>1</v>
      </c>
    </row>
    <row r="2316" customFormat="false" ht="15.6" hidden="false" customHeight="false" outlineLevel="0" collapsed="false">
      <c r="A2316" s="13" t="s">
        <v>4027</v>
      </c>
      <c r="B2316" s="13" t="n">
        <v>2826</v>
      </c>
      <c r="C2316" s="11" t="s">
        <v>256</v>
      </c>
      <c r="D2316" s="13" t="n">
        <v>8199</v>
      </c>
      <c r="E2316" s="13" t="n">
        <v>0.999999999906794</v>
      </c>
      <c r="F2316" s="13" t="n">
        <v>3162</v>
      </c>
      <c r="G2316" s="13" t="n">
        <v>1</v>
      </c>
    </row>
    <row r="2317" customFormat="false" ht="15.6" hidden="false" customHeight="false" outlineLevel="0" collapsed="false">
      <c r="A2317" s="13" t="s">
        <v>4028</v>
      </c>
      <c r="B2317" s="13" t="n">
        <v>1884</v>
      </c>
      <c r="C2317" s="11" t="s">
        <v>520</v>
      </c>
      <c r="D2317" s="13" t="n">
        <v>9477</v>
      </c>
      <c r="E2317" s="13" t="n">
        <v>0.999999999893739</v>
      </c>
      <c r="F2317" s="13" t="n">
        <v>3199</v>
      </c>
      <c r="G2317" s="13" t="n">
        <v>1</v>
      </c>
    </row>
    <row r="2318" customFormat="false" ht="15.6" hidden="false" customHeight="false" outlineLevel="0" collapsed="false">
      <c r="A2318" s="13" t="s">
        <v>4029</v>
      </c>
      <c r="B2318" s="13" t="n">
        <v>240</v>
      </c>
      <c r="C2318" s="11" t="s">
        <v>270</v>
      </c>
      <c r="D2318" s="13" t="n">
        <v>931</v>
      </c>
      <c r="E2318" s="13" t="n">
        <v>0.999999999999839</v>
      </c>
      <c r="F2318" s="13" t="n">
        <v>3199</v>
      </c>
      <c r="G2318" s="13" t="n">
        <v>1</v>
      </c>
    </row>
    <row r="2319" customFormat="false" ht="15.6" hidden="false" customHeight="false" outlineLevel="0" collapsed="false">
      <c r="A2319" s="13" t="s">
        <v>4030</v>
      </c>
      <c r="B2319" s="13" t="n">
        <v>109</v>
      </c>
      <c r="C2319" s="11" t="s">
        <v>2529</v>
      </c>
      <c r="D2319" s="13" t="n">
        <v>299</v>
      </c>
      <c r="E2319" s="13" t="n">
        <v>0.999995877607599</v>
      </c>
      <c r="F2319" s="13" t="n">
        <v>3210</v>
      </c>
      <c r="G2319" s="13" t="n">
        <v>1</v>
      </c>
    </row>
    <row r="2320" customFormat="false" ht="15.6" hidden="false" customHeight="false" outlineLevel="0" collapsed="false">
      <c r="A2320" s="13" t="s">
        <v>4031</v>
      </c>
      <c r="B2320" s="13" t="n">
        <v>1647</v>
      </c>
      <c r="C2320" s="11" t="s">
        <v>181</v>
      </c>
      <c r="D2320" s="13" t="n">
        <v>8315</v>
      </c>
      <c r="E2320" s="13" t="n">
        <v>0.999999999948729</v>
      </c>
      <c r="F2320" s="13" t="n">
        <v>3211</v>
      </c>
      <c r="G2320" s="13" t="n">
        <v>1</v>
      </c>
    </row>
    <row r="2321" customFormat="false" ht="15.6" hidden="false" customHeight="false" outlineLevel="0" collapsed="false">
      <c r="A2321" s="13" t="s">
        <v>4032</v>
      </c>
      <c r="B2321" s="13" t="n">
        <v>1313</v>
      </c>
      <c r="C2321" s="11" t="s">
        <v>181</v>
      </c>
      <c r="D2321" s="13" t="n">
        <v>8315</v>
      </c>
      <c r="E2321" s="13" t="n">
        <v>0.999999999948729</v>
      </c>
      <c r="F2321" s="13" t="n">
        <v>3222</v>
      </c>
      <c r="G2321" s="13" t="n">
        <v>1</v>
      </c>
    </row>
    <row r="2322" customFormat="false" ht="15.6" hidden="false" customHeight="false" outlineLevel="0" collapsed="false">
      <c r="A2322" s="13" t="s">
        <v>4033</v>
      </c>
      <c r="B2322" s="13" t="n">
        <v>1551</v>
      </c>
      <c r="C2322" s="11" t="s">
        <v>1378</v>
      </c>
      <c r="D2322" s="13" t="n">
        <v>5599</v>
      </c>
      <c r="E2322" s="13" t="n">
        <v>0.99999999998147</v>
      </c>
      <c r="F2322" s="13" t="n">
        <v>3246</v>
      </c>
      <c r="G2322" s="13" t="n">
        <v>1</v>
      </c>
    </row>
    <row r="2323" customFormat="false" ht="15.6" hidden="false" customHeight="false" outlineLevel="0" collapsed="false">
      <c r="A2323" s="17" t="s">
        <v>4034</v>
      </c>
      <c r="B2323" s="13" t="n">
        <v>2202</v>
      </c>
      <c r="C2323" s="11" t="s">
        <v>1173</v>
      </c>
      <c r="D2323" s="13" t="n">
        <v>4827</v>
      </c>
      <c r="E2323" s="13" t="n">
        <v>1.00000000001017</v>
      </c>
      <c r="F2323" s="13" t="n">
        <v>3324</v>
      </c>
      <c r="G2323" s="13" t="n">
        <v>1</v>
      </c>
    </row>
    <row r="2324" customFormat="false" ht="15.6" hidden="false" customHeight="false" outlineLevel="0" collapsed="false">
      <c r="A2324" s="17" t="s">
        <v>4035</v>
      </c>
      <c r="B2324" s="13" t="n">
        <v>3</v>
      </c>
      <c r="C2324" s="11" t="s">
        <v>1625</v>
      </c>
      <c r="D2324" s="13" t="n">
        <v>3</v>
      </c>
      <c r="E2324" s="13" t="n">
        <v>1</v>
      </c>
      <c r="F2324" s="13" t="n">
        <v>3356</v>
      </c>
      <c r="G2324" s="13" t="n">
        <v>1</v>
      </c>
    </row>
    <row r="2325" customFormat="false" ht="15.6" hidden="false" customHeight="false" outlineLevel="0" collapsed="false">
      <c r="A2325" s="17" t="s">
        <v>4036</v>
      </c>
      <c r="B2325" s="13" t="n">
        <v>25</v>
      </c>
      <c r="C2325" s="11" t="s">
        <v>1623</v>
      </c>
      <c r="D2325" s="13" t="n">
        <v>378</v>
      </c>
      <c r="E2325" s="13" t="n">
        <v>0.844094710226514</v>
      </c>
      <c r="F2325" s="13" t="n">
        <v>3358</v>
      </c>
      <c r="G2325" s="13" t="n">
        <v>1</v>
      </c>
    </row>
    <row r="2326" customFormat="false" ht="15.6" hidden="false" customHeight="false" outlineLevel="0" collapsed="false">
      <c r="A2326" s="13" t="s">
        <v>4037</v>
      </c>
      <c r="B2326" s="13" t="n">
        <v>2509</v>
      </c>
      <c r="C2326" s="11" t="s">
        <v>123</v>
      </c>
      <c r="D2326" s="13" t="n">
        <v>7055</v>
      </c>
      <c r="E2326" s="13" t="n">
        <v>0.999999999972324</v>
      </c>
      <c r="F2326" s="13" t="n">
        <v>3382</v>
      </c>
      <c r="G2326" s="13" t="n">
        <v>1</v>
      </c>
    </row>
    <row r="2327" customFormat="false" ht="15.6" hidden="false" customHeight="false" outlineLevel="0" collapsed="false">
      <c r="A2327" s="17" t="s">
        <v>4038</v>
      </c>
      <c r="B2327" s="13" t="n">
        <v>928</v>
      </c>
      <c r="C2327" s="11" t="s">
        <v>1483</v>
      </c>
      <c r="D2327" s="13" t="n">
        <v>6695</v>
      </c>
      <c r="E2327" s="13" t="n">
        <v>0.999580964294785</v>
      </c>
      <c r="F2327" s="13" t="n">
        <v>3403</v>
      </c>
      <c r="G2327" s="13" t="n">
        <v>1</v>
      </c>
    </row>
    <row r="2328" customFormat="false" ht="15.6" hidden="false" customHeight="false" outlineLevel="0" collapsed="false">
      <c r="A2328" s="13" t="s">
        <v>4039</v>
      </c>
      <c r="B2328" s="13" t="n">
        <v>1881</v>
      </c>
      <c r="C2328" s="11" t="s">
        <v>3639</v>
      </c>
      <c r="D2328" s="13" t="n">
        <v>3629</v>
      </c>
      <c r="E2328" s="13" t="n">
        <v>1.00000000001</v>
      </c>
      <c r="F2328" s="13" t="n">
        <v>3408</v>
      </c>
      <c r="G2328" s="13" t="n">
        <v>1</v>
      </c>
    </row>
    <row r="2329" customFormat="false" ht="15.6" hidden="false" customHeight="false" outlineLevel="0" collapsed="false">
      <c r="A2329" s="13" t="s">
        <v>4040</v>
      </c>
      <c r="B2329" s="13" t="n">
        <v>715</v>
      </c>
      <c r="C2329" s="11" t="s">
        <v>401</v>
      </c>
      <c r="D2329" s="13" t="n">
        <v>7747</v>
      </c>
      <c r="E2329" s="13" t="n">
        <v>0.999999999974237</v>
      </c>
      <c r="F2329" s="13" t="n">
        <v>3410</v>
      </c>
      <c r="G2329" s="13" t="n">
        <v>1</v>
      </c>
    </row>
    <row r="2330" customFormat="false" ht="15.6" hidden="false" customHeight="false" outlineLevel="0" collapsed="false">
      <c r="A2330" s="13" t="s">
        <v>4041</v>
      </c>
      <c r="B2330" s="13" t="n">
        <v>1964</v>
      </c>
      <c r="C2330" s="11" t="s">
        <v>218</v>
      </c>
      <c r="D2330" s="13" t="n">
        <v>15812</v>
      </c>
      <c r="E2330" s="13" t="n">
        <v>1.00000000012823</v>
      </c>
      <c r="F2330" s="13" t="n">
        <v>3422</v>
      </c>
      <c r="G2330" s="13" t="n">
        <v>1</v>
      </c>
    </row>
    <row r="2331" customFormat="false" ht="15.6" hidden="false" customHeight="false" outlineLevel="0" collapsed="false">
      <c r="A2331" s="17" t="s">
        <v>4042</v>
      </c>
      <c r="B2331" s="13" t="n">
        <v>0</v>
      </c>
      <c r="C2331" s="11" t="s">
        <v>1810</v>
      </c>
      <c r="D2331" s="13" t="n">
        <v>1</v>
      </c>
      <c r="E2331" s="13" t="n">
        <v>0.833333333333333</v>
      </c>
      <c r="F2331" s="13" t="n">
        <v>3426</v>
      </c>
      <c r="G2331" s="13" t="n">
        <v>1</v>
      </c>
    </row>
    <row r="2332" customFormat="false" ht="15.6" hidden="false" customHeight="false" outlineLevel="0" collapsed="false">
      <c r="A2332" s="17" t="s">
        <v>4043</v>
      </c>
      <c r="B2332" s="13" t="n">
        <v>2623</v>
      </c>
      <c r="C2332" s="11" t="s">
        <v>549</v>
      </c>
      <c r="D2332" s="13" t="n">
        <v>6288</v>
      </c>
      <c r="E2332" s="13" t="n">
        <v>1.00000000008621</v>
      </c>
      <c r="F2332" s="13" t="n">
        <v>3466</v>
      </c>
      <c r="G2332" s="13" t="n">
        <v>1</v>
      </c>
    </row>
    <row r="2333" customFormat="false" ht="15.6" hidden="false" customHeight="false" outlineLevel="0" collapsed="false">
      <c r="A2333" s="13" t="s">
        <v>4044</v>
      </c>
      <c r="B2333" s="13" t="n">
        <v>1154</v>
      </c>
      <c r="C2333" s="11" t="s">
        <v>383</v>
      </c>
      <c r="D2333" s="13" t="n">
        <v>5586</v>
      </c>
      <c r="E2333" s="13" t="n">
        <v>1.0000000000002</v>
      </c>
      <c r="F2333" s="13" t="n">
        <v>3488</v>
      </c>
      <c r="G2333" s="13" t="n">
        <v>1</v>
      </c>
    </row>
    <row r="2334" customFormat="false" ht="15.6" hidden="false" customHeight="false" outlineLevel="0" collapsed="false">
      <c r="A2334" s="13" t="s">
        <v>4045</v>
      </c>
      <c r="B2334" s="13" t="n">
        <v>1842</v>
      </c>
      <c r="C2334" s="11" t="s">
        <v>3864</v>
      </c>
      <c r="D2334" s="13" t="n">
        <v>3848</v>
      </c>
      <c r="E2334" s="13" t="n">
        <v>1.0000000000195</v>
      </c>
      <c r="F2334" s="13" t="n">
        <v>3498</v>
      </c>
      <c r="G2334" s="13" t="n">
        <v>1</v>
      </c>
    </row>
    <row r="2335" customFormat="false" ht="15.6" hidden="false" customHeight="false" outlineLevel="0" collapsed="false">
      <c r="A2335" s="17" t="s">
        <v>4046</v>
      </c>
      <c r="B2335" s="13" t="n">
        <v>20</v>
      </c>
      <c r="C2335" s="11" t="s">
        <v>1615</v>
      </c>
      <c r="D2335" s="13" t="n">
        <v>53</v>
      </c>
      <c r="E2335" s="13" t="n">
        <v>0.999940855627416</v>
      </c>
      <c r="F2335" s="13" t="n">
        <v>3545</v>
      </c>
      <c r="G2335" s="13" t="n">
        <v>1</v>
      </c>
    </row>
    <row r="2336" customFormat="false" ht="15.6" hidden="false" customHeight="false" outlineLevel="0" collapsed="false">
      <c r="A2336" s="13" t="s">
        <v>4047</v>
      </c>
      <c r="B2336" s="13" t="n">
        <v>1758</v>
      </c>
      <c r="C2336" s="11" t="s">
        <v>1578</v>
      </c>
      <c r="D2336" s="13" t="n">
        <v>3148</v>
      </c>
      <c r="E2336" s="13" t="n">
        <v>1.00000000001249</v>
      </c>
      <c r="F2336" s="13" t="n">
        <v>3547</v>
      </c>
      <c r="G2336" s="13" t="n">
        <v>1</v>
      </c>
    </row>
    <row r="2337" customFormat="false" ht="15.6" hidden="false" customHeight="false" outlineLevel="0" collapsed="false">
      <c r="A2337" s="13" t="s">
        <v>4048</v>
      </c>
      <c r="B2337" s="13" t="n">
        <v>1251</v>
      </c>
      <c r="C2337" s="11" t="s">
        <v>1534</v>
      </c>
      <c r="D2337" s="13" t="n">
        <v>1745</v>
      </c>
      <c r="E2337" s="13" t="n">
        <v>0.999999999981118</v>
      </c>
      <c r="F2337" s="13" t="n">
        <v>3577</v>
      </c>
      <c r="G2337" s="13" t="n">
        <v>1</v>
      </c>
    </row>
    <row r="2338" customFormat="false" ht="15.6" hidden="false" customHeight="false" outlineLevel="0" collapsed="false">
      <c r="A2338" s="13" t="s">
        <v>4049</v>
      </c>
      <c r="B2338" s="13" t="n">
        <v>2978</v>
      </c>
      <c r="C2338" s="11" t="s">
        <v>191</v>
      </c>
      <c r="D2338" s="13" t="n">
        <v>9715</v>
      </c>
      <c r="E2338" s="13" t="n">
        <v>0.999999999912678</v>
      </c>
      <c r="F2338" s="13" t="n">
        <v>3587</v>
      </c>
      <c r="G2338" s="13" t="n">
        <v>1</v>
      </c>
    </row>
    <row r="2339" customFormat="false" ht="15.6" hidden="false" customHeight="false" outlineLevel="0" collapsed="false">
      <c r="A2339" s="13" t="s">
        <v>4050</v>
      </c>
      <c r="B2339" s="13" t="n">
        <v>614</v>
      </c>
      <c r="C2339" s="11" t="s">
        <v>181</v>
      </c>
      <c r="D2339" s="13" t="n">
        <v>8315</v>
      </c>
      <c r="E2339" s="13" t="n">
        <v>0.999985961522786</v>
      </c>
      <c r="F2339" s="13" t="n">
        <v>3589</v>
      </c>
      <c r="G2339" s="13" t="n">
        <v>1</v>
      </c>
    </row>
    <row r="2340" customFormat="false" ht="15.6" hidden="false" customHeight="false" outlineLevel="0" collapsed="false">
      <c r="A2340" s="13" t="s">
        <v>4051</v>
      </c>
      <c r="B2340" s="13" t="n">
        <v>1859</v>
      </c>
      <c r="C2340" s="11" t="s">
        <v>848</v>
      </c>
      <c r="D2340" s="13" t="n">
        <v>6231</v>
      </c>
      <c r="E2340" s="13" t="n">
        <v>1.00000000009052</v>
      </c>
      <c r="F2340" s="13" t="n">
        <v>3622</v>
      </c>
      <c r="G2340" s="13" t="n">
        <v>1</v>
      </c>
    </row>
    <row r="2341" customFormat="false" ht="15.6" hidden="false" customHeight="false" outlineLevel="0" collapsed="false">
      <c r="A2341" s="13" t="s">
        <v>4052</v>
      </c>
      <c r="B2341" s="13" t="n">
        <v>1931</v>
      </c>
      <c r="C2341" s="11" t="s">
        <v>307</v>
      </c>
      <c r="D2341" s="13" t="n">
        <v>7370</v>
      </c>
      <c r="E2341" s="13" t="n">
        <v>0.999999999963536</v>
      </c>
      <c r="F2341" s="13" t="n">
        <v>3625</v>
      </c>
      <c r="G2341" s="13" t="n">
        <v>1</v>
      </c>
    </row>
    <row r="2342" customFormat="false" ht="15.6" hidden="false" customHeight="false" outlineLevel="0" collapsed="false">
      <c r="A2342" s="13" t="s">
        <v>4053</v>
      </c>
      <c r="B2342" s="13" t="n">
        <v>2571</v>
      </c>
      <c r="C2342" s="11" t="s">
        <v>247</v>
      </c>
      <c r="D2342" s="13" t="n">
        <v>6920</v>
      </c>
      <c r="E2342" s="13" t="n">
        <v>1.00000000001896</v>
      </c>
      <c r="F2342" s="13" t="n">
        <v>3637</v>
      </c>
      <c r="G2342" s="13" t="n">
        <v>1</v>
      </c>
    </row>
    <row r="2343" customFormat="false" ht="15.6" hidden="false" customHeight="false" outlineLevel="0" collapsed="false">
      <c r="A2343" s="13" t="s">
        <v>4054</v>
      </c>
      <c r="B2343" s="13" t="n">
        <v>2788</v>
      </c>
      <c r="C2343" s="11" t="s">
        <v>376</v>
      </c>
      <c r="D2343" s="13" t="n">
        <v>9782</v>
      </c>
      <c r="E2343" s="13" t="n">
        <v>0.999999999876077</v>
      </c>
      <c r="F2343" s="13" t="n">
        <v>3642</v>
      </c>
      <c r="G2343" s="13" t="n">
        <v>1</v>
      </c>
    </row>
    <row r="2344" customFormat="false" ht="15.6" hidden="false" customHeight="false" outlineLevel="0" collapsed="false">
      <c r="A2344" s="13" t="s">
        <v>4055</v>
      </c>
      <c r="B2344" s="13" t="n">
        <v>544</v>
      </c>
      <c r="C2344" s="11" t="s">
        <v>734</v>
      </c>
      <c r="D2344" s="13" t="n">
        <v>7105</v>
      </c>
      <c r="E2344" s="13" t="n">
        <v>0.999999999962827</v>
      </c>
      <c r="F2344" s="13" t="n">
        <v>3673</v>
      </c>
      <c r="G2344" s="13" t="n">
        <v>1</v>
      </c>
    </row>
    <row r="2345" customFormat="false" ht="15.6" hidden="false" customHeight="false" outlineLevel="0" collapsed="false">
      <c r="A2345" s="17" t="s">
        <v>4056</v>
      </c>
      <c r="B2345" s="13" t="n">
        <v>1435</v>
      </c>
      <c r="C2345" s="11" t="s">
        <v>1325</v>
      </c>
      <c r="D2345" s="13" t="n">
        <v>7821</v>
      </c>
      <c r="E2345" s="13" t="n">
        <v>0.999999999908452</v>
      </c>
      <c r="F2345" s="13" t="n">
        <v>3730</v>
      </c>
      <c r="G2345" s="13" t="n">
        <v>1</v>
      </c>
    </row>
    <row r="2346" customFormat="false" ht="15.6" hidden="false" customHeight="false" outlineLevel="0" collapsed="false">
      <c r="A2346" s="13" t="s">
        <v>4057</v>
      </c>
      <c r="B2346" s="13" t="n">
        <v>2037</v>
      </c>
      <c r="C2346" s="11" t="s">
        <v>0</v>
      </c>
      <c r="D2346" s="13" t="n">
        <v>13029</v>
      </c>
      <c r="E2346" s="13" t="n">
        <v>1.00000000005011</v>
      </c>
      <c r="F2346" s="13" t="n">
        <v>3883</v>
      </c>
      <c r="G2346" s="13" t="n">
        <v>1</v>
      </c>
    </row>
    <row r="2347" customFormat="false" ht="15.6" hidden="false" customHeight="false" outlineLevel="0" collapsed="false">
      <c r="A2347" s="13" t="s">
        <v>4058</v>
      </c>
      <c r="B2347" s="13" t="n">
        <v>594</v>
      </c>
      <c r="C2347" s="11" t="s">
        <v>771</v>
      </c>
      <c r="D2347" s="13" t="n">
        <v>6195</v>
      </c>
      <c r="E2347" s="13" t="n">
        <v>1.00000000008817</v>
      </c>
      <c r="F2347" s="13" t="n">
        <v>3965</v>
      </c>
      <c r="G2347" s="13" t="n">
        <v>1</v>
      </c>
    </row>
    <row r="2348" customFormat="false" ht="15.6" hidden="false" customHeight="false" outlineLevel="0" collapsed="false">
      <c r="A2348" s="13" t="s">
        <v>4059</v>
      </c>
      <c r="B2348" s="13" t="n">
        <v>819</v>
      </c>
      <c r="C2348" s="11" t="s">
        <v>1328</v>
      </c>
      <c r="D2348" s="13" t="n">
        <v>857</v>
      </c>
      <c r="E2348" s="13" t="n">
        <v>1.00000000000126</v>
      </c>
      <c r="F2348" s="13" t="n">
        <v>4054</v>
      </c>
      <c r="G2348" s="13" t="n">
        <v>1</v>
      </c>
    </row>
    <row r="2349" customFormat="false" ht="15.6" hidden="false" customHeight="false" outlineLevel="0" collapsed="false">
      <c r="A2349" s="13" t="s">
        <v>4060</v>
      </c>
      <c r="B2349" s="13" t="n">
        <v>1929</v>
      </c>
      <c r="C2349" s="11" t="s">
        <v>456</v>
      </c>
      <c r="D2349" s="13" t="n">
        <v>4993</v>
      </c>
      <c r="E2349" s="13" t="n">
        <v>1.00000000004049</v>
      </c>
      <c r="F2349" s="13" t="n">
        <v>4093</v>
      </c>
      <c r="G2349" s="13" t="n">
        <v>1</v>
      </c>
    </row>
    <row r="2350" customFormat="false" ht="15.6" hidden="false" customHeight="false" outlineLevel="0" collapsed="false">
      <c r="A2350" s="13" t="s">
        <v>4061</v>
      </c>
      <c r="B2350" s="13" t="n">
        <v>543</v>
      </c>
      <c r="C2350" s="11" t="s">
        <v>493</v>
      </c>
      <c r="D2350" s="13" t="n">
        <v>9841</v>
      </c>
      <c r="E2350" s="13" t="n">
        <v>0.00121979375178464</v>
      </c>
      <c r="F2350" s="13" t="n">
        <v>4173</v>
      </c>
      <c r="G2350" s="13" t="n">
        <v>1</v>
      </c>
    </row>
    <row r="2351" customFormat="false" ht="15.6" hidden="false" customHeight="false" outlineLevel="0" collapsed="false">
      <c r="A2351" s="13" t="s">
        <v>4062</v>
      </c>
      <c r="B2351" s="13" t="n">
        <v>468</v>
      </c>
      <c r="C2351" s="11" t="s">
        <v>904</v>
      </c>
      <c r="D2351" s="13" t="n">
        <v>1485</v>
      </c>
      <c r="E2351" s="13" t="n">
        <v>0.999999999988834</v>
      </c>
      <c r="F2351" s="13" t="n">
        <v>4334</v>
      </c>
      <c r="G2351" s="13" t="n">
        <v>1</v>
      </c>
    </row>
    <row r="2352" customFormat="false" ht="15.6" hidden="false" customHeight="false" outlineLevel="0" collapsed="false">
      <c r="A2352" s="13" t="s">
        <v>4063</v>
      </c>
      <c r="B2352" s="13" t="n">
        <v>3804</v>
      </c>
      <c r="C2352" s="11" t="s">
        <v>218</v>
      </c>
      <c r="D2352" s="13" t="n">
        <v>15812</v>
      </c>
      <c r="E2352" s="13" t="n">
        <v>1.00000000012823</v>
      </c>
      <c r="F2352" s="13" t="n">
        <v>4355</v>
      </c>
      <c r="G2352" s="13" t="n">
        <v>1</v>
      </c>
    </row>
    <row r="2353" customFormat="false" ht="15.6" hidden="false" customHeight="false" outlineLevel="0" collapsed="false">
      <c r="A2353" s="13" t="s">
        <v>4064</v>
      </c>
      <c r="B2353" s="13" t="n">
        <v>2465</v>
      </c>
      <c r="C2353" s="11" t="s">
        <v>1348</v>
      </c>
      <c r="D2353" s="13" t="n">
        <v>4679</v>
      </c>
      <c r="E2353" s="13" t="n">
        <v>0.999999999968856</v>
      </c>
      <c r="F2353" s="13" t="n">
        <v>4362</v>
      </c>
      <c r="G2353" s="13" t="n">
        <v>1</v>
      </c>
    </row>
    <row r="2354" customFormat="false" ht="15.6" hidden="false" customHeight="false" outlineLevel="0" collapsed="false">
      <c r="A2354" s="13" t="s">
        <v>4065</v>
      </c>
      <c r="B2354" s="13" t="n">
        <v>3426</v>
      </c>
      <c r="C2354" s="11" t="s">
        <v>133</v>
      </c>
      <c r="D2354" s="13" t="n">
        <v>9562</v>
      </c>
      <c r="E2354" s="13" t="n">
        <v>0.999999999849382</v>
      </c>
      <c r="F2354" s="13" t="n">
        <v>4386</v>
      </c>
      <c r="G2354" s="13" t="n">
        <v>1</v>
      </c>
    </row>
    <row r="2355" customFormat="false" ht="15.6" hidden="false" customHeight="false" outlineLevel="0" collapsed="false">
      <c r="A2355" s="13" t="s">
        <v>4066</v>
      </c>
      <c r="B2355" s="13" t="n">
        <v>3637</v>
      </c>
      <c r="C2355" s="11" t="s">
        <v>140</v>
      </c>
      <c r="D2355" s="13" t="n">
        <v>7488</v>
      </c>
      <c r="E2355" s="13" t="n">
        <v>0.999999999980236</v>
      </c>
      <c r="F2355" s="13" t="n">
        <v>4483</v>
      </c>
      <c r="G2355" s="13" t="n">
        <v>1</v>
      </c>
    </row>
    <row r="2356" customFormat="false" ht="15.6" hidden="false" customHeight="false" outlineLevel="0" collapsed="false">
      <c r="A2356" s="13" t="s">
        <v>4067</v>
      </c>
      <c r="B2356" s="13" t="n">
        <v>188</v>
      </c>
      <c r="C2356" s="11" t="s">
        <v>904</v>
      </c>
      <c r="D2356" s="13" t="n">
        <v>1485</v>
      </c>
      <c r="E2356" s="15" t="n">
        <v>1.0832081425906E-005</v>
      </c>
      <c r="F2356" s="13" t="n">
        <v>4485</v>
      </c>
      <c r="G2356" s="13" t="n">
        <v>1</v>
      </c>
    </row>
    <row r="2357" customFormat="false" ht="15.6" hidden="false" customHeight="false" outlineLevel="0" collapsed="false">
      <c r="A2357" s="13" t="s">
        <v>4068</v>
      </c>
      <c r="B2357" s="13" t="n">
        <v>2761</v>
      </c>
      <c r="C2357" s="11" t="s">
        <v>149</v>
      </c>
      <c r="D2357" s="13" t="n">
        <v>15107</v>
      </c>
      <c r="E2357" s="13" t="n">
        <v>1.00000000001491</v>
      </c>
      <c r="F2357" s="13" t="n">
        <v>4658</v>
      </c>
      <c r="G2357" s="13" t="n">
        <v>1</v>
      </c>
    </row>
    <row r="2358" customFormat="false" ht="15.6" hidden="false" customHeight="false" outlineLevel="0" collapsed="false">
      <c r="A2358" s="13" t="s">
        <v>4069</v>
      </c>
      <c r="B2358" s="13" t="n">
        <v>245</v>
      </c>
      <c r="C2358" s="11" t="s">
        <v>904</v>
      </c>
      <c r="D2358" s="13" t="n">
        <v>1485</v>
      </c>
      <c r="E2358" s="13" t="n">
        <v>0.447628441476936</v>
      </c>
      <c r="F2358" s="13" t="n">
        <v>4675</v>
      </c>
      <c r="G2358" s="13" t="n">
        <v>1</v>
      </c>
    </row>
    <row r="2359" customFormat="false" ht="15.6" hidden="false" customHeight="false" outlineLevel="0" collapsed="false">
      <c r="A2359" s="13" t="s">
        <v>4070</v>
      </c>
      <c r="B2359" s="13" t="n">
        <v>4617</v>
      </c>
      <c r="C2359" s="11" t="s">
        <v>323</v>
      </c>
      <c r="D2359" s="13" t="n">
        <v>15115</v>
      </c>
      <c r="E2359" s="13" t="n">
        <v>1.00000000000362</v>
      </c>
      <c r="F2359" s="13" t="n">
        <v>5436</v>
      </c>
      <c r="G2359" s="13" t="n">
        <v>1</v>
      </c>
    </row>
    <row r="2360" customFormat="false" ht="15.6" hidden="false" customHeight="false" outlineLevel="0" collapsed="false">
      <c r="A2360" s="13" t="s">
        <v>4071</v>
      </c>
      <c r="B2360" s="13" t="n">
        <v>233</v>
      </c>
      <c r="C2360" s="11" t="s">
        <v>4072</v>
      </c>
      <c r="D2360" s="13" t="n">
        <v>282</v>
      </c>
      <c r="E2360" s="13" t="n">
        <v>1.00000000000074</v>
      </c>
      <c r="F2360" s="13" t="n">
        <v>5795</v>
      </c>
      <c r="G2360" s="13" t="n">
        <v>1</v>
      </c>
    </row>
    <row r="2361" customFormat="false" ht="15.6" hidden="false" customHeight="false" outlineLevel="0" collapsed="false">
      <c r="A2361" s="13" t="s">
        <v>4073</v>
      </c>
      <c r="B2361" s="13" t="n">
        <v>753</v>
      </c>
      <c r="C2361" s="11" t="s">
        <v>493</v>
      </c>
      <c r="D2361" s="13" t="n">
        <v>9841</v>
      </c>
      <c r="E2361" s="13" t="n">
        <v>0.999999988219979</v>
      </c>
      <c r="F2361" s="13" t="n">
        <v>6248</v>
      </c>
      <c r="G2361" s="13" t="n">
        <v>1</v>
      </c>
    </row>
    <row r="2362" customFormat="false" ht="15.6" hidden="false" customHeight="false" outlineLevel="0" collapsed="false">
      <c r="A2362" s="13" t="s">
        <v>4074</v>
      </c>
      <c r="B2362" s="13" t="n">
        <v>913</v>
      </c>
      <c r="C2362" s="11" t="s">
        <v>3248</v>
      </c>
      <c r="D2362" s="13" t="n">
        <v>1297</v>
      </c>
      <c r="E2362" s="13" t="n">
        <v>0.999999999997268</v>
      </c>
      <c r="F2362" s="13" t="n">
        <v>6729</v>
      </c>
      <c r="G2362" s="13" t="n">
        <v>1</v>
      </c>
    </row>
    <row r="2363" customFormat="false" ht="15.6" hidden="false" customHeight="false" outlineLevel="0" collapsed="false">
      <c r="A2363" s="13" t="s">
        <v>4075</v>
      </c>
      <c r="B2363" s="13" t="n">
        <v>4910</v>
      </c>
      <c r="C2363" s="11" t="s">
        <v>149</v>
      </c>
      <c r="D2363" s="13" t="n">
        <v>15107</v>
      </c>
      <c r="E2363" s="13" t="n">
        <v>1.00000000001491</v>
      </c>
      <c r="F2363" s="13" t="n">
        <v>7114</v>
      </c>
      <c r="G2363" s="13" t="n">
        <v>1</v>
      </c>
    </row>
    <row r="2364" customFormat="false" ht="15.6" hidden="false" customHeight="false" outlineLevel="0" collapsed="false">
      <c r="A2364" s="13" t="s">
        <v>4076</v>
      </c>
      <c r="B2364" s="13" t="n">
        <v>64</v>
      </c>
      <c r="C2364" s="11" t="s">
        <v>194</v>
      </c>
      <c r="D2364" s="13" t="n">
        <v>8208</v>
      </c>
      <c r="E2364" s="15" t="n">
        <v>1.58037214864136E-038</v>
      </c>
      <c r="F2364" s="13" t="n">
        <v>808</v>
      </c>
      <c r="G2364" s="13" t="n">
        <v>7.0155E-010</v>
      </c>
    </row>
    <row r="2365" customFormat="false" ht="15.6" hidden="false" customHeight="false" outlineLevel="0" collapsed="false">
      <c r="A2365" s="13" t="s">
        <v>4077</v>
      </c>
      <c r="B2365" s="13" t="n">
        <v>49</v>
      </c>
      <c r="C2365" s="11" t="s">
        <v>1096</v>
      </c>
      <c r="D2365" s="13" t="n">
        <v>1749</v>
      </c>
      <c r="E2365" s="15" t="n">
        <v>1.40476403775149E-077</v>
      </c>
      <c r="F2365" s="13" t="n">
        <v>808</v>
      </c>
      <c r="G2365" s="13" t="n">
        <v>7.0155E-010</v>
      </c>
    </row>
    <row r="2366" customFormat="false" ht="15.6" hidden="false" customHeight="false" outlineLevel="0" collapsed="false">
      <c r="A2366" s="13" t="s">
        <v>4078</v>
      </c>
      <c r="B2366" s="13" t="n">
        <v>120</v>
      </c>
      <c r="C2366" s="11" t="s">
        <v>356</v>
      </c>
      <c r="D2366" s="13" t="n">
        <v>3160</v>
      </c>
      <c r="E2366" s="15" t="n">
        <v>4.13712162540538E-065</v>
      </c>
      <c r="F2366" s="13" t="n">
        <v>808</v>
      </c>
      <c r="G2366" s="13" t="n">
        <v>7.0155E-010</v>
      </c>
    </row>
    <row r="2367" customFormat="false" ht="15.6" hidden="false" customHeight="false" outlineLevel="0" collapsed="false">
      <c r="A2367" s="13" t="s">
        <v>4079</v>
      </c>
      <c r="B2367" s="13" t="n">
        <v>521</v>
      </c>
      <c r="C2367" s="11" t="s">
        <v>1382</v>
      </c>
      <c r="D2367" s="13" t="n">
        <v>2658</v>
      </c>
      <c r="E2367" s="15" t="n">
        <v>2.44322347820592E-011</v>
      </c>
      <c r="F2367" s="13" t="n">
        <v>810</v>
      </c>
      <c r="G2367" s="13" t="n">
        <v>1.0673E-009</v>
      </c>
    </row>
    <row r="2368" customFormat="false" ht="15.6" hidden="false" customHeight="false" outlineLevel="0" collapsed="false">
      <c r="A2368" s="13" t="s">
        <v>4080</v>
      </c>
      <c r="B2368" s="13" t="n">
        <v>19</v>
      </c>
      <c r="C2368" s="11" t="s">
        <v>118</v>
      </c>
      <c r="D2368" s="13" t="n">
        <v>2700</v>
      </c>
      <c r="E2368" s="15" t="n">
        <v>2.40777782892639E-028</v>
      </c>
      <c r="F2368" s="13" t="n">
        <v>811</v>
      </c>
      <c r="G2368" s="13" t="n">
        <v>1.314E-009</v>
      </c>
    </row>
    <row r="2369" customFormat="false" ht="15.6" hidden="false" customHeight="false" outlineLevel="0" collapsed="false">
      <c r="A2369" s="13" t="s">
        <v>4081</v>
      </c>
      <c r="B2369" s="13" t="n">
        <v>66</v>
      </c>
      <c r="C2369" s="11" t="s">
        <v>399</v>
      </c>
      <c r="D2369" s="13" t="n">
        <v>4152</v>
      </c>
      <c r="E2369" s="15" t="n">
        <v>5.0681232848883E-039</v>
      </c>
      <c r="F2369" s="13" t="n">
        <v>811</v>
      </c>
      <c r="G2369" s="13" t="n">
        <v>1.314E-009</v>
      </c>
    </row>
    <row r="2370" customFormat="false" ht="15.6" hidden="false" customHeight="false" outlineLevel="0" collapsed="false">
      <c r="A2370" s="17" t="s">
        <v>4082</v>
      </c>
      <c r="B2370" s="13" t="n">
        <v>371</v>
      </c>
      <c r="C2370" s="11" t="s">
        <v>3445</v>
      </c>
      <c r="D2370" s="13" t="n">
        <v>2498</v>
      </c>
      <c r="E2370" s="15" t="n">
        <v>2.23200971733559E-035</v>
      </c>
      <c r="F2370" s="13" t="n">
        <v>812</v>
      </c>
      <c r="G2370" s="13" t="n">
        <v>1.6159E-009</v>
      </c>
    </row>
    <row r="2371" customFormat="false" ht="15.6" hidden="false" customHeight="false" outlineLevel="0" collapsed="false">
      <c r="A2371" s="13" t="s">
        <v>4083</v>
      </c>
      <c r="B2371" s="13" t="n">
        <v>130</v>
      </c>
      <c r="C2371" s="11" t="s">
        <v>1378</v>
      </c>
      <c r="D2371" s="13" t="n">
        <v>5599</v>
      </c>
      <c r="E2371" s="15" t="n">
        <v>2.02969320359672E-168</v>
      </c>
      <c r="F2371" s="13" t="n">
        <v>812</v>
      </c>
      <c r="G2371" s="13" t="n">
        <v>1.6159E-009</v>
      </c>
    </row>
    <row r="2372" customFormat="false" ht="15.6" hidden="false" customHeight="false" outlineLevel="0" collapsed="false">
      <c r="A2372" s="13" t="s">
        <v>4084</v>
      </c>
      <c r="B2372" s="13" t="n">
        <v>65</v>
      </c>
      <c r="C2372" s="11" t="s">
        <v>403</v>
      </c>
      <c r="D2372" s="13" t="n">
        <v>2559</v>
      </c>
      <c r="E2372" s="15" t="n">
        <v>1.0147197666966E-034</v>
      </c>
      <c r="F2372" s="13" t="n">
        <v>812</v>
      </c>
      <c r="G2372" s="13" t="n">
        <v>1.6159E-009</v>
      </c>
    </row>
    <row r="2373" customFormat="false" ht="15.6" hidden="false" customHeight="false" outlineLevel="0" collapsed="false">
      <c r="A2373" s="13" t="s">
        <v>4085</v>
      </c>
      <c r="B2373" s="13" t="n">
        <v>40</v>
      </c>
      <c r="C2373" s="11" t="s">
        <v>156</v>
      </c>
      <c r="D2373" s="13" t="n">
        <v>7173</v>
      </c>
      <c r="E2373" s="15" t="n">
        <v>1.89765713136907E-081</v>
      </c>
      <c r="F2373" s="13" t="n">
        <v>814</v>
      </c>
      <c r="G2373" s="13" t="n">
        <v>2.4347E-009</v>
      </c>
    </row>
    <row r="2374" customFormat="false" ht="15.6" hidden="false" customHeight="false" outlineLevel="0" collapsed="false">
      <c r="A2374" s="13" t="s">
        <v>4086</v>
      </c>
      <c r="B2374" s="13" t="n">
        <v>100</v>
      </c>
      <c r="C2374" s="11" t="s">
        <v>764</v>
      </c>
      <c r="D2374" s="13" t="n">
        <v>2350</v>
      </c>
      <c r="E2374" s="15" t="n">
        <v>3.79118648165315E-043</v>
      </c>
      <c r="F2374" s="13" t="n">
        <v>815</v>
      </c>
      <c r="G2374" s="13" t="n">
        <v>2.9831E-009</v>
      </c>
    </row>
    <row r="2375" customFormat="false" ht="15.6" hidden="false" customHeight="false" outlineLevel="0" collapsed="false">
      <c r="A2375" s="13" t="s">
        <v>4087</v>
      </c>
      <c r="B2375" s="13" t="n">
        <v>238</v>
      </c>
      <c r="C2375" s="11" t="s">
        <v>1060</v>
      </c>
      <c r="D2375" s="13" t="n">
        <v>6785</v>
      </c>
      <c r="E2375" s="15" t="n">
        <v>1.60504918622936E-058</v>
      </c>
      <c r="F2375" s="13" t="n">
        <v>815</v>
      </c>
      <c r="G2375" s="13" t="n">
        <v>2.9831E-009</v>
      </c>
    </row>
    <row r="2376" customFormat="false" ht="15.6" hidden="false" customHeight="false" outlineLevel="0" collapsed="false">
      <c r="A2376" s="13" t="s">
        <v>4088</v>
      </c>
      <c r="B2376" s="13" t="n">
        <v>40</v>
      </c>
      <c r="C2376" s="11" t="s">
        <v>640</v>
      </c>
      <c r="D2376" s="13" t="n">
        <v>2139</v>
      </c>
      <c r="E2376" s="15" t="n">
        <v>5.66686619651947E-038</v>
      </c>
      <c r="F2376" s="13" t="n">
        <v>816</v>
      </c>
      <c r="G2376" s="13" t="n">
        <v>3.6508E-009</v>
      </c>
    </row>
    <row r="2377" customFormat="false" ht="15.6" hidden="false" customHeight="false" outlineLevel="0" collapsed="false">
      <c r="A2377" s="13" t="s">
        <v>4089</v>
      </c>
      <c r="B2377" s="13" t="n">
        <v>54</v>
      </c>
      <c r="C2377" s="11" t="s">
        <v>792</v>
      </c>
      <c r="D2377" s="13" t="n">
        <v>2932</v>
      </c>
      <c r="E2377" s="15" t="n">
        <v>5.23378213980951E-052</v>
      </c>
      <c r="F2377" s="13" t="n">
        <v>816</v>
      </c>
      <c r="G2377" s="13" t="n">
        <v>3.6508E-009</v>
      </c>
    </row>
    <row r="2378" customFormat="false" ht="15.6" hidden="false" customHeight="false" outlineLevel="0" collapsed="false">
      <c r="A2378" s="13" t="s">
        <v>4090</v>
      </c>
      <c r="B2378" s="13" t="n">
        <v>560</v>
      </c>
      <c r="C2378" s="11" t="s">
        <v>1006</v>
      </c>
      <c r="D2378" s="13" t="n">
        <v>5914</v>
      </c>
      <c r="E2378" s="15" t="n">
        <v>1.48502396140255E-013</v>
      </c>
      <c r="F2378" s="13" t="n">
        <v>817</v>
      </c>
      <c r="G2378" s="13" t="n">
        <v>4.4625E-009</v>
      </c>
    </row>
    <row r="2379" customFormat="false" ht="15.6" hidden="false" customHeight="false" outlineLevel="0" collapsed="false">
      <c r="A2379" s="13" t="s">
        <v>4091</v>
      </c>
      <c r="B2379" s="13" t="n">
        <v>140</v>
      </c>
      <c r="C2379" s="11" t="s">
        <v>1018</v>
      </c>
      <c r="D2379" s="13" t="n">
        <v>3377</v>
      </c>
      <c r="E2379" s="15" t="n">
        <v>3.97877285910886E-063</v>
      </c>
      <c r="F2379" s="13" t="n">
        <v>817</v>
      </c>
      <c r="G2379" s="13" t="n">
        <v>4.4625E-009</v>
      </c>
    </row>
    <row r="2380" customFormat="false" ht="15.6" hidden="false" customHeight="false" outlineLevel="0" collapsed="false">
      <c r="A2380" s="13" t="s">
        <v>4092</v>
      </c>
      <c r="B2380" s="13" t="n">
        <v>201</v>
      </c>
      <c r="C2380" s="11" t="s">
        <v>349</v>
      </c>
      <c r="D2380" s="13" t="n">
        <v>4654</v>
      </c>
      <c r="E2380" s="15" t="n">
        <v>3.42767729464823E-082</v>
      </c>
      <c r="F2380" s="13" t="n">
        <v>818</v>
      </c>
      <c r="G2380" s="13" t="n">
        <v>5.4481E-009</v>
      </c>
    </row>
    <row r="2381" customFormat="false" ht="15.6" hidden="false" customHeight="false" outlineLevel="0" collapsed="false">
      <c r="A2381" s="13" t="s">
        <v>4093</v>
      </c>
      <c r="B2381" s="13" t="n">
        <v>300</v>
      </c>
      <c r="C2381" s="11" t="s">
        <v>218</v>
      </c>
      <c r="D2381" s="13" t="n">
        <v>15812</v>
      </c>
      <c r="E2381" s="15" t="n">
        <v>6.07188396466745E-013</v>
      </c>
      <c r="F2381" s="13" t="n">
        <v>818</v>
      </c>
      <c r="G2381" s="13" t="n">
        <v>5.4481E-009</v>
      </c>
    </row>
    <row r="2382" customFormat="false" ht="15.6" hidden="false" customHeight="false" outlineLevel="0" collapsed="false">
      <c r="A2382" s="13" t="s">
        <v>4094</v>
      </c>
      <c r="B2382" s="13" t="n">
        <v>423</v>
      </c>
      <c r="C2382" s="11" t="s">
        <v>880</v>
      </c>
      <c r="D2382" s="13" t="n">
        <v>3104</v>
      </c>
      <c r="E2382" s="15" t="n">
        <v>4.8302168167688E-055</v>
      </c>
      <c r="F2382" s="13" t="n">
        <v>822</v>
      </c>
      <c r="G2382" s="13" t="n">
        <v>1.1961E-008</v>
      </c>
    </row>
    <row r="2383" customFormat="false" ht="15.6" hidden="false" customHeight="false" outlineLevel="0" collapsed="false">
      <c r="A2383" s="13" t="s">
        <v>4095</v>
      </c>
      <c r="B2383" s="13" t="n">
        <v>151</v>
      </c>
      <c r="C2383" s="11" t="s">
        <v>716</v>
      </c>
      <c r="D2383" s="13" t="n">
        <v>4777</v>
      </c>
      <c r="E2383" s="15" t="n">
        <v>2.41190518195591E-022</v>
      </c>
      <c r="F2383" s="13" t="n">
        <v>822</v>
      </c>
      <c r="G2383" s="13" t="n">
        <v>1.1961E-008</v>
      </c>
    </row>
    <row r="2384" customFormat="false" ht="15.6" hidden="false" customHeight="false" outlineLevel="0" collapsed="false">
      <c r="A2384" s="13" t="s">
        <v>4096</v>
      </c>
      <c r="B2384" s="13" t="n">
        <v>14</v>
      </c>
      <c r="C2384" s="11" t="s">
        <v>671</v>
      </c>
      <c r="D2384" s="13" t="n">
        <v>768</v>
      </c>
      <c r="E2384" s="15" t="n">
        <v>1.23992214760873E-027</v>
      </c>
      <c r="F2384" s="13" t="n">
        <v>822</v>
      </c>
      <c r="G2384" s="13" t="n">
        <v>1.1961E-008</v>
      </c>
    </row>
    <row r="2385" customFormat="false" ht="15.6" hidden="false" customHeight="false" outlineLevel="0" collapsed="false">
      <c r="A2385" s="16" t="s">
        <v>4097</v>
      </c>
      <c r="B2385" s="13" t="n">
        <v>196</v>
      </c>
      <c r="C2385" s="11" t="s">
        <v>2923</v>
      </c>
      <c r="D2385" s="13" t="n">
        <v>3926</v>
      </c>
      <c r="E2385" s="15" t="n">
        <v>6.71107082668058E-112</v>
      </c>
      <c r="F2385" s="13" t="n">
        <v>822</v>
      </c>
      <c r="G2385" s="13" t="n">
        <v>1.1961E-008</v>
      </c>
    </row>
    <row r="2386" customFormat="false" ht="15.6" hidden="false" customHeight="false" outlineLevel="0" collapsed="false">
      <c r="A2386" s="13" t="s">
        <v>4098</v>
      </c>
      <c r="B2386" s="13" t="n">
        <v>46</v>
      </c>
      <c r="C2386" s="11" t="s">
        <v>427</v>
      </c>
      <c r="D2386" s="13" t="n">
        <v>2829</v>
      </c>
      <c r="E2386" s="15" t="n">
        <v>1.41236941351379E-014</v>
      </c>
      <c r="F2386" s="13" t="n">
        <v>823</v>
      </c>
      <c r="G2386" s="13" t="n">
        <v>1.4516E-008</v>
      </c>
    </row>
    <row r="2387" customFormat="false" ht="15.6" hidden="false" customHeight="false" outlineLevel="0" collapsed="false">
      <c r="A2387" s="13" t="s">
        <v>4099</v>
      </c>
      <c r="B2387" s="13" t="n">
        <v>605</v>
      </c>
      <c r="C2387" s="11" t="s">
        <v>300</v>
      </c>
      <c r="D2387" s="13" t="n">
        <v>4766</v>
      </c>
      <c r="E2387" s="15" t="n">
        <v>1.51771719138037E-014</v>
      </c>
      <c r="F2387" s="13" t="n">
        <v>824</v>
      </c>
      <c r="G2387" s="13" t="n">
        <v>1.7596E-008</v>
      </c>
    </row>
    <row r="2388" customFormat="false" ht="15.6" hidden="false" customHeight="false" outlineLevel="0" collapsed="false">
      <c r="A2388" s="13" t="s">
        <v>4100</v>
      </c>
      <c r="B2388" s="13" t="n">
        <v>64</v>
      </c>
      <c r="C2388" s="11" t="s">
        <v>509</v>
      </c>
      <c r="D2388" s="13" t="n">
        <v>5937</v>
      </c>
      <c r="E2388" s="15" t="n">
        <v>3.12493797157377E-045</v>
      </c>
      <c r="F2388" s="13" t="n">
        <v>824</v>
      </c>
      <c r="G2388" s="13" t="n">
        <v>1.7596E-008</v>
      </c>
    </row>
    <row r="2389" customFormat="false" ht="15.6" hidden="false" customHeight="false" outlineLevel="0" collapsed="false">
      <c r="A2389" s="13" t="s">
        <v>4101</v>
      </c>
      <c r="B2389" s="13" t="n">
        <v>124</v>
      </c>
      <c r="C2389" s="11" t="s">
        <v>734</v>
      </c>
      <c r="D2389" s="13" t="n">
        <v>7105</v>
      </c>
      <c r="E2389" s="15" t="n">
        <v>9.87941219632853E-031</v>
      </c>
      <c r="F2389" s="13" t="n">
        <v>825</v>
      </c>
      <c r="G2389" s="13" t="n">
        <v>2.1305E-008</v>
      </c>
    </row>
    <row r="2390" customFormat="false" ht="15.6" hidden="false" customHeight="false" outlineLevel="0" collapsed="false">
      <c r="A2390" s="13" t="s">
        <v>4102</v>
      </c>
      <c r="B2390" s="13" t="n">
        <v>17</v>
      </c>
      <c r="C2390" s="11" t="s">
        <v>118</v>
      </c>
      <c r="D2390" s="13" t="n">
        <v>2700</v>
      </c>
      <c r="E2390" s="15" t="n">
        <v>5.93301609454702E-030</v>
      </c>
      <c r="F2390" s="13" t="n">
        <v>825</v>
      </c>
      <c r="G2390" s="13" t="n">
        <v>2.1305E-008</v>
      </c>
    </row>
    <row r="2391" customFormat="false" ht="15.6" hidden="false" customHeight="false" outlineLevel="0" collapsed="false">
      <c r="A2391" s="13" t="s">
        <v>4103</v>
      </c>
      <c r="B2391" s="13" t="n">
        <v>50</v>
      </c>
      <c r="C2391" s="11" t="s">
        <v>1099</v>
      </c>
      <c r="D2391" s="13" t="n">
        <v>3955</v>
      </c>
      <c r="E2391" s="15" t="n">
        <v>6.04577776547899E-087</v>
      </c>
      <c r="F2391" s="13" t="n">
        <v>825</v>
      </c>
      <c r="G2391" s="13" t="n">
        <v>2.1305E-008</v>
      </c>
    </row>
    <row r="2392" customFormat="false" ht="15.6" hidden="false" customHeight="false" outlineLevel="0" collapsed="false">
      <c r="A2392" s="13" t="s">
        <v>4104</v>
      </c>
      <c r="B2392" s="13" t="n">
        <v>64</v>
      </c>
      <c r="C2392" s="11" t="s">
        <v>781</v>
      </c>
      <c r="D2392" s="13" t="n">
        <v>1498</v>
      </c>
      <c r="E2392" s="15" t="n">
        <v>3.68817824402253E-010</v>
      </c>
      <c r="F2392" s="13" t="n">
        <v>827</v>
      </c>
      <c r="G2392" s="13" t="n">
        <v>3.1121E-008</v>
      </c>
    </row>
    <row r="2393" customFormat="false" ht="15.6" hidden="false" customHeight="false" outlineLevel="0" collapsed="false">
      <c r="A2393" s="13" t="s">
        <v>4105</v>
      </c>
      <c r="B2393" s="13" t="n">
        <v>101</v>
      </c>
      <c r="C2393" s="11" t="s">
        <v>708</v>
      </c>
      <c r="D2393" s="13" t="n">
        <v>3206</v>
      </c>
      <c r="E2393" s="15" t="n">
        <v>1.98043459720797E-033</v>
      </c>
      <c r="F2393" s="13" t="n">
        <v>827</v>
      </c>
      <c r="G2393" s="13" t="n">
        <v>3.1121E-008</v>
      </c>
    </row>
    <row r="2394" customFormat="false" ht="15.6" hidden="false" customHeight="false" outlineLevel="0" collapsed="false">
      <c r="A2394" s="13" t="s">
        <v>4106</v>
      </c>
      <c r="B2394" s="13" t="n">
        <v>150</v>
      </c>
      <c r="C2394" s="11" t="s">
        <v>218</v>
      </c>
      <c r="D2394" s="13" t="n">
        <v>15812</v>
      </c>
      <c r="E2394" s="15" t="n">
        <v>7.91323712738555E-059</v>
      </c>
      <c r="F2394" s="13" t="n">
        <v>830</v>
      </c>
      <c r="G2394" s="13" t="n">
        <v>5.446E-008</v>
      </c>
    </row>
    <row r="2395" customFormat="false" ht="15.6" hidden="false" customHeight="false" outlineLevel="0" collapsed="false">
      <c r="A2395" s="13" t="s">
        <v>4107</v>
      </c>
      <c r="B2395" s="13" t="n">
        <v>74</v>
      </c>
      <c r="C2395" s="11" t="s">
        <v>213</v>
      </c>
      <c r="D2395" s="13" t="n">
        <v>2765</v>
      </c>
      <c r="E2395" s="15" t="n">
        <v>2.21144299638944E-035</v>
      </c>
      <c r="F2395" s="13" t="n">
        <v>830</v>
      </c>
      <c r="G2395" s="13" t="n">
        <v>5.446E-008</v>
      </c>
    </row>
    <row r="2396" customFormat="false" ht="15.6" hidden="false" customHeight="false" outlineLevel="0" collapsed="false">
      <c r="A2396" s="13" t="s">
        <v>4108</v>
      </c>
      <c r="B2396" s="13" t="n">
        <v>164</v>
      </c>
      <c r="C2396" s="11" t="s">
        <v>1433</v>
      </c>
      <c r="D2396" s="13" t="n">
        <v>3125</v>
      </c>
      <c r="E2396" s="15" t="n">
        <v>1.86890158917273E-011</v>
      </c>
      <c r="F2396" s="13" t="n">
        <v>831</v>
      </c>
      <c r="G2396" s="13" t="n">
        <v>6.5474E-008</v>
      </c>
    </row>
    <row r="2397" customFormat="false" ht="15.6" hidden="false" customHeight="false" outlineLevel="0" collapsed="false">
      <c r="A2397" s="13" t="s">
        <v>4109</v>
      </c>
      <c r="B2397" s="13" t="n">
        <v>285</v>
      </c>
      <c r="C2397" s="11" t="s">
        <v>1060</v>
      </c>
      <c r="D2397" s="13" t="n">
        <v>6785</v>
      </c>
      <c r="E2397" s="15" t="n">
        <v>9.39781613179926E-042</v>
      </c>
      <c r="F2397" s="13" t="n">
        <v>832</v>
      </c>
      <c r="G2397" s="13" t="n">
        <v>7.8623E-008</v>
      </c>
    </row>
    <row r="2398" customFormat="false" ht="15.6" hidden="false" customHeight="false" outlineLevel="0" collapsed="false">
      <c r="A2398" s="13" t="s">
        <v>4110</v>
      </c>
      <c r="B2398" s="13" t="n">
        <v>176</v>
      </c>
      <c r="C2398" s="11" t="s">
        <v>577</v>
      </c>
      <c r="D2398" s="13" t="n">
        <v>3409</v>
      </c>
      <c r="E2398" s="15" t="n">
        <v>5.42089432175889E-013</v>
      </c>
      <c r="F2398" s="13" t="n">
        <v>834</v>
      </c>
      <c r="G2398" s="13" t="n">
        <v>1.1298E-007</v>
      </c>
    </row>
    <row r="2399" customFormat="false" ht="15.6" hidden="false" customHeight="false" outlineLevel="0" collapsed="false">
      <c r="A2399" s="13" t="s">
        <v>4111</v>
      </c>
      <c r="B2399" s="13" t="n">
        <v>13</v>
      </c>
      <c r="C2399" s="11" t="s">
        <v>640</v>
      </c>
      <c r="D2399" s="13" t="n">
        <v>2139</v>
      </c>
      <c r="E2399" s="15" t="n">
        <v>1.39575390896145E-061</v>
      </c>
      <c r="F2399" s="13" t="n">
        <v>834</v>
      </c>
      <c r="G2399" s="13" t="n">
        <v>1.1298E-007</v>
      </c>
    </row>
    <row r="2400" customFormat="false" ht="15.6" hidden="false" customHeight="false" outlineLevel="0" collapsed="false">
      <c r="A2400" s="13" t="s">
        <v>4112</v>
      </c>
      <c r="B2400" s="13" t="n">
        <v>87</v>
      </c>
      <c r="C2400" s="11" t="s">
        <v>336</v>
      </c>
      <c r="D2400" s="13" t="n">
        <v>4506</v>
      </c>
      <c r="E2400" s="15" t="n">
        <v>4.95457548841347E-017</v>
      </c>
      <c r="F2400" s="13" t="n">
        <v>834</v>
      </c>
      <c r="G2400" s="13" t="n">
        <v>1.1298E-007</v>
      </c>
    </row>
    <row r="2401" customFormat="false" ht="15.6" hidden="false" customHeight="false" outlineLevel="0" collapsed="false">
      <c r="A2401" s="13" t="s">
        <v>4113</v>
      </c>
      <c r="B2401" s="13" t="n">
        <v>170</v>
      </c>
      <c r="C2401" s="11" t="s">
        <v>319</v>
      </c>
      <c r="D2401" s="13" t="n">
        <v>5158</v>
      </c>
      <c r="E2401" s="15" t="n">
        <v>1.95422345296134E-049</v>
      </c>
      <c r="F2401" s="13" t="n">
        <v>835</v>
      </c>
      <c r="G2401" s="13" t="n">
        <v>1.3519E-007</v>
      </c>
    </row>
    <row r="2402" customFormat="false" ht="15.6" hidden="false" customHeight="false" outlineLevel="0" collapsed="false">
      <c r="A2402" s="13" t="s">
        <v>4114</v>
      </c>
      <c r="B2402" s="13" t="n">
        <v>152</v>
      </c>
      <c r="C2402" s="11" t="s">
        <v>1827</v>
      </c>
      <c r="D2402" s="13" t="n">
        <v>3116</v>
      </c>
      <c r="E2402" s="15" t="n">
        <v>3.96126803111173E-014</v>
      </c>
      <c r="F2402" s="13" t="n">
        <v>835</v>
      </c>
      <c r="G2402" s="13" t="n">
        <v>1.3519E-007</v>
      </c>
    </row>
    <row r="2403" customFormat="false" ht="15.6" hidden="false" customHeight="false" outlineLevel="0" collapsed="false">
      <c r="A2403" s="13" t="s">
        <v>4115</v>
      </c>
      <c r="B2403" s="13" t="n">
        <v>187</v>
      </c>
      <c r="C2403" s="11" t="s">
        <v>3398</v>
      </c>
      <c r="D2403" s="13" t="n">
        <v>5155</v>
      </c>
      <c r="E2403" s="15" t="n">
        <v>4.98616657697418E-110</v>
      </c>
      <c r="F2403" s="13" t="n">
        <v>835</v>
      </c>
      <c r="G2403" s="13" t="n">
        <v>1.3519E-007</v>
      </c>
    </row>
    <row r="2404" customFormat="false" ht="15.6" hidden="false" customHeight="false" outlineLevel="0" collapsed="false">
      <c r="A2404" s="13" t="s">
        <v>4116</v>
      </c>
      <c r="B2404" s="13" t="n">
        <v>66</v>
      </c>
      <c r="C2404" s="11" t="s">
        <v>295</v>
      </c>
      <c r="D2404" s="13" t="n">
        <v>8315</v>
      </c>
      <c r="E2404" s="15" t="n">
        <v>2.32482940078785E-038</v>
      </c>
      <c r="F2404" s="13" t="n">
        <v>835</v>
      </c>
      <c r="G2404" s="13" t="n">
        <v>1.3519E-007</v>
      </c>
    </row>
    <row r="2405" customFormat="false" ht="15.6" hidden="false" customHeight="false" outlineLevel="0" collapsed="false">
      <c r="A2405" s="13" t="s">
        <v>4117</v>
      </c>
      <c r="B2405" s="13" t="n">
        <v>60</v>
      </c>
      <c r="C2405" s="11" t="s">
        <v>2318</v>
      </c>
      <c r="D2405" s="13" t="n">
        <v>477</v>
      </c>
      <c r="E2405" s="15" t="n">
        <v>1.33335773207275E-011</v>
      </c>
      <c r="F2405" s="13" t="n">
        <v>835</v>
      </c>
      <c r="G2405" s="13" t="n">
        <v>1.3519E-007</v>
      </c>
    </row>
    <row r="2406" customFormat="false" ht="15.6" hidden="false" customHeight="false" outlineLevel="0" collapsed="false">
      <c r="A2406" s="13" t="s">
        <v>4118</v>
      </c>
      <c r="B2406" s="13" t="n">
        <v>175</v>
      </c>
      <c r="C2406" s="11" t="s">
        <v>4000</v>
      </c>
      <c r="D2406" s="13" t="n">
        <v>980</v>
      </c>
      <c r="E2406" s="15" t="n">
        <v>1.66744691946288E-027</v>
      </c>
      <c r="F2406" s="13" t="n">
        <v>836</v>
      </c>
      <c r="G2406" s="13" t="n">
        <v>1.6159E-007</v>
      </c>
    </row>
    <row r="2407" customFormat="false" ht="15.6" hidden="false" customHeight="false" outlineLevel="0" collapsed="false">
      <c r="A2407" s="13" t="s">
        <v>4119</v>
      </c>
      <c r="B2407" s="13" t="n">
        <v>117</v>
      </c>
      <c r="C2407" s="11" t="s">
        <v>734</v>
      </c>
      <c r="D2407" s="13" t="n">
        <v>7105</v>
      </c>
      <c r="E2407" s="15" t="n">
        <v>1.51382500735732E-033</v>
      </c>
      <c r="F2407" s="13" t="n">
        <v>836</v>
      </c>
      <c r="G2407" s="13" t="n">
        <v>1.6159E-007</v>
      </c>
    </row>
    <row r="2408" customFormat="false" ht="15.6" hidden="false" customHeight="false" outlineLevel="0" collapsed="false">
      <c r="A2408" s="13" t="s">
        <v>4120</v>
      </c>
      <c r="B2408" s="13" t="n">
        <v>55</v>
      </c>
      <c r="C2408" s="11" t="s">
        <v>509</v>
      </c>
      <c r="D2408" s="13" t="n">
        <v>5937</v>
      </c>
      <c r="E2408" s="15" t="n">
        <v>6.41340850398801E-051</v>
      </c>
      <c r="F2408" s="13" t="n">
        <v>836</v>
      </c>
      <c r="G2408" s="13" t="n">
        <v>1.6159E-007</v>
      </c>
    </row>
    <row r="2409" customFormat="false" ht="15.6" hidden="false" customHeight="false" outlineLevel="0" collapsed="false">
      <c r="A2409" s="13" t="s">
        <v>4121</v>
      </c>
      <c r="B2409" s="13" t="n">
        <v>141</v>
      </c>
      <c r="C2409" s="11" t="s">
        <v>450</v>
      </c>
      <c r="D2409" s="13" t="n">
        <v>5484</v>
      </c>
      <c r="E2409" s="15" t="n">
        <v>5.97897100396774E-027</v>
      </c>
      <c r="F2409" s="13" t="n">
        <v>837</v>
      </c>
      <c r="G2409" s="13" t="n">
        <v>1.9291E-007</v>
      </c>
    </row>
    <row r="2410" customFormat="false" ht="15.6" hidden="false" customHeight="false" outlineLevel="0" collapsed="false">
      <c r="A2410" s="13" t="s">
        <v>4122</v>
      </c>
      <c r="B2410" s="13" t="n">
        <v>239</v>
      </c>
      <c r="C2410" s="11" t="s">
        <v>181</v>
      </c>
      <c r="D2410" s="13" t="n">
        <v>8315</v>
      </c>
      <c r="E2410" s="15" t="n">
        <v>1.68662349930074E-045</v>
      </c>
      <c r="F2410" s="13" t="n">
        <v>838</v>
      </c>
      <c r="G2410" s="13" t="n">
        <v>2.3004E-007</v>
      </c>
    </row>
    <row r="2411" customFormat="false" ht="15.6" hidden="false" customHeight="false" outlineLevel="0" collapsed="false">
      <c r="A2411" s="13" t="s">
        <v>4123</v>
      </c>
      <c r="B2411" s="13" t="n">
        <v>306</v>
      </c>
      <c r="C2411" s="11" t="s">
        <v>1018</v>
      </c>
      <c r="D2411" s="13" t="n">
        <v>3377</v>
      </c>
      <c r="E2411" s="15" t="n">
        <v>1.7108730472648E-010</v>
      </c>
      <c r="F2411" s="13" t="n">
        <v>838</v>
      </c>
      <c r="G2411" s="13" t="n">
        <v>2.3004E-007</v>
      </c>
    </row>
    <row r="2412" customFormat="false" ht="15.6" hidden="false" customHeight="false" outlineLevel="0" collapsed="false">
      <c r="A2412" s="13" t="s">
        <v>4124</v>
      </c>
      <c r="B2412" s="13" t="n">
        <v>146</v>
      </c>
      <c r="C2412" s="11" t="s">
        <v>368</v>
      </c>
      <c r="D2412" s="13" t="n">
        <v>4764</v>
      </c>
      <c r="E2412" s="15" t="n">
        <v>9.49389724258102E-024</v>
      </c>
      <c r="F2412" s="13" t="n">
        <v>838</v>
      </c>
      <c r="G2412" s="13" t="n">
        <v>2.3004E-007</v>
      </c>
    </row>
    <row r="2413" customFormat="false" ht="15.6" hidden="false" customHeight="false" outlineLevel="0" collapsed="false">
      <c r="A2413" s="13" t="s">
        <v>4125</v>
      </c>
      <c r="B2413" s="13" t="n">
        <v>154</v>
      </c>
      <c r="C2413" s="11" t="s">
        <v>260</v>
      </c>
      <c r="D2413" s="13" t="n">
        <v>4879</v>
      </c>
      <c r="E2413" s="15" t="n">
        <v>7.94673946898255E-050</v>
      </c>
      <c r="F2413" s="13" t="n">
        <v>838</v>
      </c>
      <c r="G2413" s="13" t="n">
        <v>2.3004E-007</v>
      </c>
    </row>
    <row r="2414" customFormat="false" ht="15.6" hidden="false" customHeight="false" outlineLevel="0" collapsed="false">
      <c r="A2414" s="13" t="s">
        <v>4126</v>
      </c>
      <c r="B2414" s="13" t="n">
        <v>113</v>
      </c>
      <c r="C2414" s="11" t="s">
        <v>734</v>
      </c>
      <c r="D2414" s="13" t="n">
        <v>7105</v>
      </c>
      <c r="E2414" s="15" t="n">
        <v>3.09004833131542E-035</v>
      </c>
      <c r="F2414" s="13" t="n">
        <v>839</v>
      </c>
      <c r="G2414" s="13" t="n">
        <v>2.7399E-007</v>
      </c>
    </row>
    <row r="2415" customFormat="false" ht="15.6" hidden="false" customHeight="false" outlineLevel="0" collapsed="false">
      <c r="A2415" s="13" t="s">
        <v>4127</v>
      </c>
      <c r="B2415" s="13" t="n">
        <v>120</v>
      </c>
      <c r="C2415" s="11" t="s">
        <v>923</v>
      </c>
      <c r="D2415" s="13" t="n">
        <v>5386</v>
      </c>
      <c r="E2415" s="15" t="n">
        <v>2.71334938956567E-044</v>
      </c>
      <c r="F2415" s="13" t="n">
        <v>840</v>
      </c>
      <c r="G2415" s="13" t="n">
        <v>3.2597E-007</v>
      </c>
    </row>
    <row r="2416" customFormat="false" ht="15.6" hidden="false" customHeight="false" outlineLevel="0" collapsed="false">
      <c r="A2416" s="13" t="s">
        <v>4128</v>
      </c>
      <c r="B2416" s="13" t="n">
        <v>51</v>
      </c>
      <c r="C2416" s="11" t="s">
        <v>423</v>
      </c>
      <c r="D2416" s="13" t="n">
        <v>4957</v>
      </c>
      <c r="E2416" s="15" t="n">
        <v>1.58810182442268E-039</v>
      </c>
      <c r="F2416" s="13" t="n">
        <v>840</v>
      </c>
      <c r="G2416" s="13" t="n">
        <v>3.2597E-007</v>
      </c>
    </row>
    <row r="2417" customFormat="false" ht="15.6" hidden="false" customHeight="false" outlineLevel="0" collapsed="false">
      <c r="A2417" s="13" t="s">
        <v>4129</v>
      </c>
      <c r="B2417" s="13" t="n">
        <v>88</v>
      </c>
      <c r="C2417" s="11" t="s">
        <v>397</v>
      </c>
      <c r="D2417" s="13" t="n">
        <v>2298</v>
      </c>
      <c r="E2417" s="15" t="n">
        <v>2.0167096361454E-047</v>
      </c>
      <c r="F2417" s="13" t="n">
        <v>840</v>
      </c>
      <c r="G2417" s="13" t="n">
        <v>3.2597E-007</v>
      </c>
    </row>
    <row r="2418" customFormat="false" ht="15.6" hidden="false" customHeight="false" outlineLevel="0" collapsed="false">
      <c r="A2418" s="13" t="s">
        <v>4130</v>
      </c>
      <c r="B2418" s="13" t="n">
        <v>262</v>
      </c>
      <c r="C2418" s="11" t="s">
        <v>1188</v>
      </c>
      <c r="D2418" s="13" t="n">
        <v>3754</v>
      </c>
      <c r="E2418" s="15" t="n">
        <v>1.78818680277037E-028</v>
      </c>
      <c r="F2418" s="13" t="n">
        <v>841</v>
      </c>
      <c r="G2418" s="13" t="n">
        <v>3.8736E-007</v>
      </c>
    </row>
    <row r="2419" customFormat="false" ht="15.6" hidden="false" customHeight="false" outlineLevel="0" collapsed="false">
      <c r="A2419" s="13" t="s">
        <v>4131</v>
      </c>
      <c r="B2419" s="13" t="n">
        <v>96</v>
      </c>
      <c r="C2419" s="11" t="s">
        <v>194</v>
      </c>
      <c r="D2419" s="13" t="n">
        <v>8208</v>
      </c>
      <c r="E2419" s="15" t="n">
        <v>1.28007756636324E-023</v>
      </c>
      <c r="F2419" s="13" t="n">
        <v>843</v>
      </c>
      <c r="G2419" s="13" t="n">
        <v>5.4512E-007</v>
      </c>
    </row>
    <row r="2420" customFormat="false" ht="15.6" hidden="false" customHeight="false" outlineLevel="0" collapsed="false">
      <c r="A2420" s="13" t="s">
        <v>4132</v>
      </c>
      <c r="B2420" s="13" t="n">
        <v>90</v>
      </c>
      <c r="C2420" s="11" t="s">
        <v>423</v>
      </c>
      <c r="D2420" s="13" t="n">
        <v>4957</v>
      </c>
      <c r="E2420" s="15" t="n">
        <v>1.27320213585428E-020</v>
      </c>
      <c r="F2420" s="13" t="n">
        <v>844</v>
      </c>
      <c r="G2420" s="13" t="n">
        <v>6.4555E-007</v>
      </c>
    </row>
    <row r="2421" customFormat="false" ht="15.6" hidden="false" customHeight="false" outlineLevel="0" collapsed="false">
      <c r="A2421" s="13" t="s">
        <v>4133</v>
      </c>
      <c r="B2421" s="13" t="n">
        <v>110</v>
      </c>
      <c r="C2421" s="11" t="s">
        <v>1026</v>
      </c>
      <c r="D2421" s="13" t="n">
        <v>1576</v>
      </c>
      <c r="E2421" s="15" t="n">
        <v>6.32075478943938E-013</v>
      </c>
      <c r="F2421" s="13" t="n">
        <v>844</v>
      </c>
      <c r="G2421" s="13" t="n">
        <v>6.4555E-007</v>
      </c>
    </row>
    <row r="2422" customFormat="false" ht="15.6" hidden="false" customHeight="false" outlineLevel="0" collapsed="false">
      <c r="A2422" s="17" t="s">
        <v>4134</v>
      </c>
      <c r="B2422" s="13" t="n">
        <v>403</v>
      </c>
      <c r="C2422" s="11" t="s">
        <v>2132</v>
      </c>
      <c r="D2422" s="13" t="n">
        <v>2151</v>
      </c>
      <c r="E2422" s="15" t="n">
        <v>2.71256640423936E-012</v>
      </c>
      <c r="F2422" s="13" t="n">
        <v>844</v>
      </c>
      <c r="G2422" s="13" t="n">
        <v>6.4555E-007</v>
      </c>
    </row>
    <row r="2423" customFormat="false" ht="15.6" hidden="false" customHeight="false" outlineLevel="0" collapsed="false">
      <c r="A2423" s="13" t="s">
        <v>4135</v>
      </c>
      <c r="B2423" s="13" t="n">
        <v>166</v>
      </c>
      <c r="C2423" s="11" t="s">
        <v>2343</v>
      </c>
      <c r="D2423" s="13" t="n">
        <v>1248</v>
      </c>
      <c r="E2423" s="15" t="n">
        <v>1.46305839969412E-024</v>
      </c>
      <c r="F2423" s="13" t="n">
        <v>845</v>
      </c>
      <c r="G2423" s="13" t="n">
        <v>7.636E-007</v>
      </c>
    </row>
    <row r="2424" customFormat="false" ht="15.6" hidden="false" customHeight="false" outlineLevel="0" collapsed="false">
      <c r="A2424" s="13" t="s">
        <v>4136</v>
      </c>
      <c r="B2424" s="13" t="n">
        <v>236</v>
      </c>
      <c r="C2424" s="11" t="s">
        <v>2563</v>
      </c>
      <c r="D2424" s="13" t="n">
        <v>3328</v>
      </c>
      <c r="E2424" s="15" t="n">
        <v>2.07717682312708E-024</v>
      </c>
      <c r="F2424" s="13" t="n">
        <v>845</v>
      </c>
      <c r="G2424" s="13" t="n">
        <v>7.636E-007</v>
      </c>
    </row>
    <row r="2425" customFormat="false" ht="15.6" hidden="false" customHeight="false" outlineLevel="0" collapsed="false">
      <c r="A2425" s="13" t="s">
        <v>4137</v>
      </c>
      <c r="B2425" s="13" t="n">
        <v>82</v>
      </c>
      <c r="C2425" s="11" t="s">
        <v>1992</v>
      </c>
      <c r="D2425" s="13" t="n">
        <v>884</v>
      </c>
      <c r="E2425" s="15" t="n">
        <v>6.85295932820009E-033</v>
      </c>
      <c r="F2425" s="13" t="n">
        <v>846</v>
      </c>
      <c r="G2425" s="13" t="n">
        <v>9.0221E-007</v>
      </c>
    </row>
    <row r="2426" customFormat="false" ht="15.6" hidden="false" customHeight="false" outlineLevel="0" collapsed="false">
      <c r="A2426" s="13" t="s">
        <v>4138</v>
      </c>
      <c r="B2426" s="13" t="n">
        <v>227</v>
      </c>
      <c r="C2426" s="11" t="s">
        <v>1500</v>
      </c>
      <c r="D2426" s="13" t="n">
        <v>4199</v>
      </c>
      <c r="E2426" s="15" t="n">
        <v>6.56518345578779E-054</v>
      </c>
      <c r="F2426" s="13" t="n">
        <v>847</v>
      </c>
      <c r="G2426" s="13" t="n">
        <v>1.0648E-006</v>
      </c>
    </row>
    <row r="2427" customFormat="false" ht="15.6" hidden="false" customHeight="false" outlineLevel="0" collapsed="false">
      <c r="A2427" s="13" t="s">
        <v>4139</v>
      </c>
      <c r="B2427" s="13" t="n">
        <v>107</v>
      </c>
      <c r="C2427" s="11" t="s">
        <v>465</v>
      </c>
      <c r="D2427" s="13" t="n">
        <v>1162</v>
      </c>
      <c r="E2427" s="15" t="n">
        <v>4.23366105123486E-043</v>
      </c>
      <c r="F2427" s="13" t="n">
        <v>848</v>
      </c>
      <c r="G2427" s="13" t="n">
        <v>1.2552E-006</v>
      </c>
    </row>
    <row r="2428" customFormat="false" ht="15.6" hidden="false" customHeight="false" outlineLevel="0" collapsed="false">
      <c r="A2428" s="13" t="s">
        <v>4140</v>
      </c>
      <c r="B2428" s="13" t="n">
        <v>161</v>
      </c>
      <c r="C2428" s="11" t="s">
        <v>156</v>
      </c>
      <c r="D2428" s="13" t="n">
        <v>7173</v>
      </c>
      <c r="E2428" s="15" t="n">
        <v>4.02647054350031E-019</v>
      </c>
      <c r="F2428" s="13" t="n">
        <v>850</v>
      </c>
      <c r="G2428" s="13" t="n">
        <v>1.7382E-006</v>
      </c>
    </row>
    <row r="2429" customFormat="false" ht="15.6" hidden="false" customHeight="false" outlineLevel="0" collapsed="false">
      <c r="A2429" s="13" t="s">
        <v>4141</v>
      </c>
      <c r="B2429" s="13" t="n">
        <v>308</v>
      </c>
      <c r="C2429" s="11" t="s">
        <v>3256</v>
      </c>
      <c r="D2429" s="13" t="n">
        <v>2664</v>
      </c>
      <c r="E2429" s="15" t="n">
        <v>1.29741673363865E-067</v>
      </c>
      <c r="F2429" s="13" t="n">
        <v>850</v>
      </c>
      <c r="G2429" s="13" t="n">
        <v>1.7382E-006</v>
      </c>
    </row>
    <row r="2430" customFormat="false" ht="15.6" hidden="false" customHeight="false" outlineLevel="0" collapsed="false">
      <c r="A2430" s="13" t="s">
        <v>4142</v>
      </c>
      <c r="B2430" s="13" t="n">
        <v>67</v>
      </c>
      <c r="C2430" s="11" t="s">
        <v>194</v>
      </c>
      <c r="D2430" s="13" t="n">
        <v>8208</v>
      </c>
      <c r="E2430" s="15" t="n">
        <v>7.04936471223358E-037</v>
      </c>
      <c r="F2430" s="13" t="n">
        <v>850</v>
      </c>
      <c r="G2430" s="13" t="n">
        <v>1.7382E-006</v>
      </c>
    </row>
    <row r="2431" customFormat="false" ht="15.6" hidden="false" customHeight="false" outlineLevel="0" collapsed="false">
      <c r="A2431" s="13" t="s">
        <v>4143</v>
      </c>
      <c r="B2431" s="13" t="n">
        <v>217</v>
      </c>
      <c r="C2431" s="11" t="s">
        <v>3522</v>
      </c>
      <c r="D2431" s="13" t="n">
        <v>1880</v>
      </c>
      <c r="E2431" s="15" t="n">
        <v>2.06448793569964E-048</v>
      </c>
      <c r="F2431" s="13" t="n">
        <v>851</v>
      </c>
      <c r="G2431" s="13" t="n">
        <v>2.0421E-006</v>
      </c>
    </row>
    <row r="2432" customFormat="false" ht="15.6" hidden="false" customHeight="false" outlineLevel="0" collapsed="false">
      <c r="A2432" s="13" t="s">
        <v>4144</v>
      </c>
      <c r="B2432" s="13" t="n">
        <v>38</v>
      </c>
      <c r="C2432" s="11" t="s">
        <v>403</v>
      </c>
      <c r="D2432" s="13" t="n">
        <v>2559</v>
      </c>
      <c r="E2432" s="15" t="n">
        <v>2.9692970933388E-052</v>
      </c>
      <c r="F2432" s="13" t="n">
        <v>851</v>
      </c>
      <c r="G2432" s="13" t="n">
        <v>2.0421E-006</v>
      </c>
    </row>
    <row r="2433" customFormat="false" ht="15.6" hidden="false" customHeight="false" outlineLevel="0" collapsed="false">
      <c r="A2433" s="17" t="s">
        <v>4145</v>
      </c>
      <c r="B2433" s="13" t="n">
        <v>326</v>
      </c>
      <c r="C2433" s="11" t="s">
        <v>479</v>
      </c>
      <c r="D2433" s="13" t="n">
        <v>6007</v>
      </c>
      <c r="E2433" s="15" t="n">
        <v>3.13155510877237E-018</v>
      </c>
      <c r="F2433" s="13" t="n">
        <v>852</v>
      </c>
      <c r="G2433" s="13" t="n">
        <v>2.3963E-006</v>
      </c>
    </row>
    <row r="2434" customFormat="false" ht="15.6" hidden="false" customHeight="false" outlineLevel="0" collapsed="false">
      <c r="A2434" s="13" t="s">
        <v>4146</v>
      </c>
      <c r="B2434" s="13" t="n">
        <v>246</v>
      </c>
      <c r="C2434" s="11" t="s">
        <v>771</v>
      </c>
      <c r="D2434" s="13" t="n">
        <v>6195</v>
      </c>
      <c r="E2434" s="15" t="n">
        <v>1.70653819371193E-015</v>
      </c>
      <c r="F2434" s="13" t="n">
        <v>853</v>
      </c>
      <c r="G2434" s="13" t="n">
        <v>2.8088E-006</v>
      </c>
    </row>
    <row r="2435" customFormat="false" ht="15.6" hidden="false" customHeight="false" outlineLevel="0" collapsed="false">
      <c r="A2435" s="13" t="s">
        <v>4147</v>
      </c>
      <c r="B2435" s="13" t="n">
        <v>154</v>
      </c>
      <c r="C2435" s="11" t="s">
        <v>2603</v>
      </c>
      <c r="D2435" s="13" t="n">
        <v>2206</v>
      </c>
      <c r="E2435" s="15" t="n">
        <v>1.17270976060673E-108</v>
      </c>
      <c r="F2435" s="13" t="n">
        <v>854</v>
      </c>
      <c r="G2435" s="13" t="n">
        <v>3.2886E-006</v>
      </c>
    </row>
    <row r="2436" customFormat="false" ht="15.6" hidden="false" customHeight="false" outlineLevel="0" collapsed="false">
      <c r="A2436" s="13" t="s">
        <v>4148</v>
      </c>
      <c r="B2436" s="13" t="n">
        <v>52</v>
      </c>
      <c r="C2436" s="11" t="s">
        <v>936</v>
      </c>
      <c r="D2436" s="13" t="n">
        <v>3353</v>
      </c>
      <c r="E2436" s="15" t="n">
        <v>2.93793968401254E-066</v>
      </c>
      <c r="F2436" s="13" t="n">
        <v>854</v>
      </c>
      <c r="G2436" s="13" t="n">
        <v>3.2886E-006</v>
      </c>
    </row>
    <row r="2437" customFormat="false" ht="15.6" hidden="false" customHeight="false" outlineLevel="0" collapsed="false">
      <c r="A2437" s="13" t="s">
        <v>4149</v>
      </c>
      <c r="B2437" s="13" t="n">
        <v>345</v>
      </c>
      <c r="C2437" s="11" t="s">
        <v>1060</v>
      </c>
      <c r="D2437" s="13" t="n">
        <v>6785</v>
      </c>
      <c r="E2437" s="15" t="n">
        <v>2.20921630231694E-025</v>
      </c>
      <c r="F2437" s="13" t="n">
        <v>855</v>
      </c>
      <c r="G2437" s="13" t="n">
        <v>3.8459E-006</v>
      </c>
    </row>
    <row r="2438" customFormat="false" ht="15.6" hidden="false" customHeight="false" outlineLevel="0" collapsed="false">
      <c r="A2438" s="13" t="s">
        <v>4150</v>
      </c>
      <c r="B2438" s="13" t="n">
        <v>19</v>
      </c>
      <c r="C2438" s="11" t="s">
        <v>129</v>
      </c>
      <c r="D2438" s="13" t="n">
        <v>4642</v>
      </c>
      <c r="E2438" s="15" t="n">
        <v>3.18744113244583E-034</v>
      </c>
      <c r="F2438" s="13" t="n">
        <v>855</v>
      </c>
      <c r="G2438" s="13" t="n">
        <v>3.8459E-006</v>
      </c>
    </row>
    <row r="2439" customFormat="false" ht="15.6" hidden="false" customHeight="false" outlineLevel="0" collapsed="false">
      <c r="A2439" s="13" t="s">
        <v>4151</v>
      </c>
      <c r="B2439" s="13" t="n">
        <v>170</v>
      </c>
      <c r="C2439" s="11" t="s">
        <v>1283</v>
      </c>
      <c r="D2439" s="13" t="n">
        <v>7243</v>
      </c>
      <c r="E2439" s="15" t="n">
        <v>2.71497322267515E-017</v>
      </c>
      <c r="F2439" s="13" t="n">
        <v>858</v>
      </c>
      <c r="G2439" s="13" t="n">
        <v>6.1102E-006</v>
      </c>
    </row>
    <row r="2440" customFormat="false" ht="15.6" hidden="false" customHeight="false" outlineLevel="0" collapsed="false">
      <c r="A2440" s="13" t="s">
        <v>4152</v>
      </c>
      <c r="B2440" s="13" t="n">
        <v>230</v>
      </c>
      <c r="C2440" s="11" t="s">
        <v>3302</v>
      </c>
      <c r="D2440" s="13" t="n">
        <v>2307</v>
      </c>
      <c r="E2440" s="15" t="n">
        <v>4.82698444935808E-075</v>
      </c>
      <c r="F2440" s="13" t="n">
        <v>863</v>
      </c>
      <c r="G2440" s="13" t="n">
        <v>1.2924E-005</v>
      </c>
    </row>
    <row r="2441" customFormat="false" ht="15.6" hidden="false" customHeight="false" outlineLevel="0" collapsed="false">
      <c r="A2441" s="13" t="s">
        <v>4153</v>
      </c>
      <c r="B2441" s="13" t="n">
        <v>390</v>
      </c>
      <c r="C2441" s="11" t="s">
        <v>1483</v>
      </c>
      <c r="D2441" s="13" t="n">
        <v>6695</v>
      </c>
      <c r="E2441" s="15" t="n">
        <v>3.89150018519226E-074</v>
      </c>
      <c r="F2441" s="13" t="n">
        <v>865</v>
      </c>
      <c r="G2441" s="13" t="n">
        <v>1.7304E-005</v>
      </c>
    </row>
    <row r="2442" customFormat="false" ht="15.6" hidden="false" customHeight="false" outlineLevel="0" collapsed="false">
      <c r="A2442" s="13" t="s">
        <v>4154</v>
      </c>
      <c r="B2442" s="13" t="n">
        <v>170</v>
      </c>
      <c r="C2442" s="11" t="s">
        <v>953</v>
      </c>
      <c r="D2442" s="13" t="n">
        <v>2638</v>
      </c>
      <c r="E2442" s="15" t="n">
        <v>9.38856824135068E-025</v>
      </c>
      <c r="F2442" s="13" t="n">
        <v>865</v>
      </c>
      <c r="G2442" s="13" t="n">
        <v>1.7304E-005</v>
      </c>
    </row>
    <row r="2443" customFormat="false" ht="15.6" hidden="false" customHeight="false" outlineLevel="0" collapsed="false">
      <c r="A2443" s="13" t="s">
        <v>4155</v>
      </c>
      <c r="B2443" s="13" t="n">
        <v>17</v>
      </c>
      <c r="C2443" s="11" t="s">
        <v>378</v>
      </c>
      <c r="D2443" s="13" t="n">
        <v>4741</v>
      </c>
      <c r="E2443" s="15" t="n">
        <v>5.38844665930103E-037</v>
      </c>
      <c r="F2443" s="13" t="n">
        <v>866</v>
      </c>
      <c r="G2443" s="13" t="n">
        <v>1.9989E-005</v>
      </c>
    </row>
    <row r="2444" customFormat="false" ht="15.6" hidden="false" customHeight="false" outlineLevel="0" collapsed="false">
      <c r="A2444" s="13" t="s">
        <v>4156</v>
      </c>
      <c r="B2444" s="13" t="n">
        <v>162</v>
      </c>
      <c r="C2444" s="11" t="s">
        <v>1500</v>
      </c>
      <c r="D2444" s="13" t="n">
        <v>4199</v>
      </c>
      <c r="E2444" s="15" t="n">
        <v>1.66753991349545E-084</v>
      </c>
      <c r="F2444" s="13" t="n">
        <v>868</v>
      </c>
      <c r="G2444" s="13" t="n">
        <v>2.6586E-005</v>
      </c>
    </row>
    <row r="2445" customFormat="false" ht="15.6" hidden="false" customHeight="false" outlineLevel="0" collapsed="false">
      <c r="A2445" s="13" t="s">
        <v>4157</v>
      </c>
      <c r="B2445" s="13" t="n">
        <v>327</v>
      </c>
      <c r="C2445" s="11" t="s">
        <v>520</v>
      </c>
      <c r="D2445" s="13" t="n">
        <v>9477</v>
      </c>
      <c r="E2445" s="15" t="n">
        <v>1.32614237912989E-034</v>
      </c>
      <c r="F2445" s="13" t="n">
        <v>869</v>
      </c>
      <c r="G2445" s="13" t="n">
        <v>3.061E-005</v>
      </c>
    </row>
    <row r="2446" customFormat="false" ht="15.6" hidden="false" customHeight="false" outlineLevel="0" collapsed="false">
      <c r="A2446" s="13" t="s">
        <v>4158</v>
      </c>
      <c r="B2446" s="13" t="n">
        <v>42</v>
      </c>
      <c r="C2446" s="11" t="s">
        <v>194</v>
      </c>
      <c r="D2446" s="13" t="n">
        <v>8208</v>
      </c>
      <c r="E2446" s="15" t="n">
        <v>1.04488608394892E-052</v>
      </c>
      <c r="F2446" s="13" t="n">
        <v>870</v>
      </c>
      <c r="G2446" s="13" t="n">
        <v>3.5205E-005</v>
      </c>
    </row>
    <row r="2447" customFormat="false" ht="15.6" hidden="false" customHeight="false" outlineLevel="0" collapsed="false">
      <c r="A2447" s="13" t="s">
        <v>4159</v>
      </c>
      <c r="B2447" s="13" t="n">
        <v>366</v>
      </c>
      <c r="C2447" s="11" t="s">
        <v>617</v>
      </c>
      <c r="D2447" s="13" t="n">
        <v>3583</v>
      </c>
      <c r="E2447" s="15" t="n">
        <v>2.17852940725627E-028</v>
      </c>
      <c r="F2447" s="13" t="n">
        <v>870</v>
      </c>
      <c r="G2447" s="13" t="n">
        <v>3.5205E-005</v>
      </c>
    </row>
    <row r="2448" customFormat="false" ht="15.6" hidden="false" customHeight="false" outlineLevel="0" collapsed="false">
      <c r="A2448" s="13" t="s">
        <v>4160</v>
      </c>
      <c r="B2448" s="13" t="n">
        <v>150</v>
      </c>
      <c r="C2448" s="11" t="s">
        <v>1430</v>
      </c>
      <c r="D2448" s="13" t="n">
        <v>2916</v>
      </c>
      <c r="E2448" s="15" t="n">
        <v>1.79888882562791E-011</v>
      </c>
      <c r="F2448" s="13" t="n">
        <v>870</v>
      </c>
      <c r="G2448" s="13" t="n">
        <v>3.5205E-005</v>
      </c>
    </row>
    <row r="2449" customFormat="false" ht="15.6" hidden="false" customHeight="false" outlineLevel="0" collapsed="false">
      <c r="A2449" s="13" t="s">
        <v>4161</v>
      </c>
      <c r="B2449" s="13" t="n">
        <v>102</v>
      </c>
      <c r="C2449" s="11" t="s">
        <v>1497</v>
      </c>
      <c r="D2449" s="13" t="n">
        <v>6509</v>
      </c>
      <c r="E2449" s="15" t="n">
        <v>2.33255967291288E-076</v>
      </c>
      <c r="F2449" s="13" t="n">
        <v>874</v>
      </c>
      <c r="G2449" s="13" t="n">
        <v>6.092E-005</v>
      </c>
    </row>
    <row r="2450" customFormat="false" ht="15.6" hidden="false" customHeight="false" outlineLevel="0" collapsed="false">
      <c r="A2450" s="13" t="s">
        <v>4162</v>
      </c>
      <c r="B2450" s="13" t="n">
        <v>58</v>
      </c>
      <c r="C2450" s="11" t="s">
        <v>423</v>
      </c>
      <c r="D2450" s="13" t="n">
        <v>4957</v>
      </c>
      <c r="E2450" s="15" t="n">
        <v>2.1910749371708E-035</v>
      </c>
      <c r="F2450" s="13" t="n">
        <v>874</v>
      </c>
      <c r="G2450" s="13" t="n">
        <v>6.092E-005</v>
      </c>
    </row>
    <row r="2451" customFormat="false" ht="15.6" hidden="false" customHeight="false" outlineLevel="0" collapsed="false">
      <c r="A2451" s="13" t="s">
        <v>4163</v>
      </c>
      <c r="B2451" s="13" t="n">
        <v>112</v>
      </c>
      <c r="C2451" s="11" t="s">
        <v>327</v>
      </c>
      <c r="D2451" s="13" t="n">
        <v>6090</v>
      </c>
      <c r="E2451" s="15" t="n">
        <v>1.99880986029688E-024</v>
      </c>
      <c r="F2451" s="13" t="n">
        <v>875</v>
      </c>
      <c r="G2451" s="13" t="n">
        <v>6.968E-005</v>
      </c>
    </row>
    <row r="2452" customFormat="false" ht="15.6" hidden="false" customHeight="false" outlineLevel="0" collapsed="false">
      <c r="A2452" s="13" t="s">
        <v>4164</v>
      </c>
      <c r="B2452" s="13" t="n">
        <v>82</v>
      </c>
      <c r="C2452" s="11" t="s">
        <v>509</v>
      </c>
      <c r="D2452" s="13" t="n">
        <v>5937</v>
      </c>
      <c r="E2452" s="15" t="n">
        <v>1.91151660928897E-035</v>
      </c>
      <c r="F2452" s="13" t="n">
        <v>876</v>
      </c>
      <c r="G2452" s="13" t="n">
        <v>7.9614E-005</v>
      </c>
    </row>
    <row r="2453" customFormat="false" ht="15.6" hidden="false" customHeight="false" outlineLevel="0" collapsed="false">
      <c r="A2453" s="13" t="s">
        <v>4165</v>
      </c>
      <c r="B2453" s="13" t="n">
        <v>540</v>
      </c>
      <c r="C2453" s="11" t="s">
        <v>998</v>
      </c>
      <c r="D2453" s="13" t="n">
        <v>4380</v>
      </c>
      <c r="E2453" s="15" t="n">
        <v>7.24180603812718E-016</v>
      </c>
      <c r="F2453" s="13" t="n">
        <v>877</v>
      </c>
      <c r="G2453" s="13" t="n">
        <v>9.0864E-005</v>
      </c>
    </row>
    <row r="2454" customFormat="false" ht="15.6" hidden="false" customHeight="false" outlineLevel="0" collapsed="false">
      <c r="A2454" s="13" t="s">
        <v>4166</v>
      </c>
      <c r="B2454" s="13" t="n">
        <v>15</v>
      </c>
      <c r="C2454" s="11" t="s">
        <v>118</v>
      </c>
      <c r="D2454" s="13" t="n">
        <v>2700</v>
      </c>
      <c r="E2454" s="15" t="n">
        <v>1.16147858783094E-031</v>
      </c>
      <c r="F2454" s="13" t="n">
        <v>877</v>
      </c>
      <c r="G2454" s="13" t="n">
        <v>9.0864E-005</v>
      </c>
    </row>
    <row r="2455" customFormat="false" ht="15.6" hidden="false" customHeight="false" outlineLevel="0" collapsed="false">
      <c r="A2455" s="13" t="s">
        <v>4167</v>
      </c>
      <c r="B2455" s="13" t="n">
        <v>117</v>
      </c>
      <c r="C2455" s="11" t="s">
        <v>509</v>
      </c>
      <c r="D2455" s="13" t="n">
        <v>5937</v>
      </c>
      <c r="E2455" s="15" t="n">
        <v>4.14461759492524E-021</v>
      </c>
      <c r="F2455" s="13" t="n">
        <v>878</v>
      </c>
      <c r="G2455" s="13" t="n">
        <v>0.00010359</v>
      </c>
    </row>
    <row r="2456" customFormat="false" ht="15.6" hidden="false" customHeight="false" outlineLevel="0" collapsed="false">
      <c r="A2456" s="13" t="s">
        <v>4168</v>
      </c>
      <c r="B2456" s="13" t="n">
        <v>587</v>
      </c>
      <c r="C2456" s="11" t="s">
        <v>3327</v>
      </c>
      <c r="D2456" s="13" t="n">
        <v>1638</v>
      </c>
      <c r="E2456" s="15" t="n">
        <v>5.36594458634549E-031</v>
      </c>
      <c r="F2456" s="13" t="n">
        <v>878</v>
      </c>
      <c r="G2456" s="13" t="n">
        <v>0.00010359</v>
      </c>
    </row>
    <row r="2457" customFormat="false" ht="15.6" hidden="false" customHeight="false" outlineLevel="0" collapsed="false">
      <c r="A2457" s="13" t="s">
        <v>4169</v>
      </c>
      <c r="B2457" s="13" t="n">
        <v>73</v>
      </c>
      <c r="C2457" s="11" t="s">
        <v>310</v>
      </c>
      <c r="D2457" s="13" t="n">
        <v>3413</v>
      </c>
      <c r="E2457" s="15" t="n">
        <v>5.48579182478777E-011</v>
      </c>
      <c r="F2457" s="13" t="n">
        <v>878</v>
      </c>
      <c r="G2457" s="13" t="n">
        <v>0.00010359</v>
      </c>
    </row>
    <row r="2458" customFormat="false" ht="15.6" hidden="false" customHeight="false" outlineLevel="0" collapsed="false">
      <c r="A2458" s="13" t="s">
        <v>4170</v>
      </c>
      <c r="B2458" s="13" t="n">
        <v>82</v>
      </c>
      <c r="C2458" s="11" t="s">
        <v>399</v>
      </c>
      <c r="D2458" s="13" t="n">
        <v>4152</v>
      </c>
      <c r="E2458" s="15" t="n">
        <v>7.70361938884689E-031</v>
      </c>
      <c r="F2458" s="13" t="n">
        <v>880</v>
      </c>
      <c r="G2458" s="13" t="n">
        <v>0.00013421</v>
      </c>
    </row>
    <row r="2459" customFormat="false" ht="15.6" hidden="false" customHeight="false" outlineLevel="0" collapsed="false">
      <c r="A2459" s="13" t="s">
        <v>4171</v>
      </c>
      <c r="B2459" s="13" t="n">
        <v>175</v>
      </c>
      <c r="C2459" s="11" t="s">
        <v>260</v>
      </c>
      <c r="D2459" s="13" t="n">
        <v>4879</v>
      </c>
      <c r="E2459" s="15" t="n">
        <v>4.4511195940226E-041</v>
      </c>
      <c r="F2459" s="13" t="n">
        <v>881</v>
      </c>
      <c r="G2459" s="13" t="n">
        <v>0.00015251</v>
      </c>
    </row>
    <row r="2460" customFormat="false" ht="15.6" hidden="false" customHeight="false" outlineLevel="0" collapsed="false">
      <c r="A2460" s="13" t="s">
        <v>4172</v>
      </c>
      <c r="B2460" s="13" t="n">
        <v>80</v>
      </c>
      <c r="C2460" s="11" t="s">
        <v>245</v>
      </c>
      <c r="D2460" s="13" t="n">
        <v>3402</v>
      </c>
      <c r="E2460" s="15" t="n">
        <v>3.48524035048263E-049</v>
      </c>
      <c r="F2460" s="13" t="n">
        <v>882</v>
      </c>
      <c r="G2460" s="13" t="n">
        <v>0.00017313</v>
      </c>
    </row>
    <row r="2461" customFormat="false" ht="15.6" hidden="false" customHeight="false" outlineLevel="0" collapsed="false">
      <c r="A2461" s="13" t="s">
        <v>4173</v>
      </c>
      <c r="B2461" s="13" t="n">
        <v>272</v>
      </c>
      <c r="C2461" s="11" t="s">
        <v>1053</v>
      </c>
      <c r="D2461" s="13" t="n">
        <v>3510</v>
      </c>
      <c r="E2461" s="15" t="n">
        <v>8.18349936393071E-020</v>
      </c>
      <c r="F2461" s="13" t="n">
        <v>883</v>
      </c>
      <c r="G2461" s="13" t="n">
        <v>0.00019631</v>
      </c>
    </row>
    <row r="2462" customFormat="false" ht="15.6" hidden="false" customHeight="false" outlineLevel="0" collapsed="false">
      <c r="A2462" s="13" t="s">
        <v>4174</v>
      </c>
      <c r="B2462" s="13" t="n">
        <v>35</v>
      </c>
      <c r="C2462" s="11" t="s">
        <v>156</v>
      </c>
      <c r="D2462" s="13" t="n">
        <v>7173</v>
      </c>
      <c r="E2462" s="15" t="n">
        <v>5.11717366892866E-086</v>
      </c>
      <c r="F2462" s="13" t="n">
        <v>883</v>
      </c>
      <c r="G2462" s="13" t="n">
        <v>0.00019631</v>
      </c>
    </row>
    <row r="2463" customFormat="false" ht="15.6" hidden="false" customHeight="false" outlineLevel="0" collapsed="false">
      <c r="A2463" s="13" t="s">
        <v>4175</v>
      </c>
      <c r="B2463" s="13" t="n">
        <v>113</v>
      </c>
      <c r="C2463" s="11" t="s">
        <v>287</v>
      </c>
      <c r="D2463" s="13" t="n">
        <v>2718</v>
      </c>
      <c r="E2463" s="15" t="n">
        <v>3.87138035720696E-018</v>
      </c>
      <c r="F2463" s="13" t="n">
        <v>884</v>
      </c>
      <c r="G2463" s="13" t="n">
        <v>0.00022237</v>
      </c>
    </row>
    <row r="2464" customFormat="false" ht="15.6" hidden="false" customHeight="false" outlineLevel="0" collapsed="false">
      <c r="A2464" s="13" t="s">
        <v>4176</v>
      </c>
      <c r="B2464" s="13" t="n">
        <v>130</v>
      </c>
      <c r="C2464" s="11" t="s">
        <v>982</v>
      </c>
      <c r="D2464" s="13" t="n">
        <v>4115</v>
      </c>
      <c r="E2464" s="15" t="n">
        <v>1.66587422214694E-019</v>
      </c>
      <c r="F2464" s="13" t="n">
        <v>884</v>
      </c>
      <c r="G2464" s="13" t="n">
        <v>0.00022237</v>
      </c>
    </row>
    <row r="2465" customFormat="false" ht="15.6" hidden="false" customHeight="false" outlineLevel="0" collapsed="false">
      <c r="A2465" s="13" t="s">
        <v>4177</v>
      </c>
      <c r="B2465" s="13" t="n">
        <v>235</v>
      </c>
      <c r="C2465" s="11" t="s">
        <v>149</v>
      </c>
      <c r="D2465" s="13" t="n">
        <v>15107</v>
      </c>
      <c r="E2465" s="15" t="n">
        <v>3.51964424759312E-075</v>
      </c>
      <c r="F2465" s="13" t="n">
        <v>885</v>
      </c>
      <c r="G2465" s="13" t="n">
        <v>0.00025161</v>
      </c>
    </row>
    <row r="2466" customFormat="false" ht="15.6" hidden="false" customHeight="false" outlineLevel="0" collapsed="false">
      <c r="A2466" s="13" t="s">
        <v>4178</v>
      </c>
      <c r="B2466" s="13" t="n">
        <v>111</v>
      </c>
      <c r="C2466" s="11" t="s">
        <v>1044</v>
      </c>
      <c r="D2466" s="13" t="n">
        <v>5868</v>
      </c>
      <c r="E2466" s="15" t="n">
        <v>5.37477784735479E-058</v>
      </c>
      <c r="F2466" s="13" t="n">
        <v>885</v>
      </c>
      <c r="G2466" s="13" t="n">
        <v>0.00025161</v>
      </c>
    </row>
    <row r="2467" customFormat="false" ht="15.6" hidden="false" customHeight="false" outlineLevel="0" collapsed="false">
      <c r="A2467" s="13" t="s">
        <v>4179</v>
      </c>
      <c r="B2467" s="13" t="n">
        <v>152</v>
      </c>
      <c r="C2467" s="11" t="s">
        <v>1006</v>
      </c>
      <c r="D2467" s="13" t="n">
        <v>5914</v>
      </c>
      <c r="E2467" s="15" t="n">
        <v>1.06520694025857E-166</v>
      </c>
      <c r="F2467" s="13" t="n">
        <v>886</v>
      </c>
      <c r="G2467" s="13" t="n">
        <v>0.00028439</v>
      </c>
    </row>
    <row r="2468" customFormat="false" ht="15.6" hidden="false" customHeight="false" outlineLevel="0" collapsed="false">
      <c r="A2468" s="13" t="s">
        <v>4180</v>
      </c>
      <c r="B2468" s="13" t="n">
        <v>66</v>
      </c>
      <c r="C2468" s="11" t="s">
        <v>131</v>
      </c>
      <c r="D2468" s="13" t="n">
        <v>4754</v>
      </c>
      <c r="E2468" s="15" t="n">
        <v>9.35074649360914E-011</v>
      </c>
      <c r="F2468" s="13" t="n">
        <v>889</v>
      </c>
      <c r="G2468" s="13" t="n">
        <v>0.00040805</v>
      </c>
    </row>
    <row r="2469" customFormat="false" ht="15.6" hidden="false" customHeight="false" outlineLevel="0" collapsed="false">
      <c r="A2469" s="13" t="s">
        <v>4181</v>
      </c>
      <c r="B2469" s="13" t="n">
        <v>227</v>
      </c>
      <c r="C2469" s="11" t="s">
        <v>769</v>
      </c>
      <c r="D2469" s="13" t="n">
        <v>4103</v>
      </c>
      <c r="E2469" s="15" t="n">
        <v>1.11461776442634E-050</v>
      </c>
      <c r="F2469" s="13" t="n">
        <v>889</v>
      </c>
      <c r="G2469" s="13" t="n">
        <v>0.00040805</v>
      </c>
    </row>
    <row r="2470" customFormat="false" ht="15.6" hidden="false" customHeight="false" outlineLevel="0" collapsed="false">
      <c r="A2470" s="13" t="s">
        <v>4182</v>
      </c>
      <c r="B2470" s="13" t="n">
        <v>24</v>
      </c>
      <c r="C2470" s="11" t="s">
        <v>310</v>
      </c>
      <c r="D2470" s="13" t="n">
        <v>3413</v>
      </c>
      <c r="E2470" s="15" t="n">
        <v>1.89908388975248E-035</v>
      </c>
      <c r="F2470" s="13" t="n">
        <v>893</v>
      </c>
      <c r="G2470" s="13" t="n">
        <v>0.00065061</v>
      </c>
    </row>
    <row r="2471" customFormat="false" ht="15.6" hidden="false" customHeight="false" outlineLevel="0" collapsed="false">
      <c r="A2471" s="13" t="s">
        <v>4183</v>
      </c>
      <c r="B2471" s="13" t="n">
        <v>26</v>
      </c>
      <c r="C2471" s="11" t="s">
        <v>904</v>
      </c>
      <c r="D2471" s="13" t="n">
        <v>1485</v>
      </c>
      <c r="E2471" s="15" t="n">
        <v>1.11337686353135E-080</v>
      </c>
      <c r="F2471" s="13" t="n">
        <v>895</v>
      </c>
      <c r="G2471" s="13" t="n">
        <v>0.00081635</v>
      </c>
    </row>
    <row r="2472" customFormat="false" ht="15.6" hidden="false" customHeight="false" outlineLevel="0" collapsed="false">
      <c r="A2472" s="13" t="s">
        <v>4184</v>
      </c>
      <c r="B2472" s="13" t="n">
        <v>418</v>
      </c>
      <c r="C2472" s="11" t="s">
        <v>848</v>
      </c>
      <c r="D2472" s="13" t="n">
        <v>6231</v>
      </c>
      <c r="E2472" s="15" t="n">
        <v>6.13542501792742E-051</v>
      </c>
      <c r="F2472" s="13" t="n">
        <v>896</v>
      </c>
      <c r="G2472" s="13" t="n">
        <v>0.000913</v>
      </c>
    </row>
    <row r="2473" customFormat="false" ht="15.6" hidden="false" customHeight="false" outlineLevel="0" collapsed="false">
      <c r="A2473" s="13" t="s">
        <v>4185</v>
      </c>
      <c r="B2473" s="13" t="n">
        <v>74</v>
      </c>
      <c r="C2473" s="11" t="s">
        <v>3117</v>
      </c>
      <c r="D2473" s="13" t="n">
        <v>1507</v>
      </c>
      <c r="E2473" s="15" t="n">
        <v>1.35234015190105E-023</v>
      </c>
      <c r="F2473" s="13" t="n">
        <v>897</v>
      </c>
      <c r="G2473" s="13" t="n">
        <v>0.00102</v>
      </c>
    </row>
    <row r="2474" customFormat="false" ht="15.6" hidden="false" customHeight="false" outlineLevel="0" collapsed="false">
      <c r="A2474" s="13" t="s">
        <v>4186</v>
      </c>
      <c r="B2474" s="13" t="n">
        <v>439</v>
      </c>
      <c r="C2474" s="11" t="s">
        <v>3985</v>
      </c>
      <c r="D2474" s="13" t="n">
        <v>2898</v>
      </c>
      <c r="E2474" s="15" t="n">
        <v>2.30091901773237E-038</v>
      </c>
      <c r="F2474" s="13" t="n">
        <v>900</v>
      </c>
      <c r="G2474" s="13" t="n">
        <v>0.0014136</v>
      </c>
    </row>
    <row r="2475" customFormat="false" ht="15.6" hidden="false" customHeight="false" outlineLevel="0" collapsed="false">
      <c r="A2475" s="13" t="s">
        <v>4187</v>
      </c>
      <c r="B2475" s="13" t="n">
        <v>157</v>
      </c>
      <c r="C2475" s="11" t="s">
        <v>247</v>
      </c>
      <c r="D2475" s="13" t="n">
        <v>6920</v>
      </c>
      <c r="E2475" s="15" t="n">
        <v>4.83528208019162E-018</v>
      </c>
      <c r="F2475" s="13" t="n">
        <v>900</v>
      </c>
      <c r="G2475" s="13" t="n">
        <v>0.0014136</v>
      </c>
    </row>
    <row r="2476" customFormat="false" ht="15.6" hidden="false" customHeight="false" outlineLevel="0" collapsed="false">
      <c r="A2476" s="13" t="s">
        <v>4188</v>
      </c>
      <c r="B2476" s="13" t="n">
        <v>39</v>
      </c>
      <c r="C2476" s="11" t="s">
        <v>1009</v>
      </c>
      <c r="D2476" s="13" t="n">
        <v>2881</v>
      </c>
      <c r="E2476" s="15" t="n">
        <v>1.2244133668533E-061</v>
      </c>
      <c r="F2476" s="13" t="n">
        <v>901</v>
      </c>
      <c r="G2476" s="13" t="n">
        <v>0.0015727</v>
      </c>
    </row>
    <row r="2477" customFormat="false" ht="15.6" hidden="false" customHeight="false" outlineLevel="0" collapsed="false">
      <c r="A2477" s="13" t="s">
        <v>4189</v>
      </c>
      <c r="B2477" s="13" t="n">
        <v>139</v>
      </c>
      <c r="C2477" s="11" t="s">
        <v>3189</v>
      </c>
      <c r="D2477" s="13" t="n">
        <v>3569</v>
      </c>
      <c r="E2477" s="15" t="n">
        <v>1.86943825454106E-026</v>
      </c>
      <c r="F2477" s="13" t="n">
        <v>901</v>
      </c>
      <c r="G2477" s="13" t="n">
        <v>0.0015727</v>
      </c>
    </row>
    <row r="2478" customFormat="false" ht="15.6" hidden="false" customHeight="false" outlineLevel="0" collapsed="false">
      <c r="A2478" s="13" t="s">
        <v>4190</v>
      </c>
      <c r="B2478" s="13" t="n">
        <v>232</v>
      </c>
      <c r="C2478" s="11" t="s">
        <v>1292</v>
      </c>
      <c r="D2478" s="13" t="n">
        <v>3946</v>
      </c>
      <c r="E2478" s="15" t="n">
        <v>1.07259495937871E-043</v>
      </c>
      <c r="F2478" s="13" t="n">
        <v>902</v>
      </c>
      <c r="G2478" s="13" t="n">
        <v>0.0017479</v>
      </c>
    </row>
    <row r="2479" customFormat="false" ht="15.6" hidden="false" customHeight="false" outlineLevel="0" collapsed="false">
      <c r="A2479" s="13" t="s">
        <v>4191</v>
      </c>
      <c r="B2479" s="13" t="n">
        <v>139</v>
      </c>
      <c r="C2479" s="11" t="s">
        <v>1283</v>
      </c>
      <c r="D2479" s="13" t="n">
        <v>7243</v>
      </c>
      <c r="E2479" s="15" t="n">
        <v>1.17207647428981E-026</v>
      </c>
      <c r="F2479" s="13" t="n">
        <v>903</v>
      </c>
      <c r="G2479" s="13" t="n">
        <v>0.0019407</v>
      </c>
    </row>
    <row r="2480" customFormat="false" ht="15.6" hidden="false" customHeight="false" outlineLevel="0" collapsed="false">
      <c r="A2480" s="13" t="s">
        <v>4192</v>
      </c>
      <c r="B2480" s="13" t="n">
        <v>117</v>
      </c>
      <c r="C2480" s="11" t="s">
        <v>602</v>
      </c>
      <c r="D2480" s="13" t="n">
        <v>3021</v>
      </c>
      <c r="E2480" s="15" t="n">
        <v>6.920282872631E-023</v>
      </c>
      <c r="F2480" s="13" t="n">
        <v>905</v>
      </c>
      <c r="G2480" s="13" t="n">
        <v>0.002385</v>
      </c>
    </row>
    <row r="2481" customFormat="false" ht="15.6" hidden="false" customHeight="false" outlineLevel="0" collapsed="false">
      <c r="A2481" s="13" t="s">
        <v>4193</v>
      </c>
      <c r="B2481" s="13" t="n">
        <v>93</v>
      </c>
      <c r="C2481" s="11" t="s">
        <v>640</v>
      </c>
      <c r="D2481" s="13" t="n">
        <v>2139</v>
      </c>
      <c r="E2481" s="15" t="n">
        <v>2.40931645571096E-013</v>
      </c>
      <c r="F2481" s="13" t="n">
        <v>906</v>
      </c>
      <c r="G2481" s="13" t="n">
        <v>0.0026398</v>
      </c>
    </row>
    <row r="2482" customFormat="false" ht="15.6" hidden="false" customHeight="false" outlineLevel="0" collapsed="false">
      <c r="A2482" s="13" t="s">
        <v>4194</v>
      </c>
      <c r="B2482" s="13" t="n">
        <v>82</v>
      </c>
      <c r="C2482" s="11" t="s">
        <v>631</v>
      </c>
      <c r="D2482" s="13" t="n">
        <v>4220</v>
      </c>
      <c r="E2482" s="15" t="n">
        <v>3.15505941760065E-071</v>
      </c>
      <c r="F2482" s="13" t="n">
        <v>907</v>
      </c>
      <c r="G2482" s="13" t="n">
        <v>0.0029189</v>
      </c>
    </row>
    <row r="2483" customFormat="false" ht="15.6" hidden="false" customHeight="false" outlineLevel="0" collapsed="false">
      <c r="A2483" s="13" t="s">
        <v>4195</v>
      </c>
      <c r="B2483" s="13" t="n">
        <v>274</v>
      </c>
      <c r="C2483" s="11" t="s">
        <v>1497</v>
      </c>
      <c r="D2483" s="13" t="n">
        <v>6509</v>
      </c>
      <c r="E2483" s="15" t="n">
        <v>3.80318711107521E-013</v>
      </c>
      <c r="F2483" s="13" t="n">
        <v>909</v>
      </c>
      <c r="G2483" s="13" t="n">
        <v>0.0035578</v>
      </c>
    </row>
    <row r="2484" customFormat="false" ht="15.6" hidden="false" customHeight="false" outlineLevel="0" collapsed="false">
      <c r="A2484" s="13" t="s">
        <v>4196</v>
      </c>
      <c r="B2484" s="13" t="n">
        <v>145</v>
      </c>
      <c r="C2484" s="11" t="s">
        <v>376</v>
      </c>
      <c r="D2484" s="13" t="n">
        <v>9782</v>
      </c>
      <c r="E2484" s="15" t="n">
        <v>1.47539211659728E-052</v>
      </c>
      <c r="F2484" s="13" t="n">
        <v>909</v>
      </c>
      <c r="G2484" s="13" t="n">
        <v>0.0035578</v>
      </c>
    </row>
    <row r="2485" customFormat="false" ht="15.6" hidden="false" customHeight="false" outlineLevel="0" collapsed="false">
      <c r="A2485" s="13" t="s">
        <v>4197</v>
      </c>
      <c r="B2485" s="13" t="n">
        <v>324</v>
      </c>
      <c r="C2485" s="11" t="s">
        <v>391</v>
      </c>
      <c r="D2485" s="13" t="n">
        <v>7740</v>
      </c>
      <c r="E2485" s="15" t="n">
        <v>1.19224116513667E-015</v>
      </c>
      <c r="F2485" s="13" t="n">
        <v>910</v>
      </c>
      <c r="G2485" s="13" t="n">
        <v>0.003922</v>
      </c>
    </row>
    <row r="2486" customFormat="false" ht="15.6" hidden="false" customHeight="false" outlineLevel="0" collapsed="false">
      <c r="A2486" s="13" t="s">
        <v>4198</v>
      </c>
      <c r="B2486" s="13" t="n">
        <v>153</v>
      </c>
      <c r="C2486" s="11" t="s">
        <v>708</v>
      </c>
      <c r="D2486" s="13" t="n">
        <v>3206</v>
      </c>
      <c r="E2486" s="15" t="n">
        <v>2.34194950926057E-015</v>
      </c>
      <c r="F2486" s="13" t="n">
        <v>910</v>
      </c>
      <c r="G2486" s="13" t="n">
        <v>0.003922</v>
      </c>
    </row>
    <row r="2487" customFormat="false" ht="15.6" hidden="false" customHeight="false" outlineLevel="0" collapsed="false">
      <c r="A2487" s="13" t="s">
        <v>4199</v>
      </c>
      <c r="B2487" s="13" t="n">
        <v>15</v>
      </c>
      <c r="C2487" s="11" t="s">
        <v>129</v>
      </c>
      <c r="D2487" s="13" t="n">
        <v>4642</v>
      </c>
      <c r="E2487" s="15" t="n">
        <v>9.39078344710315E-038</v>
      </c>
      <c r="F2487" s="13" t="n">
        <v>910</v>
      </c>
      <c r="G2487" s="13" t="n">
        <v>0.003922</v>
      </c>
    </row>
    <row r="2488" customFormat="false" ht="15.6" hidden="false" customHeight="false" outlineLevel="0" collapsed="false">
      <c r="A2488" s="13" t="s">
        <v>4200</v>
      </c>
      <c r="B2488" s="13" t="n">
        <v>139</v>
      </c>
      <c r="C2488" s="11" t="s">
        <v>416</v>
      </c>
      <c r="D2488" s="13" t="n">
        <v>5629</v>
      </c>
      <c r="E2488" s="15" t="n">
        <v>4.27307946528314E-012</v>
      </c>
      <c r="F2488" s="13" t="n">
        <v>911</v>
      </c>
      <c r="G2488" s="13" t="n">
        <v>0.004319</v>
      </c>
    </row>
    <row r="2489" customFormat="false" ht="15.6" hidden="false" customHeight="false" outlineLevel="0" collapsed="false">
      <c r="A2489" s="13" t="s">
        <v>4201</v>
      </c>
      <c r="B2489" s="13" t="n">
        <v>168</v>
      </c>
      <c r="C2489" s="11" t="s">
        <v>914</v>
      </c>
      <c r="D2489" s="13" t="n">
        <v>2108</v>
      </c>
      <c r="E2489" s="15" t="n">
        <v>1.63150674282359E-011</v>
      </c>
      <c r="F2489" s="13" t="n">
        <v>911</v>
      </c>
      <c r="G2489" s="13" t="n">
        <v>0.004319</v>
      </c>
    </row>
    <row r="2490" customFormat="false" ht="15.6" hidden="false" customHeight="false" outlineLevel="0" collapsed="false">
      <c r="A2490" s="13" t="s">
        <v>4202</v>
      </c>
      <c r="B2490" s="13" t="n">
        <v>280</v>
      </c>
      <c r="C2490" s="11" t="s">
        <v>666</v>
      </c>
      <c r="D2490" s="13" t="n">
        <v>4967</v>
      </c>
      <c r="E2490" s="15" t="n">
        <v>2.3649014239341E-013</v>
      </c>
      <c r="F2490" s="13" t="n">
        <v>912</v>
      </c>
      <c r="G2490" s="13" t="n">
        <v>0.0047515</v>
      </c>
    </row>
    <row r="2491" customFormat="false" ht="15.6" hidden="false" customHeight="false" outlineLevel="0" collapsed="false">
      <c r="A2491" s="13" t="s">
        <v>4203</v>
      </c>
      <c r="B2491" s="13" t="n">
        <v>190</v>
      </c>
      <c r="C2491" s="11" t="s">
        <v>963</v>
      </c>
      <c r="D2491" s="13" t="n">
        <v>6069</v>
      </c>
      <c r="E2491" s="15" t="n">
        <v>3.12299981169332E-062</v>
      </c>
      <c r="F2491" s="13" t="n">
        <v>912</v>
      </c>
      <c r="G2491" s="13" t="n">
        <v>0.0047515</v>
      </c>
    </row>
    <row r="2492" customFormat="false" ht="15.6" hidden="false" customHeight="false" outlineLevel="0" collapsed="false">
      <c r="A2492" s="13" t="s">
        <v>4204</v>
      </c>
      <c r="B2492" s="13" t="n">
        <v>327</v>
      </c>
      <c r="C2492" s="11" t="s">
        <v>149</v>
      </c>
      <c r="D2492" s="13" t="n">
        <v>15107</v>
      </c>
      <c r="E2492" s="15" t="n">
        <v>8.75094679909914E-042</v>
      </c>
      <c r="F2492" s="13" t="n">
        <v>914</v>
      </c>
      <c r="G2492" s="13" t="n">
        <v>0.0057332</v>
      </c>
    </row>
    <row r="2493" customFormat="false" ht="15.6" hidden="false" customHeight="false" outlineLevel="0" collapsed="false">
      <c r="A2493" s="13" t="s">
        <v>4205</v>
      </c>
      <c r="B2493" s="13" t="n">
        <v>156</v>
      </c>
      <c r="C2493" s="11" t="s">
        <v>401</v>
      </c>
      <c r="D2493" s="13" t="n">
        <v>7747</v>
      </c>
      <c r="E2493" s="15" t="n">
        <v>6.37175769195311E-026</v>
      </c>
      <c r="F2493" s="13" t="n">
        <v>915</v>
      </c>
      <c r="G2493" s="13" t="n">
        <v>0.0062882</v>
      </c>
    </row>
    <row r="2494" customFormat="false" ht="15.6" hidden="false" customHeight="false" outlineLevel="0" collapsed="false">
      <c r="A2494" s="13" t="s">
        <v>4206</v>
      </c>
      <c r="B2494" s="13" t="n">
        <v>37</v>
      </c>
      <c r="C2494" s="11" t="s">
        <v>262</v>
      </c>
      <c r="D2494" s="13" t="n">
        <v>9281</v>
      </c>
      <c r="E2494" s="15" t="n">
        <v>1.04180582337903E-067</v>
      </c>
      <c r="F2494" s="13" t="n">
        <v>916</v>
      </c>
      <c r="G2494" s="13" t="n">
        <v>0.00689</v>
      </c>
    </row>
    <row r="2495" customFormat="false" ht="15.6" hidden="false" customHeight="false" outlineLevel="0" collapsed="false">
      <c r="A2495" s="13" t="s">
        <v>4207</v>
      </c>
      <c r="B2495" s="13" t="n">
        <v>157</v>
      </c>
      <c r="C2495" s="11" t="s">
        <v>164</v>
      </c>
      <c r="D2495" s="13" t="n">
        <v>7151</v>
      </c>
      <c r="E2495" s="15" t="n">
        <v>4.6049521735533E-020</v>
      </c>
      <c r="F2495" s="13" t="n">
        <v>916</v>
      </c>
      <c r="G2495" s="13" t="n">
        <v>0.00689</v>
      </c>
    </row>
    <row r="2496" customFormat="false" ht="15.6" hidden="false" customHeight="false" outlineLevel="0" collapsed="false">
      <c r="A2496" s="13" t="s">
        <v>4208</v>
      </c>
      <c r="B2496" s="13" t="n">
        <v>44</v>
      </c>
      <c r="C2496" s="11" t="s">
        <v>792</v>
      </c>
      <c r="D2496" s="13" t="n">
        <v>2932</v>
      </c>
      <c r="E2496" s="15" t="n">
        <v>2.82934625623032E-059</v>
      </c>
      <c r="F2496" s="13" t="n">
        <v>917</v>
      </c>
      <c r="G2496" s="13" t="n">
        <v>0.0075419</v>
      </c>
    </row>
    <row r="2497" customFormat="false" ht="15.6" hidden="false" customHeight="false" outlineLevel="0" collapsed="false">
      <c r="A2497" s="16" t="s">
        <v>4209</v>
      </c>
      <c r="B2497" s="13" t="n">
        <v>248</v>
      </c>
      <c r="C2497" s="11" t="s">
        <v>479</v>
      </c>
      <c r="D2497" s="13" t="n">
        <v>6007</v>
      </c>
      <c r="E2497" s="15" t="n">
        <v>1.45282585467468E-038</v>
      </c>
      <c r="F2497" s="13" t="n">
        <v>919</v>
      </c>
      <c r="G2497" s="13" t="n">
        <v>0.0090095</v>
      </c>
    </row>
    <row r="2498" customFormat="false" ht="15.6" hidden="false" customHeight="false" outlineLevel="0" collapsed="false">
      <c r="A2498" s="13" t="s">
        <v>4210</v>
      </c>
      <c r="B2498" s="13" t="n">
        <v>281</v>
      </c>
      <c r="C2498" s="11" t="s">
        <v>863</v>
      </c>
      <c r="D2498" s="13" t="n">
        <v>3687</v>
      </c>
      <c r="E2498" s="15" t="n">
        <v>7.72477468092232E-022</v>
      </c>
      <c r="F2498" s="13" t="n">
        <v>920</v>
      </c>
      <c r="G2498" s="13" t="n">
        <v>0.0098326</v>
      </c>
    </row>
    <row r="2499" customFormat="false" ht="15.6" hidden="false" customHeight="false" outlineLevel="0" collapsed="false">
      <c r="A2499" s="13" t="s">
        <v>4211</v>
      </c>
      <c r="B2499" s="13" t="n">
        <v>145</v>
      </c>
      <c r="C2499" s="11" t="s">
        <v>397</v>
      </c>
      <c r="D2499" s="13" t="n">
        <v>2298</v>
      </c>
      <c r="E2499" s="15" t="n">
        <v>8.78762246995927E-023</v>
      </c>
      <c r="F2499" s="13" t="n">
        <v>922</v>
      </c>
      <c r="G2499" s="13" t="n">
        <v>0.011677</v>
      </c>
    </row>
    <row r="2500" customFormat="false" ht="15.6" hidden="false" customHeight="false" outlineLevel="0" collapsed="false">
      <c r="A2500" s="13" t="s">
        <v>4212</v>
      </c>
      <c r="B2500" s="13" t="n">
        <v>23</v>
      </c>
      <c r="C2500" s="11" t="s">
        <v>3189</v>
      </c>
      <c r="D2500" s="13" t="n">
        <v>3569</v>
      </c>
      <c r="E2500" s="15" t="n">
        <v>3.00500831787606E-100</v>
      </c>
      <c r="F2500" s="13" t="n">
        <v>923</v>
      </c>
      <c r="G2500" s="13" t="n">
        <v>0.012706</v>
      </c>
    </row>
    <row r="2501" customFormat="false" ht="15.6" hidden="false" customHeight="false" outlineLevel="0" collapsed="false">
      <c r="A2501" s="13" t="s">
        <v>4213</v>
      </c>
      <c r="B2501" s="13" t="n">
        <v>275</v>
      </c>
      <c r="C2501" s="11" t="s">
        <v>1448</v>
      </c>
      <c r="D2501" s="13" t="n">
        <v>3669</v>
      </c>
      <c r="E2501" s="15" t="n">
        <v>7.20068550630287E-023</v>
      </c>
      <c r="F2501" s="13" t="n">
        <v>923</v>
      </c>
      <c r="G2501" s="13" t="n">
        <v>0.012706</v>
      </c>
    </row>
    <row r="2502" customFormat="false" ht="15.6" hidden="false" customHeight="false" outlineLevel="0" collapsed="false">
      <c r="A2502" s="13" t="s">
        <v>4214</v>
      </c>
      <c r="B2502" s="13" t="n">
        <v>397</v>
      </c>
      <c r="C2502" s="11" t="s">
        <v>1060</v>
      </c>
      <c r="D2502" s="13" t="n">
        <v>6785</v>
      </c>
      <c r="E2502" s="15" t="n">
        <v>4.5245024722246E-015</v>
      </c>
      <c r="F2502" s="13" t="n">
        <v>924</v>
      </c>
      <c r="G2502" s="13" t="n">
        <v>0.013812</v>
      </c>
    </row>
    <row r="2503" customFormat="false" ht="15.6" hidden="false" customHeight="false" outlineLevel="0" collapsed="false">
      <c r="A2503" s="13" t="s">
        <v>4215</v>
      </c>
      <c r="B2503" s="13" t="n">
        <v>148</v>
      </c>
      <c r="C2503" s="11" t="s">
        <v>914</v>
      </c>
      <c r="D2503" s="13" t="n">
        <v>2108</v>
      </c>
      <c r="E2503" s="15" t="n">
        <v>1.70191914658483E-016</v>
      </c>
      <c r="F2503" s="13" t="n">
        <v>927</v>
      </c>
      <c r="G2503" s="13" t="n">
        <v>0.017639</v>
      </c>
    </row>
    <row r="2504" customFormat="false" ht="15.6" hidden="false" customHeight="false" outlineLevel="0" collapsed="false">
      <c r="A2504" s="13" t="s">
        <v>4216</v>
      </c>
      <c r="B2504" s="13" t="n">
        <v>61</v>
      </c>
      <c r="C2504" s="11" t="s">
        <v>501</v>
      </c>
      <c r="D2504" s="13" t="n">
        <v>4851</v>
      </c>
      <c r="E2504" s="15" t="n">
        <v>2.43532167077361E-032</v>
      </c>
      <c r="F2504" s="13" t="n">
        <v>929</v>
      </c>
      <c r="G2504" s="13" t="n">
        <v>0.020663</v>
      </c>
    </row>
    <row r="2505" customFormat="false" ht="15.6" hidden="false" customHeight="false" outlineLevel="0" collapsed="false">
      <c r="A2505" s="13" t="s">
        <v>4217</v>
      </c>
      <c r="B2505" s="13" t="n">
        <v>90</v>
      </c>
      <c r="C2505" s="11" t="s">
        <v>213</v>
      </c>
      <c r="D2505" s="13" t="n">
        <v>2765</v>
      </c>
      <c r="E2505" s="15" t="n">
        <v>8.56848143156098E-028</v>
      </c>
      <c r="F2505" s="13" t="n">
        <v>930</v>
      </c>
      <c r="G2505" s="13" t="n">
        <v>0.022332</v>
      </c>
    </row>
    <row r="2506" customFormat="false" ht="15.6" hidden="false" customHeight="false" outlineLevel="0" collapsed="false">
      <c r="A2506" s="13" t="s">
        <v>4218</v>
      </c>
      <c r="B2506" s="13" t="n">
        <v>80</v>
      </c>
      <c r="C2506" s="11" t="s">
        <v>347</v>
      </c>
      <c r="D2506" s="13" t="n">
        <v>4185</v>
      </c>
      <c r="E2506" s="15" t="n">
        <v>2.52152624117514E-032</v>
      </c>
      <c r="F2506" s="13" t="n">
        <v>930</v>
      </c>
      <c r="G2506" s="13" t="n">
        <v>0.022332</v>
      </c>
    </row>
    <row r="2507" customFormat="false" ht="15.6" hidden="false" customHeight="false" outlineLevel="0" collapsed="false">
      <c r="A2507" s="13" t="s">
        <v>4219</v>
      </c>
      <c r="B2507" s="13" t="n">
        <v>106</v>
      </c>
      <c r="C2507" s="11" t="s">
        <v>751</v>
      </c>
      <c r="D2507" s="13" t="n">
        <v>3028</v>
      </c>
      <c r="E2507" s="15" t="n">
        <v>1.20867314161431E-067</v>
      </c>
      <c r="F2507" s="13" t="n">
        <v>930</v>
      </c>
      <c r="G2507" s="13" t="n">
        <v>0.022332</v>
      </c>
    </row>
    <row r="2508" customFormat="false" ht="15.6" hidden="false" customHeight="false" outlineLevel="0" collapsed="false">
      <c r="A2508" s="13" t="s">
        <v>4220</v>
      </c>
      <c r="B2508" s="13" t="n">
        <v>36</v>
      </c>
      <c r="C2508" s="11" t="s">
        <v>262</v>
      </c>
      <c r="D2508" s="13" t="n">
        <v>9281</v>
      </c>
      <c r="E2508" s="15" t="n">
        <v>1.45293270854077E-068</v>
      </c>
      <c r="F2508" s="13" t="n">
        <v>934</v>
      </c>
      <c r="G2508" s="13" t="n">
        <v>0.030178</v>
      </c>
    </row>
    <row r="2509" customFormat="false" ht="15.6" hidden="false" customHeight="false" outlineLevel="0" collapsed="false">
      <c r="A2509" s="13" t="s">
        <v>4221</v>
      </c>
      <c r="B2509" s="13" t="n">
        <v>28</v>
      </c>
      <c r="C2509" s="11" t="s">
        <v>640</v>
      </c>
      <c r="D2509" s="13" t="n">
        <v>2139</v>
      </c>
      <c r="E2509" s="15" t="n">
        <v>5.80713265755236E-047</v>
      </c>
      <c r="F2509" s="13" t="n">
        <v>935</v>
      </c>
      <c r="G2509" s="13" t="n">
        <v>0.03246</v>
      </c>
    </row>
    <row r="2510" customFormat="false" ht="15.6" hidden="false" customHeight="false" outlineLevel="0" collapsed="false">
      <c r="A2510" s="13" t="s">
        <v>4222</v>
      </c>
      <c r="B2510" s="13" t="n">
        <v>57</v>
      </c>
      <c r="C2510" s="11" t="s">
        <v>427</v>
      </c>
      <c r="D2510" s="13" t="n">
        <v>2829</v>
      </c>
      <c r="E2510" s="15" t="n">
        <v>1.78966525832675E-010</v>
      </c>
      <c r="F2510" s="13" t="n">
        <v>936</v>
      </c>
      <c r="G2510" s="13" t="n">
        <v>0.034882</v>
      </c>
    </row>
    <row r="2511" customFormat="false" ht="15.6" hidden="false" customHeight="false" outlineLevel="0" collapsed="false">
      <c r="A2511" s="13" t="s">
        <v>4223</v>
      </c>
      <c r="B2511" s="13" t="n">
        <v>139</v>
      </c>
      <c r="C2511" s="11" t="s">
        <v>245</v>
      </c>
      <c r="D2511" s="13" t="n">
        <v>3402</v>
      </c>
      <c r="E2511" s="15" t="n">
        <v>4.45116844267474E-023</v>
      </c>
      <c r="F2511" s="13" t="n">
        <v>936</v>
      </c>
      <c r="G2511" s="13" t="n">
        <v>0.034882</v>
      </c>
    </row>
    <row r="2512" customFormat="false" ht="15.6" hidden="false" customHeight="false" outlineLevel="0" collapsed="false">
      <c r="A2512" s="13" t="s">
        <v>4224</v>
      </c>
      <c r="B2512" s="13" t="n">
        <v>172</v>
      </c>
      <c r="C2512" s="11" t="s">
        <v>1314</v>
      </c>
      <c r="D2512" s="13" t="n">
        <v>5276</v>
      </c>
      <c r="E2512" s="15" t="n">
        <v>6.59323206833897E-023</v>
      </c>
      <c r="F2512" s="13" t="n">
        <v>936</v>
      </c>
      <c r="G2512" s="13" t="n">
        <v>0.034882</v>
      </c>
    </row>
    <row r="2513" customFormat="false" ht="15.6" hidden="false" customHeight="false" outlineLevel="0" collapsed="false">
      <c r="A2513" s="13" t="s">
        <v>4225</v>
      </c>
      <c r="B2513" s="13" t="n">
        <v>243</v>
      </c>
      <c r="C2513" s="11" t="s">
        <v>200</v>
      </c>
      <c r="D2513" s="13" t="n">
        <v>6601</v>
      </c>
      <c r="E2513" s="15" t="n">
        <v>1.01038255424959E-020</v>
      </c>
      <c r="F2513" s="13" t="n">
        <v>937</v>
      </c>
      <c r="G2513" s="13" t="n">
        <v>0.037449</v>
      </c>
    </row>
    <row r="2514" customFormat="false" ht="15.6" hidden="false" customHeight="false" outlineLevel="0" collapsed="false">
      <c r="A2514" s="13" t="s">
        <v>4226</v>
      </c>
      <c r="B2514" s="13" t="n">
        <v>104</v>
      </c>
      <c r="C2514" s="11" t="s">
        <v>295</v>
      </c>
      <c r="D2514" s="13" t="n">
        <v>8315</v>
      </c>
      <c r="E2514" s="15" t="n">
        <v>2.04703592725401E-021</v>
      </c>
      <c r="F2514" s="13" t="n">
        <v>941</v>
      </c>
      <c r="G2514" s="13" t="n">
        <v>0.049289</v>
      </c>
    </row>
    <row r="2515" customFormat="false" ht="15.6" hidden="false" customHeight="false" outlineLevel="0" collapsed="false">
      <c r="A2515" s="13" t="s">
        <v>4227</v>
      </c>
      <c r="B2515" s="13" t="n">
        <v>509</v>
      </c>
      <c r="C2515" s="11" t="s">
        <v>2815</v>
      </c>
      <c r="D2515" s="13" t="n">
        <v>2986</v>
      </c>
      <c r="E2515" s="15" t="n">
        <v>8.38857574922002E-026</v>
      </c>
      <c r="F2515" s="13" t="n">
        <v>944</v>
      </c>
      <c r="G2515" s="13" t="n">
        <v>0.059981</v>
      </c>
    </row>
    <row r="2516" customFormat="false" ht="15.6" hidden="false" customHeight="false" outlineLevel="0" collapsed="false">
      <c r="A2516" s="13" t="s">
        <v>4228</v>
      </c>
      <c r="B2516" s="13" t="n">
        <v>9</v>
      </c>
      <c r="C2516" s="11" t="s">
        <v>3248</v>
      </c>
      <c r="D2516" s="13" t="n">
        <v>1297</v>
      </c>
      <c r="E2516" s="15" t="n">
        <v>2.95923374563735E-087</v>
      </c>
      <c r="F2516" s="13" t="n">
        <v>944</v>
      </c>
      <c r="G2516" s="13" t="n">
        <v>0.059981</v>
      </c>
    </row>
    <row r="2517" customFormat="false" ht="15.6" hidden="false" customHeight="false" outlineLevel="0" collapsed="false">
      <c r="A2517" s="13" t="s">
        <v>4229</v>
      </c>
      <c r="B2517" s="13" t="n">
        <v>89</v>
      </c>
      <c r="C2517" s="11" t="s">
        <v>677</v>
      </c>
      <c r="D2517" s="13" t="n">
        <v>4098</v>
      </c>
      <c r="E2517" s="15" t="n">
        <v>1.77617843789779E-012</v>
      </c>
      <c r="F2517" s="13" t="n">
        <v>945</v>
      </c>
      <c r="G2517" s="13" t="n">
        <v>0.063921</v>
      </c>
    </row>
    <row r="2518" customFormat="false" ht="15.6" hidden="false" customHeight="false" outlineLevel="0" collapsed="false">
      <c r="A2518" s="13" t="s">
        <v>4230</v>
      </c>
      <c r="B2518" s="13" t="n">
        <v>88</v>
      </c>
      <c r="C2518" s="11" t="s">
        <v>156</v>
      </c>
      <c r="D2518" s="13" t="n">
        <v>7173</v>
      </c>
      <c r="E2518" s="15" t="n">
        <v>3.40741604350257E-048</v>
      </c>
      <c r="F2518" s="13" t="n">
        <v>945</v>
      </c>
      <c r="G2518" s="13" t="n">
        <v>0.063921</v>
      </c>
    </row>
    <row r="2519" customFormat="false" ht="15.6" hidden="false" customHeight="false" outlineLevel="0" collapsed="false">
      <c r="A2519" s="13" t="s">
        <v>4231</v>
      </c>
      <c r="B2519" s="13" t="n">
        <v>74</v>
      </c>
      <c r="C2519" s="11" t="s">
        <v>450</v>
      </c>
      <c r="D2519" s="13" t="n">
        <v>5484</v>
      </c>
      <c r="E2519" s="15" t="n">
        <v>7.71650868764978E-059</v>
      </c>
      <c r="F2519" s="13" t="n">
        <v>945</v>
      </c>
      <c r="G2519" s="13" t="n">
        <v>0.063921</v>
      </c>
    </row>
    <row r="2520" customFormat="false" ht="15.6" hidden="false" customHeight="false" outlineLevel="0" collapsed="false">
      <c r="A2520" s="13" t="s">
        <v>4232</v>
      </c>
      <c r="B2520" s="13" t="n">
        <v>187</v>
      </c>
      <c r="C2520" s="11" t="s">
        <v>883</v>
      </c>
      <c r="D2520" s="13" t="n">
        <v>3996</v>
      </c>
      <c r="E2520" s="15" t="n">
        <v>1.04139651235246E-019</v>
      </c>
      <c r="F2520" s="13" t="n">
        <v>947</v>
      </c>
      <c r="G2520" s="13" t="n">
        <v>0.072396</v>
      </c>
    </row>
    <row r="2521" customFormat="false" ht="15.6" hidden="false" customHeight="false" outlineLevel="0" collapsed="false">
      <c r="A2521" s="13" t="s">
        <v>4233</v>
      </c>
      <c r="B2521" s="13" t="n">
        <v>198</v>
      </c>
      <c r="C2521" s="11" t="s">
        <v>456</v>
      </c>
      <c r="D2521" s="13" t="n">
        <v>4993</v>
      </c>
      <c r="E2521" s="15" t="n">
        <v>3.34139004229457E-097</v>
      </c>
      <c r="F2521" s="13" t="n">
        <v>949</v>
      </c>
      <c r="G2521" s="13" t="n">
        <v>0.0817</v>
      </c>
    </row>
    <row r="2522" customFormat="false" ht="15.6" hidden="false" customHeight="false" outlineLevel="0" collapsed="false">
      <c r="A2522" s="13" t="s">
        <v>4234</v>
      </c>
      <c r="B2522" s="13" t="n">
        <v>8</v>
      </c>
      <c r="C2522" s="11" t="s">
        <v>290</v>
      </c>
      <c r="D2522" s="13" t="n">
        <v>3745</v>
      </c>
      <c r="E2522" s="15" t="n">
        <v>6.94586938697845E-035</v>
      </c>
      <c r="F2522" s="13" t="n">
        <v>949</v>
      </c>
      <c r="G2522" s="13" t="n">
        <v>0.0817</v>
      </c>
    </row>
    <row r="2523" customFormat="false" ht="15.6" hidden="false" customHeight="false" outlineLevel="0" collapsed="false">
      <c r="A2523" s="13" t="s">
        <v>4235</v>
      </c>
      <c r="B2523" s="13" t="n">
        <v>382</v>
      </c>
      <c r="C2523" s="11" t="s">
        <v>3024</v>
      </c>
      <c r="D2523" s="13" t="n">
        <v>4983</v>
      </c>
      <c r="E2523" s="15" t="n">
        <v>2.32842448361133E-028</v>
      </c>
      <c r="F2523" s="13" t="n">
        <v>949</v>
      </c>
      <c r="G2523" s="13" t="n">
        <v>0.0817</v>
      </c>
    </row>
    <row r="2524" customFormat="false" ht="15.6" hidden="false" customHeight="false" outlineLevel="0" collapsed="false">
      <c r="A2524" s="16" t="s">
        <v>4236</v>
      </c>
      <c r="B2524" s="13" t="n">
        <v>136</v>
      </c>
      <c r="C2524" s="11" t="s">
        <v>2923</v>
      </c>
      <c r="D2524" s="13" t="n">
        <v>3926</v>
      </c>
      <c r="E2524" s="15" t="n">
        <v>2.22175151601791E-151</v>
      </c>
      <c r="F2524" s="13" t="n">
        <v>949</v>
      </c>
      <c r="G2524" s="13" t="n">
        <v>0.0817</v>
      </c>
    </row>
    <row r="2525" customFormat="false" ht="15.6" hidden="false" customHeight="false" outlineLevel="0" collapsed="false">
      <c r="A2525" s="13" t="s">
        <v>4237</v>
      </c>
      <c r="B2525" s="13" t="n">
        <v>526</v>
      </c>
      <c r="C2525" s="11" t="s">
        <v>3408</v>
      </c>
      <c r="D2525" s="13" t="n">
        <v>1430</v>
      </c>
      <c r="E2525" s="15" t="n">
        <v>5.7326330476558E-024</v>
      </c>
      <c r="F2525" s="13" t="n">
        <v>950</v>
      </c>
      <c r="G2525" s="13" t="n">
        <v>0.086674</v>
      </c>
    </row>
    <row r="2526" customFormat="false" ht="15.6" hidden="false" customHeight="false" outlineLevel="0" collapsed="false">
      <c r="A2526" s="13" t="s">
        <v>4238</v>
      </c>
      <c r="B2526" s="13" t="n">
        <v>65</v>
      </c>
      <c r="C2526" s="11" t="s">
        <v>156</v>
      </c>
      <c r="D2526" s="13" t="n">
        <v>7173</v>
      </c>
      <c r="E2526" s="15" t="n">
        <v>3.85650870701926E-062</v>
      </c>
      <c r="F2526" s="13" t="n">
        <v>950</v>
      </c>
      <c r="G2526" s="13" t="n">
        <v>0.086674</v>
      </c>
    </row>
    <row r="2527" customFormat="false" ht="15.6" hidden="false" customHeight="false" outlineLevel="0" collapsed="false">
      <c r="A2527" s="13" t="s">
        <v>4239</v>
      </c>
      <c r="B2527" s="13" t="n">
        <v>664</v>
      </c>
      <c r="C2527" s="11" t="s">
        <v>1325</v>
      </c>
      <c r="D2527" s="13" t="n">
        <v>7821</v>
      </c>
      <c r="E2527" s="15" t="n">
        <v>8.63933258731466E-030</v>
      </c>
      <c r="F2527" s="13" t="n">
        <v>951</v>
      </c>
      <c r="G2527" s="13" t="n">
        <v>0.09187</v>
      </c>
    </row>
    <row r="2528" customFormat="false" ht="15.6" hidden="false" customHeight="false" outlineLevel="0" collapsed="false">
      <c r="A2528" s="13" t="s">
        <v>4240</v>
      </c>
      <c r="B2528" s="13" t="n">
        <v>279</v>
      </c>
      <c r="C2528" s="11" t="s">
        <v>1177</v>
      </c>
      <c r="D2528" s="13" t="n">
        <v>2555</v>
      </c>
      <c r="E2528" s="15" t="n">
        <v>1.33716836483959E-016</v>
      </c>
      <c r="F2528" s="13" t="n">
        <v>953</v>
      </c>
      <c r="G2528" s="13" t="n">
        <v>0.10294</v>
      </c>
    </row>
    <row r="2529" customFormat="false" ht="15.6" hidden="false" customHeight="false" outlineLevel="0" collapsed="false">
      <c r="A2529" s="13" t="s">
        <v>4241</v>
      </c>
      <c r="B2529" s="13" t="n">
        <v>68</v>
      </c>
      <c r="C2529" s="11" t="s">
        <v>341</v>
      </c>
      <c r="D2529" s="13" t="n">
        <v>4049</v>
      </c>
      <c r="E2529" s="15" t="n">
        <v>8.49015140359811E-076</v>
      </c>
      <c r="F2529" s="13" t="n">
        <v>953</v>
      </c>
      <c r="G2529" s="13" t="n">
        <v>0.10294</v>
      </c>
    </row>
    <row r="2530" customFormat="false" ht="15.6" hidden="false" customHeight="false" outlineLevel="0" collapsed="false">
      <c r="A2530" s="13" t="s">
        <v>4242</v>
      </c>
      <c r="B2530" s="13" t="n">
        <v>292</v>
      </c>
      <c r="C2530" s="11" t="s">
        <v>260</v>
      </c>
      <c r="D2530" s="13" t="n">
        <v>4879</v>
      </c>
      <c r="E2530" s="15" t="n">
        <v>3.02891577658799E-010</v>
      </c>
      <c r="F2530" s="13" t="n">
        <v>953</v>
      </c>
      <c r="G2530" s="13" t="n">
        <v>0.10294</v>
      </c>
    </row>
    <row r="2531" customFormat="false" ht="15.6" hidden="false" customHeight="false" outlineLevel="0" collapsed="false">
      <c r="A2531" s="13" t="s">
        <v>4243</v>
      </c>
      <c r="B2531" s="13" t="n">
        <v>50</v>
      </c>
      <c r="C2531" s="11" t="s">
        <v>216</v>
      </c>
      <c r="D2531" s="13" t="n">
        <v>5479</v>
      </c>
      <c r="E2531" s="15" t="n">
        <v>1.25996120236333E-047</v>
      </c>
      <c r="F2531" s="13" t="n">
        <v>954</v>
      </c>
      <c r="G2531" s="13" t="n">
        <v>0.10882</v>
      </c>
    </row>
    <row r="2532" customFormat="false" ht="15.6" hidden="false" customHeight="false" outlineLevel="0" collapsed="false">
      <c r="A2532" s="13" t="s">
        <v>4244</v>
      </c>
      <c r="B2532" s="13" t="n">
        <v>300</v>
      </c>
      <c r="C2532" s="11" t="s">
        <v>1053</v>
      </c>
      <c r="D2532" s="13" t="n">
        <v>3510</v>
      </c>
      <c r="E2532" s="15" t="n">
        <v>5.84051715200112E-014</v>
      </c>
      <c r="F2532" s="13" t="n">
        <v>957</v>
      </c>
      <c r="G2532" s="13" t="n">
        <v>0.1279</v>
      </c>
    </row>
    <row r="2533" customFormat="false" ht="15.6" hidden="false" customHeight="false" outlineLevel="0" collapsed="false">
      <c r="A2533" s="13" t="s">
        <v>4245</v>
      </c>
      <c r="B2533" s="13" t="n">
        <v>574</v>
      </c>
      <c r="C2533" s="11" t="s">
        <v>300</v>
      </c>
      <c r="D2533" s="13" t="n">
        <v>4766</v>
      </c>
      <c r="E2533" s="15" t="n">
        <v>2.73172740435767E-019</v>
      </c>
      <c r="F2533" s="13" t="n">
        <v>957</v>
      </c>
      <c r="G2533" s="13" t="n">
        <v>0.1279</v>
      </c>
    </row>
    <row r="2534" customFormat="false" ht="15.6" hidden="false" customHeight="false" outlineLevel="0" collapsed="false">
      <c r="A2534" s="13" t="s">
        <v>4246</v>
      </c>
      <c r="B2534" s="13" t="n">
        <v>247</v>
      </c>
      <c r="C2534" s="11" t="s">
        <v>3032</v>
      </c>
      <c r="D2534" s="13" t="n">
        <v>1721</v>
      </c>
      <c r="E2534" s="15" t="n">
        <v>1.94101397865307E-027</v>
      </c>
      <c r="F2534" s="13" t="n">
        <v>958</v>
      </c>
      <c r="G2534" s="13" t="n">
        <v>0.13474</v>
      </c>
    </row>
    <row r="2535" customFormat="false" ht="15.6" hidden="false" customHeight="false" outlineLevel="0" collapsed="false">
      <c r="A2535" s="13" t="s">
        <v>4247</v>
      </c>
      <c r="B2535" s="13" t="n">
        <v>150</v>
      </c>
      <c r="C2535" s="11" t="s">
        <v>304</v>
      </c>
      <c r="D2535" s="13" t="n">
        <v>6943</v>
      </c>
      <c r="E2535" s="15" t="n">
        <v>1.14002540423287E-044</v>
      </c>
      <c r="F2535" s="13" t="n">
        <v>958</v>
      </c>
      <c r="G2535" s="13" t="n">
        <v>0.13474</v>
      </c>
    </row>
    <row r="2536" customFormat="false" ht="15.6" hidden="false" customHeight="false" outlineLevel="0" collapsed="false">
      <c r="A2536" s="13" t="s">
        <v>4248</v>
      </c>
      <c r="B2536" s="13" t="n">
        <v>97</v>
      </c>
      <c r="C2536" s="11" t="s">
        <v>1283</v>
      </c>
      <c r="D2536" s="13" t="n">
        <v>7243</v>
      </c>
      <c r="E2536" s="15" t="n">
        <v>2.224383057161E-044</v>
      </c>
      <c r="F2536" s="13" t="n">
        <v>959</v>
      </c>
      <c r="G2536" s="13" t="n">
        <v>0.14182</v>
      </c>
    </row>
    <row r="2537" customFormat="false" ht="15.6" hidden="false" customHeight="false" outlineLevel="0" collapsed="false">
      <c r="A2537" s="13" t="s">
        <v>4249</v>
      </c>
      <c r="B2537" s="13" t="n">
        <v>99</v>
      </c>
      <c r="C2537" s="11" t="s">
        <v>247</v>
      </c>
      <c r="D2537" s="13" t="n">
        <v>6920</v>
      </c>
      <c r="E2537" s="15" t="n">
        <v>2.25764395433363E-039</v>
      </c>
      <c r="F2537" s="13" t="n">
        <v>961</v>
      </c>
      <c r="G2537" s="13" t="n">
        <v>0.15673</v>
      </c>
    </row>
    <row r="2538" customFormat="false" ht="15.6" hidden="false" customHeight="false" outlineLevel="0" collapsed="false">
      <c r="A2538" s="13" t="s">
        <v>4250</v>
      </c>
      <c r="B2538" s="13" t="n">
        <v>172</v>
      </c>
      <c r="C2538" s="11" t="s">
        <v>181</v>
      </c>
      <c r="D2538" s="13" t="n">
        <v>8315</v>
      </c>
      <c r="E2538" s="15" t="n">
        <v>8.54938816192488E-074</v>
      </c>
      <c r="F2538" s="13" t="n">
        <v>962</v>
      </c>
      <c r="G2538" s="13" t="n">
        <v>0.16455</v>
      </c>
    </row>
    <row r="2539" customFormat="false" ht="15.6" hidden="false" customHeight="false" outlineLevel="0" collapsed="false">
      <c r="A2539" s="13" t="s">
        <v>4251</v>
      </c>
      <c r="B2539" s="13" t="n">
        <v>291</v>
      </c>
      <c r="C2539" s="11" t="s">
        <v>1550</v>
      </c>
      <c r="D2539" s="13" t="n">
        <v>9004</v>
      </c>
      <c r="E2539" s="15" t="n">
        <v>1.33676573799714E-038</v>
      </c>
      <c r="F2539" s="13" t="n">
        <v>963</v>
      </c>
      <c r="G2539" s="13" t="n">
        <v>0.17262</v>
      </c>
    </row>
    <row r="2540" customFormat="false" ht="15.6" hidden="false" customHeight="false" outlineLevel="0" collapsed="false">
      <c r="A2540" s="13" t="s">
        <v>4252</v>
      </c>
      <c r="B2540" s="13" t="n">
        <v>127</v>
      </c>
      <c r="C2540" s="11" t="s">
        <v>708</v>
      </c>
      <c r="D2540" s="13" t="n">
        <v>3206</v>
      </c>
      <c r="E2540" s="15" t="n">
        <v>3.41284572484355E-023</v>
      </c>
      <c r="F2540" s="13" t="n">
        <v>963</v>
      </c>
      <c r="G2540" s="13" t="n">
        <v>0.17262</v>
      </c>
    </row>
    <row r="2541" customFormat="false" ht="15.6" hidden="false" customHeight="false" outlineLevel="0" collapsed="false">
      <c r="A2541" s="13" t="s">
        <v>4253</v>
      </c>
      <c r="B2541" s="13" t="n">
        <v>191</v>
      </c>
      <c r="C2541" s="11" t="s">
        <v>2216</v>
      </c>
      <c r="D2541" s="13" t="n">
        <v>1124</v>
      </c>
      <c r="E2541" s="15" t="n">
        <v>6.76184138492199E-011</v>
      </c>
      <c r="F2541" s="13" t="n">
        <v>963</v>
      </c>
      <c r="G2541" s="13" t="n">
        <v>0.17262</v>
      </c>
    </row>
    <row r="2542" customFormat="false" ht="15.6" hidden="false" customHeight="false" outlineLevel="0" collapsed="false">
      <c r="A2542" s="16" t="s">
        <v>4254</v>
      </c>
      <c r="B2542" s="13" t="n">
        <v>287</v>
      </c>
      <c r="C2542" s="11" t="s">
        <v>1576</v>
      </c>
      <c r="D2542" s="13" t="n">
        <v>3988</v>
      </c>
      <c r="E2542" s="15" t="n">
        <v>9.14262753375724E-028</v>
      </c>
      <c r="F2542" s="13" t="n">
        <v>964</v>
      </c>
      <c r="G2542" s="13" t="n">
        <v>0.18093</v>
      </c>
    </row>
    <row r="2543" customFormat="false" ht="15.6" hidden="false" customHeight="false" outlineLevel="0" collapsed="false">
      <c r="A2543" s="13" t="s">
        <v>4255</v>
      </c>
      <c r="B2543" s="13" t="n">
        <v>232</v>
      </c>
      <c r="C2543" s="11" t="s">
        <v>1204</v>
      </c>
      <c r="D2543" s="13" t="n">
        <v>6875</v>
      </c>
      <c r="E2543" s="15" t="n">
        <v>4.84851249658452E-027</v>
      </c>
      <c r="F2543" s="13" t="n">
        <v>964</v>
      </c>
      <c r="G2543" s="13" t="n">
        <v>0.18093</v>
      </c>
    </row>
    <row r="2544" customFormat="false" ht="15.6" hidden="false" customHeight="false" outlineLevel="0" collapsed="false">
      <c r="A2544" s="13" t="s">
        <v>4256</v>
      </c>
      <c r="B2544" s="13" t="n">
        <v>107</v>
      </c>
      <c r="C2544" s="11" t="s">
        <v>133</v>
      </c>
      <c r="D2544" s="13" t="n">
        <v>9562</v>
      </c>
      <c r="E2544" s="15" t="n">
        <v>1.8143524702981E-069</v>
      </c>
      <c r="F2544" s="13" t="n">
        <v>965</v>
      </c>
      <c r="G2544" s="13" t="n">
        <v>0.18949</v>
      </c>
    </row>
    <row r="2545" customFormat="false" ht="15.6" hidden="false" customHeight="false" outlineLevel="0" collapsed="false">
      <c r="A2545" s="13" t="s">
        <v>4257</v>
      </c>
      <c r="B2545" s="13" t="n">
        <v>101</v>
      </c>
      <c r="C2545" s="11" t="s">
        <v>982</v>
      </c>
      <c r="D2545" s="13" t="n">
        <v>4115</v>
      </c>
      <c r="E2545" s="15" t="n">
        <v>4.17261986051901E-030</v>
      </c>
      <c r="F2545" s="13" t="n">
        <v>965</v>
      </c>
      <c r="G2545" s="13" t="n">
        <v>0.18949</v>
      </c>
    </row>
    <row r="2546" customFormat="false" ht="15.6" hidden="false" customHeight="false" outlineLevel="0" collapsed="false">
      <c r="A2546" s="14" t="s">
        <v>4258</v>
      </c>
      <c r="B2546" s="13" t="n">
        <v>447</v>
      </c>
      <c r="C2546" s="11" t="s">
        <v>520</v>
      </c>
      <c r="D2546" s="13" t="n">
        <v>9477</v>
      </c>
      <c r="E2546" s="15" t="n">
        <v>7.73358197410284E-011</v>
      </c>
      <c r="F2546" s="13" t="n">
        <v>965</v>
      </c>
      <c r="G2546" s="13" t="n">
        <v>0.18949</v>
      </c>
    </row>
    <row r="2547" customFormat="false" ht="15.6" hidden="false" customHeight="false" outlineLevel="0" collapsed="false">
      <c r="A2547" s="13" t="s">
        <v>4259</v>
      </c>
      <c r="B2547" s="13" t="n">
        <v>311</v>
      </c>
      <c r="C2547" s="11" t="s">
        <v>1448</v>
      </c>
      <c r="D2547" s="13" t="n">
        <v>3669</v>
      </c>
      <c r="E2547" s="15" t="n">
        <v>5.27765658924582E-015</v>
      </c>
      <c r="F2547" s="13" t="n">
        <v>965</v>
      </c>
      <c r="G2547" s="13" t="n">
        <v>0.18949</v>
      </c>
    </row>
    <row r="2548" customFormat="false" ht="15.6" hidden="false" customHeight="false" outlineLevel="0" collapsed="false">
      <c r="A2548" s="13" t="s">
        <v>4260</v>
      </c>
      <c r="B2548" s="13" t="n">
        <v>298</v>
      </c>
      <c r="C2548" s="11" t="s">
        <v>181</v>
      </c>
      <c r="D2548" s="13" t="n">
        <v>8315</v>
      </c>
      <c r="E2548" s="15" t="n">
        <v>1.15939305488032E-027</v>
      </c>
      <c r="F2548" s="13" t="n">
        <v>966</v>
      </c>
      <c r="G2548" s="13" t="n">
        <v>0.19829</v>
      </c>
    </row>
    <row r="2549" customFormat="false" ht="15.6" hidden="false" customHeight="false" outlineLevel="0" collapsed="false">
      <c r="A2549" s="13" t="s">
        <v>4261</v>
      </c>
      <c r="B2549" s="13" t="n">
        <v>255</v>
      </c>
      <c r="C2549" s="11" t="s">
        <v>218</v>
      </c>
      <c r="D2549" s="13" t="n">
        <v>15812</v>
      </c>
      <c r="E2549" s="15" t="n">
        <v>3.16809848221537E-022</v>
      </c>
      <c r="F2549" s="13" t="n">
        <v>968</v>
      </c>
      <c r="G2549" s="13" t="n">
        <v>0.2166</v>
      </c>
    </row>
    <row r="2550" customFormat="false" ht="15.6" hidden="false" customHeight="false" outlineLevel="0" collapsed="false">
      <c r="A2550" s="13" t="s">
        <v>4262</v>
      </c>
      <c r="B2550" s="13" t="n">
        <v>61</v>
      </c>
      <c r="C2550" s="11" t="s">
        <v>245</v>
      </c>
      <c r="D2550" s="13" t="n">
        <v>3402</v>
      </c>
      <c r="E2550" s="15" t="n">
        <v>3.23979809646235E-061</v>
      </c>
      <c r="F2550" s="13" t="n">
        <v>968</v>
      </c>
      <c r="G2550" s="13" t="n">
        <v>0.2166</v>
      </c>
    </row>
    <row r="2551" customFormat="false" ht="15.6" hidden="false" customHeight="false" outlineLevel="0" collapsed="false">
      <c r="A2551" s="13" t="s">
        <v>4263</v>
      </c>
      <c r="B2551" s="13" t="n">
        <v>136</v>
      </c>
      <c r="C2551" s="11" t="s">
        <v>1204</v>
      </c>
      <c r="D2551" s="13" t="n">
        <v>6875</v>
      </c>
      <c r="E2551" s="15" t="n">
        <v>1.70623651967222E-064</v>
      </c>
      <c r="F2551" s="13" t="n">
        <v>968</v>
      </c>
      <c r="G2551" s="13" t="n">
        <v>0.2166</v>
      </c>
    </row>
    <row r="2552" customFormat="false" ht="15.6" hidden="false" customHeight="false" outlineLevel="0" collapsed="false">
      <c r="A2552" s="13" t="s">
        <v>4264</v>
      </c>
      <c r="B2552" s="13" t="n">
        <v>170</v>
      </c>
      <c r="C2552" s="11" t="s">
        <v>164</v>
      </c>
      <c r="D2552" s="13" t="n">
        <v>7151</v>
      </c>
      <c r="E2552" s="15" t="n">
        <v>1.53494128282371E-016</v>
      </c>
      <c r="F2552" s="13" t="n">
        <v>969</v>
      </c>
      <c r="G2552" s="13" t="n">
        <v>0.22611</v>
      </c>
    </row>
    <row r="2553" customFormat="false" ht="15.6" hidden="false" customHeight="false" outlineLevel="0" collapsed="false">
      <c r="A2553" s="13" t="s">
        <v>4265</v>
      </c>
      <c r="B2553" s="13" t="n">
        <v>43</v>
      </c>
      <c r="C2553" s="11" t="s">
        <v>147</v>
      </c>
      <c r="D2553" s="13" t="n">
        <v>4101</v>
      </c>
      <c r="E2553" s="15" t="n">
        <v>1.74845236180182E-032</v>
      </c>
      <c r="F2553" s="13" t="n">
        <v>969</v>
      </c>
      <c r="G2553" s="13" t="n">
        <v>0.22611</v>
      </c>
    </row>
    <row r="2554" customFormat="false" ht="15.6" hidden="false" customHeight="false" outlineLevel="0" collapsed="false">
      <c r="A2554" s="13" t="s">
        <v>4266</v>
      </c>
      <c r="B2554" s="13" t="n">
        <v>123</v>
      </c>
      <c r="C2554" s="11" t="s">
        <v>1423</v>
      </c>
      <c r="D2554" s="13" t="n">
        <v>1969</v>
      </c>
      <c r="E2554" s="15" t="n">
        <v>5.14269700205159E-044</v>
      </c>
      <c r="F2554" s="13" t="n">
        <v>971</v>
      </c>
      <c r="G2554" s="13" t="n">
        <v>0.2458</v>
      </c>
    </row>
    <row r="2555" customFormat="false" ht="15.6" hidden="false" customHeight="false" outlineLevel="0" collapsed="false">
      <c r="A2555" s="13" t="s">
        <v>4267</v>
      </c>
      <c r="B2555" s="13" t="n">
        <v>216</v>
      </c>
      <c r="C2555" s="11" t="s">
        <v>1041</v>
      </c>
      <c r="D2555" s="13" t="n">
        <v>3618</v>
      </c>
      <c r="E2555" s="15" t="n">
        <v>4.80612929781807E-039</v>
      </c>
      <c r="F2555" s="13" t="n">
        <v>971</v>
      </c>
      <c r="G2555" s="13" t="n">
        <v>0.2458</v>
      </c>
    </row>
    <row r="2556" customFormat="false" ht="15.6" hidden="false" customHeight="false" outlineLevel="0" collapsed="false">
      <c r="A2556" s="13" t="s">
        <v>4268</v>
      </c>
      <c r="B2556" s="13" t="n">
        <v>254</v>
      </c>
      <c r="C2556" s="11" t="s">
        <v>2563</v>
      </c>
      <c r="D2556" s="13" t="n">
        <v>3328</v>
      </c>
      <c r="E2556" s="15" t="n">
        <v>8.54405923248397E-020</v>
      </c>
      <c r="F2556" s="13" t="n">
        <v>972</v>
      </c>
      <c r="G2556" s="13" t="n">
        <v>0.25598</v>
      </c>
    </row>
    <row r="2557" customFormat="false" ht="15.6" hidden="false" customHeight="false" outlineLevel="0" collapsed="false">
      <c r="A2557" s="16" t="s">
        <v>4269</v>
      </c>
      <c r="B2557" s="13" t="n">
        <v>191</v>
      </c>
      <c r="C2557" s="11" t="s">
        <v>1013</v>
      </c>
      <c r="D2557" s="13" t="n">
        <v>4977</v>
      </c>
      <c r="E2557" s="15" t="n">
        <v>3.3099833598426E-037</v>
      </c>
      <c r="F2557" s="13" t="n">
        <v>972</v>
      </c>
      <c r="G2557" s="13" t="n">
        <v>0.25598</v>
      </c>
    </row>
    <row r="2558" customFormat="false" ht="15.6" hidden="false" customHeight="false" outlineLevel="0" collapsed="false">
      <c r="A2558" s="13" t="s">
        <v>4270</v>
      </c>
      <c r="B2558" s="13" t="n">
        <v>170</v>
      </c>
      <c r="C2558" s="11" t="s">
        <v>716</v>
      </c>
      <c r="D2558" s="13" t="n">
        <v>4777</v>
      </c>
      <c r="E2558" s="15" t="n">
        <v>6.18487656839348E-017</v>
      </c>
      <c r="F2558" s="13" t="n">
        <v>973</v>
      </c>
      <c r="G2558" s="13" t="n">
        <v>0.26636</v>
      </c>
    </row>
    <row r="2559" customFormat="false" ht="15.6" hidden="false" customHeight="false" outlineLevel="0" collapsed="false">
      <c r="A2559" s="13" t="s">
        <v>4271</v>
      </c>
      <c r="B2559" s="13" t="n">
        <v>124</v>
      </c>
      <c r="C2559" s="11" t="s">
        <v>796</v>
      </c>
      <c r="D2559" s="13" t="n">
        <v>3611</v>
      </c>
      <c r="E2559" s="15" t="n">
        <v>9.18182241577095E-082</v>
      </c>
      <c r="F2559" s="13" t="n">
        <v>976</v>
      </c>
      <c r="G2559" s="13" t="n">
        <v>0.29873</v>
      </c>
    </row>
    <row r="2560" customFormat="false" ht="15.6" hidden="false" customHeight="false" outlineLevel="0" collapsed="false">
      <c r="A2560" s="17" t="s">
        <v>4272</v>
      </c>
      <c r="B2560" s="13" t="n">
        <v>622</v>
      </c>
      <c r="C2560" s="11" t="s">
        <v>848</v>
      </c>
      <c r="D2560" s="13" t="n">
        <v>6231</v>
      </c>
      <c r="E2560" s="15" t="n">
        <v>3.33041330609902E-010</v>
      </c>
      <c r="F2560" s="13" t="n">
        <v>980</v>
      </c>
      <c r="G2560" s="13" t="n">
        <v>0.3444</v>
      </c>
    </row>
    <row r="2561" customFormat="false" ht="15.6" hidden="false" customHeight="false" outlineLevel="0" collapsed="false">
      <c r="A2561" s="13" t="s">
        <v>4273</v>
      </c>
      <c r="B2561" s="13" t="n">
        <v>15</v>
      </c>
      <c r="C2561" s="11" t="s">
        <v>290</v>
      </c>
      <c r="D2561" s="13" t="n">
        <v>3745</v>
      </c>
      <c r="E2561" s="15" t="n">
        <v>3.62349592868829E-028</v>
      </c>
      <c r="F2561" s="13" t="n">
        <v>981</v>
      </c>
      <c r="G2561" s="13" t="n">
        <v>0.3562</v>
      </c>
    </row>
    <row r="2562" customFormat="false" ht="15.6" hidden="false" customHeight="false" outlineLevel="0" collapsed="false">
      <c r="A2562" s="13" t="s">
        <v>4274</v>
      </c>
      <c r="B2562" s="13" t="n">
        <v>89</v>
      </c>
      <c r="C2562" s="11" t="s">
        <v>650</v>
      </c>
      <c r="D2562" s="13" t="n">
        <v>4564</v>
      </c>
      <c r="E2562" s="15" t="n">
        <v>2.89799991419659E-034</v>
      </c>
      <c r="F2562" s="13" t="n">
        <v>981</v>
      </c>
      <c r="G2562" s="13" t="n">
        <v>0.3562</v>
      </c>
    </row>
    <row r="2563" customFormat="false" ht="15.6" hidden="false" customHeight="false" outlineLevel="0" collapsed="false">
      <c r="A2563" s="13" t="s">
        <v>4275</v>
      </c>
      <c r="B2563" s="13" t="n">
        <v>142</v>
      </c>
      <c r="C2563" s="11" t="s">
        <v>1407</v>
      </c>
      <c r="D2563" s="13" t="n">
        <v>4511</v>
      </c>
      <c r="E2563" s="15" t="n">
        <v>1.01927974527661E-109</v>
      </c>
      <c r="F2563" s="13" t="n">
        <v>981</v>
      </c>
      <c r="G2563" s="13" t="n">
        <v>0.3562</v>
      </c>
    </row>
    <row r="2564" customFormat="false" ht="15.6" hidden="false" customHeight="false" outlineLevel="0" collapsed="false">
      <c r="A2564" s="13" t="s">
        <v>4276</v>
      </c>
      <c r="B2564" s="13" t="n">
        <v>381</v>
      </c>
      <c r="C2564" s="11" t="s">
        <v>848</v>
      </c>
      <c r="D2564" s="13" t="n">
        <v>6231</v>
      </c>
      <c r="E2564" s="15" t="n">
        <v>8.96205600706074E-063</v>
      </c>
      <c r="F2564" s="13" t="n">
        <v>983</v>
      </c>
      <c r="G2564" s="13" t="n">
        <v>0.38021</v>
      </c>
    </row>
    <row r="2565" customFormat="false" ht="15.6" hidden="false" customHeight="false" outlineLevel="0" collapsed="false">
      <c r="A2565" s="13" t="s">
        <v>4277</v>
      </c>
      <c r="B2565" s="13" t="n">
        <v>118</v>
      </c>
      <c r="C2565" s="11" t="s">
        <v>533</v>
      </c>
      <c r="D2565" s="13" t="n">
        <v>2642</v>
      </c>
      <c r="E2565" s="15" t="n">
        <v>3.57312782081344E-015</v>
      </c>
      <c r="F2565" s="13" t="n">
        <v>983</v>
      </c>
      <c r="G2565" s="13" t="n">
        <v>0.38021</v>
      </c>
    </row>
    <row r="2566" customFormat="false" ht="15.6" hidden="false" customHeight="false" outlineLevel="0" collapsed="false">
      <c r="A2566" s="13" t="s">
        <v>4278</v>
      </c>
      <c r="B2566" s="13" t="n">
        <v>64</v>
      </c>
      <c r="C2566" s="11" t="s">
        <v>1350</v>
      </c>
      <c r="D2566" s="13" t="n">
        <v>1153</v>
      </c>
      <c r="E2566" s="15" t="n">
        <v>2.26733958576856E-015</v>
      </c>
      <c r="F2566" s="13" t="n">
        <v>983</v>
      </c>
      <c r="G2566" s="13" t="n">
        <v>0.38021</v>
      </c>
    </row>
    <row r="2567" customFormat="false" ht="15.6" hidden="false" customHeight="false" outlineLevel="0" collapsed="false">
      <c r="A2567" s="13" t="s">
        <v>4279</v>
      </c>
      <c r="B2567" s="13" t="n">
        <v>170</v>
      </c>
      <c r="C2567" s="11" t="s">
        <v>1433</v>
      </c>
      <c r="D2567" s="13" t="n">
        <v>3125</v>
      </c>
      <c r="E2567" s="15" t="n">
        <v>3.40093861658431E-010</v>
      </c>
      <c r="F2567" s="13" t="n">
        <v>984</v>
      </c>
      <c r="G2567" s="13" t="n">
        <v>0.39239</v>
      </c>
    </row>
    <row r="2568" customFormat="false" ht="15.6" hidden="false" customHeight="false" outlineLevel="0" collapsed="false">
      <c r="A2568" s="13" t="s">
        <v>4280</v>
      </c>
      <c r="B2568" s="13" t="n">
        <v>34</v>
      </c>
      <c r="C2568" s="11" t="s">
        <v>936</v>
      </c>
      <c r="D2568" s="13" t="n">
        <v>3353</v>
      </c>
      <c r="E2568" s="15" t="n">
        <v>1.82378329629693E-081</v>
      </c>
      <c r="F2568" s="13" t="n">
        <v>988</v>
      </c>
      <c r="G2568" s="13" t="n">
        <v>0.44201</v>
      </c>
    </row>
    <row r="2569" customFormat="false" ht="15.6" hidden="false" customHeight="false" outlineLevel="0" collapsed="false">
      <c r="A2569" s="13" t="s">
        <v>4281</v>
      </c>
      <c r="B2569" s="13" t="n">
        <v>323</v>
      </c>
      <c r="C2569" s="11" t="s">
        <v>599</v>
      </c>
      <c r="D2569" s="13" t="n">
        <v>4810</v>
      </c>
      <c r="E2569" s="15" t="n">
        <v>1.75375663917699E-094</v>
      </c>
      <c r="F2569" s="13" t="n">
        <v>988</v>
      </c>
      <c r="G2569" s="13" t="n">
        <v>0.44201</v>
      </c>
    </row>
    <row r="2570" customFormat="false" ht="15.6" hidden="false" customHeight="false" outlineLevel="0" collapsed="false">
      <c r="A2570" s="13" t="s">
        <v>4282</v>
      </c>
      <c r="B2570" s="13" t="n">
        <v>65</v>
      </c>
      <c r="C2570" s="11" t="s">
        <v>216</v>
      </c>
      <c r="D2570" s="13" t="n">
        <v>5479</v>
      </c>
      <c r="E2570" s="15" t="n">
        <v>1.95069119888028E-038</v>
      </c>
      <c r="F2570" s="13" t="n">
        <v>991</v>
      </c>
      <c r="G2570" s="13" t="n">
        <v>0.47983</v>
      </c>
    </row>
    <row r="2571" customFormat="false" ht="15.6" hidden="false" customHeight="false" outlineLevel="0" collapsed="false">
      <c r="A2571" s="13" t="s">
        <v>4283</v>
      </c>
      <c r="B2571" s="13" t="n">
        <v>321</v>
      </c>
      <c r="C2571" s="11" t="s">
        <v>3522</v>
      </c>
      <c r="D2571" s="13" t="n">
        <v>1880</v>
      </c>
      <c r="E2571" s="15" t="n">
        <v>8.75100797292807E-017</v>
      </c>
      <c r="F2571" s="13" t="n">
        <v>991</v>
      </c>
      <c r="G2571" s="13" t="n">
        <v>0.47983</v>
      </c>
    </row>
    <row r="2572" customFormat="false" ht="15.6" hidden="false" customHeight="false" outlineLevel="0" collapsed="false">
      <c r="A2572" s="13" t="s">
        <v>4284</v>
      </c>
      <c r="B2572" s="13" t="n">
        <v>56</v>
      </c>
      <c r="C2572" s="11" t="s">
        <v>1917</v>
      </c>
      <c r="D2572" s="13" t="n">
        <v>3401</v>
      </c>
      <c r="E2572" s="15" t="n">
        <v>9.36380390450436E-065</v>
      </c>
      <c r="F2572" s="13" t="n">
        <v>991</v>
      </c>
      <c r="G2572" s="13" t="n">
        <v>0.47983</v>
      </c>
    </row>
    <row r="2573" customFormat="false" ht="15.6" hidden="false" customHeight="false" outlineLevel="0" collapsed="false">
      <c r="A2573" s="13" t="s">
        <v>4285</v>
      </c>
      <c r="B2573" s="13" t="n">
        <v>224</v>
      </c>
      <c r="C2573" s="11" t="s">
        <v>1044</v>
      </c>
      <c r="D2573" s="13" t="n">
        <v>5868</v>
      </c>
      <c r="E2573" s="15" t="n">
        <v>9.83983530855007E-017</v>
      </c>
      <c r="F2573" s="13" t="n">
        <v>991</v>
      </c>
      <c r="G2573" s="13" t="n">
        <v>0.47983</v>
      </c>
    </row>
    <row r="2574" customFormat="false" ht="15.6" hidden="false" customHeight="false" outlineLevel="0" collapsed="false">
      <c r="A2574" s="13" t="s">
        <v>4286</v>
      </c>
      <c r="B2574" s="13" t="n">
        <v>306</v>
      </c>
      <c r="C2574" s="11" t="s">
        <v>680</v>
      </c>
      <c r="D2574" s="13" t="n">
        <v>2393</v>
      </c>
      <c r="E2574" s="15" t="n">
        <v>9.91890872500136E-050</v>
      </c>
      <c r="F2574" s="13" t="n">
        <v>993</v>
      </c>
      <c r="G2574" s="13" t="n">
        <v>0.50515</v>
      </c>
    </row>
    <row r="2575" customFormat="false" ht="15.6" hidden="false" customHeight="false" outlineLevel="0" collapsed="false">
      <c r="A2575" s="13" t="s">
        <v>4287</v>
      </c>
      <c r="B2575" s="13" t="n">
        <v>156</v>
      </c>
      <c r="C2575" s="11" t="s">
        <v>181</v>
      </c>
      <c r="D2575" s="13" t="n">
        <v>8315</v>
      </c>
      <c r="E2575" s="15" t="n">
        <v>4.04511596278451E-082</v>
      </c>
      <c r="F2575" s="13" t="n">
        <v>997</v>
      </c>
      <c r="G2575" s="13" t="n">
        <v>0.55557</v>
      </c>
    </row>
    <row r="2576" customFormat="false" ht="15.6" hidden="false" customHeight="false" outlineLevel="0" collapsed="false">
      <c r="A2576" s="13" t="s">
        <v>4288</v>
      </c>
      <c r="B2576" s="13" t="n">
        <v>585</v>
      </c>
      <c r="C2576" s="11" t="s">
        <v>3613</v>
      </c>
      <c r="D2576" s="13" t="n">
        <v>1702</v>
      </c>
      <c r="E2576" s="15" t="n">
        <v>8.08391303026093E-039</v>
      </c>
      <c r="F2576" s="13" t="n">
        <v>998</v>
      </c>
      <c r="G2576" s="13" t="n">
        <v>0.56805</v>
      </c>
    </row>
    <row r="2577" customFormat="false" ht="15.6" hidden="false" customHeight="false" outlineLevel="0" collapsed="false">
      <c r="A2577" s="13" t="s">
        <v>4289</v>
      </c>
      <c r="B2577" s="13" t="n">
        <v>265</v>
      </c>
      <c r="C2577" s="11" t="s">
        <v>376</v>
      </c>
      <c r="D2577" s="13" t="n">
        <v>9782</v>
      </c>
      <c r="E2577" s="15" t="n">
        <v>9.76389123140778E-015</v>
      </c>
      <c r="F2577" s="13" t="n">
        <v>999</v>
      </c>
      <c r="G2577" s="13" t="n">
        <v>0.58047</v>
      </c>
    </row>
    <row r="2578" customFormat="false" ht="15.6" hidden="false" customHeight="false" outlineLevel="0" collapsed="false">
      <c r="A2578" s="13" t="s">
        <v>4290</v>
      </c>
      <c r="B2578" s="13" t="n">
        <v>392</v>
      </c>
      <c r="C2578" s="11" t="s">
        <v>1211</v>
      </c>
      <c r="D2578" s="13" t="n">
        <v>2073</v>
      </c>
      <c r="E2578" s="15" t="n">
        <v>2.49885699990223E-011</v>
      </c>
      <c r="F2578" s="13" t="n">
        <v>999</v>
      </c>
      <c r="G2578" s="13" t="n">
        <v>0.58047</v>
      </c>
    </row>
    <row r="2579" customFormat="false" ht="15.6" hidden="false" customHeight="false" outlineLevel="0" collapsed="false">
      <c r="A2579" s="13" t="s">
        <v>4291</v>
      </c>
      <c r="B2579" s="13" t="n">
        <v>120</v>
      </c>
      <c r="C2579" s="11" t="s">
        <v>883</v>
      </c>
      <c r="D2579" s="13" t="n">
        <v>3996</v>
      </c>
      <c r="E2579" s="15" t="n">
        <v>6.24299279702323E-044</v>
      </c>
      <c r="F2579" s="13" t="n">
        <v>1000</v>
      </c>
      <c r="G2579" s="13" t="n">
        <v>0.5928</v>
      </c>
    </row>
    <row r="2580" customFormat="false" ht="15.6" hidden="false" customHeight="false" outlineLevel="0" collapsed="false">
      <c r="A2580" s="13" t="s">
        <v>4292</v>
      </c>
      <c r="B2580" s="13" t="n">
        <v>151</v>
      </c>
      <c r="C2580" s="11" t="s">
        <v>298</v>
      </c>
      <c r="D2580" s="13" t="n">
        <v>8995</v>
      </c>
      <c r="E2580" s="15" t="n">
        <v>5.68024842074623E-012</v>
      </c>
      <c r="F2580" s="13" t="n">
        <v>1000</v>
      </c>
      <c r="G2580" s="13" t="n">
        <v>0.5928</v>
      </c>
    </row>
    <row r="2581" customFormat="false" ht="15.6" hidden="false" customHeight="false" outlineLevel="0" collapsed="false">
      <c r="A2581" s="13" t="s">
        <v>4293</v>
      </c>
      <c r="B2581" s="13" t="n">
        <v>133</v>
      </c>
      <c r="C2581" s="11" t="s">
        <v>1378</v>
      </c>
      <c r="D2581" s="13" t="n">
        <v>5599</v>
      </c>
      <c r="E2581" s="15" t="n">
        <v>4.2264310110442E-166</v>
      </c>
      <c r="F2581" s="13" t="n">
        <v>1001</v>
      </c>
      <c r="G2581" s="13" t="n">
        <v>0.60504</v>
      </c>
    </row>
    <row r="2582" customFormat="false" ht="15.6" hidden="false" customHeight="false" outlineLevel="0" collapsed="false">
      <c r="A2582" s="13" t="s">
        <v>4294</v>
      </c>
      <c r="B2582" s="13" t="n">
        <v>79</v>
      </c>
      <c r="C2582" s="11" t="s">
        <v>936</v>
      </c>
      <c r="D2582" s="13" t="n">
        <v>3353</v>
      </c>
      <c r="E2582" s="15" t="n">
        <v>2.05836506787948E-048</v>
      </c>
      <c r="F2582" s="13" t="n">
        <v>1002</v>
      </c>
      <c r="G2582" s="13" t="n">
        <v>0.61717</v>
      </c>
    </row>
    <row r="2583" customFormat="false" ht="15.6" hidden="false" customHeight="false" outlineLevel="0" collapsed="false">
      <c r="A2583" s="13" t="s">
        <v>4295</v>
      </c>
      <c r="B2583" s="13" t="n">
        <v>383</v>
      </c>
      <c r="C2583" s="11" t="s">
        <v>3074</v>
      </c>
      <c r="D2583" s="13" t="n">
        <v>6815</v>
      </c>
      <c r="E2583" s="15" t="n">
        <v>1.23212450966697E-080</v>
      </c>
      <c r="F2583" s="13" t="n">
        <v>1003</v>
      </c>
      <c r="G2583" s="13" t="n">
        <v>0.62918</v>
      </c>
    </row>
    <row r="2584" customFormat="false" ht="15.6" hidden="false" customHeight="false" outlineLevel="0" collapsed="false">
      <c r="A2584" s="13" t="s">
        <v>4296</v>
      </c>
      <c r="B2584" s="13" t="n">
        <v>119</v>
      </c>
      <c r="C2584" s="11" t="s">
        <v>194</v>
      </c>
      <c r="D2584" s="13" t="n">
        <v>8208</v>
      </c>
      <c r="E2584" s="15" t="n">
        <v>6.61196179733915E-016</v>
      </c>
      <c r="F2584" s="13" t="n">
        <v>1005</v>
      </c>
      <c r="G2584" s="13" t="n">
        <v>0.6528</v>
      </c>
    </row>
    <row r="2585" customFormat="false" ht="15.6" hidden="false" customHeight="false" outlineLevel="0" collapsed="false">
      <c r="A2585" s="13" t="s">
        <v>4297</v>
      </c>
      <c r="B2585" s="13" t="n">
        <v>6</v>
      </c>
      <c r="C2585" s="11" t="s">
        <v>1234</v>
      </c>
      <c r="D2585" s="13" t="n">
        <v>860</v>
      </c>
      <c r="E2585" s="15" t="n">
        <v>1.07137976573538E-024</v>
      </c>
      <c r="F2585" s="13" t="n">
        <v>1008</v>
      </c>
      <c r="G2585" s="13" t="n">
        <v>0.68711</v>
      </c>
    </row>
    <row r="2586" customFormat="false" ht="15.6" hidden="false" customHeight="false" outlineLevel="0" collapsed="false">
      <c r="A2586" s="13" t="s">
        <v>4298</v>
      </c>
      <c r="B2586" s="13" t="n">
        <v>63</v>
      </c>
      <c r="C2586" s="11" t="s">
        <v>3117</v>
      </c>
      <c r="D2586" s="13" t="n">
        <v>1507</v>
      </c>
      <c r="E2586" s="15" t="n">
        <v>7.49659864708805E-029</v>
      </c>
      <c r="F2586" s="13" t="n">
        <v>1011</v>
      </c>
      <c r="G2586" s="13" t="n">
        <v>0.71983</v>
      </c>
    </row>
    <row r="2587" customFormat="false" ht="15.6" hidden="false" customHeight="false" outlineLevel="0" collapsed="false">
      <c r="A2587" s="13" t="s">
        <v>4299</v>
      </c>
      <c r="B2587" s="13" t="n">
        <v>267</v>
      </c>
      <c r="C2587" s="11" t="s">
        <v>1204</v>
      </c>
      <c r="D2587" s="13" t="n">
        <v>6875</v>
      </c>
      <c r="E2587" s="15" t="n">
        <v>2.7004807454763E-018</v>
      </c>
      <c r="F2587" s="13" t="n">
        <v>1011</v>
      </c>
      <c r="G2587" s="13" t="n">
        <v>0.71983</v>
      </c>
    </row>
    <row r="2588" customFormat="false" ht="15.6" hidden="false" customHeight="false" outlineLevel="0" collapsed="false">
      <c r="A2588" s="13" t="s">
        <v>4300</v>
      </c>
      <c r="B2588" s="13" t="n">
        <v>377</v>
      </c>
      <c r="C2588" s="11" t="s">
        <v>693</v>
      </c>
      <c r="D2588" s="13" t="n">
        <v>6954</v>
      </c>
      <c r="E2588" s="15" t="n">
        <v>6.56331315440051E-021</v>
      </c>
      <c r="F2588" s="13" t="n">
        <v>1012</v>
      </c>
      <c r="G2588" s="13" t="n">
        <v>0.73035</v>
      </c>
    </row>
    <row r="2589" customFormat="false" ht="15.6" hidden="false" customHeight="false" outlineLevel="0" collapsed="false">
      <c r="A2589" s="13" t="s">
        <v>4301</v>
      </c>
      <c r="B2589" s="13" t="n">
        <v>103</v>
      </c>
      <c r="C2589" s="11" t="s">
        <v>3972</v>
      </c>
      <c r="D2589" s="13" t="n">
        <v>875</v>
      </c>
      <c r="E2589" s="15" t="n">
        <v>9.46961955719317E-128</v>
      </c>
      <c r="F2589" s="13" t="n">
        <v>1019</v>
      </c>
      <c r="G2589" s="13" t="n">
        <v>0.79795</v>
      </c>
    </row>
    <row r="2590" customFormat="false" ht="15.6" hidden="false" customHeight="false" outlineLevel="0" collapsed="false">
      <c r="A2590" s="17" t="s">
        <v>4302</v>
      </c>
      <c r="B2590" s="13" t="n">
        <v>553</v>
      </c>
      <c r="C2590" s="11" t="s">
        <v>2751</v>
      </c>
      <c r="D2590" s="13" t="n">
        <v>2890</v>
      </c>
      <c r="E2590" s="15" t="n">
        <v>3.96625743356394E-014</v>
      </c>
      <c r="F2590" s="13" t="n">
        <v>1019</v>
      </c>
      <c r="G2590" s="13" t="n">
        <v>0.79795</v>
      </c>
    </row>
    <row r="2591" customFormat="false" ht="15.6" hidden="false" customHeight="false" outlineLevel="0" collapsed="false">
      <c r="A2591" s="13" t="s">
        <v>4303</v>
      </c>
      <c r="B2591" s="13" t="n">
        <v>463</v>
      </c>
      <c r="C2591" s="11" t="s">
        <v>2347</v>
      </c>
      <c r="D2591" s="13" t="n">
        <v>2484</v>
      </c>
      <c r="E2591" s="15" t="n">
        <v>2.51169399469689E-014</v>
      </c>
      <c r="F2591" s="13" t="n">
        <v>1020</v>
      </c>
      <c r="G2591" s="13" t="n">
        <v>0.8067</v>
      </c>
    </row>
    <row r="2592" customFormat="false" ht="15.6" hidden="false" customHeight="false" outlineLevel="0" collapsed="false">
      <c r="A2592" s="13" t="s">
        <v>4304</v>
      </c>
      <c r="B2592" s="13" t="n">
        <v>121</v>
      </c>
      <c r="C2592" s="11" t="s">
        <v>830</v>
      </c>
      <c r="D2592" s="13" t="n">
        <v>1328</v>
      </c>
      <c r="E2592" s="15" t="n">
        <v>1.3157407818478E-015</v>
      </c>
      <c r="F2592" s="13" t="n">
        <v>1021</v>
      </c>
      <c r="G2592" s="13" t="n">
        <v>0.8152</v>
      </c>
    </row>
    <row r="2593" customFormat="false" ht="15.6" hidden="false" customHeight="false" outlineLevel="0" collapsed="false">
      <c r="A2593" s="13" t="s">
        <v>4305</v>
      </c>
      <c r="B2593" s="13" t="n">
        <v>448</v>
      </c>
      <c r="C2593" s="11" t="s">
        <v>617</v>
      </c>
      <c r="D2593" s="13" t="n">
        <v>3583</v>
      </c>
      <c r="E2593" s="15" t="n">
        <v>2.43093706085617E-012</v>
      </c>
      <c r="F2593" s="13" t="n">
        <v>1024</v>
      </c>
      <c r="G2593" s="13" t="n">
        <v>0.83928</v>
      </c>
    </row>
    <row r="2594" customFormat="false" ht="15.6" hidden="false" customHeight="false" outlineLevel="0" collapsed="false">
      <c r="A2594" s="13" t="s">
        <v>4306</v>
      </c>
      <c r="B2594" s="13" t="n">
        <v>97</v>
      </c>
      <c r="C2594" s="11" t="s">
        <v>677</v>
      </c>
      <c r="D2594" s="13" t="n">
        <v>4098</v>
      </c>
      <c r="E2594" s="15" t="n">
        <v>2.8419940967008E-010</v>
      </c>
      <c r="F2594" s="13" t="n">
        <v>1026</v>
      </c>
      <c r="G2594" s="13" t="n">
        <v>0.85412</v>
      </c>
    </row>
    <row r="2595" customFormat="false" ht="15.6" hidden="false" customHeight="false" outlineLevel="0" collapsed="false">
      <c r="A2595" s="13" t="s">
        <v>4307</v>
      </c>
      <c r="B2595" s="13" t="n">
        <v>240</v>
      </c>
      <c r="C2595" s="11" t="s">
        <v>3639</v>
      </c>
      <c r="D2595" s="13" t="n">
        <v>3629</v>
      </c>
      <c r="E2595" s="15" t="n">
        <v>2.63599877481681E-186</v>
      </c>
      <c r="F2595" s="13" t="n">
        <v>1026</v>
      </c>
      <c r="G2595" s="13" t="n">
        <v>0.85412</v>
      </c>
    </row>
    <row r="2596" customFormat="false" ht="15.6" hidden="false" customHeight="false" outlineLevel="0" collapsed="false">
      <c r="A2596" s="13" t="s">
        <v>4308</v>
      </c>
      <c r="B2596" s="13" t="n">
        <v>493</v>
      </c>
      <c r="C2596" s="11" t="s">
        <v>3864</v>
      </c>
      <c r="D2596" s="13" t="n">
        <v>3848</v>
      </c>
      <c r="E2596" s="15" t="n">
        <v>1.83423220079592E-078</v>
      </c>
      <c r="F2596" s="13" t="n">
        <v>1027</v>
      </c>
      <c r="G2596" s="13" t="n">
        <v>0.86119</v>
      </c>
    </row>
    <row r="2597" customFormat="false" ht="15.6" hidden="false" customHeight="false" outlineLevel="0" collapsed="false">
      <c r="A2597" s="13" t="s">
        <v>4309</v>
      </c>
      <c r="B2597" s="13" t="n">
        <v>121</v>
      </c>
      <c r="C2597" s="11" t="s">
        <v>751</v>
      </c>
      <c r="D2597" s="13" t="n">
        <v>3028</v>
      </c>
      <c r="E2597" s="15" t="n">
        <v>3.53774589185131E-059</v>
      </c>
      <c r="F2597" s="13" t="n">
        <v>1029</v>
      </c>
      <c r="G2597" s="13" t="n">
        <v>0.8746</v>
      </c>
    </row>
    <row r="2598" customFormat="false" ht="15.6" hidden="false" customHeight="false" outlineLevel="0" collapsed="false">
      <c r="A2598" s="13" t="s">
        <v>4310</v>
      </c>
      <c r="B2598" s="13" t="n">
        <v>118</v>
      </c>
      <c r="C2598" s="11" t="s">
        <v>287</v>
      </c>
      <c r="D2598" s="13" t="n">
        <v>2718</v>
      </c>
      <c r="E2598" s="15" t="n">
        <v>1.42694696944819E-016</v>
      </c>
      <c r="F2598" s="13" t="n">
        <v>1030</v>
      </c>
      <c r="G2598" s="13" t="n">
        <v>0.88095</v>
      </c>
    </row>
    <row r="2599" customFormat="false" ht="15.6" hidden="false" customHeight="false" outlineLevel="0" collapsed="false">
      <c r="A2599" s="13" t="s">
        <v>4311</v>
      </c>
      <c r="B2599" s="13" t="n">
        <v>66</v>
      </c>
      <c r="C2599" s="11" t="s">
        <v>310</v>
      </c>
      <c r="D2599" s="13" t="n">
        <v>3413</v>
      </c>
      <c r="E2599" s="15" t="n">
        <v>2.99539189085245E-013</v>
      </c>
      <c r="F2599" s="13" t="n">
        <v>1034</v>
      </c>
      <c r="G2599" s="13" t="n">
        <v>0.90406</v>
      </c>
    </row>
    <row r="2600" customFormat="false" ht="15.6" hidden="false" customHeight="false" outlineLevel="0" collapsed="false">
      <c r="A2600" s="13" t="s">
        <v>4312</v>
      </c>
      <c r="B2600" s="13" t="n">
        <v>169</v>
      </c>
      <c r="C2600" s="11" t="s">
        <v>730</v>
      </c>
      <c r="D2600" s="13" t="n">
        <v>2556</v>
      </c>
      <c r="E2600" s="15" t="n">
        <v>1.06180025949081E-022</v>
      </c>
      <c r="F2600" s="13" t="n">
        <v>1034</v>
      </c>
      <c r="G2600" s="13" t="n">
        <v>0.90406</v>
      </c>
    </row>
    <row r="2601" customFormat="false" ht="15.6" hidden="false" customHeight="false" outlineLevel="0" collapsed="false">
      <c r="A2601" s="13" t="s">
        <v>4313</v>
      </c>
      <c r="B2601" s="13" t="n">
        <v>527</v>
      </c>
      <c r="C2601" s="11" t="s">
        <v>474</v>
      </c>
      <c r="D2601" s="13" t="n">
        <v>8923</v>
      </c>
      <c r="E2601" s="15" t="n">
        <v>1.816363031255E-018</v>
      </c>
      <c r="F2601" s="13" t="n">
        <v>1035</v>
      </c>
      <c r="G2601" s="13" t="n">
        <v>0.90928</v>
      </c>
    </row>
    <row r="2602" customFormat="false" ht="15.6" hidden="false" customHeight="false" outlineLevel="0" collapsed="false">
      <c r="A2602" s="13" t="s">
        <v>4314</v>
      </c>
      <c r="B2602" s="13" t="n">
        <v>111</v>
      </c>
      <c r="C2602" s="11" t="s">
        <v>914</v>
      </c>
      <c r="D2602" s="13" t="n">
        <v>2108</v>
      </c>
      <c r="E2602" s="15" t="n">
        <v>3.82294234004727E-029</v>
      </c>
      <c r="F2602" s="13" t="n">
        <v>1036</v>
      </c>
      <c r="G2602" s="13" t="n">
        <v>0.91429</v>
      </c>
    </row>
    <row r="2603" customFormat="false" ht="15.6" hidden="false" customHeight="false" outlineLevel="0" collapsed="false">
      <c r="A2603" s="13" t="s">
        <v>4315</v>
      </c>
      <c r="B2603" s="13" t="n">
        <v>34</v>
      </c>
      <c r="C2603" s="11" t="s">
        <v>629</v>
      </c>
      <c r="D2603" s="13" t="n">
        <v>3975</v>
      </c>
      <c r="E2603" s="15" t="n">
        <v>1.87112385805448E-102</v>
      </c>
      <c r="F2603" s="13" t="n">
        <v>1038</v>
      </c>
      <c r="G2603" s="13" t="n">
        <v>0.92367</v>
      </c>
    </row>
    <row r="2604" customFormat="false" ht="15.6" hidden="false" customHeight="false" outlineLevel="0" collapsed="false">
      <c r="A2604" s="13" t="s">
        <v>4316</v>
      </c>
      <c r="B2604" s="13" t="n">
        <v>66</v>
      </c>
      <c r="C2604" s="11" t="s">
        <v>310</v>
      </c>
      <c r="D2604" s="13" t="n">
        <v>3413</v>
      </c>
      <c r="E2604" s="15" t="n">
        <v>2.99539189085245E-013</v>
      </c>
      <c r="F2604" s="13" t="n">
        <v>1038</v>
      </c>
      <c r="G2604" s="13" t="n">
        <v>0.92367</v>
      </c>
    </row>
    <row r="2605" customFormat="false" ht="15.6" hidden="false" customHeight="false" outlineLevel="0" collapsed="false">
      <c r="A2605" s="13" t="s">
        <v>4317</v>
      </c>
      <c r="B2605" s="13" t="n">
        <v>67</v>
      </c>
      <c r="C2605" s="11" t="s">
        <v>3877</v>
      </c>
      <c r="D2605" s="13" t="n">
        <v>545</v>
      </c>
      <c r="E2605" s="15" t="n">
        <v>8.75491536479841E-078</v>
      </c>
      <c r="F2605" s="13" t="n">
        <v>1039</v>
      </c>
      <c r="G2605" s="13" t="n">
        <v>0.92805</v>
      </c>
    </row>
    <row r="2606" customFormat="false" ht="15.6" hidden="false" customHeight="false" outlineLevel="0" collapsed="false">
      <c r="A2606" s="13" t="s">
        <v>4318</v>
      </c>
      <c r="B2606" s="13" t="n">
        <v>41</v>
      </c>
      <c r="C2606" s="11" t="s">
        <v>295</v>
      </c>
      <c r="D2606" s="13" t="n">
        <v>8315</v>
      </c>
      <c r="E2606" s="15" t="n">
        <v>1.55947868783032E-054</v>
      </c>
      <c r="F2606" s="13" t="n">
        <v>1043</v>
      </c>
      <c r="G2606" s="13" t="n">
        <v>0.94367</v>
      </c>
    </row>
    <row r="2607" customFormat="false" ht="15.6" hidden="false" customHeight="false" outlineLevel="0" collapsed="false">
      <c r="A2607" s="13" t="s">
        <v>4319</v>
      </c>
      <c r="B2607" s="13" t="n">
        <v>171</v>
      </c>
      <c r="C2607" s="11" t="s">
        <v>149</v>
      </c>
      <c r="D2607" s="13" t="n">
        <v>15107</v>
      </c>
      <c r="E2607" s="15" t="n">
        <v>1.49411624431139E-107</v>
      </c>
      <c r="F2607" s="13" t="n">
        <v>1047</v>
      </c>
      <c r="G2607" s="13" t="n">
        <v>0.95647</v>
      </c>
    </row>
    <row r="2608" customFormat="false" ht="15.6" hidden="false" customHeight="false" outlineLevel="0" collapsed="false">
      <c r="A2608" s="13" t="s">
        <v>4320</v>
      </c>
      <c r="B2608" s="13" t="n">
        <v>89</v>
      </c>
      <c r="C2608" s="11" t="s">
        <v>3117</v>
      </c>
      <c r="D2608" s="13" t="n">
        <v>1507</v>
      </c>
      <c r="E2608" s="15" t="n">
        <v>1.32895206047431E-017</v>
      </c>
      <c r="F2608" s="13" t="n">
        <v>1047</v>
      </c>
      <c r="G2608" s="13" t="n">
        <v>0.95647</v>
      </c>
    </row>
    <row r="2609" customFormat="false" ht="15.6" hidden="false" customHeight="false" outlineLevel="0" collapsed="false">
      <c r="A2609" s="13" t="s">
        <v>4321</v>
      </c>
      <c r="B2609" s="13" t="n">
        <v>285</v>
      </c>
      <c r="C2609" s="11" t="s">
        <v>1534</v>
      </c>
      <c r="D2609" s="13" t="n">
        <v>1745</v>
      </c>
      <c r="E2609" s="15" t="n">
        <v>1.38092769809877E-018</v>
      </c>
      <c r="F2609" s="13" t="n">
        <v>1051</v>
      </c>
      <c r="G2609" s="13" t="n">
        <v>0.9668</v>
      </c>
    </row>
    <row r="2610" customFormat="false" ht="15.6" hidden="false" customHeight="false" outlineLevel="0" collapsed="false">
      <c r="A2610" s="13" t="s">
        <v>4322</v>
      </c>
      <c r="B2610" s="13" t="n">
        <v>294</v>
      </c>
      <c r="C2610" s="11" t="s">
        <v>307</v>
      </c>
      <c r="D2610" s="13" t="n">
        <v>7370</v>
      </c>
      <c r="E2610" s="15" t="n">
        <v>7.85813713289779E-018</v>
      </c>
      <c r="F2610" s="13" t="n">
        <v>1053</v>
      </c>
      <c r="G2610" s="13" t="n">
        <v>0.97115</v>
      </c>
    </row>
    <row r="2611" customFormat="false" ht="15.6" hidden="false" customHeight="false" outlineLevel="0" collapsed="false">
      <c r="A2611" s="13" t="s">
        <v>4323</v>
      </c>
      <c r="B2611" s="13" t="n">
        <v>26</v>
      </c>
      <c r="C2611" s="11" t="s">
        <v>290</v>
      </c>
      <c r="D2611" s="13" t="n">
        <v>3745</v>
      </c>
      <c r="E2611" s="15" t="n">
        <v>2.64653140754516E-020</v>
      </c>
      <c r="F2611" s="13" t="n">
        <v>1055</v>
      </c>
      <c r="G2611" s="13" t="n">
        <v>0.97502</v>
      </c>
    </row>
    <row r="2612" customFormat="false" ht="15.6" hidden="false" customHeight="false" outlineLevel="0" collapsed="false">
      <c r="A2612" s="13" t="s">
        <v>4324</v>
      </c>
      <c r="B2612" s="13" t="n">
        <v>71</v>
      </c>
      <c r="C2612" s="11" t="s">
        <v>147</v>
      </c>
      <c r="D2612" s="13" t="n">
        <v>4101</v>
      </c>
      <c r="E2612" s="15" t="n">
        <v>1.14942912883312E-018</v>
      </c>
      <c r="F2612" s="13" t="n">
        <v>1056</v>
      </c>
      <c r="G2612" s="13" t="n">
        <v>0.97678</v>
      </c>
    </row>
    <row r="2613" customFormat="false" ht="15.6" hidden="false" customHeight="false" outlineLevel="0" collapsed="false">
      <c r="A2613" s="13" t="s">
        <v>4325</v>
      </c>
      <c r="B2613" s="13" t="n">
        <v>36</v>
      </c>
      <c r="C2613" s="11" t="s">
        <v>1917</v>
      </c>
      <c r="D2613" s="13" t="n">
        <v>3401</v>
      </c>
      <c r="E2613" s="15" t="n">
        <v>3.40160802585526E-081</v>
      </c>
      <c r="F2613" s="13" t="n">
        <v>1059</v>
      </c>
      <c r="G2613" s="13" t="n">
        <v>0.98144</v>
      </c>
    </row>
    <row r="2614" customFormat="false" ht="15.6" hidden="false" customHeight="false" outlineLevel="0" collapsed="false">
      <c r="A2614" s="13" t="s">
        <v>4326</v>
      </c>
      <c r="B2614" s="13" t="n">
        <v>230</v>
      </c>
      <c r="C2614" s="11" t="s">
        <v>1044</v>
      </c>
      <c r="D2614" s="13" t="n">
        <v>5868</v>
      </c>
      <c r="E2614" s="15" t="n">
        <v>2.09258457879068E-015</v>
      </c>
      <c r="F2614" s="13" t="n">
        <v>1059</v>
      </c>
      <c r="G2614" s="13" t="n">
        <v>0.98144</v>
      </c>
    </row>
    <row r="2615" customFormat="false" ht="15.6" hidden="false" customHeight="false" outlineLevel="0" collapsed="false">
      <c r="A2615" s="13" t="s">
        <v>4327</v>
      </c>
      <c r="B2615" s="13" t="n">
        <v>76</v>
      </c>
      <c r="C2615" s="11" t="s">
        <v>2744</v>
      </c>
      <c r="D2615" s="13" t="n">
        <v>1336</v>
      </c>
      <c r="E2615" s="15" t="n">
        <v>1.77176600720499E-078</v>
      </c>
      <c r="F2615" s="13" t="n">
        <v>1061</v>
      </c>
      <c r="G2615" s="13" t="n">
        <v>0.98409</v>
      </c>
    </row>
    <row r="2616" customFormat="false" ht="15.6" hidden="false" customHeight="false" outlineLevel="0" collapsed="false">
      <c r="A2616" s="13" t="s">
        <v>4328</v>
      </c>
      <c r="B2616" s="13" t="n">
        <v>137</v>
      </c>
      <c r="C2616" s="11" t="s">
        <v>1407</v>
      </c>
      <c r="D2616" s="13" t="n">
        <v>4511</v>
      </c>
      <c r="E2616" s="15" t="n">
        <v>5.7057069487346E-113</v>
      </c>
      <c r="F2616" s="13" t="n">
        <v>1061</v>
      </c>
      <c r="G2616" s="13" t="n">
        <v>0.98409</v>
      </c>
    </row>
    <row r="2617" customFormat="false" ht="15.6" hidden="false" customHeight="false" outlineLevel="0" collapsed="false">
      <c r="A2617" s="13" t="s">
        <v>4329</v>
      </c>
      <c r="B2617" s="13" t="n">
        <v>74</v>
      </c>
      <c r="C2617" s="11" t="s">
        <v>509</v>
      </c>
      <c r="D2617" s="13" t="n">
        <v>5937</v>
      </c>
      <c r="E2617" s="15" t="n">
        <v>1.47940290494158E-039</v>
      </c>
      <c r="F2617" s="13" t="n">
        <v>1064</v>
      </c>
      <c r="G2617" s="13" t="n">
        <v>0.98744</v>
      </c>
    </row>
    <row r="2618" customFormat="false" ht="15.6" hidden="false" customHeight="false" outlineLevel="0" collapsed="false">
      <c r="A2618" s="13" t="s">
        <v>4330</v>
      </c>
      <c r="B2618" s="13" t="n">
        <v>87</v>
      </c>
      <c r="C2618" s="11" t="s">
        <v>3721</v>
      </c>
      <c r="D2618" s="13" t="n">
        <v>3496</v>
      </c>
      <c r="E2618" s="15" t="n">
        <v>8.49990922514284E-163</v>
      </c>
      <c r="F2618" s="13" t="n">
        <v>1065</v>
      </c>
      <c r="G2618" s="13" t="n">
        <v>0.98842</v>
      </c>
    </row>
    <row r="2619" customFormat="false" ht="15.6" hidden="false" customHeight="false" outlineLevel="0" collapsed="false">
      <c r="A2619" s="13" t="s">
        <v>4331</v>
      </c>
      <c r="B2619" s="13" t="n">
        <v>378</v>
      </c>
      <c r="C2619" s="11" t="s">
        <v>1550</v>
      </c>
      <c r="D2619" s="13" t="n">
        <v>9004</v>
      </c>
      <c r="E2619" s="15" t="n">
        <v>1.0043341249016E-017</v>
      </c>
      <c r="F2619" s="13" t="n">
        <v>1067</v>
      </c>
      <c r="G2619" s="13" t="n">
        <v>0.99017</v>
      </c>
    </row>
    <row r="2620" customFormat="false" ht="15.6" hidden="false" customHeight="false" outlineLevel="0" collapsed="false">
      <c r="A2620" s="13" t="s">
        <v>4332</v>
      </c>
      <c r="B2620" s="13" t="n">
        <v>175</v>
      </c>
      <c r="C2620" s="11" t="s">
        <v>1013</v>
      </c>
      <c r="D2620" s="13" t="n">
        <v>4977</v>
      </c>
      <c r="E2620" s="15" t="n">
        <v>3.00576411828889E-043</v>
      </c>
      <c r="F2620" s="13" t="n">
        <v>1067</v>
      </c>
      <c r="G2620" s="13" t="n">
        <v>0.99017</v>
      </c>
    </row>
    <row r="2621" customFormat="false" ht="15.6" hidden="false" customHeight="false" outlineLevel="0" collapsed="false">
      <c r="A2621" s="13" t="s">
        <v>4333</v>
      </c>
      <c r="B2621" s="13" t="n">
        <v>212</v>
      </c>
      <c r="C2621" s="11" t="s">
        <v>401</v>
      </c>
      <c r="D2621" s="13" t="n">
        <v>7747</v>
      </c>
      <c r="E2621" s="15" t="n">
        <v>1.3305424552047E-011</v>
      </c>
      <c r="F2621" s="13" t="n">
        <v>1067</v>
      </c>
      <c r="G2621" s="13" t="n">
        <v>0.99017</v>
      </c>
    </row>
    <row r="2622" customFormat="false" ht="15.6" hidden="false" customHeight="false" outlineLevel="0" collapsed="false">
      <c r="A2622" s="13" t="s">
        <v>4334</v>
      </c>
      <c r="B2622" s="13" t="n">
        <v>125</v>
      </c>
      <c r="C2622" s="11" t="s">
        <v>380</v>
      </c>
      <c r="D2622" s="13" t="n">
        <v>5137</v>
      </c>
      <c r="E2622" s="15" t="n">
        <v>1.29000771629234E-037</v>
      </c>
      <c r="F2622" s="13" t="n">
        <v>1068</v>
      </c>
      <c r="G2622" s="13" t="n">
        <v>0.99095</v>
      </c>
    </row>
    <row r="2623" customFormat="false" ht="15.6" hidden="false" customHeight="false" outlineLevel="0" collapsed="false">
      <c r="A2623" s="13" t="s">
        <v>4335</v>
      </c>
      <c r="B2623" s="13" t="n">
        <v>352</v>
      </c>
      <c r="C2623" s="11" t="s">
        <v>1550</v>
      </c>
      <c r="D2623" s="13" t="n">
        <v>9004</v>
      </c>
      <c r="E2623" s="15" t="n">
        <v>6.45033826326236E-023</v>
      </c>
      <c r="F2623" s="13" t="n">
        <v>1069</v>
      </c>
      <c r="G2623" s="13" t="n">
        <v>0.99168</v>
      </c>
    </row>
    <row r="2624" customFormat="false" ht="15.6" hidden="false" customHeight="false" outlineLevel="0" collapsed="false">
      <c r="A2624" s="13" t="s">
        <v>4336</v>
      </c>
      <c r="B2624" s="13" t="n">
        <v>194</v>
      </c>
      <c r="C2624" s="11" t="s">
        <v>1497</v>
      </c>
      <c r="D2624" s="13" t="n">
        <v>6509</v>
      </c>
      <c r="E2624" s="15" t="n">
        <v>1.26588123161713E-033</v>
      </c>
      <c r="F2624" s="13" t="n">
        <v>1070</v>
      </c>
      <c r="G2624" s="13" t="n">
        <v>0.99236</v>
      </c>
    </row>
    <row r="2625" customFormat="false" ht="15.6" hidden="false" customHeight="false" outlineLevel="0" collapsed="false">
      <c r="A2625" s="13" t="s">
        <v>4337</v>
      </c>
      <c r="B2625" s="13" t="n">
        <v>269</v>
      </c>
      <c r="C2625" s="11" t="s">
        <v>666</v>
      </c>
      <c r="D2625" s="13" t="n">
        <v>4967</v>
      </c>
      <c r="E2625" s="15" t="n">
        <v>1.75100764228166E-015</v>
      </c>
      <c r="F2625" s="13" t="n">
        <v>1070</v>
      </c>
      <c r="G2625" s="13" t="n">
        <v>0.99236</v>
      </c>
    </row>
    <row r="2626" customFormat="false" ht="15.6" hidden="false" customHeight="false" outlineLevel="0" collapsed="false">
      <c r="A2626" s="13" t="s">
        <v>4338</v>
      </c>
      <c r="B2626" s="13" t="n">
        <v>184</v>
      </c>
      <c r="C2626" s="11" t="s">
        <v>401</v>
      </c>
      <c r="D2626" s="13" t="n">
        <v>7747</v>
      </c>
      <c r="E2626" s="15" t="n">
        <v>8.02856006561335E-018</v>
      </c>
      <c r="F2626" s="13" t="n">
        <v>1071</v>
      </c>
      <c r="G2626" s="13" t="n">
        <v>0.99299</v>
      </c>
    </row>
    <row r="2627" customFormat="false" ht="15.6" hidden="false" customHeight="false" outlineLevel="0" collapsed="false">
      <c r="A2627" s="13" t="s">
        <v>4339</v>
      </c>
      <c r="B2627" s="13" t="n">
        <v>57</v>
      </c>
      <c r="C2627" s="11" t="s">
        <v>427</v>
      </c>
      <c r="D2627" s="13" t="n">
        <v>2829</v>
      </c>
      <c r="E2627" s="15" t="n">
        <v>1.78966525832675E-010</v>
      </c>
      <c r="F2627" s="13" t="n">
        <v>1072</v>
      </c>
      <c r="G2627" s="13" t="n">
        <v>0.99357</v>
      </c>
    </row>
    <row r="2628" customFormat="false" ht="15.6" hidden="false" customHeight="false" outlineLevel="0" collapsed="false">
      <c r="A2628" s="13" t="s">
        <v>4340</v>
      </c>
      <c r="B2628" s="13" t="n">
        <v>224</v>
      </c>
      <c r="C2628" s="11" t="s">
        <v>911</v>
      </c>
      <c r="D2628" s="13" t="n">
        <v>3009</v>
      </c>
      <c r="E2628" s="15" t="n">
        <v>1.89361385189156E-019</v>
      </c>
      <c r="F2628" s="13" t="n">
        <v>1072</v>
      </c>
      <c r="G2628" s="13" t="n">
        <v>0.99357</v>
      </c>
    </row>
    <row r="2629" customFormat="false" ht="15.6" hidden="false" customHeight="false" outlineLevel="0" collapsed="false">
      <c r="A2629" s="14" t="s">
        <v>4341</v>
      </c>
      <c r="B2629" s="13" t="n">
        <v>382</v>
      </c>
      <c r="C2629" s="11" t="s">
        <v>149</v>
      </c>
      <c r="D2629" s="13" t="n">
        <v>15107</v>
      </c>
      <c r="E2629" s="15" t="n">
        <v>1.51797672879483E-027</v>
      </c>
      <c r="F2629" s="13" t="n">
        <v>1072</v>
      </c>
      <c r="G2629" s="13" t="n">
        <v>0.99357</v>
      </c>
    </row>
    <row r="2630" customFormat="false" ht="15.6" hidden="false" customHeight="false" outlineLevel="0" collapsed="false">
      <c r="A2630" s="13" t="s">
        <v>4342</v>
      </c>
      <c r="B2630" s="13" t="n">
        <v>626</v>
      </c>
      <c r="C2630" s="11" t="s">
        <v>3639</v>
      </c>
      <c r="D2630" s="13" t="n">
        <v>3629</v>
      </c>
      <c r="E2630" s="15" t="n">
        <v>1.99382944541708E-029</v>
      </c>
      <c r="F2630" s="13" t="n">
        <v>1074</v>
      </c>
      <c r="G2630" s="13" t="n">
        <v>0.9946</v>
      </c>
    </row>
    <row r="2631" customFormat="false" ht="15.6" hidden="false" customHeight="false" outlineLevel="0" collapsed="false">
      <c r="A2631" s="13" t="s">
        <v>4343</v>
      </c>
      <c r="B2631" s="13" t="n">
        <v>227</v>
      </c>
      <c r="C2631" s="11" t="s">
        <v>923</v>
      </c>
      <c r="D2631" s="13" t="n">
        <v>5386</v>
      </c>
      <c r="E2631" s="15" t="n">
        <v>4.12163203272553E-011</v>
      </c>
      <c r="F2631" s="13" t="n">
        <v>1074</v>
      </c>
      <c r="G2631" s="13" t="n">
        <v>0.9946</v>
      </c>
    </row>
    <row r="2632" customFormat="false" ht="15.6" hidden="false" customHeight="false" outlineLevel="0" collapsed="false">
      <c r="A2632" s="13" t="s">
        <v>4344</v>
      </c>
      <c r="B2632" s="13" t="n">
        <v>60</v>
      </c>
      <c r="C2632" s="11" t="s">
        <v>194</v>
      </c>
      <c r="D2632" s="13" t="n">
        <v>8208</v>
      </c>
      <c r="E2632" s="15" t="n">
        <v>8.02124314022045E-041</v>
      </c>
      <c r="F2632" s="13" t="n">
        <v>1075</v>
      </c>
      <c r="G2632" s="13" t="n">
        <v>0.99506</v>
      </c>
    </row>
    <row r="2633" customFormat="false" ht="15.6" hidden="false" customHeight="false" outlineLevel="0" collapsed="false">
      <c r="A2633" s="13" t="s">
        <v>4345</v>
      </c>
      <c r="B2633" s="13" t="n">
        <v>185</v>
      </c>
      <c r="C2633" s="11" t="s">
        <v>1130</v>
      </c>
      <c r="D2633" s="13" t="n">
        <v>5788</v>
      </c>
      <c r="E2633" s="15" t="n">
        <v>9.52988181285563E-058</v>
      </c>
      <c r="F2633" s="13" t="n">
        <v>1075</v>
      </c>
      <c r="G2633" s="13" t="n">
        <v>0.99506</v>
      </c>
    </row>
    <row r="2634" customFormat="false" ht="15.6" hidden="false" customHeight="false" outlineLevel="0" collapsed="false">
      <c r="A2634" s="13" t="s">
        <v>4346</v>
      </c>
      <c r="B2634" s="13" t="n">
        <v>188</v>
      </c>
      <c r="C2634" s="11" t="s">
        <v>341</v>
      </c>
      <c r="D2634" s="13" t="n">
        <v>4049</v>
      </c>
      <c r="E2634" s="15" t="n">
        <v>2.38595225593123E-020</v>
      </c>
      <c r="F2634" s="13" t="n">
        <v>1075</v>
      </c>
      <c r="G2634" s="13" t="n">
        <v>0.99506</v>
      </c>
    </row>
    <row r="2635" customFormat="false" ht="15.6" hidden="false" customHeight="false" outlineLevel="0" collapsed="false">
      <c r="A2635" s="13" t="s">
        <v>4347</v>
      </c>
      <c r="B2635" s="13" t="n">
        <v>509</v>
      </c>
      <c r="C2635" s="11" t="s">
        <v>1378</v>
      </c>
      <c r="D2635" s="13" t="n">
        <v>5599</v>
      </c>
      <c r="E2635" s="15" t="n">
        <v>4.91785712039798E-016</v>
      </c>
      <c r="F2635" s="13" t="n">
        <v>1077</v>
      </c>
      <c r="G2635" s="13" t="n">
        <v>0.99588</v>
      </c>
    </row>
    <row r="2636" customFormat="false" ht="15.6" hidden="false" customHeight="false" outlineLevel="0" collapsed="false">
      <c r="A2636" s="13" t="s">
        <v>4348</v>
      </c>
      <c r="B2636" s="13" t="n">
        <v>107</v>
      </c>
      <c r="C2636" s="11" t="s">
        <v>327</v>
      </c>
      <c r="D2636" s="13" t="n">
        <v>6090</v>
      </c>
      <c r="E2636" s="15" t="n">
        <v>2.61743290686328E-026</v>
      </c>
      <c r="F2636" s="13" t="n">
        <v>1079</v>
      </c>
      <c r="G2636" s="13" t="n">
        <v>0.99657</v>
      </c>
    </row>
    <row r="2637" customFormat="false" ht="15.6" hidden="false" customHeight="false" outlineLevel="0" collapsed="false">
      <c r="A2637" s="13" t="s">
        <v>4349</v>
      </c>
      <c r="B2637" s="13" t="n">
        <v>249</v>
      </c>
      <c r="C2637" s="11" t="s">
        <v>231</v>
      </c>
      <c r="D2637" s="13" t="n">
        <v>9973</v>
      </c>
      <c r="E2637" s="15" t="n">
        <v>1.64957221919899E-019</v>
      </c>
      <c r="F2637" s="13" t="n">
        <v>1080</v>
      </c>
      <c r="G2637" s="13" t="n">
        <v>0.99688</v>
      </c>
    </row>
    <row r="2638" customFormat="false" ht="15.6" hidden="false" customHeight="false" outlineLevel="0" collapsed="false">
      <c r="A2638" s="13" t="s">
        <v>4350</v>
      </c>
      <c r="B2638" s="13" t="n">
        <v>247</v>
      </c>
      <c r="C2638" s="11" t="s">
        <v>932</v>
      </c>
      <c r="D2638" s="13" t="n">
        <v>4274</v>
      </c>
      <c r="E2638" s="15" t="n">
        <v>1.2431911639064E-010</v>
      </c>
      <c r="F2638" s="13" t="n">
        <v>1080</v>
      </c>
      <c r="G2638" s="13" t="n">
        <v>0.99688</v>
      </c>
    </row>
    <row r="2639" customFormat="false" ht="15.6" hidden="false" customHeight="false" outlineLevel="0" collapsed="false">
      <c r="A2639" s="13" t="s">
        <v>4351</v>
      </c>
      <c r="B2639" s="13" t="n">
        <v>427</v>
      </c>
      <c r="C2639" s="11" t="s">
        <v>3721</v>
      </c>
      <c r="D2639" s="13" t="n">
        <v>3496</v>
      </c>
      <c r="E2639" s="15" t="n">
        <v>1.21946960420106E-013</v>
      </c>
      <c r="F2639" s="13" t="n">
        <v>1081</v>
      </c>
      <c r="G2639" s="13" t="n">
        <v>0.99716</v>
      </c>
    </row>
    <row r="2640" customFormat="false" ht="15.6" hidden="false" customHeight="false" outlineLevel="0" collapsed="false">
      <c r="A2640" s="13" t="s">
        <v>4352</v>
      </c>
      <c r="B2640" s="13" t="n">
        <v>53</v>
      </c>
      <c r="C2640" s="11" t="s">
        <v>883</v>
      </c>
      <c r="D2640" s="13" t="n">
        <v>3996</v>
      </c>
      <c r="E2640" s="15" t="n">
        <v>9.486820868556E-086</v>
      </c>
      <c r="F2640" s="13" t="n">
        <v>1085</v>
      </c>
      <c r="G2640" s="13" t="n">
        <v>0.99807</v>
      </c>
    </row>
    <row r="2641" customFormat="false" ht="15.6" hidden="false" customHeight="false" outlineLevel="0" collapsed="false">
      <c r="A2641" s="13" t="s">
        <v>4353</v>
      </c>
      <c r="B2641" s="13" t="n">
        <v>80</v>
      </c>
      <c r="C2641" s="11" t="s">
        <v>3059</v>
      </c>
      <c r="D2641" s="13" t="n">
        <v>1579</v>
      </c>
      <c r="E2641" s="15" t="n">
        <v>5.74496814921457E-100</v>
      </c>
      <c r="F2641" s="13" t="n">
        <v>1087</v>
      </c>
      <c r="G2641" s="13" t="n">
        <v>0.99841</v>
      </c>
    </row>
    <row r="2642" customFormat="false" ht="15.6" hidden="false" customHeight="false" outlineLevel="0" collapsed="false">
      <c r="A2642" s="13" t="s">
        <v>4354</v>
      </c>
      <c r="B2642" s="13" t="n">
        <v>379</v>
      </c>
      <c r="C2642" s="11" t="s">
        <v>3024</v>
      </c>
      <c r="D2642" s="13" t="n">
        <v>4983</v>
      </c>
      <c r="E2642" s="15" t="n">
        <v>4.47703217225362E-029</v>
      </c>
      <c r="F2642" s="13" t="n">
        <v>1094</v>
      </c>
      <c r="G2642" s="13" t="n">
        <v>0.99923</v>
      </c>
    </row>
    <row r="2643" customFormat="false" ht="15.6" hidden="false" customHeight="false" outlineLevel="0" collapsed="false">
      <c r="A2643" s="13" t="s">
        <v>4355</v>
      </c>
      <c r="B2643" s="13" t="n">
        <v>37</v>
      </c>
      <c r="C2643" s="11" t="s">
        <v>1322</v>
      </c>
      <c r="D2643" s="13" t="n">
        <v>1067</v>
      </c>
      <c r="E2643" s="15" t="n">
        <v>2.32359561009649E-042</v>
      </c>
      <c r="F2643" s="13" t="n">
        <v>1098</v>
      </c>
      <c r="G2643" s="13" t="n">
        <v>0.9995</v>
      </c>
    </row>
    <row r="2644" customFormat="false" ht="15.6" hidden="false" customHeight="false" outlineLevel="0" collapsed="false">
      <c r="A2644" s="13" t="s">
        <v>4356</v>
      </c>
      <c r="B2644" s="13" t="n">
        <v>54</v>
      </c>
      <c r="C2644" s="11" t="s">
        <v>3189</v>
      </c>
      <c r="D2644" s="13" t="n">
        <v>3569</v>
      </c>
      <c r="E2644" s="15" t="n">
        <v>1.89078903953856E-071</v>
      </c>
      <c r="F2644" s="13" t="n">
        <v>1101</v>
      </c>
      <c r="G2644" s="13" t="n">
        <v>0.99964</v>
      </c>
    </row>
    <row r="2645" customFormat="false" ht="15.6" hidden="false" customHeight="false" outlineLevel="0" collapsed="false">
      <c r="A2645" s="13" t="s">
        <v>4357</v>
      </c>
      <c r="B2645" s="13" t="n">
        <v>127</v>
      </c>
      <c r="C2645" s="11" t="s">
        <v>1582</v>
      </c>
      <c r="D2645" s="13" t="n">
        <v>3025</v>
      </c>
      <c r="E2645" s="15" t="n">
        <v>6.5072568352373E-056</v>
      </c>
      <c r="F2645" s="13" t="n">
        <v>1103</v>
      </c>
      <c r="G2645" s="13" t="n">
        <v>0.99971</v>
      </c>
    </row>
    <row r="2646" customFormat="false" ht="15.6" hidden="false" customHeight="false" outlineLevel="0" collapsed="false">
      <c r="A2646" s="13" t="s">
        <v>4358</v>
      </c>
      <c r="B2646" s="13" t="n">
        <v>209</v>
      </c>
      <c r="C2646" s="11" t="s">
        <v>2744</v>
      </c>
      <c r="D2646" s="13" t="n">
        <v>1336</v>
      </c>
      <c r="E2646" s="15" t="n">
        <v>6.89386560846251E-017</v>
      </c>
      <c r="F2646" s="13" t="n">
        <v>1103</v>
      </c>
      <c r="G2646" s="13" t="n">
        <v>0.99971</v>
      </c>
    </row>
    <row r="2647" customFormat="false" ht="15.6" hidden="false" customHeight="false" outlineLevel="0" collapsed="false">
      <c r="A2647" s="17" t="s">
        <v>4359</v>
      </c>
      <c r="B2647" s="13" t="n">
        <v>326</v>
      </c>
      <c r="C2647" s="11" t="s">
        <v>3445</v>
      </c>
      <c r="D2647" s="13" t="n">
        <v>2498</v>
      </c>
      <c r="E2647" s="15" t="n">
        <v>1.62993945016181E-049</v>
      </c>
      <c r="F2647" s="13" t="n">
        <v>1103</v>
      </c>
      <c r="G2647" s="13" t="n">
        <v>0.99971</v>
      </c>
    </row>
    <row r="2648" customFormat="false" ht="15.6" hidden="false" customHeight="false" outlineLevel="0" collapsed="false">
      <c r="A2648" s="13" t="s">
        <v>4360</v>
      </c>
      <c r="B2648" s="13" t="n">
        <v>358</v>
      </c>
      <c r="C2648" s="11" t="s">
        <v>3398</v>
      </c>
      <c r="D2648" s="13" t="n">
        <v>5155</v>
      </c>
      <c r="E2648" s="15" t="n">
        <v>6.34091638305608E-039</v>
      </c>
      <c r="F2648" s="13" t="n">
        <v>1103</v>
      </c>
      <c r="G2648" s="13" t="n">
        <v>0.99971</v>
      </c>
    </row>
    <row r="2649" customFormat="false" ht="15.6" hidden="false" customHeight="false" outlineLevel="0" collapsed="false">
      <c r="A2649" s="13" t="s">
        <v>4361</v>
      </c>
      <c r="B2649" s="13" t="n">
        <v>243</v>
      </c>
      <c r="C2649" s="11" t="s">
        <v>2651</v>
      </c>
      <c r="D2649" s="13" t="n">
        <v>3061</v>
      </c>
      <c r="E2649" s="15" t="n">
        <v>1.09100349519396E-045</v>
      </c>
      <c r="F2649" s="13" t="n">
        <v>1104</v>
      </c>
      <c r="G2649" s="13" t="n">
        <v>0.99974</v>
      </c>
    </row>
    <row r="2650" customFormat="false" ht="15.6" hidden="false" customHeight="false" outlineLevel="0" collapsed="false">
      <c r="A2650" s="13" t="s">
        <v>4362</v>
      </c>
      <c r="B2650" s="13" t="n">
        <v>125</v>
      </c>
      <c r="C2650" s="11" t="s">
        <v>416</v>
      </c>
      <c r="D2650" s="13" t="n">
        <v>5629</v>
      </c>
      <c r="E2650" s="15" t="n">
        <v>9.6469766692818E-016</v>
      </c>
      <c r="F2650" s="13" t="n">
        <v>1106</v>
      </c>
      <c r="G2650" s="13" t="n">
        <v>0.99979</v>
      </c>
    </row>
    <row r="2651" customFormat="false" ht="15.6" hidden="false" customHeight="false" outlineLevel="0" collapsed="false">
      <c r="A2651" s="13" t="s">
        <v>4363</v>
      </c>
      <c r="B2651" s="13" t="n">
        <v>224</v>
      </c>
      <c r="C2651" s="11" t="s">
        <v>133</v>
      </c>
      <c r="D2651" s="13" t="n">
        <v>9562</v>
      </c>
      <c r="E2651" s="15" t="n">
        <v>2.14654941577822E-022</v>
      </c>
      <c r="F2651" s="13" t="n">
        <v>1107</v>
      </c>
      <c r="G2651" s="13" t="n">
        <v>0.99982</v>
      </c>
    </row>
    <row r="2652" customFormat="false" ht="15.6" hidden="false" customHeight="false" outlineLevel="0" collapsed="false">
      <c r="A2652" s="13" t="s">
        <v>4364</v>
      </c>
      <c r="B2652" s="13" t="n">
        <v>403</v>
      </c>
      <c r="C2652" s="11" t="s">
        <v>493</v>
      </c>
      <c r="D2652" s="13" t="n">
        <v>9841</v>
      </c>
      <c r="E2652" s="15" t="n">
        <v>3.94924396196855E-021</v>
      </c>
      <c r="F2652" s="13" t="n">
        <v>1108</v>
      </c>
      <c r="G2652" s="13" t="n">
        <v>0.99984</v>
      </c>
    </row>
    <row r="2653" customFormat="false" ht="15.6" hidden="false" customHeight="false" outlineLevel="0" collapsed="false">
      <c r="A2653" s="13" t="s">
        <v>4365</v>
      </c>
      <c r="B2653" s="13" t="n">
        <v>42</v>
      </c>
      <c r="C2653" s="11" t="s">
        <v>427</v>
      </c>
      <c r="D2653" s="13" t="n">
        <v>2829</v>
      </c>
      <c r="E2653" s="15" t="n">
        <v>2.44268405333056E-016</v>
      </c>
      <c r="F2653" s="13" t="n">
        <v>1110</v>
      </c>
      <c r="G2653" s="13" t="n">
        <v>0.99987</v>
      </c>
    </row>
    <row r="2654" customFormat="false" ht="15.6" hidden="false" customHeight="false" outlineLevel="0" collapsed="false">
      <c r="A2654" s="13" t="s">
        <v>4366</v>
      </c>
      <c r="B2654" s="13" t="n">
        <v>114</v>
      </c>
      <c r="C2654" s="11" t="s">
        <v>295</v>
      </c>
      <c r="D2654" s="13" t="n">
        <v>8315</v>
      </c>
      <c r="E2654" s="15" t="n">
        <v>4.50529068819717E-018</v>
      </c>
      <c r="F2654" s="13" t="n">
        <v>1115</v>
      </c>
      <c r="G2654" s="13" t="n">
        <v>0.99993</v>
      </c>
    </row>
    <row r="2655" customFormat="false" ht="15.6" hidden="false" customHeight="false" outlineLevel="0" collapsed="false">
      <c r="A2655" s="13" t="s">
        <v>4367</v>
      </c>
      <c r="B2655" s="13" t="n">
        <v>118</v>
      </c>
      <c r="C2655" s="11" t="s">
        <v>509</v>
      </c>
      <c r="D2655" s="13" t="n">
        <v>5937</v>
      </c>
      <c r="E2655" s="15" t="n">
        <v>8.95366909574895E-021</v>
      </c>
      <c r="F2655" s="13" t="n">
        <v>1116</v>
      </c>
      <c r="G2655" s="13" t="n">
        <v>0.99994</v>
      </c>
    </row>
    <row r="2656" customFormat="false" ht="15.6" hidden="false" customHeight="false" outlineLevel="0" collapsed="false">
      <c r="A2656" s="13" t="s">
        <v>4368</v>
      </c>
      <c r="B2656" s="13" t="n">
        <v>87</v>
      </c>
      <c r="C2656" s="11" t="s">
        <v>173</v>
      </c>
      <c r="D2656" s="13" t="n">
        <v>2141</v>
      </c>
      <c r="E2656" s="15" t="n">
        <v>1.37403118625865E-041</v>
      </c>
      <c r="F2656" s="13" t="n">
        <v>1116</v>
      </c>
      <c r="G2656" s="13" t="n">
        <v>0.99994</v>
      </c>
    </row>
    <row r="2657" customFormat="false" ht="15.6" hidden="false" customHeight="false" outlineLevel="0" collapsed="false">
      <c r="A2657" s="13" t="s">
        <v>4369</v>
      </c>
      <c r="B2657" s="13" t="n">
        <v>291</v>
      </c>
      <c r="C2657" s="11" t="s">
        <v>1550</v>
      </c>
      <c r="D2657" s="13" t="n">
        <v>9004</v>
      </c>
      <c r="E2657" s="15" t="n">
        <v>1.33676573799714E-038</v>
      </c>
      <c r="F2657" s="13" t="n">
        <v>1119</v>
      </c>
      <c r="G2657" s="13" t="n">
        <v>0.99996</v>
      </c>
    </row>
    <row r="2658" customFormat="false" ht="15.6" hidden="false" customHeight="false" outlineLevel="0" collapsed="false">
      <c r="A2658" s="13" t="s">
        <v>4370</v>
      </c>
      <c r="B2658" s="13" t="n">
        <v>344</v>
      </c>
      <c r="C2658" s="11" t="s">
        <v>1130</v>
      </c>
      <c r="D2658" s="13" t="n">
        <v>5788</v>
      </c>
      <c r="E2658" s="15" t="n">
        <v>3.13563500026683E-012</v>
      </c>
      <c r="F2658" s="13" t="n">
        <v>1126</v>
      </c>
      <c r="G2658" s="13" t="n">
        <v>0.99998</v>
      </c>
    </row>
    <row r="2659" customFormat="false" ht="15.6" hidden="false" customHeight="false" outlineLevel="0" collapsed="false">
      <c r="A2659" s="13" t="s">
        <v>4371</v>
      </c>
      <c r="B2659" s="13" t="n">
        <v>400</v>
      </c>
      <c r="C2659" s="11" t="s">
        <v>3136</v>
      </c>
      <c r="D2659" s="13" t="n">
        <v>2788</v>
      </c>
      <c r="E2659" s="15" t="n">
        <v>2.31079414315768E-043</v>
      </c>
      <c r="F2659" s="13" t="n">
        <v>1127</v>
      </c>
      <c r="G2659" s="13" t="n">
        <v>0.99999</v>
      </c>
    </row>
    <row r="2660" customFormat="false" ht="15.6" hidden="false" customHeight="false" outlineLevel="0" collapsed="false">
      <c r="A2660" s="13" t="s">
        <v>4372</v>
      </c>
      <c r="B2660" s="13" t="n">
        <v>44</v>
      </c>
      <c r="C2660" s="11" t="s">
        <v>509</v>
      </c>
      <c r="D2660" s="13" t="n">
        <v>5937</v>
      </c>
      <c r="E2660" s="15" t="n">
        <v>9.38353739868044E-059</v>
      </c>
      <c r="F2660" s="13" t="n">
        <v>1128</v>
      </c>
      <c r="G2660" s="13" t="n">
        <v>0.99999</v>
      </c>
    </row>
    <row r="2661" customFormat="false" ht="15.6" hidden="false" customHeight="false" outlineLevel="0" collapsed="false">
      <c r="A2661" s="13" t="s">
        <v>4373</v>
      </c>
      <c r="B2661" s="13" t="n">
        <v>177</v>
      </c>
      <c r="C2661" s="11" t="s">
        <v>1204</v>
      </c>
      <c r="D2661" s="13" t="n">
        <v>6875</v>
      </c>
      <c r="E2661" s="15" t="n">
        <v>1.03009132005899E-045</v>
      </c>
      <c r="F2661" s="13" t="n">
        <v>1132</v>
      </c>
      <c r="G2661" s="13" t="n">
        <v>0.99999</v>
      </c>
    </row>
    <row r="2662" customFormat="false" ht="15.6" hidden="false" customHeight="false" outlineLevel="0" collapsed="false">
      <c r="A2662" s="13" t="s">
        <v>4374</v>
      </c>
      <c r="B2662" s="13" t="n">
        <v>193</v>
      </c>
      <c r="C2662" s="11" t="s">
        <v>1303</v>
      </c>
      <c r="D2662" s="13" t="n">
        <v>2935</v>
      </c>
      <c r="E2662" s="15" t="n">
        <v>3.9001318183609E-026</v>
      </c>
      <c r="F2662" s="13" t="n">
        <v>1132</v>
      </c>
      <c r="G2662" s="13" t="n">
        <v>0.99999</v>
      </c>
    </row>
    <row r="2663" customFormat="false" ht="15.6" hidden="false" customHeight="false" outlineLevel="0" collapsed="false">
      <c r="A2663" s="13" t="s">
        <v>4375</v>
      </c>
      <c r="B2663" s="13" t="n">
        <v>500</v>
      </c>
      <c r="C2663" s="11" t="s">
        <v>1362</v>
      </c>
      <c r="D2663" s="13" t="n">
        <v>5854</v>
      </c>
      <c r="E2663" s="15" t="n">
        <v>3.41367162422672E-022</v>
      </c>
      <c r="F2663" s="13" t="n">
        <v>1133</v>
      </c>
      <c r="G2663" s="13" t="n">
        <v>0.99999</v>
      </c>
    </row>
    <row r="2664" customFormat="false" ht="15.6" hidden="false" customHeight="false" outlineLevel="0" collapsed="false">
      <c r="A2664" s="13" t="s">
        <v>4376</v>
      </c>
      <c r="B2664" s="13" t="n">
        <v>54</v>
      </c>
      <c r="C2664" s="11" t="s">
        <v>1181</v>
      </c>
      <c r="D2664" s="13" t="n">
        <v>455</v>
      </c>
      <c r="E2664" s="15" t="n">
        <v>2.2641245356709E-012</v>
      </c>
      <c r="F2664" s="13" t="n">
        <v>1134</v>
      </c>
      <c r="G2664" s="13" t="n">
        <v>0.99999</v>
      </c>
    </row>
    <row r="2665" customFormat="false" ht="15.6" hidden="false" customHeight="false" outlineLevel="0" collapsed="false">
      <c r="A2665" s="13" t="s">
        <v>4377</v>
      </c>
      <c r="B2665" s="13" t="n">
        <v>95</v>
      </c>
      <c r="C2665" s="11" t="s">
        <v>197</v>
      </c>
      <c r="D2665" s="13" t="n">
        <v>2872</v>
      </c>
      <c r="E2665" s="15" t="n">
        <v>3.74034369160806E-028</v>
      </c>
      <c r="F2665" s="13" t="n">
        <v>1136</v>
      </c>
      <c r="G2665" s="13" t="n">
        <v>1</v>
      </c>
    </row>
    <row r="2666" customFormat="false" ht="15.6" hidden="false" customHeight="false" outlineLevel="0" collapsed="false">
      <c r="A2666" s="13" t="s">
        <v>4378</v>
      </c>
      <c r="B2666" s="13" t="n">
        <v>32</v>
      </c>
      <c r="C2666" s="11" t="s">
        <v>1009</v>
      </c>
      <c r="D2666" s="13" t="n">
        <v>2881</v>
      </c>
      <c r="E2666" s="15" t="n">
        <v>1.18506538344145E-067</v>
      </c>
      <c r="F2666" s="13" t="n">
        <v>1140</v>
      </c>
      <c r="G2666" s="13" t="n">
        <v>1</v>
      </c>
    </row>
    <row r="2667" customFormat="false" ht="15.6" hidden="false" customHeight="false" outlineLevel="0" collapsed="false">
      <c r="A2667" s="13" t="s">
        <v>4379</v>
      </c>
      <c r="B2667" s="13" t="n">
        <v>219</v>
      </c>
      <c r="C2667" s="11" t="s">
        <v>1578</v>
      </c>
      <c r="D2667" s="13" t="n">
        <v>3148</v>
      </c>
      <c r="E2667" s="15" t="n">
        <v>3.5210826507584E-059</v>
      </c>
      <c r="F2667" s="13" t="n">
        <v>1140</v>
      </c>
      <c r="G2667" s="13" t="n">
        <v>1</v>
      </c>
    </row>
    <row r="2668" customFormat="false" ht="15.6" hidden="false" customHeight="false" outlineLevel="0" collapsed="false">
      <c r="A2668" s="16" t="s">
        <v>4380</v>
      </c>
      <c r="B2668" s="13" t="n">
        <v>502</v>
      </c>
      <c r="C2668" s="11" t="s">
        <v>3985</v>
      </c>
      <c r="D2668" s="13" t="n">
        <v>2898</v>
      </c>
      <c r="E2668" s="15" t="n">
        <v>1.94435767605144E-023</v>
      </c>
      <c r="F2668" s="13" t="n">
        <v>1144</v>
      </c>
      <c r="G2668" s="13" t="n">
        <v>1</v>
      </c>
    </row>
    <row r="2669" customFormat="false" ht="15.6" hidden="false" customHeight="false" outlineLevel="0" collapsed="false">
      <c r="A2669" s="13" t="s">
        <v>4381</v>
      </c>
      <c r="B2669" s="13" t="n">
        <v>50</v>
      </c>
      <c r="C2669" s="11" t="s">
        <v>171</v>
      </c>
      <c r="D2669" s="13" t="n">
        <v>1706</v>
      </c>
      <c r="E2669" s="15" t="n">
        <v>2.73582156739436E-020</v>
      </c>
      <c r="F2669" s="13" t="n">
        <v>1144</v>
      </c>
      <c r="G2669" s="13" t="n">
        <v>1</v>
      </c>
    </row>
    <row r="2670" customFormat="false" ht="15.6" hidden="false" customHeight="false" outlineLevel="0" collapsed="false">
      <c r="A2670" s="13" t="s">
        <v>4382</v>
      </c>
      <c r="B2670" s="13" t="n">
        <v>100</v>
      </c>
      <c r="C2670" s="11" t="s">
        <v>985</v>
      </c>
      <c r="D2670" s="13" t="n">
        <v>1146</v>
      </c>
      <c r="E2670" s="15" t="n">
        <v>4.52111111296314E-015</v>
      </c>
      <c r="F2670" s="13" t="n">
        <v>1146</v>
      </c>
      <c r="G2670" s="13" t="n">
        <v>1</v>
      </c>
    </row>
    <row r="2671" customFormat="false" ht="15.6" hidden="false" customHeight="false" outlineLevel="0" collapsed="false">
      <c r="A2671" s="13" t="s">
        <v>4383</v>
      </c>
      <c r="B2671" s="13" t="n">
        <v>141</v>
      </c>
      <c r="C2671" s="11" t="s">
        <v>951</v>
      </c>
      <c r="D2671" s="13" t="n">
        <v>5725</v>
      </c>
      <c r="E2671" s="15" t="n">
        <v>5.31265090236771E-041</v>
      </c>
      <c r="F2671" s="13" t="n">
        <v>1146</v>
      </c>
      <c r="G2671" s="13" t="n">
        <v>1</v>
      </c>
    </row>
    <row r="2672" customFormat="false" ht="15.6" hidden="false" customHeight="false" outlineLevel="0" collapsed="false">
      <c r="A2672" s="13" t="s">
        <v>4384</v>
      </c>
      <c r="B2672" s="13" t="n">
        <v>108</v>
      </c>
      <c r="C2672" s="11" t="s">
        <v>734</v>
      </c>
      <c r="D2672" s="13" t="n">
        <v>7105</v>
      </c>
      <c r="E2672" s="15" t="n">
        <v>1.94912505260866E-037</v>
      </c>
      <c r="F2672" s="13" t="n">
        <v>1148</v>
      </c>
      <c r="G2672" s="13" t="n">
        <v>1</v>
      </c>
    </row>
    <row r="2673" customFormat="false" ht="15.6" hidden="false" customHeight="false" outlineLevel="0" collapsed="false">
      <c r="A2673" s="13" t="s">
        <v>4385</v>
      </c>
      <c r="B2673" s="13" t="n">
        <v>141</v>
      </c>
      <c r="C2673" s="11" t="s">
        <v>1314</v>
      </c>
      <c r="D2673" s="13" t="n">
        <v>5276</v>
      </c>
      <c r="E2673" s="15" t="n">
        <v>1.85108206416354E-033</v>
      </c>
      <c r="F2673" s="13" t="n">
        <v>1150</v>
      </c>
      <c r="G2673" s="13" t="n">
        <v>1</v>
      </c>
    </row>
    <row r="2674" customFormat="false" ht="15.6" hidden="false" customHeight="false" outlineLevel="0" collapsed="false">
      <c r="A2674" s="13" t="s">
        <v>4386</v>
      </c>
      <c r="B2674" s="13" t="n">
        <v>435</v>
      </c>
      <c r="C2674" s="11" t="s">
        <v>474</v>
      </c>
      <c r="D2674" s="13" t="n">
        <v>8923</v>
      </c>
      <c r="E2674" s="15" t="n">
        <v>2.65236705079639E-037</v>
      </c>
      <c r="F2674" s="13" t="n">
        <v>1151</v>
      </c>
      <c r="G2674" s="13" t="n">
        <v>1</v>
      </c>
    </row>
    <row r="2675" customFormat="false" ht="15.6" hidden="false" customHeight="false" outlineLevel="0" collapsed="false">
      <c r="A2675" s="13" t="s">
        <v>4387</v>
      </c>
      <c r="B2675" s="13" t="n">
        <v>150</v>
      </c>
      <c r="C2675" s="11" t="s">
        <v>1292</v>
      </c>
      <c r="D2675" s="13" t="n">
        <v>3946</v>
      </c>
      <c r="E2675" s="15" t="n">
        <v>9.12301216791047E-081</v>
      </c>
      <c r="F2675" s="13" t="n">
        <v>1153</v>
      </c>
      <c r="G2675" s="13" t="n">
        <v>1</v>
      </c>
    </row>
    <row r="2676" customFormat="false" ht="15.6" hidden="false" customHeight="false" outlineLevel="0" collapsed="false">
      <c r="A2676" s="13" t="s">
        <v>4388</v>
      </c>
      <c r="B2676" s="13" t="n">
        <v>142</v>
      </c>
      <c r="C2676" s="11" t="s">
        <v>133</v>
      </c>
      <c r="D2676" s="13" t="n">
        <v>9562</v>
      </c>
      <c r="E2676" s="15" t="n">
        <v>2.69577899195583E-051</v>
      </c>
      <c r="F2676" s="13" t="n">
        <v>1155</v>
      </c>
      <c r="G2676" s="13" t="n">
        <v>1</v>
      </c>
    </row>
    <row r="2677" customFormat="false" ht="15.6" hidden="false" customHeight="false" outlineLevel="0" collapsed="false">
      <c r="A2677" s="13" t="s">
        <v>4389</v>
      </c>
      <c r="B2677" s="13" t="n">
        <v>58</v>
      </c>
      <c r="C2677" s="11" t="s">
        <v>310</v>
      </c>
      <c r="D2677" s="13" t="n">
        <v>3413</v>
      </c>
      <c r="E2677" s="15" t="n">
        <v>3.10443221245193E-016</v>
      </c>
      <c r="F2677" s="13" t="n">
        <v>1156</v>
      </c>
      <c r="G2677" s="13" t="n">
        <v>1</v>
      </c>
    </row>
    <row r="2678" customFormat="false" ht="15.6" hidden="false" customHeight="false" outlineLevel="0" collapsed="false">
      <c r="A2678" s="13" t="s">
        <v>4390</v>
      </c>
      <c r="B2678" s="13" t="n">
        <v>24</v>
      </c>
      <c r="C2678" s="11" t="s">
        <v>290</v>
      </c>
      <c r="D2678" s="13" t="n">
        <v>3745</v>
      </c>
      <c r="E2678" s="15" t="n">
        <v>1.48585554118781E-021</v>
      </c>
      <c r="F2678" s="13" t="n">
        <v>1158</v>
      </c>
      <c r="G2678" s="13" t="n">
        <v>1</v>
      </c>
    </row>
    <row r="2679" customFormat="false" ht="15.6" hidden="false" customHeight="false" outlineLevel="0" collapsed="false">
      <c r="A2679" s="13" t="s">
        <v>4391</v>
      </c>
      <c r="B2679" s="13" t="n">
        <v>205</v>
      </c>
      <c r="C2679" s="11" t="s">
        <v>1437</v>
      </c>
      <c r="D2679" s="13" t="n">
        <v>1403</v>
      </c>
      <c r="E2679" s="15" t="n">
        <v>1.29147392841901E-021</v>
      </c>
      <c r="F2679" s="13" t="n">
        <v>1173</v>
      </c>
      <c r="G2679" s="13" t="n">
        <v>1</v>
      </c>
    </row>
    <row r="2680" customFormat="false" ht="15.6" hidden="false" customHeight="false" outlineLevel="0" collapsed="false">
      <c r="A2680" s="13" t="s">
        <v>4392</v>
      </c>
      <c r="B2680" s="13" t="n">
        <v>72</v>
      </c>
      <c r="C2680" s="11" t="s">
        <v>197</v>
      </c>
      <c r="D2680" s="13" t="n">
        <v>2872</v>
      </c>
      <c r="E2680" s="15" t="n">
        <v>2.79829306990099E-039</v>
      </c>
      <c r="F2680" s="13" t="n">
        <v>1174</v>
      </c>
      <c r="G2680" s="13" t="n">
        <v>1</v>
      </c>
    </row>
    <row r="2681" customFormat="false" ht="15.6" hidden="false" customHeight="false" outlineLevel="0" collapsed="false">
      <c r="A2681" s="13" t="s">
        <v>4393</v>
      </c>
      <c r="B2681" s="13" t="n">
        <v>475</v>
      </c>
      <c r="C2681" s="11" t="s">
        <v>323</v>
      </c>
      <c r="D2681" s="13" t="n">
        <v>15115</v>
      </c>
      <c r="E2681" s="15" t="n">
        <v>2.90524345366862E-011</v>
      </c>
      <c r="F2681" s="13" t="n">
        <v>1174</v>
      </c>
      <c r="G2681" s="13" t="n">
        <v>1</v>
      </c>
    </row>
    <row r="2682" customFormat="false" ht="15.6" hidden="false" customHeight="false" outlineLevel="0" collapsed="false">
      <c r="A2682" s="13" t="s">
        <v>4394</v>
      </c>
      <c r="B2682" s="13" t="n">
        <v>118</v>
      </c>
      <c r="C2682" s="11" t="s">
        <v>397</v>
      </c>
      <c r="D2682" s="13" t="n">
        <v>2298</v>
      </c>
      <c r="E2682" s="15" t="n">
        <v>7.23554572645446E-033</v>
      </c>
      <c r="F2682" s="13" t="n">
        <v>1176</v>
      </c>
      <c r="G2682" s="13" t="n">
        <v>1</v>
      </c>
    </row>
    <row r="2683" customFormat="false" ht="15.6" hidden="false" customHeight="false" outlineLevel="0" collapsed="false">
      <c r="A2683" s="13" t="s">
        <v>4395</v>
      </c>
      <c r="B2683" s="13" t="n">
        <v>699</v>
      </c>
      <c r="C2683" s="11" t="s">
        <v>495</v>
      </c>
      <c r="D2683" s="13" t="n">
        <v>6979</v>
      </c>
      <c r="E2683" s="15" t="n">
        <v>5.70646103345244E-011</v>
      </c>
      <c r="F2683" s="13" t="n">
        <v>1180</v>
      </c>
      <c r="G2683" s="13" t="n">
        <v>1</v>
      </c>
    </row>
    <row r="2684" customFormat="false" ht="15.6" hidden="false" customHeight="false" outlineLevel="0" collapsed="false">
      <c r="A2684" s="13" t="s">
        <v>4396</v>
      </c>
      <c r="B2684" s="13" t="n">
        <v>79</v>
      </c>
      <c r="C2684" s="11" t="s">
        <v>3821</v>
      </c>
      <c r="D2684" s="13" t="n">
        <v>599</v>
      </c>
      <c r="E2684" s="15" t="n">
        <v>7.60284736481012E-081</v>
      </c>
      <c r="F2684" s="13" t="n">
        <v>1182</v>
      </c>
      <c r="G2684" s="13" t="n">
        <v>1</v>
      </c>
    </row>
    <row r="2685" customFormat="false" ht="15.6" hidden="false" customHeight="false" outlineLevel="0" collapsed="false">
      <c r="A2685" s="13" t="s">
        <v>4397</v>
      </c>
      <c r="B2685" s="13" t="n">
        <v>81</v>
      </c>
      <c r="C2685" s="11" t="s">
        <v>1195</v>
      </c>
      <c r="D2685" s="13" t="n">
        <v>1453</v>
      </c>
      <c r="E2685" s="15" t="n">
        <v>8.06987469737516E-019</v>
      </c>
      <c r="F2685" s="13" t="n">
        <v>1184</v>
      </c>
      <c r="G2685" s="13" t="n">
        <v>1</v>
      </c>
    </row>
    <row r="2686" customFormat="false" ht="15.6" hidden="false" customHeight="false" outlineLevel="0" collapsed="false">
      <c r="A2686" s="13" t="s">
        <v>4398</v>
      </c>
      <c r="B2686" s="13" t="n">
        <v>395</v>
      </c>
      <c r="C2686" s="11" t="s">
        <v>3302</v>
      </c>
      <c r="D2686" s="13" t="n">
        <v>2307</v>
      </c>
      <c r="E2686" s="15" t="n">
        <v>5.66262963522813E-020</v>
      </c>
      <c r="F2686" s="13" t="n">
        <v>1186</v>
      </c>
      <c r="G2686" s="13" t="n">
        <v>1</v>
      </c>
    </row>
    <row r="2687" customFormat="false" ht="15.6" hidden="false" customHeight="false" outlineLevel="0" collapsed="false">
      <c r="A2687" s="13" t="s">
        <v>4399</v>
      </c>
      <c r="B2687" s="13" t="n">
        <v>30</v>
      </c>
      <c r="C2687" s="11" t="s">
        <v>378</v>
      </c>
      <c r="D2687" s="13" t="n">
        <v>4741</v>
      </c>
      <c r="E2687" s="15" t="n">
        <v>3.93757048688443E-027</v>
      </c>
      <c r="F2687" s="13" t="n">
        <v>1189</v>
      </c>
      <c r="G2687" s="13" t="n">
        <v>1</v>
      </c>
    </row>
    <row r="2688" customFormat="false" ht="15.6" hidden="false" customHeight="false" outlineLevel="0" collapsed="false">
      <c r="A2688" s="13" t="s">
        <v>4400</v>
      </c>
      <c r="B2688" s="13" t="n">
        <v>243</v>
      </c>
      <c r="C2688" s="11" t="s">
        <v>771</v>
      </c>
      <c r="D2688" s="13" t="n">
        <v>6195</v>
      </c>
      <c r="E2688" s="15" t="n">
        <v>3.93954644143753E-016</v>
      </c>
      <c r="F2688" s="13" t="n">
        <v>1195</v>
      </c>
      <c r="G2688" s="13" t="n">
        <v>1</v>
      </c>
    </row>
    <row r="2689" customFormat="false" ht="15.6" hidden="false" customHeight="false" outlineLevel="0" collapsed="false">
      <c r="A2689" s="13" t="s">
        <v>4401</v>
      </c>
      <c r="B2689" s="13" t="n">
        <v>306</v>
      </c>
      <c r="C2689" s="11" t="s">
        <v>1550</v>
      </c>
      <c r="D2689" s="13" t="n">
        <v>9004</v>
      </c>
      <c r="E2689" s="15" t="n">
        <v>2.95945241593601E-034</v>
      </c>
      <c r="F2689" s="13" t="n">
        <v>1197</v>
      </c>
      <c r="G2689" s="13" t="n">
        <v>1</v>
      </c>
    </row>
    <row r="2690" customFormat="false" ht="15.6" hidden="false" customHeight="false" outlineLevel="0" collapsed="false">
      <c r="A2690" s="13" t="s">
        <v>4402</v>
      </c>
      <c r="B2690" s="13" t="n">
        <v>340</v>
      </c>
      <c r="C2690" s="11" t="s">
        <v>3721</v>
      </c>
      <c r="D2690" s="13" t="n">
        <v>3496</v>
      </c>
      <c r="E2690" s="15" t="n">
        <v>3.71774658251741E-032</v>
      </c>
      <c r="F2690" s="13" t="n">
        <v>1198</v>
      </c>
      <c r="G2690" s="13" t="n">
        <v>1</v>
      </c>
    </row>
    <row r="2691" customFormat="false" ht="15.6" hidden="false" customHeight="false" outlineLevel="0" collapsed="false">
      <c r="A2691" s="13" t="s">
        <v>4403</v>
      </c>
      <c r="B2691" s="13" t="n">
        <v>24</v>
      </c>
      <c r="C2691" s="11" t="s">
        <v>3248</v>
      </c>
      <c r="D2691" s="13" t="n">
        <v>1297</v>
      </c>
      <c r="E2691" s="15" t="n">
        <v>2.47903884028168E-069</v>
      </c>
      <c r="F2691" s="13" t="n">
        <v>1201</v>
      </c>
      <c r="G2691" s="13" t="n">
        <v>1</v>
      </c>
    </row>
    <row r="2692" customFormat="false" ht="15.6" hidden="false" customHeight="false" outlineLevel="0" collapsed="false">
      <c r="A2692" s="13" t="s">
        <v>4404</v>
      </c>
      <c r="B2692" s="13" t="n">
        <v>173</v>
      </c>
      <c r="C2692" s="11" t="s">
        <v>953</v>
      </c>
      <c r="D2692" s="13" t="n">
        <v>2638</v>
      </c>
      <c r="E2692" s="15" t="n">
        <v>8.21881157881863E-024</v>
      </c>
      <c r="F2692" s="13" t="n">
        <v>1201</v>
      </c>
      <c r="G2692" s="13" t="n">
        <v>1</v>
      </c>
    </row>
    <row r="2693" customFormat="false" ht="15.6" hidden="false" customHeight="false" outlineLevel="0" collapsed="false">
      <c r="A2693" s="13" t="s">
        <v>4405</v>
      </c>
      <c r="B2693" s="13" t="n">
        <v>188</v>
      </c>
      <c r="C2693" s="11" t="s">
        <v>156</v>
      </c>
      <c r="D2693" s="13" t="n">
        <v>7173</v>
      </c>
      <c r="E2693" s="15" t="n">
        <v>1.56380377713515E-012</v>
      </c>
      <c r="F2693" s="13" t="n">
        <v>1216</v>
      </c>
      <c r="G2693" s="13" t="n">
        <v>1</v>
      </c>
    </row>
    <row r="2694" customFormat="false" ht="15.6" hidden="false" customHeight="false" outlineLevel="0" collapsed="false">
      <c r="A2694" s="13" t="s">
        <v>4406</v>
      </c>
      <c r="B2694" s="13" t="n">
        <v>308</v>
      </c>
      <c r="C2694" s="11" t="s">
        <v>3985</v>
      </c>
      <c r="D2694" s="13" t="n">
        <v>2898</v>
      </c>
      <c r="E2694" s="15" t="n">
        <v>6.12716405196715E-085</v>
      </c>
      <c r="F2694" s="13" t="n">
        <v>1216</v>
      </c>
      <c r="G2694" s="13" t="n">
        <v>1</v>
      </c>
    </row>
    <row r="2695" customFormat="false" ht="15.6" hidden="false" customHeight="false" outlineLevel="0" collapsed="false">
      <c r="A2695" s="13" t="s">
        <v>4407</v>
      </c>
      <c r="B2695" s="13" t="n">
        <v>142</v>
      </c>
      <c r="C2695" s="11" t="s">
        <v>858</v>
      </c>
      <c r="D2695" s="13" t="n">
        <v>2038</v>
      </c>
      <c r="E2695" s="15" t="n">
        <v>7.3999081823316E-039</v>
      </c>
      <c r="F2695" s="13" t="n">
        <v>1218</v>
      </c>
      <c r="G2695" s="13" t="n">
        <v>1</v>
      </c>
    </row>
    <row r="2696" customFormat="false" ht="15.6" hidden="false" customHeight="false" outlineLevel="0" collapsed="false">
      <c r="A2696" s="13" t="s">
        <v>4408</v>
      </c>
      <c r="B2696" s="13" t="n">
        <v>238</v>
      </c>
      <c r="C2696" s="11" t="s">
        <v>456</v>
      </c>
      <c r="D2696" s="13" t="n">
        <v>4993</v>
      </c>
      <c r="E2696" s="15" t="n">
        <v>2.32239329255273E-077</v>
      </c>
      <c r="F2696" s="13" t="n">
        <v>1220</v>
      </c>
      <c r="G2696" s="13" t="n">
        <v>1</v>
      </c>
    </row>
    <row r="2697" customFormat="false" ht="15.6" hidden="false" customHeight="false" outlineLevel="0" collapsed="false">
      <c r="A2697" s="13" t="s">
        <v>4409</v>
      </c>
      <c r="B2697" s="13" t="n">
        <v>49</v>
      </c>
      <c r="C2697" s="11" t="s">
        <v>4072</v>
      </c>
      <c r="D2697" s="13" t="n">
        <v>282</v>
      </c>
      <c r="E2697" s="15" t="n">
        <v>3.66483799979798E-030</v>
      </c>
      <c r="F2697" s="13" t="n">
        <v>1220</v>
      </c>
      <c r="G2697" s="13" t="n">
        <v>1</v>
      </c>
    </row>
    <row r="2698" customFormat="false" ht="15.6" hidden="false" customHeight="false" outlineLevel="0" collapsed="false">
      <c r="A2698" s="13" t="s">
        <v>4410</v>
      </c>
      <c r="B2698" s="13" t="n">
        <v>108</v>
      </c>
      <c r="C2698" s="11" t="s">
        <v>716</v>
      </c>
      <c r="D2698" s="13" t="n">
        <v>4777</v>
      </c>
      <c r="E2698" s="15" t="n">
        <v>9.33663403235928E-039</v>
      </c>
      <c r="F2698" s="13" t="n">
        <v>1229</v>
      </c>
      <c r="G2698" s="13" t="n">
        <v>1</v>
      </c>
    </row>
    <row r="2699" customFormat="false" ht="15.6" hidden="false" customHeight="false" outlineLevel="0" collapsed="false">
      <c r="A2699" s="13" t="s">
        <v>4411</v>
      </c>
      <c r="B2699" s="13" t="n">
        <v>50</v>
      </c>
      <c r="C2699" s="11" t="s">
        <v>310</v>
      </c>
      <c r="D2699" s="13" t="n">
        <v>3413</v>
      </c>
      <c r="E2699" s="15" t="n">
        <v>1.06225014180684E-019</v>
      </c>
      <c r="F2699" s="13" t="n">
        <v>1232</v>
      </c>
      <c r="G2699" s="13" t="n">
        <v>1</v>
      </c>
    </row>
    <row r="2700" customFormat="false" ht="15.6" hidden="false" customHeight="false" outlineLevel="0" collapsed="false">
      <c r="A2700" s="13" t="s">
        <v>4412</v>
      </c>
      <c r="B2700" s="13" t="n">
        <v>154</v>
      </c>
      <c r="C2700" s="11" t="s">
        <v>982</v>
      </c>
      <c r="D2700" s="13" t="n">
        <v>4115</v>
      </c>
      <c r="E2700" s="15" t="n">
        <v>6.05502750828518E-013</v>
      </c>
      <c r="F2700" s="13" t="n">
        <v>1232</v>
      </c>
      <c r="G2700" s="13" t="n">
        <v>1</v>
      </c>
    </row>
    <row r="2701" customFormat="false" ht="15.6" hidden="false" customHeight="false" outlineLevel="0" collapsed="false">
      <c r="A2701" s="13" t="s">
        <v>4413</v>
      </c>
      <c r="B2701" s="13" t="n">
        <v>63</v>
      </c>
      <c r="C2701" s="11" t="s">
        <v>1009</v>
      </c>
      <c r="D2701" s="13" t="n">
        <v>2881</v>
      </c>
      <c r="E2701" s="15" t="n">
        <v>1.00610547816659E-044</v>
      </c>
      <c r="F2701" s="13" t="n">
        <v>1234</v>
      </c>
      <c r="G2701" s="13" t="n">
        <v>1</v>
      </c>
    </row>
    <row r="2702" customFormat="false" ht="15.6" hidden="false" customHeight="false" outlineLevel="0" collapsed="false">
      <c r="A2702" s="13" t="s">
        <v>4414</v>
      </c>
      <c r="B2702" s="13" t="n">
        <v>222</v>
      </c>
      <c r="C2702" s="11" t="s">
        <v>1303</v>
      </c>
      <c r="D2702" s="13" t="n">
        <v>2935</v>
      </c>
      <c r="E2702" s="15" t="n">
        <v>3.82068955856126E-018</v>
      </c>
      <c r="F2702" s="13" t="n">
        <v>1235</v>
      </c>
      <c r="G2702" s="13" t="n">
        <v>1</v>
      </c>
    </row>
    <row r="2703" customFormat="false" ht="15.6" hidden="false" customHeight="false" outlineLevel="0" collapsed="false">
      <c r="A2703" s="13" t="s">
        <v>4415</v>
      </c>
      <c r="B2703" s="13" t="n">
        <v>286</v>
      </c>
      <c r="C2703" s="11" t="s">
        <v>1957</v>
      </c>
      <c r="D2703" s="13" t="n">
        <v>3518</v>
      </c>
      <c r="E2703" s="15" t="n">
        <v>6.74668248159378E-017</v>
      </c>
      <c r="F2703" s="13" t="n">
        <v>1237</v>
      </c>
      <c r="G2703" s="13" t="n">
        <v>1</v>
      </c>
    </row>
    <row r="2704" customFormat="false" ht="15.6" hidden="false" customHeight="false" outlineLevel="0" collapsed="false">
      <c r="A2704" s="13" t="s">
        <v>4416</v>
      </c>
      <c r="B2704" s="13" t="n">
        <v>407</v>
      </c>
      <c r="C2704" s="11" t="s">
        <v>520</v>
      </c>
      <c r="D2704" s="13" t="n">
        <v>9477</v>
      </c>
      <c r="E2704" s="15" t="n">
        <v>6.25239895159928E-017</v>
      </c>
      <c r="F2704" s="13" t="n">
        <v>1241</v>
      </c>
      <c r="G2704" s="13" t="n">
        <v>1</v>
      </c>
    </row>
    <row r="2705" customFormat="false" ht="15.6" hidden="false" customHeight="false" outlineLevel="0" collapsed="false">
      <c r="A2705" s="13" t="s">
        <v>4417</v>
      </c>
      <c r="B2705" s="13" t="n">
        <v>69</v>
      </c>
      <c r="C2705" s="11" t="s">
        <v>262</v>
      </c>
      <c r="D2705" s="13" t="n">
        <v>9281</v>
      </c>
      <c r="E2705" s="15" t="n">
        <v>2.90555478133806E-045</v>
      </c>
      <c r="F2705" s="13" t="n">
        <v>1243</v>
      </c>
      <c r="G2705" s="13" t="n">
        <v>1</v>
      </c>
    </row>
    <row r="2706" customFormat="false" ht="15.6" hidden="false" customHeight="false" outlineLevel="0" collapsed="false">
      <c r="A2706" s="13" t="s">
        <v>4418</v>
      </c>
      <c r="B2706" s="13" t="n">
        <v>324</v>
      </c>
      <c r="C2706" s="11" t="s">
        <v>3899</v>
      </c>
      <c r="D2706" s="13" t="n">
        <v>962</v>
      </c>
      <c r="E2706" s="15" t="n">
        <v>1.17809061948725E-024</v>
      </c>
      <c r="F2706" s="13" t="n">
        <v>1244</v>
      </c>
      <c r="G2706" s="13" t="n">
        <v>1</v>
      </c>
    </row>
    <row r="2707" customFormat="false" ht="15.6" hidden="false" customHeight="false" outlineLevel="0" collapsed="false">
      <c r="A2707" s="13" t="s">
        <v>4419</v>
      </c>
      <c r="B2707" s="13" t="n">
        <v>90</v>
      </c>
      <c r="C2707" s="11" t="s">
        <v>260</v>
      </c>
      <c r="D2707" s="13" t="n">
        <v>4879</v>
      </c>
      <c r="E2707" s="15" t="n">
        <v>2.65235307497198E-085</v>
      </c>
      <c r="F2707" s="13" t="n">
        <v>1244</v>
      </c>
      <c r="G2707" s="13" t="n">
        <v>1</v>
      </c>
    </row>
    <row r="2708" customFormat="false" ht="15.6" hidden="false" customHeight="false" outlineLevel="0" collapsed="false">
      <c r="A2708" s="13" t="s">
        <v>4420</v>
      </c>
      <c r="B2708" s="13" t="n">
        <v>212</v>
      </c>
      <c r="C2708" s="11" t="s">
        <v>1362</v>
      </c>
      <c r="D2708" s="13" t="n">
        <v>5854</v>
      </c>
      <c r="E2708" s="15" t="n">
        <v>6.78816623710145E-125</v>
      </c>
      <c r="F2708" s="13" t="n">
        <v>1246</v>
      </c>
      <c r="G2708" s="13" t="n">
        <v>1</v>
      </c>
    </row>
    <row r="2709" customFormat="false" ht="15.6" hidden="false" customHeight="false" outlineLevel="0" collapsed="false">
      <c r="A2709" s="13" t="s">
        <v>4421</v>
      </c>
      <c r="B2709" s="13" t="n">
        <v>89</v>
      </c>
      <c r="C2709" s="11" t="s">
        <v>213</v>
      </c>
      <c r="D2709" s="13" t="n">
        <v>2765</v>
      </c>
      <c r="E2709" s="15" t="n">
        <v>3.14903297077255E-028</v>
      </c>
      <c r="F2709" s="13" t="n">
        <v>1249</v>
      </c>
      <c r="G2709" s="13" t="n">
        <v>1</v>
      </c>
    </row>
    <row r="2710" customFormat="false" ht="15.6" hidden="false" customHeight="false" outlineLevel="0" collapsed="false">
      <c r="A2710" s="13" t="s">
        <v>4422</v>
      </c>
      <c r="B2710" s="13" t="n">
        <v>48</v>
      </c>
      <c r="C2710" s="11" t="s">
        <v>378</v>
      </c>
      <c r="D2710" s="13" t="n">
        <v>4741</v>
      </c>
      <c r="E2710" s="15" t="n">
        <v>2.06545643562035E-017</v>
      </c>
      <c r="F2710" s="13" t="n">
        <v>1251</v>
      </c>
      <c r="G2710" s="13" t="n">
        <v>1</v>
      </c>
    </row>
    <row r="2711" customFormat="false" ht="15.6" hidden="false" customHeight="false" outlineLevel="0" collapsed="false">
      <c r="A2711" s="13" t="s">
        <v>4423</v>
      </c>
      <c r="B2711" s="13" t="n">
        <v>146</v>
      </c>
      <c r="C2711" s="11" t="s">
        <v>629</v>
      </c>
      <c r="D2711" s="13" t="n">
        <v>3975</v>
      </c>
      <c r="E2711" s="15" t="n">
        <v>1.75369387722901E-032</v>
      </c>
      <c r="F2711" s="13" t="n">
        <v>1252</v>
      </c>
      <c r="G2711" s="13" t="n">
        <v>1</v>
      </c>
    </row>
    <row r="2712" customFormat="false" ht="15.6" hidden="false" customHeight="false" outlineLevel="0" collapsed="false">
      <c r="A2712" s="13" t="s">
        <v>4424</v>
      </c>
      <c r="B2712" s="13" t="n">
        <v>29</v>
      </c>
      <c r="C2712" s="11" t="s">
        <v>378</v>
      </c>
      <c r="D2712" s="13" t="n">
        <v>4741</v>
      </c>
      <c r="E2712" s="15" t="n">
        <v>8.69193320733669E-028</v>
      </c>
      <c r="F2712" s="13" t="n">
        <v>1257</v>
      </c>
      <c r="G2712" s="13" t="n">
        <v>1</v>
      </c>
    </row>
    <row r="2713" customFormat="false" ht="15.6" hidden="false" customHeight="false" outlineLevel="0" collapsed="false">
      <c r="A2713" s="13" t="s">
        <v>4425</v>
      </c>
      <c r="B2713" s="13" t="n">
        <v>186</v>
      </c>
      <c r="C2713" s="11" t="s">
        <v>1115</v>
      </c>
      <c r="D2713" s="13" t="n">
        <v>8086</v>
      </c>
      <c r="E2713" s="15" t="n">
        <v>7.85421846380293E-117</v>
      </c>
      <c r="F2713" s="13" t="n">
        <v>1259</v>
      </c>
      <c r="G2713" s="13" t="n">
        <v>1</v>
      </c>
    </row>
    <row r="2714" customFormat="false" ht="15.6" hidden="false" customHeight="false" outlineLevel="0" collapsed="false">
      <c r="A2714" s="13" t="s">
        <v>4426</v>
      </c>
      <c r="B2714" s="13" t="n">
        <v>333</v>
      </c>
      <c r="C2714" s="11" t="s">
        <v>1500</v>
      </c>
      <c r="D2714" s="13" t="n">
        <v>4199</v>
      </c>
      <c r="E2714" s="15" t="n">
        <v>1.23250176317558E-021</v>
      </c>
      <c r="F2714" s="13" t="n">
        <v>1263</v>
      </c>
      <c r="G2714" s="13" t="n">
        <v>1</v>
      </c>
    </row>
    <row r="2715" customFormat="false" ht="15.6" hidden="false" customHeight="false" outlineLevel="0" collapsed="false">
      <c r="A2715" s="13" t="s">
        <v>4427</v>
      </c>
      <c r="B2715" s="13" t="n">
        <v>331</v>
      </c>
      <c r="C2715" s="11" t="s">
        <v>3398</v>
      </c>
      <c r="D2715" s="13" t="n">
        <v>5155</v>
      </c>
      <c r="E2715" s="15" t="n">
        <v>4.80023832805179E-047</v>
      </c>
      <c r="F2715" s="13" t="n">
        <v>1266</v>
      </c>
      <c r="G2715" s="13" t="n">
        <v>1</v>
      </c>
    </row>
    <row r="2716" customFormat="false" ht="15.6" hidden="false" customHeight="false" outlineLevel="0" collapsed="false">
      <c r="A2716" s="13" t="s">
        <v>4428</v>
      </c>
      <c r="B2716" s="13" t="n">
        <v>633</v>
      </c>
      <c r="C2716" s="11" t="s">
        <v>1348</v>
      </c>
      <c r="D2716" s="13" t="n">
        <v>4679</v>
      </c>
      <c r="E2716" s="15" t="n">
        <v>1.70192272712572E-083</v>
      </c>
      <c r="F2716" s="13" t="n">
        <v>1266</v>
      </c>
      <c r="G2716" s="13" t="n">
        <v>1</v>
      </c>
    </row>
    <row r="2717" customFormat="false" ht="15.6" hidden="false" customHeight="false" outlineLevel="0" collapsed="false">
      <c r="A2717" s="13" t="s">
        <v>4429</v>
      </c>
      <c r="B2717" s="13" t="n">
        <v>190</v>
      </c>
      <c r="C2717" s="11" t="s">
        <v>380</v>
      </c>
      <c r="D2717" s="13" t="n">
        <v>5137</v>
      </c>
      <c r="E2717" s="15" t="n">
        <v>2.75086497191709E-016</v>
      </c>
      <c r="F2717" s="13" t="n">
        <v>1269</v>
      </c>
      <c r="G2717" s="13" t="n">
        <v>1</v>
      </c>
    </row>
    <row r="2718" customFormat="false" ht="15.6" hidden="false" customHeight="false" outlineLevel="0" collapsed="false">
      <c r="A2718" s="13" t="s">
        <v>4430</v>
      </c>
      <c r="B2718" s="13" t="n">
        <v>204</v>
      </c>
      <c r="C2718" s="11" t="s">
        <v>1342</v>
      </c>
      <c r="D2718" s="13" t="n">
        <v>5057</v>
      </c>
      <c r="E2718" s="15" t="n">
        <v>1.42784416015721E-096</v>
      </c>
      <c r="F2718" s="13" t="n">
        <v>1270</v>
      </c>
      <c r="G2718" s="13" t="n">
        <v>1</v>
      </c>
    </row>
    <row r="2719" customFormat="false" ht="15.6" hidden="false" customHeight="false" outlineLevel="0" collapsed="false">
      <c r="A2719" s="13" t="s">
        <v>4431</v>
      </c>
      <c r="B2719" s="13" t="n">
        <v>26</v>
      </c>
      <c r="C2719" s="11" t="s">
        <v>290</v>
      </c>
      <c r="D2719" s="13" t="n">
        <v>3745</v>
      </c>
      <c r="E2719" s="15" t="n">
        <v>2.64653140754516E-020</v>
      </c>
      <c r="F2719" s="13" t="n">
        <v>1273</v>
      </c>
      <c r="G2719" s="13" t="n">
        <v>1</v>
      </c>
    </row>
    <row r="2720" customFormat="false" ht="15.6" hidden="false" customHeight="false" outlineLevel="0" collapsed="false">
      <c r="A2720" s="13" t="s">
        <v>4432</v>
      </c>
      <c r="B2720" s="13" t="n">
        <v>184</v>
      </c>
      <c r="C2720" s="11" t="s">
        <v>631</v>
      </c>
      <c r="D2720" s="13" t="n">
        <v>4220</v>
      </c>
      <c r="E2720" s="15" t="n">
        <v>1.46885422325976E-024</v>
      </c>
      <c r="F2720" s="13" t="n">
        <v>1273</v>
      </c>
      <c r="G2720" s="13" t="n">
        <v>1</v>
      </c>
    </row>
    <row r="2721" customFormat="false" ht="15.6" hidden="false" customHeight="false" outlineLevel="0" collapsed="false">
      <c r="A2721" s="13" t="s">
        <v>4433</v>
      </c>
      <c r="B2721" s="13" t="n">
        <v>236</v>
      </c>
      <c r="C2721" s="11" t="s">
        <v>149</v>
      </c>
      <c r="D2721" s="13" t="n">
        <v>15107</v>
      </c>
      <c r="E2721" s="15" t="n">
        <v>9.66708821362962E-075</v>
      </c>
      <c r="F2721" s="13" t="n">
        <v>1274</v>
      </c>
      <c r="G2721" s="13" t="n">
        <v>1</v>
      </c>
    </row>
    <row r="2722" customFormat="false" ht="15.6" hidden="false" customHeight="false" outlineLevel="0" collapsed="false">
      <c r="A2722" s="13" t="s">
        <v>4434</v>
      </c>
      <c r="B2722" s="13" t="n">
        <v>291</v>
      </c>
      <c r="C2722" s="11" t="s">
        <v>1463</v>
      </c>
      <c r="D2722" s="13" t="n">
        <v>2626</v>
      </c>
      <c r="E2722" s="15" t="n">
        <v>6.17694057827792E-072</v>
      </c>
      <c r="F2722" s="13" t="n">
        <v>1277</v>
      </c>
      <c r="G2722" s="13" t="n">
        <v>1</v>
      </c>
    </row>
    <row r="2723" customFormat="false" ht="15.6" hidden="false" customHeight="false" outlineLevel="0" collapsed="false">
      <c r="A2723" s="13" t="s">
        <v>4435</v>
      </c>
      <c r="B2723" s="13" t="n">
        <v>78</v>
      </c>
      <c r="C2723" s="11" t="s">
        <v>347</v>
      </c>
      <c r="D2723" s="13" t="n">
        <v>4185</v>
      </c>
      <c r="E2723" s="15" t="n">
        <v>2.69746729354804E-033</v>
      </c>
      <c r="F2723" s="13" t="n">
        <v>1279</v>
      </c>
      <c r="G2723" s="13" t="n">
        <v>1</v>
      </c>
    </row>
    <row r="2724" customFormat="false" ht="15.6" hidden="false" customHeight="false" outlineLevel="0" collapsed="false">
      <c r="A2724" s="13" t="s">
        <v>4436</v>
      </c>
      <c r="B2724" s="13" t="n">
        <v>69</v>
      </c>
      <c r="C2724" s="11" t="s">
        <v>4000</v>
      </c>
      <c r="D2724" s="13" t="n">
        <v>980</v>
      </c>
      <c r="E2724" s="15" t="n">
        <v>6.71543890446214E-087</v>
      </c>
      <c r="F2724" s="13" t="n">
        <v>1281</v>
      </c>
      <c r="G2724" s="13" t="n">
        <v>1</v>
      </c>
    </row>
    <row r="2725" customFormat="false" ht="15.6" hidden="false" customHeight="false" outlineLevel="0" collapsed="false">
      <c r="A2725" s="13" t="s">
        <v>4437</v>
      </c>
      <c r="B2725" s="13" t="n">
        <v>190</v>
      </c>
      <c r="C2725" s="11" t="s">
        <v>951</v>
      </c>
      <c r="D2725" s="13" t="n">
        <v>5725</v>
      </c>
      <c r="E2725" s="15" t="n">
        <v>1.00886713992293E-023</v>
      </c>
      <c r="F2725" s="13" t="n">
        <v>1282</v>
      </c>
      <c r="G2725" s="13" t="n">
        <v>1</v>
      </c>
    </row>
    <row r="2726" customFormat="false" ht="15.6" hidden="false" customHeight="false" outlineLevel="0" collapsed="false">
      <c r="A2726" s="13" t="s">
        <v>4438</v>
      </c>
      <c r="B2726" s="13" t="n">
        <v>15</v>
      </c>
      <c r="C2726" s="11" t="s">
        <v>1234</v>
      </c>
      <c r="D2726" s="13" t="n">
        <v>860</v>
      </c>
      <c r="E2726" s="15" t="n">
        <v>6.62468315190925E-017</v>
      </c>
      <c r="F2726" s="13" t="n">
        <v>1287</v>
      </c>
      <c r="G2726" s="13" t="n">
        <v>1</v>
      </c>
    </row>
    <row r="2727" customFormat="false" ht="15.6" hidden="false" customHeight="false" outlineLevel="0" collapsed="false">
      <c r="A2727" s="13" t="s">
        <v>4439</v>
      </c>
      <c r="B2727" s="13" t="n">
        <v>528</v>
      </c>
      <c r="C2727" s="11" t="s">
        <v>3256</v>
      </c>
      <c r="D2727" s="13" t="n">
        <v>2664</v>
      </c>
      <c r="E2727" s="15" t="n">
        <v>1.42564313835472E-010</v>
      </c>
      <c r="F2727" s="13" t="n">
        <v>1289</v>
      </c>
      <c r="G2727" s="13" t="n">
        <v>1</v>
      </c>
    </row>
    <row r="2728" customFormat="false" ht="15.6" hidden="false" customHeight="false" outlineLevel="0" collapsed="false">
      <c r="A2728" s="13" t="s">
        <v>4440</v>
      </c>
      <c r="B2728" s="13" t="n">
        <v>32</v>
      </c>
      <c r="C2728" s="11" t="s">
        <v>290</v>
      </c>
      <c r="D2728" s="13" t="n">
        <v>3745</v>
      </c>
      <c r="E2728" s="15" t="n">
        <v>6.27783283282391E-017</v>
      </c>
      <c r="F2728" s="13" t="n">
        <v>1291</v>
      </c>
      <c r="G2728" s="13" t="n">
        <v>1</v>
      </c>
    </row>
    <row r="2729" customFormat="false" ht="15.6" hidden="false" customHeight="false" outlineLevel="0" collapsed="false">
      <c r="A2729" s="13" t="s">
        <v>4441</v>
      </c>
      <c r="B2729" s="13" t="n">
        <v>24</v>
      </c>
      <c r="C2729" s="11" t="s">
        <v>270</v>
      </c>
      <c r="D2729" s="13" t="n">
        <v>931</v>
      </c>
      <c r="E2729" s="15" t="n">
        <v>2.01327089243972E-013</v>
      </c>
      <c r="F2729" s="13" t="n">
        <v>1293</v>
      </c>
      <c r="G2729" s="13" t="n">
        <v>1</v>
      </c>
    </row>
    <row r="2730" customFormat="false" ht="15.6" hidden="false" customHeight="false" outlineLevel="0" collapsed="false">
      <c r="A2730" s="13" t="s">
        <v>4442</v>
      </c>
      <c r="B2730" s="13" t="n">
        <v>54</v>
      </c>
      <c r="C2730" s="11" t="s">
        <v>129</v>
      </c>
      <c r="D2730" s="13" t="n">
        <v>4642</v>
      </c>
      <c r="E2730" s="15" t="n">
        <v>3.62283042293072E-014</v>
      </c>
      <c r="F2730" s="13" t="n">
        <v>1295</v>
      </c>
      <c r="G2730" s="13" t="n">
        <v>1</v>
      </c>
    </row>
    <row r="2731" customFormat="false" ht="15.6" hidden="false" customHeight="false" outlineLevel="0" collapsed="false">
      <c r="A2731" s="13" t="s">
        <v>4443</v>
      </c>
      <c r="B2731" s="13" t="n">
        <v>10</v>
      </c>
      <c r="C2731" s="11" t="s">
        <v>378</v>
      </c>
      <c r="D2731" s="13" t="n">
        <v>4741</v>
      </c>
      <c r="E2731" s="15" t="n">
        <v>6.07677013176587E-044</v>
      </c>
      <c r="F2731" s="13" t="n">
        <v>1298</v>
      </c>
      <c r="G2731" s="13" t="n">
        <v>1</v>
      </c>
    </row>
    <row r="2732" customFormat="false" ht="15.6" hidden="false" customHeight="false" outlineLevel="0" collapsed="false">
      <c r="A2732" s="13" t="s">
        <v>4444</v>
      </c>
      <c r="B2732" s="13" t="n">
        <v>43</v>
      </c>
      <c r="C2732" s="11" t="s">
        <v>310</v>
      </c>
      <c r="D2732" s="13" t="n">
        <v>3413</v>
      </c>
      <c r="E2732" s="15" t="n">
        <v>3.46157319565902E-023</v>
      </c>
      <c r="F2732" s="13" t="n">
        <v>1300</v>
      </c>
      <c r="G2732" s="13" t="n">
        <v>1</v>
      </c>
    </row>
    <row r="2733" customFormat="false" ht="15.6" hidden="false" customHeight="false" outlineLevel="0" collapsed="false">
      <c r="A2733" s="13" t="s">
        <v>4445</v>
      </c>
      <c r="B2733" s="13" t="n">
        <v>10</v>
      </c>
      <c r="C2733" s="11" t="s">
        <v>1234</v>
      </c>
      <c r="D2733" s="13" t="n">
        <v>860</v>
      </c>
      <c r="E2733" s="15" t="n">
        <v>8.11896113631609E-021</v>
      </c>
      <c r="F2733" s="13" t="n">
        <v>1301</v>
      </c>
      <c r="G2733" s="13" t="n">
        <v>1</v>
      </c>
    </row>
    <row r="2734" customFormat="false" ht="15.6" hidden="false" customHeight="false" outlineLevel="0" collapsed="false">
      <c r="A2734" s="13" t="s">
        <v>4446</v>
      </c>
      <c r="B2734" s="13" t="n">
        <v>114</v>
      </c>
      <c r="C2734" s="11" t="s">
        <v>1009</v>
      </c>
      <c r="D2734" s="13" t="n">
        <v>2881</v>
      </c>
      <c r="E2734" s="15" t="n">
        <v>4.68088921151132E-021</v>
      </c>
      <c r="F2734" s="13" t="n">
        <v>1303</v>
      </c>
      <c r="G2734" s="13" t="n">
        <v>1</v>
      </c>
    </row>
    <row r="2735" customFormat="false" ht="15.6" hidden="false" customHeight="false" outlineLevel="0" collapsed="false">
      <c r="A2735" s="13" t="s">
        <v>4447</v>
      </c>
      <c r="B2735" s="13" t="n">
        <v>24</v>
      </c>
      <c r="C2735" s="11" t="s">
        <v>792</v>
      </c>
      <c r="D2735" s="13" t="n">
        <v>2932</v>
      </c>
      <c r="E2735" s="15" t="n">
        <v>4.26472646962543E-077</v>
      </c>
      <c r="F2735" s="13" t="n">
        <v>1310</v>
      </c>
      <c r="G2735" s="13" t="n">
        <v>1</v>
      </c>
    </row>
    <row r="2736" customFormat="false" ht="15.6" hidden="false" customHeight="false" outlineLevel="0" collapsed="false">
      <c r="A2736" s="13" t="s">
        <v>4448</v>
      </c>
      <c r="B2736" s="13" t="n">
        <v>82</v>
      </c>
      <c r="C2736" s="11" t="s">
        <v>240</v>
      </c>
      <c r="D2736" s="13" t="n">
        <v>2149</v>
      </c>
      <c r="E2736" s="15" t="n">
        <v>1.2712495402401E-044</v>
      </c>
      <c r="F2736" s="13" t="n">
        <v>1311</v>
      </c>
      <c r="G2736" s="13" t="n">
        <v>1</v>
      </c>
    </row>
    <row r="2737" customFormat="false" ht="15.6" hidden="false" customHeight="false" outlineLevel="0" collapsed="false">
      <c r="A2737" s="16" t="s">
        <v>4449</v>
      </c>
      <c r="B2737" s="13" t="n">
        <v>323</v>
      </c>
      <c r="C2737" s="11" t="s">
        <v>1269</v>
      </c>
      <c r="D2737" s="13" t="n">
        <v>3447</v>
      </c>
      <c r="E2737" s="15" t="n">
        <v>3.86497332074825E-035</v>
      </c>
      <c r="F2737" s="13" t="n">
        <v>1313</v>
      </c>
      <c r="G2737" s="13" t="n">
        <v>1</v>
      </c>
    </row>
    <row r="2738" customFormat="false" ht="15.6" hidden="false" customHeight="false" outlineLevel="0" collapsed="false">
      <c r="A2738" s="13" t="s">
        <v>4450</v>
      </c>
      <c r="B2738" s="13" t="n">
        <v>239</v>
      </c>
      <c r="C2738" s="11" t="s">
        <v>951</v>
      </c>
      <c r="D2738" s="13" t="n">
        <v>5725</v>
      </c>
      <c r="E2738" s="15" t="n">
        <v>3.93140585218469E-012</v>
      </c>
      <c r="F2738" s="13" t="n">
        <v>1315</v>
      </c>
      <c r="G2738" s="13" t="n">
        <v>1</v>
      </c>
    </row>
    <row r="2739" customFormat="false" ht="15.6" hidden="false" customHeight="false" outlineLevel="0" collapsed="false">
      <c r="A2739" s="13" t="s">
        <v>4451</v>
      </c>
      <c r="B2739" s="13" t="n">
        <v>46</v>
      </c>
      <c r="C2739" s="11" t="s">
        <v>178</v>
      </c>
      <c r="D2739" s="13" t="n">
        <v>2488</v>
      </c>
      <c r="E2739" s="15" t="n">
        <v>2.91686042508205E-044</v>
      </c>
      <c r="F2739" s="13" t="n">
        <v>1320</v>
      </c>
      <c r="G2739" s="13" t="n">
        <v>1</v>
      </c>
    </row>
    <row r="2740" customFormat="false" ht="15.6" hidden="false" customHeight="false" outlineLevel="0" collapsed="false">
      <c r="A2740" s="13" t="s">
        <v>4452</v>
      </c>
      <c r="B2740" s="13" t="n">
        <v>108</v>
      </c>
      <c r="C2740" s="11" t="s">
        <v>716</v>
      </c>
      <c r="D2740" s="13" t="n">
        <v>4777</v>
      </c>
      <c r="E2740" s="15" t="n">
        <v>9.33663403235928E-039</v>
      </c>
      <c r="F2740" s="13" t="n">
        <v>1321</v>
      </c>
      <c r="G2740" s="13" t="n">
        <v>1</v>
      </c>
    </row>
    <row r="2741" customFormat="false" ht="15.6" hidden="false" customHeight="false" outlineLevel="0" collapsed="false">
      <c r="A2741" s="13" t="s">
        <v>4453</v>
      </c>
      <c r="B2741" s="13" t="n">
        <v>103</v>
      </c>
      <c r="C2741" s="11" t="s">
        <v>240</v>
      </c>
      <c r="D2741" s="13" t="n">
        <v>2149</v>
      </c>
      <c r="E2741" s="15" t="n">
        <v>4.60476394438505E-034</v>
      </c>
      <c r="F2741" s="13" t="n">
        <v>1326</v>
      </c>
      <c r="G2741" s="13" t="n">
        <v>1</v>
      </c>
    </row>
    <row r="2742" customFormat="false" ht="15.6" hidden="false" customHeight="false" outlineLevel="0" collapsed="false">
      <c r="A2742" s="13" t="s">
        <v>4454</v>
      </c>
      <c r="B2742" s="13" t="n">
        <v>355</v>
      </c>
      <c r="C2742" s="11" t="s">
        <v>3024</v>
      </c>
      <c r="D2742" s="13" t="n">
        <v>4983</v>
      </c>
      <c r="E2742" s="15" t="n">
        <v>3.28238981121132E-035</v>
      </c>
      <c r="F2742" s="13" t="n">
        <v>1328</v>
      </c>
      <c r="G2742" s="13" t="n">
        <v>1</v>
      </c>
    </row>
    <row r="2743" customFormat="false" ht="15.6" hidden="false" customHeight="false" outlineLevel="0" collapsed="false">
      <c r="A2743" s="13" t="s">
        <v>4455</v>
      </c>
      <c r="B2743" s="13" t="n">
        <v>442</v>
      </c>
      <c r="C2743" s="11" t="s">
        <v>520</v>
      </c>
      <c r="D2743" s="13" t="n">
        <v>9477</v>
      </c>
      <c r="E2743" s="15" t="n">
        <v>1.65045662031356E-011</v>
      </c>
      <c r="F2743" s="13" t="n">
        <v>1330</v>
      </c>
      <c r="G2743" s="13" t="n">
        <v>1</v>
      </c>
    </row>
    <row r="2744" customFormat="false" ht="15.6" hidden="false" customHeight="false" outlineLevel="0" collapsed="false">
      <c r="A2744" s="13" t="s">
        <v>4456</v>
      </c>
      <c r="B2744" s="13" t="n">
        <v>507</v>
      </c>
      <c r="C2744" s="11" t="s">
        <v>1378</v>
      </c>
      <c r="D2744" s="13" t="n">
        <v>5599</v>
      </c>
      <c r="E2744" s="15" t="n">
        <v>2.38027405323687E-016</v>
      </c>
      <c r="F2744" s="13" t="n">
        <v>1330</v>
      </c>
      <c r="G2744" s="13" t="n">
        <v>1</v>
      </c>
    </row>
    <row r="2745" customFormat="false" ht="15.6" hidden="false" customHeight="false" outlineLevel="0" collapsed="false">
      <c r="A2745" s="13" t="s">
        <v>4457</v>
      </c>
      <c r="B2745" s="13" t="n">
        <v>149</v>
      </c>
      <c r="C2745" s="11" t="s">
        <v>1534</v>
      </c>
      <c r="D2745" s="13" t="n">
        <v>1745</v>
      </c>
      <c r="E2745" s="15" t="n">
        <v>4.51031780334302E-070</v>
      </c>
      <c r="F2745" s="13" t="n">
        <v>1334</v>
      </c>
      <c r="G2745" s="13" t="n">
        <v>1</v>
      </c>
    </row>
    <row r="2746" customFormat="false" ht="15.6" hidden="false" customHeight="false" outlineLevel="0" collapsed="false">
      <c r="A2746" s="13" t="s">
        <v>4458</v>
      </c>
      <c r="B2746" s="13" t="n">
        <v>410</v>
      </c>
      <c r="C2746" s="11" t="s">
        <v>1490</v>
      </c>
      <c r="D2746" s="13" t="n">
        <v>4817</v>
      </c>
      <c r="E2746" s="15" t="n">
        <v>7.67405733224794E-019</v>
      </c>
      <c r="F2746" s="13" t="n">
        <v>1334</v>
      </c>
      <c r="G2746" s="13" t="n">
        <v>1</v>
      </c>
    </row>
    <row r="2747" customFormat="false" ht="15.6" hidden="false" customHeight="false" outlineLevel="0" collapsed="false">
      <c r="A2747" s="13" t="s">
        <v>4459</v>
      </c>
      <c r="B2747" s="13" t="n">
        <v>281</v>
      </c>
      <c r="C2747" s="11" t="s">
        <v>191</v>
      </c>
      <c r="D2747" s="13" t="n">
        <v>9715</v>
      </c>
      <c r="E2747" s="15" t="n">
        <v>2.01876142416324E-011</v>
      </c>
      <c r="F2747" s="13" t="n">
        <v>1335</v>
      </c>
      <c r="G2747" s="13" t="n">
        <v>1</v>
      </c>
    </row>
    <row r="2748" customFormat="false" ht="15.6" hidden="false" customHeight="false" outlineLevel="0" collapsed="false">
      <c r="A2748" s="13" t="s">
        <v>4460</v>
      </c>
      <c r="B2748" s="13" t="n">
        <v>233</v>
      </c>
      <c r="C2748" s="11" t="s">
        <v>911</v>
      </c>
      <c r="D2748" s="13" t="n">
        <v>3009</v>
      </c>
      <c r="E2748" s="15" t="n">
        <v>2.85376451803079E-017</v>
      </c>
      <c r="F2748" s="13" t="n">
        <v>1338</v>
      </c>
      <c r="G2748" s="13" t="n">
        <v>1</v>
      </c>
    </row>
    <row r="2749" customFormat="false" ht="15.6" hidden="false" customHeight="false" outlineLevel="0" collapsed="false">
      <c r="A2749" s="17" t="s">
        <v>4461</v>
      </c>
      <c r="B2749" s="13" t="n">
        <v>195</v>
      </c>
      <c r="C2749" s="11" t="s">
        <v>479</v>
      </c>
      <c r="D2749" s="13" t="n">
        <v>6007</v>
      </c>
      <c r="E2749" s="15" t="n">
        <v>1.49221874703538E-058</v>
      </c>
      <c r="F2749" s="13" t="n">
        <v>1344</v>
      </c>
      <c r="G2749" s="13" t="n">
        <v>1</v>
      </c>
    </row>
    <row r="2750" customFormat="false" ht="15.6" hidden="false" customHeight="false" outlineLevel="0" collapsed="false">
      <c r="A2750" s="13" t="s">
        <v>4462</v>
      </c>
      <c r="B2750" s="13" t="n">
        <v>250</v>
      </c>
      <c r="C2750" s="11" t="s">
        <v>2563</v>
      </c>
      <c r="D2750" s="13" t="n">
        <v>3328</v>
      </c>
      <c r="E2750" s="15" t="n">
        <v>9.10012238398116E-021</v>
      </c>
      <c r="F2750" s="13" t="n">
        <v>1345</v>
      </c>
      <c r="G2750" s="13" t="n">
        <v>1</v>
      </c>
    </row>
    <row r="2751" customFormat="false" ht="15.6" hidden="false" customHeight="false" outlineLevel="0" collapsed="false">
      <c r="A2751" s="13" t="s">
        <v>4463</v>
      </c>
      <c r="B2751" s="13" t="n">
        <v>303</v>
      </c>
      <c r="C2751" s="11" t="s">
        <v>3860</v>
      </c>
      <c r="D2751" s="13" t="n">
        <v>2589</v>
      </c>
      <c r="E2751" s="15" t="n">
        <v>2.79121345783948E-064</v>
      </c>
      <c r="F2751" s="13" t="n">
        <v>1347</v>
      </c>
      <c r="G2751" s="13" t="n">
        <v>1</v>
      </c>
    </row>
    <row r="2752" customFormat="false" ht="15.6" hidden="false" customHeight="false" outlineLevel="0" collapsed="false">
      <c r="A2752" s="17" t="s">
        <v>4464</v>
      </c>
      <c r="B2752" s="13" t="n">
        <v>119</v>
      </c>
      <c r="C2752" s="11" t="s">
        <v>321</v>
      </c>
      <c r="D2752" s="13" t="n">
        <v>8110</v>
      </c>
      <c r="E2752" s="15" t="n">
        <v>2.71077006413844E-080</v>
      </c>
      <c r="F2752" s="13" t="n">
        <v>1352</v>
      </c>
      <c r="G2752" s="13" t="n">
        <v>1</v>
      </c>
    </row>
    <row r="2753" customFormat="false" ht="15.6" hidden="false" customHeight="false" outlineLevel="0" collapsed="false">
      <c r="A2753" s="13" t="s">
        <v>4465</v>
      </c>
      <c r="B2753" s="13" t="n">
        <v>131</v>
      </c>
      <c r="C2753" s="11" t="s">
        <v>883</v>
      </c>
      <c r="D2753" s="13" t="n">
        <v>3996</v>
      </c>
      <c r="E2753" s="15" t="n">
        <v>5.31043731648375E-039</v>
      </c>
      <c r="F2753" s="13" t="n">
        <v>1353</v>
      </c>
      <c r="G2753" s="13" t="n">
        <v>1</v>
      </c>
    </row>
    <row r="2754" customFormat="false" ht="15.6" hidden="false" customHeight="false" outlineLevel="0" collapsed="false">
      <c r="A2754" s="13" t="s">
        <v>4466</v>
      </c>
      <c r="B2754" s="13" t="n">
        <v>344</v>
      </c>
      <c r="C2754" s="11" t="s">
        <v>1490</v>
      </c>
      <c r="D2754" s="13" t="n">
        <v>4817</v>
      </c>
      <c r="E2754" s="15" t="n">
        <v>7.10495318308018E-034</v>
      </c>
      <c r="F2754" s="13" t="n">
        <v>1353</v>
      </c>
      <c r="G2754" s="13" t="n">
        <v>1</v>
      </c>
    </row>
    <row r="2755" customFormat="false" ht="15.6" hidden="false" customHeight="false" outlineLevel="0" collapsed="false">
      <c r="A2755" s="13" t="s">
        <v>4467</v>
      </c>
      <c r="B2755" s="13" t="n">
        <v>31</v>
      </c>
      <c r="C2755" s="11" t="s">
        <v>270</v>
      </c>
      <c r="D2755" s="13" t="n">
        <v>931</v>
      </c>
      <c r="E2755" s="15" t="n">
        <v>4.36807762155414E-010</v>
      </c>
      <c r="F2755" s="13" t="n">
        <v>1354</v>
      </c>
      <c r="G2755" s="13" t="n">
        <v>1</v>
      </c>
    </row>
    <row r="2756" customFormat="false" ht="15.6" hidden="false" customHeight="false" outlineLevel="0" collapsed="false">
      <c r="A2756" s="16" t="s">
        <v>4468</v>
      </c>
      <c r="B2756" s="13" t="n">
        <v>124</v>
      </c>
      <c r="C2756" s="11" t="s">
        <v>1013</v>
      </c>
      <c r="D2756" s="13" t="n">
        <v>4977</v>
      </c>
      <c r="E2756" s="15" t="n">
        <v>3.24692081777752E-067</v>
      </c>
      <c r="F2756" s="13" t="n">
        <v>1357</v>
      </c>
      <c r="G2756" s="13" t="n">
        <v>1</v>
      </c>
    </row>
    <row r="2757" customFormat="false" ht="15.6" hidden="false" customHeight="false" outlineLevel="0" collapsed="false">
      <c r="A2757" s="13" t="s">
        <v>4469</v>
      </c>
      <c r="B2757" s="13" t="n">
        <v>75</v>
      </c>
      <c r="C2757" s="11" t="s">
        <v>3663</v>
      </c>
      <c r="D2757" s="13" t="n">
        <v>1103</v>
      </c>
      <c r="E2757" s="15" t="n">
        <v>4.75557256089342E-215</v>
      </c>
      <c r="F2757" s="13" t="n">
        <v>1360</v>
      </c>
      <c r="G2757" s="13" t="n">
        <v>1</v>
      </c>
    </row>
    <row r="2758" customFormat="false" ht="15.6" hidden="false" customHeight="false" outlineLevel="0" collapsed="false">
      <c r="A2758" s="13" t="s">
        <v>4470</v>
      </c>
      <c r="B2758" s="13" t="n">
        <v>873</v>
      </c>
      <c r="C2758" s="11" t="s">
        <v>3478</v>
      </c>
      <c r="D2758" s="13" t="n">
        <v>4688</v>
      </c>
      <c r="E2758" s="15" t="n">
        <v>1.31485919878097E-025</v>
      </c>
      <c r="F2758" s="13" t="n">
        <v>1360</v>
      </c>
      <c r="G2758" s="13" t="n">
        <v>1</v>
      </c>
    </row>
    <row r="2759" customFormat="false" ht="15.6" hidden="false" customHeight="false" outlineLevel="0" collapsed="false">
      <c r="A2759" s="17" t="s">
        <v>4471</v>
      </c>
      <c r="B2759" s="13" t="n">
        <v>1005</v>
      </c>
      <c r="C2759" s="11" t="s">
        <v>1173</v>
      </c>
      <c r="D2759" s="13" t="n">
        <v>4827</v>
      </c>
      <c r="E2759" s="15" t="n">
        <v>4.47255828081847E-012</v>
      </c>
      <c r="F2759" s="13" t="n">
        <v>1365</v>
      </c>
      <c r="G2759" s="13" t="n">
        <v>1</v>
      </c>
    </row>
    <row r="2760" customFormat="false" ht="15.6" hidden="false" customHeight="false" outlineLevel="0" collapsed="false">
      <c r="A2760" s="13" t="s">
        <v>4472</v>
      </c>
      <c r="B2760" s="13" t="n">
        <v>78</v>
      </c>
      <c r="C2760" s="11" t="s">
        <v>450</v>
      </c>
      <c r="D2760" s="13" t="n">
        <v>5484</v>
      </c>
      <c r="E2760" s="15" t="n">
        <v>2.3479933451027E-056</v>
      </c>
      <c r="F2760" s="13" t="n">
        <v>1367</v>
      </c>
      <c r="G2760" s="13" t="n">
        <v>1</v>
      </c>
    </row>
    <row r="2761" customFormat="false" ht="15.6" hidden="false" customHeight="false" outlineLevel="0" collapsed="false">
      <c r="A2761" s="13" t="s">
        <v>4473</v>
      </c>
      <c r="B2761" s="13" t="n">
        <v>26</v>
      </c>
      <c r="C2761" s="11" t="s">
        <v>423</v>
      </c>
      <c r="D2761" s="13" t="n">
        <v>4957</v>
      </c>
      <c r="E2761" s="15" t="n">
        <v>2.95258638894055E-058</v>
      </c>
      <c r="F2761" s="13" t="n">
        <v>1370</v>
      </c>
      <c r="G2761" s="13" t="n">
        <v>1</v>
      </c>
    </row>
    <row r="2762" customFormat="false" ht="15.6" hidden="false" customHeight="false" outlineLevel="0" collapsed="false">
      <c r="A2762" s="13" t="s">
        <v>4474</v>
      </c>
      <c r="B2762" s="13" t="n">
        <v>65</v>
      </c>
      <c r="C2762" s="11" t="s">
        <v>1917</v>
      </c>
      <c r="D2762" s="13" t="n">
        <v>3401</v>
      </c>
      <c r="E2762" s="15" t="n">
        <v>1.84331910571704E-058</v>
      </c>
      <c r="F2762" s="13" t="n">
        <v>1371</v>
      </c>
      <c r="G2762" s="13" t="n">
        <v>1</v>
      </c>
    </row>
    <row r="2763" customFormat="false" ht="15.6" hidden="false" customHeight="false" outlineLevel="0" collapsed="false">
      <c r="A2763" s="13" t="s">
        <v>4475</v>
      </c>
      <c r="B2763" s="13" t="n">
        <v>228</v>
      </c>
      <c r="C2763" s="11" t="s">
        <v>323</v>
      </c>
      <c r="D2763" s="13" t="n">
        <v>15115</v>
      </c>
      <c r="E2763" s="15" t="n">
        <v>2.12287510343664E-078</v>
      </c>
      <c r="F2763" s="13" t="n">
        <v>1373</v>
      </c>
      <c r="G2763" s="13" t="n">
        <v>1</v>
      </c>
    </row>
    <row r="2764" customFormat="false" ht="15.6" hidden="false" customHeight="false" outlineLevel="0" collapsed="false">
      <c r="A2764" s="13" t="s">
        <v>4476</v>
      </c>
      <c r="B2764" s="13" t="n">
        <v>42</v>
      </c>
      <c r="C2764" s="11" t="s">
        <v>171</v>
      </c>
      <c r="D2764" s="13" t="n">
        <v>1706</v>
      </c>
      <c r="E2764" s="15" t="n">
        <v>2.03380041271023E-024</v>
      </c>
      <c r="F2764" s="13" t="n">
        <v>1373</v>
      </c>
      <c r="G2764" s="13" t="n">
        <v>1</v>
      </c>
    </row>
    <row r="2765" customFormat="false" ht="15.6" hidden="false" customHeight="false" outlineLevel="0" collapsed="false">
      <c r="A2765" s="13" t="s">
        <v>4477</v>
      </c>
      <c r="B2765" s="13" t="n">
        <v>395</v>
      </c>
      <c r="C2765" s="11" t="s">
        <v>493</v>
      </c>
      <c r="D2765" s="13" t="n">
        <v>9841</v>
      </c>
      <c r="E2765" s="15" t="n">
        <v>1.00281962824751E-022</v>
      </c>
      <c r="F2765" s="13" t="n">
        <v>1375</v>
      </c>
      <c r="G2765" s="13" t="n">
        <v>1</v>
      </c>
    </row>
    <row r="2766" customFormat="false" ht="15.6" hidden="false" customHeight="false" outlineLevel="0" collapsed="false">
      <c r="A2766" s="13" t="s">
        <v>4478</v>
      </c>
      <c r="B2766" s="13" t="n">
        <v>243</v>
      </c>
      <c r="C2766" s="11" t="s">
        <v>951</v>
      </c>
      <c r="D2766" s="13" t="n">
        <v>5725</v>
      </c>
      <c r="E2766" s="15" t="n">
        <v>2.1334446511164E-011</v>
      </c>
      <c r="F2766" s="13" t="n">
        <v>1375</v>
      </c>
      <c r="G2766" s="13" t="n">
        <v>1</v>
      </c>
    </row>
    <row r="2767" customFormat="false" ht="15.6" hidden="false" customHeight="false" outlineLevel="0" collapsed="false">
      <c r="A2767" s="13" t="s">
        <v>4479</v>
      </c>
      <c r="B2767" s="13" t="n">
        <v>442</v>
      </c>
      <c r="C2767" s="11" t="s">
        <v>0</v>
      </c>
      <c r="D2767" s="13" t="n">
        <v>13029</v>
      </c>
      <c r="E2767" s="15" t="n">
        <v>5.88006787165728E-049</v>
      </c>
      <c r="F2767" s="13" t="n">
        <v>1389</v>
      </c>
      <c r="G2767" s="13" t="n">
        <v>1</v>
      </c>
    </row>
    <row r="2768" customFormat="false" ht="15.6" hidden="false" customHeight="false" outlineLevel="0" collapsed="false">
      <c r="A2768" s="13" t="s">
        <v>4480</v>
      </c>
      <c r="B2768" s="13" t="n">
        <v>316</v>
      </c>
      <c r="C2768" s="11" t="s">
        <v>3860</v>
      </c>
      <c r="D2768" s="13" t="n">
        <v>2589</v>
      </c>
      <c r="E2768" s="15" t="n">
        <v>3.33587070661611E-059</v>
      </c>
      <c r="F2768" s="13" t="n">
        <v>1392</v>
      </c>
      <c r="G2768" s="13" t="n">
        <v>1</v>
      </c>
    </row>
    <row r="2769" customFormat="false" ht="15.6" hidden="false" customHeight="false" outlineLevel="0" collapsed="false">
      <c r="A2769" s="13" t="s">
        <v>4481</v>
      </c>
      <c r="B2769" s="13" t="n">
        <v>37</v>
      </c>
      <c r="C2769" s="11" t="s">
        <v>734</v>
      </c>
      <c r="D2769" s="13" t="n">
        <v>7105</v>
      </c>
      <c r="E2769" s="15" t="n">
        <v>4.73495338367526E-083</v>
      </c>
      <c r="F2769" s="13" t="n">
        <v>1395</v>
      </c>
      <c r="G2769" s="13" t="n">
        <v>1</v>
      </c>
    </row>
    <row r="2770" customFormat="false" ht="15.6" hidden="false" customHeight="false" outlineLevel="0" collapsed="false">
      <c r="A2770" s="13" t="s">
        <v>4482</v>
      </c>
      <c r="B2770" s="13" t="n">
        <v>766</v>
      </c>
      <c r="C2770" s="11" t="s">
        <v>3891</v>
      </c>
      <c r="D2770" s="13" t="n">
        <v>4402</v>
      </c>
      <c r="E2770" s="15" t="n">
        <v>5.98218477977381E-034</v>
      </c>
      <c r="F2770" s="13" t="n">
        <v>1397</v>
      </c>
      <c r="G2770" s="13" t="n">
        <v>1</v>
      </c>
    </row>
    <row r="2771" customFormat="false" ht="15.6" hidden="false" customHeight="false" outlineLevel="0" collapsed="false">
      <c r="A2771" s="13" t="s">
        <v>4483</v>
      </c>
      <c r="B2771" s="13" t="n">
        <v>346</v>
      </c>
      <c r="C2771" s="11" t="s">
        <v>3398</v>
      </c>
      <c r="D2771" s="13" t="n">
        <v>5155</v>
      </c>
      <c r="E2771" s="15" t="n">
        <v>2.05935330706969E-042</v>
      </c>
      <c r="F2771" s="13" t="n">
        <v>1398</v>
      </c>
      <c r="G2771" s="13" t="n">
        <v>1</v>
      </c>
    </row>
    <row r="2772" customFormat="false" ht="15.6" hidden="false" customHeight="false" outlineLevel="0" collapsed="false">
      <c r="A2772" s="13" t="s">
        <v>4484</v>
      </c>
      <c r="B2772" s="13" t="n">
        <v>15</v>
      </c>
      <c r="C2772" s="11" t="s">
        <v>1234</v>
      </c>
      <c r="D2772" s="13" t="n">
        <v>860</v>
      </c>
      <c r="E2772" s="15" t="n">
        <v>6.62468315190925E-017</v>
      </c>
      <c r="F2772" s="13" t="n">
        <v>1401</v>
      </c>
      <c r="G2772" s="13" t="n">
        <v>1</v>
      </c>
    </row>
    <row r="2773" customFormat="false" ht="15.6" hidden="false" customHeight="false" outlineLevel="0" collapsed="false">
      <c r="A2773" s="13" t="s">
        <v>4485</v>
      </c>
      <c r="B2773" s="13" t="n">
        <v>73</v>
      </c>
      <c r="C2773" s="11" t="s">
        <v>872</v>
      </c>
      <c r="D2773" s="13" t="n">
        <v>677</v>
      </c>
      <c r="E2773" s="15" t="n">
        <v>1.03011243861147E-020</v>
      </c>
      <c r="F2773" s="13" t="n">
        <v>1401</v>
      </c>
      <c r="G2773" s="13" t="n">
        <v>1</v>
      </c>
    </row>
    <row r="2774" customFormat="false" ht="15.6" hidden="false" customHeight="false" outlineLevel="0" collapsed="false">
      <c r="A2774" s="13" t="s">
        <v>4486</v>
      </c>
      <c r="B2774" s="13" t="n">
        <v>248</v>
      </c>
      <c r="C2774" s="11" t="s">
        <v>1204</v>
      </c>
      <c r="D2774" s="13" t="n">
        <v>6875</v>
      </c>
      <c r="E2774" s="15" t="n">
        <v>9.04801127261278E-023</v>
      </c>
      <c r="F2774" s="13" t="n">
        <v>1404</v>
      </c>
      <c r="G2774" s="13" t="n">
        <v>1</v>
      </c>
    </row>
    <row r="2775" customFormat="false" ht="15.6" hidden="false" customHeight="false" outlineLevel="0" collapsed="false">
      <c r="A2775" s="16" t="s">
        <v>4487</v>
      </c>
      <c r="B2775" s="13" t="n">
        <v>127</v>
      </c>
      <c r="C2775" s="11" t="s">
        <v>252</v>
      </c>
      <c r="D2775" s="13" t="n">
        <v>4496</v>
      </c>
      <c r="E2775" s="15" t="n">
        <v>4.88742458711234E-119</v>
      </c>
      <c r="F2775" s="13" t="n">
        <v>1425</v>
      </c>
      <c r="G2775" s="13" t="n">
        <v>1</v>
      </c>
    </row>
    <row r="2776" customFormat="false" ht="15.6" hidden="false" customHeight="false" outlineLevel="0" collapsed="false">
      <c r="A2776" s="17" t="s">
        <v>4488</v>
      </c>
      <c r="B2776" s="13" t="n">
        <v>23</v>
      </c>
      <c r="C2776" s="11" t="s">
        <v>538</v>
      </c>
      <c r="D2776" s="13" t="n">
        <v>467</v>
      </c>
      <c r="E2776" s="15" t="n">
        <v>6.54987510487431E-015</v>
      </c>
      <c r="F2776" s="13" t="n">
        <v>1427</v>
      </c>
      <c r="G2776" s="13" t="n">
        <v>1</v>
      </c>
    </row>
    <row r="2777" customFormat="false" ht="15.6" hidden="false" customHeight="false" outlineLevel="0" collapsed="false">
      <c r="A2777" s="16" t="s">
        <v>4489</v>
      </c>
      <c r="B2777" s="13" t="n">
        <v>180</v>
      </c>
      <c r="C2777" s="11" t="s">
        <v>549</v>
      </c>
      <c r="D2777" s="13" t="n">
        <v>6288</v>
      </c>
      <c r="E2777" s="15" t="n">
        <v>2.5720282423719E-072</v>
      </c>
      <c r="F2777" s="13" t="n">
        <v>1427</v>
      </c>
      <c r="G2777" s="13" t="n">
        <v>1</v>
      </c>
    </row>
    <row r="2778" customFormat="false" ht="15.6" hidden="false" customHeight="false" outlineLevel="0" collapsed="false">
      <c r="A2778" s="13" t="s">
        <v>4490</v>
      </c>
      <c r="B2778" s="13" t="n">
        <v>115</v>
      </c>
      <c r="C2778" s="11" t="s">
        <v>1099</v>
      </c>
      <c r="D2778" s="13" t="n">
        <v>3955</v>
      </c>
      <c r="E2778" s="15" t="n">
        <v>2.73852558303863E-045</v>
      </c>
      <c r="F2778" s="13" t="n">
        <v>1427</v>
      </c>
      <c r="G2778" s="13" t="n">
        <v>1</v>
      </c>
    </row>
    <row r="2779" customFormat="false" ht="15.6" hidden="false" customHeight="false" outlineLevel="0" collapsed="false">
      <c r="A2779" s="13" t="s">
        <v>4491</v>
      </c>
      <c r="B2779" s="13" t="n">
        <v>500</v>
      </c>
      <c r="C2779" s="11" t="s">
        <v>0</v>
      </c>
      <c r="D2779" s="13" t="n">
        <v>13029</v>
      </c>
      <c r="E2779" s="15" t="n">
        <v>2.08550720619331E-034</v>
      </c>
      <c r="F2779" s="13" t="n">
        <v>1428</v>
      </c>
      <c r="G2779" s="13" t="n">
        <v>1</v>
      </c>
    </row>
    <row r="2780" customFormat="false" ht="15.6" hidden="false" customHeight="false" outlineLevel="0" collapsed="false">
      <c r="A2780" s="13" t="s">
        <v>4492</v>
      </c>
      <c r="B2780" s="13" t="n">
        <v>79</v>
      </c>
      <c r="C2780" s="11" t="s">
        <v>399</v>
      </c>
      <c r="D2780" s="13" t="n">
        <v>4152</v>
      </c>
      <c r="E2780" s="15" t="n">
        <v>2.92253787913867E-032</v>
      </c>
      <c r="F2780" s="13" t="n">
        <v>1430</v>
      </c>
      <c r="G2780" s="13" t="n">
        <v>1</v>
      </c>
    </row>
    <row r="2781" customFormat="false" ht="15.6" hidden="false" customHeight="false" outlineLevel="0" collapsed="false">
      <c r="A2781" s="13" t="s">
        <v>4493</v>
      </c>
      <c r="B2781" s="13" t="n">
        <v>38</v>
      </c>
      <c r="C2781" s="11" t="s">
        <v>3189</v>
      </c>
      <c r="D2781" s="13" t="n">
        <v>3569</v>
      </c>
      <c r="E2781" s="15" t="n">
        <v>6.40622725710599E-085</v>
      </c>
      <c r="F2781" s="13" t="n">
        <v>1432</v>
      </c>
      <c r="G2781" s="13" t="n">
        <v>1</v>
      </c>
    </row>
    <row r="2782" customFormat="false" ht="15.6" hidden="false" customHeight="false" outlineLevel="0" collapsed="false">
      <c r="A2782" s="13" t="s">
        <v>4494</v>
      </c>
      <c r="B2782" s="13" t="n">
        <v>131</v>
      </c>
      <c r="C2782" s="11" t="s">
        <v>295</v>
      </c>
      <c r="D2782" s="13" t="n">
        <v>8315</v>
      </c>
      <c r="E2782" s="15" t="n">
        <v>2.99224707821962E-013</v>
      </c>
      <c r="F2782" s="13" t="n">
        <v>1449</v>
      </c>
      <c r="G2782" s="13" t="n">
        <v>1</v>
      </c>
    </row>
    <row r="2783" customFormat="false" ht="15.6" hidden="false" customHeight="false" outlineLevel="0" collapsed="false">
      <c r="A2783" s="13" t="s">
        <v>4495</v>
      </c>
      <c r="B2783" s="13" t="n">
        <v>16</v>
      </c>
      <c r="C2783" s="11" t="s">
        <v>378</v>
      </c>
      <c r="D2783" s="13" t="n">
        <v>4741</v>
      </c>
      <c r="E2783" s="15" t="n">
        <v>6.72884447231771E-038</v>
      </c>
      <c r="F2783" s="13" t="n">
        <v>1451</v>
      </c>
      <c r="G2783" s="13" t="n">
        <v>1</v>
      </c>
    </row>
    <row r="2784" customFormat="false" ht="15.6" hidden="false" customHeight="false" outlineLevel="0" collapsed="false">
      <c r="A2784" s="13" t="s">
        <v>4496</v>
      </c>
      <c r="B2784" s="13" t="n">
        <v>253</v>
      </c>
      <c r="C2784" s="11" t="s">
        <v>1578</v>
      </c>
      <c r="D2784" s="13" t="n">
        <v>3148</v>
      </c>
      <c r="E2784" s="15" t="n">
        <v>8.22008053621239E-046</v>
      </c>
      <c r="F2784" s="13" t="n">
        <v>1451</v>
      </c>
      <c r="G2784" s="13" t="n">
        <v>1</v>
      </c>
    </row>
    <row r="2785" customFormat="false" ht="15.6" hidden="false" customHeight="false" outlineLevel="0" collapsed="false">
      <c r="A2785" s="13" t="s">
        <v>4497</v>
      </c>
      <c r="B2785" s="13" t="n">
        <v>120</v>
      </c>
      <c r="C2785" s="11" t="s">
        <v>295</v>
      </c>
      <c r="D2785" s="13" t="n">
        <v>8315</v>
      </c>
      <c r="E2785" s="15" t="n">
        <v>2.97686809721674E-016</v>
      </c>
      <c r="F2785" s="13" t="n">
        <v>1454</v>
      </c>
      <c r="G2785" s="13" t="n">
        <v>1</v>
      </c>
    </row>
    <row r="2786" customFormat="false" ht="15.6" hidden="false" customHeight="false" outlineLevel="0" collapsed="false">
      <c r="A2786" s="13" t="s">
        <v>4498</v>
      </c>
      <c r="B2786" s="13" t="n">
        <v>401</v>
      </c>
      <c r="C2786" s="11" t="s">
        <v>0</v>
      </c>
      <c r="D2786" s="13" t="n">
        <v>13029</v>
      </c>
      <c r="E2786" s="15" t="n">
        <v>2.81722447465596E-061</v>
      </c>
      <c r="F2786" s="13" t="n">
        <v>1457</v>
      </c>
      <c r="G2786" s="13" t="n">
        <v>1</v>
      </c>
    </row>
    <row r="2787" customFormat="false" ht="15.6" hidden="false" customHeight="false" outlineLevel="0" collapsed="false">
      <c r="A2787" s="13" t="s">
        <v>4499</v>
      </c>
      <c r="B2787" s="13" t="n">
        <v>343</v>
      </c>
      <c r="C2787" s="11" t="s">
        <v>3721</v>
      </c>
      <c r="D2787" s="13" t="n">
        <v>3496</v>
      </c>
      <c r="E2787" s="15" t="n">
        <v>2.36163897786996E-031</v>
      </c>
      <c r="F2787" s="13" t="n">
        <v>1459</v>
      </c>
      <c r="G2787" s="13" t="n">
        <v>1</v>
      </c>
    </row>
    <row r="2788" customFormat="false" ht="15.6" hidden="false" customHeight="false" outlineLevel="0" collapsed="false">
      <c r="A2788" s="13" t="s">
        <v>4500</v>
      </c>
      <c r="B2788" s="13" t="n">
        <v>227</v>
      </c>
      <c r="C2788" s="11" t="s">
        <v>1582</v>
      </c>
      <c r="D2788" s="13" t="n">
        <v>3025</v>
      </c>
      <c r="E2788" s="15" t="n">
        <v>4.30581840389133E-019</v>
      </c>
      <c r="F2788" s="13" t="n">
        <v>1471</v>
      </c>
      <c r="G2788" s="13" t="n">
        <v>1</v>
      </c>
    </row>
    <row r="2789" customFormat="false" ht="15.6" hidden="false" customHeight="false" outlineLevel="0" collapsed="false">
      <c r="A2789" s="13" t="s">
        <v>4501</v>
      </c>
      <c r="B2789" s="13" t="n">
        <v>124</v>
      </c>
      <c r="C2789" s="11" t="s">
        <v>2651</v>
      </c>
      <c r="D2789" s="13" t="n">
        <v>3061</v>
      </c>
      <c r="E2789" s="15" t="n">
        <v>1.06896323220606E-105</v>
      </c>
      <c r="F2789" s="13" t="n">
        <v>1474</v>
      </c>
      <c r="G2789" s="13" t="n">
        <v>1</v>
      </c>
    </row>
    <row r="2790" customFormat="false" ht="15.6" hidden="false" customHeight="false" outlineLevel="0" collapsed="false">
      <c r="A2790" s="13" t="s">
        <v>4502</v>
      </c>
      <c r="B2790" s="13" t="n">
        <v>53</v>
      </c>
      <c r="C2790" s="11" t="s">
        <v>213</v>
      </c>
      <c r="D2790" s="13" t="n">
        <v>2765</v>
      </c>
      <c r="E2790" s="15" t="n">
        <v>9.69091072937331E-048</v>
      </c>
      <c r="F2790" s="13" t="n">
        <v>1476</v>
      </c>
      <c r="G2790" s="13" t="n">
        <v>1</v>
      </c>
    </row>
    <row r="2791" customFormat="false" ht="15.6" hidden="false" customHeight="false" outlineLevel="0" collapsed="false">
      <c r="A2791" s="13" t="s">
        <v>4503</v>
      </c>
      <c r="B2791" s="13" t="n">
        <v>203</v>
      </c>
      <c r="C2791" s="11" t="s">
        <v>1283</v>
      </c>
      <c r="D2791" s="13" t="n">
        <v>7243</v>
      </c>
      <c r="E2791" s="15" t="n">
        <v>4.65577024386611E-010</v>
      </c>
      <c r="F2791" s="13" t="n">
        <v>1478</v>
      </c>
      <c r="G2791" s="13" t="n">
        <v>1</v>
      </c>
    </row>
    <row r="2792" customFormat="false" ht="15.6" hidden="false" customHeight="false" outlineLevel="0" collapsed="false">
      <c r="A2792" s="13" t="s">
        <v>4504</v>
      </c>
      <c r="B2792" s="13" t="n">
        <v>194</v>
      </c>
      <c r="C2792" s="11" t="s">
        <v>629</v>
      </c>
      <c r="D2792" s="13" t="n">
        <v>3975</v>
      </c>
      <c r="E2792" s="15" t="n">
        <v>1.53339993261661E-017</v>
      </c>
      <c r="F2792" s="13" t="n">
        <v>1482</v>
      </c>
      <c r="G2792" s="13" t="n">
        <v>1</v>
      </c>
    </row>
    <row r="2793" customFormat="false" ht="15.6" hidden="false" customHeight="false" outlineLevel="0" collapsed="false">
      <c r="A2793" s="13" t="s">
        <v>4505</v>
      </c>
      <c r="B2793" s="13" t="n">
        <v>50</v>
      </c>
      <c r="C2793" s="11" t="s">
        <v>629</v>
      </c>
      <c r="D2793" s="13" t="n">
        <v>3975</v>
      </c>
      <c r="E2793" s="15" t="n">
        <v>1.36626850111868E-087</v>
      </c>
      <c r="F2793" s="13" t="n">
        <v>1483</v>
      </c>
      <c r="G2793" s="13" t="n">
        <v>1</v>
      </c>
    </row>
    <row r="2794" customFormat="false" ht="15.6" hidden="false" customHeight="false" outlineLevel="0" collapsed="false">
      <c r="A2794" s="13" t="s">
        <v>4506</v>
      </c>
      <c r="B2794" s="13" t="n">
        <v>331</v>
      </c>
      <c r="C2794" s="11" t="s">
        <v>3352</v>
      </c>
      <c r="D2794" s="13" t="n">
        <v>1000</v>
      </c>
      <c r="E2794" s="15" t="n">
        <v>2.62464555838181E-027</v>
      </c>
      <c r="F2794" s="13" t="n">
        <v>1483</v>
      </c>
      <c r="G2794" s="13" t="n">
        <v>1</v>
      </c>
    </row>
    <row r="2795" customFormat="false" ht="15.6" hidden="false" customHeight="false" outlineLevel="0" collapsed="false">
      <c r="A2795" s="13" t="s">
        <v>4507</v>
      </c>
      <c r="B2795" s="13" t="n">
        <v>248</v>
      </c>
      <c r="C2795" s="11" t="s">
        <v>191</v>
      </c>
      <c r="D2795" s="13" t="n">
        <v>9715</v>
      </c>
      <c r="E2795" s="15" t="n">
        <v>8.15167141939806E-018</v>
      </c>
      <c r="F2795" s="13" t="n">
        <v>1484</v>
      </c>
      <c r="G2795" s="13" t="n">
        <v>1</v>
      </c>
    </row>
    <row r="2796" customFormat="false" ht="15.6" hidden="false" customHeight="false" outlineLevel="0" collapsed="false">
      <c r="A2796" s="13" t="s">
        <v>4508</v>
      </c>
      <c r="B2796" s="13" t="n">
        <v>118</v>
      </c>
      <c r="C2796" s="11" t="s">
        <v>716</v>
      </c>
      <c r="D2796" s="13" t="n">
        <v>4777</v>
      </c>
      <c r="E2796" s="15" t="n">
        <v>2.34954605333752E-034</v>
      </c>
      <c r="F2796" s="13" t="n">
        <v>1486</v>
      </c>
      <c r="G2796" s="13" t="n">
        <v>1</v>
      </c>
    </row>
    <row r="2797" customFormat="false" ht="15.6" hidden="false" customHeight="false" outlineLevel="0" collapsed="false">
      <c r="A2797" s="16" t="s">
        <v>4509</v>
      </c>
      <c r="B2797" s="13" t="n">
        <v>96</v>
      </c>
      <c r="C2797" s="11" t="s">
        <v>1269</v>
      </c>
      <c r="D2797" s="13" t="n">
        <v>3447</v>
      </c>
      <c r="E2797" s="15" t="n">
        <v>1.1122517641339E-151</v>
      </c>
      <c r="F2797" s="13" t="n">
        <v>1498</v>
      </c>
      <c r="G2797" s="13" t="n">
        <v>1</v>
      </c>
    </row>
    <row r="2798" customFormat="false" ht="15.6" hidden="false" customHeight="false" outlineLevel="0" collapsed="false">
      <c r="A2798" s="13" t="s">
        <v>4510</v>
      </c>
      <c r="B2798" s="13" t="n">
        <v>677</v>
      </c>
      <c r="C2798" s="11" t="s">
        <v>3074</v>
      </c>
      <c r="D2798" s="13" t="n">
        <v>6815</v>
      </c>
      <c r="E2798" s="15" t="n">
        <v>2.23012373167048E-011</v>
      </c>
      <c r="F2798" s="13" t="n">
        <v>1499</v>
      </c>
      <c r="G2798" s="13" t="n">
        <v>1</v>
      </c>
    </row>
    <row r="2799" customFormat="false" ht="15.6" hidden="false" customHeight="false" outlineLevel="0" collapsed="false">
      <c r="A2799" s="13" t="s">
        <v>4511</v>
      </c>
      <c r="B2799" s="13" t="n">
        <v>620</v>
      </c>
      <c r="C2799" s="11" t="s">
        <v>3864</v>
      </c>
      <c r="D2799" s="13" t="n">
        <v>3848</v>
      </c>
      <c r="E2799" s="15" t="n">
        <v>7.9207959636058E-041</v>
      </c>
      <c r="F2799" s="13" t="n">
        <v>1501</v>
      </c>
      <c r="G2799" s="13" t="n">
        <v>1</v>
      </c>
    </row>
    <row r="2800" customFormat="false" ht="15.6" hidden="false" customHeight="false" outlineLevel="0" collapsed="false">
      <c r="A2800" s="13" t="s">
        <v>4512</v>
      </c>
      <c r="B2800" s="13" t="n">
        <v>256</v>
      </c>
      <c r="C2800" s="11" t="s">
        <v>323</v>
      </c>
      <c r="D2800" s="13" t="n">
        <v>15115</v>
      </c>
      <c r="E2800" s="15" t="n">
        <v>1.95577047093347E-066</v>
      </c>
      <c r="F2800" s="13" t="n">
        <v>1503</v>
      </c>
      <c r="G2800" s="13" t="n">
        <v>1</v>
      </c>
    </row>
    <row r="2801" customFormat="false" ht="15.6" hidden="false" customHeight="false" outlineLevel="0" collapsed="false">
      <c r="A2801" s="13" t="s">
        <v>4513</v>
      </c>
      <c r="B2801" s="13" t="n">
        <v>51</v>
      </c>
      <c r="C2801" s="11" t="s">
        <v>771</v>
      </c>
      <c r="D2801" s="13" t="n">
        <v>6195</v>
      </c>
      <c r="E2801" s="15" t="n">
        <v>3.57112910651835E-107</v>
      </c>
      <c r="F2801" s="13" t="n">
        <v>1508</v>
      </c>
      <c r="G2801" s="13" t="n">
        <v>1</v>
      </c>
    </row>
    <row r="2802" customFormat="false" ht="15.6" hidden="false" customHeight="false" outlineLevel="0" collapsed="false">
      <c r="A2802" s="13" t="s">
        <v>4514</v>
      </c>
      <c r="B2802" s="13" t="n">
        <v>102</v>
      </c>
      <c r="C2802" s="11" t="s">
        <v>156</v>
      </c>
      <c r="D2802" s="13" t="n">
        <v>7173</v>
      </c>
      <c r="E2802" s="15" t="n">
        <v>4.80285818943035E-041</v>
      </c>
      <c r="F2802" s="13" t="n">
        <v>1510</v>
      </c>
      <c r="G2802" s="13" t="n">
        <v>1</v>
      </c>
    </row>
    <row r="2803" customFormat="false" ht="15.6" hidden="false" customHeight="false" outlineLevel="0" collapsed="false">
      <c r="A2803" s="13" t="s">
        <v>4515</v>
      </c>
      <c r="B2803" s="13" t="n">
        <v>46</v>
      </c>
      <c r="C2803" s="11" t="s">
        <v>378</v>
      </c>
      <c r="D2803" s="13" t="n">
        <v>4741</v>
      </c>
      <c r="E2803" s="15" t="n">
        <v>2.53207209485236E-018</v>
      </c>
      <c r="F2803" s="13" t="n">
        <v>1511</v>
      </c>
      <c r="G2803" s="13" t="n">
        <v>1</v>
      </c>
    </row>
    <row r="2804" customFormat="false" ht="15.6" hidden="false" customHeight="false" outlineLevel="0" collapsed="false">
      <c r="A2804" s="13" t="s">
        <v>4516</v>
      </c>
      <c r="B2804" s="13" t="n">
        <v>54</v>
      </c>
      <c r="C2804" s="11" t="s">
        <v>1009</v>
      </c>
      <c r="D2804" s="13" t="n">
        <v>2881</v>
      </c>
      <c r="E2804" s="15" t="n">
        <v>1.7089552912681E-050</v>
      </c>
      <c r="F2804" s="13" t="n">
        <v>1512</v>
      </c>
      <c r="G2804" s="13" t="n">
        <v>1</v>
      </c>
    </row>
    <row r="2805" customFormat="false" ht="15.6" hidden="false" customHeight="false" outlineLevel="0" collapsed="false">
      <c r="A2805" s="13" t="s">
        <v>4517</v>
      </c>
      <c r="B2805" s="13" t="n">
        <v>220</v>
      </c>
      <c r="C2805" s="11" t="s">
        <v>951</v>
      </c>
      <c r="D2805" s="13" t="n">
        <v>5725</v>
      </c>
      <c r="E2805" s="15" t="n">
        <v>4.88616760373586E-016</v>
      </c>
      <c r="F2805" s="13" t="n">
        <v>1519</v>
      </c>
      <c r="G2805" s="13" t="n">
        <v>1</v>
      </c>
    </row>
    <row r="2806" customFormat="false" ht="15.6" hidden="false" customHeight="false" outlineLevel="0" collapsed="false">
      <c r="A2806" s="13" t="s">
        <v>4518</v>
      </c>
      <c r="B2806" s="13" t="n">
        <v>28</v>
      </c>
      <c r="C2806" s="11" t="s">
        <v>290</v>
      </c>
      <c r="D2806" s="13" t="n">
        <v>3745</v>
      </c>
      <c r="E2806" s="15" t="n">
        <v>4.05105125917249E-019</v>
      </c>
      <c r="F2806" s="13" t="n">
        <v>1528</v>
      </c>
      <c r="G2806" s="13" t="n">
        <v>1</v>
      </c>
    </row>
    <row r="2807" customFormat="false" ht="15.6" hidden="false" customHeight="false" outlineLevel="0" collapsed="false">
      <c r="A2807" s="13" t="s">
        <v>4519</v>
      </c>
      <c r="B2807" s="13" t="n">
        <v>108</v>
      </c>
      <c r="C2807" s="11" t="s">
        <v>1009</v>
      </c>
      <c r="D2807" s="13" t="n">
        <v>2881</v>
      </c>
      <c r="E2807" s="15" t="n">
        <v>3.37133614698687E-023</v>
      </c>
      <c r="F2807" s="13" t="n">
        <v>1533</v>
      </c>
      <c r="G2807" s="13" t="n">
        <v>1</v>
      </c>
    </row>
    <row r="2808" customFormat="false" ht="15.6" hidden="false" customHeight="false" outlineLevel="0" collapsed="false">
      <c r="A2808" s="13" t="s">
        <v>4520</v>
      </c>
      <c r="B2808" s="13" t="n">
        <v>228</v>
      </c>
      <c r="C2808" s="11" t="s">
        <v>1497</v>
      </c>
      <c r="D2808" s="13" t="n">
        <v>6509</v>
      </c>
      <c r="E2808" s="15" t="n">
        <v>2.07414113497625E-023</v>
      </c>
      <c r="F2808" s="13" t="n">
        <v>1533</v>
      </c>
      <c r="G2808" s="13" t="n">
        <v>1</v>
      </c>
    </row>
    <row r="2809" customFormat="false" ht="15.6" hidden="false" customHeight="false" outlineLevel="0" collapsed="false">
      <c r="A2809" s="13" t="s">
        <v>4521</v>
      </c>
      <c r="B2809" s="13" t="n">
        <v>308</v>
      </c>
      <c r="C2809" s="11" t="s">
        <v>1550</v>
      </c>
      <c r="D2809" s="13" t="n">
        <v>9004</v>
      </c>
      <c r="E2809" s="15" t="n">
        <v>1.0601906637665E-033</v>
      </c>
      <c r="F2809" s="13" t="n">
        <v>1535</v>
      </c>
      <c r="G2809" s="13" t="n">
        <v>1</v>
      </c>
    </row>
    <row r="2810" customFormat="false" ht="15.6" hidden="false" customHeight="false" outlineLevel="0" collapsed="false">
      <c r="A2810" s="13" t="s">
        <v>4522</v>
      </c>
      <c r="B2810" s="13" t="n">
        <v>69</v>
      </c>
      <c r="C2810" s="11" t="s">
        <v>501</v>
      </c>
      <c r="D2810" s="13" t="n">
        <v>4851</v>
      </c>
      <c r="E2810" s="15" t="n">
        <v>2.68756800893407E-028</v>
      </c>
      <c r="F2810" s="13" t="n">
        <v>1548</v>
      </c>
      <c r="G2810" s="13" t="n">
        <v>1</v>
      </c>
    </row>
    <row r="2811" customFormat="false" ht="15.6" hidden="false" customHeight="false" outlineLevel="0" collapsed="false">
      <c r="A2811" s="13" t="s">
        <v>4523</v>
      </c>
      <c r="B2811" s="13" t="n">
        <v>145</v>
      </c>
      <c r="C2811" s="11" t="s">
        <v>304</v>
      </c>
      <c r="D2811" s="13" t="n">
        <v>6943</v>
      </c>
      <c r="E2811" s="15" t="n">
        <v>7.76935184235449E-047</v>
      </c>
      <c r="F2811" s="13" t="n">
        <v>1550</v>
      </c>
      <c r="G2811" s="13" t="n">
        <v>1</v>
      </c>
    </row>
    <row r="2812" customFormat="false" ht="15.6" hidden="false" customHeight="false" outlineLevel="0" collapsed="false">
      <c r="A2812" s="13" t="s">
        <v>4524</v>
      </c>
      <c r="B2812" s="13" t="n">
        <v>29</v>
      </c>
      <c r="C2812" s="11" t="s">
        <v>290</v>
      </c>
      <c r="D2812" s="13" t="n">
        <v>3745</v>
      </c>
      <c r="E2812" s="15" t="n">
        <v>1.50246523168044E-018</v>
      </c>
      <c r="F2812" s="13" t="n">
        <v>1553</v>
      </c>
      <c r="G2812" s="13" t="n">
        <v>1</v>
      </c>
    </row>
    <row r="2813" customFormat="false" ht="15.6" hidden="false" customHeight="false" outlineLevel="0" collapsed="false">
      <c r="A2813" s="13" t="s">
        <v>4525</v>
      </c>
      <c r="B2813" s="13" t="n">
        <v>367</v>
      </c>
      <c r="C2813" s="11" t="s">
        <v>963</v>
      </c>
      <c r="D2813" s="13" t="n">
        <v>6069</v>
      </c>
      <c r="E2813" s="15" t="n">
        <v>9.28632934160548E-012</v>
      </c>
      <c r="F2813" s="13" t="n">
        <v>1554</v>
      </c>
      <c r="G2813" s="13" t="n">
        <v>1</v>
      </c>
    </row>
    <row r="2814" customFormat="false" ht="15.6" hidden="false" customHeight="false" outlineLevel="0" collapsed="false">
      <c r="A2814" s="13" t="s">
        <v>4526</v>
      </c>
      <c r="B2814" s="13" t="n">
        <v>376</v>
      </c>
      <c r="C2814" s="11" t="s">
        <v>1578</v>
      </c>
      <c r="D2814" s="13" t="n">
        <v>3148</v>
      </c>
      <c r="E2814" s="15" t="n">
        <v>7.44655206944147E-014</v>
      </c>
      <c r="F2814" s="13" t="n">
        <v>1558</v>
      </c>
      <c r="G2814" s="13" t="n">
        <v>1</v>
      </c>
    </row>
    <row r="2815" customFormat="false" ht="15.6" hidden="false" customHeight="false" outlineLevel="0" collapsed="false">
      <c r="A2815" s="13" t="s">
        <v>4527</v>
      </c>
      <c r="B2815" s="13" t="n">
        <v>228</v>
      </c>
      <c r="C2815" s="11" t="s">
        <v>1342</v>
      </c>
      <c r="D2815" s="13" t="n">
        <v>5057</v>
      </c>
      <c r="E2815" s="15" t="n">
        <v>1.94524361257864E-084</v>
      </c>
      <c r="F2815" s="13" t="n">
        <v>1565</v>
      </c>
      <c r="G2815" s="13" t="n">
        <v>1</v>
      </c>
    </row>
    <row r="2816" customFormat="false" ht="15.6" hidden="false" customHeight="false" outlineLevel="0" collapsed="false">
      <c r="A2816" s="13" t="s">
        <v>4528</v>
      </c>
      <c r="B2816" s="13" t="n">
        <v>257</v>
      </c>
      <c r="C2816" s="11" t="s">
        <v>1130</v>
      </c>
      <c r="D2816" s="13" t="n">
        <v>5788</v>
      </c>
      <c r="E2816" s="15" t="n">
        <v>1.17927642567577E-031</v>
      </c>
      <c r="F2816" s="13" t="n">
        <v>1566</v>
      </c>
      <c r="G2816" s="13" t="n">
        <v>1</v>
      </c>
    </row>
    <row r="2817" customFormat="false" ht="15.6" hidden="false" customHeight="false" outlineLevel="0" collapsed="false">
      <c r="A2817" s="13" t="s">
        <v>4529</v>
      </c>
      <c r="B2817" s="13" t="n">
        <v>213</v>
      </c>
      <c r="C2817" s="11" t="s">
        <v>307</v>
      </c>
      <c r="D2817" s="13" t="n">
        <v>7370</v>
      </c>
      <c r="E2817" s="15" t="n">
        <v>3.97970897437916E-040</v>
      </c>
      <c r="F2817" s="13" t="n">
        <v>1574</v>
      </c>
      <c r="G2817" s="13" t="n">
        <v>1</v>
      </c>
    </row>
    <row r="2818" customFormat="false" ht="15.6" hidden="false" customHeight="false" outlineLevel="0" collapsed="false">
      <c r="A2818" s="13" t="s">
        <v>4530</v>
      </c>
      <c r="B2818" s="13" t="n">
        <v>16</v>
      </c>
      <c r="C2818" s="11" t="s">
        <v>290</v>
      </c>
      <c r="D2818" s="13" t="n">
        <v>3745</v>
      </c>
      <c r="E2818" s="15" t="n">
        <v>2.43987503448148E-027</v>
      </c>
      <c r="F2818" s="13" t="n">
        <v>1576</v>
      </c>
      <c r="G2818" s="13" t="n">
        <v>1</v>
      </c>
    </row>
    <row r="2819" customFormat="false" ht="15.6" hidden="false" customHeight="false" outlineLevel="0" collapsed="false">
      <c r="A2819" s="13" t="s">
        <v>4531</v>
      </c>
      <c r="B2819" s="13" t="n">
        <v>70</v>
      </c>
      <c r="C2819" s="11" t="s">
        <v>171</v>
      </c>
      <c r="D2819" s="13" t="n">
        <v>1706</v>
      </c>
      <c r="E2819" s="15" t="n">
        <v>2.77486196376308E-012</v>
      </c>
      <c r="F2819" s="13" t="n">
        <v>1576</v>
      </c>
      <c r="G2819" s="13" t="n">
        <v>1</v>
      </c>
    </row>
    <row r="2820" customFormat="false" ht="15.6" hidden="false" customHeight="false" outlineLevel="0" collapsed="false">
      <c r="A2820" s="13" t="s">
        <v>4532</v>
      </c>
      <c r="B2820" s="13" t="n">
        <v>132</v>
      </c>
      <c r="C2820" s="11" t="s">
        <v>734</v>
      </c>
      <c r="D2820" s="13" t="n">
        <v>7105</v>
      </c>
      <c r="E2820" s="15" t="n">
        <v>9.99374905156256E-028</v>
      </c>
      <c r="F2820" s="13" t="n">
        <v>1580</v>
      </c>
      <c r="G2820" s="13" t="n">
        <v>1</v>
      </c>
    </row>
    <row r="2821" customFormat="false" ht="15.6" hidden="false" customHeight="false" outlineLevel="0" collapsed="false">
      <c r="A2821" s="13" t="s">
        <v>4533</v>
      </c>
      <c r="B2821" s="13" t="n">
        <v>95</v>
      </c>
      <c r="C2821" s="11" t="s">
        <v>1195</v>
      </c>
      <c r="D2821" s="13" t="n">
        <v>1453</v>
      </c>
      <c r="E2821" s="15" t="n">
        <v>5.99262974759544E-014</v>
      </c>
      <c r="F2821" s="13" t="n">
        <v>1591</v>
      </c>
      <c r="G2821" s="13" t="n">
        <v>1</v>
      </c>
    </row>
    <row r="2822" customFormat="false" ht="15.6" hidden="false" customHeight="false" outlineLevel="0" collapsed="false">
      <c r="A2822" s="13" t="s">
        <v>4534</v>
      </c>
      <c r="B2822" s="13" t="n">
        <v>70</v>
      </c>
      <c r="C2822" s="11" t="s">
        <v>403</v>
      </c>
      <c r="D2822" s="13" t="n">
        <v>2559</v>
      </c>
      <c r="E2822" s="15" t="n">
        <v>4.30428459740867E-032</v>
      </c>
      <c r="F2822" s="13" t="n">
        <v>1591</v>
      </c>
      <c r="G2822" s="13" t="n">
        <v>1</v>
      </c>
    </row>
    <row r="2823" customFormat="false" ht="15.6" hidden="false" customHeight="false" outlineLevel="0" collapsed="false">
      <c r="A2823" s="13" t="s">
        <v>4535</v>
      </c>
      <c r="B2823" s="13" t="n">
        <v>118</v>
      </c>
      <c r="C2823" s="11" t="s">
        <v>936</v>
      </c>
      <c r="D2823" s="13" t="n">
        <v>3353</v>
      </c>
      <c r="E2823" s="15" t="n">
        <v>1.14118549867764E-029</v>
      </c>
      <c r="F2823" s="13" t="n">
        <v>1594</v>
      </c>
      <c r="G2823" s="13" t="n">
        <v>1</v>
      </c>
    </row>
    <row r="2824" customFormat="false" ht="15.6" hidden="false" customHeight="false" outlineLevel="0" collapsed="false">
      <c r="A2824" s="13" t="s">
        <v>4536</v>
      </c>
      <c r="B2824" s="13" t="n">
        <v>20</v>
      </c>
      <c r="C2824" s="11" t="s">
        <v>378</v>
      </c>
      <c r="D2824" s="13" t="n">
        <v>4741</v>
      </c>
      <c r="E2824" s="15" t="n">
        <v>1.98593124460599E-034</v>
      </c>
      <c r="F2824" s="13" t="n">
        <v>1602</v>
      </c>
      <c r="G2824" s="13" t="n">
        <v>1</v>
      </c>
    </row>
    <row r="2825" customFormat="false" ht="15.6" hidden="false" customHeight="false" outlineLevel="0" collapsed="false">
      <c r="A2825" s="13" t="s">
        <v>4537</v>
      </c>
      <c r="B2825" s="13" t="n">
        <v>56</v>
      </c>
      <c r="C2825" s="11" t="s">
        <v>640</v>
      </c>
      <c r="D2825" s="13" t="n">
        <v>2139</v>
      </c>
      <c r="E2825" s="15" t="n">
        <v>2.12617786284062E-028</v>
      </c>
      <c r="F2825" s="13" t="n">
        <v>1604</v>
      </c>
      <c r="G2825" s="13" t="n">
        <v>1</v>
      </c>
    </row>
    <row r="2826" customFormat="false" ht="15.6" hidden="false" customHeight="false" outlineLevel="0" collapsed="false">
      <c r="A2826" s="13" t="s">
        <v>4538</v>
      </c>
      <c r="B2826" s="13" t="n">
        <v>283</v>
      </c>
      <c r="C2826" s="11" t="s">
        <v>1115</v>
      </c>
      <c r="D2826" s="13" t="n">
        <v>8086</v>
      </c>
      <c r="E2826" s="15" t="n">
        <v>1.23784654045274E-069</v>
      </c>
      <c r="F2826" s="13" t="n">
        <v>1609</v>
      </c>
      <c r="G2826" s="13" t="n">
        <v>1</v>
      </c>
    </row>
    <row r="2827" customFormat="false" ht="15.6" hidden="false" customHeight="false" outlineLevel="0" collapsed="false">
      <c r="A2827" s="13" t="s">
        <v>4539</v>
      </c>
      <c r="B2827" s="13" t="n">
        <v>177</v>
      </c>
      <c r="C2827" s="11" t="s">
        <v>3698</v>
      </c>
      <c r="D2827" s="13" t="n">
        <v>642</v>
      </c>
      <c r="E2827" s="15" t="n">
        <v>4.70243430504651E-031</v>
      </c>
      <c r="F2827" s="13" t="n">
        <v>1612</v>
      </c>
      <c r="G2827" s="13" t="n">
        <v>1</v>
      </c>
    </row>
    <row r="2828" customFormat="false" ht="15.6" hidden="false" customHeight="false" outlineLevel="0" collapsed="false">
      <c r="A2828" s="13" t="s">
        <v>4540</v>
      </c>
      <c r="B2828" s="13" t="n">
        <v>267</v>
      </c>
      <c r="C2828" s="11" t="s">
        <v>1204</v>
      </c>
      <c r="D2828" s="13" t="n">
        <v>6875</v>
      </c>
      <c r="E2828" s="15" t="n">
        <v>2.7004807454763E-018</v>
      </c>
      <c r="F2828" s="13" t="n">
        <v>1615</v>
      </c>
      <c r="G2828" s="13" t="n">
        <v>1</v>
      </c>
    </row>
    <row r="2829" customFormat="false" ht="15.6" hidden="false" customHeight="false" outlineLevel="0" collapsed="false">
      <c r="A2829" s="13" t="s">
        <v>4541</v>
      </c>
      <c r="B2829" s="13" t="n">
        <v>285</v>
      </c>
      <c r="C2829" s="11" t="s">
        <v>1292</v>
      </c>
      <c r="D2829" s="13" t="n">
        <v>3946</v>
      </c>
      <c r="E2829" s="15" t="n">
        <v>3.20927314988371E-027</v>
      </c>
      <c r="F2829" s="13" t="n">
        <v>1621</v>
      </c>
      <c r="G2829" s="13" t="n">
        <v>1</v>
      </c>
    </row>
    <row r="2830" customFormat="false" ht="15.6" hidden="false" customHeight="false" outlineLevel="0" collapsed="false">
      <c r="A2830" s="13" t="s">
        <v>4542</v>
      </c>
      <c r="B2830" s="13" t="n">
        <v>86</v>
      </c>
      <c r="C2830" s="11" t="s">
        <v>423</v>
      </c>
      <c r="D2830" s="13" t="n">
        <v>4957</v>
      </c>
      <c r="E2830" s="15" t="n">
        <v>3.76259092033153E-022</v>
      </c>
      <c r="F2830" s="13" t="n">
        <v>1629</v>
      </c>
      <c r="G2830" s="13" t="n">
        <v>1</v>
      </c>
    </row>
    <row r="2831" customFormat="false" ht="15.6" hidden="false" customHeight="false" outlineLevel="0" collapsed="false">
      <c r="A2831" s="13" t="s">
        <v>4543</v>
      </c>
      <c r="B2831" s="13" t="n">
        <v>31</v>
      </c>
      <c r="C2831" s="11" t="s">
        <v>378</v>
      </c>
      <c r="D2831" s="13" t="n">
        <v>4741</v>
      </c>
      <c r="E2831" s="15" t="n">
        <v>1.72602661824374E-026</v>
      </c>
      <c r="F2831" s="13" t="n">
        <v>1644</v>
      </c>
      <c r="G2831" s="13" t="n">
        <v>1</v>
      </c>
    </row>
    <row r="2832" customFormat="false" ht="15.6" hidden="false" customHeight="false" outlineLevel="0" collapsed="false">
      <c r="A2832" s="13" t="s">
        <v>4544</v>
      </c>
      <c r="B2832" s="13" t="n">
        <v>260</v>
      </c>
      <c r="C2832" s="11" t="s">
        <v>1041</v>
      </c>
      <c r="D2832" s="13" t="n">
        <v>3618</v>
      </c>
      <c r="E2832" s="15" t="n">
        <v>1.8744071003539E-025</v>
      </c>
      <c r="F2832" s="13" t="n">
        <v>1646</v>
      </c>
      <c r="G2832" s="13" t="n">
        <v>1</v>
      </c>
    </row>
    <row r="2833" customFormat="false" ht="15.6" hidden="false" customHeight="false" outlineLevel="0" collapsed="false">
      <c r="A2833" s="13" t="s">
        <v>4545</v>
      </c>
      <c r="B2833" s="13" t="n">
        <v>253</v>
      </c>
      <c r="C2833" s="11" t="s">
        <v>1204</v>
      </c>
      <c r="D2833" s="13" t="n">
        <v>6875</v>
      </c>
      <c r="E2833" s="15" t="n">
        <v>1.56766843930944E-021</v>
      </c>
      <c r="F2833" s="13" t="n">
        <v>1651</v>
      </c>
      <c r="G2833" s="13" t="n">
        <v>1</v>
      </c>
    </row>
    <row r="2834" customFormat="false" ht="15.6" hidden="false" customHeight="false" outlineLevel="0" collapsed="false">
      <c r="A2834" s="13" t="s">
        <v>4546</v>
      </c>
      <c r="B2834" s="13" t="n">
        <v>157</v>
      </c>
      <c r="C2834" s="11" t="s">
        <v>262</v>
      </c>
      <c r="D2834" s="13" t="n">
        <v>9281</v>
      </c>
      <c r="E2834" s="15" t="n">
        <v>4.94709981119629E-012</v>
      </c>
      <c r="F2834" s="13" t="n">
        <v>1652</v>
      </c>
      <c r="G2834" s="13" t="n">
        <v>1</v>
      </c>
    </row>
    <row r="2835" customFormat="false" ht="15.6" hidden="false" customHeight="false" outlineLevel="0" collapsed="false">
      <c r="A2835" s="13" t="s">
        <v>4547</v>
      </c>
      <c r="B2835" s="13" t="n">
        <v>136</v>
      </c>
      <c r="C2835" s="11" t="s">
        <v>936</v>
      </c>
      <c r="D2835" s="13" t="n">
        <v>3353</v>
      </c>
      <c r="E2835" s="15" t="n">
        <v>4.21575173144778E-023</v>
      </c>
      <c r="F2835" s="13" t="n">
        <v>1662</v>
      </c>
      <c r="G2835" s="13" t="n">
        <v>1</v>
      </c>
    </row>
    <row r="2836" customFormat="false" ht="15.6" hidden="false" customHeight="false" outlineLevel="0" collapsed="false">
      <c r="A2836" s="13" t="s">
        <v>4548</v>
      </c>
      <c r="B2836" s="13" t="n">
        <v>114</v>
      </c>
      <c r="C2836" s="11" t="s">
        <v>1917</v>
      </c>
      <c r="D2836" s="13" t="n">
        <v>3401</v>
      </c>
      <c r="E2836" s="15" t="n">
        <v>2.16455546242387E-032</v>
      </c>
      <c r="F2836" s="13" t="n">
        <v>1670</v>
      </c>
      <c r="G2836" s="13" t="n">
        <v>1</v>
      </c>
    </row>
    <row r="2837" customFormat="false" ht="15.6" hidden="false" customHeight="false" outlineLevel="0" collapsed="false">
      <c r="A2837" s="13" t="s">
        <v>4549</v>
      </c>
      <c r="B2837" s="13" t="n">
        <v>22</v>
      </c>
      <c r="C2837" s="11" t="s">
        <v>290</v>
      </c>
      <c r="D2837" s="13" t="n">
        <v>3745</v>
      </c>
      <c r="E2837" s="15" t="n">
        <v>7.08090244511532E-023</v>
      </c>
      <c r="F2837" s="13" t="n">
        <v>1671</v>
      </c>
      <c r="G2837" s="13" t="n">
        <v>1</v>
      </c>
    </row>
    <row r="2838" customFormat="false" ht="15.6" hidden="false" customHeight="false" outlineLevel="0" collapsed="false">
      <c r="A2838" s="13" t="s">
        <v>4550</v>
      </c>
      <c r="B2838" s="13" t="n">
        <v>424</v>
      </c>
      <c r="C2838" s="11" t="s">
        <v>3074</v>
      </c>
      <c r="D2838" s="13" t="n">
        <v>6815</v>
      </c>
      <c r="E2838" s="15" t="n">
        <v>5.14154046673393E-066</v>
      </c>
      <c r="F2838" s="13" t="n">
        <v>1677</v>
      </c>
      <c r="G2838" s="13" t="n">
        <v>1</v>
      </c>
    </row>
    <row r="2839" customFormat="false" ht="15.6" hidden="false" customHeight="false" outlineLevel="0" collapsed="false">
      <c r="A2839" s="13" t="s">
        <v>4551</v>
      </c>
      <c r="B2839" s="13" t="n">
        <v>117</v>
      </c>
      <c r="C2839" s="11" t="s">
        <v>3189</v>
      </c>
      <c r="D2839" s="13" t="n">
        <v>3569</v>
      </c>
      <c r="E2839" s="15" t="n">
        <v>5.07180318177016E-035</v>
      </c>
      <c r="F2839" s="13" t="n">
        <v>1689</v>
      </c>
      <c r="G2839" s="13" t="n">
        <v>1</v>
      </c>
    </row>
    <row r="2840" customFormat="false" ht="15.6" hidden="false" customHeight="false" outlineLevel="0" collapsed="false">
      <c r="A2840" s="13" t="s">
        <v>4552</v>
      </c>
      <c r="B2840" s="13" t="n">
        <v>181</v>
      </c>
      <c r="C2840" s="11" t="s">
        <v>883</v>
      </c>
      <c r="D2840" s="13" t="n">
        <v>3996</v>
      </c>
      <c r="E2840" s="15" t="n">
        <v>2.28101050941641E-021</v>
      </c>
      <c r="F2840" s="13" t="n">
        <v>1692</v>
      </c>
      <c r="G2840" s="13" t="n">
        <v>1</v>
      </c>
    </row>
    <row r="2841" customFormat="false" ht="15.6" hidden="false" customHeight="false" outlineLevel="0" collapsed="false">
      <c r="A2841" s="13" t="s">
        <v>4553</v>
      </c>
      <c r="B2841" s="13" t="n">
        <v>151</v>
      </c>
      <c r="C2841" s="11" t="s">
        <v>3099</v>
      </c>
      <c r="D2841" s="13" t="n">
        <v>1050</v>
      </c>
      <c r="E2841" s="15" t="n">
        <v>1.45719920740549E-044</v>
      </c>
      <c r="F2841" s="13" t="n">
        <v>1693</v>
      </c>
      <c r="G2841" s="13" t="n">
        <v>1</v>
      </c>
    </row>
    <row r="2842" customFormat="false" ht="15.6" hidden="false" customHeight="false" outlineLevel="0" collapsed="false">
      <c r="A2842" s="13" t="s">
        <v>4554</v>
      </c>
      <c r="B2842" s="13" t="n">
        <v>122</v>
      </c>
      <c r="C2842" s="11" t="s">
        <v>3189</v>
      </c>
      <c r="D2842" s="13" t="n">
        <v>3569</v>
      </c>
      <c r="E2842" s="15" t="n">
        <v>6.35290126816102E-033</v>
      </c>
      <c r="F2842" s="13" t="n">
        <v>1697</v>
      </c>
      <c r="G2842" s="13" t="n">
        <v>1</v>
      </c>
    </row>
    <row r="2843" customFormat="false" ht="15.6" hidden="false" customHeight="false" outlineLevel="0" collapsed="false">
      <c r="A2843" s="13" t="s">
        <v>4555</v>
      </c>
      <c r="B2843" s="13" t="n">
        <v>112</v>
      </c>
      <c r="C2843" s="11" t="s">
        <v>178</v>
      </c>
      <c r="D2843" s="13" t="n">
        <v>2488</v>
      </c>
      <c r="E2843" s="15" t="n">
        <v>3.95345184733135E-014</v>
      </c>
      <c r="F2843" s="13" t="n">
        <v>1700</v>
      </c>
      <c r="G2843" s="13" t="n">
        <v>1</v>
      </c>
    </row>
    <row r="2844" customFormat="false" ht="15.6" hidden="false" customHeight="false" outlineLevel="0" collapsed="false">
      <c r="A2844" s="13" t="s">
        <v>4556</v>
      </c>
      <c r="B2844" s="13" t="n">
        <v>108</v>
      </c>
      <c r="C2844" s="11" t="s">
        <v>1026</v>
      </c>
      <c r="D2844" s="13" t="n">
        <v>1576</v>
      </c>
      <c r="E2844" s="15" t="n">
        <v>1.68913139761845E-013</v>
      </c>
      <c r="F2844" s="13" t="n">
        <v>1702</v>
      </c>
      <c r="G2844" s="13" t="n">
        <v>1</v>
      </c>
    </row>
    <row r="2845" customFormat="false" ht="15.6" hidden="false" customHeight="false" outlineLevel="0" collapsed="false">
      <c r="A2845" s="13" t="s">
        <v>4557</v>
      </c>
      <c r="B2845" s="13" t="n">
        <v>772</v>
      </c>
      <c r="C2845" s="11" t="s">
        <v>3891</v>
      </c>
      <c r="D2845" s="13" t="n">
        <v>4402</v>
      </c>
      <c r="E2845" s="15" t="n">
        <v>9.2445138077456E-033</v>
      </c>
      <c r="F2845" s="13" t="n">
        <v>1706</v>
      </c>
      <c r="G2845" s="13" t="n">
        <v>1</v>
      </c>
    </row>
    <row r="2846" customFormat="false" ht="15.6" hidden="false" customHeight="false" outlineLevel="0" collapsed="false">
      <c r="A2846" s="13" t="s">
        <v>4558</v>
      </c>
      <c r="B2846" s="13" t="n">
        <v>82</v>
      </c>
      <c r="C2846" s="11" t="s">
        <v>792</v>
      </c>
      <c r="D2846" s="13" t="n">
        <v>2932</v>
      </c>
      <c r="E2846" s="15" t="n">
        <v>1.28133130272421E-035</v>
      </c>
      <c r="F2846" s="13" t="n">
        <v>1738</v>
      </c>
      <c r="G2846" s="13" t="n">
        <v>1</v>
      </c>
    </row>
    <row r="2847" customFormat="false" ht="15.6" hidden="false" customHeight="false" outlineLevel="0" collapsed="false">
      <c r="A2847" s="13" t="s">
        <v>4559</v>
      </c>
      <c r="B2847" s="13" t="n">
        <v>146</v>
      </c>
      <c r="C2847" s="11" t="s">
        <v>213</v>
      </c>
      <c r="D2847" s="13" t="n">
        <v>2765</v>
      </c>
      <c r="E2847" s="15" t="n">
        <v>3.99117256402321E-010</v>
      </c>
      <c r="F2847" s="13" t="n">
        <v>1743</v>
      </c>
      <c r="G2847" s="13" t="n">
        <v>1</v>
      </c>
    </row>
    <row r="2848" customFormat="false" ht="15.6" hidden="false" customHeight="false" outlineLevel="0" collapsed="false">
      <c r="A2848" s="13" t="s">
        <v>4560</v>
      </c>
      <c r="B2848" s="13" t="n">
        <v>76</v>
      </c>
      <c r="C2848" s="11" t="s">
        <v>399</v>
      </c>
      <c r="D2848" s="13" t="n">
        <v>4152</v>
      </c>
      <c r="E2848" s="15" t="n">
        <v>9.88216456951939E-034</v>
      </c>
      <c r="F2848" s="13" t="n">
        <v>1798</v>
      </c>
      <c r="G2848" s="13" t="n">
        <v>1</v>
      </c>
    </row>
    <row r="2849" customFormat="false" ht="15.6" hidden="false" customHeight="false" outlineLevel="0" collapsed="false">
      <c r="A2849" s="13" t="s">
        <v>4561</v>
      </c>
      <c r="B2849" s="13" t="n">
        <v>81</v>
      </c>
      <c r="C2849" s="11" t="s">
        <v>178</v>
      </c>
      <c r="D2849" s="13" t="n">
        <v>2488</v>
      </c>
      <c r="E2849" s="15" t="n">
        <v>3.60552382564586E-025</v>
      </c>
      <c r="F2849" s="13" t="n">
        <v>1801</v>
      </c>
      <c r="G2849" s="13" t="n">
        <v>1</v>
      </c>
    </row>
    <row r="2850" customFormat="false" ht="15.6" hidden="false" customHeight="false" outlineLevel="0" collapsed="false">
      <c r="A2850" s="13" t="s">
        <v>4562</v>
      </c>
      <c r="B2850" s="13" t="n">
        <v>231</v>
      </c>
      <c r="C2850" s="11" t="s">
        <v>951</v>
      </c>
      <c r="D2850" s="13" t="n">
        <v>5725</v>
      </c>
      <c r="E2850" s="15" t="n">
        <v>1.08501586653675E-013</v>
      </c>
      <c r="F2850" s="13" t="n">
        <v>1803</v>
      </c>
      <c r="G2850" s="13" t="n">
        <v>1</v>
      </c>
    </row>
    <row r="2851" customFormat="false" ht="15.6" hidden="false" customHeight="false" outlineLevel="0" collapsed="false">
      <c r="A2851" s="13" t="s">
        <v>4563</v>
      </c>
      <c r="B2851" s="13" t="n">
        <v>389</v>
      </c>
      <c r="C2851" s="11" t="s">
        <v>3885</v>
      </c>
      <c r="D2851" s="13" t="n">
        <v>1436</v>
      </c>
      <c r="E2851" s="15" t="n">
        <v>3.94017393687943E-070</v>
      </c>
      <c r="F2851" s="13" t="n">
        <v>1804</v>
      </c>
      <c r="G2851" s="13" t="n">
        <v>1</v>
      </c>
    </row>
    <row r="2852" customFormat="false" ht="15.6" hidden="false" customHeight="false" outlineLevel="0" collapsed="false">
      <c r="A2852" s="13" t="s">
        <v>4564</v>
      </c>
      <c r="B2852" s="13" t="n">
        <v>71</v>
      </c>
      <c r="C2852" s="11" t="s">
        <v>450</v>
      </c>
      <c r="D2852" s="13" t="n">
        <v>5484</v>
      </c>
      <c r="E2852" s="15" t="n">
        <v>9.18854356581152E-061</v>
      </c>
      <c r="F2852" s="13" t="n">
        <v>1814</v>
      </c>
      <c r="G2852" s="13" t="n">
        <v>1</v>
      </c>
    </row>
    <row r="2853" customFormat="false" ht="15.6" hidden="false" customHeight="false" outlineLevel="0" collapsed="false">
      <c r="A2853" s="13" t="s">
        <v>4565</v>
      </c>
      <c r="B2853" s="13" t="n">
        <v>83</v>
      </c>
      <c r="C2853" s="11" t="s">
        <v>403</v>
      </c>
      <c r="D2853" s="13" t="n">
        <v>2559</v>
      </c>
      <c r="E2853" s="15" t="n">
        <v>5.63976363344999E-026</v>
      </c>
      <c r="F2853" s="13" t="n">
        <v>1826</v>
      </c>
      <c r="G2853" s="13" t="n">
        <v>1</v>
      </c>
    </row>
    <row r="2854" customFormat="false" ht="15.6" hidden="false" customHeight="false" outlineLevel="0" collapsed="false">
      <c r="A2854" s="13" t="s">
        <v>4566</v>
      </c>
      <c r="B2854" s="13" t="n">
        <v>366</v>
      </c>
      <c r="C2854" s="11" t="s">
        <v>1249</v>
      </c>
      <c r="D2854" s="13" t="n">
        <v>4395</v>
      </c>
      <c r="E2854" s="15" t="n">
        <v>6.64709920496187E-019</v>
      </c>
      <c r="F2854" s="13" t="n">
        <v>1826</v>
      </c>
      <c r="G2854" s="13" t="n">
        <v>1</v>
      </c>
    </row>
    <row r="2855" customFormat="false" ht="15.6" hidden="false" customHeight="false" outlineLevel="0" collapsed="false">
      <c r="A2855" s="13" t="s">
        <v>4567</v>
      </c>
      <c r="B2855" s="13" t="n">
        <v>47</v>
      </c>
      <c r="C2855" s="11" t="s">
        <v>1917</v>
      </c>
      <c r="D2855" s="13" t="n">
        <v>3401</v>
      </c>
      <c r="E2855" s="15" t="n">
        <v>1.10202559453232E-071</v>
      </c>
      <c r="F2855" s="13" t="n">
        <v>1837</v>
      </c>
      <c r="G2855" s="13" t="n">
        <v>1</v>
      </c>
    </row>
    <row r="2856" customFormat="false" ht="15.6" hidden="false" customHeight="false" outlineLevel="0" collapsed="false">
      <c r="A2856" s="13" t="s">
        <v>4568</v>
      </c>
      <c r="B2856" s="13" t="n">
        <v>76</v>
      </c>
      <c r="C2856" s="11" t="s">
        <v>792</v>
      </c>
      <c r="D2856" s="13" t="n">
        <v>2932</v>
      </c>
      <c r="E2856" s="15" t="n">
        <v>1.02487155469062E-038</v>
      </c>
      <c r="F2856" s="13" t="n">
        <v>1844</v>
      </c>
      <c r="G2856" s="13" t="n">
        <v>1</v>
      </c>
    </row>
    <row r="2857" customFormat="false" ht="15.6" hidden="false" customHeight="false" outlineLevel="0" collapsed="false">
      <c r="A2857" s="13" t="s">
        <v>4569</v>
      </c>
      <c r="B2857" s="13" t="n">
        <v>40</v>
      </c>
      <c r="C2857" s="11" t="s">
        <v>129</v>
      </c>
      <c r="D2857" s="13" t="n">
        <v>4642</v>
      </c>
      <c r="E2857" s="15" t="n">
        <v>1.92206956265607E-020</v>
      </c>
      <c r="F2857" s="13" t="n">
        <v>1854</v>
      </c>
      <c r="G2857" s="13" t="n">
        <v>1</v>
      </c>
    </row>
    <row r="2858" customFormat="false" ht="15.6" hidden="false" customHeight="false" outlineLevel="0" collapsed="false">
      <c r="A2858" s="13" t="s">
        <v>4570</v>
      </c>
      <c r="B2858" s="13" t="n">
        <v>413</v>
      </c>
      <c r="C2858" s="11" t="s">
        <v>1362</v>
      </c>
      <c r="D2858" s="13" t="n">
        <v>5854</v>
      </c>
      <c r="E2858" s="15" t="n">
        <v>3.79222978613363E-042</v>
      </c>
      <c r="F2858" s="13" t="n">
        <v>1866</v>
      </c>
      <c r="G2858" s="13" t="n">
        <v>1</v>
      </c>
    </row>
    <row r="2859" customFormat="false" ht="15.6" hidden="false" customHeight="false" outlineLevel="0" collapsed="false">
      <c r="A2859" s="13" t="s">
        <v>4571</v>
      </c>
      <c r="B2859" s="13" t="n">
        <v>157</v>
      </c>
      <c r="C2859" s="11" t="s">
        <v>262</v>
      </c>
      <c r="D2859" s="13" t="n">
        <v>9281</v>
      </c>
      <c r="E2859" s="15" t="n">
        <v>4.94709981119629E-012</v>
      </c>
      <c r="F2859" s="13" t="n">
        <v>1879</v>
      </c>
      <c r="G2859" s="13" t="n">
        <v>1</v>
      </c>
    </row>
    <row r="2860" customFormat="false" ht="15.6" hidden="false" customHeight="false" outlineLevel="0" collapsed="false">
      <c r="A2860" s="13" t="s">
        <v>4572</v>
      </c>
      <c r="B2860" s="13" t="n">
        <v>399</v>
      </c>
      <c r="C2860" s="11" t="s">
        <v>1578</v>
      </c>
      <c r="D2860" s="13" t="n">
        <v>3148</v>
      </c>
      <c r="E2860" s="15" t="n">
        <v>2.91836451171943E-010</v>
      </c>
      <c r="F2860" s="13" t="n">
        <v>1895</v>
      </c>
      <c r="G2860" s="13" t="n">
        <v>1</v>
      </c>
    </row>
    <row r="2861" customFormat="false" ht="15.6" hidden="false" customHeight="false" outlineLevel="0" collapsed="false">
      <c r="A2861" s="13" t="s">
        <v>4573</v>
      </c>
      <c r="B2861" s="13" t="n">
        <v>251</v>
      </c>
      <c r="C2861" s="11" t="s">
        <v>383</v>
      </c>
      <c r="D2861" s="13" t="n">
        <v>5586</v>
      </c>
      <c r="E2861" s="15" t="n">
        <v>1.76545389602372E-093</v>
      </c>
      <c r="F2861" s="13" t="n">
        <v>1919</v>
      </c>
      <c r="G2861" s="13" t="n">
        <v>1</v>
      </c>
    </row>
    <row r="2862" customFormat="false" ht="15.6" hidden="false" customHeight="false" outlineLevel="0" collapsed="false">
      <c r="A2862" s="13" t="s">
        <v>4574</v>
      </c>
      <c r="B2862" s="13" t="n">
        <v>66</v>
      </c>
      <c r="C2862" s="11" t="s">
        <v>1917</v>
      </c>
      <c r="D2862" s="13" t="n">
        <v>3401</v>
      </c>
      <c r="E2862" s="15" t="n">
        <v>8.50627620049225E-058</v>
      </c>
      <c r="F2862" s="13" t="n">
        <v>1938</v>
      </c>
      <c r="G2862" s="13" t="n">
        <v>1</v>
      </c>
    </row>
    <row r="2863" customFormat="false" ht="15.6" hidden="false" customHeight="false" outlineLevel="0" collapsed="false">
      <c r="A2863" s="13" t="s">
        <v>4575</v>
      </c>
      <c r="B2863" s="13" t="n">
        <v>114</v>
      </c>
      <c r="C2863" s="11" t="s">
        <v>423</v>
      </c>
      <c r="D2863" s="13" t="n">
        <v>4957</v>
      </c>
      <c r="E2863" s="15" t="n">
        <v>5.68755840780024E-013</v>
      </c>
      <c r="F2863" s="13" t="n">
        <v>1949</v>
      </c>
      <c r="G2863" s="13" t="n">
        <v>1</v>
      </c>
    </row>
    <row r="2864" customFormat="false" ht="15.6" hidden="false" customHeight="false" outlineLevel="0" collapsed="false">
      <c r="A2864" s="13" t="s">
        <v>4576</v>
      </c>
      <c r="B2864" s="13" t="n">
        <v>18</v>
      </c>
      <c r="C2864" s="11" t="s">
        <v>378</v>
      </c>
      <c r="D2864" s="13" t="n">
        <v>4741</v>
      </c>
      <c r="E2864" s="15" t="n">
        <v>4.07476782301737E-036</v>
      </c>
      <c r="F2864" s="13" t="n">
        <v>1967</v>
      </c>
      <c r="G2864" s="13" t="n">
        <v>1</v>
      </c>
    </row>
    <row r="2865" customFormat="false" ht="15.6" hidden="false" customHeight="false" outlineLevel="0" collapsed="false">
      <c r="A2865" s="13" t="s">
        <v>4577</v>
      </c>
      <c r="B2865" s="13" t="n">
        <v>113</v>
      </c>
      <c r="C2865" s="11" t="s">
        <v>260</v>
      </c>
      <c r="D2865" s="13" t="n">
        <v>4879</v>
      </c>
      <c r="E2865" s="15" t="n">
        <v>8.87469512796337E-071</v>
      </c>
      <c r="F2865" s="13" t="n">
        <v>1972</v>
      </c>
      <c r="G2865" s="13" t="n">
        <v>1</v>
      </c>
    </row>
    <row r="2866" customFormat="false" ht="15.6" hidden="false" customHeight="false" outlineLevel="0" collapsed="false">
      <c r="A2866" s="13" t="s">
        <v>4578</v>
      </c>
      <c r="B2866" s="13" t="n">
        <v>312</v>
      </c>
      <c r="C2866" s="11" t="s">
        <v>493</v>
      </c>
      <c r="D2866" s="13" t="n">
        <v>9841</v>
      </c>
      <c r="E2866" s="15" t="n">
        <v>7.28568930482297E-044</v>
      </c>
      <c r="F2866" s="13" t="n">
        <v>2007</v>
      </c>
      <c r="G2866" s="13" t="n">
        <v>1</v>
      </c>
    </row>
    <row r="2867" customFormat="false" ht="15.6" hidden="false" customHeight="false" outlineLevel="0" collapsed="false">
      <c r="A2867" s="13" t="s">
        <v>4579</v>
      </c>
      <c r="B2867" s="13" t="n">
        <v>389</v>
      </c>
      <c r="C2867" s="11" t="s">
        <v>3024</v>
      </c>
      <c r="D2867" s="13" t="n">
        <v>4983</v>
      </c>
      <c r="E2867" s="15" t="n">
        <v>9.89103670672058E-027</v>
      </c>
      <c r="F2867" s="13" t="n">
        <v>2011</v>
      </c>
      <c r="G2867" s="13" t="n">
        <v>1</v>
      </c>
    </row>
    <row r="2868" customFormat="false" ht="15.6" hidden="false" customHeight="false" outlineLevel="0" collapsed="false">
      <c r="A2868" s="13" t="s">
        <v>4580</v>
      </c>
      <c r="B2868" s="13" t="n">
        <v>228</v>
      </c>
      <c r="C2868" s="11" t="s">
        <v>3803</v>
      </c>
      <c r="D2868" s="13" t="n">
        <v>3166</v>
      </c>
      <c r="E2868" s="15" t="n">
        <v>1.21737885711632E-150</v>
      </c>
      <c r="F2868" s="13" t="n">
        <v>2064</v>
      </c>
      <c r="G2868" s="13" t="n">
        <v>1</v>
      </c>
    </row>
    <row r="2869" customFormat="false" ht="15.6" hidden="false" customHeight="false" outlineLevel="0" collapsed="false">
      <c r="A2869" s="13" t="s">
        <v>4581</v>
      </c>
      <c r="B2869" s="13" t="n">
        <v>557</v>
      </c>
      <c r="C2869" s="11" t="s">
        <v>0</v>
      </c>
      <c r="D2869" s="13" t="n">
        <v>13029</v>
      </c>
      <c r="E2869" s="15" t="n">
        <v>4.63934936073799E-023</v>
      </c>
      <c r="F2869" s="13" t="n">
        <v>2081</v>
      </c>
      <c r="G2869" s="13" t="n">
        <v>1</v>
      </c>
    </row>
    <row r="2870" customFormat="false" ht="15.6" hidden="false" customHeight="false" outlineLevel="0" collapsed="false">
      <c r="A2870" s="13" t="s">
        <v>4582</v>
      </c>
      <c r="B2870" s="13" t="n">
        <v>15</v>
      </c>
      <c r="C2870" s="11" t="s">
        <v>1234</v>
      </c>
      <c r="D2870" s="13" t="n">
        <v>860</v>
      </c>
      <c r="E2870" s="15" t="n">
        <v>6.62468315190925E-017</v>
      </c>
      <c r="F2870" s="13" t="n">
        <v>2099</v>
      </c>
      <c r="G2870" s="13" t="n">
        <v>1</v>
      </c>
    </row>
    <row r="2871" customFormat="false" ht="15.6" hidden="false" customHeight="false" outlineLevel="0" collapsed="false">
      <c r="A2871" s="13" t="s">
        <v>4583</v>
      </c>
      <c r="B2871" s="13" t="n">
        <v>54</v>
      </c>
      <c r="C2871" s="11" t="s">
        <v>378</v>
      </c>
      <c r="D2871" s="13" t="n">
        <v>4741</v>
      </c>
      <c r="E2871" s="15" t="n">
        <v>6.90933565456658E-015</v>
      </c>
      <c r="F2871" s="13" t="n">
        <v>2143</v>
      </c>
      <c r="G2871" s="13" t="n">
        <v>1</v>
      </c>
    </row>
    <row r="2872" customFormat="false" ht="15.6" hidden="false" customHeight="false" outlineLevel="0" collapsed="false">
      <c r="A2872" s="13" t="s">
        <v>4584</v>
      </c>
      <c r="B2872" s="13" t="n">
        <v>173</v>
      </c>
      <c r="C2872" s="11" t="s">
        <v>1917</v>
      </c>
      <c r="D2872" s="13" t="n">
        <v>3401</v>
      </c>
      <c r="E2872" s="15" t="n">
        <v>1.47661898048212E-013</v>
      </c>
      <c r="F2872" s="13" t="n">
        <v>2155</v>
      </c>
      <c r="G2872" s="13" t="n">
        <v>1</v>
      </c>
    </row>
    <row r="2873" customFormat="false" ht="15.6" hidden="false" customHeight="false" outlineLevel="0" collapsed="false">
      <c r="A2873" s="13" t="s">
        <v>4585</v>
      </c>
      <c r="B2873" s="13" t="n">
        <v>156</v>
      </c>
      <c r="C2873" s="11" t="s">
        <v>3189</v>
      </c>
      <c r="D2873" s="13" t="n">
        <v>3569</v>
      </c>
      <c r="E2873" s="15" t="n">
        <v>6.40722057304355E-021</v>
      </c>
      <c r="F2873" s="13" t="n">
        <v>2167</v>
      </c>
      <c r="G2873" s="13" t="n">
        <v>1</v>
      </c>
    </row>
    <row r="2874" customFormat="false" ht="15.6" hidden="false" customHeight="false" outlineLevel="0" collapsed="false">
      <c r="A2874" s="13" t="s">
        <v>4586</v>
      </c>
      <c r="B2874" s="13" t="n">
        <v>32</v>
      </c>
      <c r="C2874" s="11" t="s">
        <v>3248</v>
      </c>
      <c r="D2874" s="13" t="n">
        <v>1297</v>
      </c>
      <c r="E2874" s="15" t="n">
        <v>1.0464960341508E-061</v>
      </c>
      <c r="F2874" s="13" t="n">
        <v>2185</v>
      </c>
      <c r="G2874" s="13" t="n">
        <v>1</v>
      </c>
    </row>
    <row r="2875" customFormat="false" ht="15.6" hidden="false" customHeight="false" outlineLevel="0" collapsed="false">
      <c r="A2875" s="13" t="s">
        <v>4587</v>
      </c>
      <c r="B2875" s="13" t="n">
        <v>15</v>
      </c>
      <c r="C2875" s="11" t="s">
        <v>270</v>
      </c>
      <c r="D2875" s="13" t="n">
        <v>931</v>
      </c>
      <c r="E2875" s="15" t="n">
        <v>4.47976979858984E-019</v>
      </c>
      <c r="F2875" s="13" t="n">
        <v>2194</v>
      </c>
      <c r="G2875" s="13" t="n">
        <v>1</v>
      </c>
    </row>
    <row r="2876" customFormat="false" ht="15.6" hidden="false" customHeight="false" outlineLevel="0" collapsed="false">
      <c r="A2876" s="17" t="s">
        <v>4588</v>
      </c>
      <c r="B2876" s="13" t="n">
        <v>170</v>
      </c>
      <c r="C2876" s="11" t="s">
        <v>549</v>
      </c>
      <c r="D2876" s="13" t="n">
        <v>6288</v>
      </c>
      <c r="E2876" s="15" t="n">
        <v>2.46503781507281E-077</v>
      </c>
      <c r="F2876" s="13" t="n">
        <v>2257</v>
      </c>
      <c r="G2876" s="13" t="n">
        <v>1</v>
      </c>
    </row>
    <row r="2877" customFormat="false" ht="15.6" hidden="false" customHeight="false" outlineLevel="0" collapsed="false">
      <c r="A2877" s="13" t="s">
        <v>4589</v>
      </c>
      <c r="B2877" s="13" t="n">
        <v>79</v>
      </c>
      <c r="C2877" s="11" t="s">
        <v>734</v>
      </c>
      <c r="D2877" s="13" t="n">
        <v>7105</v>
      </c>
      <c r="E2877" s="15" t="n">
        <v>2.29651259455217E-052</v>
      </c>
      <c r="F2877" s="13" t="n">
        <v>2264</v>
      </c>
      <c r="G2877" s="13" t="n">
        <v>1</v>
      </c>
    </row>
    <row r="2878" customFormat="false" ht="15.6" hidden="false" customHeight="false" outlineLevel="0" collapsed="false">
      <c r="A2878" s="13" t="s">
        <v>4590</v>
      </c>
      <c r="B2878" s="13" t="n">
        <v>184</v>
      </c>
      <c r="C2878" s="11" t="s">
        <v>1917</v>
      </c>
      <c r="D2878" s="13" t="n">
        <v>3401</v>
      </c>
      <c r="E2878" s="15" t="n">
        <v>3.68686929324035E-011</v>
      </c>
      <c r="F2878" s="13" t="n">
        <v>2274</v>
      </c>
      <c r="G2878" s="13" t="n">
        <v>1</v>
      </c>
    </row>
    <row r="2879" customFormat="false" ht="15.6" hidden="false" customHeight="false" outlineLevel="0" collapsed="false">
      <c r="A2879" s="13" t="s">
        <v>4591</v>
      </c>
      <c r="B2879" s="13" t="n">
        <v>71</v>
      </c>
      <c r="C2879" s="11" t="s">
        <v>423</v>
      </c>
      <c r="D2879" s="13" t="n">
        <v>4957</v>
      </c>
      <c r="E2879" s="15" t="n">
        <v>1.20865624095634E-028</v>
      </c>
      <c r="F2879" s="13" t="n">
        <v>2286</v>
      </c>
      <c r="G2879" s="13" t="n">
        <v>1</v>
      </c>
    </row>
    <row r="2880" customFormat="false" ht="15.6" hidden="false" customHeight="false" outlineLevel="0" collapsed="false">
      <c r="A2880" s="13" t="s">
        <v>4592</v>
      </c>
      <c r="B2880" s="13" t="n">
        <v>52</v>
      </c>
      <c r="C2880" s="11" t="s">
        <v>3248</v>
      </c>
      <c r="D2880" s="13" t="n">
        <v>1297</v>
      </c>
      <c r="E2880" s="15" t="n">
        <v>3.73902159530827E-046</v>
      </c>
      <c r="F2880" s="13" t="n">
        <v>2290</v>
      </c>
      <c r="G2880" s="13" t="n">
        <v>1</v>
      </c>
    </row>
    <row r="2881" customFormat="false" ht="15.6" hidden="false" customHeight="false" outlineLevel="0" collapsed="false">
      <c r="A2881" s="13" t="s">
        <v>4593</v>
      </c>
      <c r="B2881" s="13" t="n">
        <v>14</v>
      </c>
      <c r="C2881" s="11" t="s">
        <v>1234</v>
      </c>
      <c r="D2881" s="13" t="n">
        <v>860</v>
      </c>
      <c r="E2881" s="15" t="n">
        <v>1.27165349881522E-017</v>
      </c>
      <c r="F2881" s="13" t="n">
        <v>2291</v>
      </c>
      <c r="G2881" s="13" t="n">
        <v>1</v>
      </c>
    </row>
    <row r="2882" customFormat="false" ht="15.6" hidden="false" customHeight="false" outlineLevel="0" collapsed="false">
      <c r="A2882" s="17" t="s">
        <v>4594</v>
      </c>
      <c r="B2882" s="13" t="n">
        <v>542</v>
      </c>
      <c r="C2882" s="11" t="s">
        <v>3967</v>
      </c>
      <c r="D2882" s="13" t="n">
        <v>1900</v>
      </c>
      <c r="E2882" s="15" t="n">
        <v>7.88170388809597E-081</v>
      </c>
      <c r="F2882" s="13" t="n">
        <v>2339</v>
      </c>
      <c r="G2882" s="13" t="n">
        <v>1</v>
      </c>
    </row>
    <row r="2883" customFormat="false" ht="15.6" hidden="false" customHeight="false" outlineLevel="0" collapsed="false">
      <c r="A2883" s="13" t="s">
        <v>4595</v>
      </c>
      <c r="B2883" s="13" t="n">
        <v>477</v>
      </c>
      <c r="C2883" s="11" t="s">
        <v>0</v>
      </c>
      <c r="D2883" s="13" t="n">
        <v>13029</v>
      </c>
      <c r="E2883" s="15" t="n">
        <v>8.53741022624181E-040</v>
      </c>
      <c r="F2883" s="13" t="n">
        <v>2400</v>
      </c>
      <c r="G2883" s="13" t="n">
        <v>1</v>
      </c>
    </row>
    <row r="2884" customFormat="false" ht="15.6" hidden="false" customHeight="false" outlineLevel="0" collapsed="false">
      <c r="A2884" s="13" t="s">
        <v>4596</v>
      </c>
      <c r="B2884" s="13" t="n">
        <v>109</v>
      </c>
      <c r="C2884" s="11" t="s">
        <v>771</v>
      </c>
      <c r="D2884" s="13" t="n">
        <v>6195</v>
      </c>
      <c r="E2884" s="15" t="n">
        <v>1.15168052868315E-065</v>
      </c>
      <c r="F2884" s="13" t="n">
        <v>2449</v>
      </c>
      <c r="G2884" s="13" t="n">
        <v>1</v>
      </c>
    </row>
    <row r="2885" customFormat="false" ht="15.6" hidden="false" customHeight="false" outlineLevel="0" collapsed="false">
      <c r="A2885" s="13" t="s">
        <v>4597</v>
      </c>
      <c r="B2885" s="13" t="n">
        <v>227</v>
      </c>
      <c r="C2885" s="11" t="s">
        <v>883</v>
      </c>
      <c r="D2885" s="13" t="n">
        <v>3996</v>
      </c>
      <c r="E2885" s="15" t="n">
        <v>9.58524665256816E-011</v>
      </c>
      <c r="F2885" s="13" t="n">
        <v>2683</v>
      </c>
      <c r="G2885" s="13" t="n">
        <v>1</v>
      </c>
    </row>
    <row r="2886" customFormat="false" ht="15.6" hidden="false" customHeight="false" outlineLevel="0" collapsed="false">
      <c r="A2886" s="13" t="s">
        <v>4598</v>
      </c>
      <c r="B2886" s="13" t="n">
        <v>317</v>
      </c>
      <c r="C2886" s="11" t="s">
        <v>149</v>
      </c>
      <c r="D2886" s="13" t="n">
        <v>15107</v>
      </c>
      <c r="E2886" s="15" t="n">
        <v>8.55851679460159E-045</v>
      </c>
      <c r="F2886" s="13" t="n">
        <v>2684</v>
      </c>
      <c r="G2886" s="13" t="n">
        <v>1</v>
      </c>
    </row>
    <row r="2887" customFormat="false" ht="15.6" hidden="false" customHeight="false" outlineLevel="0" collapsed="false">
      <c r="A2887" s="13" t="s">
        <v>4599</v>
      </c>
      <c r="B2887" s="13" t="n">
        <v>602</v>
      </c>
      <c r="C2887" s="11" t="s">
        <v>3803</v>
      </c>
      <c r="D2887" s="13" t="n">
        <v>3166</v>
      </c>
      <c r="E2887" s="15" t="n">
        <v>6.79915051561225E-016</v>
      </c>
      <c r="F2887" s="13" t="n">
        <v>2778</v>
      </c>
      <c r="G2887" s="13" t="n">
        <v>1</v>
      </c>
    </row>
    <row r="2888" customFormat="false" ht="15.6" hidden="false" customHeight="false" outlineLevel="0" collapsed="false">
      <c r="A2888" s="13" t="s">
        <v>4600</v>
      </c>
      <c r="B2888" s="13" t="n">
        <v>201</v>
      </c>
      <c r="C2888" s="11" t="s">
        <v>3969</v>
      </c>
      <c r="D2888" s="13" t="n">
        <v>745</v>
      </c>
      <c r="E2888" s="15" t="n">
        <v>1.25056393542591E-037</v>
      </c>
      <c r="F2888" s="13" t="n">
        <v>2786</v>
      </c>
      <c r="G2888" s="13" t="n">
        <v>1</v>
      </c>
    </row>
    <row r="2889" customFormat="false" ht="15.6" hidden="false" customHeight="false" outlineLevel="0" collapsed="false">
      <c r="A2889" s="13" t="s">
        <v>4601</v>
      </c>
      <c r="B2889" s="13" t="n">
        <v>187</v>
      </c>
      <c r="C2889" s="11" t="s">
        <v>493</v>
      </c>
      <c r="D2889" s="13" t="n">
        <v>9841</v>
      </c>
      <c r="E2889" s="15" t="n">
        <v>1.44003664231056E-095</v>
      </c>
      <c r="F2889" s="13" t="n">
        <v>2902</v>
      </c>
      <c r="G2889" s="13" t="n">
        <v>1</v>
      </c>
    </row>
    <row r="2890" customFormat="false" ht="15.6" hidden="false" customHeight="false" outlineLevel="0" collapsed="false">
      <c r="A2890" s="13" t="s">
        <v>4602</v>
      </c>
      <c r="B2890" s="13" t="n">
        <v>661</v>
      </c>
      <c r="C2890" s="11" t="s">
        <v>4024</v>
      </c>
      <c r="D2890" s="13" t="n">
        <v>1735</v>
      </c>
      <c r="E2890" s="15" t="n">
        <v>1.42054165866427E-023</v>
      </c>
      <c r="F2890" s="13" t="n">
        <v>3032</v>
      </c>
      <c r="G2890" s="13" t="n">
        <v>1</v>
      </c>
    </row>
    <row r="2891" customFormat="false" ht="15.6" hidden="false" customHeight="false" outlineLevel="0" collapsed="false">
      <c r="A2891" s="13" t="s">
        <v>4603</v>
      </c>
      <c r="B2891" s="13" t="n">
        <v>176</v>
      </c>
      <c r="C2891" s="11" t="s">
        <v>493</v>
      </c>
      <c r="D2891" s="13" t="n">
        <v>9841</v>
      </c>
      <c r="E2891" s="15" t="n">
        <v>1.28887849790375E-101</v>
      </c>
      <c r="F2891" s="13" t="n">
        <v>5295</v>
      </c>
      <c r="G2891" s="13" t="n">
        <v>1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25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0" activeCellId="0" sqref="A10"/>
    </sheetView>
  </sheetViews>
  <sheetFormatPr defaultColWidth="8.7890625" defaultRowHeight="15.6" zeroHeight="false" outlineLevelRow="0" outlineLevelCol="0"/>
  <cols>
    <col collapsed="false" customWidth="true" hidden="false" outlineLevel="0" max="1" min="1" style="18" width="36.4"/>
    <col collapsed="false" customWidth="true" hidden="false" outlineLevel="0" max="2" min="2" style="19" width="14.5"/>
    <col collapsed="false" customWidth="true" hidden="false" outlineLevel="0" max="3" min="3" style="18" width="36.99"/>
    <col collapsed="false" customWidth="true" hidden="false" outlineLevel="0" max="4" min="4" style="18" width="12.59"/>
    <col collapsed="false" customWidth="true" hidden="false" outlineLevel="0" max="5" min="5" style="18" width="15.5"/>
    <col collapsed="false" customWidth="true" hidden="false" outlineLevel="0" max="6" min="6" style="18" width="11.99"/>
    <col collapsed="false" customWidth="true" hidden="false" outlineLevel="0" max="7" min="7" style="18" width="14.5"/>
    <col collapsed="false" customWidth="true" hidden="false" outlineLevel="0" max="9" min="8" style="18" width="16.4"/>
    <col collapsed="false" customWidth="true" hidden="false" outlineLevel="0" max="10" min="10" style="18" width="6.5"/>
    <col collapsed="false" customWidth="true" hidden="false" outlineLevel="0" max="11" min="11" style="18" width="9.5"/>
    <col collapsed="false" customWidth="false" hidden="false" outlineLevel="0" max="257" min="12" style="18" width="8.79"/>
  </cols>
  <sheetData>
    <row r="1" customFormat="false" ht="15.6" hidden="false" customHeight="false" outlineLevel="0" collapsed="false">
      <c r="A1" s="20" t="s">
        <v>4604</v>
      </c>
      <c r="B1" s="21" t="n">
        <v>4640</v>
      </c>
      <c r="C1" s="20" t="s">
        <v>4605</v>
      </c>
      <c r="D1" s="20" t="n">
        <v>11560</v>
      </c>
      <c r="E1" s="20" t="s">
        <v>4606</v>
      </c>
      <c r="F1" s="21" t="n">
        <f aca="false">B1+D1</f>
        <v>16200</v>
      </c>
      <c r="G1" s="20" t="s">
        <v>4607</v>
      </c>
      <c r="H1" s="20" t="s">
        <v>4608</v>
      </c>
      <c r="I1" s="20"/>
      <c r="J1" s="22" t="s">
        <v>4609</v>
      </c>
      <c r="K1" s="23" t="n">
        <f aca="false">0.01/4096</f>
        <v>2.44140625E-006</v>
      </c>
    </row>
    <row r="2" s="28" customFormat="true" ht="15.6" hidden="false" customHeight="false" outlineLevel="0" collapsed="false">
      <c r="A2" s="24" t="s">
        <v>66</v>
      </c>
      <c r="B2" s="25" t="n">
        <v>125</v>
      </c>
      <c r="C2" s="26" t="s">
        <v>66</v>
      </c>
      <c r="D2" s="26" t="n">
        <v>123</v>
      </c>
      <c r="E2" s="26"/>
      <c r="F2" s="25" t="n">
        <f aca="false">B2+D2</f>
        <v>248</v>
      </c>
      <c r="G2" s="26" t="n">
        <v>1</v>
      </c>
      <c r="H2" s="27" t="n">
        <f aca="false">1-G2</f>
        <v>0</v>
      </c>
      <c r="I2" s="27"/>
    </row>
    <row r="3" s="28" customFormat="true" ht="15.6" hidden="false" customHeight="false" outlineLevel="0" collapsed="false">
      <c r="A3" s="25" t="s">
        <v>4610</v>
      </c>
      <c r="B3" s="25" t="n">
        <v>107</v>
      </c>
      <c r="C3" s="26" t="s">
        <v>4610</v>
      </c>
      <c r="D3" s="26" t="n">
        <v>141</v>
      </c>
      <c r="E3" s="26"/>
      <c r="F3" s="25" t="n">
        <f aca="false">B3+D3</f>
        <v>248</v>
      </c>
      <c r="G3" s="26" t="n">
        <v>1</v>
      </c>
      <c r="H3" s="27" t="n">
        <f aca="false">1-G3</f>
        <v>0</v>
      </c>
      <c r="I3" s="27"/>
    </row>
    <row r="4" s="28" customFormat="true" ht="15.6" hidden="false" customHeight="false" outlineLevel="0" collapsed="false">
      <c r="A4" s="24" t="s">
        <v>4611</v>
      </c>
      <c r="B4" s="25" t="n">
        <v>116</v>
      </c>
      <c r="C4" s="26" t="s">
        <v>4611</v>
      </c>
      <c r="D4" s="26" t="n">
        <v>126</v>
      </c>
      <c r="E4" s="26"/>
      <c r="F4" s="25" t="n">
        <f aca="false">B4+D4</f>
        <v>242</v>
      </c>
      <c r="G4" s="26" t="n">
        <v>1</v>
      </c>
      <c r="H4" s="27" t="n">
        <f aca="false">1-G4</f>
        <v>0</v>
      </c>
      <c r="I4" s="27"/>
    </row>
    <row r="5" s="28" customFormat="true" ht="15.6" hidden="false" customHeight="false" outlineLevel="0" collapsed="false">
      <c r="A5" s="24" t="s">
        <v>4612</v>
      </c>
      <c r="B5" s="25" t="n">
        <v>156</v>
      </c>
      <c r="C5" s="26" t="s">
        <v>4612</v>
      </c>
      <c r="D5" s="26" t="n">
        <v>100</v>
      </c>
      <c r="E5" s="26"/>
      <c r="F5" s="25" t="n">
        <f aca="false">B5+D5</f>
        <v>256</v>
      </c>
      <c r="G5" s="26" t="n">
        <v>1</v>
      </c>
      <c r="H5" s="27" t="n">
        <f aca="false">1-G5</f>
        <v>0</v>
      </c>
      <c r="I5" s="27"/>
    </row>
    <row r="6" s="28" customFormat="true" ht="15.6" hidden="false" customHeight="false" outlineLevel="0" collapsed="false">
      <c r="A6" s="24" t="s">
        <v>78</v>
      </c>
      <c r="B6" s="25" t="n">
        <v>113</v>
      </c>
      <c r="C6" s="26" t="s">
        <v>78</v>
      </c>
      <c r="D6" s="26" t="n">
        <v>135</v>
      </c>
      <c r="E6" s="26"/>
      <c r="F6" s="25" t="n">
        <f aca="false">B6+D6</f>
        <v>248</v>
      </c>
      <c r="G6" s="26" t="n">
        <v>1</v>
      </c>
      <c r="H6" s="27" t="n">
        <f aca="false">1-G6</f>
        <v>0</v>
      </c>
      <c r="I6" s="27"/>
    </row>
    <row r="7" s="28" customFormat="true" ht="15.6" hidden="false" customHeight="false" outlineLevel="0" collapsed="false">
      <c r="A7" s="24" t="s">
        <v>18</v>
      </c>
      <c r="B7" s="25" t="n">
        <v>115</v>
      </c>
      <c r="C7" s="26" t="s">
        <v>18</v>
      </c>
      <c r="D7" s="26" t="n">
        <v>138</v>
      </c>
      <c r="E7" s="26"/>
      <c r="F7" s="25" t="n">
        <f aca="false">B7+D7</f>
        <v>253</v>
      </c>
      <c r="G7" s="26" t="n">
        <v>1</v>
      </c>
      <c r="H7" s="27" t="n">
        <f aca="false">1-G7</f>
        <v>0</v>
      </c>
      <c r="I7" s="27"/>
    </row>
    <row r="8" s="28" customFormat="true" ht="15.6" hidden="false" customHeight="false" outlineLevel="0" collapsed="false">
      <c r="A8" s="24" t="s">
        <v>93</v>
      </c>
      <c r="B8" s="25" t="n">
        <v>146</v>
      </c>
      <c r="C8" s="26" t="s">
        <v>93</v>
      </c>
      <c r="D8" s="26" t="n">
        <v>94</v>
      </c>
      <c r="E8" s="26"/>
      <c r="F8" s="25" t="n">
        <f aca="false">B8+D8</f>
        <v>240</v>
      </c>
      <c r="G8" s="26" t="n">
        <v>1</v>
      </c>
      <c r="H8" s="27" t="n">
        <f aca="false">1-G8</f>
        <v>0</v>
      </c>
      <c r="I8" s="27"/>
    </row>
    <row r="9" s="28" customFormat="true" ht="15.6" hidden="false" customHeight="false" outlineLevel="0" collapsed="false">
      <c r="A9" s="25" t="s">
        <v>92</v>
      </c>
      <c r="B9" s="25" t="n">
        <v>134</v>
      </c>
      <c r="C9" s="26" t="s">
        <v>92</v>
      </c>
      <c r="D9" s="26" t="n">
        <v>105</v>
      </c>
      <c r="E9" s="26"/>
      <c r="F9" s="25" t="n">
        <f aca="false">B9+D9</f>
        <v>239</v>
      </c>
      <c r="G9" s="26" t="n">
        <v>1</v>
      </c>
      <c r="H9" s="27" t="n">
        <f aca="false">1-G9</f>
        <v>0</v>
      </c>
      <c r="I9" s="27"/>
    </row>
    <row r="10" s="28" customFormat="true" ht="15.6" hidden="false" customHeight="false" outlineLevel="0" collapsed="false">
      <c r="A10" s="24" t="s">
        <v>71</v>
      </c>
      <c r="B10" s="25" t="n">
        <v>106</v>
      </c>
      <c r="C10" s="26" t="s">
        <v>71</v>
      </c>
      <c r="D10" s="26" t="n">
        <v>103</v>
      </c>
      <c r="E10" s="26"/>
      <c r="F10" s="25" t="n">
        <f aca="false">B10+D10</f>
        <v>209</v>
      </c>
      <c r="G10" s="26" t="n">
        <v>1</v>
      </c>
      <c r="H10" s="27" t="n">
        <f aca="false">1-G10</f>
        <v>0</v>
      </c>
      <c r="I10" s="27"/>
    </row>
    <row r="11" s="28" customFormat="true" ht="15.6" hidden="false" customHeight="false" outlineLevel="0" collapsed="false">
      <c r="A11" s="25" t="s">
        <v>67</v>
      </c>
      <c r="B11" s="25" t="n">
        <v>103</v>
      </c>
      <c r="C11" s="26" t="s">
        <v>67</v>
      </c>
      <c r="D11" s="26" t="n">
        <v>100</v>
      </c>
      <c r="E11" s="26"/>
      <c r="F11" s="25" t="n">
        <f aca="false">B11+D11</f>
        <v>203</v>
      </c>
      <c r="G11" s="26" t="n">
        <v>1</v>
      </c>
      <c r="H11" s="27" t="n">
        <f aca="false">1-G11</f>
        <v>0</v>
      </c>
      <c r="I11" s="27"/>
    </row>
    <row r="12" s="28" customFormat="true" ht="15.6" hidden="false" customHeight="false" outlineLevel="0" collapsed="false">
      <c r="A12" s="24" t="s">
        <v>46</v>
      </c>
      <c r="B12" s="25" t="n">
        <v>155</v>
      </c>
      <c r="C12" s="26" t="s">
        <v>46</v>
      </c>
      <c r="D12" s="26" t="n">
        <v>83</v>
      </c>
      <c r="E12" s="26"/>
      <c r="F12" s="25" t="n">
        <f aca="false">B12+D12</f>
        <v>238</v>
      </c>
      <c r="G12" s="26" t="n">
        <v>1</v>
      </c>
      <c r="H12" s="27" t="n">
        <f aca="false">1-G12</f>
        <v>0</v>
      </c>
      <c r="I12" s="27"/>
    </row>
    <row r="13" s="28" customFormat="true" ht="15.6" hidden="false" customHeight="false" outlineLevel="0" collapsed="false">
      <c r="A13" s="25" t="s">
        <v>4613</v>
      </c>
      <c r="B13" s="25" t="n">
        <v>114</v>
      </c>
      <c r="C13" s="26" t="s">
        <v>4613</v>
      </c>
      <c r="D13" s="26" t="n">
        <v>142</v>
      </c>
      <c r="E13" s="26"/>
      <c r="F13" s="25" t="n">
        <f aca="false">B13+D13</f>
        <v>256</v>
      </c>
      <c r="G13" s="26" t="n">
        <v>1</v>
      </c>
      <c r="H13" s="27" t="n">
        <f aca="false">1-G13</f>
        <v>0</v>
      </c>
      <c r="I13" s="27"/>
    </row>
    <row r="14" s="28" customFormat="true" ht="15.6" hidden="false" customHeight="false" outlineLevel="0" collapsed="false">
      <c r="A14" s="24" t="s">
        <v>4614</v>
      </c>
      <c r="B14" s="25" t="n">
        <v>132</v>
      </c>
      <c r="C14" s="26" t="s">
        <v>4614</v>
      </c>
      <c r="D14" s="26" t="n">
        <v>116</v>
      </c>
      <c r="E14" s="26"/>
      <c r="F14" s="25" t="n">
        <f aca="false">B14+D14</f>
        <v>248</v>
      </c>
      <c r="G14" s="26" t="n">
        <v>1</v>
      </c>
      <c r="H14" s="27" t="n">
        <f aca="false">1-G14</f>
        <v>0</v>
      </c>
      <c r="I14" s="27"/>
    </row>
    <row r="15" customFormat="false" ht="15.6" hidden="false" customHeight="false" outlineLevel="0" collapsed="false">
      <c r="A15" s="20" t="s">
        <v>4615</v>
      </c>
      <c r="B15" s="21" t="n">
        <v>105</v>
      </c>
      <c r="C15" s="20" t="s">
        <v>4615</v>
      </c>
      <c r="D15" s="20" t="n">
        <v>151</v>
      </c>
      <c r="E15" s="20"/>
      <c r="F15" s="21" t="n">
        <f aca="false">B15+D15</f>
        <v>256</v>
      </c>
      <c r="G15" s="20" t="n">
        <v>0.99999</v>
      </c>
      <c r="H15" s="29" t="n">
        <f aca="false">1-G15</f>
        <v>9.99999999995449E-006</v>
      </c>
      <c r="I15" s="29"/>
    </row>
    <row r="16" customFormat="false" ht="15.6" hidden="false" customHeight="false" outlineLevel="0" collapsed="false">
      <c r="A16" s="20" t="s">
        <v>4616</v>
      </c>
      <c r="B16" s="21" t="n">
        <v>105</v>
      </c>
      <c r="C16" s="20" t="s">
        <v>4616</v>
      </c>
      <c r="D16" s="20" t="n">
        <v>151</v>
      </c>
      <c r="E16" s="20"/>
      <c r="F16" s="21" t="n">
        <f aca="false">B16+D16</f>
        <v>256</v>
      </c>
      <c r="G16" s="20" t="n">
        <v>0.99999</v>
      </c>
      <c r="H16" s="29" t="n">
        <f aca="false">1-G16</f>
        <v>9.99999999995449E-006</v>
      </c>
      <c r="I16" s="29"/>
    </row>
    <row r="17" customFormat="false" ht="15.6" hidden="false" customHeight="false" outlineLevel="0" collapsed="false">
      <c r="A17" s="20" t="s">
        <v>4617</v>
      </c>
      <c r="B17" s="21" t="n">
        <v>102</v>
      </c>
      <c r="C17" s="20" t="s">
        <v>4617</v>
      </c>
      <c r="D17" s="20" t="n">
        <v>154</v>
      </c>
      <c r="E17" s="20"/>
      <c r="F17" s="21" t="n">
        <f aca="false">B17+D17</f>
        <v>256</v>
      </c>
      <c r="G17" s="20" t="n">
        <v>0.99996</v>
      </c>
      <c r="H17" s="29" t="n">
        <f aca="false">1-G17</f>
        <v>4.000000000004E-005</v>
      </c>
      <c r="I17" s="29"/>
    </row>
    <row r="18" customFormat="false" ht="15.6" hidden="false" customHeight="false" outlineLevel="0" collapsed="false">
      <c r="A18" s="20" t="s">
        <v>4618</v>
      </c>
      <c r="B18" s="21" t="n">
        <v>102</v>
      </c>
      <c r="C18" s="20" t="s">
        <v>4618</v>
      </c>
      <c r="D18" s="20" t="n">
        <v>154</v>
      </c>
      <c r="E18" s="20"/>
      <c r="F18" s="21" t="n">
        <f aca="false">B18+D18</f>
        <v>256</v>
      </c>
      <c r="G18" s="20" t="n">
        <v>0.99996</v>
      </c>
      <c r="H18" s="29" t="n">
        <f aca="false">1-G18</f>
        <v>4.000000000004E-005</v>
      </c>
      <c r="I18" s="29"/>
    </row>
    <row r="19" customFormat="false" ht="15.6" hidden="false" customHeight="false" outlineLevel="0" collapsed="false">
      <c r="A19" s="20" t="s">
        <v>4619</v>
      </c>
      <c r="B19" s="21" t="n">
        <v>100</v>
      </c>
      <c r="C19" s="20" t="s">
        <v>4619</v>
      </c>
      <c r="D19" s="20" t="n">
        <v>151</v>
      </c>
      <c r="E19" s="20"/>
      <c r="F19" s="21" t="n">
        <f aca="false">B19+D19</f>
        <v>251</v>
      </c>
      <c r="G19" s="20" t="n">
        <v>0.99995</v>
      </c>
      <c r="H19" s="29" t="n">
        <f aca="false">1-G19</f>
        <v>4.99999999999945E-005</v>
      </c>
      <c r="I19" s="29"/>
    </row>
    <row r="20" customFormat="false" ht="15.6" hidden="false" customHeight="false" outlineLevel="0" collapsed="false">
      <c r="A20" s="20" t="s">
        <v>30</v>
      </c>
      <c r="B20" s="21" t="n">
        <v>97</v>
      </c>
      <c r="C20" s="20" t="s">
        <v>30</v>
      </c>
      <c r="D20" s="20" t="n">
        <v>151</v>
      </c>
      <c r="E20" s="20"/>
      <c r="F20" s="21" t="n">
        <f aca="false">B20+D20</f>
        <v>248</v>
      </c>
      <c r="G20" s="20" t="n">
        <v>0.99987</v>
      </c>
      <c r="H20" s="29" t="n">
        <f aca="false">1-G20</f>
        <v>0.000129999999999963</v>
      </c>
      <c r="I20" s="29"/>
    </row>
    <row r="21" customFormat="false" ht="15.6" hidden="false" customHeight="false" outlineLevel="0" collapsed="false">
      <c r="A21" s="20" t="s">
        <v>4620</v>
      </c>
      <c r="B21" s="21" t="n">
        <v>95</v>
      </c>
      <c r="C21" s="20" t="s">
        <v>4620</v>
      </c>
      <c r="D21" s="20" t="n">
        <v>161</v>
      </c>
      <c r="E21" s="20"/>
      <c r="F21" s="21" t="n">
        <f aca="false">B21+D21</f>
        <v>256</v>
      </c>
      <c r="G21" s="20" t="n">
        <v>0.99874</v>
      </c>
      <c r="H21" s="29" t="n">
        <f aca="false">1-G21</f>
        <v>0.00126000000000004</v>
      </c>
      <c r="I21" s="29"/>
    </row>
    <row r="22" customFormat="false" ht="15.6" hidden="false" customHeight="false" outlineLevel="0" collapsed="false">
      <c r="A22" s="20" t="s">
        <v>4621</v>
      </c>
      <c r="B22" s="21" t="n">
        <v>93</v>
      </c>
      <c r="C22" s="20" t="s">
        <v>4621</v>
      </c>
      <c r="D22" s="20" t="n">
        <v>163</v>
      </c>
      <c r="E22" s="20"/>
      <c r="F22" s="21" t="n">
        <f aca="false">B22+D22</f>
        <v>256</v>
      </c>
      <c r="G22" s="20" t="n">
        <v>0.99707</v>
      </c>
      <c r="H22" s="29" t="n">
        <f aca="false">1-G22</f>
        <v>0.00292999999999999</v>
      </c>
      <c r="I22" s="29"/>
    </row>
    <row r="23" customFormat="false" ht="15.6" hidden="false" customHeight="false" outlineLevel="0" collapsed="false">
      <c r="A23" s="20" t="s">
        <v>26</v>
      </c>
      <c r="B23" s="21" t="n">
        <v>82</v>
      </c>
      <c r="C23" s="20" t="s">
        <v>26</v>
      </c>
      <c r="D23" s="20" t="n">
        <v>166</v>
      </c>
      <c r="E23" s="20"/>
      <c r="F23" s="21" t="n">
        <f aca="false">B23+D23</f>
        <v>248</v>
      </c>
      <c r="G23" s="20" t="n">
        <v>0.94618</v>
      </c>
      <c r="H23" s="29" t="n">
        <f aca="false">1-G23</f>
        <v>0.05382</v>
      </c>
      <c r="I23" s="29"/>
    </row>
    <row r="24" customFormat="false" ht="15.6" hidden="false" customHeight="false" outlineLevel="0" collapsed="false">
      <c r="A24" s="20" t="s">
        <v>41</v>
      </c>
      <c r="B24" s="21" t="n">
        <v>81</v>
      </c>
      <c r="C24" s="20" t="s">
        <v>41</v>
      </c>
      <c r="D24" s="20" t="n">
        <v>175</v>
      </c>
      <c r="E24" s="20"/>
      <c r="F24" s="21" t="n">
        <f aca="false">B24+D24</f>
        <v>256</v>
      </c>
      <c r="G24" s="20" t="n">
        <v>0.87221</v>
      </c>
      <c r="H24" s="29" t="n">
        <f aca="false">1-G24</f>
        <v>0.12779</v>
      </c>
      <c r="I24" s="29"/>
    </row>
    <row r="25" customFormat="false" ht="15.6" hidden="false" customHeight="false" outlineLevel="0" collapsed="false">
      <c r="A25" s="20" t="s">
        <v>72</v>
      </c>
      <c r="B25" s="21" t="n">
        <v>79</v>
      </c>
      <c r="C25" s="20" t="s">
        <v>72</v>
      </c>
      <c r="D25" s="20" t="n">
        <v>177</v>
      </c>
      <c r="E25" s="20"/>
      <c r="F25" s="21" t="n">
        <f aca="false">B25+D25</f>
        <v>256</v>
      </c>
      <c r="G25" s="20" t="n">
        <v>0.80599</v>
      </c>
      <c r="H25" s="29" t="n">
        <f aca="false">1-G25</f>
        <v>0.19401</v>
      </c>
      <c r="I25" s="29"/>
    </row>
    <row r="26" customFormat="false" ht="15.6" hidden="false" customHeight="false" outlineLevel="0" collapsed="false">
      <c r="A26" s="20" t="s">
        <v>90</v>
      </c>
      <c r="B26" s="21" t="n">
        <v>74</v>
      </c>
      <c r="C26" s="20" t="s">
        <v>90</v>
      </c>
      <c r="D26" s="20" t="n">
        <v>182</v>
      </c>
      <c r="E26" s="20"/>
      <c r="F26" s="21" t="n">
        <f aca="false">B26+D26</f>
        <v>256</v>
      </c>
      <c r="G26" s="20" t="n">
        <v>0.56878</v>
      </c>
      <c r="H26" s="29" t="n">
        <f aca="false">1-G26</f>
        <v>0.43122</v>
      </c>
      <c r="I26" s="29"/>
    </row>
    <row r="27" customFormat="false" ht="15.6" hidden="false" customHeight="false" outlineLevel="0" collapsed="false">
      <c r="A27" s="20" t="s">
        <v>4622</v>
      </c>
      <c r="B27" s="21" t="n">
        <v>71</v>
      </c>
      <c r="C27" s="20" t="s">
        <v>4622</v>
      </c>
      <c r="D27" s="20" t="n">
        <v>178</v>
      </c>
      <c r="E27" s="20"/>
      <c r="F27" s="21" t="n">
        <f aca="false">B27+D27</f>
        <v>249</v>
      </c>
      <c r="G27" s="20" t="n">
        <v>0.51412</v>
      </c>
      <c r="H27" s="29" t="n">
        <f aca="false">1-G27</f>
        <v>0.48588</v>
      </c>
      <c r="I27" s="29"/>
    </row>
    <row r="28" customFormat="false" ht="15.6" hidden="false" customHeight="false" outlineLevel="0" collapsed="false">
      <c r="A28" s="20" t="s">
        <v>4623</v>
      </c>
      <c r="B28" s="21" t="n">
        <v>70</v>
      </c>
      <c r="C28" s="20" t="s">
        <v>4623</v>
      </c>
      <c r="D28" s="20" t="n">
        <v>178</v>
      </c>
      <c r="E28" s="20"/>
      <c r="F28" s="21" t="n">
        <f aca="false">B28+D28</f>
        <v>248</v>
      </c>
      <c r="G28" s="20" t="n">
        <v>0.47387</v>
      </c>
      <c r="H28" s="29" t="n">
        <f aca="false">1-G28</f>
        <v>0.52613</v>
      </c>
      <c r="I28" s="29"/>
    </row>
    <row r="29" customFormat="false" ht="15.6" hidden="false" customHeight="false" outlineLevel="0" collapsed="false">
      <c r="A29" s="20" t="s">
        <v>4624</v>
      </c>
      <c r="B29" s="21" t="n">
        <v>69</v>
      </c>
      <c r="C29" s="20" t="s">
        <v>4624</v>
      </c>
      <c r="D29" s="20" t="n">
        <v>187</v>
      </c>
      <c r="E29" s="20"/>
      <c r="F29" s="21" t="n">
        <f aca="false">B29+D29</f>
        <v>256</v>
      </c>
      <c r="G29" s="20" t="n">
        <v>0.29952</v>
      </c>
      <c r="H29" s="29" t="n">
        <f aca="false">1-G29</f>
        <v>0.70048</v>
      </c>
      <c r="I29" s="29"/>
    </row>
    <row r="30" customFormat="false" ht="15.6" hidden="false" customHeight="false" outlineLevel="0" collapsed="false">
      <c r="A30" s="20" t="s">
        <v>91</v>
      </c>
      <c r="B30" s="21" t="n">
        <v>68</v>
      </c>
      <c r="C30" s="20" t="s">
        <v>91</v>
      </c>
      <c r="D30" s="20" t="n">
        <v>188</v>
      </c>
      <c r="E30" s="20"/>
      <c r="F30" s="21" t="n">
        <f aca="false">B30+D30</f>
        <v>256</v>
      </c>
      <c r="G30" s="20" t="n">
        <v>0.25246</v>
      </c>
      <c r="H30" s="29" t="n">
        <f aca="false">1-G30</f>
        <v>0.74754</v>
      </c>
      <c r="I30" s="29"/>
    </row>
    <row r="31" customFormat="false" ht="15.6" hidden="false" customHeight="false" outlineLevel="0" collapsed="false">
      <c r="A31" s="20" t="s">
        <v>4625</v>
      </c>
      <c r="B31" s="21" t="n">
        <v>61</v>
      </c>
      <c r="C31" s="20" t="s">
        <v>4625</v>
      </c>
      <c r="D31" s="20" t="n">
        <v>181</v>
      </c>
      <c r="E31" s="20"/>
      <c r="F31" s="21" t="n">
        <f aca="false">B31+D31</f>
        <v>242</v>
      </c>
      <c r="G31" s="20" t="n">
        <v>0.13088</v>
      </c>
      <c r="H31" s="29" t="n">
        <f aca="false">1-G31</f>
        <v>0.86912</v>
      </c>
      <c r="I31" s="29"/>
    </row>
    <row r="32" customFormat="false" ht="15.6" hidden="false" customHeight="false" outlineLevel="0" collapsed="false">
      <c r="A32" s="20" t="s">
        <v>4626</v>
      </c>
      <c r="B32" s="21" t="n">
        <v>63</v>
      </c>
      <c r="C32" s="20" t="s">
        <v>4626</v>
      </c>
      <c r="D32" s="20" t="n">
        <v>189</v>
      </c>
      <c r="E32" s="20"/>
      <c r="F32" s="21" t="n">
        <f aca="false">B32+D32</f>
        <v>252</v>
      </c>
      <c r="G32" s="20" t="n">
        <v>0.11049</v>
      </c>
      <c r="H32" s="29" t="n">
        <f aca="false">1-G32</f>
        <v>0.88951</v>
      </c>
      <c r="I32" s="29"/>
    </row>
    <row r="33" customFormat="false" ht="15.6" hidden="false" customHeight="false" outlineLevel="0" collapsed="false">
      <c r="A33" s="20" t="s">
        <v>59</v>
      </c>
      <c r="B33" s="21" t="n">
        <v>64</v>
      </c>
      <c r="C33" s="20" t="s">
        <v>59</v>
      </c>
      <c r="D33" s="20" t="n">
        <v>192</v>
      </c>
      <c r="E33" s="20"/>
      <c r="F33" s="21" t="n">
        <f aca="false">B33+D33</f>
        <v>256</v>
      </c>
      <c r="G33" s="20" t="n">
        <v>0.10841</v>
      </c>
      <c r="H33" s="29" t="n">
        <f aca="false">1-G33</f>
        <v>0.89159</v>
      </c>
      <c r="I33" s="29"/>
    </row>
    <row r="34" customFormat="false" ht="15.6" hidden="false" customHeight="false" outlineLevel="0" collapsed="false">
      <c r="A34" s="20" t="s">
        <v>4627</v>
      </c>
      <c r="B34" s="21" t="n">
        <v>61</v>
      </c>
      <c r="C34" s="20" t="s">
        <v>4627</v>
      </c>
      <c r="D34" s="20" t="n">
        <v>192</v>
      </c>
      <c r="E34" s="20"/>
      <c r="F34" s="21" t="n">
        <f aca="false">B34+D34</f>
        <v>253</v>
      </c>
      <c r="G34" s="20" t="n">
        <v>0.060399</v>
      </c>
      <c r="H34" s="29" t="n">
        <f aca="false">1-G34</f>
        <v>0.939601</v>
      </c>
      <c r="I34" s="29"/>
    </row>
    <row r="35" customFormat="false" ht="15.6" hidden="false" customHeight="false" outlineLevel="0" collapsed="false">
      <c r="A35" s="20" t="s">
        <v>4628</v>
      </c>
      <c r="B35" s="21" t="n">
        <v>59</v>
      </c>
      <c r="C35" s="20" t="s">
        <v>4628</v>
      </c>
      <c r="D35" s="20" t="n">
        <v>189</v>
      </c>
      <c r="E35" s="20"/>
      <c r="F35" s="21" t="n">
        <f aca="false">B35+D35</f>
        <v>248</v>
      </c>
      <c r="G35" s="20" t="n">
        <v>0.049417</v>
      </c>
      <c r="H35" s="29" t="n">
        <f aca="false">1-G35</f>
        <v>0.950583</v>
      </c>
      <c r="I35" s="29"/>
    </row>
    <row r="36" customFormat="false" ht="15.6" hidden="false" customHeight="false" outlineLevel="0" collapsed="false">
      <c r="A36" s="20" t="s">
        <v>77</v>
      </c>
      <c r="B36" s="21" t="n">
        <v>61</v>
      </c>
      <c r="C36" s="20" t="s">
        <v>77</v>
      </c>
      <c r="D36" s="20" t="n">
        <v>195</v>
      </c>
      <c r="E36" s="20"/>
      <c r="F36" s="21" t="n">
        <f aca="false">B36+D36</f>
        <v>256</v>
      </c>
      <c r="G36" s="20" t="n">
        <v>0.047852</v>
      </c>
      <c r="H36" s="29" t="n">
        <f aca="false">1-G36</f>
        <v>0.952148</v>
      </c>
      <c r="I36" s="29"/>
    </row>
    <row r="37" customFormat="false" ht="15.6" hidden="false" customHeight="false" outlineLevel="0" collapsed="false">
      <c r="A37" s="20" t="s">
        <v>79</v>
      </c>
      <c r="B37" s="21" t="n">
        <v>61</v>
      </c>
      <c r="C37" s="20" t="s">
        <v>79</v>
      </c>
      <c r="D37" s="20" t="n">
        <v>195</v>
      </c>
      <c r="E37" s="20"/>
      <c r="F37" s="21" t="n">
        <f aca="false">B37+D37</f>
        <v>256</v>
      </c>
      <c r="G37" s="20" t="n">
        <v>0.047852</v>
      </c>
      <c r="H37" s="29" t="n">
        <f aca="false">1-G37</f>
        <v>0.952148</v>
      </c>
      <c r="I37" s="29"/>
    </row>
    <row r="38" customFormat="false" ht="15.6" hidden="false" customHeight="false" outlineLevel="0" collapsed="false">
      <c r="A38" s="20" t="s">
        <v>4629</v>
      </c>
      <c r="B38" s="21" t="n">
        <v>60</v>
      </c>
      <c r="C38" s="20" t="s">
        <v>4629</v>
      </c>
      <c r="D38" s="20" t="n">
        <v>196</v>
      </c>
      <c r="E38" s="20"/>
      <c r="F38" s="21" t="n">
        <f aca="false">B38+D38</f>
        <v>256</v>
      </c>
      <c r="G38" s="20" t="n">
        <v>0.035094</v>
      </c>
      <c r="H38" s="29" t="n">
        <f aca="false">1-G38</f>
        <v>0.964906</v>
      </c>
      <c r="I38" s="29"/>
    </row>
    <row r="39" customFormat="false" ht="15.6" hidden="false" customHeight="false" outlineLevel="0" collapsed="false">
      <c r="A39" s="20" t="s">
        <v>4630</v>
      </c>
      <c r="B39" s="21" t="n">
        <v>56</v>
      </c>
      <c r="C39" s="20" t="s">
        <v>4630</v>
      </c>
      <c r="D39" s="20" t="n">
        <v>188</v>
      </c>
      <c r="E39" s="20"/>
      <c r="F39" s="21" t="n">
        <f aca="false">B39+D39</f>
        <v>244</v>
      </c>
      <c r="G39" s="20" t="n">
        <v>0.026209</v>
      </c>
      <c r="H39" s="29" t="n">
        <f aca="false">1-G39</f>
        <v>0.973791</v>
      </c>
      <c r="I39" s="29"/>
    </row>
    <row r="40" customFormat="false" ht="15.6" hidden="false" customHeight="false" outlineLevel="0" collapsed="false">
      <c r="A40" s="20" t="s">
        <v>4631</v>
      </c>
      <c r="B40" s="21" t="n">
        <v>59</v>
      </c>
      <c r="C40" s="20" t="s">
        <v>4631</v>
      </c>
      <c r="D40" s="20" t="n">
        <v>197</v>
      </c>
      <c r="E40" s="20"/>
      <c r="F40" s="21" t="n">
        <f aca="false">B40+D40</f>
        <v>256</v>
      </c>
      <c r="G40" s="20" t="n">
        <v>0.025241</v>
      </c>
      <c r="H40" s="29" t="n">
        <f aca="false">1-G40</f>
        <v>0.974759</v>
      </c>
      <c r="I40" s="29"/>
    </row>
    <row r="41" customFormat="false" ht="15.6" hidden="false" customHeight="false" outlineLevel="0" collapsed="false">
      <c r="A41" s="20" t="s">
        <v>4632</v>
      </c>
      <c r="B41" s="21" t="n">
        <v>59</v>
      </c>
      <c r="C41" s="20" t="s">
        <v>4632</v>
      </c>
      <c r="D41" s="20" t="n">
        <v>197</v>
      </c>
      <c r="E41" s="20"/>
      <c r="F41" s="21" t="n">
        <f aca="false">B41+D41</f>
        <v>256</v>
      </c>
      <c r="G41" s="20" t="n">
        <v>0.025241</v>
      </c>
      <c r="H41" s="29" t="n">
        <f aca="false">1-G41</f>
        <v>0.974759</v>
      </c>
      <c r="I41" s="29"/>
    </row>
    <row r="42" customFormat="false" ht="15.6" hidden="false" customHeight="false" outlineLevel="0" collapsed="false">
      <c r="A42" s="20" t="s">
        <v>4633</v>
      </c>
      <c r="B42" s="21" t="n">
        <v>59</v>
      </c>
      <c r="C42" s="20" t="s">
        <v>4633</v>
      </c>
      <c r="D42" s="20" t="n">
        <v>197</v>
      </c>
      <c r="E42" s="20"/>
      <c r="F42" s="21" t="n">
        <f aca="false">B42+D42</f>
        <v>256</v>
      </c>
      <c r="G42" s="20" t="n">
        <v>0.025241</v>
      </c>
      <c r="H42" s="29" t="n">
        <f aca="false">1-G42</f>
        <v>0.974759</v>
      </c>
      <c r="I42" s="29"/>
    </row>
    <row r="43" customFormat="false" ht="15.6" hidden="false" customHeight="false" outlineLevel="0" collapsed="false">
      <c r="A43" s="20" t="s">
        <v>65</v>
      </c>
      <c r="B43" s="21" t="n">
        <v>57</v>
      </c>
      <c r="C43" s="20" t="s">
        <v>65</v>
      </c>
      <c r="D43" s="20" t="n">
        <v>196</v>
      </c>
      <c r="E43" s="20"/>
      <c r="F43" s="21" t="n">
        <f aca="false">B43+D43</f>
        <v>253</v>
      </c>
      <c r="G43" s="20" t="n">
        <v>0.016377</v>
      </c>
      <c r="H43" s="29" t="n">
        <f aca="false">1-G43</f>
        <v>0.983623</v>
      </c>
      <c r="I43" s="29"/>
    </row>
    <row r="44" customFormat="false" ht="15.6" hidden="false" customHeight="false" outlineLevel="0" collapsed="false">
      <c r="A44" s="20" t="s">
        <v>109</v>
      </c>
      <c r="B44" s="21" t="n">
        <v>55</v>
      </c>
      <c r="C44" s="20" t="s">
        <v>109</v>
      </c>
      <c r="D44" s="20" t="n">
        <v>201</v>
      </c>
      <c r="E44" s="20"/>
      <c r="F44" s="21" t="n">
        <f aca="false">B44+D44</f>
        <v>256</v>
      </c>
      <c r="G44" s="20" t="n">
        <v>0.0055123</v>
      </c>
      <c r="H44" s="29" t="n">
        <f aca="false">1-G44</f>
        <v>0.9944877</v>
      </c>
      <c r="I44" s="29"/>
    </row>
    <row r="45" customFormat="false" ht="15.6" hidden="false" customHeight="false" outlineLevel="0" collapsed="false">
      <c r="A45" s="20" t="s">
        <v>4634</v>
      </c>
      <c r="B45" s="21" t="n">
        <v>52</v>
      </c>
      <c r="C45" s="20" t="s">
        <v>4634</v>
      </c>
      <c r="D45" s="20" t="n">
        <v>204</v>
      </c>
      <c r="E45" s="20"/>
      <c r="F45" s="21" t="n">
        <f aca="false">B45+D45</f>
        <v>256</v>
      </c>
      <c r="G45" s="20" t="n">
        <v>0.0014061</v>
      </c>
      <c r="H45" s="29" t="n">
        <f aca="false">1-G45</f>
        <v>0.9985939</v>
      </c>
      <c r="I45" s="29"/>
    </row>
    <row r="46" customFormat="false" ht="15.6" hidden="false" customHeight="false" outlineLevel="0" collapsed="false">
      <c r="A46" s="20" t="s">
        <v>4635</v>
      </c>
      <c r="B46" s="21" t="n">
        <v>46</v>
      </c>
      <c r="C46" s="20" t="s">
        <v>4635</v>
      </c>
      <c r="D46" s="20" t="n">
        <v>197</v>
      </c>
      <c r="E46" s="20"/>
      <c r="F46" s="21" t="n">
        <f aca="false">B46+D46</f>
        <v>243</v>
      </c>
      <c r="G46" s="20" t="n">
        <v>0.00030827</v>
      </c>
      <c r="H46" s="29" t="n">
        <f aca="false">1-G46</f>
        <v>0.99969173</v>
      </c>
      <c r="I46" s="29"/>
    </row>
    <row r="47" customFormat="false" ht="15.6" hidden="false" customHeight="false" outlineLevel="0" collapsed="false">
      <c r="A47" s="20" t="s">
        <v>4636</v>
      </c>
      <c r="B47" s="21" t="n">
        <v>46</v>
      </c>
      <c r="C47" s="20" t="s">
        <v>4636</v>
      </c>
      <c r="D47" s="20" t="n">
        <v>197</v>
      </c>
      <c r="E47" s="20"/>
      <c r="F47" s="21" t="n">
        <f aca="false">B47+D47</f>
        <v>243</v>
      </c>
      <c r="G47" s="20" t="n">
        <v>0.00030827</v>
      </c>
      <c r="H47" s="29" t="n">
        <f aca="false">1-G47</f>
        <v>0.99969173</v>
      </c>
      <c r="I47" s="29"/>
    </row>
    <row r="48" customFormat="false" ht="15.6" hidden="false" customHeight="false" outlineLevel="0" collapsed="false">
      <c r="A48" s="20" t="s">
        <v>42</v>
      </c>
      <c r="B48" s="21" t="n">
        <v>48</v>
      </c>
      <c r="C48" s="20" t="s">
        <v>42</v>
      </c>
      <c r="D48" s="20" t="n">
        <v>208</v>
      </c>
      <c r="E48" s="20"/>
      <c r="F48" s="21" t="n">
        <f aca="false">B48+D48</f>
        <v>256</v>
      </c>
      <c r="G48" s="20" t="n">
        <v>0.0001649</v>
      </c>
      <c r="H48" s="29" t="n">
        <f aca="false">1-G48</f>
        <v>0.9998351</v>
      </c>
      <c r="I48" s="29"/>
    </row>
    <row r="49" customFormat="false" ht="15.6" hidden="false" customHeight="false" outlineLevel="0" collapsed="false">
      <c r="A49" s="20" t="s">
        <v>4637</v>
      </c>
      <c r="B49" s="21" t="n">
        <v>42</v>
      </c>
      <c r="C49" s="20" t="s">
        <v>4637</v>
      </c>
      <c r="D49" s="20" t="n">
        <v>203</v>
      </c>
      <c r="E49" s="20"/>
      <c r="F49" s="21" t="n">
        <f aca="false">B49+D49</f>
        <v>245</v>
      </c>
      <c r="G49" s="30" t="n">
        <v>1.8453E-005</v>
      </c>
      <c r="H49" s="29" t="n">
        <f aca="false">1-G49</f>
        <v>0.999981547</v>
      </c>
      <c r="I49" s="29"/>
    </row>
    <row r="50" customFormat="false" ht="15.6" hidden="false" customHeight="false" outlineLevel="0" collapsed="false">
      <c r="A50" s="20" t="s">
        <v>4638</v>
      </c>
      <c r="B50" s="21" t="n">
        <v>42</v>
      </c>
      <c r="C50" s="20" t="s">
        <v>4638</v>
      </c>
      <c r="D50" s="20" t="n">
        <v>207</v>
      </c>
      <c r="E50" s="20"/>
      <c r="F50" s="21" t="n">
        <f aca="false">B50+D50</f>
        <v>249</v>
      </c>
      <c r="G50" s="30" t="n">
        <v>9.7879E-006</v>
      </c>
      <c r="H50" s="29" t="n">
        <f aca="false">1-G50</f>
        <v>0.9999902121</v>
      </c>
      <c r="I50" s="29"/>
    </row>
    <row r="51" customFormat="false" ht="15.6" hidden="false" customHeight="false" outlineLevel="0" collapsed="false">
      <c r="A51" s="20" t="s">
        <v>4639</v>
      </c>
      <c r="B51" s="21" t="n">
        <v>42</v>
      </c>
      <c r="C51" s="20" t="s">
        <v>4639</v>
      </c>
      <c r="D51" s="20" t="n">
        <v>214</v>
      </c>
      <c r="E51" s="20"/>
      <c r="F51" s="21" t="n">
        <f aca="false">B51+D51</f>
        <v>256</v>
      </c>
      <c r="G51" s="30" t="n">
        <v>3.1322E-006</v>
      </c>
      <c r="H51" s="29" t="n">
        <f aca="false">1-G51</f>
        <v>0.9999968678</v>
      </c>
      <c r="I51" s="29"/>
    </row>
    <row r="52" customFormat="false" ht="15.6" hidden="false" customHeight="false" outlineLevel="0" collapsed="false">
      <c r="A52" s="20" t="s">
        <v>4640</v>
      </c>
      <c r="B52" s="21" t="n">
        <v>40</v>
      </c>
      <c r="C52" s="20" t="s">
        <v>4640</v>
      </c>
      <c r="D52" s="20" t="n">
        <v>214</v>
      </c>
      <c r="E52" s="20"/>
      <c r="F52" s="21" t="n">
        <f aca="false">B52+D52</f>
        <v>254</v>
      </c>
      <c r="G52" s="30" t="n">
        <v>9.5325E-007</v>
      </c>
      <c r="H52" s="29" t="n">
        <f aca="false">1-G52</f>
        <v>0.99999904675</v>
      </c>
      <c r="I52" s="29"/>
    </row>
    <row r="53" customFormat="false" ht="15.6" hidden="false" customHeight="false" outlineLevel="0" collapsed="false">
      <c r="A53" s="20" t="s">
        <v>45</v>
      </c>
      <c r="B53" s="21" t="n">
        <v>38</v>
      </c>
      <c r="C53" s="20" t="s">
        <v>45</v>
      </c>
      <c r="D53" s="20" t="n">
        <v>214</v>
      </c>
      <c r="E53" s="20"/>
      <c r="F53" s="21" t="n">
        <f aca="false">B53+D53</f>
        <v>252</v>
      </c>
      <c r="G53" s="30" t="n">
        <v>2.6721E-007</v>
      </c>
      <c r="H53" s="29" t="n">
        <f aca="false">1-G53</f>
        <v>0.99999973279</v>
      </c>
      <c r="I53" s="29"/>
    </row>
    <row r="54" customFormat="false" ht="15.6" hidden="false" customHeight="false" outlineLevel="0" collapsed="false">
      <c r="A54" s="20" t="s">
        <v>14</v>
      </c>
      <c r="B54" s="21" t="n">
        <v>36</v>
      </c>
      <c r="C54" s="20" t="s">
        <v>14</v>
      </c>
      <c r="D54" s="20" t="n">
        <v>220</v>
      </c>
      <c r="E54" s="20"/>
      <c r="F54" s="21" t="n">
        <f aca="false">B54+D54</f>
        <v>256</v>
      </c>
      <c r="G54" s="30" t="n">
        <v>2.1891E-008</v>
      </c>
      <c r="H54" s="29" t="n">
        <f aca="false">1-G54</f>
        <v>0.999999978109</v>
      </c>
      <c r="I54" s="29"/>
    </row>
    <row r="55" customFormat="false" ht="15.6" hidden="false" customHeight="false" outlineLevel="0" collapsed="false">
      <c r="A55" s="20" t="s">
        <v>4641</v>
      </c>
      <c r="B55" s="21" t="n">
        <v>35</v>
      </c>
      <c r="C55" s="20" t="s">
        <v>4641</v>
      </c>
      <c r="D55" s="20" t="n">
        <v>217</v>
      </c>
      <c r="E55" s="20"/>
      <c r="F55" s="21" t="n">
        <f aca="false">B55+D55</f>
        <v>252</v>
      </c>
      <c r="G55" s="30" t="n">
        <v>1.8815E-008</v>
      </c>
      <c r="H55" s="29" t="n">
        <f aca="false">1-G55</f>
        <v>0.999999981185</v>
      </c>
      <c r="I55" s="29"/>
    </row>
    <row r="56" customFormat="false" ht="15.6" hidden="false" customHeight="false" outlineLevel="0" collapsed="false">
      <c r="A56" s="20" t="s">
        <v>4642</v>
      </c>
      <c r="B56" s="21" t="n">
        <v>21</v>
      </c>
      <c r="C56" s="20" t="s">
        <v>4642</v>
      </c>
      <c r="D56" s="20" t="n">
        <v>185</v>
      </c>
      <c r="E56" s="20"/>
      <c r="F56" s="21" t="n">
        <f aca="false">B56+D56</f>
        <v>206</v>
      </c>
      <c r="G56" s="30" t="n">
        <v>8.9708E-011</v>
      </c>
      <c r="H56" s="29" t="n">
        <f aca="false">1-G56</f>
        <v>0.999999999910292</v>
      </c>
      <c r="I56" s="29"/>
    </row>
    <row r="57" customFormat="false" ht="15.6" hidden="false" customHeight="false" outlineLevel="0" collapsed="false">
      <c r="A57" s="20" t="s">
        <v>4643</v>
      </c>
      <c r="B57" s="21" t="n">
        <v>29</v>
      </c>
      <c r="C57" s="20" t="s">
        <v>4643</v>
      </c>
      <c r="D57" s="20" t="n">
        <v>227</v>
      </c>
      <c r="E57" s="20"/>
      <c r="F57" s="21" t="n">
        <f aca="false">B57+D57</f>
        <v>256</v>
      </c>
      <c r="G57" s="30" t="n">
        <v>1.5566E-011</v>
      </c>
      <c r="H57" s="29" t="n">
        <f aca="false">1-G57</f>
        <v>0.999999999984434</v>
      </c>
      <c r="I57" s="29"/>
    </row>
    <row r="58" customFormat="false" ht="15.6" hidden="false" customHeight="false" outlineLevel="0" collapsed="false">
      <c r="A58" s="20" t="s">
        <v>60</v>
      </c>
      <c r="B58" s="21" t="n">
        <v>28</v>
      </c>
      <c r="C58" s="20" t="s">
        <v>60</v>
      </c>
      <c r="D58" s="20" t="n">
        <v>228</v>
      </c>
      <c r="E58" s="20"/>
      <c r="F58" s="21" t="n">
        <f aca="false">B58+D58</f>
        <v>256</v>
      </c>
      <c r="G58" s="30" t="n">
        <v>4.7832E-012</v>
      </c>
      <c r="H58" s="29" t="n">
        <f aca="false">1-G58</f>
        <v>0.999999999995217</v>
      </c>
      <c r="I58" s="29"/>
    </row>
    <row r="59" customFormat="false" ht="15.6" hidden="false" customHeight="false" outlineLevel="0" collapsed="false">
      <c r="A59" s="20" t="s">
        <v>4644</v>
      </c>
      <c r="B59" s="21" t="n">
        <v>25</v>
      </c>
      <c r="C59" s="20" t="s">
        <v>4644</v>
      </c>
      <c r="D59" s="20" t="n">
        <v>216</v>
      </c>
      <c r="E59" s="20"/>
      <c r="F59" s="21" t="n">
        <f aca="false">B59+D59</f>
        <v>241</v>
      </c>
      <c r="G59" s="30" t="n">
        <v>3.8325E-012</v>
      </c>
      <c r="H59" s="29" t="n">
        <f aca="false">1-G59</f>
        <v>0.999999999996168</v>
      </c>
      <c r="I59" s="29"/>
    </row>
    <row r="60" customFormat="false" ht="15.6" hidden="false" customHeight="false" outlineLevel="0" collapsed="false">
      <c r="A60" s="20" t="s">
        <v>73</v>
      </c>
      <c r="B60" s="21" t="n">
        <v>27</v>
      </c>
      <c r="C60" s="20" t="s">
        <v>73</v>
      </c>
      <c r="D60" s="20" t="n">
        <v>229</v>
      </c>
      <c r="E60" s="20"/>
      <c r="F60" s="21" t="n">
        <f aca="false">B60+D60</f>
        <v>256</v>
      </c>
      <c r="G60" s="30" t="n">
        <v>1.4131E-012</v>
      </c>
      <c r="H60" s="29" t="n">
        <f aca="false">1-G60</f>
        <v>0.999999999998587</v>
      </c>
      <c r="I60" s="29"/>
    </row>
    <row r="61" customFormat="false" ht="15.6" hidden="false" customHeight="false" outlineLevel="0" collapsed="false">
      <c r="A61" s="20" t="s">
        <v>4645</v>
      </c>
      <c r="B61" s="21" t="n">
        <v>22</v>
      </c>
      <c r="C61" s="20" t="s">
        <v>4645</v>
      </c>
      <c r="D61" s="20" t="n">
        <v>231</v>
      </c>
      <c r="E61" s="20"/>
      <c r="F61" s="21" t="n">
        <f aca="false">B61+D61</f>
        <v>253</v>
      </c>
      <c r="G61" s="30" t="n">
        <v>3.5871E-015</v>
      </c>
      <c r="H61" s="29" t="n">
        <f aca="false">1-G61</f>
        <v>0.999999999999996</v>
      </c>
      <c r="I61" s="29"/>
    </row>
    <row r="62" customFormat="false" ht="15.6" hidden="false" customHeight="false" outlineLevel="0" collapsed="false">
      <c r="A62" s="20" t="s">
        <v>29</v>
      </c>
      <c r="B62" s="21" t="n">
        <v>13</v>
      </c>
      <c r="C62" s="20" t="s">
        <v>29</v>
      </c>
      <c r="D62" s="20" t="n">
        <v>195</v>
      </c>
      <c r="E62" s="20"/>
      <c r="F62" s="21" t="n">
        <f aca="false">B62+D62</f>
        <v>208</v>
      </c>
      <c r="G62" s="30" t="n">
        <v>2.9532E-016</v>
      </c>
      <c r="H62" s="29" t="n">
        <f aca="false">1-G62</f>
        <v>1</v>
      </c>
      <c r="I62" s="29"/>
    </row>
    <row r="63" customFormat="false" ht="15.6" hidden="false" customHeight="false" outlineLevel="0" collapsed="false">
      <c r="A63" s="20" t="s">
        <v>4646</v>
      </c>
      <c r="B63" s="21" t="n">
        <v>19</v>
      </c>
      <c r="C63" s="20" t="s">
        <v>4646</v>
      </c>
      <c r="D63" s="20" t="n">
        <v>237</v>
      </c>
      <c r="E63" s="20"/>
      <c r="F63" s="21" t="n">
        <f aca="false">B63+D63</f>
        <v>256</v>
      </c>
      <c r="G63" s="30" t="n">
        <v>1.6672E-017</v>
      </c>
      <c r="H63" s="29" t="n">
        <f aca="false">1-G63</f>
        <v>1</v>
      </c>
      <c r="I63" s="29"/>
    </row>
    <row r="64" customFormat="false" ht="15.6" hidden="false" customHeight="false" outlineLevel="0" collapsed="false">
      <c r="A64" s="20" t="s">
        <v>89</v>
      </c>
      <c r="B64" s="21" t="n">
        <v>8</v>
      </c>
      <c r="C64" s="20" t="s">
        <v>89</v>
      </c>
      <c r="D64" s="20" t="n">
        <v>240</v>
      </c>
      <c r="E64" s="20"/>
      <c r="F64" s="21" t="n">
        <f aca="false">B64+D64</f>
        <v>248</v>
      </c>
      <c r="G64" s="30" t="n">
        <v>5.7129E-026</v>
      </c>
      <c r="H64" s="29" t="n">
        <f aca="false">1-G64</f>
        <v>1</v>
      </c>
      <c r="I64" s="29"/>
    </row>
    <row r="65" customFormat="false" ht="15.6" hidden="false" customHeight="false" outlineLevel="0" collapsed="false">
      <c r="A65" s="20" t="s">
        <v>61</v>
      </c>
      <c r="B65" s="21" t="n">
        <v>17</v>
      </c>
      <c r="C65" s="20" t="s">
        <v>61</v>
      </c>
      <c r="D65" s="20" t="n">
        <v>231</v>
      </c>
      <c r="E65" s="20"/>
      <c r="F65" s="21" t="n">
        <f aca="false">B65+D65</f>
        <v>248</v>
      </c>
      <c r="G65" s="30" t="n">
        <v>5.222E-018</v>
      </c>
      <c r="H65" s="29" t="n">
        <f aca="false">1-G65</f>
        <v>1</v>
      </c>
      <c r="I65" s="29"/>
    </row>
    <row r="66" customFormat="false" ht="15.6" hidden="false" customHeight="false" outlineLevel="0" collapsed="false">
      <c r="A66" s="20"/>
      <c r="B66" s="21"/>
      <c r="C66" s="20"/>
      <c r="D66" s="20"/>
      <c r="E66" s="20"/>
    </row>
    <row r="67" customFormat="false" ht="15.6" hidden="false" customHeight="false" outlineLevel="0" collapsed="false">
      <c r="A67" s="20"/>
      <c r="B67" s="21"/>
      <c r="C67" s="20"/>
      <c r="D67" s="20"/>
      <c r="E67" s="20"/>
    </row>
    <row r="68" customFormat="false" ht="15.6" hidden="false" customHeight="false" outlineLevel="0" collapsed="false">
      <c r="A68" s="20"/>
      <c r="B68" s="21"/>
      <c r="C68" s="20"/>
      <c r="D68" s="20"/>
      <c r="E68" s="20"/>
    </row>
    <row r="69" customFormat="false" ht="15.6" hidden="false" customHeight="false" outlineLevel="0" collapsed="false">
      <c r="A69" s="20"/>
      <c r="B69" s="21"/>
      <c r="C69" s="20"/>
      <c r="D69" s="20"/>
      <c r="E69" s="20"/>
    </row>
    <row r="70" customFormat="false" ht="15.6" hidden="false" customHeight="false" outlineLevel="0" collapsed="false">
      <c r="A70" s="20"/>
      <c r="B70" s="21"/>
      <c r="C70" s="20"/>
      <c r="D70" s="20"/>
      <c r="E70" s="20"/>
    </row>
    <row r="71" customFormat="false" ht="15.6" hidden="false" customHeight="false" outlineLevel="0" collapsed="false">
      <c r="A71" s="20"/>
      <c r="B71" s="21"/>
      <c r="C71" s="20"/>
      <c r="D71" s="20"/>
      <c r="E71" s="20"/>
    </row>
    <row r="72" customFormat="false" ht="15.6" hidden="false" customHeight="false" outlineLevel="0" collapsed="false">
      <c r="A72" s="20"/>
      <c r="B72" s="21"/>
      <c r="C72" s="20"/>
      <c r="D72" s="20"/>
      <c r="E72" s="20"/>
    </row>
    <row r="73" customFormat="false" ht="15.6" hidden="false" customHeight="false" outlineLevel="0" collapsed="false">
      <c r="A73" s="20"/>
      <c r="B73" s="21"/>
      <c r="C73" s="20"/>
      <c r="D73" s="20"/>
      <c r="E73" s="20"/>
    </row>
    <row r="74" customFormat="false" ht="15.6" hidden="false" customHeight="false" outlineLevel="0" collapsed="false">
      <c r="A74" s="20"/>
      <c r="B74" s="21"/>
      <c r="C74" s="20"/>
      <c r="D74" s="20"/>
      <c r="E74" s="20"/>
    </row>
    <row r="75" customFormat="false" ht="15.6" hidden="false" customHeight="false" outlineLevel="0" collapsed="false">
      <c r="A75" s="20"/>
      <c r="B75" s="21"/>
      <c r="C75" s="20"/>
      <c r="D75" s="20"/>
      <c r="E75" s="20"/>
    </row>
    <row r="76" customFormat="false" ht="15.6" hidden="false" customHeight="false" outlineLevel="0" collapsed="false">
      <c r="A76" s="20"/>
      <c r="B76" s="21"/>
      <c r="C76" s="20"/>
      <c r="D76" s="20"/>
      <c r="E76" s="20"/>
    </row>
    <row r="77" customFormat="false" ht="15.6" hidden="false" customHeight="false" outlineLevel="0" collapsed="false">
      <c r="A77" s="20"/>
      <c r="B77" s="21"/>
      <c r="C77" s="20"/>
      <c r="D77" s="20"/>
      <c r="E77" s="20"/>
    </row>
    <row r="78" customFormat="false" ht="15.6" hidden="false" customHeight="false" outlineLevel="0" collapsed="false">
      <c r="A78" s="20"/>
      <c r="B78" s="21"/>
      <c r="C78" s="20"/>
      <c r="D78" s="20"/>
      <c r="E78" s="20"/>
    </row>
    <row r="79" customFormat="false" ht="15.6" hidden="false" customHeight="false" outlineLevel="0" collapsed="false">
      <c r="A79" s="20"/>
      <c r="B79" s="21"/>
      <c r="C79" s="20"/>
      <c r="D79" s="20"/>
      <c r="E79" s="20"/>
    </row>
    <row r="80" customFormat="false" ht="15.6" hidden="false" customHeight="false" outlineLevel="0" collapsed="false">
      <c r="A80" s="20"/>
      <c r="B80" s="21"/>
      <c r="C80" s="20"/>
      <c r="D80" s="20"/>
      <c r="E80" s="20"/>
    </row>
    <row r="81" customFormat="false" ht="15.6" hidden="false" customHeight="false" outlineLevel="0" collapsed="false">
      <c r="A81" s="20"/>
      <c r="B81" s="21"/>
      <c r="C81" s="20"/>
      <c r="D81" s="20"/>
      <c r="E81" s="20"/>
    </row>
    <row r="82" customFormat="false" ht="15.6" hidden="false" customHeight="false" outlineLevel="0" collapsed="false">
      <c r="A82" s="20"/>
      <c r="B82" s="21"/>
      <c r="C82" s="20"/>
      <c r="D82" s="20"/>
      <c r="E82" s="20"/>
    </row>
    <row r="83" customFormat="false" ht="15.6" hidden="false" customHeight="false" outlineLevel="0" collapsed="false">
      <c r="A83" s="20"/>
      <c r="B83" s="21"/>
      <c r="C83" s="20"/>
      <c r="D83" s="20"/>
      <c r="E83" s="20"/>
    </row>
    <row r="84" customFormat="false" ht="15.6" hidden="false" customHeight="false" outlineLevel="0" collapsed="false">
      <c r="A84" s="20"/>
      <c r="B84" s="21"/>
      <c r="C84" s="20"/>
      <c r="D84" s="20"/>
      <c r="E84" s="20"/>
    </row>
    <row r="85" customFormat="false" ht="15.6" hidden="false" customHeight="false" outlineLevel="0" collapsed="false">
      <c r="A85" s="20"/>
      <c r="B85" s="21"/>
      <c r="C85" s="20"/>
      <c r="D85" s="20"/>
      <c r="E85" s="20"/>
    </row>
    <row r="86" customFormat="false" ht="15.6" hidden="false" customHeight="false" outlineLevel="0" collapsed="false">
      <c r="A86" s="20"/>
      <c r="B86" s="21"/>
      <c r="C86" s="20"/>
      <c r="D86" s="20"/>
      <c r="E86" s="20"/>
    </row>
    <row r="87" customFormat="false" ht="15.6" hidden="false" customHeight="false" outlineLevel="0" collapsed="false">
      <c r="A87" s="20"/>
      <c r="B87" s="21"/>
      <c r="C87" s="20"/>
      <c r="D87" s="20"/>
      <c r="E87" s="20"/>
    </row>
    <row r="88" customFormat="false" ht="15.6" hidden="false" customHeight="false" outlineLevel="0" collapsed="false">
      <c r="A88" s="20"/>
      <c r="B88" s="21"/>
      <c r="C88" s="20"/>
      <c r="D88" s="20"/>
      <c r="E88" s="20"/>
    </row>
    <row r="89" customFormat="false" ht="15.6" hidden="false" customHeight="false" outlineLevel="0" collapsed="false">
      <c r="A89" s="20"/>
      <c r="B89" s="21"/>
      <c r="C89" s="20"/>
      <c r="D89" s="20"/>
      <c r="E89" s="20"/>
    </row>
    <row r="90" customFormat="false" ht="15.6" hidden="false" customHeight="false" outlineLevel="0" collapsed="false">
      <c r="A90" s="20"/>
      <c r="B90" s="21"/>
      <c r="C90" s="20"/>
      <c r="D90" s="20"/>
      <c r="E90" s="20"/>
    </row>
    <row r="91" customFormat="false" ht="15.6" hidden="false" customHeight="false" outlineLevel="0" collapsed="false">
      <c r="A91" s="20"/>
      <c r="B91" s="21"/>
      <c r="C91" s="20"/>
      <c r="D91" s="20"/>
      <c r="E91" s="20"/>
    </row>
    <row r="92" customFormat="false" ht="15.6" hidden="false" customHeight="false" outlineLevel="0" collapsed="false">
      <c r="A92" s="20"/>
      <c r="B92" s="21"/>
      <c r="C92" s="20"/>
      <c r="D92" s="20"/>
      <c r="E92" s="20"/>
    </row>
    <row r="93" customFormat="false" ht="15.6" hidden="false" customHeight="false" outlineLevel="0" collapsed="false">
      <c r="A93" s="20"/>
      <c r="B93" s="21"/>
      <c r="C93" s="20"/>
      <c r="D93" s="20"/>
      <c r="E93" s="20"/>
    </row>
    <row r="94" customFormat="false" ht="15.6" hidden="false" customHeight="false" outlineLevel="0" collapsed="false">
      <c r="A94" s="20"/>
      <c r="B94" s="21"/>
      <c r="C94" s="20"/>
      <c r="D94" s="20"/>
      <c r="E94" s="20"/>
    </row>
    <row r="95" customFormat="false" ht="15.6" hidden="false" customHeight="false" outlineLevel="0" collapsed="false">
      <c r="A95" s="20"/>
      <c r="B95" s="21"/>
      <c r="C95" s="20"/>
      <c r="D95" s="20"/>
      <c r="E95" s="20"/>
    </row>
    <row r="96" customFormat="false" ht="15.6" hidden="false" customHeight="false" outlineLevel="0" collapsed="false">
      <c r="A96" s="20"/>
      <c r="B96" s="21"/>
      <c r="C96" s="20"/>
      <c r="D96" s="20"/>
      <c r="E96" s="20"/>
    </row>
    <row r="97" customFormat="false" ht="15.6" hidden="false" customHeight="false" outlineLevel="0" collapsed="false">
      <c r="A97" s="20"/>
      <c r="B97" s="21"/>
      <c r="C97" s="20"/>
      <c r="D97" s="20"/>
      <c r="E97" s="20"/>
    </row>
    <row r="98" customFormat="false" ht="15.6" hidden="false" customHeight="false" outlineLevel="0" collapsed="false">
      <c r="A98" s="20"/>
      <c r="B98" s="21"/>
      <c r="C98" s="20"/>
      <c r="D98" s="20"/>
      <c r="E98" s="20"/>
    </row>
    <row r="99" customFormat="false" ht="15.6" hidden="false" customHeight="false" outlineLevel="0" collapsed="false">
      <c r="A99" s="20"/>
      <c r="B99" s="21"/>
      <c r="C99" s="20"/>
      <c r="D99" s="20"/>
      <c r="E99" s="20"/>
    </row>
    <row r="100" customFormat="false" ht="15.6" hidden="false" customHeight="false" outlineLevel="0" collapsed="false">
      <c r="A100" s="20"/>
      <c r="B100" s="21"/>
      <c r="C100" s="20"/>
      <c r="D100" s="20"/>
      <c r="E100" s="20"/>
    </row>
    <row r="101" customFormat="false" ht="15.6" hidden="false" customHeight="false" outlineLevel="0" collapsed="false">
      <c r="A101" s="20"/>
      <c r="B101" s="21"/>
      <c r="C101" s="20"/>
      <c r="D101" s="20"/>
      <c r="E101" s="20"/>
    </row>
    <row r="102" customFormat="false" ht="15.6" hidden="false" customHeight="false" outlineLevel="0" collapsed="false">
      <c r="A102" s="20"/>
      <c r="B102" s="21"/>
      <c r="C102" s="20"/>
      <c r="D102" s="20"/>
      <c r="E102" s="20"/>
    </row>
    <row r="103" customFormat="false" ht="15.6" hidden="false" customHeight="false" outlineLevel="0" collapsed="false">
      <c r="A103" s="20"/>
      <c r="B103" s="21"/>
      <c r="C103" s="20"/>
      <c r="D103" s="20"/>
      <c r="E103" s="20"/>
    </row>
    <row r="104" customFormat="false" ht="15.6" hidden="false" customHeight="false" outlineLevel="0" collapsed="false">
      <c r="A104" s="20"/>
      <c r="B104" s="21"/>
      <c r="C104" s="20"/>
      <c r="D104" s="20"/>
      <c r="E104" s="20"/>
    </row>
    <row r="105" customFormat="false" ht="15.6" hidden="false" customHeight="false" outlineLevel="0" collapsed="false">
      <c r="A105" s="20"/>
      <c r="B105" s="21"/>
      <c r="C105" s="20"/>
      <c r="D105" s="20"/>
      <c r="E105" s="20"/>
    </row>
    <row r="106" customFormat="false" ht="15.6" hidden="false" customHeight="false" outlineLevel="0" collapsed="false">
      <c r="A106" s="20"/>
      <c r="B106" s="21"/>
      <c r="C106" s="20"/>
      <c r="D106" s="20"/>
      <c r="E106" s="20"/>
    </row>
    <row r="107" customFormat="false" ht="15.6" hidden="false" customHeight="false" outlineLevel="0" collapsed="false">
      <c r="A107" s="20"/>
      <c r="B107" s="21"/>
      <c r="C107" s="20"/>
      <c r="D107" s="20"/>
      <c r="E107" s="20"/>
    </row>
    <row r="108" customFormat="false" ht="15.6" hidden="false" customHeight="false" outlineLevel="0" collapsed="false">
      <c r="A108" s="20"/>
      <c r="B108" s="21"/>
      <c r="C108" s="20"/>
      <c r="D108" s="20"/>
      <c r="E108" s="20"/>
    </row>
    <row r="109" customFormat="false" ht="15.6" hidden="false" customHeight="false" outlineLevel="0" collapsed="false">
      <c r="A109" s="20"/>
      <c r="B109" s="21"/>
      <c r="C109" s="20"/>
      <c r="D109" s="20"/>
      <c r="E109" s="20"/>
    </row>
    <row r="110" customFormat="false" ht="15.6" hidden="false" customHeight="false" outlineLevel="0" collapsed="false">
      <c r="A110" s="20"/>
      <c r="B110" s="21"/>
      <c r="C110" s="20"/>
      <c r="D110" s="20"/>
      <c r="E110" s="20"/>
    </row>
    <row r="111" customFormat="false" ht="15.6" hidden="false" customHeight="false" outlineLevel="0" collapsed="false">
      <c r="A111" s="20"/>
      <c r="B111" s="21"/>
      <c r="C111" s="20"/>
      <c r="D111" s="20"/>
      <c r="E111" s="20"/>
    </row>
    <row r="112" customFormat="false" ht="15.6" hidden="false" customHeight="false" outlineLevel="0" collapsed="false">
      <c r="A112" s="20"/>
      <c r="B112" s="21"/>
      <c r="C112" s="20"/>
      <c r="D112" s="20"/>
      <c r="E112" s="20"/>
    </row>
    <row r="113" customFormat="false" ht="15.6" hidden="false" customHeight="false" outlineLevel="0" collapsed="false">
      <c r="A113" s="20"/>
      <c r="B113" s="21"/>
      <c r="C113" s="20"/>
      <c r="D113" s="20"/>
      <c r="E113" s="20"/>
    </row>
    <row r="114" customFormat="false" ht="15.6" hidden="false" customHeight="false" outlineLevel="0" collapsed="false">
      <c r="A114" s="20"/>
      <c r="B114" s="21"/>
      <c r="C114" s="20"/>
      <c r="D114" s="20"/>
      <c r="E114" s="20"/>
    </row>
    <row r="115" customFormat="false" ht="15.6" hidden="false" customHeight="false" outlineLevel="0" collapsed="false">
      <c r="A115" s="20"/>
      <c r="B115" s="21"/>
      <c r="C115" s="20"/>
      <c r="D115" s="20"/>
      <c r="E115" s="20"/>
    </row>
    <row r="116" customFormat="false" ht="15.6" hidden="false" customHeight="false" outlineLevel="0" collapsed="false">
      <c r="A116" s="20"/>
      <c r="B116" s="21"/>
      <c r="C116" s="20"/>
      <c r="D116" s="20"/>
      <c r="E116" s="20"/>
    </row>
    <row r="117" customFormat="false" ht="15.6" hidden="false" customHeight="false" outlineLevel="0" collapsed="false">
      <c r="A117" s="20"/>
      <c r="B117" s="21"/>
      <c r="C117" s="20"/>
      <c r="D117" s="20"/>
      <c r="E117" s="20"/>
    </row>
    <row r="118" customFormat="false" ht="15.6" hidden="false" customHeight="false" outlineLevel="0" collapsed="false">
      <c r="A118" s="20"/>
      <c r="B118" s="21"/>
      <c r="C118" s="20"/>
      <c r="D118" s="20"/>
      <c r="E118" s="20"/>
    </row>
    <row r="119" customFormat="false" ht="15.6" hidden="false" customHeight="false" outlineLevel="0" collapsed="false">
      <c r="A119" s="20"/>
      <c r="B119" s="21"/>
      <c r="C119" s="20"/>
      <c r="D119" s="20"/>
      <c r="E119" s="20"/>
    </row>
    <row r="120" customFormat="false" ht="15.6" hidden="false" customHeight="false" outlineLevel="0" collapsed="false">
      <c r="A120" s="20"/>
      <c r="B120" s="21"/>
      <c r="C120" s="20"/>
      <c r="D120" s="20"/>
      <c r="E120" s="20"/>
    </row>
    <row r="121" customFormat="false" ht="15.6" hidden="false" customHeight="false" outlineLevel="0" collapsed="false">
      <c r="A121" s="20"/>
      <c r="B121" s="21"/>
      <c r="C121" s="20"/>
      <c r="D121" s="20"/>
      <c r="E121" s="20"/>
    </row>
    <row r="122" customFormat="false" ht="15.6" hidden="false" customHeight="false" outlineLevel="0" collapsed="false">
      <c r="A122" s="20"/>
      <c r="B122" s="21"/>
      <c r="C122" s="20"/>
      <c r="D122" s="20"/>
      <c r="E122" s="20"/>
    </row>
    <row r="123" customFormat="false" ht="15.6" hidden="false" customHeight="false" outlineLevel="0" collapsed="false">
      <c r="A123" s="20"/>
      <c r="B123" s="21"/>
      <c r="C123" s="20"/>
      <c r="D123" s="20"/>
      <c r="E123" s="20"/>
    </row>
    <row r="124" customFormat="false" ht="15.6" hidden="false" customHeight="false" outlineLevel="0" collapsed="false">
      <c r="A124" s="20"/>
      <c r="B124" s="21"/>
      <c r="C124" s="20"/>
      <c r="D124" s="20"/>
      <c r="E124" s="20"/>
    </row>
    <row r="125" customFormat="false" ht="15.6" hidden="false" customHeight="false" outlineLevel="0" collapsed="false">
      <c r="A125" s="20"/>
      <c r="B125" s="21"/>
      <c r="C125" s="20"/>
      <c r="D125" s="20"/>
      <c r="E125" s="20"/>
    </row>
    <row r="126" customFormat="false" ht="15.6" hidden="false" customHeight="false" outlineLevel="0" collapsed="false">
      <c r="A126" s="20"/>
      <c r="B126" s="21"/>
      <c r="C126" s="20"/>
      <c r="D126" s="20"/>
      <c r="E126" s="20"/>
    </row>
    <row r="127" customFormat="false" ht="15.6" hidden="false" customHeight="false" outlineLevel="0" collapsed="false">
      <c r="A127" s="20"/>
      <c r="B127" s="21"/>
      <c r="C127" s="20"/>
      <c r="D127" s="20"/>
      <c r="E127" s="20"/>
    </row>
    <row r="128" customFormat="false" ht="15.6" hidden="false" customHeight="false" outlineLevel="0" collapsed="false">
      <c r="A128" s="20"/>
      <c r="B128" s="21"/>
      <c r="C128" s="20"/>
      <c r="D128" s="20"/>
      <c r="E128" s="20"/>
    </row>
    <row r="129" customFormat="false" ht="15.6" hidden="false" customHeight="false" outlineLevel="0" collapsed="false">
      <c r="A129" s="20"/>
      <c r="B129" s="21"/>
      <c r="C129" s="20"/>
      <c r="D129" s="20"/>
      <c r="E129" s="20"/>
    </row>
    <row r="130" customFormat="false" ht="15.6" hidden="false" customHeight="false" outlineLevel="0" collapsed="false">
      <c r="A130" s="20"/>
      <c r="B130" s="21"/>
      <c r="C130" s="20"/>
      <c r="D130" s="20"/>
      <c r="E130" s="20"/>
    </row>
    <row r="131" customFormat="false" ht="15.6" hidden="false" customHeight="false" outlineLevel="0" collapsed="false">
      <c r="A131" s="20"/>
      <c r="B131" s="21"/>
      <c r="C131" s="20"/>
      <c r="D131" s="20"/>
      <c r="E131" s="20"/>
    </row>
    <row r="132" customFormat="false" ht="15.6" hidden="false" customHeight="false" outlineLevel="0" collapsed="false">
      <c r="A132" s="20"/>
      <c r="B132" s="21"/>
      <c r="C132" s="20"/>
      <c r="D132" s="20"/>
      <c r="E132" s="20"/>
    </row>
    <row r="133" customFormat="false" ht="15.6" hidden="false" customHeight="false" outlineLevel="0" collapsed="false">
      <c r="A133" s="20"/>
      <c r="B133" s="21"/>
      <c r="C133" s="20"/>
      <c r="D133" s="20"/>
      <c r="E133" s="20"/>
    </row>
    <row r="134" customFormat="false" ht="15.6" hidden="false" customHeight="false" outlineLevel="0" collapsed="false">
      <c r="A134" s="20"/>
      <c r="B134" s="21"/>
      <c r="C134" s="20"/>
      <c r="D134" s="20"/>
      <c r="E134" s="20"/>
    </row>
    <row r="135" customFormat="false" ht="15.6" hidden="false" customHeight="false" outlineLevel="0" collapsed="false">
      <c r="A135" s="20"/>
      <c r="B135" s="21"/>
      <c r="C135" s="20"/>
      <c r="D135" s="20"/>
      <c r="E135" s="20"/>
    </row>
    <row r="136" customFormat="false" ht="15.6" hidden="false" customHeight="false" outlineLevel="0" collapsed="false">
      <c r="A136" s="20"/>
      <c r="B136" s="21"/>
      <c r="C136" s="20"/>
      <c r="D136" s="20"/>
      <c r="E136" s="20"/>
    </row>
    <row r="137" customFormat="false" ht="15.6" hidden="false" customHeight="false" outlineLevel="0" collapsed="false">
      <c r="A137" s="20"/>
      <c r="B137" s="21"/>
      <c r="C137" s="20"/>
      <c r="D137" s="20"/>
      <c r="E137" s="20"/>
    </row>
    <row r="138" customFormat="false" ht="15.6" hidden="false" customHeight="false" outlineLevel="0" collapsed="false">
      <c r="A138" s="20"/>
      <c r="B138" s="21"/>
      <c r="C138" s="20"/>
      <c r="D138" s="20"/>
      <c r="E138" s="20"/>
    </row>
    <row r="139" customFormat="false" ht="15.6" hidden="false" customHeight="false" outlineLevel="0" collapsed="false">
      <c r="A139" s="20"/>
      <c r="B139" s="21"/>
      <c r="C139" s="20"/>
      <c r="D139" s="20"/>
      <c r="E139" s="20"/>
    </row>
    <row r="140" customFormat="false" ht="15.6" hidden="false" customHeight="false" outlineLevel="0" collapsed="false">
      <c r="A140" s="20"/>
      <c r="B140" s="21"/>
      <c r="C140" s="20"/>
      <c r="D140" s="20"/>
      <c r="E140" s="20"/>
    </row>
    <row r="141" customFormat="false" ht="15.6" hidden="false" customHeight="false" outlineLevel="0" collapsed="false">
      <c r="A141" s="20"/>
      <c r="B141" s="21"/>
      <c r="C141" s="20"/>
      <c r="D141" s="20"/>
      <c r="E141" s="20"/>
    </row>
    <row r="142" customFormat="false" ht="15.6" hidden="false" customHeight="false" outlineLevel="0" collapsed="false">
      <c r="A142" s="20"/>
      <c r="B142" s="21"/>
      <c r="C142" s="20"/>
      <c r="D142" s="20"/>
      <c r="E142" s="20"/>
    </row>
    <row r="143" customFormat="false" ht="15.6" hidden="false" customHeight="false" outlineLevel="0" collapsed="false">
      <c r="A143" s="20"/>
      <c r="B143" s="21"/>
      <c r="C143" s="20"/>
      <c r="D143" s="20"/>
      <c r="E143" s="20"/>
    </row>
    <row r="144" customFormat="false" ht="15.6" hidden="false" customHeight="false" outlineLevel="0" collapsed="false">
      <c r="A144" s="20"/>
      <c r="B144" s="21"/>
      <c r="C144" s="20"/>
      <c r="D144" s="20"/>
      <c r="E144" s="20"/>
    </row>
    <row r="145" customFormat="false" ht="15.6" hidden="false" customHeight="false" outlineLevel="0" collapsed="false">
      <c r="A145" s="20"/>
      <c r="B145" s="21"/>
      <c r="C145" s="20"/>
      <c r="D145" s="20"/>
      <c r="E145" s="20"/>
    </row>
    <row r="146" customFormat="false" ht="15.6" hidden="false" customHeight="false" outlineLevel="0" collapsed="false">
      <c r="A146" s="20"/>
      <c r="B146" s="21"/>
      <c r="C146" s="20"/>
      <c r="D146" s="20"/>
      <c r="E146" s="20"/>
    </row>
    <row r="147" customFormat="false" ht="15.6" hidden="false" customHeight="false" outlineLevel="0" collapsed="false">
      <c r="A147" s="20"/>
      <c r="B147" s="21"/>
      <c r="C147" s="20"/>
      <c r="D147" s="20"/>
      <c r="E147" s="20"/>
    </row>
    <row r="148" customFormat="false" ht="15.6" hidden="false" customHeight="false" outlineLevel="0" collapsed="false">
      <c r="A148" s="20"/>
      <c r="B148" s="21"/>
      <c r="C148" s="20"/>
      <c r="D148" s="20"/>
      <c r="E148" s="20"/>
    </row>
    <row r="149" customFormat="false" ht="15.6" hidden="false" customHeight="false" outlineLevel="0" collapsed="false">
      <c r="A149" s="20"/>
      <c r="B149" s="21"/>
      <c r="C149" s="20"/>
      <c r="D149" s="20"/>
      <c r="E149" s="20"/>
    </row>
    <row r="150" customFormat="false" ht="15.6" hidden="false" customHeight="false" outlineLevel="0" collapsed="false">
      <c r="A150" s="20"/>
      <c r="B150" s="21"/>
      <c r="C150" s="20"/>
      <c r="D150" s="20"/>
      <c r="E150" s="20"/>
    </row>
    <row r="151" customFormat="false" ht="15.6" hidden="false" customHeight="false" outlineLevel="0" collapsed="false">
      <c r="A151" s="20"/>
      <c r="B151" s="21"/>
      <c r="C151" s="20"/>
      <c r="D151" s="20"/>
      <c r="E151" s="20"/>
    </row>
    <row r="152" customFormat="false" ht="15.6" hidden="false" customHeight="false" outlineLevel="0" collapsed="false">
      <c r="A152" s="20"/>
      <c r="B152" s="21"/>
      <c r="C152" s="20"/>
      <c r="D152" s="20"/>
      <c r="E152" s="20"/>
    </row>
    <row r="153" customFormat="false" ht="15.6" hidden="false" customHeight="false" outlineLevel="0" collapsed="false">
      <c r="A153" s="20"/>
      <c r="B153" s="21"/>
      <c r="C153" s="20"/>
      <c r="D153" s="20"/>
      <c r="E153" s="20"/>
    </row>
    <row r="154" customFormat="false" ht="15.6" hidden="false" customHeight="false" outlineLevel="0" collapsed="false">
      <c r="A154" s="20"/>
      <c r="B154" s="21"/>
      <c r="C154" s="20"/>
      <c r="D154" s="20"/>
      <c r="E154" s="20"/>
    </row>
    <row r="155" customFormat="false" ht="15.6" hidden="false" customHeight="false" outlineLevel="0" collapsed="false">
      <c r="A155" s="20"/>
      <c r="B155" s="21"/>
      <c r="C155" s="20"/>
      <c r="D155" s="20"/>
      <c r="E155" s="20"/>
    </row>
    <row r="156" customFormat="false" ht="15.6" hidden="false" customHeight="false" outlineLevel="0" collapsed="false">
      <c r="A156" s="20"/>
      <c r="B156" s="21"/>
      <c r="C156" s="20"/>
      <c r="D156" s="20"/>
      <c r="E156" s="20"/>
    </row>
    <row r="157" customFormat="false" ht="15.6" hidden="false" customHeight="false" outlineLevel="0" collapsed="false">
      <c r="A157" s="20"/>
      <c r="B157" s="21"/>
      <c r="C157" s="20"/>
      <c r="D157" s="20"/>
      <c r="E157" s="20"/>
    </row>
    <row r="158" customFormat="false" ht="15.6" hidden="false" customHeight="false" outlineLevel="0" collapsed="false">
      <c r="A158" s="20"/>
      <c r="B158" s="21"/>
      <c r="C158" s="20"/>
      <c r="D158" s="20"/>
      <c r="E158" s="20"/>
    </row>
    <row r="159" customFormat="false" ht="15.6" hidden="false" customHeight="false" outlineLevel="0" collapsed="false">
      <c r="A159" s="20"/>
      <c r="B159" s="21"/>
      <c r="C159" s="20"/>
      <c r="D159" s="20"/>
      <c r="E159" s="20"/>
    </row>
    <row r="160" customFormat="false" ht="15.6" hidden="false" customHeight="false" outlineLevel="0" collapsed="false">
      <c r="A160" s="20"/>
      <c r="B160" s="21"/>
      <c r="C160" s="20"/>
      <c r="D160" s="20"/>
      <c r="E160" s="20"/>
    </row>
    <row r="161" customFormat="false" ht="15.6" hidden="false" customHeight="false" outlineLevel="0" collapsed="false">
      <c r="A161" s="20"/>
      <c r="B161" s="21"/>
      <c r="C161" s="20"/>
      <c r="D161" s="20"/>
      <c r="E161" s="20"/>
    </row>
    <row r="162" customFormat="false" ht="15.6" hidden="false" customHeight="false" outlineLevel="0" collapsed="false">
      <c r="A162" s="20"/>
      <c r="B162" s="21"/>
      <c r="C162" s="20"/>
      <c r="D162" s="20"/>
      <c r="E162" s="20"/>
    </row>
    <row r="163" customFormat="false" ht="15.6" hidden="false" customHeight="false" outlineLevel="0" collapsed="false">
      <c r="A163" s="20"/>
      <c r="B163" s="21"/>
      <c r="C163" s="20"/>
      <c r="D163" s="20"/>
      <c r="E163" s="20"/>
    </row>
    <row r="164" customFormat="false" ht="15.6" hidden="false" customHeight="false" outlineLevel="0" collapsed="false">
      <c r="A164" s="20"/>
      <c r="B164" s="21"/>
      <c r="C164" s="20"/>
      <c r="D164" s="20"/>
      <c r="E164" s="20"/>
    </row>
    <row r="165" customFormat="false" ht="15.6" hidden="false" customHeight="false" outlineLevel="0" collapsed="false">
      <c r="A165" s="20"/>
      <c r="B165" s="21"/>
      <c r="C165" s="20"/>
      <c r="D165" s="20"/>
      <c r="E165" s="20"/>
    </row>
    <row r="166" customFormat="false" ht="15.6" hidden="false" customHeight="false" outlineLevel="0" collapsed="false">
      <c r="A166" s="20"/>
      <c r="B166" s="21"/>
      <c r="C166" s="20"/>
      <c r="D166" s="20"/>
      <c r="E166" s="20"/>
    </row>
    <row r="167" customFormat="false" ht="15.6" hidden="false" customHeight="false" outlineLevel="0" collapsed="false">
      <c r="A167" s="20"/>
      <c r="B167" s="21"/>
      <c r="C167" s="20"/>
      <c r="D167" s="20"/>
      <c r="E167" s="20"/>
    </row>
    <row r="168" customFormat="false" ht="15.6" hidden="false" customHeight="false" outlineLevel="0" collapsed="false">
      <c r="A168" s="20"/>
      <c r="B168" s="21"/>
      <c r="C168" s="20"/>
      <c r="D168" s="20"/>
      <c r="E168" s="20"/>
    </row>
    <row r="169" customFormat="false" ht="15.6" hidden="false" customHeight="false" outlineLevel="0" collapsed="false">
      <c r="A169" s="20"/>
      <c r="B169" s="21"/>
      <c r="C169" s="20"/>
      <c r="D169" s="20"/>
      <c r="E169" s="20"/>
    </row>
    <row r="170" customFormat="false" ht="15.6" hidden="false" customHeight="false" outlineLevel="0" collapsed="false">
      <c r="A170" s="20"/>
      <c r="B170" s="21"/>
      <c r="C170" s="20"/>
      <c r="D170" s="20"/>
      <c r="E170" s="20"/>
    </row>
    <row r="171" customFormat="false" ht="15.6" hidden="false" customHeight="false" outlineLevel="0" collapsed="false">
      <c r="A171" s="20"/>
      <c r="B171" s="21"/>
      <c r="C171" s="20"/>
      <c r="D171" s="20"/>
      <c r="E171" s="20"/>
    </row>
    <row r="172" customFormat="false" ht="15.6" hidden="false" customHeight="false" outlineLevel="0" collapsed="false">
      <c r="A172" s="20"/>
      <c r="B172" s="21"/>
      <c r="C172" s="20"/>
      <c r="D172" s="20"/>
      <c r="E172" s="20"/>
    </row>
    <row r="173" customFormat="false" ht="15.6" hidden="false" customHeight="false" outlineLevel="0" collapsed="false">
      <c r="A173" s="20"/>
      <c r="B173" s="21"/>
      <c r="C173" s="20"/>
      <c r="D173" s="20"/>
      <c r="E173" s="20"/>
    </row>
    <row r="174" customFormat="false" ht="15.6" hidden="false" customHeight="false" outlineLevel="0" collapsed="false">
      <c r="A174" s="20"/>
      <c r="B174" s="21"/>
      <c r="C174" s="20"/>
      <c r="D174" s="20"/>
      <c r="E174" s="20"/>
    </row>
    <row r="175" customFormat="false" ht="15.6" hidden="false" customHeight="false" outlineLevel="0" collapsed="false">
      <c r="A175" s="20"/>
      <c r="B175" s="21"/>
      <c r="C175" s="20"/>
      <c r="D175" s="20"/>
      <c r="E175" s="20"/>
    </row>
    <row r="176" customFormat="false" ht="15.6" hidden="false" customHeight="false" outlineLevel="0" collapsed="false">
      <c r="A176" s="20"/>
      <c r="B176" s="21"/>
      <c r="C176" s="20"/>
      <c r="D176" s="20"/>
      <c r="E176" s="20"/>
    </row>
    <row r="177" customFormat="false" ht="15.6" hidden="false" customHeight="false" outlineLevel="0" collapsed="false">
      <c r="A177" s="20"/>
      <c r="B177" s="21"/>
      <c r="C177" s="20"/>
      <c r="D177" s="20"/>
      <c r="E177" s="20"/>
    </row>
    <row r="178" customFormat="false" ht="15.6" hidden="false" customHeight="false" outlineLevel="0" collapsed="false">
      <c r="A178" s="20"/>
      <c r="B178" s="21"/>
      <c r="C178" s="20"/>
      <c r="D178" s="20"/>
      <c r="E178" s="20"/>
    </row>
    <row r="179" customFormat="false" ht="15.6" hidden="false" customHeight="false" outlineLevel="0" collapsed="false">
      <c r="A179" s="20"/>
      <c r="B179" s="21"/>
      <c r="C179" s="20"/>
      <c r="D179" s="20"/>
      <c r="E179" s="20"/>
    </row>
    <row r="180" customFormat="false" ht="15.6" hidden="false" customHeight="false" outlineLevel="0" collapsed="false">
      <c r="A180" s="20"/>
      <c r="B180" s="21"/>
      <c r="C180" s="20"/>
      <c r="D180" s="20"/>
      <c r="E180" s="20"/>
    </row>
    <row r="181" customFormat="false" ht="15.6" hidden="false" customHeight="false" outlineLevel="0" collapsed="false">
      <c r="A181" s="20"/>
      <c r="B181" s="21"/>
      <c r="C181" s="20"/>
      <c r="D181" s="20"/>
      <c r="E181" s="20"/>
    </row>
    <row r="182" customFormat="false" ht="15.6" hidden="false" customHeight="false" outlineLevel="0" collapsed="false">
      <c r="A182" s="20"/>
      <c r="B182" s="21"/>
      <c r="C182" s="20"/>
      <c r="D182" s="20"/>
      <c r="E182" s="20"/>
    </row>
    <row r="183" customFormat="false" ht="15.6" hidden="false" customHeight="false" outlineLevel="0" collapsed="false">
      <c r="A183" s="20"/>
      <c r="B183" s="21"/>
      <c r="C183" s="20"/>
      <c r="D183" s="20"/>
      <c r="E183" s="20"/>
    </row>
    <row r="184" customFormat="false" ht="15.6" hidden="false" customHeight="false" outlineLevel="0" collapsed="false">
      <c r="A184" s="20"/>
      <c r="B184" s="21"/>
      <c r="C184" s="20"/>
      <c r="D184" s="20"/>
      <c r="E184" s="20"/>
    </row>
    <row r="185" customFormat="false" ht="15.6" hidden="false" customHeight="false" outlineLevel="0" collapsed="false">
      <c r="A185" s="20"/>
      <c r="B185" s="21"/>
      <c r="C185" s="20"/>
      <c r="D185" s="20"/>
      <c r="E185" s="20"/>
    </row>
    <row r="186" customFormat="false" ht="15.6" hidden="false" customHeight="false" outlineLevel="0" collapsed="false">
      <c r="A186" s="20"/>
      <c r="B186" s="21"/>
      <c r="C186" s="20"/>
      <c r="D186" s="20"/>
      <c r="E186" s="20"/>
    </row>
    <row r="187" customFormat="false" ht="15.6" hidden="false" customHeight="false" outlineLevel="0" collapsed="false">
      <c r="A187" s="20"/>
      <c r="B187" s="21"/>
      <c r="C187" s="20"/>
      <c r="D187" s="20"/>
      <c r="E187" s="20"/>
    </row>
    <row r="188" customFormat="false" ht="15.6" hidden="false" customHeight="false" outlineLevel="0" collapsed="false">
      <c r="A188" s="20"/>
      <c r="B188" s="21"/>
      <c r="C188" s="20"/>
      <c r="D188" s="20"/>
      <c r="E188" s="20"/>
    </row>
    <row r="189" customFormat="false" ht="15.6" hidden="false" customHeight="false" outlineLevel="0" collapsed="false">
      <c r="A189" s="20"/>
      <c r="B189" s="21"/>
      <c r="C189" s="20"/>
      <c r="D189" s="20"/>
      <c r="E189" s="20"/>
    </row>
    <row r="190" customFormat="false" ht="15.6" hidden="false" customHeight="false" outlineLevel="0" collapsed="false">
      <c r="A190" s="20"/>
      <c r="B190" s="21"/>
      <c r="C190" s="20"/>
      <c r="D190" s="20"/>
      <c r="E190" s="20"/>
    </row>
    <row r="191" customFormat="false" ht="15.6" hidden="false" customHeight="false" outlineLevel="0" collapsed="false">
      <c r="A191" s="20"/>
      <c r="B191" s="21"/>
      <c r="C191" s="20"/>
      <c r="D191" s="20"/>
      <c r="E191" s="20"/>
    </row>
    <row r="192" customFormat="false" ht="15.6" hidden="false" customHeight="false" outlineLevel="0" collapsed="false">
      <c r="A192" s="20"/>
      <c r="B192" s="21"/>
      <c r="C192" s="20"/>
      <c r="D192" s="20"/>
      <c r="E192" s="20"/>
    </row>
    <row r="193" customFormat="false" ht="15.6" hidden="false" customHeight="false" outlineLevel="0" collapsed="false">
      <c r="A193" s="20"/>
      <c r="B193" s="21"/>
      <c r="C193" s="20"/>
      <c r="D193" s="20"/>
      <c r="E193" s="20"/>
    </row>
    <row r="194" customFormat="false" ht="15.6" hidden="false" customHeight="false" outlineLevel="0" collapsed="false">
      <c r="A194" s="20"/>
      <c r="B194" s="21"/>
      <c r="C194" s="20"/>
      <c r="D194" s="20"/>
      <c r="E194" s="20"/>
    </row>
    <row r="195" customFormat="false" ht="15.6" hidden="false" customHeight="false" outlineLevel="0" collapsed="false">
      <c r="A195" s="20"/>
      <c r="B195" s="21"/>
      <c r="C195" s="20"/>
      <c r="D195" s="20"/>
      <c r="E195" s="20"/>
    </row>
    <row r="196" customFormat="false" ht="15.6" hidden="false" customHeight="false" outlineLevel="0" collapsed="false">
      <c r="A196" s="20"/>
      <c r="B196" s="21"/>
      <c r="C196" s="20"/>
      <c r="D196" s="20"/>
      <c r="E196" s="20"/>
    </row>
    <row r="197" customFormat="false" ht="15.6" hidden="false" customHeight="false" outlineLevel="0" collapsed="false">
      <c r="A197" s="20"/>
      <c r="B197" s="21"/>
      <c r="C197" s="20"/>
      <c r="D197" s="20"/>
      <c r="E197" s="20"/>
    </row>
    <row r="198" customFormat="false" ht="15.6" hidden="false" customHeight="false" outlineLevel="0" collapsed="false">
      <c r="A198" s="20"/>
      <c r="B198" s="21"/>
      <c r="C198" s="20"/>
      <c r="D198" s="20"/>
      <c r="E198" s="20"/>
    </row>
    <row r="199" customFormat="false" ht="15.6" hidden="false" customHeight="false" outlineLevel="0" collapsed="false">
      <c r="A199" s="20"/>
      <c r="B199" s="21"/>
      <c r="C199" s="20"/>
      <c r="D199" s="20"/>
      <c r="E199" s="20"/>
    </row>
    <row r="200" customFormat="false" ht="15.6" hidden="false" customHeight="false" outlineLevel="0" collapsed="false">
      <c r="A200" s="20"/>
      <c r="B200" s="21"/>
      <c r="C200" s="20"/>
      <c r="D200" s="20"/>
      <c r="E200" s="20"/>
    </row>
    <row r="201" customFormat="false" ht="15.6" hidden="false" customHeight="false" outlineLevel="0" collapsed="false">
      <c r="A201" s="20"/>
      <c r="B201" s="21"/>
      <c r="C201" s="20"/>
      <c r="D201" s="20"/>
      <c r="E201" s="20"/>
    </row>
    <row r="202" customFormat="false" ht="15.6" hidden="false" customHeight="false" outlineLevel="0" collapsed="false">
      <c r="A202" s="20"/>
      <c r="B202" s="21"/>
      <c r="C202" s="20"/>
      <c r="D202" s="20"/>
      <c r="E202" s="20"/>
    </row>
    <row r="203" customFormat="false" ht="15.6" hidden="false" customHeight="false" outlineLevel="0" collapsed="false">
      <c r="A203" s="20"/>
      <c r="B203" s="21"/>
      <c r="C203" s="20"/>
      <c r="D203" s="20"/>
      <c r="E203" s="20"/>
    </row>
    <row r="204" customFormat="false" ht="15.6" hidden="false" customHeight="false" outlineLevel="0" collapsed="false">
      <c r="A204" s="20"/>
      <c r="B204" s="21"/>
      <c r="C204" s="20"/>
      <c r="D204" s="20"/>
      <c r="E204" s="20"/>
    </row>
    <row r="205" customFormat="false" ht="15.6" hidden="false" customHeight="false" outlineLevel="0" collapsed="false">
      <c r="A205" s="20"/>
      <c r="B205" s="21"/>
      <c r="C205" s="20"/>
      <c r="D205" s="20"/>
      <c r="E205" s="20"/>
    </row>
    <row r="206" customFormat="false" ht="15.6" hidden="false" customHeight="false" outlineLevel="0" collapsed="false">
      <c r="A206" s="20"/>
      <c r="B206" s="21"/>
      <c r="C206" s="20"/>
      <c r="D206" s="20"/>
      <c r="E206" s="20"/>
    </row>
    <row r="207" customFormat="false" ht="15.6" hidden="false" customHeight="false" outlineLevel="0" collapsed="false">
      <c r="A207" s="20"/>
      <c r="B207" s="21"/>
      <c r="C207" s="20"/>
      <c r="D207" s="20"/>
      <c r="E207" s="20"/>
    </row>
    <row r="208" customFormat="false" ht="15.6" hidden="false" customHeight="false" outlineLevel="0" collapsed="false">
      <c r="A208" s="20"/>
      <c r="B208" s="21"/>
      <c r="C208" s="20"/>
      <c r="D208" s="20"/>
      <c r="E208" s="20"/>
    </row>
    <row r="209" customFormat="false" ht="15.6" hidden="false" customHeight="false" outlineLevel="0" collapsed="false">
      <c r="A209" s="20"/>
      <c r="B209" s="21"/>
      <c r="C209" s="20"/>
      <c r="D209" s="20"/>
      <c r="E209" s="20"/>
    </row>
    <row r="210" customFormat="false" ht="15.6" hidden="false" customHeight="false" outlineLevel="0" collapsed="false">
      <c r="A210" s="20"/>
      <c r="B210" s="21"/>
      <c r="C210" s="20"/>
      <c r="D210" s="20"/>
      <c r="E210" s="20"/>
    </row>
    <row r="211" customFormat="false" ht="15.6" hidden="false" customHeight="false" outlineLevel="0" collapsed="false">
      <c r="A211" s="20"/>
      <c r="B211" s="21"/>
      <c r="C211" s="20"/>
      <c r="D211" s="20"/>
      <c r="E211" s="20"/>
    </row>
    <row r="212" customFormat="false" ht="15.6" hidden="false" customHeight="false" outlineLevel="0" collapsed="false">
      <c r="A212" s="20"/>
      <c r="B212" s="21"/>
      <c r="C212" s="20"/>
      <c r="D212" s="20"/>
      <c r="E212" s="20"/>
    </row>
    <row r="213" customFormat="false" ht="15.6" hidden="false" customHeight="false" outlineLevel="0" collapsed="false">
      <c r="A213" s="20"/>
      <c r="B213" s="21"/>
      <c r="C213" s="20"/>
      <c r="D213" s="20"/>
      <c r="E213" s="20"/>
    </row>
    <row r="214" customFormat="false" ht="15.6" hidden="false" customHeight="false" outlineLevel="0" collapsed="false">
      <c r="A214" s="20"/>
      <c r="B214" s="21"/>
      <c r="C214" s="20"/>
      <c r="D214" s="20"/>
      <c r="E214" s="20"/>
    </row>
    <row r="215" customFormat="false" ht="15.6" hidden="false" customHeight="false" outlineLevel="0" collapsed="false">
      <c r="A215" s="20"/>
      <c r="B215" s="21"/>
      <c r="C215" s="20"/>
      <c r="D215" s="20"/>
      <c r="E215" s="20"/>
    </row>
    <row r="216" customFormat="false" ht="15.6" hidden="false" customHeight="false" outlineLevel="0" collapsed="false">
      <c r="A216" s="20"/>
      <c r="B216" s="21"/>
      <c r="C216" s="20"/>
      <c r="D216" s="20"/>
      <c r="E216" s="20"/>
    </row>
    <row r="217" customFormat="false" ht="15.6" hidden="false" customHeight="false" outlineLevel="0" collapsed="false">
      <c r="A217" s="20"/>
      <c r="B217" s="21"/>
      <c r="C217" s="20"/>
      <c r="D217" s="20"/>
      <c r="E217" s="20"/>
    </row>
    <row r="218" customFormat="false" ht="15.6" hidden="false" customHeight="false" outlineLevel="0" collapsed="false">
      <c r="A218" s="20"/>
      <c r="B218" s="21"/>
      <c r="C218" s="20"/>
      <c r="D218" s="20"/>
      <c r="E218" s="20"/>
    </row>
    <row r="219" customFormat="false" ht="15.6" hidden="false" customHeight="false" outlineLevel="0" collapsed="false">
      <c r="A219" s="20"/>
      <c r="B219" s="21"/>
      <c r="C219" s="20"/>
      <c r="D219" s="20"/>
      <c r="E219" s="20"/>
    </row>
    <row r="220" customFormat="false" ht="15.6" hidden="false" customHeight="false" outlineLevel="0" collapsed="false">
      <c r="A220" s="20"/>
      <c r="B220" s="21"/>
      <c r="C220" s="20"/>
      <c r="D220" s="20"/>
      <c r="E220" s="20"/>
    </row>
    <row r="221" customFormat="false" ht="15.6" hidden="false" customHeight="false" outlineLevel="0" collapsed="false">
      <c r="A221" s="20"/>
      <c r="B221" s="21"/>
      <c r="C221" s="20"/>
      <c r="D221" s="20"/>
      <c r="E221" s="20"/>
    </row>
    <row r="222" customFormat="false" ht="15.6" hidden="false" customHeight="false" outlineLevel="0" collapsed="false">
      <c r="A222" s="20"/>
      <c r="B222" s="21"/>
      <c r="C222" s="20"/>
      <c r="D222" s="20"/>
      <c r="E222" s="20"/>
    </row>
    <row r="223" customFormat="false" ht="15.6" hidden="false" customHeight="false" outlineLevel="0" collapsed="false">
      <c r="A223" s="20"/>
      <c r="B223" s="21"/>
      <c r="C223" s="20"/>
      <c r="D223" s="20"/>
      <c r="E223" s="20"/>
    </row>
    <row r="224" customFormat="false" ht="15.6" hidden="false" customHeight="false" outlineLevel="0" collapsed="false">
      <c r="A224" s="20"/>
      <c r="B224" s="21"/>
      <c r="C224" s="20"/>
      <c r="D224" s="20"/>
      <c r="E224" s="20"/>
    </row>
    <row r="225" customFormat="false" ht="15.6" hidden="false" customHeight="false" outlineLevel="0" collapsed="false">
      <c r="A225" s="20"/>
      <c r="B225" s="21"/>
      <c r="C225" s="20"/>
      <c r="D225" s="20"/>
      <c r="E225" s="20"/>
    </row>
    <row r="226" customFormat="false" ht="15.6" hidden="false" customHeight="false" outlineLevel="0" collapsed="false">
      <c r="A226" s="20"/>
      <c r="B226" s="21"/>
      <c r="C226" s="20"/>
      <c r="D226" s="20"/>
      <c r="E226" s="20"/>
    </row>
    <row r="227" customFormat="false" ht="15.6" hidden="false" customHeight="false" outlineLevel="0" collapsed="false">
      <c r="A227" s="20"/>
      <c r="B227" s="21"/>
      <c r="C227" s="20"/>
      <c r="D227" s="20"/>
      <c r="E227" s="20"/>
    </row>
    <row r="228" customFormat="false" ht="15.6" hidden="false" customHeight="false" outlineLevel="0" collapsed="false">
      <c r="A228" s="20"/>
      <c r="B228" s="21"/>
      <c r="C228" s="20"/>
      <c r="D228" s="20"/>
      <c r="E228" s="20"/>
    </row>
    <row r="229" customFormat="false" ht="15.6" hidden="false" customHeight="false" outlineLevel="0" collapsed="false">
      <c r="A229" s="20"/>
      <c r="B229" s="21"/>
      <c r="C229" s="20"/>
      <c r="D229" s="20"/>
      <c r="E229" s="20"/>
    </row>
    <row r="230" customFormat="false" ht="15.6" hidden="false" customHeight="false" outlineLevel="0" collapsed="false">
      <c r="A230" s="20"/>
      <c r="B230" s="21"/>
      <c r="C230" s="20"/>
      <c r="D230" s="20"/>
      <c r="E230" s="20"/>
    </row>
    <row r="231" customFormat="false" ht="15.6" hidden="false" customHeight="false" outlineLevel="0" collapsed="false">
      <c r="A231" s="20"/>
      <c r="B231" s="21"/>
      <c r="C231" s="20"/>
      <c r="D231" s="20"/>
      <c r="E231" s="20"/>
    </row>
    <row r="232" customFormat="false" ht="15.6" hidden="false" customHeight="false" outlineLevel="0" collapsed="false">
      <c r="A232" s="20"/>
      <c r="B232" s="21"/>
      <c r="C232" s="20"/>
      <c r="D232" s="20"/>
      <c r="E232" s="20"/>
    </row>
    <row r="233" customFormat="false" ht="15.6" hidden="false" customHeight="false" outlineLevel="0" collapsed="false">
      <c r="A233" s="20"/>
      <c r="B233" s="21"/>
      <c r="C233" s="20"/>
      <c r="D233" s="20"/>
      <c r="E233" s="20"/>
    </row>
    <row r="234" customFormat="false" ht="15.6" hidden="false" customHeight="false" outlineLevel="0" collapsed="false">
      <c r="A234" s="20"/>
      <c r="B234" s="21"/>
      <c r="C234" s="20"/>
      <c r="D234" s="20"/>
      <c r="E234" s="20"/>
    </row>
    <row r="235" customFormat="false" ht="15.6" hidden="false" customHeight="false" outlineLevel="0" collapsed="false">
      <c r="A235" s="20"/>
      <c r="B235" s="21"/>
      <c r="C235" s="20"/>
      <c r="D235" s="20"/>
      <c r="E235" s="20"/>
    </row>
    <row r="236" customFormat="false" ht="15.6" hidden="false" customHeight="false" outlineLevel="0" collapsed="false">
      <c r="A236" s="20"/>
      <c r="B236" s="21"/>
      <c r="C236" s="20"/>
      <c r="D236" s="20"/>
      <c r="E236" s="20"/>
    </row>
    <row r="237" customFormat="false" ht="15.6" hidden="false" customHeight="false" outlineLevel="0" collapsed="false">
      <c r="A237" s="20"/>
      <c r="B237" s="21"/>
      <c r="C237" s="20"/>
      <c r="D237" s="20"/>
      <c r="E237" s="20"/>
    </row>
    <row r="238" customFormat="false" ht="15.6" hidden="false" customHeight="false" outlineLevel="0" collapsed="false">
      <c r="A238" s="20"/>
      <c r="B238" s="21"/>
      <c r="C238" s="20"/>
      <c r="D238" s="20"/>
      <c r="E238" s="20"/>
    </row>
    <row r="239" customFormat="false" ht="15.6" hidden="false" customHeight="false" outlineLevel="0" collapsed="false">
      <c r="A239" s="20"/>
      <c r="B239" s="21"/>
      <c r="C239" s="20"/>
      <c r="D239" s="20"/>
      <c r="E239" s="20"/>
    </row>
    <row r="240" customFormat="false" ht="15.6" hidden="false" customHeight="false" outlineLevel="0" collapsed="false">
      <c r="A240" s="20"/>
      <c r="B240" s="21"/>
      <c r="C240" s="20"/>
      <c r="D240" s="20"/>
      <c r="E240" s="20"/>
    </row>
    <row r="241" customFormat="false" ht="15.6" hidden="false" customHeight="false" outlineLevel="0" collapsed="false">
      <c r="A241" s="20"/>
      <c r="B241" s="21"/>
      <c r="C241" s="20"/>
      <c r="D241" s="20"/>
      <c r="E241" s="20"/>
    </row>
    <row r="242" customFormat="false" ht="15.6" hidden="false" customHeight="false" outlineLevel="0" collapsed="false">
      <c r="A242" s="20"/>
      <c r="B242" s="21"/>
      <c r="C242" s="20"/>
      <c r="D242" s="20"/>
      <c r="E242" s="20"/>
    </row>
    <row r="243" customFormat="false" ht="15.6" hidden="false" customHeight="false" outlineLevel="0" collapsed="false">
      <c r="A243" s="20"/>
      <c r="B243" s="21"/>
      <c r="C243" s="20"/>
      <c r="D243" s="20"/>
      <c r="E243" s="20"/>
    </row>
    <row r="244" customFormat="false" ht="15.6" hidden="false" customHeight="false" outlineLevel="0" collapsed="false">
      <c r="A244" s="20"/>
      <c r="B244" s="21"/>
      <c r="C244" s="20"/>
      <c r="D244" s="20"/>
      <c r="E244" s="20"/>
    </row>
    <row r="245" customFormat="false" ht="15.6" hidden="false" customHeight="false" outlineLevel="0" collapsed="false">
      <c r="A245" s="20"/>
      <c r="B245" s="21"/>
      <c r="C245" s="20"/>
      <c r="D245" s="20"/>
      <c r="E245" s="20"/>
    </row>
    <row r="246" customFormat="false" ht="15.6" hidden="false" customHeight="false" outlineLevel="0" collapsed="false">
      <c r="A246" s="20"/>
      <c r="B246" s="21"/>
      <c r="C246" s="20"/>
      <c r="D246" s="20"/>
      <c r="E246" s="20"/>
    </row>
    <row r="247" customFormat="false" ht="15.6" hidden="false" customHeight="false" outlineLevel="0" collapsed="false">
      <c r="A247" s="20"/>
      <c r="B247" s="21"/>
      <c r="C247" s="20"/>
      <c r="D247" s="20"/>
      <c r="E247" s="20"/>
    </row>
    <row r="248" customFormat="false" ht="15.6" hidden="false" customHeight="false" outlineLevel="0" collapsed="false">
      <c r="A248" s="20"/>
      <c r="B248" s="21"/>
      <c r="C248" s="20"/>
      <c r="D248" s="20"/>
      <c r="E248" s="20"/>
    </row>
    <row r="249" customFormat="false" ht="15.6" hidden="false" customHeight="false" outlineLevel="0" collapsed="false">
      <c r="A249" s="20"/>
      <c r="B249" s="21"/>
      <c r="C249" s="20"/>
      <c r="D249" s="20"/>
      <c r="E249" s="20"/>
    </row>
    <row r="250" customFormat="false" ht="15.6" hidden="false" customHeight="false" outlineLevel="0" collapsed="false">
      <c r="A250" s="20"/>
      <c r="B250" s="21"/>
      <c r="C250" s="20"/>
      <c r="D250" s="20"/>
      <c r="E250" s="20"/>
    </row>
    <row r="251" customFormat="false" ht="15.6" hidden="false" customHeight="false" outlineLevel="0" collapsed="false">
      <c r="A251" s="20"/>
      <c r="B251" s="21"/>
      <c r="C251" s="20"/>
      <c r="D251" s="20"/>
      <c r="E251" s="20"/>
    </row>
    <row r="252" customFormat="false" ht="15.6" hidden="false" customHeight="false" outlineLevel="0" collapsed="false">
      <c r="A252" s="20"/>
      <c r="B252" s="21"/>
      <c r="C252" s="20"/>
      <c r="D252" s="20"/>
      <c r="E252" s="20"/>
    </row>
    <row r="253" customFormat="false" ht="15.6" hidden="false" customHeight="false" outlineLevel="0" collapsed="false">
      <c r="A253" s="20"/>
      <c r="B253" s="21"/>
      <c r="C253" s="20"/>
      <c r="D253" s="20"/>
      <c r="E253" s="20"/>
    </row>
    <row r="254" customFormat="false" ht="15.6" hidden="false" customHeight="false" outlineLevel="0" collapsed="false">
      <c r="A254" s="20"/>
      <c r="B254" s="21"/>
      <c r="C254" s="20"/>
      <c r="D254" s="20"/>
      <c r="E254" s="20"/>
    </row>
    <row r="255" customFormat="false" ht="15.6" hidden="false" customHeight="false" outlineLevel="0" collapsed="false">
      <c r="A255" s="20"/>
      <c r="B255" s="21"/>
      <c r="C255" s="20"/>
      <c r="D255" s="20"/>
      <c r="E255" s="20"/>
    </row>
    <row r="256" customFormat="false" ht="15.6" hidden="false" customHeight="false" outlineLevel="0" collapsed="false">
      <c r="A256" s="20"/>
      <c r="B256" s="21"/>
      <c r="C256" s="20"/>
      <c r="D256" s="20"/>
      <c r="E256" s="20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9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108" activeCellId="0" sqref="E108"/>
    </sheetView>
  </sheetViews>
  <sheetFormatPr defaultColWidth="8.99609375" defaultRowHeight="15.6" zeroHeight="false" outlineLevelRow="0" outlineLevelCol="0"/>
  <cols>
    <col collapsed="false" customWidth="true" hidden="false" outlineLevel="0" max="1" min="1" style="31" width="5.5"/>
    <col collapsed="false" customWidth="true" hidden="false" outlineLevel="0" max="2" min="2" style="31" width="35.5"/>
    <col collapsed="false" customWidth="true" hidden="false" outlineLevel="0" max="3" min="3" style="31" width="25.69"/>
    <col collapsed="false" customWidth="true" hidden="false" outlineLevel="0" max="4" min="4" style="31" width="22.99"/>
    <col collapsed="false" customWidth="false" hidden="false" outlineLevel="0" max="257" min="5" style="31" width="8.99"/>
  </cols>
  <sheetData>
    <row r="1" customFormat="false" ht="15.6" hidden="false" customHeight="false" outlineLevel="0" collapsed="false">
      <c r="A1" s="32" t="s">
        <v>4647</v>
      </c>
      <c r="B1" s="32"/>
      <c r="C1" s="32"/>
      <c r="D1" s="32"/>
    </row>
    <row r="2" customFormat="false" ht="17.4" hidden="false" customHeight="false" outlineLevel="0" collapsed="false">
      <c r="A2" s="33" t="s">
        <v>4648</v>
      </c>
      <c r="B2" s="34" t="s">
        <v>4649</v>
      </c>
      <c r="C2" s="34" t="s">
        <v>4650</v>
      </c>
      <c r="D2" s="34" t="s">
        <v>4651</v>
      </c>
    </row>
    <row r="3" customFormat="false" ht="17.4" hidden="false" customHeight="false" outlineLevel="0" collapsed="false">
      <c r="A3" s="33" t="n">
        <v>1</v>
      </c>
      <c r="B3" s="34" t="s">
        <v>165</v>
      </c>
      <c r="C3" s="34" t="s">
        <v>4652</v>
      </c>
      <c r="D3" s="34" t="s">
        <v>4653</v>
      </c>
    </row>
    <row r="4" customFormat="false" ht="17.4" hidden="false" customHeight="false" outlineLevel="0" collapsed="false">
      <c r="A4" s="33" t="n">
        <v>2</v>
      </c>
      <c r="B4" s="34" t="s">
        <v>180</v>
      </c>
      <c r="C4" s="34" t="s">
        <v>4654</v>
      </c>
      <c r="D4" s="34" t="s">
        <v>4655</v>
      </c>
    </row>
    <row r="5" customFormat="false" ht="17.4" hidden="false" customHeight="false" outlineLevel="0" collapsed="false">
      <c r="A5" s="33" t="n">
        <v>3</v>
      </c>
      <c r="B5" s="34" t="s">
        <v>202</v>
      </c>
      <c r="C5" s="34" t="s">
        <v>4656</v>
      </c>
      <c r="D5" s="34" t="s">
        <v>4657</v>
      </c>
    </row>
    <row r="6" customFormat="false" ht="17.4" hidden="false" customHeight="false" outlineLevel="0" collapsed="false">
      <c r="A6" s="33" t="n">
        <v>4</v>
      </c>
      <c r="B6" s="34" t="s">
        <v>207</v>
      </c>
      <c r="C6" s="34" t="s">
        <v>4652</v>
      </c>
      <c r="D6" s="34" t="s">
        <v>4653</v>
      </c>
    </row>
    <row r="7" customFormat="false" ht="17.4" hidden="false" customHeight="false" outlineLevel="0" collapsed="false">
      <c r="A7" s="33" t="n">
        <v>5</v>
      </c>
      <c r="B7" s="34" t="s">
        <v>211</v>
      </c>
      <c r="C7" s="34" t="s">
        <v>4658</v>
      </c>
      <c r="D7" s="34" t="s">
        <v>4659</v>
      </c>
    </row>
    <row r="8" customFormat="false" ht="17.4" hidden="false" customHeight="false" outlineLevel="0" collapsed="false">
      <c r="A8" s="33" t="n">
        <v>6</v>
      </c>
      <c r="B8" s="34" t="s">
        <v>214</v>
      </c>
      <c r="C8" s="34" t="s">
        <v>4660</v>
      </c>
      <c r="D8" s="34" t="s">
        <v>4661</v>
      </c>
    </row>
    <row r="9" customFormat="false" ht="17.4" hidden="false" customHeight="false" outlineLevel="0" collapsed="false">
      <c r="A9" s="33" t="n">
        <v>7</v>
      </c>
      <c r="B9" s="34" t="s">
        <v>215</v>
      </c>
      <c r="C9" s="34" t="s">
        <v>4660</v>
      </c>
      <c r="D9" s="34" t="s">
        <v>4661</v>
      </c>
    </row>
    <row r="10" customFormat="false" ht="17.4" hidden="false" customHeight="false" outlineLevel="0" collapsed="false">
      <c r="A10" s="33" t="n">
        <v>8</v>
      </c>
      <c r="B10" s="34" t="s">
        <v>220</v>
      </c>
      <c r="C10" s="34" t="s">
        <v>4662</v>
      </c>
      <c r="D10" s="34" t="s">
        <v>220</v>
      </c>
    </row>
    <row r="11" customFormat="false" ht="17.4" hidden="false" customHeight="false" outlineLevel="0" collapsed="false">
      <c r="A11" s="33" t="n">
        <v>9</v>
      </c>
      <c r="B11" s="34" t="s">
        <v>230</v>
      </c>
      <c r="C11" s="34" t="s">
        <v>4663</v>
      </c>
      <c r="D11" s="34" t="s">
        <v>230</v>
      </c>
    </row>
    <row r="12" customFormat="false" ht="17.4" hidden="false" customHeight="false" outlineLevel="0" collapsed="false">
      <c r="A12" s="33" t="n">
        <v>10</v>
      </c>
      <c r="B12" s="34" t="s">
        <v>255</v>
      </c>
      <c r="C12" s="34" t="s">
        <v>4652</v>
      </c>
      <c r="D12" s="34" t="s">
        <v>4653</v>
      </c>
    </row>
    <row r="13" customFormat="false" ht="17.4" hidden="false" customHeight="false" outlineLevel="0" collapsed="false">
      <c r="A13" s="33" t="n">
        <v>11</v>
      </c>
      <c r="B13" s="34" t="s">
        <v>278</v>
      </c>
      <c r="C13" s="34" t="s">
        <v>4664</v>
      </c>
      <c r="D13" s="34" t="s">
        <v>4665</v>
      </c>
    </row>
    <row r="14" customFormat="false" ht="17.4" hidden="false" customHeight="false" outlineLevel="0" collapsed="false">
      <c r="A14" s="33" t="n">
        <v>12</v>
      </c>
      <c r="B14" s="34" t="s">
        <v>281</v>
      </c>
      <c r="C14" s="34" t="s">
        <v>4652</v>
      </c>
      <c r="D14" s="34" t="s">
        <v>4653</v>
      </c>
    </row>
    <row r="15" customFormat="false" ht="17.4" hidden="false" customHeight="false" outlineLevel="0" collapsed="false">
      <c r="A15" s="33" t="n">
        <v>13</v>
      </c>
      <c r="B15" s="34" t="s">
        <v>289</v>
      </c>
      <c r="C15" s="34" t="s">
        <v>4660</v>
      </c>
      <c r="D15" s="34" t="s">
        <v>4661</v>
      </c>
    </row>
    <row r="16" customFormat="false" ht="17.4" hidden="false" customHeight="false" outlineLevel="0" collapsed="false">
      <c r="A16" s="33" t="n">
        <v>14</v>
      </c>
      <c r="B16" s="34" t="s">
        <v>309</v>
      </c>
      <c r="C16" s="34" t="s">
        <v>4660</v>
      </c>
      <c r="D16" s="34" t="s">
        <v>4661</v>
      </c>
    </row>
    <row r="17" customFormat="false" ht="17.4" hidden="false" customHeight="false" outlineLevel="0" collapsed="false">
      <c r="A17" s="33" t="n">
        <v>15</v>
      </c>
      <c r="B17" s="34" t="s">
        <v>337</v>
      </c>
      <c r="C17" s="34" t="s">
        <v>4660</v>
      </c>
      <c r="D17" s="34" t="s">
        <v>4661</v>
      </c>
    </row>
    <row r="18" customFormat="false" ht="17.4" hidden="false" customHeight="false" outlineLevel="0" collapsed="false">
      <c r="A18" s="33" t="n">
        <v>16</v>
      </c>
      <c r="B18" s="34" t="s">
        <v>348</v>
      </c>
      <c r="C18" s="34" t="s">
        <v>4664</v>
      </c>
      <c r="D18" s="34" t="s">
        <v>4665</v>
      </c>
    </row>
    <row r="19" customFormat="false" ht="17.4" hidden="false" customHeight="false" outlineLevel="0" collapsed="false">
      <c r="A19" s="33" t="n">
        <v>17</v>
      </c>
      <c r="B19" s="34" t="s">
        <v>379</v>
      </c>
      <c r="C19" s="34" t="s">
        <v>4660</v>
      </c>
      <c r="D19" s="34" t="s">
        <v>4661</v>
      </c>
    </row>
    <row r="20" customFormat="false" ht="17.4" hidden="false" customHeight="false" outlineLevel="0" collapsed="false">
      <c r="A20" s="33" t="n">
        <v>18</v>
      </c>
      <c r="B20" s="34" t="s">
        <v>426</v>
      </c>
      <c r="C20" s="34" t="s">
        <v>4666</v>
      </c>
      <c r="D20" s="34" t="s">
        <v>4667</v>
      </c>
    </row>
    <row r="21" customFormat="false" ht="17.4" hidden="false" customHeight="false" outlineLevel="0" collapsed="false">
      <c r="A21" s="33" t="n">
        <v>19</v>
      </c>
      <c r="B21" s="34" t="s">
        <v>451</v>
      </c>
      <c r="C21" s="34" t="s">
        <v>4656</v>
      </c>
      <c r="D21" s="34" t="s">
        <v>4657</v>
      </c>
    </row>
    <row r="22" customFormat="false" ht="17.4" hidden="false" customHeight="false" outlineLevel="0" collapsed="false">
      <c r="A22" s="33" t="n">
        <v>20</v>
      </c>
      <c r="B22" s="34" t="s">
        <v>461</v>
      </c>
      <c r="C22" s="34" t="s">
        <v>4668</v>
      </c>
      <c r="D22" s="34" t="s">
        <v>4669</v>
      </c>
    </row>
    <row r="23" customFormat="false" ht="17.4" hidden="false" customHeight="false" outlineLevel="0" collapsed="false">
      <c r="A23" s="33" t="n">
        <v>21</v>
      </c>
      <c r="B23" s="34" t="s">
        <v>466</v>
      </c>
      <c r="C23" s="34" t="s">
        <v>4658</v>
      </c>
      <c r="D23" s="34" t="s">
        <v>4659</v>
      </c>
    </row>
    <row r="24" customFormat="false" ht="17.4" hidden="false" customHeight="false" outlineLevel="0" collapsed="false">
      <c r="A24" s="33" t="n">
        <v>22</v>
      </c>
      <c r="B24" s="34" t="s">
        <v>475</v>
      </c>
      <c r="C24" s="34" t="s">
        <v>4660</v>
      </c>
      <c r="D24" s="34" t="s">
        <v>4661</v>
      </c>
    </row>
    <row r="25" customFormat="false" ht="17.4" hidden="false" customHeight="false" outlineLevel="0" collapsed="false">
      <c r="A25" s="33" t="n">
        <v>23</v>
      </c>
      <c r="B25" s="34" t="s">
        <v>476</v>
      </c>
      <c r="C25" s="34" t="s">
        <v>4668</v>
      </c>
      <c r="D25" s="34" t="s">
        <v>4669</v>
      </c>
    </row>
    <row r="26" customFormat="false" ht="17.4" hidden="false" customHeight="false" outlineLevel="0" collapsed="false">
      <c r="A26" s="33" t="n">
        <v>24</v>
      </c>
      <c r="B26" s="34" t="s">
        <v>492</v>
      </c>
      <c r="C26" s="34" t="s">
        <v>4670</v>
      </c>
      <c r="D26" s="34" t="s">
        <v>492</v>
      </c>
    </row>
    <row r="27" customFormat="false" ht="17.4" hidden="false" customHeight="false" outlineLevel="0" collapsed="false">
      <c r="A27" s="33" t="n">
        <v>25</v>
      </c>
      <c r="B27" s="34" t="s">
        <v>505</v>
      </c>
      <c r="C27" s="34" t="s">
        <v>4660</v>
      </c>
      <c r="D27" s="34" t="s">
        <v>4661</v>
      </c>
    </row>
    <row r="28" customFormat="false" ht="17.4" hidden="false" customHeight="false" outlineLevel="0" collapsed="false">
      <c r="A28" s="33" t="n">
        <v>26</v>
      </c>
      <c r="B28" s="34" t="s">
        <v>508</v>
      </c>
      <c r="C28" s="34" t="s">
        <v>4668</v>
      </c>
      <c r="D28" s="34" t="s">
        <v>4669</v>
      </c>
    </row>
    <row r="29" customFormat="false" ht="17.4" hidden="false" customHeight="false" outlineLevel="0" collapsed="false">
      <c r="A29" s="33" t="n">
        <v>27</v>
      </c>
      <c r="B29" s="34" t="s">
        <v>545</v>
      </c>
      <c r="C29" s="34" t="s">
        <v>4671</v>
      </c>
      <c r="D29" s="34" t="s">
        <v>4672</v>
      </c>
    </row>
    <row r="30" customFormat="false" ht="17.4" hidden="false" customHeight="false" outlineLevel="0" collapsed="false">
      <c r="A30" s="33" t="n">
        <v>28</v>
      </c>
      <c r="B30" s="34" t="s">
        <v>558</v>
      </c>
      <c r="C30" s="34" t="s">
        <v>4673</v>
      </c>
      <c r="D30" s="34" t="s">
        <v>4674</v>
      </c>
    </row>
    <row r="31" customFormat="false" ht="17.4" hidden="false" customHeight="false" outlineLevel="0" collapsed="false">
      <c r="A31" s="33" t="n">
        <v>29</v>
      </c>
      <c r="B31" s="34" t="s">
        <v>584</v>
      </c>
      <c r="C31" s="34" t="s">
        <v>4675</v>
      </c>
      <c r="D31" s="34" t="s">
        <v>4676</v>
      </c>
    </row>
    <row r="32" customFormat="false" ht="17.4" hidden="false" customHeight="false" outlineLevel="0" collapsed="false">
      <c r="A32" s="33" t="n">
        <v>30</v>
      </c>
      <c r="B32" s="34" t="s">
        <v>651</v>
      </c>
      <c r="C32" s="34" t="s">
        <v>4664</v>
      </c>
      <c r="D32" s="34" t="s">
        <v>4665</v>
      </c>
    </row>
    <row r="33" customFormat="false" ht="17.4" hidden="false" customHeight="false" outlineLevel="0" collapsed="false">
      <c r="A33" s="33" t="n">
        <v>31</v>
      </c>
      <c r="B33" s="34" t="s">
        <v>661</v>
      </c>
      <c r="C33" s="34" t="s">
        <v>4656</v>
      </c>
      <c r="D33" s="34" t="s">
        <v>4657</v>
      </c>
    </row>
    <row r="34" customFormat="false" ht="17.4" hidden="false" customHeight="false" outlineLevel="0" collapsed="false">
      <c r="A34" s="33" t="n">
        <v>32</v>
      </c>
      <c r="B34" s="34" t="s">
        <v>676</v>
      </c>
      <c r="C34" s="34" t="s">
        <v>4677</v>
      </c>
      <c r="D34" s="34" t="s">
        <v>676</v>
      </c>
    </row>
    <row r="35" customFormat="false" ht="17.4" hidden="false" customHeight="false" outlineLevel="0" collapsed="false">
      <c r="A35" s="33" t="n">
        <v>33</v>
      </c>
      <c r="B35" s="34" t="s">
        <v>678</v>
      </c>
      <c r="C35" s="34" t="s">
        <v>4673</v>
      </c>
      <c r="D35" s="34" t="s">
        <v>4674</v>
      </c>
    </row>
    <row r="36" customFormat="false" ht="17.4" hidden="false" customHeight="false" outlineLevel="0" collapsed="false">
      <c r="A36" s="33" t="n">
        <v>34</v>
      </c>
      <c r="B36" s="34" t="s">
        <v>701</v>
      </c>
      <c r="C36" s="34" t="s">
        <v>4660</v>
      </c>
      <c r="D36" s="34" t="s">
        <v>4661</v>
      </c>
    </row>
    <row r="37" customFormat="false" ht="17.4" hidden="false" customHeight="false" outlineLevel="0" collapsed="false">
      <c r="A37" s="33" t="n">
        <v>35</v>
      </c>
      <c r="B37" s="34" t="s">
        <v>715</v>
      </c>
      <c r="C37" s="34" t="s">
        <v>4664</v>
      </c>
      <c r="D37" s="34" t="s">
        <v>4665</v>
      </c>
    </row>
    <row r="38" customFormat="false" ht="17.4" hidden="false" customHeight="false" outlineLevel="0" collapsed="false">
      <c r="A38" s="33" t="n">
        <v>36</v>
      </c>
      <c r="B38" s="34" t="s">
        <v>742</v>
      </c>
      <c r="C38" s="34" t="s">
        <v>4671</v>
      </c>
      <c r="D38" s="34" t="s">
        <v>4672</v>
      </c>
    </row>
    <row r="39" customFormat="false" ht="17.4" hidden="false" customHeight="false" outlineLevel="0" collapsed="false">
      <c r="A39" s="33" t="n">
        <v>37</v>
      </c>
      <c r="B39" s="34" t="s">
        <v>755</v>
      </c>
      <c r="C39" s="34" t="s">
        <v>4660</v>
      </c>
      <c r="D39" s="34" t="s">
        <v>4661</v>
      </c>
    </row>
    <row r="40" customFormat="false" ht="17.4" hidden="false" customHeight="false" outlineLevel="0" collapsed="false">
      <c r="A40" s="33" t="n">
        <v>38</v>
      </c>
      <c r="B40" s="34" t="s">
        <v>789</v>
      </c>
      <c r="C40" s="34" t="s">
        <v>4678</v>
      </c>
      <c r="D40" s="34" t="s">
        <v>789</v>
      </c>
    </row>
    <row r="41" customFormat="false" ht="17.4" hidden="false" customHeight="false" outlineLevel="0" collapsed="false">
      <c r="A41" s="33" t="n">
        <v>39</v>
      </c>
      <c r="B41" s="34" t="s">
        <v>809</v>
      </c>
      <c r="C41" s="34" t="s">
        <v>4671</v>
      </c>
      <c r="D41" s="34" t="s">
        <v>4672</v>
      </c>
    </row>
    <row r="42" customFormat="false" ht="17.4" hidden="false" customHeight="false" outlineLevel="0" collapsed="false">
      <c r="A42" s="33" t="n">
        <v>40</v>
      </c>
      <c r="B42" s="34" t="s">
        <v>833</v>
      </c>
      <c r="C42" s="34" t="s">
        <v>4671</v>
      </c>
      <c r="D42" s="34" t="s">
        <v>4672</v>
      </c>
    </row>
    <row r="43" customFormat="false" ht="17.4" hidden="false" customHeight="false" outlineLevel="0" collapsed="false">
      <c r="A43" s="33" t="n">
        <v>41</v>
      </c>
      <c r="B43" s="34" t="s">
        <v>840</v>
      </c>
      <c r="C43" s="34" t="s">
        <v>4656</v>
      </c>
      <c r="D43" s="34" t="s">
        <v>4657</v>
      </c>
    </row>
    <row r="44" customFormat="false" ht="17.4" hidden="false" customHeight="false" outlineLevel="0" collapsed="false">
      <c r="A44" s="33" t="n">
        <v>42</v>
      </c>
      <c r="B44" s="34" t="s">
        <v>841</v>
      </c>
      <c r="C44" s="34" t="s">
        <v>4660</v>
      </c>
      <c r="D44" s="34" t="s">
        <v>4661</v>
      </c>
    </row>
    <row r="45" customFormat="false" ht="17.4" hidden="false" customHeight="false" outlineLevel="0" collapsed="false">
      <c r="A45" s="33" t="n">
        <v>43</v>
      </c>
      <c r="B45" s="34" t="s">
        <v>844</v>
      </c>
      <c r="C45" s="34" t="s">
        <v>4671</v>
      </c>
      <c r="D45" s="34" t="s">
        <v>4672</v>
      </c>
    </row>
    <row r="46" customFormat="false" ht="17.4" hidden="false" customHeight="false" outlineLevel="0" collapsed="false">
      <c r="A46" s="33" t="n">
        <v>44</v>
      </c>
      <c r="B46" s="34" t="s">
        <v>873</v>
      </c>
      <c r="C46" s="34" t="s">
        <v>4673</v>
      </c>
      <c r="D46" s="34" t="s">
        <v>4674</v>
      </c>
    </row>
    <row r="47" customFormat="false" ht="17.4" hidden="false" customHeight="false" outlineLevel="0" collapsed="false">
      <c r="A47" s="33" t="n">
        <v>45</v>
      </c>
      <c r="B47" s="34" t="s">
        <v>887</v>
      </c>
      <c r="C47" s="34" t="s">
        <v>4671</v>
      </c>
      <c r="D47" s="34" t="s">
        <v>4672</v>
      </c>
    </row>
    <row r="48" customFormat="false" ht="17.4" hidden="false" customHeight="false" outlineLevel="0" collapsed="false">
      <c r="A48" s="33" t="n">
        <v>46</v>
      </c>
      <c r="B48" s="34" t="s">
        <v>891</v>
      </c>
      <c r="C48" s="34" t="s">
        <v>4668</v>
      </c>
      <c r="D48" s="34" t="s">
        <v>4669</v>
      </c>
    </row>
    <row r="49" customFormat="false" ht="17.4" hidden="false" customHeight="false" outlineLevel="0" collapsed="false">
      <c r="A49" s="33" t="n">
        <v>47</v>
      </c>
      <c r="B49" s="34" t="s">
        <v>919</v>
      </c>
      <c r="C49" s="34" t="s">
        <v>4656</v>
      </c>
      <c r="D49" s="34" t="s">
        <v>4657</v>
      </c>
    </row>
    <row r="50" customFormat="false" ht="17.4" hidden="false" customHeight="false" outlineLevel="0" collapsed="false">
      <c r="A50" s="33" t="n">
        <v>48</v>
      </c>
      <c r="B50" s="34" t="s">
        <v>926</v>
      </c>
      <c r="C50" s="34" t="s">
        <v>4671</v>
      </c>
      <c r="D50" s="34" t="s">
        <v>4672</v>
      </c>
    </row>
    <row r="51" customFormat="false" ht="17.4" hidden="false" customHeight="false" outlineLevel="0" collapsed="false">
      <c r="A51" s="33" t="n">
        <v>49</v>
      </c>
      <c r="B51" s="34" t="s">
        <v>949</v>
      </c>
      <c r="C51" s="34" t="s">
        <v>4671</v>
      </c>
      <c r="D51" s="34" t="s">
        <v>4672</v>
      </c>
    </row>
    <row r="52" customFormat="false" ht="17.4" hidden="false" customHeight="false" outlineLevel="0" collapsed="false">
      <c r="A52" s="33" t="n">
        <v>50</v>
      </c>
      <c r="B52" s="34" t="s">
        <v>950</v>
      </c>
      <c r="C52" s="34" t="s">
        <v>4673</v>
      </c>
      <c r="D52" s="34" t="s">
        <v>4674</v>
      </c>
    </row>
    <row r="53" customFormat="false" ht="17.4" hidden="false" customHeight="false" outlineLevel="0" collapsed="false">
      <c r="A53" s="33" t="n">
        <v>51</v>
      </c>
      <c r="B53" s="34" t="s">
        <v>956</v>
      </c>
      <c r="C53" s="34" t="s">
        <v>4675</v>
      </c>
      <c r="D53" s="34" t="s">
        <v>4676</v>
      </c>
    </row>
    <row r="54" customFormat="false" ht="17.4" hidden="false" customHeight="false" outlineLevel="0" collapsed="false">
      <c r="A54" s="33" t="n">
        <v>52</v>
      </c>
      <c r="B54" s="34" t="s">
        <v>959</v>
      </c>
      <c r="C54" s="34" t="s">
        <v>4679</v>
      </c>
      <c r="D54" s="34" t="s">
        <v>959</v>
      </c>
    </row>
    <row r="55" customFormat="false" ht="17.4" hidden="false" customHeight="false" outlineLevel="0" collapsed="false">
      <c r="A55" s="33" t="n">
        <v>53</v>
      </c>
      <c r="B55" s="34" t="s">
        <v>962</v>
      </c>
      <c r="C55" s="34" t="s">
        <v>4680</v>
      </c>
      <c r="D55" s="34" t="s">
        <v>962</v>
      </c>
    </row>
    <row r="56" customFormat="false" ht="17.4" hidden="false" customHeight="false" outlineLevel="0" collapsed="false">
      <c r="A56" s="33" t="n">
        <v>54</v>
      </c>
      <c r="B56" s="34" t="s">
        <v>965</v>
      </c>
      <c r="C56" s="34" t="s">
        <v>4673</v>
      </c>
      <c r="D56" s="34" t="s">
        <v>4674</v>
      </c>
    </row>
    <row r="57" customFormat="false" ht="17.4" hidden="false" customHeight="false" outlineLevel="0" collapsed="false">
      <c r="A57" s="33" t="n">
        <v>55</v>
      </c>
      <c r="B57" s="34" t="s">
        <v>966</v>
      </c>
      <c r="C57" s="34" t="s">
        <v>4671</v>
      </c>
      <c r="D57" s="34" t="s">
        <v>4672</v>
      </c>
    </row>
    <row r="58" customFormat="false" ht="17.4" hidden="false" customHeight="false" outlineLevel="0" collapsed="false">
      <c r="A58" s="33" t="n">
        <v>56</v>
      </c>
      <c r="B58" s="34" t="s">
        <v>984</v>
      </c>
      <c r="C58" s="34" t="s">
        <v>4660</v>
      </c>
      <c r="D58" s="34" t="s">
        <v>4661</v>
      </c>
    </row>
    <row r="59" customFormat="false" ht="17.4" hidden="false" customHeight="false" outlineLevel="0" collapsed="false">
      <c r="A59" s="33" t="n">
        <v>57</v>
      </c>
      <c r="B59" s="34" t="s">
        <v>990</v>
      </c>
      <c r="C59" s="34" t="s">
        <v>4675</v>
      </c>
      <c r="D59" s="34" t="s">
        <v>4676</v>
      </c>
    </row>
    <row r="60" customFormat="false" ht="17.4" hidden="false" customHeight="false" outlineLevel="0" collapsed="false">
      <c r="A60" s="33" t="n">
        <v>58</v>
      </c>
      <c r="B60" s="34" t="s">
        <v>1010</v>
      </c>
      <c r="C60" s="34" t="s">
        <v>4671</v>
      </c>
      <c r="D60" s="34" t="s">
        <v>4672</v>
      </c>
    </row>
    <row r="61" customFormat="false" ht="17.4" hidden="false" customHeight="false" outlineLevel="0" collapsed="false">
      <c r="A61" s="33" t="n">
        <v>59</v>
      </c>
      <c r="B61" s="34" t="s">
        <v>1030</v>
      </c>
      <c r="C61" s="34" t="s">
        <v>4681</v>
      </c>
      <c r="D61" s="34" t="s">
        <v>1030</v>
      </c>
    </row>
    <row r="62" customFormat="false" ht="17.4" hidden="false" customHeight="false" outlineLevel="0" collapsed="false">
      <c r="A62" s="33" t="n">
        <v>60</v>
      </c>
      <c r="B62" s="34" t="s">
        <v>1040</v>
      </c>
      <c r="C62" s="34" t="s">
        <v>4671</v>
      </c>
      <c r="D62" s="34" t="s">
        <v>4672</v>
      </c>
    </row>
    <row r="63" customFormat="false" ht="17.4" hidden="false" customHeight="false" outlineLevel="0" collapsed="false">
      <c r="A63" s="33" t="n">
        <v>61</v>
      </c>
      <c r="B63" s="34" t="s">
        <v>1056</v>
      </c>
      <c r="C63" s="34" t="s">
        <v>4656</v>
      </c>
      <c r="D63" s="34" t="s">
        <v>4657</v>
      </c>
    </row>
    <row r="64" customFormat="false" ht="17.4" hidden="false" customHeight="false" outlineLevel="0" collapsed="false">
      <c r="A64" s="33" t="n">
        <v>62</v>
      </c>
      <c r="B64" s="34" t="s">
        <v>1062</v>
      </c>
      <c r="C64" s="34" t="s">
        <v>4668</v>
      </c>
      <c r="D64" s="34" t="s">
        <v>4669</v>
      </c>
    </row>
    <row r="65" customFormat="false" ht="17.4" hidden="false" customHeight="false" outlineLevel="0" collapsed="false">
      <c r="A65" s="33" t="n">
        <v>63</v>
      </c>
      <c r="B65" s="34" t="s">
        <v>1079</v>
      </c>
      <c r="C65" s="34" t="s">
        <v>4671</v>
      </c>
      <c r="D65" s="34" t="s">
        <v>4672</v>
      </c>
    </row>
    <row r="66" customFormat="false" ht="17.4" hidden="false" customHeight="false" outlineLevel="0" collapsed="false">
      <c r="A66" s="33" t="n">
        <v>64</v>
      </c>
      <c r="B66" s="34" t="s">
        <v>1097</v>
      </c>
      <c r="C66" s="34" t="s">
        <v>4671</v>
      </c>
      <c r="D66" s="34" t="s">
        <v>4672</v>
      </c>
    </row>
    <row r="67" customFormat="false" ht="17.4" hidden="false" customHeight="false" outlineLevel="0" collapsed="false">
      <c r="A67" s="33" t="n">
        <v>65</v>
      </c>
      <c r="B67" s="34" t="s">
        <v>1103</v>
      </c>
      <c r="C67" s="34" t="s">
        <v>4671</v>
      </c>
      <c r="D67" s="34" t="s">
        <v>4672</v>
      </c>
    </row>
    <row r="68" customFormat="false" ht="17.4" hidden="false" customHeight="false" outlineLevel="0" collapsed="false">
      <c r="A68" s="33" t="n">
        <v>66</v>
      </c>
      <c r="B68" s="34" t="s">
        <v>1104</v>
      </c>
      <c r="C68" s="34" t="s">
        <v>4682</v>
      </c>
      <c r="D68" s="34" t="s">
        <v>1104</v>
      </c>
    </row>
    <row r="69" customFormat="false" ht="17.4" hidden="false" customHeight="false" outlineLevel="0" collapsed="false">
      <c r="A69" s="33" t="n">
        <v>67</v>
      </c>
      <c r="B69" s="34" t="s">
        <v>1127</v>
      </c>
      <c r="C69" s="34" t="s">
        <v>4658</v>
      </c>
      <c r="D69" s="34" t="s">
        <v>4659</v>
      </c>
    </row>
    <row r="70" customFormat="false" ht="17.4" hidden="false" customHeight="false" outlineLevel="0" collapsed="false">
      <c r="A70" s="33" t="n">
        <v>68</v>
      </c>
      <c r="B70" s="34" t="s">
        <v>1140</v>
      </c>
      <c r="C70" s="34" t="s">
        <v>4666</v>
      </c>
      <c r="D70" s="34" t="s">
        <v>4667</v>
      </c>
    </row>
    <row r="71" customFormat="false" ht="17.4" hidden="false" customHeight="false" outlineLevel="0" collapsed="false">
      <c r="A71" s="33" t="n">
        <v>69</v>
      </c>
      <c r="B71" s="34" t="s">
        <v>1145</v>
      </c>
      <c r="C71" s="34" t="s">
        <v>4671</v>
      </c>
      <c r="D71" s="34" t="s">
        <v>4672</v>
      </c>
    </row>
    <row r="72" customFormat="false" ht="17.4" hidden="false" customHeight="false" outlineLevel="0" collapsed="false">
      <c r="A72" s="33" t="n">
        <v>70</v>
      </c>
      <c r="B72" s="34" t="s">
        <v>1182</v>
      </c>
      <c r="C72" s="34" t="s">
        <v>4668</v>
      </c>
      <c r="D72" s="34" t="s">
        <v>4669</v>
      </c>
    </row>
    <row r="73" customFormat="false" ht="17.4" hidden="false" customHeight="false" outlineLevel="0" collapsed="false">
      <c r="A73" s="33" t="n">
        <v>71</v>
      </c>
      <c r="B73" s="34" t="s">
        <v>1187</v>
      </c>
      <c r="C73" s="34" t="s">
        <v>4673</v>
      </c>
      <c r="D73" s="34" t="s">
        <v>4674</v>
      </c>
    </row>
    <row r="74" customFormat="false" ht="17.4" hidden="false" customHeight="false" outlineLevel="0" collapsed="false">
      <c r="A74" s="33" t="n">
        <v>72</v>
      </c>
      <c r="B74" s="34" t="s">
        <v>1199</v>
      </c>
      <c r="C74" s="34" t="s">
        <v>4671</v>
      </c>
      <c r="D74" s="34" t="s">
        <v>4672</v>
      </c>
    </row>
    <row r="75" customFormat="false" ht="17.4" hidden="false" customHeight="false" outlineLevel="0" collapsed="false">
      <c r="A75" s="33" t="n">
        <v>73</v>
      </c>
      <c r="B75" s="34" t="s">
        <v>1203</v>
      </c>
      <c r="C75" s="34" t="s">
        <v>4673</v>
      </c>
      <c r="D75" s="34" t="s">
        <v>4674</v>
      </c>
    </row>
    <row r="76" customFormat="false" ht="17.4" hidden="false" customHeight="false" outlineLevel="0" collapsed="false">
      <c r="A76" s="33" t="n">
        <v>74</v>
      </c>
      <c r="B76" s="34" t="s">
        <v>1229</v>
      </c>
      <c r="C76" s="34" t="s">
        <v>4668</v>
      </c>
      <c r="D76" s="34" t="s">
        <v>4669</v>
      </c>
    </row>
    <row r="77" customFormat="false" ht="17.4" hidden="false" customHeight="false" outlineLevel="0" collapsed="false">
      <c r="A77" s="33" t="n">
        <v>75</v>
      </c>
      <c r="B77" s="34" t="s">
        <v>1232</v>
      </c>
      <c r="C77" s="34" t="s">
        <v>4671</v>
      </c>
      <c r="D77" s="34" t="s">
        <v>4672</v>
      </c>
    </row>
    <row r="78" customFormat="false" ht="17.4" hidden="false" customHeight="false" outlineLevel="0" collapsed="false">
      <c r="A78" s="33" t="n">
        <v>76</v>
      </c>
      <c r="B78" s="34" t="s">
        <v>1236</v>
      </c>
      <c r="C78" s="34" t="s">
        <v>4683</v>
      </c>
      <c r="D78" s="34" t="s">
        <v>4684</v>
      </c>
    </row>
    <row r="79" customFormat="false" ht="17.4" hidden="false" customHeight="false" outlineLevel="0" collapsed="false">
      <c r="A79" s="33" t="n">
        <v>77</v>
      </c>
      <c r="B79" s="34" t="s">
        <v>1282</v>
      </c>
      <c r="C79" s="34" t="s">
        <v>4673</v>
      </c>
      <c r="D79" s="34" t="s">
        <v>4674</v>
      </c>
    </row>
    <row r="80" customFormat="false" ht="17.4" hidden="false" customHeight="false" outlineLevel="0" collapsed="false">
      <c r="A80" s="33" t="n">
        <v>78</v>
      </c>
      <c r="B80" s="34" t="s">
        <v>1296</v>
      </c>
      <c r="C80" s="34" t="s">
        <v>4673</v>
      </c>
      <c r="D80" s="34" t="s">
        <v>4674</v>
      </c>
    </row>
    <row r="81" customFormat="false" ht="17.4" hidden="false" customHeight="false" outlineLevel="0" collapsed="false">
      <c r="A81" s="33" t="n">
        <v>79</v>
      </c>
      <c r="B81" s="34" t="s">
        <v>1301</v>
      </c>
      <c r="C81" s="34" t="s">
        <v>4675</v>
      </c>
      <c r="D81" s="34" t="s">
        <v>4676</v>
      </c>
    </row>
    <row r="82" customFormat="false" ht="17.4" hidden="false" customHeight="false" outlineLevel="0" collapsed="false">
      <c r="A82" s="33" t="n">
        <v>80</v>
      </c>
      <c r="B82" s="34" t="s">
        <v>1306</v>
      </c>
      <c r="C82" s="34" t="s">
        <v>4675</v>
      </c>
      <c r="D82" s="34" t="s">
        <v>4676</v>
      </c>
    </row>
    <row r="83" customFormat="false" ht="17.4" hidden="false" customHeight="false" outlineLevel="0" collapsed="false">
      <c r="A83" s="33" t="n">
        <v>81</v>
      </c>
      <c r="B83" s="34" t="s">
        <v>1361</v>
      </c>
      <c r="C83" s="34" t="s">
        <v>4673</v>
      </c>
      <c r="D83" s="34" t="s">
        <v>4674</v>
      </c>
    </row>
    <row r="84" customFormat="false" ht="17.4" hidden="false" customHeight="false" outlineLevel="0" collapsed="false">
      <c r="A84" s="33" t="n">
        <v>82</v>
      </c>
      <c r="B84" s="34" t="s">
        <v>1373</v>
      </c>
      <c r="C84" s="34" t="s">
        <v>4675</v>
      </c>
      <c r="D84" s="34" t="s">
        <v>4676</v>
      </c>
    </row>
    <row r="85" customFormat="false" ht="17.4" hidden="false" customHeight="false" outlineLevel="0" collapsed="false">
      <c r="A85" s="33" t="n">
        <v>83</v>
      </c>
      <c r="B85" s="34" t="s">
        <v>1389</v>
      </c>
      <c r="C85" s="34" t="s">
        <v>4671</v>
      </c>
      <c r="D85" s="34" t="s">
        <v>4672</v>
      </c>
    </row>
    <row r="86" customFormat="false" ht="17.4" hidden="false" customHeight="false" outlineLevel="0" collapsed="false">
      <c r="A86" s="33" t="n">
        <v>84</v>
      </c>
      <c r="B86" s="34" t="s">
        <v>1436</v>
      </c>
      <c r="C86" s="34" t="s">
        <v>4668</v>
      </c>
      <c r="D86" s="34" t="s">
        <v>4669</v>
      </c>
    </row>
    <row r="87" customFormat="false" ht="17.4" hidden="false" customHeight="false" outlineLevel="0" collapsed="false">
      <c r="A87" s="33" t="n">
        <v>85</v>
      </c>
      <c r="B87" s="34" t="s">
        <v>1454</v>
      </c>
      <c r="C87" s="34" t="s">
        <v>4675</v>
      </c>
      <c r="D87" s="34" t="s">
        <v>4676</v>
      </c>
    </row>
    <row r="88" customFormat="false" ht="17.4" hidden="false" customHeight="false" outlineLevel="0" collapsed="false">
      <c r="A88" s="33" t="n">
        <v>86</v>
      </c>
      <c r="B88" s="34" t="s">
        <v>1457</v>
      </c>
      <c r="C88" s="34" t="s">
        <v>4685</v>
      </c>
      <c r="D88" s="34" t="s">
        <v>4686</v>
      </c>
    </row>
    <row r="89" customFormat="false" ht="17.4" hidden="false" customHeight="false" outlineLevel="0" collapsed="false">
      <c r="A89" s="33" t="n">
        <v>87</v>
      </c>
      <c r="B89" s="34" t="s">
        <v>1469</v>
      </c>
      <c r="C89" s="34" t="s">
        <v>4687</v>
      </c>
      <c r="D89" s="34" t="s">
        <v>1469</v>
      </c>
    </row>
    <row r="90" customFormat="false" ht="17.4" hidden="false" customHeight="false" outlineLevel="0" collapsed="false">
      <c r="A90" s="33" t="n">
        <v>88</v>
      </c>
      <c r="B90" s="34" t="s">
        <v>1473</v>
      </c>
      <c r="C90" s="34" t="s">
        <v>4671</v>
      </c>
      <c r="D90" s="34" t="s">
        <v>4672</v>
      </c>
    </row>
    <row r="91" customFormat="false" ht="17.4" hidden="false" customHeight="false" outlineLevel="0" collapsed="false">
      <c r="A91" s="33" t="n">
        <v>89</v>
      </c>
      <c r="B91" s="34" t="s">
        <v>1476</v>
      </c>
      <c r="C91" s="34" t="s">
        <v>4673</v>
      </c>
      <c r="D91" s="34" t="s">
        <v>4674</v>
      </c>
    </row>
    <row r="92" customFormat="false" ht="17.4" hidden="false" customHeight="false" outlineLevel="0" collapsed="false">
      <c r="A92" s="33" t="n">
        <v>90</v>
      </c>
      <c r="B92" s="34" t="s">
        <v>1520</v>
      </c>
      <c r="C92" s="34" t="s">
        <v>4673</v>
      </c>
      <c r="D92" s="34" t="s">
        <v>4674</v>
      </c>
    </row>
    <row r="93" customFormat="false" ht="17.4" hidden="false" customHeight="false" outlineLevel="0" collapsed="false">
      <c r="A93" s="33" t="n">
        <v>91</v>
      </c>
      <c r="B93" s="34" t="s">
        <v>1522</v>
      </c>
      <c r="C93" s="34" t="s">
        <v>4673</v>
      </c>
      <c r="D93" s="34" t="s">
        <v>4674</v>
      </c>
    </row>
    <row r="94" customFormat="false" ht="17.4" hidden="false" customHeight="false" outlineLevel="0" collapsed="false">
      <c r="A94" s="33" t="n">
        <v>92</v>
      </c>
      <c r="B94" s="34" t="s">
        <v>1541</v>
      </c>
      <c r="C94" s="34" t="s">
        <v>4675</v>
      </c>
      <c r="D94" s="34" t="s">
        <v>4676</v>
      </c>
    </row>
    <row r="95" customFormat="false" ht="17.4" hidden="false" customHeight="false" outlineLevel="0" collapsed="false">
      <c r="A95" s="33" t="n">
        <v>93</v>
      </c>
      <c r="B95" s="34" t="s">
        <v>1555</v>
      </c>
      <c r="C95" s="34" t="s">
        <v>4673</v>
      </c>
      <c r="D95" s="34" t="s">
        <v>4674</v>
      </c>
    </row>
    <row r="96" customFormat="false" ht="17.4" hidden="false" customHeight="false" outlineLevel="0" collapsed="false">
      <c r="A96" s="33" t="n">
        <v>94</v>
      </c>
      <c r="B96" s="34" t="s">
        <v>1579</v>
      </c>
      <c r="C96" s="34" t="s">
        <v>4688</v>
      </c>
      <c r="D96" s="34" t="s">
        <v>4689</v>
      </c>
    </row>
  </sheetData>
  <mergeCells count="1">
    <mergeCell ref="A1:D1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20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0" activeCellId="0" sqref="B10"/>
    </sheetView>
  </sheetViews>
  <sheetFormatPr defaultColWidth="22.59375" defaultRowHeight="20.4" zeroHeight="false" outlineLevelRow="0" outlineLevelCol="0"/>
  <cols>
    <col collapsed="false" customWidth="true" hidden="false" outlineLevel="0" max="1" min="1" style="35" width="11.5"/>
    <col collapsed="false" customWidth="true" hidden="false" outlineLevel="0" max="2" min="2" style="36" width="48.5"/>
    <col collapsed="false" customWidth="false" hidden="false" outlineLevel="0" max="257" min="3" style="36" width="22.59"/>
  </cols>
  <sheetData>
    <row r="1" customFormat="false" ht="20.4" hidden="false" customHeight="false" outlineLevel="0" collapsed="false">
      <c r="A1" s="37" t="s">
        <v>4648</v>
      </c>
      <c r="B1" s="38" t="s">
        <v>4690</v>
      </c>
      <c r="C1" s="39"/>
      <c r="D1" s="38"/>
    </row>
    <row r="2" customFormat="false" ht="20.4" hidden="false" customHeight="false" outlineLevel="0" collapsed="false">
      <c r="A2" s="40" t="n">
        <v>1</v>
      </c>
      <c r="B2" s="41" t="s">
        <v>117</v>
      </c>
    </row>
    <row r="3" customFormat="false" ht="20.4" hidden="false" customHeight="false" outlineLevel="0" collapsed="false">
      <c r="A3" s="40" t="n">
        <v>2</v>
      </c>
      <c r="B3" s="41" t="s">
        <v>119</v>
      </c>
    </row>
    <row r="4" customFormat="false" ht="20.4" hidden="false" customHeight="false" outlineLevel="0" collapsed="false">
      <c r="A4" s="40" t="n">
        <v>3</v>
      </c>
      <c r="B4" s="41" t="s">
        <v>120</v>
      </c>
    </row>
    <row r="5" customFormat="false" ht="20.4" hidden="false" customHeight="false" outlineLevel="0" collapsed="false">
      <c r="A5" s="40" t="n">
        <v>4</v>
      </c>
      <c r="B5" s="41" t="s">
        <v>122</v>
      </c>
    </row>
    <row r="6" customFormat="false" ht="20.4" hidden="false" customHeight="false" outlineLevel="0" collapsed="false">
      <c r="A6" s="40" t="n">
        <v>5</v>
      </c>
      <c r="B6" s="41" t="s">
        <v>124</v>
      </c>
    </row>
    <row r="7" customFormat="false" ht="20.4" hidden="false" customHeight="false" outlineLevel="0" collapsed="false">
      <c r="A7" s="40" t="n">
        <v>6</v>
      </c>
      <c r="B7" s="41" t="s">
        <v>126</v>
      </c>
    </row>
    <row r="8" customFormat="false" ht="20.4" hidden="false" customHeight="false" outlineLevel="0" collapsed="false">
      <c r="A8" s="40" t="n">
        <v>7</v>
      </c>
      <c r="B8" s="41" t="s">
        <v>128</v>
      </c>
    </row>
    <row r="9" customFormat="false" ht="20.4" hidden="false" customHeight="false" outlineLevel="0" collapsed="false">
      <c r="A9" s="40" t="n">
        <v>8</v>
      </c>
      <c r="B9" s="41" t="s">
        <v>130</v>
      </c>
    </row>
    <row r="10" customFormat="false" ht="20.4" hidden="false" customHeight="false" outlineLevel="0" collapsed="false">
      <c r="A10" s="40" t="n">
        <v>9</v>
      </c>
      <c r="B10" s="41" t="s">
        <v>132</v>
      </c>
    </row>
    <row r="11" customFormat="false" ht="20.4" hidden="false" customHeight="false" outlineLevel="0" collapsed="false">
      <c r="A11" s="40" t="n">
        <v>10</v>
      </c>
      <c r="B11" s="41" t="s">
        <v>134</v>
      </c>
    </row>
    <row r="12" customFormat="false" ht="20.4" hidden="false" customHeight="false" outlineLevel="0" collapsed="false">
      <c r="A12" s="40" t="n">
        <v>11</v>
      </c>
      <c r="B12" s="41" t="s">
        <v>135</v>
      </c>
    </row>
    <row r="13" customFormat="false" ht="20.4" hidden="false" customHeight="false" outlineLevel="0" collapsed="false">
      <c r="A13" s="40" t="n">
        <v>12</v>
      </c>
      <c r="B13" s="41" t="s">
        <v>136</v>
      </c>
    </row>
    <row r="14" customFormat="false" ht="20.4" hidden="false" customHeight="false" outlineLevel="0" collapsed="false">
      <c r="A14" s="40" t="n">
        <v>13</v>
      </c>
      <c r="B14" s="41" t="s">
        <v>137</v>
      </c>
    </row>
    <row r="15" customFormat="false" ht="20.4" hidden="false" customHeight="false" outlineLevel="0" collapsed="false">
      <c r="A15" s="40" t="n">
        <v>14</v>
      </c>
      <c r="B15" s="41" t="s">
        <v>139</v>
      </c>
    </row>
    <row r="16" customFormat="false" ht="20.4" hidden="false" customHeight="false" outlineLevel="0" collapsed="false">
      <c r="A16" s="40" t="n">
        <v>15</v>
      </c>
      <c r="B16" s="41" t="s">
        <v>141</v>
      </c>
    </row>
    <row r="17" customFormat="false" ht="20.4" hidden="false" customHeight="false" outlineLevel="0" collapsed="false">
      <c r="A17" s="40" t="n">
        <v>16</v>
      </c>
      <c r="B17" s="41" t="s">
        <v>142</v>
      </c>
    </row>
    <row r="18" customFormat="false" ht="20.4" hidden="false" customHeight="false" outlineLevel="0" collapsed="false">
      <c r="A18" s="40" t="n">
        <v>17</v>
      </c>
      <c r="B18" s="41" t="s">
        <v>143</v>
      </c>
    </row>
    <row r="19" customFormat="false" ht="20.4" hidden="false" customHeight="false" outlineLevel="0" collapsed="false">
      <c r="A19" s="40" t="n">
        <v>18</v>
      </c>
      <c r="B19" s="41" t="s">
        <v>144</v>
      </c>
    </row>
    <row r="20" customFormat="false" ht="20.4" hidden="false" customHeight="false" outlineLevel="0" collapsed="false">
      <c r="A20" s="40" t="n">
        <v>19</v>
      </c>
      <c r="B20" s="41" t="s">
        <v>145</v>
      </c>
    </row>
    <row r="21" customFormat="false" ht="20.4" hidden="false" customHeight="false" outlineLevel="0" collapsed="false">
      <c r="A21" s="40" t="n">
        <v>20</v>
      </c>
      <c r="B21" s="41" t="s">
        <v>146</v>
      </c>
    </row>
    <row r="22" customFormat="false" ht="20.4" hidden="false" customHeight="false" outlineLevel="0" collapsed="false">
      <c r="A22" s="40" t="n">
        <v>21</v>
      </c>
      <c r="B22" s="41" t="s">
        <v>148</v>
      </c>
    </row>
    <row r="23" customFormat="false" ht="20.4" hidden="false" customHeight="false" outlineLevel="0" collapsed="false">
      <c r="A23" s="40" t="n">
        <v>22</v>
      </c>
      <c r="B23" s="41" t="s">
        <v>150</v>
      </c>
    </row>
    <row r="24" customFormat="false" ht="20.4" hidden="false" customHeight="false" outlineLevel="0" collapsed="false">
      <c r="A24" s="40" t="n">
        <v>23</v>
      </c>
      <c r="B24" s="41" t="s">
        <v>152</v>
      </c>
    </row>
    <row r="25" customFormat="false" ht="20.4" hidden="false" customHeight="false" outlineLevel="0" collapsed="false">
      <c r="A25" s="40" t="n">
        <v>24</v>
      </c>
      <c r="B25" s="41" t="s">
        <v>153</v>
      </c>
    </row>
    <row r="26" customFormat="false" ht="20.4" hidden="false" customHeight="false" outlineLevel="0" collapsed="false">
      <c r="A26" s="40" t="n">
        <v>25</v>
      </c>
      <c r="B26" s="41" t="s">
        <v>155</v>
      </c>
    </row>
    <row r="27" customFormat="false" ht="20.4" hidden="false" customHeight="false" outlineLevel="0" collapsed="false">
      <c r="A27" s="40" t="n">
        <v>26</v>
      </c>
      <c r="B27" s="41" t="s">
        <v>157</v>
      </c>
    </row>
    <row r="28" customFormat="false" ht="20.4" hidden="false" customHeight="false" outlineLevel="0" collapsed="false">
      <c r="A28" s="40" t="n">
        <v>27</v>
      </c>
      <c r="B28" s="41" t="s">
        <v>158</v>
      </c>
    </row>
    <row r="29" customFormat="false" ht="20.4" hidden="false" customHeight="false" outlineLevel="0" collapsed="false">
      <c r="A29" s="40" t="n">
        <v>28</v>
      </c>
      <c r="B29" s="41" t="s">
        <v>159</v>
      </c>
    </row>
    <row r="30" customFormat="false" ht="20.4" hidden="false" customHeight="false" outlineLevel="0" collapsed="false">
      <c r="A30" s="40" t="n">
        <v>29</v>
      </c>
      <c r="B30" s="41" t="s">
        <v>160</v>
      </c>
    </row>
    <row r="31" customFormat="false" ht="20.4" hidden="false" customHeight="false" outlineLevel="0" collapsed="false">
      <c r="A31" s="40" t="n">
        <v>30</v>
      </c>
      <c r="B31" s="41" t="s">
        <v>161</v>
      </c>
    </row>
    <row r="32" customFormat="false" ht="20.4" hidden="false" customHeight="false" outlineLevel="0" collapsed="false">
      <c r="A32" s="40" t="n">
        <v>31</v>
      </c>
      <c r="B32" s="41" t="s">
        <v>163</v>
      </c>
    </row>
    <row r="33" customFormat="false" ht="20.4" hidden="false" customHeight="false" outlineLevel="0" collapsed="false">
      <c r="A33" s="40" t="n">
        <v>32</v>
      </c>
      <c r="B33" s="41" t="s">
        <v>167</v>
      </c>
    </row>
    <row r="34" customFormat="false" ht="20.4" hidden="false" customHeight="false" outlineLevel="0" collapsed="false">
      <c r="A34" s="40" t="n">
        <v>33</v>
      </c>
      <c r="B34" s="41" t="s">
        <v>169</v>
      </c>
    </row>
    <row r="35" customFormat="false" ht="20.4" hidden="false" customHeight="false" outlineLevel="0" collapsed="false">
      <c r="A35" s="40" t="n">
        <v>34</v>
      </c>
      <c r="B35" s="41" t="s">
        <v>170</v>
      </c>
    </row>
    <row r="36" customFormat="false" ht="20.4" hidden="false" customHeight="false" outlineLevel="0" collapsed="false">
      <c r="A36" s="40" t="n">
        <v>35</v>
      </c>
      <c r="B36" s="41" t="s">
        <v>172</v>
      </c>
    </row>
    <row r="37" customFormat="false" ht="20.4" hidden="false" customHeight="false" outlineLevel="0" collapsed="false">
      <c r="A37" s="40" t="n">
        <v>36</v>
      </c>
      <c r="B37" s="41" t="s">
        <v>174</v>
      </c>
    </row>
    <row r="38" customFormat="false" ht="20.4" hidden="false" customHeight="false" outlineLevel="0" collapsed="false">
      <c r="A38" s="40" t="n">
        <v>37</v>
      </c>
      <c r="B38" s="41" t="s">
        <v>176</v>
      </c>
    </row>
    <row r="39" customFormat="false" ht="20.4" hidden="false" customHeight="false" outlineLevel="0" collapsed="false">
      <c r="A39" s="40" t="n">
        <v>38</v>
      </c>
      <c r="B39" s="41" t="s">
        <v>177</v>
      </c>
    </row>
    <row r="40" customFormat="false" ht="20.4" hidden="false" customHeight="false" outlineLevel="0" collapsed="false">
      <c r="A40" s="40" t="n">
        <v>39</v>
      </c>
      <c r="B40" s="41" t="s">
        <v>183</v>
      </c>
    </row>
    <row r="41" customFormat="false" ht="20.4" hidden="false" customHeight="false" outlineLevel="0" collapsed="false">
      <c r="A41" s="40" t="n">
        <v>40</v>
      </c>
      <c r="B41" s="41" t="s">
        <v>188</v>
      </c>
    </row>
    <row r="42" customFormat="false" ht="20.4" hidden="false" customHeight="false" outlineLevel="0" collapsed="false">
      <c r="A42" s="40" t="n">
        <v>41</v>
      </c>
      <c r="B42" s="41" t="s">
        <v>193</v>
      </c>
    </row>
    <row r="43" customFormat="false" ht="20.4" hidden="false" customHeight="false" outlineLevel="0" collapsed="false">
      <c r="A43" s="40" t="n">
        <v>42</v>
      </c>
      <c r="B43" s="41" t="s">
        <v>196</v>
      </c>
    </row>
    <row r="44" customFormat="false" ht="20.4" hidden="false" customHeight="false" outlineLevel="0" collapsed="false">
      <c r="A44" s="40" t="n">
        <v>43</v>
      </c>
      <c r="B44" s="41" t="s">
        <v>199</v>
      </c>
    </row>
    <row r="45" customFormat="false" ht="20.4" hidden="false" customHeight="false" outlineLevel="0" collapsed="false">
      <c r="A45" s="40" t="n">
        <v>44</v>
      </c>
      <c r="B45" s="41" t="s">
        <v>201</v>
      </c>
    </row>
    <row r="46" customFormat="false" ht="20.4" hidden="false" customHeight="false" outlineLevel="0" collapsed="false">
      <c r="A46" s="40" t="n">
        <v>45</v>
      </c>
      <c r="B46" s="41" t="s">
        <v>204</v>
      </c>
    </row>
    <row r="47" customFormat="false" ht="20.4" hidden="false" customHeight="false" outlineLevel="0" collapsed="false">
      <c r="A47" s="40" t="n">
        <v>46</v>
      </c>
      <c r="B47" s="41" t="s">
        <v>205</v>
      </c>
    </row>
    <row r="48" customFormat="false" ht="20.4" hidden="false" customHeight="false" outlineLevel="0" collapsed="false">
      <c r="A48" s="40" t="n">
        <v>47</v>
      </c>
      <c r="B48" s="41" t="s">
        <v>209</v>
      </c>
    </row>
    <row r="49" customFormat="false" ht="20.4" hidden="false" customHeight="false" outlineLevel="0" collapsed="false">
      <c r="A49" s="40" t="n">
        <v>48</v>
      </c>
      <c r="B49" s="41" t="s">
        <v>210</v>
      </c>
    </row>
    <row r="50" customFormat="false" ht="20.4" hidden="false" customHeight="false" outlineLevel="0" collapsed="false">
      <c r="A50" s="40" t="n">
        <v>49</v>
      </c>
      <c r="B50" s="41" t="s">
        <v>212</v>
      </c>
    </row>
    <row r="51" customFormat="false" ht="20.4" hidden="false" customHeight="false" outlineLevel="0" collapsed="false">
      <c r="A51" s="40" t="n">
        <v>50</v>
      </c>
      <c r="B51" s="41" t="s">
        <v>219</v>
      </c>
    </row>
    <row r="52" customFormat="false" ht="20.4" hidden="false" customHeight="false" outlineLevel="0" collapsed="false">
      <c r="A52" s="40" t="n">
        <v>51</v>
      </c>
      <c r="B52" s="41" t="s">
        <v>223</v>
      </c>
    </row>
    <row r="53" customFormat="false" ht="20.4" hidden="false" customHeight="false" outlineLevel="0" collapsed="false">
      <c r="A53" s="40" t="n">
        <v>52</v>
      </c>
      <c r="B53" s="41" t="s">
        <v>224</v>
      </c>
    </row>
    <row r="54" customFormat="false" ht="20.4" hidden="false" customHeight="false" outlineLevel="0" collapsed="false">
      <c r="A54" s="40" t="n">
        <v>53</v>
      </c>
      <c r="B54" s="41" t="s">
        <v>226</v>
      </c>
    </row>
    <row r="55" customFormat="false" ht="20.4" hidden="false" customHeight="false" outlineLevel="0" collapsed="false">
      <c r="A55" s="40" t="n">
        <v>54</v>
      </c>
      <c r="B55" s="41" t="s">
        <v>228</v>
      </c>
    </row>
    <row r="56" customFormat="false" ht="20.4" hidden="false" customHeight="false" outlineLevel="0" collapsed="false">
      <c r="A56" s="40" t="n">
        <v>55</v>
      </c>
      <c r="B56" s="41" t="s">
        <v>229</v>
      </c>
    </row>
    <row r="57" customFormat="false" ht="20.4" hidden="false" customHeight="false" outlineLevel="0" collapsed="false">
      <c r="A57" s="40" t="n">
        <v>56</v>
      </c>
      <c r="B57" s="41" t="s">
        <v>232</v>
      </c>
    </row>
    <row r="58" customFormat="false" ht="20.4" hidden="false" customHeight="false" outlineLevel="0" collapsed="false">
      <c r="A58" s="40" t="n">
        <v>57</v>
      </c>
      <c r="B58" s="41" t="s">
        <v>238</v>
      </c>
    </row>
    <row r="59" customFormat="false" ht="20.4" hidden="false" customHeight="false" outlineLevel="0" collapsed="false">
      <c r="A59" s="40" t="n">
        <v>58</v>
      </c>
      <c r="B59" s="41" t="s">
        <v>239</v>
      </c>
    </row>
    <row r="60" customFormat="false" ht="20.4" hidden="false" customHeight="false" outlineLevel="0" collapsed="false">
      <c r="A60" s="40" t="n">
        <v>59</v>
      </c>
      <c r="B60" s="41" t="s">
        <v>241</v>
      </c>
    </row>
    <row r="61" customFormat="false" ht="20.4" hidden="false" customHeight="false" outlineLevel="0" collapsed="false">
      <c r="A61" s="40" t="n">
        <v>60</v>
      </c>
      <c r="B61" s="41" t="s">
        <v>243</v>
      </c>
    </row>
    <row r="62" customFormat="false" ht="20.4" hidden="false" customHeight="false" outlineLevel="0" collapsed="false">
      <c r="A62" s="40" t="n">
        <v>61</v>
      </c>
      <c r="B62" s="41" t="s">
        <v>244</v>
      </c>
    </row>
    <row r="63" customFormat="false" ht="20.4" hidden="false" customHeight="false" outlineLevel="0" collapsed="false">
      <c r="A63" s="40" t="n">
        <v>62</v>
      </c>
      <c r="B63" s="41" t="s">
        <v>249</v>
      </c>
    </row>
    <row r="64" customFormat="false" ht="20.4" hidden="false" customHeight="false" outlineLevel="0" collapsed="false">
      <c r="A64" s="40" t="n">
        <v>63</v>
      </c>
      <c r="B64" s="41" t="s">
        <v>253</v>
      </c>
    </row>
    <row r="65" customFormat="false" ht="20.4" hidden="false" customHeight="false" outlineLevel="0" collapsed="false">
      <c r="A65" s="40" t="n">
        <v>64</v>
      </c>
      <c r="B65" s="41" t="s">
        <v>261</v>
      </c>
    </row>
    <row r="66" customFormat="false" ht="20.4" hidden="false" customHeight="false" outlineLevel="0" collapsed="false">
      <c r="A66" s="40" t="n">
        <v>65</v>
      </c>
      <c r="B66" s="41" t="s">
        <v>267</v>
      </c>
    </row>
    <row r="67" customFormat="false" ht="20.4" hidden="false" customHeight="false" outlineLevel="0" collapsed="false">
      <c r="A67" s="40" t="n">
        <v>66</v>
      </c>
      <c r="B67" s="41" t="s">
        <v>268</v>
      </c>
    </row>
    <row r="68" customFormat="false" ht="20.4" hidden="false" customHeight="false" outlineLevel="0" collapsed="false">
      <c r="A68" s="40" t="n">
        <v>67</v>
      </c>
      <c r="B68" s="41" t="s">
        <v>269</v>
      </c>
    </row>
    <row r="69" customFormat="false" ht="20.4" hidden="false" customHeight="false" outlineLevel="0" collapsed="false">
      <c r="A69" s="40" t="n">
        <v>68</v>
      </c>
      <c r="B69" s="41" t="s">
        <v>271</v>
      </c>
    </row>
    <row r="70" customFormat="false" ht="20.4" hidden="false" customHeight="false" outlineLevel="0" collapsed="false">
      <c r="A70" s="40" t="n">
        <v>69</v>
      </c>
      <c r="B70" s="41" t="s">
        <v>282</v>
      </c>
    </row>
    <row r="71" customFormat="false" ht="20.4" hidden="false" customHeight="false" outlineLevel="0" collapsed="false">
      <c r="A71" s="40" t="n">
        <v>70</v>
      </c>
      <c r="B71" s="41" t="s">
        <v>283</v>
      </c>
    </row>
    <row r="72" customFormat="false" ht="20.4" hidden="false" customHeight="false" outlineLevel="0" collapsed="false">
      <c r="A72" s="40" t="n">
        <v>71</v>
      </c>
      <c r="B72" s="41" t="s">
        <v>284</v>
      </c>
    </row>
    <row r="73" customFormat="false" ht="20.4" hidden="false" customHeight="false" outlineLevel="0" collapsed="false">
      <c r="A73" s="40" t="n">
        <v>72</v>
      </c>
      <c r="B73" s="41" t="s">
        <v>286</v>
      </c>
    </row>
    <row r="74" customFormat="false" ht="20.4" hidden="false" customHeight="false" outlineLevel="0" collapsed="false">
      <c r="A74" s="40" t="n">
        <v>73</v>
      </c>
      <c r="B74" s="41" t="s">
        <v>288</v>
      </c>
    </row>
    <row r="75" customFormat="false" ht="20.4" hidden="false" customHeight="false" outlineLevel="0" collapsed="false">
      <c r="A75" s="40" t="n">
        <v>74</v>
      </c>
      <c r="B75" s="41" t="s">
        <v>291</v>
      </c>
    </row>
    <row r="76" customFormat="false" ht="20.4" hidden="false" customHeight="false" outlineLevel="0" collapsed="false">
      <c r="A76" s="40" t="n">
        <v>75</v>
      </c>
      <c r="B76" s="41" t="s">
        <v>296</v>
      </c>
    </row>
    <row r="77" customFormat="false" ht="20.4" hidden="false" customHeight="false" outlineLevel="0" collapsed="false">
      <c r="A77" s="40" t="n">
        <v>76</v>
      </c>
      <c r="B77" s="41" t="s">
        <v>305</v>
      </c>
    </row>
    <row r="78" customFormat="false" ht="20.4" hidden="false" customHeight="false" outlineLevel="0" collapsed="false">
      <c r="A78" s="40" t="n">
        <v>77</v>
      </c>
      <c r="B78" s="41" t="s">
        <v>314</v>
      </c>
    </row>
    <row r="79" customFormat="false" ht="20.4" hidden="false" customHeight="false" outlineLevel="0" collapsed="false">
      <c r="A79" s="40" t="n">
        <v>78</v>
      </c>
      <c r="B79" s="41" t="s">
        <v>320</v>
      </c>
    </row>
    <row r="80" customFormat="false" ht="20.4" hidden="false" customHeight="false" outlineLevel="0" collapsed="false">
      <c r="A80" s="40" t="n">
        <v>79</v>
      </c>
      <c r="B80" s="41" t="s">
        <v>329</v>
      </c>
    </row>
    <row r="81" customFormat="false" ht="20.4" hidden="false" customHeight="false" outlineLevel="0" collapsed="false">
      <c r="A81" s="40" t="n">
        <v>80</v>
      </c>
      <c r="B81" s="41" t="s">
        <v>334</v>
      </c>
    </row>
    <row r="82" customFormat="false" ht="20.4" hidden="false" customHeight="false" outlineLevel="0" collapsed="false">
      <c r="A82" s="40" t="n">
        <v>81</v>
      </c>
      <c r="B82" s="41" t="s">
        <v>354</v>
      </c>
    </row>
    <row r="83" customFormat="false" ht="20.4" hidden="false" customHeight="false" outlineLevel="0" collapsed="false">
      <c r="A83" s="40" t="n">
        <v>82</v>
      </c>
      <c r="B83" s="41" t="s">
        <v>359</v>
      </c>
    </row>
    <row r="84" customFormat="false" ht="20.4" hidden="false" customHeight="false" outlineLevel="0" collapsed="false">
      <c r="A84" s="40" t="n">
        <v>83</v>
      </c>
      <c r="B84" s="41" t="s">
        <v>369</v>
      </c>
    </row>
    <row r="85" customFormat="false" ht="20.4" hidden="false" customHeight="false" outlineLevel="0" collapsed="false">
      <c r="A85" s="40" t="n">
        <v>84</v>
      </c>
      <c r="B85" s="41" t="s">
        <v>377</v>
      </c>
    </row>
    <row r="86" customFormat="false" ht="20.4" hidden="false" customHeight="false" outlineLevel="0" collapsed="false">
      <c r="A86" s="40" t="n">
        <v>85</v>
      </c>
      <c r="B86" s="41" t="s">
        <v>387</v>
      </c>
    </row>
    <row r="87" customFormat="false" ht="20.4" hidden="false" customHeight="false" outlineLevel="0" collapsed="false">
      <c r="A87" s="40" t="n">
        <v>86</v>
      </c>
      <c r="B87" s="41" t="s">
        <v>390</v>
      </c>
    </row>
    <row r="88" customFormat="false" ht="20.4" hidden="false" customHeight="false" outlineLevel="0" collapsed="false">
      <c r="A88" s="40" t="n">
        <v>87</v>
      </c>
      <c r="B88" s="41" t="s">
        <v>394</v>
      </c>
    </row>
    <row r="89" customFormat="false" ht="20.4" hidden="false" customHeight="false" outlineLevel="0" collapsed="false">
      <c r="A89" s="40" t="n">
        <v>88</v>
      </c>
      <c r="B89" s="41" t="s">
        <v>396</v>
      </c>
    </row>
    <row r="90" customFormat="false" ht="20.4" hidden="false" customHeight="false" outlineLevel="0" collapsed="false">
      <c r="A90" s="40" t="n">
        <v>89</v>
      </c>
      <c r="B90" s="41" t="s">
        <v>398</v>
      </c>
    </row>
    <row r="91" customFormat="false" ht="20.4" hidden="false" customHeight="false" outlineLevel="0" collapsed="false">
      <c r="A91" s="40" t="n">
        <v>90</v>
      </c>
      <c r="B91" s="41" t="s">
        <v>402</v>
      </c>
    </row>
    <row r="92" customFormat="false" ht="20.4" hidden="false" customHeight="false" outlineLevel="0" collapsed="false">
      <c r="A92" s="40" t="n">
        <v>91</v>
      </c>
      <c r="B92" s="41" t="s">
        <v>404</v>
      </c>
    </row>
    <row r="93" customFormat="false" ht="20.4" hidden="false" customHeight="false" outlineLevel="0" collapsed="false">
      <c r="A93" s="40" t="n">
        <v>92</v>
      </c>
      <c r="B93" s="41" t="s">
        <v>408</v>
      </c>
    </row>
    <row r="94" customFormat="false" ht="20.4" hidden="false" customHeight="false" outlineLevel="0" collapsed="false">
      <c r="A94" s="40" t="n">
        <v>93</v>
      </c>
      <c r="B94" s="41" t="s">
        <v>411</v>
      </c>
    </row>
    <row r="95" customFormat="false" ht="20.4" hidden="false" customHeight="false" outlineLevel="0" collapsed="false">
      <c r="A95" s="40" t="n">
        <v>94</v>
      </c>
      <c r="B95" s="41" t="s">
        <v>412</v>
      </c>
    </row>
    <row r="96" customFormat="false" ht="20.4" hidden="false" customHeight="false" outlineLevel="0" collapsed="false">
      <c r="A96" s="40" t="n">
        <v>95</v>
      </c>
      <c r="B96" s="41" t="s">
        <v>420</v>
      </c>
    </row>
    <row r="97" customFormat="false" ht="20.4" hidden="false" customHeight="false" outlineLevel="0" collapsed="false">
      <c r="A97" s="40" t="n">
        <v>96</v>
      </c>
      <c r="B97" s="41" t="s">
        <v>424</v>
      </c>
    </row>
    <row r="98" customFormat="false" ht="20.4" hidden="false" customHeight="false" outlineLevel="0" collapsed="false">
      <c r="A98" s="40" t="n">
        <v>97</v>
      </c>
      <c r="B98" s="41" t="s">
        <v>425</v>
      </c>
    </row>
    <row r="99" customFormat="false" ht="20.4" hidden="false" customHeight="false" outlineLevel="0" collapsed="false">
      <c r="A99" s="40" t="n">
        <v>98</v>
      </c>
      <c r="B99" s="41" t="s">
        <v>432</v>
      </c>
    </row>
    <row r="100" customFormat="false" ht="20.4" hidden="false" customHeight="false" outlineLevel="0" collapsed="false">
      <c r="A100" s="40" t="n">
        <v>99</v>
      </c>
      <c r="B100" s="41" t="s">
        <v>446</v>
      </c>
    </row>
    <row r="101" customFormat="false" ht="20.4" hidden="false" customHeight="false" outlineLevel="0" collapsed="false">
      <c r="A101" s="40" t="n">
        <v>100</v>
      </c>
      <c r="B101" s="41" t="s">
        <v>449</v>
      </c>
    </row>
    <row r="102" customFormat="false" ht="20.4" hidden="false" customHeight="false" outlineLevel="0" collapsed="false">
      <c r="A102" s="40" t="n">
        <v>101</v>
      </c>
      <c r="B102" s="38" t="s">
        <v>457</v>
      </c>
    </row>
    <row r="103" customFormat="false" ht="20.4" hidden="false" customHeight="false" outlineLevel="0" collapsed="false">
      <c r="A103" s="40" t="n">
        <v>102</v>
      </c>
      <c r="B103" s="41" t="s">
        <v>473</v>
      </c>
    </row>
    <row r="104" customFormat="false" ht="20.4" hidden="false" customHeight="false" outlineLevel="0" collapsed="false">
      <c r="A104" s="40" t="n">
        <v>103</v>
      </c>
      <c r="B104" s="41" t="s">
        <v>477</v>
      </c>
    </row>
    <row r="105" customFormat="false" ht="20.4" hidden="false" customHeight="false" outlineLevel="0" collapsed="false">
      <c r="A105" s="40" t="n">
        <v>104</v>
      </c>
      <c r="B105" s="41" t="s">
        <v>478</v>
      </c>
    </row>
    <row r="106" customFormat="false" ht="20.4" hidden="false" customHeight="false" outlineLevel="0" collapsed="false">
      <c r="A106" s="40" t="n">
        <v>105</v>
      </c>
      <c r="B106" s="41" t="s">
        <v>497</v>
      </c>
    </row>
    <row r="107" customFormat="false" ht="20.4" hidden="false" customHeight="false" outlineLevel="0" collapsed="false">
      <c r="A107" s="40" t="n">
        <v>106</v>
      </c>
      <c r="B107" s="41" t="s">
        <v>499</v>
      </c>
    </row>
    <row r="108" customFormat="false" ht="20.4" hidden="false" customHeight="false" outlineLevel="0" collapsed="false">
      <c r="A108" s="40" t="n">
        <v>107</v>
      </c>
      <c r="B108" s="41" t="s">
        <v>500</v>
      </c>
    </row>
    <row r="109" customFormat="false" ht="20.4" hidden="false" customHeight="false" outlineLevel="0" collapsed="false">
      <c r="A109" s="40" t="n">
        <v>108</v>
      </c>
      <c r="B109" s="41" t="s">
        <v>502</v>
      </c>
    </row>
    <row r="110" customFormat="false" ht="20.4" hidden="false" customHeight="false" outlineLevel="0" collapsed="false">
      <c r="A110" s="40" t="n">
        <v>109</v>
      </c>
      <c r="B110" s="41" t="s">
        <v>511</v>
      </c>
    </row>
    <row r="111" customFormat="false" ht="20.4" hidden="false" customHeight="false" outlineLevel="0" collapsed="false">
      <c r="A111" s="40" t="n">
        <v>110</v>
      </c>
      <c r="B111" s="41" t="s">
        <v>515</v>
      </c>
    </row>
    <row r="112" customFormat="false" ht="20.4" hidden="false" customHeight="false" outlineLevel="0" collapsed="false">
      <c r="A112" s="40" t="n">
        <v>111</v>
      </c>
      <c r="B112" s="41" t="s">
        <v>519</v>
      </c>
    </row>
    <row r="113" customFormat="false" ht="20.4" hidden="false" customHeight="false" outlineLevel="0" collapsed="false">
      <c r="A113" s="40" t="n">
        <v>112</v>
      </c>
      <c r="B113" s="41" t="s">
        <v>527</v>
      </c>
    </row>
    <row r="114" customFormat="false" ht="20.4" hidden="false" customHeight="false" outlineLevel="0" collapsed="false">
      <c r="A114" s="40" t="n">
        <v>113</v>
      </c>
      <c r="B114" s="41" t="s">
        <v>530</v>
      </c>
    </row>
    <row r="115" customFormat="false" ht="20.4" hidden="false" customHeight="false" outlineLevel="0" collapsed="false">
      <c r="A115" s="40" t="n">
        <v>114</v>
      </c>
      <c r="B115" s="41" t="s">
        <v>534</v>
      </c>
    </row>
    <row r="116" customFormat="false" ht="20.4" hidden="false" customHeight="false" outlineLevel="0" collapsed="false">
      <c r="A116" s="40" t="n">
        <v>115</v>
      </c>
      <c r="B116" s="41" t="s">
        <v>537</v>
      </c>
    </row>
    <row r="117" customFormat="false" ht="20.4" hidden="false" customHeight="false" outlineLevel="0" collapsed="false">
      <c r="A117" s="40" t="n">
        <v>116</v>
      </c>
      <c r="B117" s="41" t="s">
        <v>540</v>
      </c>
    </row>
    <row r="118" customFormat="false" ht="20.4" hidden="false" customHeight="false" outlineLevel="0" collapsed="false">
      <c r="A118" s="40" t="n">
        <v>117</v>
      </c>
      <c r="B118" s="41" t="s">
        <v>559</v>
      </c>
    </row>
    <row r="119" customFormat="false" ht="20.4" hidden="false" customHeight="false" outlineLevel="0" collapsed="false">
      <c r="A119" s="40" t="n">
        <v>118</v>
      </c>
      <c r="B119" s="41" t="s">
        <v>561</v>
      </c>
    </row>
    <row r="120" customFormat="false" ht="20.4" hidden="false" customHeight="false" outlineLevel="0" collapsed="false">
      <c r="A120" s="40" t="n">
        <v>119</v>
      </c>
      <c r="B120" s="41" t="s">
        <v>564</v>
      </c>
    </row>
    <row r="121" customFormat="false" ht="20.4" hidden="false" customHeight="false" outlineLevel="0" collapsed="false">
      <c r="A121" s="40" t="n">
        <v>120</v>
      </c>
      <c r="B121" s="41" t="s">
        <v>569</v>
      </c>
    </row>
    <row r="122" customFormat="false" ht="20.4" hidden="false" customHeight="false" outlineLevel="0" collapsed="false">
      <c r="A122" s="40" t="n">
        <v>121</v>
      </c>
      <c r="B122" s="41" t="s">
        <v>578</v>
      </c>
    </row>
    <row r="123" customFormat="false" ht="20.4" hidden="false" customHeight="false" outlineLevel="0" collapsed="false">
      <c r="A123" s="40" t="n">
        <v>122</v>
      </c>
      <c r="B123" s="41" t="s">
        <v>583</v>
      </c>
    </row>
    <row r="124" customFormat="false" ht="20.4" hidden="false" customHeight="false" outlineLevel="0" collapsed="false">
      <c r="A124" s="40" t="n">
        <v>123</v>
      </c>
      <c r="B124" s="41" t="s">
        <v>593</v>
      </c>
    </row>
    <row r="125" customFormat="false" ht="20.4" hidden="false" customHeight="false" outlineLevel="0" collapsed="false">
      <c r="A125" s="40" t="n">
        <v>124</v>
      </c>
      <c r="B125" s="41" t="s">
        <v>594</v>
      </c>
    </row>
    <row r="126" customFormat="false" ht="20.4" hidden="false" customHeight="false" outlineLevel="0" collapsed="false">
      <c r="A126" s="40" t="n">
        <v>125</v>
      </c>
      <c r="B126" s="41" t="s">
        <v>596</v>
      </c>
    </row>
    <row r="127" customFormat="false" ht="20.4" hidden="false" customHeight="false" outlineLevel="0" collapsed="false">
      <c r="A127" s="40" t="n">
        <v>126</v>
      </c>
      <c r="B127" s="41" t="s">
        <v>600</v>
      </c>
    </row>
    <row r="128" customFormat="false" ht="20.4" hidden="false" customHeight="false" outlineLevel="0" collapsed="false">
      <c r="A128" s="40" t="n">
        <v>127</v>
      </c>
      <c r="B128" s="41" t="s">
        <v>603</v>
      </c>
    </row>
    <row r="129" customFormat="false" ht="20.4" hidden="false" customHeight="false" outlineLevel="0" collapsed="false">
      <c r="A129" s="40" t="n">
        <v>128</v>
      </c>
      <c r="B129" s="41" t="s">
        <v>610</v>
      </c>
    </row>
    <row r="130" customFormat="false" ht="20.4" hidden="false" customHeight="false" outlineLevel="0" collapsed="false">
      <c r="A130" s="40" t="n">
        <v>129</v>
      </c>
      <c r="B130" s="41" t="s">
        <v>613</v>
      </c>
    </row>
    <row r="131" customFormat="false" ht="20.4" hidden="false" customHeight="false" outlineLevel="0" collapsed="false">
      <c r="A131" s="40" t="n">
        <v>130</v>
      </c>
      <c r="B131" s="41" t="s">
        <v>620</v>
      </c>
    </row>
    <row r="132" customFormat="false" ht="20.4" hidden="false" customHeight="false" outlineLevel="0" collapsed="false">
      <c r="A132" s="40" t="n">
        <v>131</v>
      </c>
      <c r="B132" s="41" t="s">
        <v>635</v>
      </c>
    </row>
    <row r="133" customFormat="false" ht="20.4" hidden="false" customHeight="false" outlineLevel="0" collapsed="false">
      <c r="A133" s="40" t="n">
        <v>132</v>
      </c>
      <c r="B133" s="41" t="s">
        <v>644</v>
      </c>
    </row>
    <row r="134" customFormat="false" ht="20.4" hidden="false" customHeight="false" outlineLevel="0" collapsed="false">
      <c r="A134" s="40" t="n">
        <v>133</v>
      </c>
      <c r="B134" s="41" t="s">
        <v>645</v>
      </c>
    </row>
    <row r="135" customFormat="false" ht="20.4" hidden="false" customHeight="false" outlineLevel="0" collapsed="false">
      <c r="A135" s="40" t="n">
        <v>134</v>
      </c>
      <c r="B135" s="41" t="s">
        <v>662</v>
      </c>
    </row>
    <row r="136" customFormat="false" ht="20.4" hidden="false" customHeight="false" outlineLevel="0" collapsed="false">
      <c r="A136" s="40" t="n">
        <v>135</v>
      </c>
      <c r="B136" s="41" t="s">
        <v>669</v>
      </c>
    </row>
    <row r="137" customFormat="false" ht="20.4" hidden="false" customHeight="false" outlineLevel="0" collapsed="false">
      <c r="A137" s="40" t="n">
        <v>136</v>
      </c>
      <c r="B137" s="41" t="s">
        <v>679</v>
      </c>
    </row>
    <row r="138" customFormat="false" ht="20.4" hidden="false" customHeight="false" outlineLevel="0" collapsed="false">
      <c r="A138" s="40" t="n">
        <v>137</v>
      </c>
      <c r="B138" s="41" t="s">
        <v>681</v>
      </c>
    </row>
    <row r="139" customFormat="false" ht="20.4" hidden="false" customHeight="false" outlineLevel="0" collapsed="false">
      <c r="A139" s="40" t="n">
        <v>138</v>
      </c>
      <c r="B139" s="41" t="s">
        <v>696</v>
      </c>
    </row>
    <row r="140" customFormat="false" ht="20.4" hidden="false" customHeight="false" outlineLevel="0" collapsed="false">
      <c r="A140" s="40" t="n">
        <v>139</v>
      </c>
      <c r="B140" s="41" t="s">
        <v>706</v>
      </c>
    </row>
    <row r="141" customFormat="false" ht="20.4" hidden="false" customHeight="false" outlineLevel="0" collapsed="false">
      <c r="A141" s="40" t="n">
        <v>140</v>
      </c>
      <c r="B141" s="41" t="s">
        <v>711</v>
      </c>
    </row>
    <row r="142" customFormat="false" ht="20.4" hidden="false" customHeight="false" outlineLevel="0" collapsed="false">
      <c r="A142" s="40" t="n">
        <v>141</v>
      </c>
      <c r="B142" s="41" t="s">
        <v>731</v>
      </c>
    </row>
    <row r="143" customFormat="false" ht="20.4" hidden="false" customHeight="false" outlineLevel="0" collapsed="false">
      <c r="A143" s="40" t="n">
        <v>142</v>
      </c>
      <c r="B143" s="41" t="s">
        <v>735</v>
      </c>
    </row>
    <row r="144" customFormat="false" ht="20.4" hidden="false" customHeight="false" outlineLevel="0" collapsed="false">
      <c r="A144" s="40" t="n">
        <v>143</v>
      </c>
      <c r="B144" s="41" t="s">
        <v>748</v>
      </c>
    </row>
    <row r="145" customFormat="false" ht="20.4" hidden="false" customHeight="false" outlineLevel="0" collapsed="false">
      <c r="A145" s="40" t="n">
        <v>144</v>
      </c>
      <c r="B145" s="41" t="s">
        <v>749</v>
      </c>
    </row>
    <row r="146" customFormat="false" ht="20.4" hidden="false" customHeight="false" outlineLevel="0" collapsed="false">
      <c r="A146" s="40" t="n">
        <v>145</v>
      </c>
      <c r="B146" s="41" t="s">
        <v>774</v>
      </c>
    </row>
    <row r="147" customFormat="false" ht="20.4" hidden="false" customHeight="false" outlineLevel="0" collapsed="false">
      <c r="A147" s="40" t="n">
        <v>146</v>
      </c>
      <c r="B147" s="41" t="s">
        <v>777</v>
      </c>
    </row>
    <row r="148" customFormat="false" ht="20.4" hidden="false" customHeight="false" outlineLevel="0" collapsed="false">
      <c r="A148" s="40" t="n">
        <v>147</v>
      </c>
      <c r="B148" s="41" t="s">
        <v>782</v>
      </c>
    </row>
    <row r="149" customFormat="false" ht="20.4" hidden="false" customHeight="false" outlineLevel="0" collapsed="false">
      <c r="A149" s="40" t="n">
        <v>148</v>
      </c>
      <c r="B149" s="41" t="s">
        <v>803</v>
      </c>
    </row>
    <row r="150" customFormat="false" ht="20.4" hidden="false" customHeight="false" outlineLevel="0" collapsed="false">
      <c r="A150" s="40" t="n">
        <v>149</v>
      </c>
      <c r="B150" s="41" t="s">
        <v>807</v>
      </c>
    </row>
    <row r="151" customFormat="false" ht="20.4" hidden="false" customHeight="false" outlineLevel="0" collapsed="false">
      <c r="A151" s="40" t="n">
        <v>150</v>
      </c>
      <c r="B151" s="41" t="s">
        <v>835</v>
      </c>
    </row>
    <row r="152" customFormat="false" ht="20.4" hidden="false" customHeight="false" outlineLevel="0" collapsed="false">
      <c r="A152" s="40" t="n">
        <v>151</v>
      </c>
      <c r="B152" s="41" t="s">
        <v>846</v>
      </c>
    </row>
    <row r="153" customFormat="false" ht="20.4" hidden="false" customHeight="false" outlineLevel="0" collapsed="false">
      <c r="A153" s="40" t="n">
        <v>152</v>
      </c>
      <c r="B153" s="41" t="s">
        <v>851</v>
      </c>
    </row>
    <row r="154" customFormat="false" ht="20.4" hidden="false" customHeight="false" outlineLevel="0" collapsed="false">
      <c r="A154" s="40" t="n">
        <v>153</v>
      </c>
      <c r="B154" s="41" t="s">
        <v>853</v>
      </c>
    </row>
    <row r="155" customFormat="false" ht="20.4" hidden="false" customHeight="false" outlineLevel="0" collapsed="false">
      <c r="A155" s="40" t="n">
        <v>154</v>
      </c>
      <c r="B155" s="41" t="s">
        <v>857</v>
      </c>
    </row>
    <row r="156" customFormat="false" ht="20.4" hidden="false" customHeight="false" outlineLevel="0" collapsed="false">
      <c r="A156" s="40" t="n">
        <v>155</v>
      </c>
      <c r="B156" s="41" t="s">
        <v>931</v>
      </c>
    </row>
    <row r="157" customFormat="false" ht="20.4" hidden="false" customHeight="false" outlineLevel="0" collapsed="false">
      <c r="A157" s="40" t="n">
        <v>156</v>
      </c>
      <c r="B157" s="41" t="s">
        <v>958</v>
      </c>
    </row>
    <row r="158" customFormat="false" ht="20.4" hidden="false" customHeight="false" outlineLevel="0" collapsed="false">
      <c r="A158" s="40" t="n">
        <v>157</v>
      </c>
      <c r="B158" s="41" t="s">
        <v>971</v>
      </c>
    </row>
    <row r="159" customFormat="false" ht="20.4" hidden="false" customHeight="false" outlineLevel="0" collapsed="false">
      <c r="A159" s="40" t="n">
        <v>158</v>
      </c>
      <c r="B159" s="41" t="s">
        <v>975</v>
      </c>
    </row>
    <row r="160" customFormat="false" ht="20.4" hidden="false" customHeight="false" outlineLevel="0" collapsed="false">
      <c r="A160" s="40" t="n">
        <v>159</v>
      </c>
      <c r="B160" s="41" t="s">
        <v>987</v>
      </c>
    </row>
    <row r="161" customFormat="false" ht="20.4" hidden="false" customHeight="false" outlineLevel="0" collapsed="false">
      <c r="A161" s="40" t="n">
        <v>160</v>
      </c>
      <c r="B161" s="41" t="s">
        <v>1004</v>
      </c>
    </row>
    <row r="162" customFormat="false" ht="20.4" hidden="false" customHeight="false" outlineLevel="0" collapsed="false">
      <c r="A162" s="40" t="n">
        <v>161</v>
      </c>
      <c r="B162" s="41" t="s">
        <v>1012</v>
      </c>
    </row>
    <row r="163" customFormat="false" ht="20.4" hidden="false" customHeight="false" outlineLevel="0" collapsed="false">
      <c r="A163" s="40" t="n">
        <v>162</v>
      </c>
      <c r="B163" s="41" t="s">
        <v>1014</v>
      </c>
    </row>
    <row r="164" customFormat="false" ht="20.4" hidden="false" customHeight="false" outlineLevel="0" collapsed="false">
      <c r="A164" s="40" t="n">
        <v>163</v>
      </c>
      <c r="B164" s="41" t="s">
        <v>1046</v>
      </c>
    </row>
    <row r="165" customFormat="false" ht="20.4" hidden="false" customHeight="false" outlineLevel="0" collapsed="false">
      <c r="A165" s="40" t="n">
        <v>164</v>
      </c>
      <c r="B165" s="41" t="s">
        <v>1051</v>
      </c>
    </row>
    <row r="166" customFormat="false" ht="20.4" hidden="false" customHeight="false" outlineLevel="0" collapsed="false">
      <c r="A166" s="40" t="n">
        <v>165</v>
      </c>
      <c r="B166" s="41" t="s">
        <v>1057</v>
      </c>
    </row>
    <row r="167" customFormat="false" ht="20.4" hidden="false" customHeight="false" outlineLevel="0" collapsed="false">
      <c r="A167" s="40" t="n">
        <v>166</v>
      </c>
      <c r="B167" s="41" t="s">
        <v>1065</v>
      </c>
    </row>
    <row r="168" customFormat="false" ht="20.4" hidden="false" customHeight="false" outlineLevel="0" collapsed="false">
      <c r="A168" s="40" t="n">
        <v>167</v>
      </c>
      <c r="B168" s="41" t="s">
        <v>1070</v>
      </c>
    </row>
    <row r="169" customFormat="false" ht="20.4" hidden="false" customHeight="false" outlineLevel="0" collapsed="false">
      <c r="A169" s="40" t="n">
        <v>168</v>
      </c>
      <c r="B169" s="41" t="s">
        <v>1078</v>
      </c>
    </row>
    <row r="170" customFormat="false" ht="20.4" hidden="false" customHeight="false" outlineLevel="0" collapsed="false">
      <c r="A170" s="40" t="n">
        <v>169</v>
      </c>
      <c r="B170" s="41" t="s">
        <v>1091</v>
      </c>
    </row>
    <row r="171" customFormat="false" ht="20.4" hidden="false" customHeight="false" outlineLevel="0" collapsed="false">
      <c r="A171" s="40" t="n">
        <v>170</v>
      </c>
      <c r="B171" s="41" t="s">
        <v>1093</v>
      </c>
    </row>
    <row r="172" customFormat="false" ht="20.4" hidden="false" customHeight="false" outlineLevel="0" collapsed="false">
      <c r="A172" s="40" t="n">
        <v>171</v>
      </c>
      <c r="B172" s="41" t="s">
        <v>1117</v>
      </c>
    </row>
    <row r="173" customFormat="false" ht="20.4" hidden="false" customHeight="false" outlineLevel="0" collapsed="false">
      <c r="A173" s="40" t="n">
        <v>172</v>
      </c>
      <c r="B173" s="41" t="s">
        <v>1119</v>
      </c>
    </row>
    <row r="174" customFormat="false" ht="20.4" hidden="false" customHeight="false" outlineLevel="0" collapsed="false">
      <c r="A174" s="40" t="n">
        <v>173</v>
      </c>
      <c r="B174" s="41" t="s">
        <v>1122</v>
      </c>
    </row>
    <row r="175" customFormat="false" ht="20.4" hidden="false" customHeight="false" outlineLevel="0" collapsed="false">
      <c r="A175" s="40" t="n">
        <v>174</v>
      </c>
      <c r="B175" s="41" t="s">
        <v>1123</v>
      </c>
    </row>
    <row r="176" customFormat="false" ht="20.4" hidden="false" customHeight="false" outlineLevel="0" collapsed="false">
      <c r="A176" s="40" t="n">
        <v>175</v>
      </c>
      <c r="B176" s="41" t="s">
        <v>1124</v>
      </c>
    </row>
    <row r="177" customFormat="false" ht="20.4" hidden="false" customHeight="false" outlineLevel="0" collapsed="false">
      <c r="A177" s="40" t="n">
        <v>176</v>
      </c>
      <c r="B177" s="41" t="s">
        <v>1137</v>
      </c>
    </row>
    <row r="178" customFormat="false" ht="20.4" hidden="false" customHeight="false" outlineLevel="0" collapsed="false">
      <c r="A178" s="40" t="n">
        <v>177</v>
      </c>
      <c r="B178" s="41" t="s">
        <v>1178</v>
      </c>
    </row>
    <row r="179" customFormat="false" ht="20.4" hidden="false" customHeight="false" outlineLevel="0" collapsed="false">
      <c r="A179" s="40" t="n">
        <v>178</v>
      </c>
      <c r="B179" s="41" t="s">
        <v>1198</v>
      </c>
    </row>
    <row r="180" customFormat="false" ht="20.4" hidden="false" customHeight="false" outlineLevel="0" collapsed="false">
      <c r="A180" s="40" t="n">
        <v>179</v>
      </c>
      <c r="B180" s="41" t="s">
        <v>1225</v>
      </c>
    </row>
    <row r="181" customFormat="false" ht="20.4" hidden="false" customHeight="false" outlineLevel="0" collapsed="false">
      <c r="A181" s="40" t="n">
        <v>180</v>
      </c>
      <c r="B181" s="41" t="s">
        <v>1240</v>
      </c>
    </row>
    <row r="182" customFormat="false" ht="20.4" hidden="false" customHeight="false" outlineLevel="0" collapsed="false">
      <c r="A182" s="40" t="n">
        <v>181</v>
      </c>
      <c r="B182" s="41" t="s">
        <v>1242</v>
      </c>
    </row>
    <row r="183" customFormat="false" ht="20.4" hidden="false" customHeight="false" outlineLevel="0" collapsed="false">
      <c r="A183" s="40" t="n">
        <v>182</v>
      </c>
      <c r="B183" s="41" t="s">
        <v>1244</v>
      </c>
    </row>
    <row r="184" customFormat="false" ht="20.4" hidden="false" customHeight="false" outlineLevel="0" collapsed="false">
      <c r="A184" s="40" t="n">
        <v>183</v>
      </c>
      <c r="B184" s="41" t="s">
        <v>1248</v>
      </c>
    </row>
    <row r="185" customFormat="false" ht="20.4" hidden="false" customHeight="false" outlineLevel="0" collapsed="false">
      <c r="A185" s="40" t="n">
        <v>184</v>
      </c>
      <c r="B185" s="41" t="s">
        <v>1251</v>
      </c>
    </row>
    <row r="186" customFormat="false" ht="20.4" hidden="false" customHeight="false" outlineLevel="0" collapsed="false">
      <c r="A186" s="40" t="n">
        <v>185</v>
      </c>
      <c r="B186" s="41" t="s">
        <v>1259</v>
      </c>
    </row>
    <row r="187" customFormat="false" ht="20.4" hidden="false" customHeight="false" outlineLevel="0" collapsed="false">
      <c r="A187" s="40" t="n">
        <v>186</v>
      </c>
      <c r="B187" s="41" t="s">
        <v>1271</v>
      </c>
    </row>
    <row r="188" customFormat="false" ht="20.4" hidden="false" customHeight="false" outlineLevel="0" collapsed="false">
      <c r="A188" s="40" t="n">
        <v>187</v>
      </c>
      <c r="B188" s="41" t="s">
        <v>1315</v>
      </c>
    </row>
    <row r="189" customFormat="false" ht="20.4" hidden="false" customHeight="false" outlineLevel="0" collapsed="false">
      <c r="A189" s="40" t="n">
        <v>188</v>
      </c>
      <c r="B189" s="41" t="s">
        <v>1324</v>
      </c>
    </row>
    <row r="190" customFormat="false" ht="20.4" hidden="false" customHeight="false" outlineLevel="0" collapsed="false">
      <c r="A190" s="40" t="n">
        <v>189</v>
      </c>
      <c r="B190" s="41" t="s">
        <v>1330</v>
      </c>
    </row>
    <row r="191" customFormat="false" ht="20.4" hidden="false" customHeight="false" outlineLevel="0" collapsed="false">
      <c r="A191" s="40" t="n">
        <v>190</v>
      </c>
      <c r="B191" s="41" t="s">
        <v>1371</v>
      </c>
    </row>
    <row r="192" customFormat="false" ht="20.4" hidden="false" customHeight="false" outlineLevel="0" collapsed="false">
      <c r="A192" s="40" t="n">
        <v>191</v>
      </c>
      <c r="B192" s="41" t="s">
        <v>1374</v>
      </c>
    </row>
    <row r="193" customFormat="false" ht="20.4" hidden="false" customHeight="false" outlineLevel="0" collapsed="false">
      <c r="A193" s="40" t="n">
        <v>192</v>
      </c>
      <c r="B193" s="41" t="s">
        <v>1377</v>
      </c>
    </row>
    <row r="194" customFormat="false" ht="20.4" hidden="false" customHeight="false" outlineLevel="0" collapsed="false">
      <c r="A194" s="40" t="n">
        <v>193</v>
      </c>
      <c r="B194" s="41" t="s">
        <v>1379</v>
      </c>
    </row>
    <row r="195" customFormat="false" ht="20.4" hidden="false" customHeight="false" outlineLevel="0" collapsed="false">
      <c r="A195" s="40" t="n">
        <v>194</v>
      </c>
      <c r="B195" s="41" t="s">
        <v>1383</v>
      </c>
    </row>
    <row r="196" customFormat="false" ht="20.4" hidden="false" customHeight="false" outlineLevel="0" collapsed="false">
      <c r="A196" s="40" t="n">
        <v>195</v>
      </c>
      <c r="B196" s="41" t="s">
        <v>1411</v>
      </c>
    </row>
    <row r="197" customFormat="false" ht="20.4" hidden="false" customHeight="false" outlineLevel="0" collapsed="false">
      <c r="A197" s="40" t="n">
        <v>196</v>
      </c>
      <c r="B197" s="41" t="s">
        <v>1426</v>
      </c>
    </row>
    <row r="198" customFormat="false" ht="20.4" hidden="false" customHeight="false" outlineLevel="0" collapsed="false">
      <c r="A198" s="40" t="n">
        <v>197</v>
      </c>
      <c r="B198" s="41" t="s">
        <v>1445</v>
      </c>
    </row>
    <row r="199" customFormat="false" ht="20.4" hidden="false" customHeight="false" outlineLevel="0" collapsed="false">
      <c r="A199" s="40" t="n">
        <v>198</v>
      </c>
      <c r="B199" s="41" t="s">
        <v>1480</v>
      </c>
    </row>
    <row r="200" customFormat="false" ht="20.4" hidden="false" customHeight="false" outlineLevel="0" collapsed="false">
      <c r="A200" s="40" t="n">
        <v>199</v>
      </c>
      <c r="B200" s="41" t="s">
        <v>1506</v>
      </c>
    </row>
    <row r="201" customFormat="false" ht="20.4" hidden="false" customHeight="false" outlineLevel="0" collapsed="false">
      <c r="A201" s="40" t="n">
        <v>200</v>
      </c>
      <c r="B201" s="41" t="s">
        <v>1567</v>
      </c>
    </row>
    <row r="202" customFormat="false" ht="20.4" hidden="false" customHeight="false" outlineLevel="0" collapsed="false">
      <c r="A202" s="40" t="n">
        <v>201</v>
      </c>
      <c r="B202" s="41" t="s">
        <v>1575</v>
      </c>
    </row>
    <row r="203" customFormat="false" ht="20.4" hidden="false" customHeight="false" outlineLevel="0" collapsed="false">
      <c r="A203" s="40" t="n">
        <v>202</v>
      </c>
      <c r="B203" s="38" t="s">
        <v>1584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2-17T01:32:42Z</dcterms:created>
  <dc:creator/>
  <dc:description/>
  <dc:language>en-US</dc:language>
  <cp:lastModifiedBy/>
  <dcterms:modified xsi:type="dcterms:W3CDTF">2009-06-09T01:33:36Z</dcterms:modified>
  <cp:revision>0</cp:revision>
  <dc:subject/>
  <dc:title/>
</cp:coreProperties>
</file>